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1" firstSheet="0" activeTab="6"/>
  </bookViews>
  <sheets>
    <sheet name="PP Vs AM" sheetId="1" state="visible" r:id="rId2"/>
    <sheet name="NP Vs AM" sheetId="2" state="visible" r:id="rId3"/>
    <sheet name="MP vs AM" sheetId="3" state="visible" r:id="rId4"/>
    <sheet name="NP vs PP" sheetId="4" state="visible" r:id="rId5"/>
    <sheet name="MP vs NP" sheetId="5" state="visible" r:id="rId6"/>
    <sheet name="MP vs PP" sheetId="6" state="visible" r:id="rId7"/>
    <sheet name="SFMP VS CMP" sheetId="7" state="visible" r:id="rId8"/>
  </sheets>
  <definedNames>
    <definedName function="false" hidden="true" localSheetId="2" name="_xlnm._FilterDatabase" vbProcedure="false">'MP vs AM'!$A$2:$G$2</definedName>
    <definedName function="false" hidden="true" localSheetId="4" name="_xlnm._FilterDatabase" vbProcedure="false">'MP vs NP'!$A$2:$G$2</definedName>
    <definedName function="false" hidden="true" localSheetId="5" name="_xlnm._FilterDatabase" vbProcedure="false">'MP vs PP'!$A$2:$G$2</definedName>
    <definedName function="false" hidden="true" localSheetId="1" name="_xlnm._FilterDatabase" vbProcedure="false">'NP Vs AM'!$A$2:$G$2</definedName>
    <definedName function="false" hidden="true" localSheetId="3" name="_xlnm._FilterDatabase" vbProcedure="false">'NP vs PP'!$A$2:$G$2</definedName>
    <definedName function="false" hidden="true" localSheetId="0" name="_xlnm._FilterDatabase" vbProcedure="false">'PP Vs AM'!$A$2:$G$2</definedName>
    <definedName function="false" hidden="true" localSheetId="6" name="_xlnm._FilterDatabase" vbProcedure="false">'SFMP VS CMP'!$A$2:$G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44" uniqueCount="4052">
  <si>
    <t xml:space="preserve">DEG foodpadA sandfly2 nocorrection</t>
  </si>
  <si>
    <t xml:space="preserve">ID</t>
  </si>
  <si>
    <t xml:space="preserve">Product Description</t>
  </si>
  <si>
    <t xml:space="preserve">adj.P.Val</t>
  </si>
  <si>
    <t xml:space="preserve">logFC</t>
  </si>
  <si>
    <t xml:space="preserve">FC</t>
  </si>
  <si>
    <t xml:space="preserve">Predicted GO Function</t>
  </si>
  <si>
    <t xml:space="preserve">Predicted GO Process</t>
  </si>
  <si>
    <t xml:space="preserve">LmjF.12.1040</t>
  </si>
  <si>
    <t xml:space="preserve">surface antigen protein putative</t>
  </si>
  <si>
    <t xml:space="preserve">null</t>
  </si>
  <si>
    <t xml:space="preserve">LmjF.12.1020</t>
  </si>
  <si>
    <t xml:space="preserve">LmjF.33.0610</t>
  </si>
  <si>
    <t xml:space="preserve">hypothetical protein conserved</t>
  </si>
  <si>
    <t xml:space="preserve">LmjF.30.2850</t>
  </si>
  <si>
    <t xml:space="preserve">LmjF.12.0780</t>
  </si>
  <si>
    <t xml:space="preserve">surface antigen protein 2 precursor</t>
  </si>
  <si>
    <t xml:space="preserve">LmjF.33.1070</t>
  </si>
  <si>
    <t xml:space="preserve">hypothetical protein unknown function</t>
  </si>
  <si>
    <t xml:space="preserve">LmjF.36.3620</t>
  </si>
  <si>
    <t xml:space="preserve">LmjF.12.0860</t>
  </si>
  <si>
    <t xml:space="preserve">LmjF.12.1060</t>
  </si>
  <si>
    <t xml:space="preserve">LmjF.12.0920</t>
  </si>
  <si>
    <t xml:space="preserve">promastigote surface antigen protein PSA</t>
  </si>
  <si>
    <t xml:space="preserve">LmjF.02.0550</t>
  </si>
  <si>
    <t xml:space="preserve">LmjF.20.1310</t>
  </si>
  <si>
    <t xml:space="preserve">small myristoylated protein-1 (SMP-1)</t>
  </si>
  <si>
    <t xml:space="preserve">LmjF.12.0940</t>
  </si>
  <si>
    <t xml:space="preserve">promastigote surface antigen protein 2 PSA2</t>
  </si>
  <si>
    <t xml:space="preserve">LmjF.12.0910</t>
  </si>
  <si>
    <t xml:space="preserve">LmjF.31.3180</t>
  </si>
  <si>
    <t xml:space="preserve">histone H4</t>
  </si>
  <si>
    <t xml:space="preserve">DNA binding protein heterodimerization activity</t>
  </si>
  <si>
    <t xml:space="preserve">nucleosome assembly</t>
  </si>
  <si>
    <t xml:space="preserve">LmjF.16.1425</t>
  </si>
  <si>
    <t xml:space="preserve">paraflagellar rod protein 2C</t>
  </si>
  <si>
    <t xml:space="preserve">calmodulin binding</t>
  </si>
  <si>
    <t xml:space="preserve">LmjF.17.0890</t>
  </si>
  <si>
    <t xml:space="preserve">hypothetical protein conserved (META1)</t>
  </si>
  <si>
    <t xml:space="preserve">LmjF.16.1427</t>
  </si>
  <si>
    <t xml:space="preserve">LmjF.36.0020</t>
  </si>
  <si>
    <t xml:space="preserve">LmjF.36.4230</t>
  </si>
  <si>
    <t xml:space="preserve">paraflagellar rod component putative</t>
  </si>
  <si>
    <t xml:space="preserve">LmjF.25.2450</t>
  </si>
  <si>
    <t xml:space="preserve">LmjF.16.1430</t>
  </si>
  <si>
    <t xml:space="preserve">LmjF.12.0810</t>
  </si>
  <si>
    <t xml:space="preserve">LmjF.33.0808</t>
  </si>
  <si>
    <t xml:space="preserve">beta tubulin</t>
  </si>
  <si>
    <t xml:space="preserve">GTP binding GTPase activity</t>
  </si>
  <si>
    <t xml:space="preserve">GTP catabolic process protein polymerization</t>
  </si>
  <si>
    <t xml:space="preserve">LmjF.12.0400</t>
  </si>
  <si>
    <t xml:space="preserve">3 -nucleotidase/nuclease putative</t>
  </si>
  <si>
    <t xml:space="preserve">endonuclease activity nucleic acid binding</t>
  </si>
  <si>
    <t xml:space="preserve">DNA catabolic process</t>
  </si>
  <si>
    <t xml:space="preserve">LmjF.34.1410</t>
  </si>
  <si>
    <t xml:space="preserve">d-isomer specific 2-hydroxyacid dehydrogenase- like protein</t>
  </si>
  <si>
    <t xml:space="preserve">cofactor binding</t>
  </si>
  <si>
    <t xml:space="preserve">oxidation-reduction process</t>
  </si>
  <si>
    <t xml:space="preserve">LmjF.34.1520</t>
  </si>
  <si>
    <t xml:space="preserve">LmjF.18.1640</t>
  </si>
  <si>
    <t xml:space="preserve">LmjF.29.1750</t>
  </si>
  <si>
    <t xml:space="preserve">paraflagellar rod protein 1D putative</t>
  </si>
  <si>
    <t xml:space="preserve">LmjF.33.0810</t>
  </si>
  <si>
    <t xml:space="preserve">LmjF.33.0800</t>
  </si>
  <si>
    <t xml:space="preserve">LmjF.36.4780</t>
  </si>
  <si>
    <t xml:space="preserve">LmjF.33.0819</t>
  </si>
  <si>
    <t xml:space="preserve">LmjF.21.0015</t>
  </si>
  <si>
    <t xml:space="preserve">LmjF.04.1030</t>
  </si>
  <si>
    <t xml:space="preserve">LmjF.23.1020</t>
  </si>
  <si>
    <t xml:space="preserve">LmjF.24.1560</t>
  </si>
  <si>
    <t xml:space="preserve">LmjF.34.3640</t>
  </si>
  <si>
    <t xml:space="preserve">LmjF.12.1000</t>
  </si>
  <si>
    <t xml:space="preserve">LmjF.33.0798</t>
  </si>
  <si>
    <t xml:space="preserve">LmjF.32.1680</t>
  </si>
  <si>
    <t xml:space="preserve">LmjF.33.0814</t>
  </si>
  <si>
    <t xml:space="preserve">LmjF.12.0960</t>
  </si>
  <si>
    <t xml:space="preserve">surface antigen protein 2 putative</t>
  </si>
  <si>
    <t xml:space="preserve">LmjF.16.0600</t>
  </si>
  <si>
    <t xml:space="preserve">histone H3 putative</t>
  </si>
  <si>
    <t xml:space="preserve">LmjF.29.1760</t>
  </si>
  <si>
    <t xml:space="preserve">LmjF.33.0794</t>
  </si>
  <si>
    <t xml:space="preserve">LmjF.20.0150</t>
  </si>
  <si>
    <t xml:space="preserve">hypothetical protein</t>
  </si>
  <si>
    <t xml:space="preserve">LmjF.33.0804</t>
  </si>
  <si>
    <t xml:space="preserve">LmjF.31.2150</t>
  </si>
  <si>
    <t xml:space="preserve">prostaglandin f2-alpha synthase/D-arabinose dehydrogenase (PGFS)</t>
  </si>
  <si>
    <t xml:space="preserve">LmjF.12.0980</t>
  </si>
  <si>
    <t xml:space="preserve">LmjF.33.0816</t>
  </si>
  <si>
    <t xml:space="preserve">LmjF.33.0796</t>
  </si>
  <si>
    <t xml:space="preserve">LmjF.35.5340</t>
  </si>
  <si>
    <t xml:space="preserve">microtubule motor activity protein binding</t>
  </si>
  <si>
    <t xml:space="preserve">microtubule-based movement</t>
  </si>
  <si>
    <t xml:space="preserve">LmjF.34.1030</t>
  </si>
  <si>
    <t xml:space="preserve">LmjF.33.0818</t>
  </si>
  <si>
    <t xml:space="preserve">LmjF.29.1770</t>
  </si>
  <si>
    <t xml:space="preserve">LmjF.16.0920</t>
  </si>
  <si>
    <t xml:space="preserve">flagellar calcium-binding protein putative</t>
  </si>
  <si>
    <t xml:space="preserve">calcium ion binding</t>
  </si>
  <si>
    <t xml:space="preserve">LmjF.02.0600</t>
  </si>
  <si>
    <t xml:space="preserve">ARP2/3 complex subunit putative</t>
  </si>
  <si>
    <t xml:space="preserve">actin filament polymerization</t>
  </si>
  <si>
    <t xml:space="preserve">LmjF.16.0210</t>
  </si>
  <si>
    <t xml:space="preserve">mitochondrial ornithine transporter 1-like protein</t>
  </si>
  <si>
    <t xml:space="preserve">LmjF.03.0140</t>
  </si>
  <si>
    <t xml:space="preserve">LmjF.02.0020</t>
  </si>
  <si>
    <t xml:space="preserve">LmjF.33.0812</t>
  </si>
  <si>
    <t xml:space="preserve">LmjF.12.0830</t>
  </si>
  <si>
    <t xml:space="preserve">LmjF.28.0590</t>
  </si>
  <si>
    <t xml:space="preserve">LmjF.35.2160</t>
  </si>
  <si>
    <t xml:space="preserve">adenine aminohydrolase (AAH)</t>
  </si>
  <si>
    <t xml:space="preserve">deaminase activity</t>
  </si>
  <si>
    <t xml:space="preserve">purine ribonucleoside monophosphate biosynthetic process</t>
  </si>
  <si>
    <t xml:space="preserve">LmjF.02.0310</t>
  </si>
  <si>
    <t xml:space="preserve">LmjF.07.0025</t>
  </si>
  <si>
    <t xml:space="preserve">histone-lysine N-methyltransferase activity</t>
  </si>
  <si>
    <t xml:space="preserve">LmjF.12.0890</t>
  </si>
  <si>
    <t xml:space="preserve">LmjF.35.1310</t>
  </si>
  <si>
    <t xml:space="preserve">LmjF.19.0530</t>
  </si>
  <si>
    <t xml:space="preserve">LmjF.32.0477</t>
  </si>
  <si>
    <t xml:space="preserve">LmjF.16.0570</t>
  </si>
  <si>
    <t xml:space="preserve">histone H3</t>
  </si>
  <si>
    <t xml:space="preserve">LmjF.20.1230</t>
  </si>
  <si>
    <t xml:space="preserve">LmjF.11.0570</t>
  </si>
  <si>
    <t xml:space="preserve">argonaute like protein (pseudogene)</t>
  </si>
  <si>
    <t xml:space="preserve">LmjF.35.0980</t>
  </si>
  <si>
    <t xml:space="preserve">aldose 1-epimerase-like protein</t>
  </si>
  <si>
    <t xml:space="preserve">carbohydrate binding catalytic activity isomerase activity</t>
  </si>
  <si>
    <t xml:space="preserve">carbohydrate metabolic process</t>
  </si>
  <si>
    <t xml:space="preserve">LmjF.33.0806</t>
  </si>
  <si>
    <t xml:space="preserve">LmjF.14.1220</t>
  </si>
  <si>
    <t xml:space="preserve">LmjF.23.1440</t>
  </si>
  <si>
    <t xml:space="preserve">LmjF.35.0640</t>
  </si>
  <si>
    <t xml:space="preserve">beta-fructofuranosidase-like protein</t>
  </si>
  <si>
    <t xml:space="preserve">LmjF.12.1070</t>
  </si>
  <si>
    <t xml:space="preserve">LmjF.33.0802</t>
  </si>
  <si>
    <t xml:space="preserve">LmjF.12.1090</t>
  </si>
  <si>
    <t xml:space="preserve">LmjF.12.0850</t>
  </si>
  <si>
    <t xml:space="preserve">LmjF.34.1400</t>
  </si>
  <si>
    <t xml:space="preserve">d-isomer specific 2-hydroxyacid dehydrogenase- protein</t>
  </si>
  <si>
    <t xml:space="preserve">LmjF.19.0520</t>
  </si>
  <si>
    <t xml:space="preserve">LmjF.05.0040</t>
  </si>
  <si>
    <t xml:space="preserve">paraflagellar rod component par4 putative</t>
  </si>
  <si>
    <t xml:space="preserve">LmjF.09.1520</t>
  </si>
  <si>
    <t xml:space="preserve">LmjF.27.0510</t>
  </si>
  <si>
    <t xml:space="preserve">calpain-like cysteine peptidase putative</t>
  </si>
  <si>
    <t xml:space="preserve">calcium-dependent cysteine-type endopeptidase activity</t>
  </si>
  <si>
    <t xml:space="preserve">proteolysis</t>
  </si>
  <si>
    <t xml:space="preserve">LmjF.22.1150</t>
  </si>
  <si>
    <t xml:space="preserve">ATP binding protein kinase activity</t>
  </si>
  <si>
    <t xml:space="preserve">protein phosphorylation</t>
  </si>
  <si>
    <t xml:space="preserve">LmjF.35.0015</t>
  </si>
  <si>
    <t xml:space="preserve">histone H4 putative pseudogene</t>
  </si>
  <si>
    <t xml:space="preserve">LmjF.33.1140</t>
  </si>
  <si>
    <t xml:space="preserve">LmjF.33.0820</t>
  </si>
  <si>
    <t xml:space="preserve">LmjF.10.0870</t>
  </si>
  <si>
    <t xml:space="preserve">LmjF.24.0100</t>
  </si>
  <si>
    <t xml:space="preserve">LmjF.09.0930</t>
  </si>
  <si>
    <t xml:space="preserve">calmodulin putative</t>
  </si>
  <si>
    <t xml:space="preserve">LmjF.33.0990</t>
  </si>
  <si>
    <t xml:space="preserve">LmjF.16.0940</t>
  </si>
  <si>
    <t xml:space="preserve">dynein light chain putative</t>
  </si>
  <si>
    <t xml:space="preserve">microtubule-based process</t>
  </si>
  <si>
    <t xml:space="preserve">LmjF.12.0905</t>
  </si>
  <si>
    <t xml:space="preserve">LmjF.18.1080</t>
  </si>
  <si>
    <t xml:space="preserve">protein kinase A catalytic subunit (PKAC1)</t>
  </si>
  <si>
    <t xml:space="preserve">ATP binding protein kinase activity protein serine/threonine kinase activity protein tyrosine kinase activity</t>
  </si>
  <si>
    <t xml:space="preserve">LmjF.14.0850</t>
  </si>
  <si>
    <t xml:space="preserve">small myristoylated protein-3 putative (SMP-3)</t>
  </si>
  <si>
    <t xml:space="preserve">LmjF.32.0730</t>
  </si>
  <si>
    <t xml:space="preserve">protein binding</t>
  </si>
  <si>
    <t xml:space="preserve">LmjF.35.0650</t>
  </si>
  <si>
    <t xml:space="preserve">LmjF.29.1720</t>
  </si>
  <si>
    <t xml:space="preserve">histone H2A putative</t>
  </si>
  <si>
    <t xml:space="preserve">LmjF.12.0740</t>
  </si>
  <si>
    <t xml:space="preserve">LmjF.32.1910</t>
  </si>
  <si>
    <t xml:space="preserve">LmjF.10.0970</t>
  </si>
  <si>
    <t xml:space="preserve">LmjF.29.1730</t>
  </si>
  <si>
    <t xml:space="preserve">LmjF.36.2360</t>
  </si>
  <si>
    <t xml:space="preserve">tyrosine aminotransferase (TAT)</t>
  </si>
  <si>
    <t xml:space="preserve">pyridoxal phosphate binding transaminase activity</t>
  </si>
  <si>
    <t xml:space="preserve">biosynthetic process cellular amino acid metabolic process</t>
  </si>
  <si>
    <t xml:space="preserve">LmjF.31.0090</t>
  </si>
  <si>
    <t xml:space="preserve">LmjF.18.1300</t>
  </si>
  <si>
    <t xml:space="preserve">LmjF.33.0210</t>
  </si>
  <si>
    <t xml:space="preserve">LmjF.31.2310</t>
  </si>
  <si>
    <t xml:space="preserve">3 -nucleotidase/nuclease precursor putative</t>
  </si>
  <si>
    <t xml:space="preserve">LmjF.33.3240</t>
  </si>
  <si>
    <t xml:space="preserve">h1 histone-like protein</t>
  </si>
  <si>
    <t xml:space="preserve">LmjF.12.0760</t>
  </si>
  <si>
    <t xml:space="preserve">LmjF.36.5110</t>
  </si>
  <si>
    <t xml:space="preserve">LmjF.32.1760</t>
  </si>
  <si>
    <t xml:space="preserve">LmjF.23.0690</t>
  </si>
  <si>
    <t xml:space="preserve">3-ketoacyl-CoA thiolase putative</t>
  </si>
  <si>
    <t xml:space="preserve">catalytic activity</t>
  </si>
  <si>
    <t xml:space="preserve">metabolic process</t>
  </si>
  <si>
    <t xml:space="preserve">LmjF.20.0030</t>
  </si>
  <si>
    <t xml:space="preserve">histone-lysine N-methyltransferase putative (DOT1)</t>
  </si>
  <si>
    <t xml:space="preserve">LmjF.08.0890</t>
  </si>
  <si>
    <t xml:space="preserve">mitochondrial DNA polymerase beta</t>
  </si>
  <si>
    <t xml:space="preserve">DNA binding DNA-directed DNA polymerase activity catalytic activity nucleotidyltransferase activity</t>
  </si>
  <si>
    <t xml:space="preserve">LmjF.10.0260</t>
  </si>
  <si>
    <t xml:space="preserve">LmjF.07.1160</t>
  </si>
  <si>
    <t xml:space="preserve">amino acid transporter putative (AAT19)</t>
  </si>
  <si>
    <t xml:space="preserve">LmjF.05.1100</t>
  </si>
  <si>
    <t xml:space="preserve">LmjF.26.1340</t>
  </si>
  <si>
    <t xml:space="preserve">DNA ligase k alpha putative</t>
  </si>
  <si>
    <t xml:space="preserve">ATP binding DNA ligase (ATP) activity</t>
  </si>
  <si>
    <t xml:space="preserve">DNA recombination DNA repair</t>
  </si>
  <si>
    <t xml:space="preserve">LmjF.36.2590</t>
  </si>
  <si>
    <t xml:space="preserve">membrane-bound acid phosphatase 2 putative</t>
  </si>
  <si>
    <t xml:space="preserve">acid phosphatase activity</t>
  </si>
  <si>
    <t xml:space="preserve">LmjF.09.1510</t>
  </si>
  <si>
    <t xml:space="preserve">LmjF.19.0050</t>
  </si>
  <si>
    <t xml:space="preserve">histone H2B</t>
  </si>
  <si>
    <t xml:space="preserve">LmjF.18.1580</t>
  </si>
  <si>
    <t xml:space="preserve">nonspecific nucleoside hydrolase (NH)</t>
  </si>
  <si>
    <t xml:space="preserve">LmjF.36.3180</t>
  </si>
  <si>
    <t xml:space="preserve">receptor-type adenylate cyclase a-like protein</t>
  </si>
  <si>
    <t xml:space="preserve">phosphorus-oxygen lyase activity</t>
  </si>
  <si>
    <t xml:space="preserve">cyclic nucleotide biosynthetic process intracellular signal transduction</t>
  </si>
  <si>
    <t xml:space="preserve">LmjF.17.0880</t>
  </si>
  <si>
    <t xml:space="preserve">LmjF.20.1180</t>
  </si>
  <si>
    <t xml:space="preserve">LmjF.23.0200</t>
  </si>
  <si>
    <t xml:space="preserve">endoribonuclease L-PSP (pb5) putative</t>
  </si>
  <si>
    <t xml:space="preserve">LmjF.34.1230</t>
  </si>
  <si>
    <t xml:space="preserve">LmjF.09.0530</t>
  </si>
  <si>
    <t xml:space="preserve">leucine-rich repeat protein putative</t>
  </si>
  <si>
    <t xml:space="preserve">LmjF.34.0560</t>
  </si>
  <si>
    <t xml:space="preserve">LmjF.09.0210</t>
  </si>
  <si>
    <t xml:space="preserve">LmjF.29.1000</t>
  </si>
  <si>
    <t xml:space="preserve">LmjF.09.0910</t>
  </si>
  <si>
    <t xml:space="preserve">LmjF.10.0460</t>
  </si>
  <si>
    <t xml:space="preserve">GP63 leishmanolysin (GP63-1)</t>
  </si>
  <si>
    <t xml:space="preserve">metalloendopeptidase activity zinc ion binding</t>
  </si>
  <si>
    <t xml:space="preserve">cell adhesion proteolysis</t>
  </si>
  <si>
    <t xml:space="preserve">LmjF.24.1980</t>
  </si>
  <si>
    <t xml:space="preserve">STOP axonemal protein putative</t>
  </si>
  <si>
    <t xml:space="preserve">LmjF.32.3320</t>
  </si>
  <si>
    <t xml:space="preserve">cyclin 6 putative (CYC6)</t>
  </si>
  <si>
    <t xml:space="preserve">protein kinase binding</t>
  </si>
  <si>
    <t xml:space="preserve">regulation of cell cycle regulation of cyclin-dependent protein kinase activity</t>
  </si>
  <si>
    <t xml:space="preserve">LmjF.31.0720</t>
  </si>
  <si>
    <t xml:space="preserve">transmembrane transport</t>
  </si>
  <si>
    <t xml:space="preserve">LmjF.32.2040</t>
  </si>
  <si>
    <t xml:space="preserve">LmjF.09.1320</t>
  </si>
  <si>
    <t xml:space="preserve">LmjF.34.1530</t>
  </si>
  <si>
    <t xml:space="preserve">LmjF.29.2440</t>
  </si>
  <si>
    <t xml:space="preserve">signal transduction</t>
  </si>
  <si>
    <t xml:space="preserve">LmjF.34.2820</t>
  </si>
  <si>
    <t xml:space="preserve">regulatory subunit of protein kinase a-like protein</t>
  </si>
  <si>
    <t xml:space="preserve">LmjF.29.0350</t>
  </si>
  <si>
    <t xml:space="preserve">LmjF.17.0870</t>
  </si>
  <si>
    <t xml:space="preserve">META domain containing protein (META2)</t>
  </si>
  <si>
    <t xml:space="preserve">LmjF.11.1310</t>
  </si>
  <si>
    <t xml:space="preserve">binding protein binding</t>
  </si>
  <si>
    <t xml:space="preserve">LmjF.29.1030</t>
  </si>
  <si>
    <t xml:space="preserve">LmjF.36.4260</t>
  </si>
  <si>
    <t xml:space="preserve">LmjF.29.1170</t>
  </si>
  <si>
    <t xml:space="preserve">LmjF.10.0990</t>
  </si>
  <si>
    <t xml:space="preserve">LmjF.32.0350</t>
  </si>
  <si>
    <t xml:space="preserve">LmjF.30.1250</t>
  </si>
  <si>
    <t xml:space="preserve">Pyridoxal kinase putative</t>
  </si>
  <si>
    <t xml:space="preserve">pyridoxal kinase activity</t>
  </si>
  <si>
    <t xml:space="preserve">pyridoxal 5 -phosphate salvage</t>
  </si>
  <si>
    <t xml:space="preserve">LmjF.35.1460</t>
  </si>
  <si>
    <t xml:space="preserve">LmjF.36.5340</t>
  </si>
  <si>
    <t xml:space="preserve">LmjF.33.2020</t>
  </si>
  <si>
    <t xml:space="preserve">LmjF.14.1160</t>
  </si>
  <si>
    <t xml:space="preserve">enolase (ENOL)</t>
  </si>
  <si>
    <t xml:space="preserve">magnesium ion binding phosphopyruvate hydratase activity</t>
  </si>
  <si>
    <t xml:space="preserve">glycolysis</t>
  </si>
  <si>
    <t xml:space="preserve">LmjF.05.0370</t>
  </si>
  <si>
    <t xml:space="preserve">LmjF.12.0995</t>
  </si>
  <si>
    <t xml:space="preserve">LmjF.35.2400</t>
  </si>
  <si>
    <t xml:space="preserve">LmjF.36.3940</t>
  </si>
  <si>
    <t xml:space="preserve">LmjF.34.4600</t>
  </si>
  <si>
    <t xml:space="preserve">12-Dihydroxy-3-keto-5-methylthiopentene dioxygenase putative</t>
  </si>
  <si>
    <t xml:space="preserve">acireductone dioxygenase [iron(II)-requiring] activity</t>
  </si>
  <si>
    <t xml:space="preserve">LmjF.32.0360</t>
  </si>
  <si>
    <t xml:space="preserve">LmjF.32.3250</t>
  </si>
  <si>
    <t xml:space="preserve">mitogen-activated protein kinase putative (MPK6)</t>
  </si>
  <si>
    <t xml:space="preserve">ATP binding protein kinase activity protein tyrosine kinase activity</t>
  </si>
  <si>
    <t xml:space="preserve">LmjF.35.4010</t>
  </si>
  <si>
    <t xml:space="preserve">protein kinase A catalytic subunit isoform 1</t>
  </si>
  <si>
    <t xml:space="preserve">LmjF.28.2890</t>
  </si>
  <si>
    <t xml:space="preserve">LmjF.36.3300</t>
  </si>
  <si>
    <t xml:space="preserve">LmjF.28.0210</t>
  </si>
  <si>
    <t xml:space="preserve">histone H2B variant</t>
  </si>
  <si>
    <t xml:space="preserve">LmjF.32.0160</t>
  </si>
  <si>
    <t xml:space="preserve">LmjF.19.0080</t>
  </si>
  <si>
    <t xml:space="preserve">heat shock protein binding</t>
  </si>
  <si>
    <t xml:space="preserve">LmjF.35.1180</t>
  </si>
  <si>
    <t xml:space="preserve">NADH-dependent fumarate reductase putative</t>
  </si>
  <si>
    <t xml:space="preserve">oxidoreductase activity succinate dehydrogenase activity</t>
  </si>
  <si>
    <t xml:space="preserve">LmjF.24.1350</t>
  </si>
  <si>
    <t xml:space="preserve">LmjF.36.2800</t>
  </si>
  <si>
    <t xml:space="preserve">LmjF.29.0760</t>
  </si>
  <si>
    <t xml:space="preserve">lipophosphoglycan biosynthetic protein putative (LPG3)</t>
  </si>
  <si>
    <t xml:space="preserve">ATP binding unfolded protein binding</t>
  </si>
  <si>
    <t xml:space="preserve">protein folding response to stress</t>
  </si>
  <si>
    <t xml:space="preserve">LmjF.35.4750</t>
  </si>
  <si>
    <t xml:space="preserve">glyceraldehyde-3-phosphate dehydrogenase-like protein</t>
  </si>
  <si>
    <t xml:space="preserve">LmjF.24.0190</t>
  </si>
  <si>
    <t xml:space="preserve">binding</t>
  </si>
  <si>
    <t xml:space="preserve">LmjF.24.0290</t>
  </si>
  <si>
    <t xml:space="preserve">LmjF.30.3360</t>
  </si>
  <si>
    <t xml:space="preserve">calmodulin-related protein putative</t>
  </si>
  <si>
    <t xml:space="preserve">LmjF.15.1450</t>
  </si>
  <si>
    <t xml:space="preserve">proliferative cell nuclear antigen (PCNA) putative</t>
  </si>
  <si>
    <t xml:space="preserve">DNA binding DNA polymerase processivity factor activity</t>
  </si>
  <si>
    <t xml:space="preserve">regulation of DNA replication</t>
  </si>
  <si>
    <t xml:space="preserve">LmjF.36.1360</t>
  </si>
  <si>
    <t xml:space="preserve">adenylate kinase putative</t>
  </si>
  <si>
    <t xml:space="preserve">ATP binding nucleobase-containing compound kinase activity nucleotide kinase activity</t>
  </si>
  <si>
    <t xml:space="preserve">nucleobase-containing compound metabolic process nucleotide phosphorylation</t>
  </si>
  <si>
    <t xml:space="preserve">LmjF.05.1090</t>
  </si>
  <si>
    <t xml:space="preserve">double-strand-break repair protein rad21 homolog putative</t>
  </si>
  <si>
    <t xml:space="preserve">LmjF.03.0970</t>
  </si>
  <si>
    <t xml:space="preserve">LmjF.22.0120</t>
  </si>
  <si>
    <t xml:space="preserve">LmjF.17.0790</t>
  </si>
  <si>
    <t xml:space="preserve">polo-like protein kinase putative</t>
  </si>
  <si>
    <t xml:space="preserve">ATP binding protein binding protein kinase activity protein tyrosine kinase activity</t>
  </si>
  <si>
    <t xml:space="preserve">LmjF.31.1200</t>
  </si>
  <si>
    <t xml:space="preserve">heme binding</t>
  </si>
  <si>
    <t xml:space="preserve">LmjF.09.0920</t>
  </si>
  <si>
    <t xml:space="preserve">LmjF.28.0610</t>
  </si>
  <si>
    <t xml:space="preserve">dynein heavy chain putative</t>
  </si>
  <si>
    <t xml:space="preserve">microtubule motor activity</t>
  </si>
  <si>
    <t xml:space="preserve">LmjF.32.3970</t>
  </si>
  <si>
    <t xml:space="preserve">cyclic nucleotide-binding protein-like protein</t>
  </si>
  <si>
    <t xml:space="preserve">LmjF.29.2830</t>
  </si>
  <si>
    <t xml:space="preserve">nucleic acid binding</t>
  </si>
  <si>
    <t xml:space="preserve">LmjF.20.1190</t>
  </si>
  <si>
    <t xml:space="preserve">LmjF.27.2050</t>
  </si>
  <si>
    <t xml:space="preserve">ribonucleoside-diphosphate reductase small chain putative</t>
  </si>
  <si>
    <t xml:space="preserve">oxidoreductase activity transition metal ion binding</t>
  </si>
  <si>
    <t xml:space="preserve">deoxyribonucleoside diphosphate metabolic process oxidation-reduction process</t>
  </si>
  <si>
    <t xml:space="preserve">LmjF.29.0990</t>
  </si>
  <si>
    <t xml:space="preserve">LmjF.17.0150</t>
  </si>
  <si>
    <t xml:space="preserve">LmjF.33.2760</t>
  </si>
  <si>
    <t xml:space="preserve">LmjF.13.0390</t>
  </si>
  <si>
    <t xml:space="preserve">alpha tubulin</t>
  </si>
  <si>
    <t xml:space="preserve">LmjF.17.0260</t>
  </si>
  <si>
    <t xml:space="preserve">LmjF.21.0130</t>
  </si>
  <si>
    <t xml:space="preserve">serine/threonine protein kinase putative</t>
  </si>
  <si>
    <t xml:space="preserve">ATP binding phosphorus-oxygen lyase activity protein kinase activity protein tyrosine kinase activity</t>
  </si>
  <si>
    <t xml:space="preserve">cyclic nucleotide biosynthetic process intracellular signal transduction protein phosphorylation</t>
  </si>
  <si>
    <t xml:space="preserve">LmjF.36.7000</t>
  </si>
  <si>
    <t xml:space="preserve">LmjF.15.1490</t>
  </si>
  <si>
    <t xml:space="preserve">LmjF.11.0550</t>
  </si>
  <si>
    <t xml:space="preserve">nucleobase transporter (NT4)</t>
  </si>
  <si>
    <t xml:space="preserve">nucleoside transmembrane transporter activity</t>
  </si>
  <si>
    <t xml:space="preserve">transport</t>
  </si>
  <si>
    <t xml:space="preserve">LmjF.28.0090</t>
  </si>
  <si>
    <t xml:space="preserve">adenylate cyclase-like protein</t>
  </si>
  <si>
    <t xml:space="preserve">heme binding iron ion binding phosphorus-oxygen lyase activity</t>
  </si>
  <si>
    <t xml:space="preserve">LmjF.13.0340</t>
  </si>
  <si>
    <t xml:space="preserve">LmjF.36.5820</t>
  </si>
  <si>
    <t xml:space="preserve">mkiaa0324 protein-like protein</t>
  </si>
  <si>
    <t xml:space="preserve">LmjF.11.0330</t>
  </si>
  <si>
    <t xml:space="preserve">PIF1 helicase-like protein putative</t>
  </si>
  <si>
    <t xml:space="preserve">nucleoside-triphosphatase activity nucleotide binding</t>
  </si>
  <si>
    <t xml:space="preserve">LmjF.30.2050</t>
  </si>
  <si>
    <t xml:space="preserve">ferric reductase transmembrane protein-like protein</t>
  </si>
  <si>
    <t xml:space="preserve">LmjF.15.1280</t>
  </si>
  <si>
    <t xml:space="preserve">LmjF.36.6300</t>
  </si>
  <si>
    <t xml:space="preserve">glucose transporter lmgt1</t>
  </si>
  <si>
    <t xml:space="preserve">transmembrane transporter activity</t>
  </si>
  <si>
    <t xml:space="preserve">LmjF.32.0470</t>
  </si>
  <si>
    <t xml:space="preserve">LmjF.23.0542</t>
  </si>
  <si>
    <t xml:space="preserve">LmjF.16.0900</t>
  </si>
  <si>
    <t xml:space="preserve">LmjF.09.1140</t>
  </si>
  <si>
    <t xml:space="preserve">LmjF.30.3190</t>
  </si>
  <si>
    <t xml:space="preserve">3-hydroxy-3-methylglutaryl-CoA reductase (HMGR)</t>
  </si>
  <si>
    <t xml:space="preserve">NADP binding coenzyme binding hydroxymethylglutaryl-CoA reductase (NADPH) activity</t>
  </si>
  <si>
    <t xml:space="preserve">coenzyme A metabolic process isoprenoid biosynthetic process oxidation-reduction process</t>
  </si>
  <si>
    <t xml:space="preserve">LmjF.24.1315</t>
  </si>
  <si>
    <t xml:space="preserve">cyclophilin 8 putative (CYP8)</t>
  </si>
  <si>
    <t xml:space="preserve">peptidyl-prolyl cis-trans isomerase activity</t>
  </si>
  <si>
    <t xml:space="preserve">protein folding</t>
  </si>
  <si>
    <t xml:space="preserve">LmjF.30.0900</t>
  </si>
  <si>
    <t xml:space="preserve">LmjF.06.0440</t>
  </si>
  <si>
    <t xml:space="preserve">LmjF.20.1185</t>
  </si>
  <si>
    <t xml:space="preserve">LmjF.21.0380</t>
  </si>
  <si>
    <t xml:space="preserve">LmjF.29.2810</t>
  </si>
  <si>
    <t xml:space="preserve">ribonuclease inhibitor-like protein</t>
  </si>
  <si>
    <t xml:space="preserve">LmjF.31.1130</t>
  </si>
  <si>
    <t xml:space="preserve">N-acyl-L-amino acid amidohydrolase putative</t>
  </si>
  <si>
    <t xml:space="preserve">hydrolase activity</t>
  </si>
  <si>
    <t xml:space="preserve">LmjF.36.1380</t>
  </si>
  <si>
    <t xml:space="preserve">binding catalytic activity</t>
  </si>
  <si>
    <t xml:space="preserve">LmjF.34.0410</t>
  </si>
  <si>
    <t xml:space="preserve">LmjF.16.1470</t>
  </si>
  <si>
    <t xml:space="preserve">kinesin putative</t>
  </si>
  <si>
    <t xml:space="preserve">ATP binding microtubule motor activity</t>
  </si>
  <si>
    <t xml:space="preserve">LmjF.30.3310</t>
  </si>
  <si>
    <t xml:space="preserve">LmjF.32.3150</t>
  </si>
  <si>
    <t xml:space="preserve">LmjF.27.2290</t>
  </si>
  <si>
    <t xml:space="preserve">acyl-CoA oxidase putative</t>
  </si>
  <si>
    <t xml:space="preserve">acyl-CoA oxidase activity</t>
  </si>
  <si>
    <t xml:space="preserve">fatty acid beta-oxidation metabolic process oxidation-reduction process</t>
  </si>
  <si>
    <t xml:space="preserve">LmjF.36.3950</t>
  </si>
  <si>
    <t xml:space="preserve">LmjF.36.6290</t>
  </si>
  <si>
    <t xml:space="preserve">glucose transporter lmgt2</t>
  </si>
  <si>
    <t xml:space="preserve">LmjF.32.1930</t>
  </si>
  <si>
    <t xml:space="preserve">LmjF.36.4910</t>
  </si>
  <si>
    <t xml:space="preserve">LmjF.36.2070</t>
  </si>
  <si>
    <t xml:space="preserve">LmjF.27.2305</t>
  </si>
  <si>
    <t xml:space="preserve">LmjF.13.0320</t>
  </si>
  <si>
    <t xml:space="preserve">LmjF.04.1020</t>
  </si>
  <si>
    <t xml:space="preserve">LmjF.35.0970</t>
  </si>
  <si>
    <t xml:space="preserve">aldose 1-epimerase putative</t>
  </si>
  <si>
    <t xml:space="preserve">LmjF.33.0950</t>
  </si>
  <si>
    <t xml:space="preserve">LmjF.36.0670</t>
  </si>
  <si>
    <t xml:space="preserve">LmjF.13.0380</t>
  </si>
  <si>
    <t xml:space="preserve">LmjF.34.2940</t>
  </si>
  <si>
    <t xml:space="preserve">LmjF.34.3250</t>
  </si>
  <si>
    <t xml:space="preserve">putative pyruvate/indole-pyruvate carboxylase putative</t>
  </si>
  <si>
    <t xml:space="preserve">catalytic activity magnesium ion binding thiamine pyrophosphate binding</t>
  </si>
  <si>
    <t xml:space="preserve">LmjF.31.3150</t>
  </si>
  <si>
    <t xml:space="preserve">LmjF.22.1620</t>
  </si>
  <si>
    <t xml:space="preserve">LmjF.13.0350</t>
  </si>
  <si>
    <t xml:space="preserve">LmjF.35.5080</t>
  </si>
  <si>
    <t xml:space="preserve">LmjF.10.0465</t>
  </si>
  <si>
    <t xml:space="preserve">GP63 leishmanolysin (GP63-2)</t>
  </si>
  <si>
    <t xml:space="preserve">LmjF.19.0560</t>
  </si>
  <si>
    <t xml:space="preserve">LmjF.05.0070</t>
  </si>
  <si>
    <t xml:space="preserve">LmjF.32.3870</t>
  </si>
  <si>
    <t xml:space="preserve">myosin XXI</t>
  </si>
  <si>
    <t xml:space="preserve">ATP binding motor activity protein binding</t>
  </si>
  <si>
    <t xml:space="preserve">LmjF.32.2660</t>
  </si>
  <si>
    <t xml:space="preserve">L-Lysine transport protein putative (AAT16)</t>
  </si>
  <si>
    <t xml:space="preserve">LmjF.11.0610</t>
  </si>
  <si>
    <t xml:space="preserve">LmjF.25.1170</t>
  </si>
  <si>
    <t xml:space="preserve">ATPase beta subunit putative</t>
  </si>
  <si>
    <t xml:space="preserve">ATP binding nucleoside-triphosphatase activity nucleotide binding</t>
  </si>
  <si>
    <t xml:space="preserve">ATP hydrolysis coupled proton transport ATP metabolic process ATP synthesis coupled proton transport proton transport</t>
  </si>
  <si>
    <t xml:space="preserve">LmjF.32.1980</t>
  </si>
  <si>
    <t xml:space="preserve">LmjF.26.2570</t>
  </si>
  <si>
    <t xml:space="preserve">protein kinase putative</t>
  </si>
  <si>
    <t xml:space="preserve">LmjF.22.1280</t>
  </si>
  <si>
    <t xml:space="preserve">LmjF.32.0840</t>
  </si>
  <si>
    <t xml:space="preserve">LmjF.24.0160</t>
  </si>
  <si>
    <t xml:space="preserve">LmjF.16.0575</t>
  </si>
  <si>
    <t xml:space="preserve">LmjF.07.0710</t>
  </si>
  <si>
    <t xml:space="preserve">centrin putative</t>
  </si>
  <si>
    <t xml:space="preserve">LmjF.36.3910</t>
  </si>
  <si>
    <t xml:space="preserve">S-adenosylhomocysteine hydrolase</t>
  </si>
  <si>
    <t xml:space="preserve">adenosylhomocysteinase activity</t>
  </si>
  <si>
    <t xml:space="preserve">one-carbon metabolic process</t>
  </si>
  <si>
    <t xml:space="preserve">LmjF.21.1350</t>
  </si>
  <si>
    <t xml:space="preserve">LmjF.32.2550</t>
  </si>
  <si>
    <t xml:space="preserve">adenosine monophosphate deaminase-like protein</t>
  </si>
  <si>
    <t xml:space="preserve">LmjF.32.1060</t>
  </si>
  <si>
    <t xml:space="preserve">dynein putative</t>
  </si>
  <si>
    <t xml:space="preserve">LmjF.33.0792</t>
  </si>
  <si>
    <t xml:space="preserve">LmjF.14.1430</t>
  </si>
  <si>
    <t xml:space="preserve">catalytic activity protein binding</t>
  </si>
  <si>
    <t xml:space="preserve">LmjF.12.0755</t>
  </si>
  <si>
    <t xml:space="preserve">LmjF.28.0890</t>
  </si>
  <si>
    <t xml:space="preserve">ribonucleoside-diphosphate reductase large chain putative</t>
  </si>
  <si>
    <t xml:space="preserve">ATP binding</t>
  </si>
  <si>
    <t xml:space="preserve">DNA replication oxidation-reduction process</t>
  </si>
  <si>
    <t xml:space="preserve">LmjF.34.2560</t>
  </si>
  <si>
    <t xml:space="preserve">LmjF.31.0830</t>
  </si>
  <si>
    <t xml:space="preserve">lipase putative</t>
  </si>
  <si>
    <t xml:space="preserve">triglyceride lipase activity</t>
  </si>
  <si>
    <t xml:space="preserve">lipid metabolic process</t>
  </si>
  <si>
    <t xml:space="preserve">LmjF.36.1200</t>
  </si>
  <si>
    <t xml:space="preserve">GPI alpha-mannosyltransferase III (GPI10)</t>
  </si>
  <si>
    <t xml:space="preserve">GPI anchor biosynthetic process</t>
  </si>
  <si>
    <t xml:space="preserve">LmjF.22.1410</t>
  </si>
  <si>
    <t xml:space="preserve">LmjF.26.2660</t>
  </si>
  <si>
    <t xml:space="preserve">LmjF.09.0780</t>
  </si>
  <si>
    <t xml:space="preserve">LmjF.35.4800</t>
  </si>
  <si>
    <t xml:space="preserve">AMP deaminase putative</t>
  </si>
  <si>
    <t xml:space="preserve">LmjF.13.0360</t>
  </si>
  <si>
    <t xml:space="preserve">LmjF.32.2900</t>
  </si>
  <si>
    <t xml:space="preserve">outer dynein arm docking complex putative (DC2)</t>
  </si>
  <si>
    <t xml:space="preserve">LmjF.35.4060</t>
  </si>
  <si>
    <t xml:space="preserve">cAMP-dependent protein kinase regulator activity</t>
  </si>
  <si>
    <t xml:space="preserve">LmjF.23.0150</t>
  </si>
  <si>
    <t xml:space="preserve">LmjF.13.0660</t>
  </si>
  <si>
    <t xml:space="preserve">ubiquitin-protein ligase activity</t>
  </si>
  <si>
    <t xml:space="preserve">protein ubiquitination</t>
  </si>
  <si>
    <t xml:space="preserve">LmjF.29.0510</t>
  </si>
  <si>
    <t xml:space="preserve">ADF/Cofilin</t>
  </si>
  <si>
    <t xml:space="preserve">actin binding</t>
  </si>
  <si>
    <t xml:space="preserve">LmjF.30.1400</t>
  </si>
  <si>
    <t xml:space="preserve">LmjF.10.0185</t>
  </si>
  <si>
    <t xml:space="preserve">LmjF.22.1400</t>
  </si>
  <si>
    <t xml:space="preserve">LmjF.25.1600</t>
  </si>
  <si>
    <t xml:space="preserve">LmjF.22.1430</t>
  </si>
  <si>
    <t xml:space="preserve">fk506-binding protein 1-like protein</t>
  </si>
  <si>
    <t xml:space="preserve">LmjF.36.3120</t>
  </si>
  <si>
    <t xml:space="preserve">LmjF.04.0440</t>
  </si>
  <si>
    <t xml:space="preserve">serine/threonine protein kinase-like protein</t>
  </si>
  <si>
    <t xml:space="preserve">LmjF.08.1120</t>
  </si>
  <si>
    <t xml:space="preserve">LmjF.05.1080</t>
  </si>
  <si>
    <t xml:space="preserve">LmjF.36.0950</t>
  </si>
  <si>
    <t xml:space="preserve">LmjF.06.0860</t>
  </si>
  <si>
    <t xml:space="preserve">dihydrofolate reductase-thymidylate synthase (DHFR-TS)</t>
  </si>
  <si>
    <t xml:space="preserve">dihydrofolate reductase activity thymidylate synthase activity</t>
  </si>
  <si>
    <t xml:space="preserve">dTMP biosynthetic process glycine biosynthetic process nucleotide biosynthetic process one-carbon metabolic process oxidation-reduction process</t>
  </si>
  <si>
    <t xml:space="preserve">LmjF.16.0610</t>
  </si>
  <si>
    <t xml:space="preserve">LmjF.20.1400</t>
  </si>
  <si>
    <t xml:space="preserve">axoneme central apparatus protein putative</t>
  </si>
  <si>
    <t xml:space="preserve">intracellular protein transport vesicle-mediated transport</t>
  </si>
  <si>
    <t xml:space="preserve">LmjF.12.1005</t>
  </si>
  <si>
    <t xml:space="preserve">LmjF.23.0160</t>
  </si>
  <si>
    <t xml:space="preserve">LmjF.35.0050</t>
  </si>
  <si>
    <t xml:space="preserve">2-oxoisovalerate dehydrogenase beta subunit mitochondrial precursor putative</t>
  </si>
  <si>
    <t xml:space="preserve">LmjF.32.1940</t>
  </si>
  <si>
    <t xml:space="preserve">heat shock protein-like protein putative</t>
  </si>
  <si>
    <t xml:space="preserve">heat shock protein binding unfolded protein binding</t>
  </si>
  <si>
    <t xml:space="preserve">LmjF.13.0370</t>
  </si>
  <si>
    <t xml:space="preserve">LmjF.34.0705</t>
  </si>
  <si>
    <t xml:space="preserve">LmjF.17.0780</t>
  </si>
  <si>
    <t xml:space="preserve">fatty-acyl-CoA binding</t>
  </si>
  <si>
    <t xml:space="preserve">LmjF.27.1950</t>
  </si>
  <si>
    <t xml:space="preserve">LmjF.24.1470</t>
  </si>
  <si>
    <t xml:space="preserve">LmjF.35.3250</t>
  </si>
  <si>
    <t xml:space="preserve">replication factor C subunit 3 putative</t>
  </si>
  <si>
    <t xml:space="preserve">ATP binding DNA binding nucleoside-triphosphatase activity nucleotide binding</t>
  </si>
  <si>
    <t xml:space="preserve">DNA replication</t>
  </si>
  <si>
    <t xml:space="preserve">LmjF.21.0180</t>
  </si>
  <si>
    <t xml:space="preserve">LmjF.26.1720</t>
  </si>
  <si>
    <t xml:space="preserve">LmjF.11.0890</t>
  </si>
  <si>
    <t xml:space="preserve">LmjF.30.1940</t>
  </si>
  <si>
    <t xml:space="preserve">succinyl-coa:3-ketoacid-coenzyme a transferase- like protein</t>
  </si>
  <si>
    <t xml:space="preserve">CoA-transferase activity</t>
  </si>
  <si>
    <t xml:space="preserve">ketone body catabolic process metabolic process</t>
  </si>
  <si>
    <t xml:space="preserve">LmjF.30.3330</t>
  </si>
  <si>
    <t xml:space="preserve">LmjF.18.0570</t>
  </si>
  <si>
    <t xml:space="preserve">LmjF.12.0990</t>
  </si>
  <si>
    <t xml:space="preserve">LmjF.33.2170</t>
  </si>
  <si>
    <t xml:space="preserve">LmjF.36.2790</t>
  </si>
  <si>
    <t xml:space="preserve">ATP binding nucleoside diphosphate kinase activity</t>
  </si>
  <si>
    <t xml:space="preserve">CTP biosynthetic process GTP biosynthetic process UTP biosynthetic process nucleoside diphosphate phosphorylation</t>
  </si>
  <si>
    <t xml:space="preserve">LmjF.25.1430</t>
  </si>
  <si>
    <t xml:space="preserve">LmjF.23.1680</t>
  </si>
  <si>
    <t xml:space="preserve">LmjF.20.0140</t>
  </si>
  <si>
    <t xml:space="preserve">LmjF.12.0650</t>
  </si>
  <si>
    <t xml:space="preserve">LmjF.07.1105</t>
  </si>
  <si>
    <t xml:space="preserve">ATPase subunit 9 putative pseudogene</t>
  </si>
  <si>
    <t xml:space="preserve">hydrogen ion transmembrane transporter activity</t>
  </si>
  <si>
    <t xml:space="preserve">ATP hydrolysis coupled proton transport</t>
  </si>
  <si>
    <t xml:space="preserve">LmjF.16.1200</t>
  </si>
  <si>
    <t xml:space="preserve">cyclophilin 13 putative (CYP13)</t>
  </si>
  <si>
    <t xml:space="preserve">LmjF.25.1180</t>
  </si>
  <si>
    <t xml:space="preserve">LmjF.09.0600</t>
  </si>
  <si>
    <t xml:space="preserve">cyclin 1 putative</t>
  </si>
  <si>
    <t xml:space="preserve">serine-type peptidase activity</t>
  </si>
  <si>
    <t xml:space="preserve">LmjF.19.0040</t>
  </si>
  <si>
    <t xml:space="preserve">LmjF.28.1370</t>
  </si>
  <si>
    <t xml:space="preserve">haloacid dehalogenase-like hydrolase putative</t>
  </si>
  <si>
    <t xml:space="preserve">catalytic activity hydrolase activity</t>
  </si>
  <si>
    <t xml:space="preserve">LmjF.20.0160</t>
  </si>
  <si>
    <t xml:space="preserve">LmjF.28.0050</t>
  </si>
  <si>
    <t xml:space="preserve">dynein regulatory complex subunit putative</t>
  </si>
  <si>
    <t xml:space="preserve">LmjF.30.1240</t>
  </si>
  <si>
    <t xml:space="preserve">calcium-binding protein putative</t>
  </si>
  <si>
    <t xml:space="preserve">LmjF.16.1550</t>
  </si>
  <si>
    <t xml:space="preserve">LmjF.28.1860</t>
  </si>
  <si>
    <t xml:space="preserve">LmjF.19.0200</t>
  </si>
  <si>
    <t xml:space="preserve">ADPATP carrier protein 1 mitochondrial precursor putative (ANC1)</t>
  </si>
  <si>
    <t xml:space="preserve">LmjF.27.0020</t>
  </si>
  <si>
    <t xml:space="preserve">LmjF.34.3710</t>
  </si>
  <si>
    <t xml:space="preserve">LmjF.15.1010</t>
  </si>
  <si>
    <t xml:space="preserve">glutamate dehydrogenase (GDH)</t>
  </si>
  <si>
    <t xml:space="preserve">glutamate dehydrogenase (NAD+) activity oxidoreductase activity</t>
  </si>
  <si>
    <t xml:space="preserve">cellular amino acid metabolic process glutamate catabolic process to 2-oxoglutarate oxidation-reduction process</t>
  </si>
  <si>
    <t xml:space="preserve">LmjF.31.3130</t>
  </si>
  <si>
    <t xml:space="preserve">methylcrotonoyl-coa carboxylase biotinylated subunitprotein-like protein</t>
  </si>
  <si>
    <t xml:space="preserve">ATP binding biotin carboxylase activity catalytic activity ligase activity metal ion binding</t>
  </si>
  <si>
    <t xml:space="preserve">LmjF.22.0900</t>
  </si>
  <si>
    <t xml:space="preserve">LmjF.07.0320</t>
  </si>
  <si>
    <t xml:space="preserve">LmjF.19.0330</t>
  </si>
  <si>
    <t xml:space="preserve">LmjF.22.0230</t>
  </si>
  <si>
    <t xml:space="preserve">amino acid permease putative (AAT22)</t>
  </si>
  <si>
    <t xml:space="preserve">LmjF.13.0330</t>
  </si>
  <si>
    <t xml:space="preserve">LmjF.24.1090</t>
  </si>
  <si>
    <t xml:space="preserve">hypothetical predicted multipass transmembrane protein</t>
  </si>
  <si>
    <t xml:space="preserve">LmjF.17.0800</t>
  </si>
  <si>
    <t xml:space="preserve">OSM3-like kinesin putative</t>
  </si>
  <si>
    <t xml:space="preserve">LmjF.22.0180</t>
  </si>
  <si>
    <t xml:space="preserve">LmjF.28.1110</t>
  </si>
  <si>
    <t xml:space="preserve">LmjF.06.0560</t>
  </si>
  <si>
    <t xml:space="preserve">deoxyuridine triphosphatase putative (DUT)</t>
  </si>
  <si>
    <t xml:space="preserve">LmjF.36.4350</t>
  </si>
  <si>
    <t xml:space="preserve">LmjF.15.0930</t>
  </si>
  <si>
    <t xml:space="preserve">calmodulin-like protein</t>
  </si>
  <si>
    <t xml:space="preserve">LmjF.27.0270</t>
  </si>
  <si>
    <t xml:space="preserve">LmjF.27.1290</t>
  </si>
  <si>
    <t xml:space="preserve">predicted leucine-rich repeat protein</t>
  </si>
  <si>
    <t xml:space="preserve">LmjF.09.0500</t>
  </si>
  <si>
    <t xml:space="preserve">LmjF.30.2130</t>
  </si>
  <si>
    <t xml:space="preserve">ATP binding protein kinase activity protein tyrosine kinase activity zinc ion binding</t>
  </si>
  <si>
    <t xml:space="preserve">LmjF.23.0080</t>
  </si>
  <si>
    <t xml:space="preserve">LmjF.35.3220</t>
  </si>
  <si>
    <t xml:space="preserve">LmjF.35.3700</t>
  </si>
  <si>
    <t xml:space="preserve">Gim5A protein putative</t>
  </si>
  <si>
    <t xml:space="preserve">peroxisome fission</t>
  </si>
  <si>
    <t xml:space="preserve">LmjF.06.1190</t>
  </si>
  <si>
    <t xml:space="preserve">cell redox homeostasis</t>
  </si>
  <si>
    <t xml:space="preserve">LmjF.30.0020</t>
  </si>
  <si>
    <t xml:space="preserve">cyclophilin 9 putative (CYP9)</t>
  </si>
  <si>
    <t xml:space="preserve">LmjF.25.1010</t>
  </si>
  <si>
    <t xml:space="preserve">oxidoreductase activity</t>
  </si>
  <si>
    <t xml:space="preserve">LmjF.19.0210</t>
  </si>
  <si>
    <t xml:space="preserve">ADPATP carrier protein 1 mitochondrial precursor putative (ANC2)</t>
  </si>
  <si>
    <t xml:space="preserve">LmjF.27.1230</t>
  </si>
  <si>
    <t xml:space="preserve">LmjF.18.1090</t>
  </si>
  <si>
    <t xml:space="preserve">cAMP phosphodiesterase A putative (PDEA)</t>
  </si>
  <si>
    <t xml:space="preserve">LmjF.10.1300</t>
  </si>
  <si>
    <t xml:space="preserve">phosphate-Repressible Phosphate Permease-like protein</t>
  </si>
  <si>
    <t xml:space="preserve">inorganic phosphate transmembrane transporter activity</t>
  </si>
  <si>
    <t xml:space="preserve">phosphate ion transport</t>
  </si>
  <si>
    <t xml:space="preserve">LmjF.36.3090</t>
  </si>
  <si>
    <t xml:space="preserve">LmjF.35.3510</t>
  </si>
  <si>
    <t xml:space="preserve">structural maintenance of chromosome (SMC) family protein putative</t>
  </si>
  <si>
    <t xml:space="preserve">ATP binding protein binding</t>
  </si>
  <si>
    <t xml:space="preserve">chromosome organization</t>
  </si>
  <si>
    <t xml:space="preserve">LmjF.30.2650</t>
  </si>
  <si>
    <t xml:space="preserve">LmjF.34.3880</t>
  </si>
  <si>
    <t xml:space="preserve">ATP binding ATPase activity microtubule motor activity nucleoside-triphosphatase activity nucleotide binding</t>
  </si>
  <si>
    <t xml:space="preserve">LmjF.31.1800</t>
  </si>
  <si>
    <t xml:space="preserve">amino acid permease (AAT8.2)</t>
  </si>
  <si>
    <t xml:space="preserve">LmjF.27.1850</t>
  </si>
  <si>
    <t xml:space="preserve">paraflagellar rod protein-like protein</t>
  </si>
  <si>
    <t xml:space="preserve">calmodulin binding protein binding</t>
  </si>
  <si>
    <t xml:space="preserve">LmjF.12.0640</t>
  </si>
  <si>
    <t xml:space="preserve">primase 2 putative</t>
  </si>
  <si>
    <t xml:space="preserve">LmjF.34.2760</t>
  </si>
  <si>
    <t xml:space="preserve">LmjF.13.1110</t>
  </si>
  <si>
    <t xml:space="preserve">LmjF.34.2030</t>
  </si>
  <si>
    <t xml:space="preserve">LmjF.13.0310</t>
  </si>
  <si>
    <t xml:space="preserve">LmjF.25.2200</t>
  </si>
  <si>
    <t xml:space="preserve">LmjF.35.2740</t>
  </si>
  <si>
    <t xml:space="preserve">galactokinase-like protein</t>
  </si>
  <si>
    <t xml:space="preserve">ATP binding galactokinase activity</t>
  </si>
  <si>
    <t xml:space="preserve">carbohydrate phosphorylation galactose metabolic process</t>
  </si>
  <si>
    <t xml:space="preserve">LmjF.21.1040</t>
  </si>
  <si>
    <t xml:space="preserve">LmjF.31.2750</t>
  </si>
  <si>
    <t xml:space="preserve">LmjF.30.2620</t>
  </si>
  <si>
    <t xml:space="preserve">LmjF.31.0430</t>
  </si>
  <si>
    <t xml:space="preserve">LmjF.27.1480</t>
  </si>
  <si>
    <t xml:space="preserve">LmjF.33.0650</t>
  </si>
  <si>
    <t xml:space="preserve">LmjF.09.0870</t>
  </si>
  <si>
    <t xml:space="preserve">LmjF.24.0630</t>
  </si>
  <si>
    <t xml:space="preserve">ATPase subunit 9 putative</t>
  </si>
  <si>
    <t xml:space="preserve">LmjF.31.1160</t>
  </si>
  <si>
    <t xml:space="preserve">LmjF.36.6730</t>
  </si>
  <si>
    <t xml:space="preserve">LmjF.24.0740</t>
  </si>
  <si>
    <t xml:space="preserve">LmjF.31.1670</t>
  </si>
  <si>
    <t xml:space="preserve">LmjF.35.2920</t>
  </si>
  <si>
    <t xml:space="preserve">LmjF.30.0510</t>
  </si>
  <si>
    <t xml:space="preserve">LmjF.11.1330</t>
  </si>
  <si>
    <t xml:space="preserve">LmjF.29.2480</t>
  </si>
  <si>
    <t xml:space="preserve">LmjF.33.0590</t>
  </si>
  <si>
    <t xml:space="preserve">LmjF.16.0020</t>
  </si>
  <si>
    <t xml:space="preserve">LmjF.08.1222</t>
  </si>
  <si>
    <t xml:space="preserve">LmjF.08.0010</t>
  </si>
  <si>
    <t xml:space="preserve">adaptor complex protein (AP) 3 delta subunit 1 putative</t>
  </si>
  <si>
    <t xml:space="preserve">LmjF.05.1020</t>
  </si>
  <si>
    <t xml:space="preserve">LmjF.20.0300</t>
  </si>
  <si>
    <t xml:space="preserve">LmjF.19.0030</t>
  </si>
  <si>
    <t xml:space="preserve">LmjF.11.0310</t>
  </si>
  <si>
    <t xml:space="preserve">LmjF.01.0620</t>
  </si>
  <si>
    <t xml:space="preserve">LmjF.36.0220</t>
  </si>
  <si>
    <t xml:space="preserve">dolicholphosphate-mannose synthase (DPMS)</t>
  </si>
  <si>
    <t xml:space="preserve">LmjF.35.2210</t>
  </si>
  <si>
    <t xml:space="preserve">kinetoplastid membrane protein-11 (KMPII-1)</t>
  </si>
  <si>
    <t xml:space="preserve">defense response positive regulation of cell proliferation</t>
  </si>
  <si>
    <t xml:space="preserve">LmjF.25.1680</t>
  </si>
  <si>
    <t xml:space="preserve">LmjF.30.2980</t>
  </si>
  <si>
    <t xml:space="preserve">glyceraldehyde 3-phosphate dehydrogenase glycosomal</t>
  </si>
  <si>
    <t xml:space="preserve">NAD binding NADP binding</t>
  </si>
  <si>
    <t xml:space="preserve">glucose metabolic process oxidation-reduction process</t>
  </si>
  <si>
    <t xml:space="preserve">LmjF.11.0390</t>
  </si>
  <si>
    <t xml:space="preserve">LmjF.35.2230</t>
  </si>
  <si>
    <t xml:space="preserve">LmjF.04.0690</t>
  </si>
  <si>
    <t xml:space="preserve">LmjF.21.0240</t>
  </si>
  <si>
    <t xml:space="preserve">hexokinase putative</t>
  </si>
  <si>
    <t xml:space="preserve">LmjF.30.2970</t>
  </si>
  <si>
    <t xml:space="preserve">LmjF.33.0600</t>
  </si>
  <si>
    <t xml:space="preserve">LmjF.32.3610</t>
  </si>
  <si>
    <t xml:space="preserve">LmjF.25.1820</t>
  </si>
  <si>
    <t xml:space="preserve">LmjF.18.0210</t>
  </si>
  <si>
    <t xml:space="preserve">ATPase activator activity chaperone binding</t>
  </si>
  <si>
    <t xml:space="preserve">response to stress</t>
  </si>
  <si>
    <t xml:space="preserve">LmjF.31.2760</t>
  </si>
  <si>
    <t xml:space="preserve">kinetoplast-associated protein-like protein</t>
  </si>
  <si>
    <t xml:space="preserve">LmjF.18.1410</t>
  </si>
  <si>
    <t xml:space="preserve">LmjF.27.0240</t>
  </si>
  <si>
    <t xml:space="preserve">LmjF.32.3010</t>
  </si>
  <si>
    <t xml:space="preserve">LmjF.10.1190</t>
  </si>
  <si>
    <t xml:space="preserve">flagellar protofilament ribbon protein-like protein</t>
  </si>
  <si>
    <t xml:space="preserve">LmjF.16.1150</t>
  </si>
  <si>
    <t xml:space="preserve">LmjF.18.0020</t>
  </si>
  <si>
    <t xml:space="preserve">mevalonate-diphosphate decarboxylase putative</t>
  </si>
  <si>
    <t xml:space="preserve">ATP binding diphosphomevalonate decarboxylase activity</t>
  </si>
  <si>
    <t xml:space="preserve">isoprenoid biosynthetic process</t>
  </si>
  <si>
    <t xml:space="preserve">LmjF.36.6710</t>
  </si>
  <si>
    <t xml:space="preserve">replication factor C subunit 5 putative</t>
  </si>
  <si>
    <t xml:space="preserve">DNA binding nucleoside-triphosphatase activity nucleotide binding</t>
  </si>
  <si>
    <t xml:space="preserve">LmjF.33.1170</t>
  </si>
  <si>
    <t xml:space="preserve">LmjF.23.1665</t>
  </si>
  <si>
    <t xml:space="preserve">LmjF.36.2470</t>
  </si>
  <si>
    <t xml:space="preserve">acid phosphatase putative</t>
  </si>
  <si>
    <t xml:space="preserve">LmjF.32.0410</t>
  </si>
  <si>
    <t xml:space="preserve">LmjF.24.1120</t>
  </si>
  <si>
    <t xml:space="preserve">LmjF.20.0290</t>
  </si>
  <si>
    <t xml:space="preserve">zinc ion binding</t>
  </si>
  <si>
    <t xml:space="preserve">LmjF.07.0040</t>
  </si>
  <si>
    <t xml:space="preserve">LmjF.10.0030</t>
  </si>
  <si>
    <t xml:space="preserve">LmjF.31.0410</t>
  </si>
  <si>
    <t xml:space="preserve">LmjF.19.0600</t>
  </si>
  <si>
    <t xml:space="preserve">LmjF.30.0880</t>
  </si>
  <si>
    <t xml:space="preserve">adenosine kinase putative</t>
  </si>
  <si>
    <t xml:space="preserve">LmjF.21.1552</t>
  </si>
  <si>
    <t xml:space="preserve">RNA helicase putative</t>
  </si>
  <si>
    <t xml:space="preserve">ATP binding ATP-dependent helicase activity helicase activity nucleic acid binding</t>
  </si>
  <si>
    <t xml:space="preserve">LmjF.28.0250</t>
  </si>
  <si>
    <t xml:space="preserve">LmjF.21.0930</t>
  </si>
  <si>
    <t xml:space="preserve">LmjF.35.4870</t>
  </si>
  <si>
    <t xml:space="preserve">LmjF.35.2660</t>
  </si>
  <si>
    <t xml:space="preserve">LmjF.30.2390</t>
  </si>
  <si>
    <t xml:space="preserve">LmjF.17.0290</t>
  </si>
  <si>
    <t xml:space="preserve">protein binding zinc ion binding</t>
  </si>
  <si>
    <t xml:space="preserve">LmjF.17.1380</t>
  </si>
  <si>
    <t xml:space="preserve">LmjF.26.0720</t>
  </si>
  <si>
    <t xml:space="preserve">LmjF.25.0980</t>
  </si>
  <si>
    <t xml:space="preserve">microtubule motor activity nucleoside-triphosphatase activity nucleotide binding</t>
  </si>
  <si>
    <t xml:space="preserve">LmjF.32.1220</t>
  </si>
  <si>
    <t xml:space="preserve">LmjF.34.3160</t>
  </si>
  <si>
    <t xml:space="preserve">LmjF.14.0210</t>
  </si>
  <si>
    <t xml:space="preserve">LmjF.31.0560</t>
  </si>
  <si>
    <t xml:space="preserve">mevalonate kinase putative</t>
  </si>
  <si>
    <t xml:space="preserve">ATP binding mevalonate kinase activity</t>
  </si>
  <si>
    <t xml:space="preserve">LmjF.24.1840</t>
  </si>
  <si>
    <t xml:space="preserve">lysophospholipase putative</t>
  </si>
  <si>
    <t xml:space="preserve">LmjF.31.0390</t>
  </si>
  <si>
    <t xml:space="preserve">LmjF.19.0340</t>
  </si>
  <si>
    <t xml:space="preserve">LmjF.22.1250</t>
  </si>
  <si>
    <t xml:space="preserve">LmjF.33.3170</t>
  </si>
  <si>
    <t xml:space="preserve">LmjF.34.1210</t>
  </si>
  <si>
    <t xml:space="preserve">LmjF.32.3310</t>
  </si>
  <si>
    <t xml:space="preserve">dihydrolipoamide dehydrogenase putative (GCVL-2)</t>
  </si>
  <si>
    <t xml:space="preserve">dihydrolipoyl dehydrogenase activity flavin adenine dinucleotide binding oxidoreductase activity</t>
  </si>
  <si>
    <t xml:space="preserve">cell redox homeostasis oxidation-reduction process</t>
  </si>
  <si>
    <t xml:space="preserve">LmjF.17.0180</t>
  </si>
  <si>
    <t xml:space="preserve">receptor-type adenylate cyclase b (RAC-B1)</t>
  </si>
  <si>
    <t xml:space="preserve">LmjF.17.0237</t>
  </si>
  <si>
    <t xml:space="preserve">receptor-type adenylate cyclase b (RAC-B4)</t>
  </si>
  <si>
    <t xml:space="preserve">LmjF.07.0030</t>
  </si>
  <si>
    <t xml:space="preserve">LmjF.11.0940</t>
  </si>
  <si>
    <t xml:space="preserve">LmjF.23.1310</t>
  </si>
  <si>
    <t xml:space="preserve">ATP binding ATPase activity microtubule motor activity</t>
  </si>
  <si>
    <t xml:space="preserve">LmjF.21.1090</t>
  </si>
  <si>
    <t xml:space="preserve">T-complex protein 1 delta subunit putative</t>
  </si>
  <si>
    <t xml:space="preserve">cellular protein metabolic process protein folding</t>
  </si>
  <si>
    <t xml:space="preserve">LmjF.31.0420</t>
  </si>
  <si>
    <t xml:space="preserve">LmjF.18.1380</t>
  </si>
  <si>
    <t xml:space="preserve">pyruvate dehydrogenase E1 component alpha subunit putative</t>
  </si>
  <si>
    <t xml:space="preserve">LmjF.14.1060</t>
  </si>
  <si>
    <t xml:space="preserve">LmjF.13.0460</t>
  </si>
  <si>
    <t xml:space="preserve">LmjF.36.0350</t>
  </si>
  <si>
    <t xml:space="preserve">LmjF.13.1520</t>
  </si>
  <si>
    <t xml:space="preserve">ATP binding nucleoside-triphosphatase activity nucleotide binding protein binding</t>
  </si>
  <si>
    <t xml:space="preserve">LmjF.32.1570</t>
  </si>
  <si>
    <t xml:space="preserve">ARF GTPase activator activity zinc ion binding</t>
  </si>
  <si>
    <t xml:space="preserve">regulation of ARF GTPase activity</t>
  </si>
  <si>
    <t xml:space="preserve">LmjF.28.0560</t>
  </si>
  <si>
    <t xml:space="preserve">LmjF.17.0170</t>
  </si>
  <si>
    <t xml:space="preserve">LmjF.35.1320</t>
  </si>
  <si>
    <t xml:space="preserve">LmjF.09.0770</t>
  </si>
  <si>
    <t xml:space="preserve">oligopeptidase b (OPB)</t>
  </si>
  <si>
    <t xml:space="preserve">serine-type endopeptidase activity serine-type peptidase activity</t>
  </si>
  <si>
    <t xml:space="preserve">LmjF.18.0200</t>
  </si>
  <si>
    <t xml:space="preserve">UDP-galactopyranose mutase (GLF)</t>
  </si>
  <si>
    <t xml:space="preserve">LmjF.17.0235</t>
  </si>
  <si>
    <t xml:space="preserve">receptor-type adenylate cyclase b (RAC-B3)</t>
  </si>
  <si>
    <t xml:space="preserve">LmjF.15.0250</t>
  </si>
  <si>
    <t xml:space="preserve">LmjF.11.0500</t>
  </si>
  <si>
    <t xml:space="preserve">LmjF.14.0260</t>
  </si>
  <si>
    <t xml:space="preserve">LmjF.36.1000</t>
  </si>
  <si>
    <t xml:space="preserve">intraflagellar transport protein IFT122 putative</t>
  </si>
  <si>
    <t xml:space="preserve">LmjF.35.2320</t>
  </si>
  <si>
    <t xml:space="preserve">LmjF.12.0765</t>
  </si>
  <si>
    <t xml:space="preserve">LmjF.21.1480</t>
  </si>
  <si>
    <t xml:space="preserve">LmjF.12.0870</t>
  </si>
  <si>
    <t xml:space="preserve">LmjF.10.0960</t>
  </si>
  <si>
    <t xml:space="preserve">LmjF.34.4580</t>
  </si>
  <si>
    <t xml:space="preserve">LmjF.26.2380</t>
  </si>
  <si>
    <t xml:space="preserve">LmjF.19.0960</t>
  </si>
  <si>
    <t xml:space="preserve">LmjF.29.2390</t>
  </si>
  <si>
    <t xml:space="preserve">ATP binding microtubule motor activity protein binding</t>
  </si>
  <si>
    <t xml:space="preserve">LmjF.27.0500</t>
  </si>
  <si>
    <t xml:space="preserve">LmjF.21.0980</t>
  </si>
  <si>
    <t xml:space="preserve">LmjF.18.1340</t>
  </si>
  <si>
    <t xml:space="preserve">nucleic acid binding zinc ion binding</t>
  </si>
  <si>
    <t xml:space="preserve">LmjF.24.1720</t>
  </si>
  <si>
    <t xml:space="preserve">cell division cycle protein 20 putative (CDC20)</t>
  </si>
  <si>
    <t xml:space="preserve">LmjF.31.1100</t>
  </si>
  <si>
    <t xml:space="preserve">LmjF.32.0600</t>
  </si>
  <si>
    <t xml:space="preserve">LmjF.32.1210</t>
  </si>
  <si>
    <t xml:space="preserve">LmjF.32.0420</t>
  </si>
  <si>
    <t xml:space="preserve">LmjF.26.2320</t>
  </si>
  <si>
    <t xml:space="preserve">LmjF.36.1170</t>
  </si>
  <si>
    <t xml:space="preserve">LmjF.15.0110</t>
  </si>
  <si>
    <t xml:space="preserve">LmjF.12.0970</t>
  </si>
  <si>
    <t xml:space="preserve">LmjF.12.0510</t>
  </si>
  <si>
    <t xml:space="preserve">LmjF.11.0260</t>
  </si>
  <si>
    <t xml:space="preserve">phosphoenolpyruvate carboxykinase activity purine nucleotide binding</t>
  </si>
  <si>
    <t xml:space="preserve">gluconeogenesis</t>
  </si>
  <si>
    <t xml:space="preserve">LmjF.21.0915</t>
  </si>
  <si>
    <t xml:space="preserve">histone H2A</t>
  </si>
  <si>
    <t xml:space="preserve">LmjF.22.1460</t>
  </si>
  <si>
    <t xml:space="preserve">i/6 autoantigen-like protein</t>
  </si>
  <si>
    <t xml:space="preserve">LmjF.31.1630</t>
  </si>
  <si>
    <t xml:space="preserve">3-ketoacyl-CoA thiolase-like protein putative</t>
  </si>
  <si>
    <t xml:space="preserve">LmjF.13.0920</t>
  </si>
  <si>
    <t xml:space="preserve">LmjF.27.0650</t>
  </si>
  <si>
    <t xml:space="preserve">LmjF.11.1320</t>
  </si>
  <si>
    <t xml:space="preserve">LmjF.36.1400</t>
  </si>
  <si>
    <t xml:space="preserve">LmjF.25.1660</t>
  </si>
  <si>
    <t xml:space="preserve">LmjF.09.1300</t>
  </si>
  <si>
    <t xml:space="preserve">LmjF.36.2550</t>
  </si>
  <si>
    <t xml:space="preserve">LmjF.23.1165</t>
  </si>
  <si>
    <t xml:space="preserve">coronin putative (CRN12)</t>
  </si>
  <si>
    <t xml:space="preserve">LmjF.11.0490</t>
  </si>
  <si>
    <t xml:space="preserve">tetratricopeptide repeat (TPR) protein</t>
  </si>
  <si>
    <t xml:space="preserve">LmjF.26.0650</t>
  </si>
  <si>
    <t xml:space="preserve">LmjF.22.0220</t>
  </si>
  <si>
    <t xml:space="preserve">LmjF.13.1050</t>
  </si>
  <si>
    <t xml:space="preserve">LmjF.36.3460</t>
  </si>
  <si>
    <t xml:space="preserve">LmjF.05.0520</t>
  </si>
  <si>
    <t xml:space="preserve">nuclear receptor binding factor-like protein</t>
  </si>
  <si>
    <t xml:space="preserve">LmjF.27.0690</t>
  </si>
  <si>
    <t xml:space="preserve">LmjF.28.0520</t>
  </si>
  <si>
    <t xml:space="preserve">protein kinase putative (LMAIRK)</t>
  </si>
  <si>
    <t xml:space="preserve">LmjF.36.1900</t>
  </si>
  <si>
    <t xml:space="preserve">signal transducer activity</t>
  </si>
  <si>
    <t xml:space="preserve">G-protein coupled receptor signaling pathway</t>
  </si>
  <si>
    <t xml:space="preserve">LmjF.22.0440</t>
  </si>
  <si>
    <t xml:space="preserve">LmjF.19.1130</t>
  </si>
  <si>
    <t xml:space="preserve">LmjF.32.1160</t>
  </si>
  <si>
    <t xml:space="preserve">long chain polyunsaturated fatty acid elongation enzyme-like protein</t>
  </si>
  <si>
    <t xml:space="preserve">LmjF.22.1170</t>
  </si>
  <si>
    <t xml:space="preserve">LmjF.30.2370</t>
  </si>
  <si>
    <t xml:space="preserve">ADP-ribosylation factor-like protein</t>
  </si>
  <si>
    <t xml:space="preserve">GTP binding</t>
  </si>
  <si>
    <t xml:space="preserve">intracellular protein transport small GTPase mediated signal transduction</t>
  </si>
  <si>
    <t xml:space="preserve">LmjF.20.0520</t>
  </si>
  <si>
    <t xml:space="preserve">LmjF.36.6750</t>
  </si>
  <si>
    <t xml:space="preserve">prolyl oligopeptidase putative</t>
  </si>
  <si>
    <t xml:space="preserve">LmjF.03.0980</t>
  </si>
  <si>
    <t xml:space="preserve">eukaryotic initiation factor 2a putative</t>
  </si>
  <si>
    <t xml:space="preserve">RNA binding translation initiation factor activity</t>
  </si>
  <si>
    <t xml:space="preserve">LmjF.36.5100</t>
  </si>
  <si>
    <t xml:space="preserve">LmjF.35.3100</t>
  </si>
  <si>
    <t xml:space="preserve">ATP-dependent RNA helicase putative</t>
  </si>
  <si>
    <t xml:space="preserve">LmjF.05.0960</t>
  </si>
  <si>
    <t xml:space="preserve">metallo-peptidase Clan M- Family M49</t>
  </si>
  <si>
    <t xml:space="preserve">dipeptidyl-peptidase activity</t>
  </si>
  <si>
    <t xml:space="preserve">LmjF.33.1880</t>
  </si>
  <si>
    <t xml:space="preserve">LmjF.13.1650</t>
  </si>
  <si>
    <t xml:space="preserve">LmjF.36.2600</t>
  </si>
  <si>
    <t xml:space="preserve">cyclin-e binding protein 1-like protein</t>
  </si>
  <si>
    <t xml:space="preserve">LmjF.33.0240</t>
  </si>
  <si>
    <t xml:space="preserve">thiol-dependent reductase 1 (TDR1)</t>
  </si>
  <si>
    <t xml:space="preserve">LmjF.32.0230</t>
  </si>
  <si>
    <t xml:space="preserve">dynein light chain flagellar outer arm putative</t>
  </si>
  <si>
    <t xml:space="preserve">LmjF.28.2610</t>
  </si>
  <si>
    <t xml:space="preserve">LmjF.31.1220</t>
  </si>
  <si>
    <t xml:space="preserve">vacuolar-type proton translocating pyrophosphatase 1 putative</t>
  </si>
  <si>
    <t xml:space="preserve">hydrogen-translocating pyrophosphatase activity inorganic diphosphatase activity</t>
  </si>
  <si>
    <t xml:space="preserve">proton transport</t>
  </si>
  <si>
    <t xml:space="preserve">LmjF.27.0430</t>
  </si>
  <si>
    <t xml:space="preserve">LmjF.27.2130</t>
  </si>
  <si>
    <t xml:space="preserve">LmjF.31.0440</t>
  </si>
  <si>
    <t xml:space="preserve">cytoskeleton-associated protein CAP5.5 putative</t>
  </si>
  <si>
    <t xml:space="preserve">LmjF.10.0500</t>
  </si>
  <si>
    <t xml:space="preserve">LmjF.24.0140</t>
  </si>
  <si>
    <t xml:space="preserve">ankyrin/TPR repeat protein</t>
  </si>
  <si>
    <t xml:space="preserve">LmjF.11.0170</t>
  </si>
  <si>
    <t xml:space="preserve">LmjF.29.0660</t>
  </si>
  <si>
    <t xml:space="preserve">flagellar radial spoke protein-like putative</t>
  </si>
  <si>
    <t xml:space="preserve">LmjF.14.0050</t>
  </si>
  <si>
    <t xml:space="preserve">LmjF.22.0660</t>
  </si>
  <si>
    <t xml:space="preserve">glucoamylase-like protein</t>
  </si>
  <si>
    <t xml:space="preserve">LmjF.33.2540</t>
  </si>
  <si>
    <t xml:space="preserve">carboxypeptidase putative</t>
  </si>
  <si>
    <t xml:space="preserve">metallocarboxypeptidase activity</t>
  </si>
  <si>
    <t xml:space="preserve">LmjF.32.0300</t>
  </si>
  <si>
    <t xml:space="preserve">LmjF.27.2590</t>
  </si>
  <si>
    <t xml:space="preserve">dynein heavy chain (pseudogene) putativedynein heavy chain point mutation</t>
  </si>
  <si>
    <t xml:space="preserve">LmjF.31.3090</t>
  </si>
  <si>
    <t xml:space="preserve">phosphoglycan beta 13 galactosyltransferase 5 (SCG5)</t>
  </si>
  <si>
    <t xml:space="preserve">catalytic activity metal ion binding metalloendopeptidase activity zinc ion binding</t>
  </si>
  <si>
    <t xml:space="preserve">LmjF.24.1510</t>
  </si>
  <si>
    <t xml:space="preserve">translationally controlled tumor protein (TCTP) putative</t>
  </si>
  <si>
    <t xml:space="preserve">LmjF.29.2870</t>
  </si>
  <si>
    <t xml:space="preserve">LmjF.34.2430</t>
  </si>
  <si>
    <t xml:space="preserve">DNAj-like protein</t>
  </si>
  <si>
    <t xml:space="preserve">heat shock protein binding protein binding</t>
  </si>
  <si>
    <t xml:space="preserve">LmjF.34.0710</t>
  </si>
  <si>
    <t xml:space="preserve">LmjF.10.1090</t>
  </si>
  <si>
    <t xml:space="preserve">LmjF.36.4150</t>
  </si>
  <si>
    <t xml:space="preserve">LmjF.35.4350</t>
  </si>
  <si>
    <t xml:space="preserve">GPI anchor metabolic process intracellular protein transport</t>
  </si>
  <si>
    <t xml:space="preserve">LmjF.30.1930</t>
  </si>
  <si>
    <t xml:space="preserve">LmjF.11.0810</t>
  </si>
  <si>
    <t xml:space="preserve">LmjF.35.4490</t>
  </si>
  <si>
    <t xml:space="preserve">LmjF.32.2010</t>
  </si>
  <si>
    <t xml:space="preserve">LmjF.21.0125</t>
  </si>
  <si>
    <t xml:space="preserve">DNA topoisomerase 1A</t>
  </si>
  <si>
    <t xml:space="preserve">DNA binding DNA topoisomerase activity</t>
  </si>
  <si>
    <t xml:space="preserve">DNA topological change</t>
  </si>
  <si>
    <t xml:space="preserve">LmjF.36.1120</t>
  </si>
  <si>
    <t xml:space="preserve">LmjF.35.3860</t>
  </si>
  <si>
    <t xml:space="preserve">T-complex protein 1 eta subunit putative</t>
  </si>
  <si>
    <t xml:space="preserve">LmjF.24.0280</t>
  </si>
  <si>
    <t xml:space="preserve">dynein intermediate-chain-like protein</t>
  </si>
  <si>
    <t xml:space="preserve">LmjF.34.0920</t>
  </si>
  <si>
    <t xml:space="preserve">LmjF.30.3600</t>
  </si>
  <si>
    <t xml:space="preserve">ATP synthase epsilon chain putative</t>
  </si>
  <si>
    <t xml:space="preserve">ATP synthesis coupled proton transport</t>
  </si>
  <si>
    <t xml:space="preserve">LmjF.30.3130</t>
  </si>
  <si>
    <t xml:space="preserve">valyl-tRNA synthetase putative</t>
  </si>
  <si>
    <t xml:space="preserve">ATP binding aminoacyl-tRNA editing activity aminoacyl-tRNA ligase activity nucleotide binding valine-tRNA ligase activity</t>
  </si>
  <si>
    <t xml:space="preserve">tRNA aminoacylation for protein translation valyl-tRNA aminoacylation</t>
  </si>
  <si>
    <t xml:space="preserve">LmjF.11.0100</t>
  </si>
  <si>
    <t xml:space="preserve">seryl-tRNA synthetase putative</t>
  </si>
  <si>
    <t xml:space="preserve">ATP binding aminoacyl-tRNA ligase activity nucleotide binding serine-tRNA ligase activity</t>
  </si>
  <si>
    <t xml:space="preserve">seryl-tRNA aminoacylation tRNA aminoacylation for protein translation</t>
  </si>
  <si>
    <t xml:space="preserve">LmjF.30.3290</t>
  </si>
  <si>
    <t xml:space="preserve">LmjF.25.1460</t>
  </si>
  <si>
    <t xml:space="preserve">LmjF.11.0350</t>
  </si>
  <si>
    <t xml:space="preserve">14-3-3 protein putative</t>
  </si>
  <si>
    <t xml:space="preserve">protein domain specific binding</t>
  </si>
  <si>
    <t xml:space="preserve">LmjF.35.4280</t>
  </si>
  <si>
    <t xml:space="preserve">LmjF.24.1950</t>
  </si>
  <si>
    <t xml:space="preserve">LmjF.31.1680</t>
  </si>
  <si>
    <t xml:space="preserve">LmjF.28.0510</t>
  </si>
  <si>
    <t xml:space="preserve">LmjF.21.0530</t>
  </si>
  <si>
    <t xml:space="preserve">LmjF.33.0630</t>
  </si>
  <si>
    <t xml:space="preserve">LmjF.32.2155</t>
  </si>
  <si>
    <t xml:space="preserve">LmjF.23.1220</t>
  </si>
  <si>
    <t xml:space="preserve">T-complex protein 1 gamma subunit putative</t>
  </si>
  <si>
    <t xml:space="preserve">LmjF.28.0850</t>
  </si>
  <si>
    <t xml:space="preserve">DNA replication licensing factor MCM2 putative</t>
  </si>
  <si>
    <t xml:space="preserve">DNA replication DNA-dependent DNA replication initiation</t>
  </si>
  <si>
    <t xml:space="preserve">LmjF.13.1600</t>
  </si>
  <si>
    <t xml:space="preserve">LmjF.15.0540</t>
  </si>
  <si>
    <t xml:space="preserve">LmjF.36.1260</t>
  </si>
  <si>
    <t xml:space="preserve">fructose-16-bisphosphate aldolase (ALD)</t>
  </si>
  <si>
    <t xml:space="preserve">fructose-bisphosphate aldolase activity</t>
  </si>
  <si>
    <t xml:space="preserve">LmjF.13.0270</t>
  </si>
  <si>
    <t xml:space="preserve">LmjF.33.0620</t>
  </si>
  <si>
    <t xml:space="preserve">termination of G-protein coupled receptor signaling pathway</t>
  </si>
  <si>
    <t xml:space="preserve">LmjF.21.0055</t>
  </si>
  <si>
    <t xml:space="preserve">LmjF.35.1660</t>
  </si>
  <si>
    <t xml:space="preserve">mismatch repair protein PMS1 putative</t>
  </si>
  <si>
    <t xml:space="preserve">ATP binding mismatched DNA binding</t>
  </si>
  <si>
    <t xml:space="preserve">mismatch repair</t>
  </si>
  <si>
    <t xml:space="preserve">LmjF.34.4110</t>
  </si>
  <si>
    <t xml:space="preserve">LmjF.25.1000</t>
  </si>
  <si>
    <t xml:space="preserve">LmjF.26.1960</t>
  </si>
  <si>
    <t xml:space="preserve">LmjF.30.0850</t>
  </si>
  <si>
    <t xml:space="preserve">surface protein amastin putative</t>
  </si>
  <si>
    <t xml:space="preserve">LmjF.25.1350</t>
  </si>
  <si>
    <t xml:space="preserve">LmjF.27.1750</t>
  </si>
  <si>
    <t xml:space="preserve">Cytoplasmic dynein 2 heavy chain (DYNC2H1) putative</t>
  </si>
  <si>
    <t xml:space="preserve">LmjF.18.1650</t>
  </si>
  <si>
    <t xml:space="preserve">chaperone protein DNAj putative</t>
  </si>
  <si>
    <t xml:space="preserve">LmjF.36.2880</t>
  </si>
  <si>
    <t xml:space="preserve">LmjF.30.1810</t>
  </si>
  <si>
    <t xml:space="preserve">ATP binding kinase activity</t>
  </si>
  <si>
    <t xml:space="preserve">LmjF.32.2610</t>
  </si>
  <si>
    <t xml:space="preserve">LmjF.29.0880</t>
  </si>
  <si>
    <t xml:space="preserve">ADP ribosylation factor 3 putative</t>
  </si>
  <si>
    <t xml:space="preserve">intracellular protein transport protein transport small GTPase mediated signal transduction</t>
  </si>
  <si>
    <t xml:space="preserve">LmjF.28.0080</t>
  </si>
  <si>
    <t xml:space="preserve">LmjF.35.3670</t>
  </si>
  <si>
    <t xml:space="preserve">NADH dehydrogenase (ubiquinone) activity NADH dehydrogenase activity</t>
  </si>
  <si>
    <t xml:space="preserve">LmjF.28.0390</t>
  </si>
  <si>
    <t xml:space="preserve">LmjF.03.0810</t>
  </si>
  <si>
    <t xml:space="preserve">LmjF.21.0920</t>
  </si>
  <si>
    <t xml:space="preserve">LmjF.26.1020</t>
  </si>
  <si>
    <t xml:space="preserve">LmjF.35.0140</t>
  </si>
  <si>
    <t xml:space="preserve">LmjF.21.1220</t>
  </si>
  <si>
    <t xml:space="preserve">LmjF.33.0910</t>
  </si>
  <si>
    <t xml:space="preserve">LmjF.04.1230</t>
  </si>
  <si>
    <t xml:space="preserve">actin (ACT)</t>
  </si>
  <si>
    <t xml:space="preserve">LmjF.12.0630</t>
  </si>
  <si>
    <t xml:space="preserve">alanine aminotransferase (ALAT)</t>
  </si>
  <si>
    <t xml:space="preserve">pyridoxal phosphate binding</t>
  </si>
  <si>
    <t xml:space="preserve">biosynthetic process</t>
  </si>
  <si>
    <t xml:space="preserve">LmjF.29.0020</t>
  </si>
  <si>
    <t xml:space="preserve">transcription factor-like protein</t>
  </si>
  <si>
    <t xml:space="preserve">cellular process</t>
  </si>
  <si>
    <t xml:space="preserve">LmjF.09.0760</t>
  </si>
  <si>
    <t xml:space="preserve">LmjF.27.0250</t>
  </si>
  <si>
    <t xml:space="preserve">flap endonuclease-1 (FEN-1) putative</t>
  </si>
  <si>
    <t xml:space="preserve">DNA binding catalytic activity nuclease activity</t>
  </si>
  <si>
    <t xml:space="preserve">DNA repair</t>
  </si>
  <si>
    <t xml:space="preserve">LmjF.36.1520</t>
  </si>
  <si>
    <t xml:space="preserve">nima-related protein kinase putative</t>
  </si>
  <si>
    <t xml:space="preserve">ATP binding phospholipid binding protein binding protein kinase activity protein tyrosine kinase activity</t>
  </si>
  <si>
    <t xml:space="preserve">LmjF.35.1210</t>
  </si>
  <si>
    <t xml:space="preserve">LmjF.31.1640</t>
  </si>
  <si>
    <t xml:space="preserve">thiolase protein-like protein</t>
  </si>
  <si>
    <t xml:space="preserve">LmjF.04.0510</t>
  </si>
  <si>
    <t xml:space="preserve">LmjF.26.1180</t>
  </si>
  <si>
    <t xml:space="preserve">LmjF.30.0550</t>
  </si>
  <si>
    <t xml:space="preserve">LmjF.14.0040</t>
  </si>
  <si>
    <t xml:space="preserve">j-binding protein putative</t>
  </si>
  <si>
    <t xml:space="preserve">ATP binding DNA binding helicase activity nucleic acid binding</t>
  </si>
  <si>
    <t xml:space="preserve">LmjF.27.0680</t>
  </si>
  <si>
    <t xml:space="preserve">amino acid permease putative (AAT23.2)</t>
  </si>
  <si>
    <t xml:space="preserve">LmjF.13.0450</t>
  </si>
  <si>
    <t xml:space="preserve">LmjF.33.2570</t>
  </si>
  <si>
    <t xml:space="preserve">aminopeptidase putative</t>
  </si>
  <si>
    <t xml:space="preserve">aminopeptidase activity</t>
  </si>
  <si>
    <t xml:space="preserve">LmjF.33.2440</t>
  </si>
  <si>
    <t xml:space="preserve">LmjF.32.3930</t>
  </si>
  <si>
    <t xml:space="preserve">acid-amino acid ligase activity protein binding zinc ion binding</t>
  </si>
  <si>
    <t xml:space="preserve">cellular protein modification process</t>
  </si>
  <si>
    <t xml:space="preserve">LmjF.27.1080</t>
  </si>
  <si>
    <t xml:space="preserve">LmjF.35.0430</t>
  </si>
  <si>
    <t xml:space="preserve">LmjF.27.0920</t>
  </si>
  <si>
    <t xml:space="preserve">LmjF.18.0970</t>
  </si>
  <si>
    <t xml:space="preserve">LmjF.23.0390</t>
  </si>
  <si>
    <t xml:space="preserve">LmjF.32.3160</t>
  </si>
  <si>
    <t xml:space="preserve">LmjF.17.0440</t>
  </si>
  <si>
    <t xml:space="preserve">LmjF.33.2220</t>
  </si>
  <si>
    <t xml:space="preserve">LmjF.27.0380</t>
  </si>
  <si>
    <t xml:space="preserve">nucleoporin putative</t>
  </si>
  <si>
    <t xml:space="preserve">LmjF.36.4330</t>
  </si>
  <si>
    <t xml:space="preserve">predicted C2 domain protein</t>
  </si>
  <si>
    <t xml:space="preserve">LmjF.22.1540</t>
  </si>
  <si>
    <t xml:space="preserve">alanyl-tRNA synthetase putative</t>
  </si>
  <si>
    <t xml:space="preserve">ATP binding alanine-tRNA ligase activity nucleic acid binding nucleotide binding</t>
  </si>
  <si>
    <t xml:space="preserve">alanyl-tRNA aminoacylation tRNA aminoacylation</t>
  </si>
  <si>
    <t xml:space="preserve">LmjF.27.1240</t>
  </si>
  <si>
    <t xml:space="preserve">histone H1 putative</t>
  </si>
  <si>
    <t xml:space="preserve">LmjF.19.0360</t>
  </si>
  <si>
    <t xml:space="preserve">LmjF.14.0920</t>
  </si>
  <si>
    <t xml:space="preserve">mitochondrial DNA polymerase I protein C putative</t>
  </si>
  <si>
    <t xml:space="preserve">DNA binding DNA-directed DNA polymerase activity</t>
  </si>
  <si>
    <t xml:space="preserve">LmjF.21.1770</t>
  </si>
  <si>
    <t xml:space="preserve">ATP synthase F1 subunit gamma protein putative</t>
  </si>
  <si>
    <t xml:space="preserve">LmjF.17.1290</t>
  </si>
  <si>
    <t xml:space="preserve">translation initiation factor putative</t>
  </si>
  <si>
    <t xml:space="preserve">LmjF.18.1320</t>
  </si>
  <si>
    <t xml:space="preserve">LmjF.36.0070</t>
  </si>
  <si>
    <t xml:space="preserve">stress-inducible protein STI1 homolog</t>
  </si>
  <si>
    <t xml:space="preserve">LmjF.12.0030</t>
  </si>
  <si>
    <t xml:space="preserve">proteasome beta-1 subunit putative</t>
  </si>
  <si>
    <t xml:space="preserve">threonine-type endopeptidase activity</t>
  </si>
  <si>
    <t xml:space="preserve">proteolysis involved in cellular protein catabolic process</t>
  </si>
  <si>
    <t xml:space="preserve">LmjF.36.0250</t>
  </si>
  <si>
    <t xml:space="preserve">eukaryotic translation initiation factor 3 subunit L putative</t>
  </si>
  <si>
    <t xml:space="preserve">LmjF.30.0660</t>
  </si>
  <si>
    <t xml:space="preserve">phospholipase C activity phosphoric diester hydrolase activity protein binding</t>
  </si>
  <si>
    <t xml:space="preserve">intracellular signal transduction lipid metabolic process</t>
  </si>
  <si>
    <t xml:space="preserve">LmjF.08.0130</t>
  </si>
  <si>
    <t xml:space="preserve">LmjF.05.0450</t>
  </si>
  <si>
    <t xml:space="preserve">LmjF.17.0190</t>
  </si>
  <si>
    <t xml:space="preserve">receptor-type adenylate cyclase putative</t>
  </si>
  <si>
    <t xml:space="preserve">LmjF.10.0800</t>
  </si>
  <si>
    <t xml:space="preserve">LmjF.36.6600</t>
  </si>
  <si>
    <t xml:space="preserve">LmjF.23.0710</t>
  </si>
  <si>
    <t xml:space="preserve">acetyl-CoA synthetase putative</t>
  </si>
  <si>
    <t xml:space="preserve">AMP binding acetate-CoA ligase activity catalytic activity</t>
  </si>
  <si>
    <t xml:space="preserve">acetyl-CoA biosynthetic process from acetate metabolic process</t>
  </si>
  <si>
    <t xml:space="preserve">LmjF.26.1570</t>
  </si>
  <si>
    <t xml:space="preserve">thimet oligopeptidase putative</t>
  </si>
  <si>
    <t xml:space="preserve">metalloendopeptidase activity</t>
  </si>
  <si>
    <t xml:space="preserve">LmjF.26.0980</t>
  </si>
  <si>
    <t xml:space="preserve">LmjF.26.1240</t>
  </si>
  <si>
    <t xml:space="preserve">heat shock protein 70-related protein (HSP70.4)</t>
  </si>
  <si>
    <t xml:space="preserve">LmjF.22.0730</t>
  </si>
  <si>
    <t xml:space="preserve">LmjF.08.0380</t>
  </si>
  <si>
    <t xml:space="preserve">LmjF.32.1000</t>
  </si>
  <si>
    <t xml:space="preserve">chaperonin containing t-complex protein putative</t>
  </si>
  <si>
    <t xml:space="preserve">LmjF.22.0770</t>
  </si>
  <si>
    <t xml:space="preserve">NADH-cytochrome b5 reductase putative</t>
  </si>
  <si>
    <t xml:space="preserve">LmjF.21.1700</t>
  </si>
  <si>
    <t xml:space="preserve">proteasome alpha 2 subunit putative</t>
  </si>
  <si>
    <t xml:space="preserve">endopeptidase activity threonine-type endopeptidase activity</t>
  </si>
  <si>
    <t xml:space="preserve">proteolysis involved in cellular protein catabolic process ubiquitin-dependent protein catabolic process</t>
  </si>
  <si>
    <t xml:space="preserve">LmjF.36.0390</t>
  </si>
  <si>
    <t xml:space="preserve">LmjF.05.0640</t>
  </si>
  <si>
    <t xml:space="preserve">LmjF.12.0530</t>
  </si>
  <si>
    <t xml:space="preserve">glucose-6-phosphate isomerase (PGI)</t>
  </si>
  <si>
    <t xml:space="preserve">glucose-6-phosphate isomerase activity</t>
  </si>
  <si>
    <t xml:space="preserve">gluconeogenesis glycolysis</t>
  </si>
  <si>
    <t xml:space="preserve">LmjF.07.0060</t>
  </si>
  <si>
    <t xml:space="preserve">cytochrome c1 heme protein mitochondrial precursor putative</t>
  </si>
  <si>
    <t xml:space="preserve">electron carrier activity heme binding iron ion binding</t>
  </si>
  <si>
    <t xml:space="preserve">LmjF.21.0120</t>
  </si>
  <si>
    <t xml:space="preserve">calpain putative</t>
  </si>
  <si>
    <t xml:space="preserve">LmjF.15.0230</t>
  </si>
  <si>
    <t xml:space="preserve">lysyl-tRNA synthetase putative</t>
  </si>
  <si>
    <t xml:space="preserve">ATP binding aminoacyl-tRNA ligase activity lysine-tRNA ligase activity nucleic acid binding nucleotide binding</t>
  </si>
  <si>
    <t xml:space="preserve">lysyl-tRNA aminoacylation tRNA aminoacylation for protein translation</t>
  </si>
  <si>
    <t xml:space="preserve">LmjF.34.2080</t>
  </si>
  <si>
    <t xml:space="preserve">LmjF.35.1380</t>
  </si>
  <si>
    <t xml:space="preserve">mitochondrial processing peptidase beta subunit putative</t>
  </si>
  <si>
    <t xml:space="preserve">LmjF.21.1110</t>
  </si>
  <si>
    <t xml:space="preserve">LmjF.17.0230</t>
  </si>
  <si>
    <t xml:space="preserve">receptor-type adenylate cyclase b (RAC-B2)</t>
  </si>
  <si>
    <t xml:space="preserve">LmjF.36.3070</t>
  </si>
  <si>
    <t xml:space="preserve">fibrillarin</t>
  </si>
  <si>
    <t xml:space="preserve">RNA binding methyltransferase activity</t>
  </si>
  <si>
    <t xml:space="preserve">rRNA processing tRNA processing</t>
  </si>
  <si>
    <t xml:space="preserve">LmjF.27.1190</t>
  </si>
  <si>
    <t xml:space="preserve">LmjF.05.0510</t>
  </si>
  <si>
    <t xml:space="preserve">ATPase alpha subunit</t>
  </si>
  <si>
    <t xml:space="preserve">ATP hydrolysis coupled proton transport ATP synthesis coupled proton transport</t>
  </si>
  <si>
    <t xml:space="preserve">LmjF.13.1350</t>
  </si>
  <si>
    <t xml:space="preserve">LmjF.12.0250</t>
  </si>
  <si>
    <t xml:space="preserve">cysteinyl-tRNA synthetase putative</t>
  </si>
  <si>
    <t xml:space="preserve">ATP binding aminoacyl-tRNA ligase activity cysteine-tRNA ligase activity nucleotide binding</t>
  </si>
  <si>
    <t xml:space="preserve">cysteinyl-tRNA aminoacylation tRNA aminoacylation for protein translation</t>
  </si>
  <si>
    <t xml:space="preserve">LmjF.05.0500</t>
  </si>
  <si>
    <t xml:space="preserve">LmjF.36.1810</t>
  </si>
  <si>
    <t xml:space="preserve">LmjF.32.2950</t>
  </si>
  <si>
    <t xml:space="preserve">nucleoside diphosphate kinase b</t>
  </si>
  <si>
    <t xml:space="preserve">LmjF.36.6030</t>
  </si>
  <si>
    <t xml:space="preserve">LmjF.26.1130</t>
  </si>
  <si>
    <t xml:space="preserve">LmjF.05.1110</t>
  </si>
  <si>
    <t xml:space="preserve">LmjF.10.0290</t>
  </si>
  <si>
    <t xml:space="preserve">isocitrate dehydrogenase [NADP] mitochondrial precursor putative</t>
  </si>
  <si>
    <t xml:space="preserve">isocitrate dehydrogenase (NADP+) activity</t>
  </si>
  <si>
    <t xml:space="preserve">isocitrate metabolic process oxidation-reduction process</t>
  </si>
  <si>
    <t xml:space="preserve">LmjF.17.0010</t>
  </si>
  <si>
    <t xml:space="preserve">LmjF.36.6980</t>
  </si>
  <si>
    <t xml:space="preserve">eukaryotic translation initiation factor 3 subunit 8 putative</t>
  </si>
  <si>
    <t xml:space="preserve">translation initiation factor activity</t>
  </si>
  <si>
    <t xml:space="preserve">translational initiation</t>
  </si>
  <si>
    <t xml:space="preserve">LmjF.05.0180</t>
  </si>
  <si>
    <t xml:space="preserve">dihydrolipoamide branched chain transacylase putative</t>
  </si>
  <si>
    <t xml:space="preserve">LmjF.09.0970</t>
  </si>
  <si>
    <t xml:space="preserve">elongation factor-1 gamma (EF1G)</t>
  </si>
  <si>
    <t xml:space="preserve">protein binding translation elongation factor activity</t>
  </si>
  <si>
    <t xml:space="preserve">translational elongation</t>
  </si>
  <si>
    <t xml:space="preserve">LmjF.31.3140</t>
  </si>
  <si>
    <t xml:space="preserve">LmjF.08.1230</t>
  </si>
  <si>
    <t xml:space="preserve">LmjF.31.3120</t>
  </si>
  <si>
    <t xml:space="preserve">phosphatidylethanolaminen-methyltransferase-lik e protein</t>
  </si>
  <si>
    <t xml:space="preserve">LmjF.32.0970</t>
  </si>
  <si>
    <t xml:space="preserve">LmjF.20.1520</t>
  </si>
  <si>
    <t xml:space="preserve">LmjF.29.2760</t>
  </si>
  <si>
    <t xml:space="preserve">LmjF.04.0500</t>
  </si>
  <si>
    <t xml:space="preserve">nucleotidyltransferase activity</t>
  </si>
  <si>
    <t xml:space="preserve">LmjF.03.0690</t>
  </si>
  <si>
    <t xml:space="preserve">LmjF.24.1430</t>
  </si>
  <si>
    <t xml:space="preserve">LmjF.35.0670</t>
  </si>
  <si>
    <t xml:space="preserve">LmjF.36.2630</t>
  </si>
  <si>
    <t xml:space="preserve">LmjF.26.2370</t>
  </si>
  <si>
    <t xml:space="preserve">LmjF.18.1450</t>
  </si>
  <si>
    <t xml:space="preserve">LmjF.29.1180</t>
  </si>
  <si>
    <t xml:space="preserve">LmjF.03.0800</t>
  </si>
  <si>
    <t xml:space="preserve">6-phosphofructo-2-kinase/fructose-26-biphosphatase putative</t>
  </si>
  <si>
    <t xml:space="preserve">6-phosphofructo-2-kinase activity ATP binding protein binding</t>
  </si>
  <si>
    <t xml:space="preserve">fructose metabolic process</t>
  </si>
  <si>
    <t xml:space="preserve">LmjF.17.0082</t>
  </si>
  <si>
    <t xml:space="preserve">elongation factor 1-alpha</t>
  </si>
  <si>
    <t xml:space="preserve">GTP binding GTPase activity translation elongation factor activity</t>
  </si>
  <si>
    <t xml:space="preserve">LmjF.28.0580</t>
  </si>
  <si>
    <t xml:space="preserve">mitogen-activated protein kinase putative (MPK8)</t>
  </si>
  <si>
    <t xml:space="preserve">LmjF.33.1490</t>
  </si>
  <si>
    <t xml:space="preserve">LmjF.36.4370</t>
  </si>
  <si>
    <t xml:space="preserve">ubiquitin protein ligase putative</t>
  </si>
  <si>
    <t xml:space="preserve">acid-amino acid ligase activity</t>
  </si>
  <si>
    <t xml:space="preserve">LmjF.11.1020</t>
  </si>
  <si>
    <t xml:space="preserve">LmjF.07.0990</t>
  </si>
  <si>
    <t xml:space="preserve">nucleolar RNA-binding protein putative</t>
  </si>
  <si>
    <t xml:space="preserve">LmjF.29.1270</t>
  </si>
  <si>
    <t xml:space="preserve">ATP-dependent Clp protease subunit heat shock protein 104 (HSP104) putativeatp-dependent chaperone</t>
  </si>
  <si>
    <t xml:space="preserve">protein metabolic process</t>
  </si>
  <si>
    <t xml:space="preserve">LmjF.17.0080</t>
  </si>
  <si>
    <t xml:space="preserve">LmjF.36.3340</t>
  </si>
  <si>
    <t xml:space="preserve">hypothetical transmembrane protein</t>
  </si>
  <si>
    <t xml:space="preserve">LmjF.17.1240</t>
  </si>
  <si>
    <t xml:space="preserve">LmjF.08.0630</t>
  </si>
  <si>
    <t xml:space="preserve">LmjF.23.0547</t>
  </si>
  <si>
    <t xml:space="preserve">LmjF.34.0620</t>
  </si>
  <si>
    <t xml:space="preserve">LmjF.34.3530</t>
  </si>
  <si>
    <t xml:space="preserve">LmjF.31.2360</t>
  </si>
  <si>
    <t xml:space="preserve">LmjF.34.1320</t>
  </si>
  <si>
    <t xml:space="preserve">LmjF.11.0420</t>
  </si>
  <si>
    <t xml:space="preserve">chromatin binding protein putative</t>
  </si>
  <si>
    <t xml:space="preserve">LmjF.30.3060</t>
  </si>
  <si>
    <t xml:space="preserve">LmjF.32.2410</t>
  </si>
  <si>
    <t xml:space="preserve">LmjF.26.1870</t>
  </si>
  <si>
    <t xml:space="preserve">LmjF.26.0730</t>
  </si>
  <si>
    <t xml:space="preserve">LmjF.25.0430</t>
  </si>
  <si>
    <t xml:space="preserve">rRNA processing</t>
  </si>
  <si>
    <t xml:space="preserve">LmjF.18.0140</t>
  </si>
  <si>
    <t xml:space="preserve">LmjF.15.0020</t>
  </si>
  <si>
    <t xml:space="preserve">LmjF.11.0400</t>
  </si>
  <si>
    <t xml:space="preserve">tubulin-tyrsoine ligase-like protein</t>
  </si>
  <si>
    <t xml:space="preserve">tubulin-tyrosine ligase activity</t>
  </si>
  <si>
    <t xml:space="preserve">LmjF.29.1230</t>
  </si>
  <si>
    <t xml:space="preserve">LmjF.03.0510</t>
  </si>
  <si>
    <t xml:space="preserve">LmjF.36.4010</t>
  </si>
  <si>
    <t xml:space="preserve">LmjF.02.0520</t>
  </si>
  <si>
    <t xml:space="preserve">LmjF.34.1170</t>
  </si>
  <si>
    <t xml:space="preserve">LmjF.08.0530</t>
  </si>
  <si>
    <t xml:space="preserve">protein kinase  putative</t>
  </si>
  <si>
    <t xml:space="preserve">LmjF.36.2090</t>
  </si>
  <si>
    <t xml:space="preserve">LmjF.28.1760</t>
  </si>
  <si>
    <t xml:space="preserve">ATP binding protein binding protein kinase activity</t>
  </si>
  <si>
    <t xml:space="preserve">LmjF.32.3360</t>
  </si>
  <si>
    <t xml:space="preserve">LmjF.32.0260</t>
  </si>
  <si>
    <t xml:space="preserve">serine/threonine-protein kinase Nek1 putative</t>
  </si>
  <si>
    <t xml:space="preserve">LmjF.18.0710</t>
  </si>
  <si>
    <t xml:space="preserve">LmjF.19.0760</t>
  </si>
  <si>
    <t xml:space="preserve">transporter putative</t>
  </si>
  <si>
    <t xml:space="preserve">LmjF.13.1440</t>
  </si>
  <si>
    <t xml:space="preserve">LmjF.20.0010</t>
  </si>
  <si>
    <t xml:space="preserve">DNA-directed RNA polymerase polypeptide putative</t>
  </si>
  <si>
    <t xml:space="preserve">DNA binding DNA-directed RNA polymerase activity</t>
  </si>
  <si>
    <t xml:space="preserve">LmjF.36.2740</t>
  </si>
  <si>
    <t xml:space="preserve">copper ion binding primary amine oxidase activity quinone binding</t>
  </si>
  <si>
    <t xml:space="preserve">amine metabolic process oxidation-reduction process</t>
  </si>
  <si>
    <t xml:space="preserve">LmjF.29.2020</t>
  </si>
  <si>
    <t xml:space="preserve">LmjF.30.1950</t>
  </si>
  <si>
    <t xml:space="preserve">LmjF.25.1570</t>
  </si>
  <si>
    <t xml:space="preserve">LmjF.30.3700</t>
  </si>
  <si>
    <t xml:space="preserve">LmjF.31.2785</t>
  </si>
  <si>
    <t xml:space="preserve">glutamamyl carboxypeptidase</t>
  </si>
  <si>
    <t xml:space="preserve">LmjF.09.0890</t>
  </si>
  <si>
    <t xml:space="preserve">phospholipid transporting ATPase-like protein putative</t>
  </si>
  <si>
    <t xml:space="preserve">ATP binding catalytic activity metal ion binding nucleotide binding</t>
  </si>
  <si>
    <t xml:space="preserve">cation transport metabolic process</t>
  </si>
  <si>
    <t xml:space="preserve">LmjF.31.2170</t>
  </si>
  <si>
    <t xml:space="preserve">LmjF.33.3180</t>
  </si>
  <si>
    <t xml:space="preserve">LmjF.20.0960</t>
  </si>
  <si>
    <t xml:space="preserve">LmjF.23.1155</t>
  </si>
  <si>
    <t xml:space="preserve">LmjF.33.0030</t>
  </si>
  <si>
    <t xml:space="preserve">DNA primase activity</t>
  </si>
  <si>
    <t xml:space="preserve">LmjF.34.1390</t>
  </si>
  <si>
    <t xml:space="preserve">protein localization</t>
  </si>
  <si>
    <t xml:space="preserve">LmjF.30.2060</t>
  </si>
  <si>
    <t xml:space="preserve">LmjF.31.2050</t>
  </si>
  <si>
    <t xml:space="preserve">LmjF.17.0081</t>
  </si>
  <si>
    <t xml:space="preserve">LmjF.35.0240</t>
  </si>
  <si>
    <t xml:space="preserve">60S ribosomal protein L30</t>
  </si>
  <si>
    <t xml:space="preserve">LmjF.36.5280</t>
  </si>
  <si>
    <t xml:space="preserve">LmjF.18.0600</t>
  </si>
  <si>
    <t xml:space="preserve">metal ion binding zinc ion binding</t>
  </si>
  <si>
    <t xml:space="preserve">LmjF.32.3370</t>
  </si>
  <si>
    <t xml:space="preserve">chloride channel protein putative</t>
  </si>
  <si>
    <t xml:space="preserve">ion channel activity protein binding voltage-gated chloride channel activity</t>
  </si>
  <si>
    <t xml:space="preserve">chloride transport transmembrane transport</t>
  </si>
  <si>
    <t xml:space="preserve">LmjF.28.2090</t>
  </si>
  <si>
    <t xml:space="preserve">LmjF.07.1170</t>
  </si>
  <si>
    <t xml:space="preserve">phosphoglycan beta 13 galactosyltransferase 1 (SCG1)</t>
  </si>
  <si>
    <t xml:space="preserve">galactosyltransferase activity</t>
  </si>
  <si>
    <t xml:space="preserve">protein glycosylation</t>
  </si>
  <si>
    <t xml:space="preserve">LmjF.20.1510</t>
  </si>
  <si>
    <t xml:space="preserve">LmjF.29.1160</t>
  </si>
  <si>
    <t xml:space="preserve">tryparedoxin (TXN1)</t>
  </si>
  <si>
    <t xml:space="preserve">LmjF.20.1700</t>
  </si>
  <si>
    <t xml:space="preserve">LmjF.13.0590</t>
  </si>
  <si>
    <t xml:space="preserve">LmjF.31.1260</t>
  </si>
  <si>
    <t xml:space="preserve">LmjF.35.2450</t>
  </si>
  <si>
    <t xml:space="preserve">ubiquitin-protein ligase putative</t>
  </si>
  <si>
    <t xml:space="preserve">LmjF.03.0450</t>
  </si>
  <si>
    <t xml:space="preserve">TLD domain protein conserved</t>
  </si>
  <si>
    <t xml:space="preserve">LmjF.19.1430</t>
  </si>
  <si>
    <t xml:space="preserve">LmjF.31.1370</t>
  </si>
  <si>
    <t xml:space="preserve">LmjF.31.2130</t>
  </si>
  <si>
    <t xml:space="preserve">ATP binding RNA ligase (ATP) activity</t>
  </si>
  <si>
    <t xml:space="preserve">LmjF.27.2140</t>
  </si>
  <si>
    <t xml:space="preserve">LmjF.33.1020</t>
  </si>
  <si>
    <t xml:space="preserve">LmjF.36.6520</t>
  </si>
  <si>
    <t xml:space="preserve">LmjF.07.0880</t>
  </si>
  <si>
    <t xml:space="preserve">LmjF.36.4960</t>
  </si>
  <si>
    <t xml:space="preserve">LmjF.22.0560</t>
  </si>
  <si>
    <t xml:space="preserve">LmjF.13.0980</t>
  </si>
  <si>
    <t xml:space="preserve">LmjF.31.2820</t>
  </si>
  <si>
    <t xml:space="preserve">LmjF.09.0005</t>
  </si>
  <si>
    <t xml:space="preserve">LmjF.26.1280</t>
  </si>
  <si>
    <t xml:space="preserve">LmjF.35.1130</t>
  </si>
  <si>
    <t xml:space="preserve">oligosaccharyl transferase-like protein</t>
  </si>
  <si>
    <t xml:space="preserve">oligosaccharyl transferase activity</t>
  </si>
  <si>
    <t xml:space="preserve">LmjF.22.1550</t>
  </si>
  <si>
    <t xml:space="preserve">LmjF.11.0160</t>
  </si>
  <si>
    <t xml:space="preserve">LmjF.22.0800</t>
  </si>
  <si>
    <t xml:space="preserve">LmjF.34.2640</t>
  </si>
  <si>
    <t xml:space="preserve">LmjF.32.1520</t>
  </si>
  <si>
    <t xml:space="preserve">LmjF.29.1220</t>
  </si>
  <si>
    <t xml:space="preserve">LmjF.17.0990</t>
  </si>
  <si>
    <t xml:space="preserve">LmjF.31.1710</t>
  </si>
  <si>
    <t xml:space="preserve">LmjF.30.3050</t>
  </si>
  <si>
    <t xml:space="preserve">protein kinase-like protein</t>
  </si>
  <si>
    <t xml:space="preserve">LmjF.19.0150</t>
  </si>
  <si>
    <t xml:space="preserve">mitogen-activated protein kinase putative</t>
  </si>
  <si>
    <t xml:space="preserve">LmjF.36.3530</t>
  </si>
  <si>
    <t xml:space="preserve">polyubiquitin putative</t>
  </si>
  <si>
    <t xml:space="preserve">LmjF.28.1870</t>
  </si>
  <si>
    <t xml:space="preserve">LmjF.34.3020</t>
  </si>
  <si>
    <t xml:space="preserve">LmjF.16.0850</t>
  </si>
  <si>
    <t xml:space="preserve">metallo-peptidase Clan MP Family M67</t>
  </si>
  <si>
    <t xml:space="preserve">LmjF.25.0310</t>
  </si>
  <si>
    <t xml:space="preserve">LmjF.34.3490</t>
  </si>
  <si>
    <t xml:space="preserve">LmjF.35.3980</t>
  </si>
  <si>
    <t xml:space="preserve">4E-interacting protein putative</t>
  </si>
  <si>
    <t xml:space="preserve">LmjF.33.2260</t>
  </si>
  <si>
    <t xml:space="preserve">glycosyl hydrolase-like protein</t>
  </si>
  <si>
    <t xml:space="preserve">mannosyl-glycoprotein endo-beta-N-acetylglucosaminidase activity</t>
  </si>
  <si>
    <t xml:space="preserve">LmjF.10.0830</t>
  </si>
  <si>
    <t xml:space="preserve">LmjF.22.1600</t>
  </si>
  <si>
    <t xml:space="preserve">ser/thr protein phosphatase putative</t>
  </si>
  <si>
    <t xml:space="preserve">LmjF.36.6240</t>
  </si>
  <si>
    <t xml:space="preserve">LmjF.34.3230</t>
  </si>
  <si>
    <t xml:space="preserve">RNA editing associated helicase 2 putative (REH2)</t>
  </si>
  <si>
    <t xml:space="preserve">ATP binding ATP-dependent helicase activity double-stranded RNA binding helicase activity nucleic acid binding</t>
  </si>
  <si>
    <t xml:space="preserve">LmjF.29.2570</t>
  </si>
  <si>
    <t xml:space="preserve">serine/threonine-protein kinase putative</t>
  </si>
  <si>
    <t xml:space="preserve">LmjF.25.0110</t>
  </si>
  <si>
    <t xml:space="preserve">LmjF.32.2860</t>
  </si>
  <si>
    <t xml:space="preserve">LmjF.31.0630</t>
  </si>
  <si>
    <t xml:space="preserve">mitochondrial RNA binding complex 1 subunit putative</t>
  </si>
  <si>
    <t xml:space="preserve">LmjF.31.0370</t>
  </si>
  <si>
    <t xml:space="preserve">LmjF.07.0330</t>
  </si>
  <si>
    <t xml:space="preserve">LmjF.19.1180</t>
  </si>
  <si>
    <t xml:space="preserve">LmjF.02.0120</t>
  </si>
  <si>
    <t xml:space="preserve">phosphatidylinositol kinase related protein putative</t>
  </si>
  <si>
    <t xml:space="preserve">LmjF.36.5660</t>
  </si>
  <si>
    <t xml:space="preserve">LmjF.12.1210</t>
  </si>
  <si>
    <t xml:space="preserve">LmjF.18.1040</t>
  </si>
  <si>
    <t xml:space="preserve">5-oxoprolinase putative</t>
  </si>
  <si>
    <t xml:space="preserve">LmjF.34.3990</t>
  </si>
  <si>
    <t xml:space="preserve">LmjF.03.0080</t>
  </si>
  <si>
    <t xml:space="preserve">glycerol-3-phosphate acyl transferase (GAT)</t>
  </si>
  <si>
    <t xml:space="preserve">LmjF.36.0140</t>
  </si>
  <si>
    <t xml:space="preserve">LmjF.26.2030</t>
  </si>
  <si>
    <t xml:space="preserve">LmjF.36.5800</t>
  </si>
  <si>
    <t xml:space="preserve">LmjF.10.0320</t>
  </si>
  <si>
    <t xml:space="preserve">LmjF.18.0860</t>
  </si>
  <si>
    <t xml:space="preserve">LmjF.33.2660</t>
  </si>
  <si>
    <t xml:space="preserve">LmjF.17.1260</t>
  </si>
  <si>
    <t xml:space="preserve">LmjF.26.1490</t>
  </si>
  <si>
    <t xml:space="preserve">LmjF.11.0990</t>
  </si>
  <si>
    <t xml:space="preserve">adaptin-related protein-like protein</t>
  </si>
  <si>
    <t xml:space="preserve">binding protein transporter activity</t>
  </si>
  <si>
    <t xml:space="preserve">intracellular protein transport protein transport vesicle-mediated transport</t>
  </si>
  <si>
    <t xml:space="preserve">LmjF.32.2760</t>
  </si>
  <si>
    <t xml:space="preserve">LmjF.32.2430</t>
  </si>
  <si>
    <t xml:space="preserve">LmjF.13.0210</t>
  </si>
  <si>
    <t xml:space="preserve">class 3 lipase putative</t>
  </si>
  <si>
    <t xml:space="preserve">LmjF.33.2670</t>
  </si>
  <si>
    <t xml:space="preserve">LmjF.36.4210</t>
  </si>
  <si>
    <t xml:space="preserve">LmjF.35.0560</t>
  </si>
  <si>
    <t xml:space="preserve">phosphatidylinositol-4-phosphate 5-kinase-like putative</t>
  </si>
  <si>
    <t xml:space="preserve">phosphatidylinositol phosphate kinase activity</t>
  </si>
  <si>
    <t xml:space="preserve">phosphatidylinositol metabolic process</t>
  </si>
  <si>
    <t xml:space="preserve">LmjF.31.2550</t>
  </si>
  <si>
    <t xml:space="preserve">LmjF.27.0820</t>
  </si>
  <si>
    <t xml:space="preserve">LmjF.35.2810</t>
  </si>
  <si>
    <t xml:space="preserve">LmjF.14.0340</t>
  </si>
  <si>
    <t xml:space="preserve">inositol polyphosphate kinase-like protein putative</t>
  </si>
  <si>
    <t xml:space="preserve">LmjF.30.0350</t>
  </si>
  <si>
    <t xml:space="preserve">LmjF.13.1530</t>
  </si>
  <si>
    <t xml:space="preserve">phospholipid-transporting ATPase 1-like protein</t>
  </si>
  <si>
    <t xml:space="preserve">ATP binding catalytic activity magnesium ion binding metal ion binding nucleotide binding phospholipid-translocating ATPase activity</t>
  </si>
  <si>
    <t xml:space="preserve">cation transport metabolic process phospholipid transport</t>
  </si>
  <si>
    <t xml:space="preserve">LmjF.34.3030</t>
  </si>
  <si>
    <t xml:space="preserve">LmjF.31.1040</t>
  </si>
  <si>
    <t xml:space="preserve">LmjF.31.0460</t>
  </si>
  <si>
    <t xml:space="preserve">LmjF.31.0150</t>
  </si>
  <si>
    <t xml:space="preserve">LmjF.21.0410</t>
  </si>
  <si>
    <t xml:space="preserve">argonaut-like protein putative</t>
  </si>
  <si>
    <t xml:space="preserve">nucleic acid binding protein binding</t>
  </si>
  <si>
    <t xml:space="preserve">LmjF.29.0380</t>
  </si>
  <si>
    <t xml:space="preserve">LmjF.27.1690</t>
  </si>
  <si>
    <t xml:space="preserve">nucleic acid binding protein binding zinc ion binding</t>
  </si>
  <si>
    <t xml:space="preserve">LmjF.33.2110</t>
  </si>
  <si>
    <t xml:space="preserve">phosphoglycerate mutase putative (iPGAM)</t>
  </si>
  <si>
    <t xml:space="preserve">LmjF.22.1100</t>
  </si>
  <si>
    <t xml:space="preserve">LmjF.33.2680</t>
  </si>
  <si>
    <t xml:space="preserve">LmjF.08.0390</t>
  </si>
  <si>
    <t xml:space="preserve">LmjF.32.0220</t>
  </si>
  <si>
    <t xml:space="preserve">LmjF.26.2260</t>
  </si>
  <si>
    <t xml:space="preserve">Sec1/Munc18 related protein putative</t>
  </si>
  <si>
    <t xml:space="preserve">vesicle docking involved in exocytosis vesicle-mediated transport</t>
  </si>
  <si>
    <t xml:space="preserve">LmjF.35.4320</t>
  </si>
  <si>
    <t xml:space="preserve">LmjF.29.1280</t>
  </si>
  <si>
    <t xml:space="preserve">lipase domain protein putative</t>
  </si>
  <si>
    <t xml:space="preserve">LmjF.26.2110</t>
  </si>
  <si>
    <t xml:space="preserve">LmjF.36.0900</t>
  </si>
  <si>
    <t xml:space="preserve">SNF1-related protein kinases putative</t>
  </si>
  <si>
    <t xml:space="preserve">LmjF.25.1900</t>
  </si>
  <si>
    <t xml:space="preserve">LmjF.32.0480</t>
  </si>
  <si>
    <t xml:space="preserve">LmjF.13.0800</t>
  </si>
  <si>
    <t xml:space="preserve">LmjF.31.1310</t>
  </si>
  <si>
    <t xml:space="preserve">LmjF.31.1320</t>
  </si>
  <si>
    <t xml:space="preserve">LmjF.30.3690</t>
  </si>
  <si>
    <t xml:space="preserve">LmjF.13.0170</t>
  </si>
  <si>
    <t xml:space="preserve">MOZ/SAS family acetyltransferase putative</t>
  </si>
  <si>
    <t xml:space="preserve">LmjF.21.1510</t>
  </si>
  <si>
    <t xml:space="preserve">LmjF.06.0940</t>
  </si>
  <si>
    <t xml:space="preserve">LmjF.31.1730</t>
  </si>
  <si>
    <t xml:space="preserve">LmjF.19.0590</t>
  </si>
  <si>
    <t xml:space="preserve">LmjF.24.2010</t>
  </si>
  <si>
    <t xml:space="preserve">phosphatidylinositol 3-kinase putative</t>
  </si>
  <si>
    <t xml:space="preserve">LmjF.31.1720</t>
  </si>
  <si>
    <t xml:space="preserve">ubiquitin protein ligase binding</t>
  </si>
  <si>
    <t xml:space="preserve">ubiquitin-dependent protein catabolic process</t>
  </si>
  <si>
    <t xml:space="preserve">LmjF.36.1460</t>
  </si>
  <si>
    <t xml:space="preserve">LmjF.18.1110</t>
  </si>
  <si>
    <t xml:space="preserve">methyltransferase putative</t>
  </si>
  <si>
    <t xml:space="preserve">LmjF.16.1330</t>
  </si>
  <si>
    <t xml:space="preserve">LmjF.14.1490</t>
  </si>
  <si>
    <t xml:space="preserve">synaptojanin (N-terminal domain) putative</t>
  </si>
  <si>
    <t xml:space="preserve">phosphoric ester hydrolase activity</t>
  </si>
  <si>
    <t xml:space="preserve">LmjF.35.2370</t>
  </si>
  <si>
    <t xml:space="preserve">LmjF.31.0020</t>
  </si>
  <si>
    <t xml:space="preserve">aquaglyceroporin (AQP1)</t>
  </si>
  <si>
    <t xml:space="preserve">transporter activity</t>
  </si>
  <si>
    <t xml:space="preserve">LmjF.29.1820</t>
  </si>
  <si>
    <t xml:space="preserve">Tob55 putative</t>
  </si>
  <si>
    <t xml:space="preserve">LmjF.12.1170</t>
  </si>
  <si>
    <t xml:space="preserve">LmjF.30.0770</t>
  </si>
  <si>
    <t xml:space="preserve">LmjF.32.0570</t>
  </si>
  <si>
    <t xml:space="preserve">ATP-dependent RNA helicase-like protein putative</t>
  </si>
  <si>
    <t xml:space="preserve">LmjF.32.1880</t>
  </si>
  <si>
    <t xml:space="preserve">3 -5  exonuclease activity nucleic acid binding</t>
  </si>
  <si>
    <t xml:space="preserve">nucleobase-containing compound metabolic process</t>
  </si>
  <si>
    <t xml:space="preserve">LmjF.36.6680</t>
  </si>
  <si>
    <t xml:space="preserve">LmjF.14.0600</t>
  </si>
  <si>
    <t xml:space="preserve">LmjF.01.0520</t>
  </si>
  <si>
    <t xml:space="preserve">long-chain-fatty-acid-CoA ligase putative</t>
  </si>
  <si>
    <t xml:space="preserve">LmjF.36.0420</t>
  </si>
  <si>
    <t xml:space="preserve">amino acid permease-like protein (AAT28)</t>
  </si>
  <si>
    <t xml:space="preserve">LmjF.27.2430</t>
  </si>
  <si>
    <t xml:space="preserve">LmjF.36.0440</t>
  </si>
  <si>
    <t xml:space="preserve">LmjF.23.0410</t>
  </si>
  <si>
    <t xml:space="preserve">LmjF.18.1050</t>
  </si>
  <si>
    <t xml:space="preserve">LmjF.33.0316</t>
  </si>
  <si>
    <t xml:space="preserve">heat shock protein 83 (HSP83-3)</t>
  </si>
  <si>
    <t xml:space="preserve">LmjF.28.0990</t>
  </si>
  <si>
    <t xml:space="preserve">LmjF.34.4530</t>
  </si>
  <si>
    <t xml:space="preserve">phosphatidylinositol 3-kinase (tor2) putative (TOR2)</t>
  </si>
  <si>
    <t xml:space="preserve">LmjF.13.1510</t>
  </si>
  <si>
    <t xml:space="preserve">phosphoprotein phosphatase putative</t>
  </si>
  <si>
    <t xml:space="preserve">LmjF.30.1580</t>
  </si>
  <si>
    <t xml:space="preserve">phospholipid binding protein binding</t>
  </si>
  <si>
    <t xml:space="preserve">LmjF.36.6860</t>
  </si>
  <si>
    <t xml:space="preserve">calphotin-like protein</t>
  </si>
  <si>
    <t xml:space="preserve">LmjF.34.2090</t>
  </si>
  <si>
    <t xml:space="preserve">LmjF.21.0040</t>
  </si>
  <si>
    <t xml:space="preserve">LmjF.16.1140</t>
  </si>
  <si>
    <t xml:space="preserve">LmjF.25.0520</t>
  </si>
  <si>
    <t xml:space="preserve">RNA-binding protein putative</t>
  </si>
  <si>
    <t xml:space="preserve">LmjF.24.0010</t>
  </si>
  <si>
    <t xml:space="preserve">pyruvate dehydrogenase (lipoamide) kinase putative</t>
  </si>
  <si>
    <t xml:space="preserve">LmjF.33.0312</t>
  </si>
  <si>
    <t xml:space="preserve">heat shock protein 83 (HSP83-1)</t>
  </si>
  <si>
    <t xml:space="preserve">LmjF.33.0780</t>
  </si>
  <si>
    <t xml:space="preserve">LmjF.14.0480</t>
  </si>
  <si>
    <t xml:space="preserve">LmjF.29.0630</t>
  </si>
  <si>
    <t xml:space="preserve">Qc-SNARE protein putative</t>
  </si>
  <si>
    <t xml:space="preserve">LmjF.32.0650</t>
  </si>
  <si>
    <t xml:space="preserve">RNA metabolic process</t>
  </si>
  <si>
    <t xml:space="preserve">LmjF.34.3220</t>
  </si>
  <si>
    <t xml:space="preserve">aminophospholipid translocase putative</t>
  </si>
  <si>
    <t xml:space="preserve">ATP binding magnesium ion binding metal ion binding nucleotide binding phospholipid-translocating ATPase activity</t>
  </si>
  <si>
    <t xml:space="preserve">cation transport phospholipid transport</t>
  </si>
  <si>
    <t xml:space="preserve">LmjF.34.3940</t>
  </si>
  <si>
    <t xml:space="preserve">target of rapamycin kinase (TOR) kinase 3 (TOR3)</t>
  </si>
  <si>
    <t xml:space="preserve">LmjF.31.1470</t>
  </si>
  <si>
    <t xml:space="preserve">LmjF.33.0314</t>
  </si>
  <si>
    <t xml:space="preserve">heat shock protein 83 (HSP83-2)</t>
  </si>
  <si>
    <t xml:space="preserve">LmjF.25.2320</t>
  </si>
  <si>
    <t xml:space="preserve">peptidase activity</t>
  </si>
  <si>
    <t xml:space="preserve">signal peptide processing</t>
  </si>
  <si>
    <t xml:space="preserve">LmjF.35.0590</t>
  </si>
  <si>
    <t xml:space="preserve">LmjF.35.3580</t>
  </si>
  <si>
    <t xml:space="preserve">membrane transporter protein putative</t>
  </si>
  <si>
    <t xml:space="preserve">antiporter activity drug transmembrane transporter activity</t>
  </si>
  <si>
    <t xml:space="preserve">drug transmembrane transport transmembrane transport</t>
  </si>
  <si>
    <t xml:space="preserve">LmjF.36.4580</t>
  </si>
  <si>
    <t xml:space="preserve">LmjF.33.0790</t>
  </si>
  <si>
    <t xml:space="preserve">LmjF.19.0290</t>
  </si>
  <si>
    <t xml:space="preserve">LmjF.33.0430</t>
  </si>
  <si>
    <t xml:space="preserve">LmjF.16.0270</t>
  </si>
  <si>
    <t xml:space="preserve">LmjF.30.2210</t>
  </si>
  <si>
    <t xml:space="preserve">endosomal trafficking protein RME-8 putative</t>
  </si>
  <si>
    <t xml:space="preserve">binding heat shock protein binding</t>
  </si>
  <si>
    <t xml:space="preserve">LmjF.25.1160</t>
  </si>
  <si>
    <t xml:space="preserve">LmjF.28.0300</t>
  </si>
  <si>
    <t xml:space="preserve">LmjF.14.1100</t>
  </si>
  <si>
    <t xml:space="preserve">kinesin K39 putative</t>
  </si>
  <si>
    <t xml:space="preserve">LmjF.12.0320</t>
  </si>
  <si>
    <t xml:space="preserve">phosphatase activity</t>
  </si>
  <si>
    <t xml:space="preserve">dephosphorylation</t>
  </si>
  <si>
    <t xml:space="preserve">LmjF.04.0600</t>
  </si>
  <si>
    <t xml:space="preserve">LmjF.06.0970</t>
  </si>
  <si>
    <t xml:space="preserve">LmjF.31.3030</t>
  </si>
  <si>
    <t xml:space="preserve">LmjF.16.0410</t>
  </si>
  <si>
    <t xml:space="preserve">LmjF.35.4810</t>
  </si>
  <si>
    <t xml:space="preserve">LmjF.31.1140</t>
  </si>
  <si>
    <t xml:space="preserve">monoglyceride lipase putative</t>
  </si>
  <si>
    <t xml:space="preserve">LmjF.35.0830</t>
  </si>
  <si>
    <t xml:space="preserve">NADH-dependent fumarate reductase-like protein</t>
  </si>
  <si>
    <t xml:space="preserve">LmjF.30.3620</t>
  </si>
  <si>
    <t xml:space="preserve">LmjF.30.2170</t>
  </si>
  <si>
    <t xml:space="preserve">RING finger protein putative</t>
  </si>
  <si>
    <t xml:space="preserve">LmjF.16.0670</t>
  </si>
  <si>
    <t xml:space="preserve">LmjF.10.0520</t>
  </si>
  <si>
    <t xml:space="preserve">LmjF.21.0270</t>
  </si>
  <si>
    <t xml:space="preserve">LmjF.35.0250</t>
  </si>
  <si>
    <t xml:space="preserve">LmjF.26.0115</t>
  </si>
  <si>
    <t xml:space="preserve">LmjF.35.2430</t>
  </si>
  <si>
    <t xml:space="preserve">LmjF.34.0020</t>
  </si>
  <si>
    <t xml:space="preserve">LmjF.01.0320</t>
  </si>
  <si>
    <t xml:space="preserve">poly(A) export protein putative</t>
  </si>
  <si>
    <t xml:space="preserve">LmjF.36.5740</t>
  </si>
  <si>
    <t xml:space="preserve">LmjF.35.0520</t>
  </si>
  <si>
    <t xml:space="preserve">proteophosphoglycan ppg4</t>
  </si>
  <si>
    <t xml:space="preserve">LmjF.23.1430</t>
  </si>
  <si>
    <t xml:space="preserve">DHHC zinc finger domain-like protein</t>
  </si>
  <si>
    <t xml:space="preserve">LmjF.28.1380</t>
  </si>
  <si>
    <t xml:space="preserve">haloacid dehalogenase-like hydrolase-like protein</t>
  </si>
  <si>
    <t xml:space="preserve">LmjF.03.0820</t>
  </si>
  <si>
    <t xml:space="preserve">LmjF.08.0805</t>
  </si>
  <si>
    <t xml:space="preserve">tuzin putative (pseudogene)</t>
  </si>
  <si>
    <t xml:space="preserve">LmjF.34.2070</t>
  </si>
  <si>
    <t xml:space="preserve">LmjF.13.0720</t>
  </si>
  <si>
    <t xml:space="preserve">oxidoreductase-like protein</t>
  </si>
  <si>
    <t xml:space="preserve">oxidoreductase activity zinc ion binding</t>
  </si>
  <si>
    <t xml:space="preserve">LmjF.30.2500</t>
  </si>
  <si>
    <t xml:space="preserve">tyrosine/dopa decarboxylase putativedopa decarboxylase putative</t>
  </si>
  <si>
    <t xml:space="preserve">carboxy-lyase activity pyridoxal phosphate binding</t>
  </si>
  <si>
    <t xml:space="preserve">carboxylic acid metabolic process</t>
  </si>
  <si>
    <t xml:space="preserve">LmjF.36.0910</t>
  </si>
  <si>
    <t xml:space="preserve">mitogen-activated protein kinase-like protein</t>
  </si>
  <si>
    <t xml:space="preserve">LmjF.22.0410</t>
  </si>
  <si>
    <t xml:space="preserve">LmjF.10.1310</t>
  </si>
  <si>
    <t xml:space="preserve">pteridine transporter putative</t>
  </si>
  <si>
    <t xml:space="preserve">LmjF.09.1400</t>
  </si>
  <si>
    <t xml:space="preserve">LmjF.18.1250</t>
  </si>
  <si>
    <t xml:space="preserve">ttaggg binding factor putative</t>
  </si>
  <si>
    <t xml:space="preserve">LmjF.36.5690</t>
  </si>
  <si>
    <t xml:space="preserve">LmjF.29.2600</t>
  </si>
  <si>
    <t xml:space="preserve">poly(A) polymerase putative</t>
  </si>
  <si>
    <t xml:space="preserve">RNA binding nucleotidyltransferase activity polynucleotide adenylyltransferase activity</t>
  </si>
  <si>
    <t xml:space="preserve">RNA 3 -end processing RNA polyadenylation</t>
  </si>
  <si>
    <t xml:space="preserve">LmjF.36.2210</t>
  </si>
  <si>
    <t xml:space="preserve">LmjF.30.1570</t>
  </si>
  <si>
    <t xml:space="preserve">LmjF.21.1560</t>
  </si>
  <si>
    <t xml:space="preserve">LmjF.36.5730</t>
  </si>
  <si>
    <t xml:space="preserve">LmjF.06.0770</t>
  </si>
  <si>
    <t xml:space="preserve">RNA-binding protein-like protein</t>
  </si>
  <si>
    <t xml:space="preserve">LmjF.31.0500</t>
  </si>
  <si>
    <t xml:space="preserve">LmjF.31.1290</t>
  </si>
  <si>
    <t xml:space="preserve">ATP-binding cassette protein subfamily C member 6 putative (ABCC6)</t>
  </si>
  <si>
    <t xml:space="preserve">ATP binding ATPase activity nucleoside-triphosphatase activity nucleotide binding</t>
  </si>
  <si>
    <t xml:space="preserve">transmembrane transport transport</t>
  </si>
  <si>
    <t xml:space="preserve">LmjF.13.0410</t>
  </si>
  <si>
    <t xml:space="preserve">LmjF.29.0500</t>
  </si>
  <si>
    <t xml:space="preserve">LmjF.25.0700</t>
  </si>
  <si>
    <t xml:space="preserve">LmjF.35.4210</t>
  </si>
  <si>
    <t xml:space="preserve">LmjF.36.1980</t>
  </si>
  <si>
    <t xml:space="preserve">serine/threonine protein phosphatase 2B catalytic subunit A2 putative</t>
  </si>
  <si>
    <t xml:space="preserve">LmjF.23.0450</t>
  </si>
  <si>
    <t xml:space="preserve">permease-like protein</t>
  </si>
  <si>
    <t xml:space="preserve">LmjF.34.3950</t>
  </si>
  <si>
    <t xml:space="preserve">LmjF.32.0770</t>
  </si>
  <si>
    <t xml:space="preserve">LmjF.12.1290</t>
  </si>
  <si>
    <t xml:space="preserve">LmjF.29.0240</t>
  </si>
  <si>
    <t xml:space="preserve">ATP binding catalytic activity protein serine/threonine kinase activity</t>
  </si>
  <si>
    <t xml:space="preserve">LmjF.33.0580</t>
  </si>
  <si>
    <t xml:space="preserve">LmjF.19.0980</t>
  </si>
  <si>
    <t xml:space="preserve">metal ion binding</t>
  </si>
  <si>
    <t xml:space="preserve">LmjF.20.0265</t>
  </si>
  <si>
    <t xml:space="preserve">LmjF.19.1030</t>
  </si>
  <si>
    <t xml:space="preserve">LmjF.34.0580</t>
  </si>
  <si>
    <t xml:space="preserve">LmjF.21.0350</t>
  </si>
  <si>
    <t xml:space="preserve">LmjF.26.0070</t>
  </si>
  <si>
    <t xml:space="preserve">LmjF.02.0630</t>
  </si>
  <si>
    <t xml:space="preserve">gamma-glutamyl phosphate reductase-like protein</t>
  </si>
  <si>
    <t xml:space="preserve">metabolic process oxidation-reduction process</t>
  </si>
  <si>
    <t xml:space="preserve">LmjF.25.0230</t>
  </si>
  <si>
    <t xml:space="preserve">phosphatase activity protein tyrosine/serine/threonine phosphatase activity</t>
  </si>
  <si>
    <t xml:space="preserve">dephosphorylation protein dephosphorylation</t>
  </si>
  <si>
    <t xml:space="preserve">LmjF.15.0750</t>
  </si>
  <si>
    <t xml:space="preserve">LmjF.04.0330</t>
  </si>
  <si>
    <t xml:space="preserve">mitochondrial exoribonuclease DSS-1 putative</t>
  </si>
  <si>
    <t xml:space="preserve">RNA binding ribonuclease activity</t>
  </si>
  <si>
    <t xml:space="preserve">LmjF.21.0880</t>
  </si>
  <si>
    <t xml:space="preserve">ATP binding ATPase activity</t>
  </si>
  <si>
    <t xml:space="preserve">LmjF.29.2180</t>
  </si>
  <si>
    <t xml:space="preserve">LmjF.36.4750</t>
  </si>
  <si>
    <t xml:space="preserve">LmjF.18.0040</t>
  </si>
  <si>
    <t xml:space="preserve">major facilitator superfamily protein (MFS) putative</t>
  </si>
  <si>
    <t xml:space="preserve">LmjF.04.1210</t>
  </si>
  <si>
    <t xml:space="preserve">casein kinase I putative</t>
  </si>
  <si>
    <t xml:space="preserve">LmjF.21.0670</t>
  </si>
  <si>
    <t xml:space="preserve">metallo-beta-lactamase family-like protein</t>
  </si>
  <si>
    <t xml:space="preserve">LmjF.30.1700</t>
  </si>
  <si>
    <t xml:space="preserve">LmjF.19.0220</t>
  </si>
  <si>
    <t xml:space="preserve">polyprenyl synthase putative</t>
  </si>
  <si>
    <t xml:space="preserve">carotenoid biosynthetic process chlorophyll biosynthetic process isoprenoid biosynthetic process oxidation-reduction process photosynthesis</t>
  </si>
  <si>
    <t xml:space="preserve">LmjF.29.1430</t>
  </si>
  <si>
    <t xml:space="preserve">LmjF.36.6070</t>
  </si>
  <si>
    <t xml:space="preserve">disgorgin putative</t>
  </si>
  <si>
    <t xml:space="preserve">Rab GTPase activator activity</t>
  </si>
  <si>
    <t xml:space="preserve">regulation of Rab GTPase activity</t>
  </si>
  <si>
    <t xml:space="preserve">LmjF.22.1260</t>
  </si>
  <si>
    <t xml:space="preserve">LmjF.31.0260</t>
  </si>
  <si>
    <t xml:space="preserve">LmjF.23.1060</t>
  </si>
  <si>
    <t xml:space="preserve">hydrophilic acylated surface protein b (HASPB1)</t>
  </si>
  <si>
    <t xml:space="preserve">LmjF.10.0390</t>
  </si>
  <si>
    <t xml:space="preserve">folate/biopterin transporter putative</t>
  </si>
  <si>
    <t xml:space="preserve">LmjF.26.1510</t>
  </si>
  <si>
    <t xml:space="preserve">LmjF.26.0110</t>
  </si>
  <si>
    <t xml:space="preserve">LmjF.20.0770</t>
  </si>
  <si>
    <t xml:space="preserve">ATP binding protein kinase activity protein tyrosine kinase activity signal transducer activity</t>
  </si>
  <si>
    <t xml:space="preserve">protein phosphorylation signal transduction</t>
  </si>
  <si>
    <t xml:space="preserve">LmjF.36.2930</t>
  </si>
  <si>
    <t xml:space="preserve">predicted zinc finger protein</t>
  </si>
  <si>
    <t xml:space="preserve">LmjF.26.1810</t>
  </si>
  <si>
    <t xml:space="preserve">LmjF.36.4320</t>
  </si>
  <si>
    <t xml:space="preserve">LmjF.15.0770</t>
  </si>
  <si>
    <t xml:space="preserve">LmjF.36.4200</t>
  </si>
  <si>
    <t xml:space="preserve">LmjF.36.5460</t>
  </si>
  <si>
    <t xml:space="preserve">LmjF.27.2350</t>
  </si>
  <si>
    <t xml:space="preserve">R-SNARE protein putative</t>
  </si>
  <si>
    <t xml:space="preserve">transport vesicle-mediated transport</t>
  </si>
  <si>
    <t xml:space="preserve">LmjF.07.0250</t>
  </si>
  <si>
    <t xml:space="preserve">LmjF.04.1110</t>
  </si>
  <si>
    <t xml:space="preserve">proton motive ATPase putative</t>
  </si>
  <si>
    <t xml:space="preserve">LmjF.36.1640</t>
  </si>
  <si>
    <t xml:space="preserve">universal minicircle sequence binding protein (UMSBP) putative (HEXBP)</t>
  </si>
  <si>
    <t xml:space="preserve">LmjF.12.1230</t>
  </si>
  <si>
    <t xml:space="preserve">LmjF.36.6690</t>
  </si>
  <si>
    <t xml:space="preserve">f2o10.10 protein-like protein</t>
  </si>
  <si>
    <t xml:space="preserve">LmjF.24.0580</t>
  </si>
  <si>
    <t xml:space="preserve">hypothetical predicted transmembrane protein</t>
  </si>
  <si>
    <t xml:space="preserve">LmjF.29.0885</t>
  </si>
  <si>
    <t xml:space="preserve">LmjF.33.0900</t>
  </si>
  <si>
    <t xml:space="preserve">dnaj chaperone-like protein</t>
  </si>
  <si>
    <t xml:space="preserve">LmjF.34.0770</t>
  </si>
  <si>
    <t xml:space="preserve">LmjF.26.2060</t>
  </si>
  <si>
    <t xml:space="preserve">LmjF.22.1480</t>
  </si>
  <si>
    <t xml:space="preserve">LmjF.34.3790</t>
  </si>
  <si>
    <t xml:space="preserve">LmjF.35.0770</t>
  </si>
  <si>
    <t xml:space="preserve">rRNA dimethyltransferase putative</t>
  </si>
  <si>
    <t xml:space="preserve">rRNA methyltransferase activity</t>
  </si>
  <si>
    <t xml:space="preserve">rRNA modification</t>
  </si>
  <si>
    <t xml:space="preserve">LmjF.10.0750</t>
  </si>
  <si>
    <t xml:space="preserve">LmjF.13.0060</t>
  </si>
  <si>
    <t xml:space="preserve">LmjF.29.2080</t>
  </si>
  <si>
    <t xml:space="preserve">LmjF.31.2330</t>
  </si>
  <si>
    <t xml:space="preserve">32-trans-enoyl-CoA isomerase mitochondrial precursor putative</t>
  </si>
  <si>
    <t xml:space="preserve">LmjF.17.0410</t>
  </si>
  <si>
    <t xml:space="preserve">LmjF.11.1260</t>
  </si>
  <si>
    <t xml:space="preserve">ABC transporter-like protein</t>
  </si>
  <si>
    <t xml:space="preserve">LmjF.34.3952</t>
  </si>
  <si>
    <t xml:space="preserve">LmjF.24.1300</t>
  </si>
  <si>
    <t xml:space="preserve">DNAJ-domain protein putative</t>
  </si>
  <si>
    <t xml:space="preserve">LmjF.27.1840</t>
  </si>
  <si>
    <t xml:space="preserve">LmjF.36.2540</t>
  </si>
  <si>
    <t xml:space="preserve">C-4 sterol methyl oxidase putative</t>
  </si>
  <si>
    <t xml:space="preserve">iron ion binding oxidoreductase activity</t>
  </si>
  <si>
    <t xml:space="preserve">fatty acid biosynthetic process oxidation-reduction process</t>
  </si>
  <si>
    <t xml:space="preserve">LmjF.34.1290</t>
  </si>
  <si>
    <t xml:space="preserve">LmjF.08.0520</t>
  </si>
  <si>
    <t xml:space="preserve">LmjF.15.0490</t>
  </si>
  <si>
    <t xml:space="preserve">LmjF.08.1020</t>
  </si>
  <si>
    <t xml:space="preserve">cathepsin L-like protease</t>
  </si>
  <si>
    <t xml:space="preserve">cysteine-type peptidase activity</t>
  </si>
  <si>
    <t xml:space="preserve">LmjF.17.0340</t>
  </si>
  <si>
    <t xml:space="preserve">LmjF.31.1510</t>
  </si>
  <si>
    <t xml:space="preserve">LmjF.16.1480</t>
  </si>
  <si>
    <t xml:space="preserve">LmjF.30.0080</t>
  </si>
  <si>
    <t xml:space="preserve">mitotic cyclin putative (CYC3)</t>
  </si>
  <si>
    <t xml:space="preserve">LmjF.24.1620</t>
  </si>
  <si>
    <t xml:space="preserve">LmjF.10.0080</t>
  </si>
  <si>
    <t xml:space="preserve">LmjF.01.0340</t>
  </si>
  <si>
    <t xml:space="preserve">LmjF.15.0440</t>
  </si>
  <si>
    <t xml:space="preserve">tb-292 membrane associated protein-like protein</t>
  </si>
  <si>
    <t xml:space="preserve">LmjF.15.0650</t>
  </si>
  <si>
    <t xml:space="preserve">LmjF.01.0690</t>
  </si>
  <si>
    <t xml:space="preserve">LmjF.31.2090</t>
  </si>
  <si>
    <t xml:space="preserve">LmjF.13.0760</t>
  </si>
  <si>
    <t xml:space="preserve">LmjF.35.2820</t>
  </si>
  <si>
    <t xml:space="preserve">LmjF.32.1810</t>
  </si>
  <si>
    <t xml:space="preserve">LmjF.11.1230</t>
  </si>
  <si>
    <t xml:space="preserve">LmjF.13.0700</t>
  </si>
  <si>
    <t xml:space="preserve">LmjF.07.0860</t>
  </si>
  <si>
    <t xml:space="preserve">LmjF.36.4640</t>
  </si>
  <si>
    <t xml:space="preserve">LmjF.25.0400</t>
  </si>
  <si>
    <t xml:space="preserve">LmjF.24.1435</t>
  </si>
  <si>
    <t xml:space="preserve">LmjF.34.3280</t>
  </si>
  <si>
    <t xml:space="preserve">LmjF.07.1140</t>
  </si>
  <si>
    <t xml:space="preserve">peptide methionine sulfoxide reductase-like</t>
  </si>
  <si>
    <t xml:space="preserve">oxidation-reduction process protein metabolic process</t>
  </si>
  <si>
    <t xml:space="preserve">LmjF.35.2470</t>
  </si>
  <si>
    <t xml:space="preserve">LmjF.36.3660</t>
  </si>
  <si>
    <t xml:space="preserve">nudix hydrolase-like protein</t>
  </si>
  <si>
    <t xml:space="preserve">LmjF.09.0330</t>
  </si>
  <si>
    <t xml:space="preserve">LmjF.31.2720</t>
  </si>
  <si>
    <t xml:space="preserve">LmjF.08.1010</t>
  </si>
  <si>
    <t xml:space="preserve">cysteine peptidase B (CPB)</t>
  </si>
  <si>
    <t xml:space="preserve">LmjF.28.2660</t>
  </si>
  <si>
    <t xml:space="preserve">LmjF.34.0660</t>
  </si>
  <si>
    <t xml:space="preserve">LmjF.29.1260</t>
  </si>
  <si>
    <t xml:space="preserve">LmjF.30.1850</t>
  </si>
  <si>
    <t xml:space="preserve">phosphatidylinositol kinase putative</t>
  </si>
  <si>
    <t xml:space="preserve">LmjF.36.1230</t>
  </si>
  <si>
    <t xml:space="preserve">protein phosphatase 2C putative</t>
  </si>
  <si>
    <t xml:space="preserve">LmjF.09.1330</t>
  </si>
  <si>
    <t xml:space="preserve">LmjF.18.1540</t>
  </si>
  <si>
    <t xml:space="preserve">LmjF.32.0440</t>
  </si>
  <si>
    <t xml:space="preserve">LmjF.35.0860</t>
  </si>
  <si>
    <t xml:space="preserve">electron carrier activity heme binding</t>
  </si>
  <si>
    <t xml:space="preserve">LmjF.30.1390</t>
  </si>
  <si>
    <t xml:space="preserve">LmjF.15.1160</t>
  </si>
  <si>
    <t xml:space="preserve">tryparedoxin peroxidase (TRYP7)</t>
  </si>
  <si>
    <t xml:space="preserve">antioxidant activity oxidoreductase activity peroxiredoxin activity</t>
  </si>
  <si>
    <t xml:space="preserve">LmjF.24.1890</t>
  </si>
  <si>
    <t xml:space="preserve">cyclin 10 (CYC10)</t>
  </si>
  <si>
    <t xml:space="preserve">regulation of cyclin-dependent protein kinase activity</t>
  </si>
  <si>
    <t xml:space="preserve">LmjF.06.0080</t>
  </si>
  <si>
    <t xml:space="preserve">ATP-binding cassette protein subfamily G member 1 putative (ABCG1)</t>
  </si>
  <si>
    <t xml:space="preserve">LmjF.34.0700</t>
  </si>
  <si>
    <t xml:space="preserve">LmjF.36.6150</t>
  </si>
  <si>
    <t xml:space="preserve">LmjF.25.0340</t>
  </si>
  <si>
    <t xml:space="preserve">LmjF.03.0500</t>
  </si>
  <si>
    <t xml:space="preserve">LmjF.01.0820</t>
  </si>
  <si>
    <t xml:space="preserve">potassium channel subunit-like protein</t>
  </si>
  <si>
    <t xml:space="preserve">LmjF.16.0630</t>
  </si>
  <si>
    <t xml:space="preserve">ATP binding DNA binding catalytic activity</t>
  </si>
  <si>
    <t xml:space="preserve">DNA metabolic process</t>
  </si>
  <si>
    <t xml:space="preserve">LmjF.08.1040</t>
  </si>
  <si>
    <t xml:space="preserve">LmjF.35.0540</t>
  </si>
  <si>
    <t xml:space="preserve">proteophosphoglycan 5</t>
  </si>
  <si>
    <t xml:space="preserve">LmjF.31.2450</t>
  </si>
  <si>
    <t xml:space="preserve">LmjF.34.1080</t>
  </si>
  <si>
    <t xml:space="preserve">amastin-like surface protein putative</t>
  </si>
  <si>
    <t xml:space="preserve">LmjF.23.0260</t>
  </si>
  <si>
    <t xml:space="preserve">argininosuccinate synthase putative</t>
  </si>
  <si>
    <t xml:space="preserve">ATP binding argininosuccinate synthase activity</t>
  </si>
  <si>
    <t xml:space="preserve">arginine biosynthetic process</t>
  </si>
  <si>
    <t xml:space="preserve">LmjF.16.0030</t>
  </si>
  <si>
    <t xml:space="preserve">arginine N-methyltransferase type I (PRMT6)</t>
  </si>
  <si>
    <t xml:space="preserve">protein methyltransferase activity</t>
  </si>
  <si>
    <t xml:space="preserve">protein methylation</t>
  </si>
  <si>
    <t xml:space="preserve">LmjF.15.1120</t>
  </si>
  <si>
    <t xml:space="preserve">tryparedoxin peroxidase (TRYP5)</t>
  </si>
  <si>
    <t xml:space="preserve">LmjF.35.3910</t>
  </si>
  <si>
    <t xml:space="preserve">PFPI/DJ-1-like protein putative (PFP1)</t>
  </si>
  <si>
    <t xml:space="preserve">LmjF.05.0440</t>
  </si>
  <si>
    <t xml:space="preserve">LmjF.31.2060</t>
  </si>
  <si>
    <t xml:space="preserve">LmjF.07.0890</t>
  </si>
  <si>
    <t xml:space="preserve">LmjF.36.4250</t>
  </si>
  <si>
    <t xml:space="preserve">LmjF.15.0510</t>
  </si>
  <si>
    <t xml:space="preserve">ecotin putative (ISP2)</t>
  </si>
  <si>
    <t xml:space="preserve">LmjF.28.1930</t>
  </si>
  <si>
    <t xml:space="preserve">zinc transporter putative</t>
  </si>
  <si>
    <t xml:space="preserve">metal ion transmembrane transporter activity</t>
  </si>
  <si>
    <t xml:space="preserve">metal ion transport transmembrane transport</t>
  </si>
  <si>
    <t xml:space="preserve">LmjF.25.1480</t>
  </si>
  <si>
    <t xml:space="preserve">calpain family cysteine protease-like protein</t>
  </si>
  <si>
    <t xml:space="preserve">LmjF.32.3502</t>
  </si>
  <si>
    <t xml:space="preserve">LmjF.26.2530</t>
  </si>
  <si>
    <t xml:space="preserve">serine/threonine protein phosphatase putative</t>
  </si>
  <si>
    <t xml:space="preserve">LmjF.15.1040</t>
  </si>
  <si>
    <t xml:space="preserve">tryparedoxin peroxidase (TRYP1)</t>
  </si>
  <si>
    <t xml:space="preserve">LmjF.32.2290</t>
  </si>
  <si>
    <t xml:space="preserve">sphingosine-1-phosphate phosphatase putative</t>
  </si>
  <si>
    <t xml:space="preserve">LmjF.13.0610</t>
  </si>
  <si>
    <t xml:space="preserve">actyltransferase-like protein</t>
  </si>
  <si>
    <t xml:space="preserve">N-acetyltransferase activity</t>
  </si>
  <si>
    <t xml:space="preserve">LmjF.34.1070</t>
  </si>
  <si>
    <t xml:space="preserve">LmjF.29.0820</t>
  </si>
  <si>
    <t xml:space="preserve">CPC cysteine peptidase Clan CA family C1 Cathepsin B-like</t>
  </si>
  <si>
    <t xml:space="preserve">LmjF.15.0630</t>
  </si>
  <si>
    <t xml:space="preserve">LmjF.33.1940</t>
  </si>
  <si>
    <t xml:space="preserve">LmjF.22.0740</t>
  </si>
  <si>
    <t xml:space="preserve">LmjF.08.0320</t>
  </si>
  <si>
    <t xml:space="preserve">mitochondrial associated ribonuclease putative</t>
  </si>
  <si>
    <t xml:space="preserve">LmjF.30.2180</t>
  </si>
  <si>
    <t xml:space="preserve">LmjF.08.1270</t>
  </si>
  <si>
    <t xml:space="preserve">LmjF.06.0030</t>
  </si>
  <si>
    <t xml:space="preserve">LmjF.12.0160</t>
  </si>
  <si>
    <t xml:space="preserve">dolichyl-P-Man:GDP-Man5GlcNAc2-PP-dolichyl alpha-12-mannosyltransferase putative (ALG9)</t>
  </si>
  <si>
    <t xml:space="preserve">LmjF.16.1500</t>
  </si>
  <si>
    <t xml:space="preserve">LmjF.26.2710</t>
  </si>
  <si>
    <t xml:space="preserve">glutamate 5-kinase putative</t>
  </si>
  <si>
    <t xml:space="preserve">glutamate 5-kinase activity</t>
  </si>
  <si>
    <t xml:space="preserve">cellular amino acid biosynthetic process proline biosynthetic process</t>
  </si>
  <si>
    <t xml:space="preserve">LmjF.35.0010</t>
  </si>
  <si>
    <t xml:space="preserve">phosphoglycan beta 13 galactosyltransferase 7 (SCG7)</t>
  </si>
  <si>
    <t xml:space="preserve">LmjF.30.2080</t>
  </si>
  <si>
    <t xml:space="preserve">hypothetical protein conserved (YCF45)</t>
  </si>
  <si>
    <t xml:space="preserve">LmjF.31.1920</t>
  </si>
  <si>
    <t xml:space="preserve">LmjF.35.3770</t>
  </si>
  <si>
    <t xml:space="preserve">LmjF.19.1347</t>
  </si>
  <si>
    <t xml:space="preserve">LmjF.27.1770</t>
  </si>
  <si>
    <t xml:space="preserve">LmjF.15.1060</t>
  </si>
  <si>
    <t xml:space="preserve">tryparedoxin peroxidase (TRYP2)</t>
  </si>
  <si>
    <t xml:space="preserve">LmjF.04.0720</t>
  </si>
  <si>
    <t xml:space="preserve">LmjF.31.1170</t>
  </si>
  <si>
    <t xml:space="preserve">LmjF.27.0710</t>
  </si>
  <si>
    <t xml:space="preserve">LmjF.13.1570</t>
  </si>
  <si>
    <t xml:space="preserve">phosphoprotein phosphatase-like protein</t>
  </si>
  <si>
    <t xml:space="preserve">LmjF.15.0890</t>
  </si>
  <si>
    <t xml:space="preserve">ATP-binding cassette protein subfamily G member 4 putative (ABCG4)</t>
  </si>
  <si>
    <t xml:space="preserve">LmjF.17.0390</t>
  </si>
  <si>
    <t xml:space="preserve">LmjF.35.2090</t>
  </si>
  <si>
    <t xml:space="preserve">LmjF.31.2120</t>
  </si>
  <si>
    <t xml:space="preserve">LmjF.28.2690</t>
  </si>
  <si>
    <t xml:space="preserve">LmjF.19.0750</t>
  </si>
  <si>
    <t xml:space="preserve">LmjF.15.1140</t>
  </si>
  <si>
    <t xml:space="preserve">tryparedoxin peroxidase (TRYP6)</t>
  </si>
  <si>
    <t xml:space="preserve">LmjF.35.1480</t>
  </si>
  <si>
    <t xml:space="preserve">arginase</t>
  </si>
  <si>
    <t xml:space="preserve">arginase activity metal ion binding</t>
  </si>
  <si>
    <t xml:space="preserve">arginine metabolic process</t>
  </si>
  <si>
    <t xml:space="preserve">LmjF.28.0980</t>
  </si>
  <si>
    <t xml:space="preserve">P27 protein putative (P27)</t>
  </si>
  <si>
    <t xml:space="preserve">LmjF.34.1270</t>
  </si>
  <si>
    <t xml:space="preserve">LmjF.30.1510</t>
  </si>
  <si>
    <t xml:space="preserve">p1/s1 nuclease</t>
  </si>
  <si>
    <t xml:space="preserve">LmjF.31.2460</t>
  </si>
  <si>
    <t xml:space="preserve">LmjF.08.1080</t>
  </si>
  <si>
    <t xml:space="preserve">cysteine-type endopeptidase activity cysteine-type peptidase activity</t>
  </si>
  <si>
    <t xml:space="preserve">LmjF.08.1060</t>
  </si>
  <si>
    <t xml:space="preserve">LmjF.35.0800</t>
  </si>
  <si>
    <t xml:space="preserve">LmjF.15.1100</t>
  </si>
  <si>
    <t xml:space="preserve">tryparedoxin peroxidase (TRYP4)</t>
  </si>
  <si>
    <t xml:space="preserve">LmjF.08.1225</t>
  </si>
  <si>
    <t xml:space="preserve">LmjF.36.1270</t>
  </si>
  <si>
    <t xml:space="preserve">amastin-like surface protein-like protein</t>
  </si>
  <si>
    <t xml:space="preserve">LmjF.15.1080</t>
  </si>
  <si>
    <t xml:space="preserve">tryparedoxin peroxidase (TRYP3)</t>
  </si>
  <si>
    <t xml:space="preserve">LmjF.08.1030</t>
  </si>
  <si>
    <t xml:space="preserve">LmjF.34.1760</t>
  </si>
  <si>
    <t xml:space="preserve">LmjF.07.0760</t>
  </si>
  <si>
    <t xml:space="preserve">6-phosphofructo-2-kinase activity ATP binding</t>
  </si>
  <si>
    <t xml:space="preserve">LmjF.16.0230</t>
  </si>
  <si>
    <t xml:space="preserve">protein tyrosine phosphatase-like protein</t>
  </si>
  <si>
    <t xml:space="preserve">LmjF.13.0200</t>
  </si>
  <si>
    <t xml:space="preserve">LmjF.14.0390</t>
  </si>
  <si>
    <t xml:space="preserve">LmjF.30.2200</t>
  </si>
  <si>
    <t xml:space="preserve">LmjF.08.0820</t>
  </si>
  <si>
    <t xml:space="preserve">amastin-like protein</t>
  </si>
  <si>
    <t xml:space="preserve">LmjF.12.0480</t>
  </si>
  <si>
    <t xml:space="preserve">LmjF.29.0620</t>
  </si>
  <si>
    <t xml:space="preserve">ATP-binding cassette protein subfamily A member 10 putative (ABCA10)</t>
  </si>
  <si>
    <t xml:space="preserve">LmjF.34.2630</t>
  </si>
  <si>
    <t xml:space="preserve">phospholipid-transporting ATPase-like protein</t>
  </si>
  <si>
    <t xml:space="preserve">ATP binding metal ion binding nucleotide binding</t>
  </si>
  <si>
    <t xml:space="preserve">cation transport</t>
  </si>
  <si>
    <t xml:space="preserve">LmjF.26.1520</t>
  </si>
  <si>
    <t xml:space="preserve">LmjF.34.0960</t>
  </si>
  <si>
    <t xml:space="preserve">LmjF.34.1660</t>
  </si>
  <si>
    <t xml:space="preserve">LmjF.31.0270</t>
  </si>
  <si>
    <t xml:space="preserve">L-ascorbic acid binding iron ion binding oxidoreductase activity</t>
  </si>
  <si>
    <t xml:space="preserve">LmjF.31.1450</t>
  </si>
  <si>
    <t xml:space="preserve">surface membrane protein gp46-like protein</t>
  </si>
  <si>
    <t xml:space="preserve">LmjF.31.1330</t>
  </si>
  <si>
    <t xml:space="preserve">LmjF.33.1290</t>
  </si>
  <si>
    <t xml:space="preserve">LmjF.17.1220</t>
  </si>
  <si>
    <t xml:space="preserve">LmjF.30.1490</t>
  </si>
  <si>
    <t xml:space="preserve">class i nuclease-like protein</t>
  </si>
  <si>
    <t xml:space="preserve">LmjF.31.0450</t>
  </si>
  <si>
    <t xml:space="preserve">amastin putative</t>
  </si>
  <si>
    <t xml:space="preserve">LmjF.08.0680</t>
  </si>
  <si>
    <t xml:space="preserve">LmjF.34.1860</t>
  </si>
  <si>
    <t xml:space="preserve">LmjF.28.2910</t>
  </si>
  <si>
    <t xml:space="preserve">glutamate dehydrogenase putative</t>
  </si>
  <si>
    <t xml:space="preserve">cellular amino acid metabolic process oxidation-reduction process</t>
  </si>
  <si>
    <t xml:space="preserve">LmjF.34.1920</t>
  </si>
  <si>
    <t xml:space="preserve">LmjF.34.1640</t>
  </si>
  <si>
    <t xml:space="preserve">LmjF.30.1500</t>
  </si>
  <si>
    <t xml:space="preserve">LmjF.28.1120</t>
  </si>
  <si>
    <t xml:space="preserve">LmjF.34.1700</t>
  </si>
  <si>
    <t xml:space="preserve">LmjF.31.2010</t>
  </si>
  <si>
    <t xml:space="preserve">LmjF.34.1940</t>
  </si>
  <si>
    <t xml:space="preserve">LmjF.08.0750</t>
  </si>
  <si>
    <t xml:space="preserve">LmjF.34.1580</t>
  </si>
  <si>
    <t xml:space="preserve">amastin-like surface protein putative (MCA5)</t>
  </si>
  <si>
    <t xml:space="preserve">LmjF.30.1470</t>
  </si>
  <si>
    <t xml:space="preserve">LmjF.27.1700</t>
  </si>
  <si>
    <t xml:space="preserve">LmjF.08.0810</t>
  </si>
  <si>
    <t xml:space="preserve">LmjF.08.0730</t>
  </si>
  <si>
    <t xml:space="preserve">LmjF.03.0290</t>
  </si>
  <si>
    <t xml:space="preserve">hypothetical protein unknown function (pseudogene)</t>
  </si>
  <si>
    <t xml:space="preserve">LmjF.30.1480</t>
  </si>
  <si>
    <t xml:space="preserve">LmjF.13.0190</t>
  </si>
  <si>
    <t xml:space="preserve">LmjF.30.1460</t>
  </si>
  <si>
    <t xml:space="preserve">LmjF.36.2350</t>
  </si>
  <si>
    <t xml:space="preserve">glyceraldehyde 3-phosphate dehydrogenase cytosolic putative</t>
  </si>
  <si>
    <t xml:space="preserve">LmjF.02.0570</t>
  </si>
  <si>
    <t xml:space="preserve">LmjF.34.1620</t>
  </si>
  <si>
    <t xml:space="preserve">LmjF.23.0730</t>
  </si>
  <si>
    <t xml:space="preserve">LmjF.34.1720</t>
  </si>
  <si>
    <t xml:space="preserve">LmjF.34.3645</t>
  </si>
  <si>
    <t xml:space="preserve">hypothetical protein (pseudogene)</t>
  </si>
  <si>
    <t xml:space="preserve">LmjF.16.0500</t>
  </si>
  <si>
    <t xml:space="preserve">LmjF.11.1290</t>
  </si>
  <si>
    <t xml:space="preserve">ATP-binding cassette protein subfamily A member 6 putative (ABCA6)</t>
  </si>
  <si>
    <t xml:space="preserve">LmjF.22.1040</t>
  </si>
  <si>
    <t xml:space="preserve">LmjF.34.1780</t>
  </si>
  <si>
    <t xml:space="preserve">LmjF.34.1800</t>
  </si>
  <si>
    <t xml:space="preserve">LmjF.08.0690</t>
  </si>
  <si>
    <t xml:space="preserve">LmjF.08.0700</t>
  </si>
  <si>
    <t xml:space="preserve">LmjF.08.0670</t>
  </si>
  <si>
    <t xml:space="preserve">LmjF.32.3400</t>
  </si>
  <si>
    <t xml:space="preserve">LmjF.26.1460</t>
  </si>
  <si>
    <t xml:space="preserve">LmjF.08.0640</t>
  </si>
  <si>
    <t xml:space="preserve">LmjF.34.1900</t>
  </si>
  <si>
    <t xml:space="preserve">LmjF.17.0020</t>
  </si>
  <si>
    <t xml:space="preserve">LmjF.30.2190</t>
  </si>
  <si>
    <t xml:space="preserve">LmjF.34.1880</t>
  </si>
  <si>
    <t xml:space="preserve">LmjF.19.1420</t>
  </si>
  <si>
    <t xml:space="preserve">cysteine peptidase A (CPA) (CPA)</t>
  </si>
  <si>
    <t xml:space="preserve">LmjF.34.1840</t>
  </si>
  <si>
    <t xml:space="preserve">LmjF.34.1960</t>
  </si>
  <si>
    <t xml:space="preserve">LmjF.08.0710</t>
  </si>
  <si>
    <t xml:space="preserve">LmjF.34.1560</t>
  </si>
  <si>
    <t xml:space="preserve">LmjF.34.1600</t>
  </si>
  <si>
    <t xml:space="preserve">LmjF.34.1680</t>
  </si>
  <si>
    <t xml:space="preserve">LmjF.11.1220</t>
  </si>
  <si>
    <t xml:space="preserve">ATP-binding cassette protein subfamily A member 2 putative (ABCA2)</t>
  </si>
  <si>
    <t xml:space="preserve">LmjF.08.0720</t>
  </si>
  <si>
    <t xml:space="preserve">LmjF.11.1250</t>
  </si>
  <si>
    <t xml:space="preserve">ATP-binding cassette protein subfamily A member 4 putative (ABCA4)</t>
  </si>
  <si>
    <t xml:space="preserve">LmjF.34.1740</t>
  </si>
  <si>
    <t xml:space="preserve">DEG  footpadA  sandfly4  nocorrection</t>
  </si>
  <si>
    <t xml:space="preserve">Product  Description</t>
  </si>
  <si>
    <t xml:space="preserve">Predicted  GO  Function</t>
  </si>
  <si>
    <t xml:space="preserve">Predicted  GO  Process</t>
  </si>
  <si>
    <t xml:space="preserve">hypothetical  protein  conserved  (META1)</t>
  </si>
  <si>
    <t xml:space="preserve">protein  kinase  putative</t>
  </si>
  <si>
    <t xml:space="preserve">ATP  binding  protein  kinase  activity  protein  tyrosine  kinase  activity</t>
  </si>
  <si>
    <t xml:space="preserve">protein  phosphorylation</t>
  </si>
  <si>
    <t xml:space="preserve">hypothetical  protein  unknown  function</t>
  </si>
  <si>
    <t xml:space="preserve">hypothetical  protein  conserved</t>
  </si>
  <si>
    <t xml:space="preserve">LmjF.26.1980</t>
  </si>
  <si>
    <t xml:space="preserve">LmjF.03.0680</t>
  </si>
  <si>
    <t xml:space="preserve">hypothetical  protein</t>
  </si>
  <si>
    <t xml:space="preserve">uroporphyrinogen-III  synthase  activity</t>
  </si>
  <si>
    <t xml:space="preserve">tetrapyrrole  biosynthetic  process</t>
  </si>
  <si>
    <t xml:space="preserve">surface  antigen  protein  putative</t>
  </si>
  <si>
    <t xml:space="preserve">L-Lysine  transport  protein  putative  (AAT16)</t>
  </si>
  <si>
    <t xml:space="preserve">surface  antigen  protein  2  putative</t>
  </si>
  <si>
    <t xml:space="preserve">surface  antigen  protein  2  precursor</t>
  </si>
  <si>
    <t xml:space="preserve">calpain-like  cysteine  peptidase  putative</t>
  </si>
  <si>
    <t xml:space="preserve">calcium-dependent  cysteine-type  endopeptidase  activity</t>
  </si>
  <si>
    <t xml:space="preserve">adenine  aminohydrolase  (AAH)</t>
  </si>
  <si>
    <t xml:space="preserve">deaminase  activity</t>
  </si>
  <si>
    <t xml:space="preserve">purine  ribonucleoside  monophosphate  biosynthetic  process</t>
  </si>
  <si>
    <t xml:space="preserve">promastigote  surface  antigen  protein  2  PSA2</t>
  </si>
  <si>
    <t xml:space="preserve">LmjF.02.0440</t>
  </si>
  <si>
    <t xml:space="preserve">amino  acid  permease  putative  (AAT18)</t>
  </si>
  <si>
    <t xml:space="preserve">LmjF.04.0210</t>
  </si>
  <si>
    <t xml:space="preserve">surface  antigen-like  protein</t>
  </si>
  <si>
    <t xml:space="preserve">protein  binding</t>
  </si>
  <si>
    <t xml:space="preserve">LmjF.19.0844</t>
  </si>
  <si>
    <t xml:space="preserve">ATG8/AUT7/APG8/PAZ2  putative  (ATG8A.2)</t>
  </si>
  <si>
    <t xml:space="preserve">flagellar  calcium-binding  protein  putative</t>
  </si>
  <si>
    <t xml:space="preserve">calcium  ion  binding</t>
  </si>
  <si>
    <t xml:space="preserve">LmjF.31.0350</t>
  </si>
  <si>
    <t xml:space="preserve">amino  acid  transporter  aATP11  putative  (AAT1.4)</t>
  </si>
  <si>
    <t xml:space="preserve">LmjF.09.0172</t>
  </si>
  <si>
    <t xml:space="preserve">ATG8/AUT7/APG8/PAZ2  putative  (ATG8C.11)</t>
  </si>
  <si>
    <t xml:space="preserve">LmjF.32.1260</t>
  </si>
  <si>
    <t xml:space="preserve">receptor-type  adenylate  cyclase  a-like  protein</t>
  </si>
  <si>
    <t xml:space="preserve">phosphorus-oxygen  lyase  activity</t>
  </si>
  <si>
    <t xml:space="preserve">cyclic  nucleotide  biosynthetic  process  intracellular  signal  transduction</t>
  </si>
  <si>
    <t xml:space="preserve">LmjF.27.0540</t>
  </si>
  <si>
    <t xml:space="preserve">LmjF.29.0280</t>
  </si>
  <si>
    <t xml:space="preserve">D-lactate  dehydrogenase-like  protein</t>
  </si>
  <si>
    <t xml:space="preserve">UDP-N-acetylmuramate  dehydrogenase  activity  catalytic  activity  flavin  adenine  dinucleotide  binding  oxidoreductase  activity</t>
  </si>
  <si>
    <t xml:space="preserve">oxidation-reduction  process</t>
  </si>
  <si>
    <t xml:space="preserve">nucleic  acid  binding</t>
  </si>
  <si>
    <t xml:space="preserve">LmjF.04.0180</t>
  </si>
  <si>
    <t xml:space="preserve">LmjF.19.0842</t>
  </si>
  <si>
    <t xml:space="preserve">ATG8/AUT7/APG8/PAZ2  putative  (ATG8B.2)</t>
  </si>
  <si>
    <t xml:space="preserve">amino  acid  permease  putative  (AAT22)</t>
  </si>
  <si>
    <t xml:space="preserve">GP63  leishmanolysin  (GP63-1)</t>
  </si>
  <si>
    <t xml:space="preserve">metalloendopeptidase  activity  zinc  ion  binding</t>
  </si>
  <si>
    <t xml:space="preserve">cell  adhesion  proteolysis</t>
  </si>
  <si>
    <t xml:space="preserve">LmjF.34.1670</t>
  </si>
  <si>
    <t xml:space="preserve">tuzin-like  protein</t>
  </si>
  <si>
    <t xml:space="preserve">myosin  XXI</t>
  </si>
  <si>
    <t xml:space="preserve">ATP  binding  motor  activity  protein  binding</t>
  </si>
  <si>
    <t xml:space="preserve">LmjF.05.0760</t>
  </si>
  <si>
    <t xml:space="preserve">kinesin-like  protein</t>
  </si>
  <si>
    <t xml:space="preserve">ATP  binding  microtubule  motor  activity</t>
  </si>
  <si>
    <t xml:space="preserve">microtubule-based  movement</t>
  </si>
  <si>
    <t xml:space="preserve">LmjF.04.0190</t>
  </si>
  <si>
    <t xml:space="preserve">amino  acid  transporter  putative  (AAT19)</t>
  </si>
  <si>
    <t xml:space="preserve">amino  acid  permease  putative  (AAT23.2)</t>
  </si>
  <si>
    <t xml:space="preserve">beta-fructofuranosidase-like  protein</t>
  </si>
  <si>
    <t xml:space="preserve">carbohydrate  metabolic  process</t>
  </si>
  <si>
    <t xml:space="preserve">tyrosine  aminotransferase  (TAT)</t>
  </si>
  <si>
    <t xml:space="preserve">pyridoxal  phosphate  binding  transaminase  activity</t>
  </si>
  <si>
    <t xml:space="preserve">biosynthetic  process  cellular  amino  acid  metabolic  process</t>
  </si>
  <si>
    <t xml:space="preserve">LmjF.06.0310</t>
  </si>
  <si>
    <t xml:space="preserve">folate/biopterin  transporter  putative</t>
  </si>
  <si>
    <t xml:space="preserve">GP63  leishmanolysin  (GP63-2)</t>
  </si>
  <si>
    <t xml:space="preserve">LmjF.21.0550</t>
  </si>
  <si>
    <t xml:space="preserve">dihydrolipoamide  acetyltransferase  precursorlike  protein</t>
  </si>
  <si>
    <t xml:space="preserve">prostaglandin  f2-alpha  synthase/D-arabinose  dehydrogenase  (PGFS)</t>
  </si>
  <si>
    <t xml:space="preserve">adenylate  kinase  putative</t>
  </si>
  <si>
    <t xml:space="preserve">ATP  binding  nucleobase-containing  compound  kinase  activity  nucleotide  kinase  activity</t>
  </si>
  <si>
    <t xml:space="preserve">nucleobase-containing  compound  metabolic  process  nucleotide  phosphorylation</t>
  </si>
  <si>
    <t xml:space="preserve">LmjF.09.0170</t>
  </si>
  <si>
    <t xml:space="preserve">ATG8/AUT7/APG8/PAZ2  putative  (ATG8C.10)</t>
  </si>
  <si>
    <t xml:space="preserve">succinyl-coa:3-ketoacid-coenzyme  a  transferase-  like  protein</t>
  </si>
  <si>
    <t xml:space="preserve">CoA-transferase  activity</t>
  </si>
  <si>
    <t xml:space="preserve">ketone  body  catabolic  process  metabolic  process</t>
  </si>
  <si>
    <t xml:space="preserve">LmjF.33.2910</t>
  </si>
  <si>
    <t xml:space="preserve">LmjF.34.2500</t>
  </si>
  <si>
    <t xml:space="preserve">protein  phosphatase  2C-like  protein</t>
  </si>
  <si>
    <t xml:space="preserve">catalytic  activity</t>
  </si>
  <si>
    <t xml:space="preserve">LmjF.17.1030</t>
  </si>
  <si>
    <t xml:space="preserve">LmjF.35.5350</t>
  </si>
  <si>
    <t xml:space="preserve">amino  acid  permease  putative  (AAT27.1)</t>
  </si>
  <si>
    <t xml:space="preserve">LmjF.01.0010</t>
  </si>
  <si>
    <t xml:space="preserve">LmjF.03.0010</t>
  </si>
  <si>
    <t xml:space="preserve">protein  binding  zinc  ion  binding</t>
  </si>
  <si>
    <t xml:space="preserve">membrane-bound  acid  phosphatase  2  putative</t>
  </si>
  <si>
    <t xml:space="preserve">acid  phosphatase  activity</t>
  </si>
  <si>
    <t xml:space="preserve">OSM3-like  kinesin  putative</t>
  </si>
  <si>
    <t xml:space="preserve">LmjF.04.0160</t>
  </si>
  <si>
    <t xml:space="preserve">hypothetical  protein  conserved  in  leishmania</t>
  </si>
  <si>
    <t xml:space="preserve">LmjF.04.0040</t>
  </si>
  <si>
    <t xml:space="preserve">aldose  1-epimerase  putative</t>
  </si>
  <si>
    <t xml:space="preserve">carbohydrate  binding  catalytic  activity  isomerase  activity</t>
  </si>
  <si>
    <t xml:space="preserve">paraflagellar  rod  component  putative</t>
  </si>
  <si>
    <t xml:space="preserve">LmjF.04.0170</t>
  </si>
  <si>
    <t xml:space="preserve">LmjF.31.2660</t>
  </si>
  <si>
    <t xml:space="preserve">glutamamyl  carboxypeptidase  (pseudogene)  putative</t>
  </si>
  <si>
    <t xml:space="preserve">3  -nucleotidase/nuclease  putative</t>
  </si>
  <si>
    <t xml:space="preserve">endonuclease  activity  nucleic  acid  binding</t>
  </si>
  <si>
    <t xml:space="preserve">DNA  catabolic  process</t>
  </si>
  <si>
    <t xml:space="preserve">LmjF.10.0480</t>
  </si>
  <si>
    <t xml:space="preserve">GP63  leishmanolysin  (GP63-4)</t>
  </si>
  <si>
    <t xml:space="preserve">hypothetical  predicted  multipass  transmembrane  protein</t>
  </si>
  <si>
    <t xml:space="preserve">LmjF.19.0860</t>
  </si>
  <si>
    <t xml:space="preserve">ATG8/AUT7/APG8/PAZ2  putative  (ATG8B.5)</t>
  </si>
  <si>
    <t xml:space="preserve">LmjF.27.0660</t>
  </si>
  <si>
    <t xml:space="preserve">LmjF.17.0610</t>
  </si>
  <si>
    <t xml:space="preserve">fatty-acyl-CoA  binding</t>
  </si>
  <si>
    <t xml:space="preserve">LmjF.33.2980</t>
  </si>
  <si>
    <t xml:space="preserve">LmjF.04.0310</t>
  </si>
  <si>
    <t xml:space="preserve">beta-fructofuranosidase  putative</t>
  </si>
  <si>
    <t xml:space="preserve">LmjF.19.0870</t>
  </si>
  <si>
    <t xml:space="preserve">ATG8/AUT7/APG8/PAZ2  putative  (ATG8B.6)</t>
  </si>
  <si>
    <t xml:space="preserve">LmjF.26.2680</t>
  </si>
  <si>
    <t xml:space="preserve">beta  tubulin</t>
  </si>
  <si>
    <t xml:space="preserve">GTP  binding  GTPase  activity</t>
  </si>
  <si>
    <t xml:space="preserve">GTP  catabolic  process  protein  polymerization</t>
  </si>
  <si>
    <t xml:space="preserve">LmjF.26.2670</t>
  </si>
  <si>
    <t xml:space="preserve">ATP-binding  cassette  protein  subfamily  B  member  2  putative  (ABCB2)</t>
  </si>
  <si>
    <t xml:space="preserve">ATP  binding  ATPase  activity  nucleoside-triphosphatase  activity  nucleotide  binding</t>
  </si>
  <si>
    <t xml:space="preserve">transmembrane  transport  transport</t>
  </si>
  <si>
    <t xml:space="preserve">LmjF.23.1300</t>
  </si>
  <si>
    <t xml:space="preserve">lathosterol  oxidase-like  protein</t>
  </si>
  <si>
    <t xml:space="preserve">iron  ion  binding  oxidoreductase  activity</t>
  </si>
  <si>
    <t xml:space="preserve">fatty  acid  biosynthetic  process  oxidation-reduction  process</t>
  </si>
  <si>
    <t xml:space="preserve">NADH-dependent  fumarate  reductase  putative</t>
  </si>
  <si>
    <t xml:space="preserve">oxidoreductase  activity  succinate  dehydrogenase  activity</t>
  </si>
  <si>
    <t xml:space="preserve">LmjF.33.2930</t>
  </si>
  <si>
    <t xml:space="preserve">mitogen-activated  protein  kinase  putative  (MPK6)</t>
  </si>
  <si>
    <t xml:space="preserve">paraflagellar  rod  protein  1D  putative</t>
  </si>
  <si>
    <t xml:space="preserve">calmodulin  binding</t>
  </si>
  <si>
    <t xml:space="preserve">Pyridoxal  kinase  putative</t>
  </si>
  <si>
    <t xml:space="preserve">pyridoxal  kinase  activity</t>
  </si>
  <si>
    <t xml:space="preserve">pyridoxal  5  -phosphate  salvage</t>
  </si>
  <si>
    <t xml:space="preserve">LmjF.36.5480</t>
  </si>
  <si>
    <t xml:space="preserve">3  -nucleotidase/nuclease  precursor  putative</t>
  </si>
  <si>
    <t xml:space="preserve">LmjF.33.2960</t>
  </si>
  <si>
    <t xml:space="preserve">phosphate-Repressible  Phosphate  Permease-like  protein</t>
  </si>
  <si>
    <t xml:space="preserve">inorganic  phosphate  transmembrane  transporter  activity</t>
  </si>
  <si>
    <t xml:space="preserve">phosphate  ion  transport</t>
  </si>
  <si>
    <t xml:space="preserve">small  myristoylated  protein-3  putative  (SMP-3)</t>
  </si>
  <si>
    <t xml:space="preserve">serine/threonine  protein  kinase-like  protein</t>
  </si>
  <si>
    <t xml:space="preserve">LmjF.13.0090</t>
  </si>
  <si>
    <t xml:space="preserve">carboxypeptidase  putative</t>
  </si>
  <si>
    <t xml:space="preserve">metallocarboxypeptidase  activity</t>
  </si>
  <si>
    <t xml:space="preserve">LmjF.28.2650</t>
  </si>
  <si>
    <t xml:space="preserve">membrane-bound  acid  phosphatase  putative</t>
  </si>
  <si>
    <t xml:space="preserve">LmjF.36.6480</t>
  </si>
  <si>
    <t xml:space="preserve">histidine  secretory  acid  phosphatase  putative</t>
  </si>
  <si>
    <t xml:space="preserve">d-isomer  specific  2-hydroxyacid  dehydrogenase-  like  protein</t>
  </si>
  <si>
    <t xml:space="preserve">cofactor  binding</t>
  </si>
  <si>
    <t xml:space="preserve">argonaute  like  protein  (pseudogene)</t>
  </si>
  <si>
    <t xml:space="preserve">LmjF.30.1170</t>
  </si>
  <si>
    <t xml:space="preserve">zinc  ion  binding</t>
  </si>
  <si>
    <t xml:space="preserve">receptor-type  adenylate  cyclase  b  (RAC-B1)</t>
  </si>
  <si>
    <t xml:space="preserve">LmjF.27.2660</t>
  </si>
  <si>
    <t xml:space="preserve">peptidyl  dipeptidase  putative</t>
  </si>
  <si>
    <t xml:space="preserve">metalloendopeptidase  activity</t>
  </si>
  <si>
    <t xml:space="preserve">receptor-type  adenylate  cyclase  b  (RAC-B3)</t>
  </si>
  <si>
    <t xml:space="preserve">LmjF.19.0880</t>
  </si>
  <si>
    <t xml:space="preserve">ATG8/AUT7/APG8/PAZ2  putative  (ATG8B.7)</t>
  </si>
  <si>
    <t xml:space="preserve">LmjF.09.0174</t>
  </si>
  <si>
    <t xml:space="preserve">ATG8/AUT7/APG8/PAZ2  putative  (ATG8C.12)</t>
  </si>
  <si>
    <t xml:space="preserve">LmjF.31.0580</t>
  </si>
  <si>
    <t xml:space="preserve">amino  acid  transporter  aATP11  putative  (AAT25.2)</t>
  </si>
  <si>
    <t xml:space="preserve">LmjF.11.0650</t>
  </si>
  <si>
    <t xml:space="preserve">transmembrane  transport</t>
  </si>
  <si>
    <t xml:space="preserve">LmjF.24.0680</t>
  </si>
  <si>
    <t xml:space="preserve">myo-inositol/proton  symporter  (MIT)</t>
  </si>
  <si>
    <t xml:space="preserve">substrate-specific  transmembrane  transporter  activity  transmembrane  transporter  activity</t>
  </si>
  <si>
    <t xml:space="preserve">signal  transduction</t>
  </si>
  <si>
    <t xml:space="preserve">LmjF.33.2940</t>
  </si>
  <si>
    <t xml:space="preserve">LmjF.12.1260</t>
  </si>
  <si>
    <t xml:space="preserve">calmodulin-related  protein  putative</t>
  </si>
  <si>
    <t xml:space="preserve">LmjF.18.0430</t>
  </si>
  <si>
    <t xml:space="preserve">LmjF.19.0920</t>
  </si>
  <si>
    <t xml:space="preserve">LmjF.30.3470</t>
  </si>
  <si>
    <t xml:space="preserve">casein  kinase  1  isoform  2  putative</t>
  </si>
  <si>
    <t xml:space="preserve">LmjF.25.1750</t>
  </si>
  <si>
    <t xml:space="preserve">LmjF.34.3330</t>
  </si>
  <si>
    <t xml:space="preserve">cytochrome  p450-like  protein</t>
  </si>
  <si>
    <t xml:space="preserve">electron  carrier  activity  heme  binding  iron  ion  binding</t>
  </si>
  <si>
    <t xml:space="preserve">LmjF.14.0490</t>
  </si>
  <si>
    <t xml:space="preserve">receptor-type  adenylate  cyclase  b  (RAC-B2)</t>
  </si>
  <si>
    <t xml:space="preserve">LmjF.04.0140</t>
  </si>
  <si>
    <t xml:space="preserve">glucose  transporter  lmgt1</t>
  </si>
  <si>
    <t xml:space="preserve">transmembrane  transporter  activity</t>
  </si>
  <si>
    <t xml:space="preserve">nucleic  acid  binding  zinc  ion  binding</t>
  </si>
  <si>
    <t xml:space="preserve">receptor-type  adenylate  cyclase  b  (RAC-B4)</t>
  </si>
  <si>
    <t xml:space="preserve">LmjF.19.0846</t>
  </si>
  <si>
    <t xml:space="preserve">ATG8/AUT7/APG8/PAZ2  putative  (ATG8B.3)</t>
  </si>
  <si>
    <t xml:space="preserve">LmjF.19.0900</t>
  </si>
  <si>
    <t xml:space="preserve">ATG8/AUT7/APG8/PAZ2  putative  (ATG8B.8)</t>
  </si>
  <si>
    <t xml:space="preserve">paraflagellar  rod  protein  2C</t>
  </si>
  <si>
    <t xml:space="preserve">LmjF.23.0720</t>
  </si>
  <si>
    <t xml:space="preserve">glucose  transporter  lmgt2</t>
  </si>
  <si>
    <t xml:space="preserve">LmjF.19.0850</t>
  </si>
  <si>
    <t xml:space="preserve">ATG8/AUT7/APG8/PAZ2  putative  (ATG8B.4)</t>
  </si>
  <si>
    <t xml:space="preserve">LmjF.03.0030</t>
  </si>
  <si>
    <t xml:space="preserve">D-3-phosphoglycerate  dehydrogenase-like  protein</t>
  </si>
  <si>
    <t xml:space="preserve">NAD  binding  cofactor  binding</t>
  </si>
  <si>
    <t xml:space="preserve">metabolic  process  oxidation-reduction  process</t>
  </si>
  <si>
    <t xml:space="preserve">aldose  1-epimerase-like  protein</t>
  </si>
  <si>
    <t xml:space="preserve">LmjF.31.0320</t>
  </si>
  <si>
    <t xml:space="preserve">amino  acid  transporter  putative  (AAT1.1)</t>
  </si>
  <si>
    <t xml:space="preserve">LmjF.31.0880</t>
  </si>
  <si>
    <t xml:space="preserve">amino  acid  permease  3  (AAP3)</t>
  </si>
  <si>
    <t xml:space="preserve">LmjF.03.0040</t>
  </si>
  <si>
    <t xml:space="preserve">2-aminoethylphosphonate:pyruvateaminotransferas  e-like  protein</t>
  </si>
  <si>
    <t xml:space="preserve">metabolic  process</t>
  </si>
  <si>
    <t xml:space="preserve">LmjF.05.1215</t>
  </si>
  <si>
    <t xml:space="preserve">long  chain  polyunsaturated  fatty  acid  elongation  enzyme-like  protein</t>
  </si>
  <si>
    <t xml:space="preserve">LmjF.16.0470</t>
  </si>
  <si>
    <t xml:space="preserve">LmjF.27.2020</t>
  </si>
  <si>
    <t xml:space="preserve">LmjF.04.0625</t>
  </si>
  <si>
    <t xml:space="preserve">LmjF.19.0820</t>
  </si>
  <si>
    <t xml:space="preserve">ATG8/AUT7/APG8/PAZ2  putative  (ATG8B.1)</t>
  </si>
  <si>
    <t xml:space="preserve">LmjF.31.1540</t>
  </si>
  <si>
    <t xml:space="preserve">LmjF.02.0300</t>
  </si>
  <si>
    <t xml:space="preserve">ATP-binding  cassette  subfamily  A  member  1  putative  (ABCA1)</t>
  </si>
  <si>
    <t xml:space="preserve">LmjF.02.0740</t>
  </si>
  <si>
    <t xml:space="preserve">dipeptylcarboxypeptidase  putative  (DCP)</t>
  </si>
  <si>
    <t xml:space="preserve">actin  binding</t>
  </si>
  <si>
    <t xml:space="preserve">replication  factor  C  subunit  3  putative</t>
  </si>
  <si>
    <t xml:space="preserve">ATP  binding  DNA  binding  nucleoside-triphosphatase  activity  nucleotide  binding</t>
  </si>
  <si>
    <t xml:space="preserve">DNA  replication</t>
  </si>
  <si>
    <t xml:space="preserve">LmjF.34.3480</t>
  </si>
  <si>
    <t xml:space="preserve">hexokinase  putative</t>
  </si>
  <si>
    <t xml:space="preserve">ATP  binding</t>
  </si>
  <si>
    <t xml:space="preserve">LmjF.14.0730</t>
  </si>
  <si>
    <t xml:space="preserve">fatty  acid  elongase  putative  (ELO4.3)</t>
  </si>
  <si>
    <t xml:space="preserve">LmjF.17.0200</t>
  </si>
  <si>
    <t xml:space="preserve">receptor-type  adenylate  cyclase  a  (RAC-A)</t>
  </si>
  <si>
    <t xml:space="preserve">nonspecific  nucleoside  hydrolase  (NH)</t>
  </si>
  <si>
    <t xml:space="preserve">LmjF.04.0130</t>
  </si>
  <si>
    <t xml:space="preserve">LmjF.35.5260</t>
  </si>
  <si>
    <t xml:space="preserve">deoxyuridine  triphosphatase  putative  (DUT)</t>
  </si>
  <si>
    <t xml:space="preserve">receptor-type  adenylate  cyclase  putative</t>
  </si>
  <si>
    <t xml:space="preserve">LmjF.28.2500</t>
  </si>
  <si>
    <t xml:space="preserve">eukaryotic  translation  initiation  factor  4e  putative</t>
  </si>
  <si>
    <t xml:space="preserve">RNA  binding  translation  initiation  factor  activity</t>
  </si>
  <si>
    <t xml:space="preserve">translational  initiation</t>
  </si>
  <si>
    <t xml:space="preserve">META  domain  containing  protein  (META2)</t>
  </si>
  <si>
    <t xml:space="preserve">LmjF.23.1580</t>
  </si>
  <si>
    <t xml:space="preserve">deoxyribonucleoside  5  -monophosphate  N-glycosidase  activity  nucleoside  deoxyribosyltransferase  activity</t>
  </si>
  <si>
    <t xml:space="preserve">deoxyribonucleoside  monophosphate  catabolic  process</t>
  </si>
  <si>
    <t xml:space="preserve">LmjF.20.0650</t>
  </si>
  <si>
    <t xml:space="preserve">rRNA  biogenesis  protein-like  protein</t>
  </si>
  <si>
    <t xml:space="preserve">RNA  processing</t>
  </si>
  <si>
    <t xml:space="preserve">LmjF.04.0150</t>
  </si>
  <si>
    <t xml:space="preserve">LmjF.10.0090</t>
  </si>
  <si>
    <t xml:space="preserve">dehydrogenase-like  protein</t>
  </si>
  <si>
    <t xml:space="preserve">oxidoreductase  activity</t>
  </si>
  <si>
    <t xml:space="preserve">histone  H4</t>
  </si>
  <si>
    <t xml:space="preserve">DNA  binding  protein  heterodimerization  activity</t>
  </si>
  <si>
    <t xml:space="preserve">nucleosome  assembly</t>
  </si>
  <si>
    <t xml:space="preserve">LmjF.31.0870</t>
  </si>
  <si>
    <t xml:space="preserve">cAMP  phosphodiesterase  A  putative  (PDEA)</t>
  </si>
  <si>
    <t xml:space="preserve">LmjF.10.0219</t>
  </si>
  <si>
    <t xml:space="preserve">acetyl-CoA  synthetase  putative</t>
  </si>
  <si>
    <t xml:space="preserve">AMP  binding  acetate-CoA  ligase  activity  catalytic  activity</t>
  </si>
  <si>
    <t xml:space="preserve">acetyl-CoA  biosynthetic  process  from  acetate  metabolic  process</t>
  </si>
  <si>
    <t xml:space="preserve">LmjF.27.1580</t>
  </si>
  <si>
    <t xml:space="preserve">amino  acid  transporter  putative  (AAT24)</t>
  </si>
  <si>
    <t xml:space="preserve">serine/threonine  protein  kinase  putative</t>
  </si>
  <si>
    <t xml:space="preserve">ATP  binding  phosphorus-oxygen  lyase  activity  protein  kinase  activity  protein  tyrosine  kinase  activity</t>
  </si>
  <si>
    <t xml:space="preserve">cyclic  nucleotide  biosynthetic  process  intracellular  signal  transduction  protein  phosphorylation</t>
  </si>
  <si>
    <t xml:space="preserve">LmjF.31.2115</t>
  </si>
  <si>
    <t xml:space="preserve">LmjF.29.2880</t>
  </si>
  <si>
    <t xml:space="preserve">glyceraldehyde  3-phosphate  dehydrogenase  glycosomal</t>
  </si>
  <si>
    <t xml:space="preserve">NAD  binding  NADP  binding</t>
  </si>
  <si>
    <t xml:space="preserve">glucose  metabolic  process  oxidation-reduction  process</t>
  </si>
  <si>
    <t xml:space="preserve">LmjF.34.3745</t>
  </si>
  <si>
    <t xml:space="preserve">LmjF.31.0920</t>
  </si>
  <si>
    <t xml:space="preserve">sodium  stibogluconate  resistance  protein  putative</t>
  </si>
  <si>
    <t xml:space="preserve">LmjF.14.0720</t>
  </si>
  <si>
    <t xml:space="preserve">fatty  acid  elongase  putative  (ELO4.2)</t>
  </si>
  <si>
    <t xml:space="preserve">microtubule  motor  activity  protein  binding</t>
  </si>
  <si>
    <t xml:space="preserve">LmjF.06.0980</t>
  </si>
  <si>
    <t xml:space="preserve">LmjF.17.0860</t>
  </si>
  <si>
    <t xml:space="preserve">LmjF.04.1170</t>
  </si>
  <si>
    <t xml:space="preserve">RNA-binding  protein  putative</t>
  </si>
  <si>
    <t xml:space="preserve">enolase  (ENOL)</t>
  </si>
  <si>
    <t xml:space="preserve">magnesium  ion  binding  phosphopyruvate  hydratase  activity</t>
  </si>
  <si>
    <t xml:space="preserve">LmjF.09.0150</t>
  </si>
  <si>
    <t xml:space="preserve">ATG8/AUT7/APG8/PAZ2  putative  (ATG8C.1)</t>
  </si>
  <si>
    <t xml:space="preserve">LmjF.31.0950</t>
  </si>
  <si>
    <t xml:space="preserve">LmjF.24.1280</t>
  </si>
  <si>
    <t xml:space="preserve">amastin-like  surface  protein-like  protein</t>
  </si>
  <si>
    <t xml:space="preserve">lipophosphoglycan  biosynthetic  protein  putative  (LPG3)</t>
  </si>
  <si>
    <t xml:space="preserve">ATP  binding  unfolded  protein  binding</t>
  </si>
  <si>
    <t xml:space="preserve">protein  folding  response  to  stress</t>
  </si>
  <si>
    <t xml:space="preserve">LmjF.31.0960</t>
  </si>
  <si>
    <t xml:space="preserve">LmjF.30.0860</t>
  </si>
  <si>
    <t xml:space="preserve">surface  protein  amastin  putative</t>
  </si>
  <si>
    <t xml:space="preserve">LmjF.23.0210</t>
  </si>
  <si>
    <t xml:space="preserve">ATP-binding  cassette  protein  subfamily  C  member  1  putative  (ABCC1)</t>
  </si>
  <si>
    <t xml:space="preserve">LmjF.13.1210</t>
  </si>
  <si>
    <t xml:space="preserve">nucleobase  transporter  (NT3)</t>
  </si>
  <si>
    <t xml:space="preserve">nucleoside  transmembrane  transporter  activity</t>
  </si>
  <si>
    <t xml:space="preserve">glyceraldehyde-3-phosphate  dehydrogenase-like  protein</t>
  </si>
  <si>
    <t xml:space="preserve">LmjF.09.0154</t>
  </si>
  <si>
    <t xml:space="preserve">ATG8/AUT7/APG8/PAZ2  putative  (ATG8C.3)</t>
  </si>
  <si>
    <t xml:space="preserve">LmjF.31.0930</t>
  </si>
  <si>
    <t xml:space="preserve">LmjF.31.0900</t>
  </si>
  <si>
    <t xml:space="preserve">cyclophilin  9  putative  (CYP9)</t>
  </si>
  <si>
    <t xml:space="preserve">peptidyl-prolyl  cis-trans  isomerase  activity</t>
  </si>
  <si>
    <t xml:space="preserve">protein  folding</t>
  </si>
  <si>
    <t xml:space="preserve">d-isomer  specific  2-hydroxyacid  dehydrogenase-  protein</t>
  </si>
  <si>
    <t xml:space="preserve">LmjF.31.2710</t>
  </si>
  <si>
    <t xml:space="preserve">phosphatidylinositol-4-phosphate  5-kinase-like  protein</t>
  </si>
  <si>
    <t xml:space="preserve">LmjF.33.2890</t>
  </si>
  <si>
    <t xml:space="preserve">Gim5A  protein  putative</t>
  </si>
  <si>
    <t xml:space="preserve">peroxisome  fission</t>
  </si>
  <si>
    <t xml:space="preserve">LmjF.29.2070</t>
  </si>
  <si>
    <t xml:space="preserve">LmjF.24.1490</t>
  </si>
  <si>
    <t xml:space="preserve">LmjF.34.4290</t>
  </si>
  <si>
    <t xml:space="preserve">nucleolar  protein  family  a  putative</t>
  </si>
  <si>
    <t xml:space="preserve">pseudouridine  synthase  activity  snoRNA  binding</t>
  </si>
  <si>
    <t xml:space="preserve">ribosome  biogenesis  snRNA  pseudouridine  synthesis</t>
  </si>
  <si>
    <t xml:space="preserve">LmjF.30.2700</t>
  </si>
  <si>
    <t xml:space="preserve">LmjF.34.0380</t>
  </si>
  <si>
    <t xml:space="preserve">LmjF.28.2380</t>
  </si>
  <si>
    <t xml:space="preserve">subtilisin-like  serine  peptidase</t>
  </si>
  <si>
    <t xml:space="preserve">LmjF.33.3020</t>
  </si>
  <si>
    <t xml:space="preserve">LmjF.36.1220</t>
  </si>
  <si>
    <t xml:space="preserve">LmjF.36.1130</t>
  </si>
  <si>
    <t xml:space="preserve">LmjF.14.0770</t>
  </si>
  <si>
    <t xml:space="preserve">LmjF.20.1050</t>
  </si>
  <si>
    <t xml:space="preserve">LmjF.35.3080</t>
  </si>
  <si>
    <t xml:space="preserve">glycerol  kinase  glycosomal  putative</t>
  </si>
  <si>
    <t xml:space="preserve">glycerol  kinase  activity</t>
  </si>
  <si>
    <t xml:space="preserve">carbohydrate  metabolic  process  glycerol-3-phosphate  metabolic  process</t>
  </si>
  <si>
    <t xml:space="preserve">LmjF.14.0700</t>
  </si>
  <si>
    <t xml:space="preserve">fatty  acid  elongase  putative  (ELO3.3)</t>
  </si>
  <si>
    <t xml:space="preserve">LmjF.24.1250</t>
  </si>
  <si>
    <t xml:space="preserve">LmjF.35.4880</t>
  </si>
  <si>
    <t xml:space="preserve">adenosine  kinase  putative</t>
  </si>
  <si>
    <t xml:space="preserve">LmjF.31.1770</t>
  </si>
  <si>
    <t xml:space="preserve">LmjF.23.1170</t>
  </si>
  <si>
    <t xml:space="preserve">membrane-bound  acid  phosphatase  2  (MBAP2)</t>
  </si>
  <si>
    <t xml:space="preserve">LmjF.33.2340</t>
  </si>
  <si>
    <t xml:space="preserve">succinyl-coA:3-ketoacid-coenzyme  A  transferase  mitochondrial  precursor  putative</t>
  </si>
  <si>
    <t xml:space="preserve">LmjF.34.1380</t>
  </si>
  <si>
    <t xml:space="preserve">phosphoenolpyruvate  carboxykinase  activity  purine  nucleotide  binding</t>
  </si>
  <si>
    <t xml:space="preserve">LmjF.29.1410</t>
  </si>
  <si>
    <t xml:space="preserve">LmjF.26.0450</t>
  </si>
  <si>
    <t xml:space="preserve">regulatory  subunit  of  protein  kinase  a-like  protein</t>
  </si>
  <si>
    <t xml:space="preserve">LmjF.04.0290</t>
  </si>
  <si>
    <t xml:space="preserve">heat  shock  protein  binding</t>
  </si>
  <si>
    <t xml:space="preserve">LmjF.20.1270</t>
  </si>
  <si>
    <t xml:space="preserve">LmjF.36.3860</t>
  </si>
  <si>
    <t xml:space="preserve">similar  to  leishmania  major.  l411.4-like  protein</t>
  </si>
  <si>
    <t xml:space="preserve">LmjF.07.0260</t>
  </si>
  <si>
    <t xml:space="preserve">homoserine  dehydrogenase-like  protein</t>
  </si>
  <si>
    <t xml:space="preserve">NADP  binding  oxidoreductase  activity</t>
  </si>
  <si>
    <t xml:space="preserve">cellular  amino  acid  metabolic  process  oxidation-reduction  process</t>
  </si>
  <si>
    <t xml:space="preserve">LmjF.31.0810</t>
  </si>
  <si>
    <t xml:space="preserve">alpha  tubulin</t>
  </si>
  <si>
    <t xml:space="preserve">ATPase  subunit  9  putative  pseudogene</t>
  </si>
  <si>
    <t xml:space="preserve">hydrogen  ion  transmembrane  transporter  activity</t>
  </si>
  <si>
    <t xml:space="preserve">ATP  hydrolysis  coupled  proton  transport</t>
  </si>
  <si>
    <t xml:space="preserve">LmjF.36.2130</t>
  </si>
  <si>
    <t xml:space="preserve">DEAD  box  RNA  helicase  putative</t>
  </si>
  <si>
    <t xml:space="preserve">ATP  binding  ATP-dependent  helicase  activity  helicase  activity  nucleic  acid  binding</t>
  </si>
  <si>
    <t xml:space="preserve">LmjF.03.0900</t>
  </si>
  <si>
    <t xml:space="preserve">peter  pan  protein  putative</t>
  </si>
  <si>
    <t xml:space="preserve">amino  acid  permease  (AAT8.2)</t>
  </si>
  <si>
    <t xml:space="preserve">prolyl  oligopeptidase  putative</t>
  </si>
  <si>
    <t xml:space="preserve">serine-type  endopeptidase  activity  serine-type  peptidase  activity</t>
  </si>
  <si>
    <t xml:space="preserve">LmjF.35.3560</t>
  </si>
  <si>
    <t xml:space="preserve">LmjF.21.0440</t>
  </si>
  <si>
    <t xml:space="preserve">ubiquitin-conjugating  enzyme-like  protein</t>
  </si>
  <si>
    <t xml:space="preserve">ATPase  beta  subunit  putative</t>
  </si>
  <si>
    <t xml:space="preserve">ATP  binding  nucleoside-triphosphatase  activity  nucleotide  binding</t>
  </si>
  <si>
    <t xml:space="preserve">ATP  hydrolysis  coupled  proton  transport  ATP  metabolic  process  ATP  synthesis  coupled  proton  transport  proton  transport</t>
  </si>
  <si>
    <t xml:space="preserve">LmjF.35.1030</t>
  </si>
  <si>
    <t xml:space="preserve">zinc  finger  protein  family  member  putative</t>
  </si>
  <si>
    <t xml:space="preserve">dihydrolipoamide  dehydrogenase  putative  (GCVL-2)</t>
  </si>
  <si>
    <t xml:space="preserve">dihydrolipoyl  dehydrogenase  activity  flavin  adenine  dinucleotide  binding  oxidoreductase  activity</t>
  </si>
  <si>
    <t xml:space="preserve">cell  redox  homeostasis  oxidation-reduction  process</t>
  </si>
  <si>
    <t xml:space="preserve">LmjF.34.3470</t>
  </si>
  <si>
    <t xml:space="preserve">LmjF.14.1300</t>
  </si>
  <si>
    <t xml:space="preserve">j-binding  protein  putative</t>
  </si>
  <si>
    <t xml:space="preserve">ATP  binding  DNA  binding  helicase  activity  nucleic  acid  binding</t>
  </si>
  <si>
    <t xml:space="preserve">LmjF.10.0720</t>
  </si>
  <si>
    <t xml:space="preserve">amino  acid  permease  putative  (AAT20.3)</t>
  </si>
  <si>
    <t xml:space="preserve">LmjF.14.0800</t>
  </si>
  <si>
    <t xml:space="preserve">paraflagellar  rod  component  par4  putative</t>
  </si>
  <si>
    <t xml:space="preserve">ribonuclease  inhibitor-like  protein</t>
  </si>
  <si>
    <t xml:space="preserve">LmjF.10.0715</t>
  </si>
  <si>
    <t xml:space="preserve">amino  acid  transporter  putative  (AAT20.2)</t>
  </si>
  <si>
    <t xml:space="preserve">LmjF.31.1520</t>
  </si>
  <si>
    <t xml:space="preserve">S-adenosylhomocysteine  hydrolase</t>
  </si>
  <si>
    <t xml:space="preserve">adenosylhomocysteinase  activity</t>
  </si>
  <si>
    <t xml:space="preserve">one-carbon  metabolic  process</t>
  </si>
  <si>
    <t xml:space="preserve">LmjF.36.6760</t>
  </si>
  <si>
    <t xml:space="preserve">ATP  synthesis  coupled  proton  transport</t>
  </si>
  <si>
    <t xml:space="preserve">valyl-tRNA  synthetase  putative</t>
  </si>
  <si>
    <t xml:space="preserve">ATP  binding  aminoacyl-tRNA  editing  activity  aminoacyl-tRNA  ligase  activity  nucleotide  binding  valine-tRNA  ligase  activity</t>
  </si>
  <si>
    <t xml:space="preserve">tRNA  aminoacylation  for  protein  translation  valyl-tRNA  aminoacylation</t>
  </si>
  <si>
    <t xml:space="preserve">LmjF.31.1410</t>
  </si>
  <si>
    <t xml:space="preserve">LmjF.36.2610</t>
  </si>
  <si>
    <t xml:space="preserve">folylpolyglutamate  synthetase  (FPGS)</t>
  </si>
  <si>
    <t xml:space="preserve">ATP  binding  ligase  activity  tetrahydrofolylpolyglutamate  synthase  activity</t>
  </si>
  <si>
    <t xml:space="preserve">biosynthetic  process  folic  acid-containing  compound  biosynthetic  process</t>
  </si>
  <si>
    <t xml:space="preserve">LmjF.31.1840</t>
  </si>
  <si>
    <t xml:space="preserve">N-acyl-L-amino  acid  amidohydrolase  putative</t>
  </si>
  <si>
    <t xml:space="preserve">hydrolase  activity</t>
  </si>
  <si>
    <t xml:space="preserve">LmjF.36.3470</t>
  </si>
  <si>
    <t xml:space="preserve">2-oxoglutarate  dehydrogenase  E1  component  putative</t>
  </si>
  <si>
    <t xml:space="preserve">oxoglutarate  dehydrogenase  (succinyl-transferring)  activity  thiamine  pyrophosphate  binding</t>
  </si>
  <si>
    <t xml:space="preserve">metabolic  process  oxidation-reduction  process  tricarboxylic  acid  cycle</t>
  </si>
  <si>
    <t xml:space="preserve">promastigote  surface  antigen  protein  PSA</t>
  </si>
  <si>
    <t xml:space="preserve">lysophospholipase  putative</t>
  </si>
  <si>
    <t xml:space="preserve">LmjF.10.0040</t>
  </si>
  <si>
    <t xml:space="preserve">oligopeptidase  b  (OPB)</t>
  </si>
  <si>
    <t xml:space="preserve">LmjF.06.1260</t>
  </si>
  <si>
    <t xml:space="preserve">pteridine  transporter  putative</t>
  </si>
  <si>
    <t xml:space="preserve">LmjF.36.2040</t>
  </si>
  <si>
    <t xml:space="preserve">dolichyl-P-Man:GDP-Man5GlcNAc2-PP-dolichyl  alpha-13-mannosyltransferase  putative  (ALG3)</t>
  </si>
  <si>
    <t xml:space="preserve">intraflagellar  transport  protein  IFT122  putative</t>
  </si>
  <si>
    <t xml:space="preserve">LmjF.17.1250</t>
  </si>
  <si>
    <t xml:space="preserve">eukaryotic  initiation  factor  2a  putative</t>
  </si>
  <si>
    <t xml:space="preserve">LmjF.27.0470</t>
  </si>
  <si>
    <t xml:space="preserve">glycosomal  transporter  (GAT3)  putative</t>
  </si>
  <si>
    <t xml:space="preserve">LmjF.35.3300</t>
  </si>
  <si>
    <t xml:space="preserve">dynein  heavy  chain  putative</t>
  </si>
  <si>
    <t xml:space="preserve">microtubule  motor  activity</t>
  </si>
  <si>
    <t xml:space="preserve">LmjF.16.0990</t>
  </si>
  <si>
    <t xml:space="preserve">protein  kinase  putative  (CRK)</t>
  </si>
  <si>
    <t xml:space="preserve">outer  dynein  arm  docking  complex  putative  (DC2)</t>
  </si>
  <si>
    <t xml:space="preserve">ATP  binding  ATPase  activity  microtubule  motor  activity</t>
  </si>
  <si>
    <t xml:space="preserve">LmjF.27.1730</t>
  </si>
  <si>
    <t xml:space="preserve">LmjF.14.0010</t>
  </si>
  <si>
    <t xml:space="preserve">exosome  complex  exonuclease  putative</t>
  </si>
  <si>
    <t xml:space="preserve">UDP-galactopyranose  mutase  (GLF)</t>
  </si>
  <si>
    <t xml:space="preserve">LmjF.19.0670</t>
  </si>
  <si>
    <t xml:space="preserve">U3  snoRNA-associated  protein  UTP11  putative</t>
  </si>
  <si>
    <t xml:space="preserve">rRNA  processing</t>
  </si>
  <si>
    <t xml:space="preserve">LmjF.36.6950</t>
  </si>
  <si>
    <t xml:space="preserve">delta-6  fatty  acid  desaturase</t>
  </si>
  <si>
    <t xml:space="preserve">heme  binding</t>
  </si>
  <si>
    <t xml:space="preserve">lipid  metabolic  process</t>
  </si>
  <si>
    <t xml:space="preserve">transcription  factor-like  protein</t>
  </si>
  <si>
    <t xml:space="preserve">cellular  process</t>
  </si>
  <si>
    <t xml:space="preserve">LmjF.11.0480</t>
  </si>
  <si>
    <t xml:space="preserve">LmjF.36.2260</t>
  </si>
  <si>
    <t xml:space="preserve">guanylate  kinase-like  protein</t>
  </si>
  <si>
    <t xml:space="preserve">LmjF.35.1550</t>
  </si>
  <si>
    <t xml:space="preserve">LmjF.23.1360</t>
  </si>
  <si>
    <t xml:space="preserve">LmjF.29.0940</t>
  </si>
  <si>
    <t xml:space="preserve">5-histidylcysteine  sulfoxide  synthase  putative</t>
  </si>
  <si>
    <t xml:space="preserve">LmjF.24.2250</t>
  </si>
  <si>
    <t xml:space="preserve">fatty-acid  desaturase  putative</t>
  </si>
  <si>
    <t xml:space="preserve">heme  binding  stearoyl-CoA  9-desaturase  activity</t>
  </si>
  <si>
    <t xml:space="preserve">fatty  acid  biosynthetic  process  lipid  metabolic  process  oxidation-reduction  process</t>
  </si>
  <si>
    <t xml:space="preserve">LmjF.31.2970</t>
  </si>
  <si>
    <t xml:space="preserve">acetyl-CoA  carboxylase  putative</t>
  </si>
  <si>
    <t xml:space="preserve">ATP  binding  acetyl-CoA  carboxylase  activity  biotin  carboxylase  activity  catalytic  activity  ligase  activity  metal  ion  binding</t>
  </si>
  <si>
    <t xml:space="preserve">fatty  acid  biosynthetic  process  metabolic  process</t>
  </si>
  <si>
    <t xml:space="preserve">LmjF.31.1070</t>
  </si>
  <si>
    <t xml:space="preserve">biotin/lipoate  protein  ligase-like  protein</t>
  </si>
  <si>
    <t xml:space="preserve">biotin-[acetyl-CoA-carboxylase]  ligase  activity  catalytic  activity</t>
  </si>
  <si>
    <t xml:space="preserve">cellular  protein  modification  process</t>
  </si>
  <si>
    <t xml:space="preserve">LmjF.18.0090</t>
  </si>
  <si>
    <t xml:space="preserve">alpha  glucosidase  II  subunit  putative</t>
  </si>
  <si>
    <t xml:space="preserve">carbohydrate  binding  catalytic  activity</t>
  </si>
  <si>
    <t xml:space="preserve">LmjF.25.1080</t>
  </si>
  <si>
    <t xml:space="preserve">metallo-peptidase  Clan  M-  Family  M49</t>
  </si>
  <si>
    <t xml:space="preserve">dipeptidyl-peptidase  activity</t>
  </si>
  <si>
    <t xml:space="preserve">LmjF.13.1080</t>
  </si>
  <si>
    <t xml:space="preserve">nucleotidyltransferase  activity</t>
  </si>
  <si>
    <t xml:space="preserve">LmjF.36.2020</t>
  </si>
  <si>
    <t xml:space="preserve">chaperonin  HSP60  mitochondrial  precursor</t>
  </si>
  <si>
    <t xml:space="preserve">cellular  protein  metabolic  process  protein  refolding</t>
  </si>
  <si>
    <t xml:space="preserve">LmjF.36.0840</t>
  </si>
  <si>
    <t xml:space="preserve">LmjF.30.1450</t>
  </si>
  <si>
    <t xml:space="preserve">kinesin  putative</t>
  </si>
  <si>
    <t xml:space="preserve">ADPATP  carrier  protein  1  mitochondrial  precursor  putative  (ANC1)</t>
  </si>
  <si>
    <t xml:space="preserve">LmjF.34.0640</t>
  </si>
  <si>
    <t xml:space="preserve">ATP  binding  protein  kinase  activity</t>
  </si>
  <si>
    <t xml:space="preserve">LmjF.26.1260</t>
  </si>
  <si>
    <t xml:space="preserve">LmjF.36.1265</t>
  </si>
  <si>
    <t xml:space="preserve">LmjF.14.0930</t>
  </si>
  <si>
    <t xml:space="preserve">tc40  antigen-like</t>
  </si>
  <si>
    <t xml:space="preserve">Cytoplasmic  dynein  2  heavy  chain  (DYNC2H1)  putative</t>
  </si>
  <si>
    <t xml:space="preserve">LmjF.18.0820</t>
  </si>
  <si>
    <t xml:space="preserve">LmjF.14.0320</t>
  </si>
  <si>
    <t xml:space="preserve">amino  acid  permease  putative  (AAT21)</t>
  </si>
  <si>
    <t xml:space="preserve">LmjF.21.0640</t>
  </si>
  <si>
    <t xml:space="preserve">phosphoglucomutase  putative</t>
  </si>
  <si>
    <t xml:space="preserve">LmjF.10.0710</t>
  </si>
  <si>
    <t xml:space="preserve">amino  acid  permease  putative  (AAT20.1)</t>
  </si>
  <si>
    <t xml:space="preserve">LmjF.28.2310</t>
  </si>
  <si>
    <t xml:space="preserve">eukaryotic  translation  initiation  factor  putative</t>
  </si>
  <si>
    <t xml:space="preserve">ATPase  activator  activity  chaperone  binding</t>
  </si>
  <si>
    <t xml:space="preserve">response  to  stress</t>
  </si>
  <si>
    <t xml:space="preserve">LmjF.26.1790</t>
  </si>
  <si>
    <t xml:space="preserve">fructose-16-bisphosphate  aldolase  (ALD)</t>
  </si>
  <si>
    <t xml:space="preserve">fructose-bisphosphate  aldolase  activity</t>
  </si>
  <si>
    <t xml:space="preserve">LmjF.29.1370</t>
  </si>
  <si>
    <t xml:space="preserve">RNA  binding  protein  putative</t>
  </si>
  <si>
    <t xml:space="preserve">LmjF.18.0940</t>
  </si>
  <si>
    <t xml:space="preserve">LmjF.29.2190</t>
  </si>
  <si>
    <t xml:space="preserve">LmjF.34.0450</t>
  </si>
  <si>
    <t xml:space="preserve">LmjF.24.0550</t>
  </si>
  <si>
    <t xml:space="preserve">methyltransferase  activity</t>
  </si>
  <si>
    <t xml:space="preserve">tRNA  processing</t>
  </si>
  <si>
    <t xml:space="preserve">LmjF.17.0725</t>
  </si>
  <si>
    <t xml:space="preserve">guanosine  monophosphate  reductase</t>
  </si>
  <si>
    <t xml:space="preserve">IMP  dehydrogenase  activity  catalytic  activity  protein  binding</t>
  </si>
  <si>
    <t xml:space="preserve">oxidation-reduction  process  purine  nucleotide  biosynthetic  process</t>
  </si>
  <si>
    <t xml:space="preserve">LmjF.23.0050</t>
  </si>
  <si>
    <t xml:space="preserve">cyclophilin  11  putative  (CYP11)</t>
  </si>
  <si>
    <t xml:space="preserve">LmjF.35.1410</t>
  </si>
  <si>
    <t xml:space="preserve">threonyl-tRNA  synthetase  putative</t>
  </si>
  <si>
    <t xml:space="preserve">ATP  binding  aminoacyl-tRNA  ligase  activity  nucleotide  binding  threonine-tRNA  ligase  activity</t>
  </si>
  <si>
    <t xml:space="preserve">tRNA  aminoacylation  tRNA  aminoacylation  for  protein  translation  threonyl-tRNA  aminoacylation</t>
  </si>
  <si>
    <t xml:space="preserve">LmjF.28.0620</t>
  </si>
  <si>
    <t xml:space="preserve">ATP  binding  binding  protein  kinase  activity  protein  tyrosine  kinase  activity</t>
  </si>
  <si>
    <t xml:space="preserve">LmjF.30.3500</t>
  </si>
  <si>
    <t xml:space="preserve">S-adenosylmethionine  synthetase  (METK1)</t>
  </si>
  <si>
    <t xml:space="preserve">ATP  binding  methionine  adenosyltransferase  activity</t>
  </si>
  <si>
    <t xml:space="preserve">S-adenosylmethionine  biosynthetic  process  methanogenesis</t>
  </si>
  <si>
    <t xml:space="preserve">LmjF.07.0480</t>
  </si>
  <si>
    <t xml:space="preserve">tb-292  membrane  associated  protein-like  protein</t>
  </si>
  <si>
    <t xml:space="preserve">LmjF.27.0980</t>
  </si>
  <si>
    <t xml:space="preserve">ATP-binding  cassette  protein  subfamily  A  member  9  putative  (ABCA9)</t>
  </si>
  <si>
    <t xml:space="preserve">LmjF.36.4400</t>
  </si>
  <si>
    <t xml:space="preserve">ATP-dependent  RNA  helicase-like  protein</t>
  </si>
  <si>
    <t xml:space="preserve">LmjF.30.1110</t>
  </si>
  <si>
    <t xml:space="preserve">LmjF.36.1940</t>
  </si>
  <si>
    <t xml:space="preserve">inosine-guanosine  transporter  (NT2)</t>
  </si>
  <si>
    <t xml:space="preserve">isocitrate  dehydrogenase  [NADP]  mitochondrial  precursor  putative</t>
  </si>
  <si>
    <t xml:space="preserve">isocitrate  dehydrogenase  (NADP+)  activity</t>
  </si>
  <si>
    <t xml:space="preserve">isocitrate  metabolic  process  oxidation-reduction  process</t>
  </si>
  <si>
    <t xml:space="preserve">glucose-6-phosphate  isomerase  (PGI)</t>
  </si>
  <si>
    <t xml:space="preserve">glucose-6-phosphate  isomerase  activity</t>
  </si>
  <si>
    <t xml:space="preserve">gluconeogenesis  glycolysis</t>
  </si>
  <si>
    <t xml:space="preserve">histone  H2A  putative</t>
  </si>
  <si>
    <t xml:space="preserve">histone  H2A</t>
  </si>
  <si>
    <t xml:space="preserve">LmjF.35.3920</t>
  </si>
  <si>
    <t xml:space="preserve">LmjF.17.1310</t>
  </si>
  <si>
    <t xml:space="preserve">LmjF.22.1320</t>
  </si>
  <si>
    <t xml:space="preserve">nucleotide  binding</t>
  </si>
  <si>
    <t xml:space="preserve">LmjF.36.6280</t>
  </si>
  <si>
    <t xml:space="preserve">glucose  transporter  lmgt3</t>
  </si>
  <si>
    <t xml:space="preserve">LmjF.23.0250</t>
  </si>
  <si>
    <t xml:space="preserve">ABC-thiol  transporter  (MRPA)</t>
  </si>
  <si>
    <t xml:space="preserve">ATP  binding  ATPase  activity  microtubule  motor  activity  nucleoside-triphosphatase  activity  nucleotide  binding</t>
  </si>
  <si>
    <t xml:space="preserve">LmjF.34.0280</t>
  </si>
  <si>
    <t xml:space="preserve">LmjF.23.0220</t>
  </si>
  <si>
    <t xml:space="preserve">ATP-binding  cassette  protein  subfamily  C  member  2  putative  (ABCC2)</t>
  </si>
  <si>
    <t xml:space="preserve">phosphoglycan  beta  13  galactosyltransferase  5  (SCG5)</t>
  </si>
  <si>
    <t xml:space="preserve">catalytic  activity  metal  ion  binding  metalloendopeptidase  activity  zinc  ion  binding</t>
  </si>
  <si>
    <t xml:space="preserve">LmjF.09.1340</t>
  </si>
  <si>
    <t xml:space="preserve">histone  H2B</t>
  </si>
  <si>
    <t xml:space="preserve">LmjF.28.1880</t>
  </si>
  <si>
    <t xml:space="preserve">ribosome  biogenesis</t>
  </si>
  <si>
    <t xml:space="preserve">LmjF.04.0430</t>
  </si>
  <si>
    <t xml:space="preserve">carbohydrate  binding</t>
  </si>
  <si>
    <t xml:space="preserve">LmjF.13.1470</t>
  </si>
  <si>
    <t xml:space="preserve">acid-amino  acid  ligase  activity  protein  binding</t>
  </si>
  <si>
    <t xml:space="preserve">LmjF.02.0110</t>
  </si>
  <si>
    <t xml:space="preserve">exportin  T  (tRNA  exportin)-like  protein</t>
  </si>
  <si>
    <t xml:space="preserve">NADH-cytochrome  b5  reductase  putative</t>
  </si>
  <si>
    <t xml:space="preserve">LmjF.15.0010</t>
  </si>
  <si>
    <t xml:space="preserve">ATP-dependent  RNA  helicase  putative</t>
  </si>
  <si>
    <t xml:space="preserve">LmjF.07.0740</t>
  </si>
  <si>
    <t xml:space="preserve">LmjF.36.0180</t>
  </si>
  <si>
    <t xml:space="preserve">elongation  factor  2  (EF2-1)</t>
  </si>
  <si>
    <t xml:space="preserve">heat  shock  protein  83  (HSP83-1)</t>
  </si>
  <si>
    <t xml:space="preserve">LmjF.35.1910</t>
  </si>
  <si>
    <t xml:space="preserve">ribosomal  protein  L15  putative</t>
  </si>
  <si>
    <t xml:space="preserve">structural  constituent  of  ribosome</t>
  </si>
  <si>
    <t xml:space="preserve">translation</t>
  </si>
  <si>
    <t xml:space="preserve">elongation  factor  1-alpha</t>
  </si>
  <si>
    <t xml:space="preserve">GTP  binding  GTPase  activity  translation  elongation  factor  activity</t>
  </si>
  <si>
    <t xml:space="preserve">translational  elongation</t>
  </si>
  <si>
    <t xml:space="preserve">heat  shock  protein  83  (HSP83-2)</t>
  </si>
  <si>
    <t xml:space="preserve">LmjF.05.0350</t>
  </si>
  <si>
    <t xml:space="preserve">trypanothione  reductase  (TRYR)</t>
  </si>
  <si>
    <t xml:space="preserve">disulfide  oxidoreductase  activity  flavin  adenine  dinucleotide  binding  oxidoreductase  activity</t>
  </si>
  <si>
    <t xml:space="preserve">LmjF.31.1570</t>
  </si>
  <si>
    <t xml:space="preserve">cytochrome  c  oxidase  VIII  (COX  VIII)  putative</t>
  </si>
  <si>
    <t xml:space="preserve">LmjF.35.4540</t>
  </si>
  <si>
    <t xml:space="preserve">kinesin  K39  putative</t>
  </si>
  <si>
    <t xml:space="preserve">universal  minicircle  sequence  binding  protein  (UMSBP)  putative  (HEXBP)</t>
  </si>
  <si>
    <t xml:space="preserve">transporter  activity</t>
  </si>
  <si>
    <t xml:space="preserve">LmjF.29.0530</t>
  </si>
  <si>
    <t xml:space="preserve">heat  shock  protein  83  (HSP83-3)</t>
  </si>
  <si>
    <t xml:space="preserve">LmjF.36.1720</t>
  </si>
  <si>
    <t xml:space="preserve">neurobeachin/beige  protein  putative</t>
  </si>
  <si>
    <t xml:space="preserve">LmjF.04.0950</t>
  </si>
  <si>
    <t xml:space="preserve">60S  ribosomal  protein  L10  putative</t>
  </si>
  <si>
    <t xml:space="preserve">LmjF.22.0640</t>
  </si>
  <si>
    <t xml:space="preserve">LmjF.36.3270</t>
  </si>
  <si>
    <t xml:space="preserve">60S  ribosomal  protein  L22  putative</t>
  </si>
  <si>
    <t xml:space="preserve">LmjF.32.3920</t>
  </si>
  <si>
    <t xml:space="preserve">DNA  repair  helicase  putative</t>
  </si>
  <si>
    <t xml:space="preserve">ATP  binding  DNA  binding  helicase  activity  hydrolase  activity  nucleic  acid  binding</t>
  </si>
  <si>
    <t xml:space="preserve">LmjF.16.0170</t>
  </si>
  <si>
    <t xml:space="preserve">LmjF.30.3730</t>
  </si>
  <si>
    <t xml:space="preserve">60S  acidic  ribosomal  protein  P2  putative  (LIP2)</t>
  </si>
  <si>
    <t xml:space="preserve">60S  ribosomal  protein  L30</t>
  </si>
  <si>
    <t xml:space="preserve">LmjF.27.1380</t>
  </si>
  <si>
    <t xml:space="preserve">60S  acidic  ribosomal  subunit  protein  putative</t>
  </si>
  <si>
    <t xml:space="preserve">ribosome  biogenesis  translational  elongation</t>
  </si>
  <si>
    <t xml:space="preserve">LmjF.26.2340</t>
  </si>
  <si>
    <t xml:space="preserve">60S  ribosomal  protein  L35  putative</t>
  </si>
  <si>
    <t xml:space="preserve">LmjF.11.1190</t>
  </si>
  <si>
    <t xml:space="preserve">40S  ribosomal  protein  S15A  putative</t>
  </si>
  <si>
    <t xml:space="preserve">LmjF.04.0750</t>
  </si>
  <si>
    <t xml:space="preserve">poly(A)  polymerase  putative</t>
  </si>
  <si>
    <t xml:space="preserve">RNA  binding  nucleotidyltransferase  activity  polynucleotide  adenylyltransferase  activity</t>
  </si>
  <si>
    <t xml:space="preserve">RNA  3  -end  processing  RNA  polyadenylation</t>
  </si>
  <si>
    <t xml:space="preserve">5-oxoprolinase  putative</t>
  </si>
  <si>
    <t xml:space="preserve">catalytic  activity  hydrolase  activity</t>
  </si>
  <si>
    <t xml:space="preserve">LmjF.33.2080</t>
  </si>
  <si>
    <t xml:space="preserve">LmjF.27.0130</t>
  </si>
  <si>
    <t xml:space="preserve">nucleic  acid  binding  protein  binding  zinc  ion  binding</t>
  </si>
  <si>
    <t xml:space="preserve">LmjF.10.0660</t>
  </si>
  <si>
    <t xml:space="preserve">tuzin  putative  (pseudogene)</t>
  </si>
  <si>
    <t xml:space="preserve">chloride  channel  protein  putative</t>
  </si>
  <si>
    <t xml:space="preserve">ion  channel  activity  protein  binding  voltage-gated  chloride  channel  activity</t>
  </si>
  <si>
    <t xml:space="preserve">chloride  transport  transmembrane  transport</t>
  </si>
  <si>
    <t xml:space="preserve">LmjF.36.4690</t>
  </si>
  <si>
    <t xml:space="preserve">LmjF.35.4700</t>
  </si>
  <si>
    <t xml:space="preserve">MCAK-like  kinesin  putative</t>
  </si>
  <si>
    <t xml:space="preserve">LmjF.30.0310</t>
  </si>
  <si>
    <t xml:space="preserve">LmjF.06.0430</t>
  </si>
  <si>
    <t xml:space="preserve">LmjF.29.1020</t>
  </si>
  <si>
    <t xml:space="preserve">LmjF.18.1360</t>
  </si>
  <si>
    <t xml:space="preserve">LmjF.35.1390</t>
  </si>
  <si>
    <t xml:space="preserve">LmjF.34.3620</t>
  </si>
  <si>
    <t xml:space="preserve">lipid  metabolic  process  metabolic  process</t>
  </si>
  <si>
    <t xml:space="preserve">adaptin-related  protein-like  protein</t>
  </si>
  <si>
    <t xml:space="preserve">binding  protein  transporter  activity</t>
  </si>
  <si>
    <t xml:space="preserve">intracellular  protein  transport  protein  transport  vesicle-mediated  transport</t>
  </si>
  <si>
    <t xml:space="preserve">LmjF.36.3550</t>
  </si>
  <si>
    <t xml:space="preserve">LmjF.21.1000</t>
  </si>
  <si>
    <t xml:space="preserve">LmjF.15.1560</t>
  </si>
  <si>
    <t xml:space="preserve">condensin  subunit  1  putative</t>
  </si>
  <si>
    <t xml:space="preserve">mitogen-activated  protein  kinase  putative</t>
  </si>
  <si>
    <t xml:space="preserve">LmjF.35.0200</t>
  </si>
  <si>
    <t xml:space="preserve">LmjF.21.1690</t>
  </si>
  <si>
    <t xml:space="preserve">LmjF.35.3370</t>
  </si>
  <si>
    <t xml:space="preserve">LmjF.36.0050</t>
  </si>
  <si>
    <t xml:space="preserve">PUF1  putative  (PUF1)</t>
  </si>
  <si>
    <t xml:space="preserve">RNA  binding  binding</t>
  </si>
  <si>
    <t xml:space="preserve">LmjF.31.0470</t>
  </si>
  <si>
    <t xml:space="preserve">long-chain-fatty-acid-CoA  ligase  putative</t>
  </si>
  <si>
    <t xml:space="preserve">permease-like  protein</t>
  </si>
  <si>
    <t xml:space="preserve">polyprenyl  synthase  putative</t>
  </si>
  <si>
    <t xml:space="preserve">carotenoid  biosynthetic  process  chlorophyll  biosynthetic  process  isoprenoid  biosynthetic  process  oxidation-reduction  process  photosynthesis</t>
  </si>
  <si>
    <t xml:space="preserve">LmjF.29.2160</t>
  </si>
  <si>
    <t xml:space="preserve">rab-GDP  dissociation  inhibitor  putative</t>
  </si>
  <si>
    <t xml:space="preserve">phosphatidylinositol  3-kinase  (tor2)  putative  (TOR2)</t>
  </si>
  <si>
    <t xml:space="preserve">binding  protein  binding</t>
  </si>
  <si>
    <t xml:space="preserve">LmjF.30.2140</t>
  </si>
  <si>
    <t xml:space="preserve">LmjF.34.0510</t>
  </si>
  <si>
    <t xml:space="preserve">phosphoglycan  beta  12  arabinosyltransferase  (SCA  like)  (SCAL)</t>
  </si>
  <si>
    <t xml:space="preserve">phosphoprotein  phosphatase  putative</t>
  </si>
  <si>
    <t xml:space="preserve">poly(A)  export  protein  putative</t>
  </si>
  <si>
    <t xml:space="preserve">LmjF.35.0180</t>
  </si>
  <si>
    <t xml:space="preserve">phospholipid  binding  protein  binding</t>
  </si>
  <si>
    <t xml:space="preserve">triglyceride  lipase  activity</t>
  </si>
  <si>
    <t xml:space="preserve">LmjF.24.0060</t>
  </si>
  <si>
    <t xml:space="preserve">LmjF.36.1480</t>
  </si>
  <si>
    <t xml:space="preserve">phospholipid-transporting  ATPase  1-like  protein</t>
  </si>
  <si>
    <t xml:space="preserve">ATP  binding  catalytic  activity  magnesium  ion  binding  metal  ion  binding  nucleotide  binding  phospholipid-translocating  ATPase  activity</t>
  </si>
  <si>
    <t xml:space="preserve">cation  transport  metabolic  process  phospholipid  transport</t>
  </si>
  <si>
    <t xml:space="preserve">LmjF.22.0790</t>
  </si>
  <si>
    <t xml:space="preserve">translation  initiation  factor  activity</t>
  </si>
  <si>
    <t xml:space="preserve">LmjF.22.1670</t>
  </si>
  <si>
    <t xml:space="preserve">argonaut-like  protein  putative</t>
  </si>
  <si>
    <t xml:space="preserve">nucleic  acid  binding  protein  binding</t>
  </si>
  <si>
    <t xml:space="preserve">LmjF.18.1030</t>
  </si>
  <si>
    <t xml:space="preserve">LmjF.22.0040</t>
  </si>
  <si>
    <t xml:space="preserve">LmjF.18.1020</t>
  </si>
  <si>
    <t xml:space="preserve">LmjF.06.0020</t>
  </si>
  <si>
    <t xml:space="preserve">LmjF.14.0830</t>
  </si>
  <si>
    <t xml:space="preserve">phosphatase  activity  protein  tyrosine/serine/threonine  phosphatase  activity</t>
  </si>
  <si>
    <t xml:space="preserve">dephosphorylation  protein  dephosphorylation</t>
  </si>
  <si>
    <t xml:space="preserve">LmjF.30.2110</t>
  </si>
  <si>
    <t xml:space="preserve">LmjF.36.2390</t>
  </si>
  <si>
    <t xml:space="preserve">sterol  24-c-methyltransferase  putative  (LmSMT)</t>
  </si>
  <si>
    <t xml:space="preserve">methyltransferase  activity  sterol  24-C-methyltransferase  activity</t>
  </si>
  <si>
    <t xml:space="preserve">metabolic  process  steroid  biosynthetic  process</t>
  </si>
  <si>
    <t xml:space="preserve">LmjF.30.0650</t>
  </si>
  <si>
    <t xml:space="preserve">LmjF.16.0320</t>
  </si>
  <si>
    <t xml:space="preserve">glutamamyl  carboxypeptidase</t>
  </si>
  <si>
    <t xml:space="preserve">LmjF.36.2490</t>
  </si>
  <si>
    <t xml:space="preserve">LmjF.33.2190</t>
  </si>
  <si>
    <t xml:space="preserve">ATP-binding  cassette  protein  subfamily  C  member  6  putative  (ABCC6)</t>
  </si>
  <si>
    <t xml:space="preserve">LmjF.26.2590</t>
  </si>
  <si>
    <t xml:space="preserve">LmjF.26.2360</t>
  </si>
  <si>
    <t xml:space="preserve">SLY1  protein  putative</t>
  </si>
  <si>
    <t xml:space="preserve">vesicle  docking  involved  in  exocytosis  vesicle-mediated  transport</t>
  </si>
  <si>
    <t xml:space="preserve">phosphatidylinositol  kinase  putative</t>
  </si>
  <si>
    <t xml:space="preserve">metal  ion  binding</t>
  </si>
  <si>
    <t xml:space="preserve">polyubiquitin  putative</t>
  </si>
  <si>
    <t xml:space="preserve">LmjF.16.1460</t>
  </si>
  <si>
    <t xml:space="preserve">ATP  binding  microtubule  motor  activity  protein  binding</t>
  </si>
  <si>
    <t xml:space="preserve">LmjF.08.1215</t>
  </si>
  <si>
    <t xml:space="preserve">LmjF.13.0220</t>
  </si>
  <si>
    <t xml:space="preserve">small  Rab  GTP  binding  protein  putative</t>
  </si>
  <si>
    <t xml:space="preserve">GTP  catabolic  process  intracellular  protein  transport  nucleocytoplasmic  transport  protein  transport  signal  transduction  small  GTPase  mediated  signal  transduction</t>
  </si>
  <si>
    <t xml:space="preserve">LmjF.29.2420</t>
  </si>
  <si>
    <t xml:space="preserve">LmjF.28.0150</t>
  </si>
  <si>
    <t xml:space="preserve">LmjF.35.2930</t>
  </si>
  <si>
    <t xml:space="preserve">dolichol  kinase  putative</t>
  </si>
  <si>
    <t xml:space="preserve">glutamate  5-kinase  putative</t>
  </si>
  <si>
    <t xml:space="preserve">glutamate  5-kinase  activity</t>
  </si>
  <si>
    <t xml:space="preserve">cellular  amino  acid  biosynthetic  process  proline  biosynthetic  process</t>
  </si>
  <si>
    <t xml:space="preserve">serine/threonine-protein  kinase  putative</t>
  </si>
  <si>
    <t xml:space="preserve">amino  acid  permease-like  protein  (AAT28)</t>
  </si>
  <si>
    <t xml:space="preserve">inositol  polyphosphate  kinase-like  protein  putative</t>
  </si>
  <si>
    <t xml:space="preserve">LmjF.29.1575</t>
  </si>
  <si>
    <t xml:space="preserve">LmjF.34.3580</t>
  </si>
  <si>
    <t xml:space="preserve">haloacid  dehalogenase-like  hydrolase-like  protein</t>
  </si>
  <si>
    <t xml:space="preserve">LmjF.23.0630</t>
  </si>
  <si>
    <t xml:space="preserve">exocytosis  vesicle  docking</t>
  </si>
  <si>
    <t xml:space="preserve">LmjF.31.2400</t>
  </si>
  <si>
    <t xml:space="preserve">C-4  sterol  methyl  oxidase  putative</t>
  </si>
  <si>
    <t xml:space="preserve">LmjF.36.6820</t>
  </si>
  <si>
    <t xml:space="preserve">tyrosine/dopa  decarboxylase  putativedopa  decarboxylase  putative</t>
  </si>
  <si>
    <t xml:space="preserve">carboxy-lyase  activity  pyridoxal  phosphate  binding</t>
  </si>
  <si>
    <t xml:space="preserve">carboxylic  acid  metabolic  process</t>
  </si>
  <si>
    <t xml:space="preserve">LmjF.36.1420</t>
  </si>
  <si>
    <t xml:space="preserve">LmjF.27.1030</t>
  </si>
  <si>
    <t xml:space="preserve">LmjF.32.2940</t>
  </si>
  <si>
    <t xml:space="preserve">LmjF.14.1400</t>
  </si>
  <si>
    <t xml:space="preserve">phosphoglycan  beta  13  galactosyltransferase  putative  (SCGL)</t>
  </si>
  <si>
    <t xml:space="preserve">LmjF.24.1590</t>
  </si>
  <si>
    <t xml:space="preserve">LmjF.31.0610</t>
  </si>
  <si>
    <t xml:space="preserve">LmjF.27.1490</t>
  </si>
  <si>
    <t xml:space="preserve">proton  motive  ATPase  putative</t>
  </si>
  <si>
    <t xml:space="preserve">ATP  binding  catalytic  activity  metal  ion  binding  nucleotide  binding</t>
  </si>
  <si>
    <t xml:space="preserve">cation  transport  metabolic  process</t>
  </si>
  <si>
    <t xml:space="preserve">LmjF.24.1125</t>
  </si>
  <si>
    <t xml:space="preserve">LmjF.15.1410</t>
  </si>
  <si>
    <t xml:space="preserve">cathepsin  L-like  protease</t>
  </si>
  <si>
    <t xml:space="preserve">cysteine-type  peptidase  activity</t>
  </si>
  <si>
    <t xml:space="preserve">LmjF.32.1190</t>
  </si>
  <si>
    <t xml:space="preserve">sphingosine-1-phosphate  phosphatase  putative</t>
  </si>
  <si>
    <t xml:space="preserve">LmjF.36.1930</t>
  </si>
  <si>
    <t xml:space="preserve">nudix  hydrolase-like  protein</t>
  </si>
  <si>
    <t xml:space="preserve">LmjF.22.0100</t>
  </si>
  <si>
    <t xml:space="preserve">LmjF.35.2990</t>
  </si>
  <si>
    <t xml:space="preserve">3  -5    exonuclease  activity  nucleic  acid  binding  zinc  ion  binding</t>
  </si>
  <si>
    <t xml:space="preserve">nucleobase-containing  compound  metabolic  process</t>
  </si>
  <si>
    <t xml:space="preserve">LmjF.27.0300</t>
  </si>
  <si>
    <t xml:space="preserve">methylmalonyl-coenzyme  a  mutase  putative</t>
  </si>
  <si>
    <t xml:space="preserve">catalytic  activity  cobalamin  binding  intramolecular  transferase  activity  isomerase  activity  metal  ion  binding  methylmalonyl-CoA  mutase  activity</t>
  </si>
  <si>
    <t xml:space="preserve">LmjF.34.3680</t>
  </si>
  <si>
    <t xml:space="preserve">50S  ribosomal  protein  L13-like  protein</t>
  </si>
  <si>
    <t xml:space="preserve">LmjF.11.0010</t>
  </si>
  <si>
    <t xml:space="preserve">ATP  binding  ATPase  activity</t>
  </si>
  <si>
    <t xml:space="preserve">aminophospholipid  translocase  putative</t>
  </si>
  <si>
    <t xml:space="preserve">ATP  binding  magnesium  ion  binding  metal  ion  binding  nucleotide  binding  phospholipid-translocating  ATPase  activity</t>
  </si>
  <si>
    <t xml:space="preserve">cation  transport  phospholipid  transport</t>
  </si>
  <si>
    <t xml:space="preserve">LmjF.23.0270</t>
  </si>
  <si>
    <t xml:space="preserve">pteridine  reductase  1  (PTR1)</t>
  </si>
  <si>
    <t xml:space="preserve">LmjF.31.3190</t>
  </si>
  <si>
    <t xml:space="preserve">galactosyltransferase  activity</t>
  </si>
  <si>
    <t xml:space="preserve">protein  glycosylation</t>
  </si>
  <si>
    <t xml:space="preserve">peptidase  activity</t>
  </si>
  <si>
    <t xml:space="preserve">signal  peptide  processing</t>
  </si>
  <si>
    <t xml:space="preserve">LmjF.34.0100</t>
  </si>
  <si>
    <t xml:space="preserve">LmjF.26.0058</t>
  </si>
  <si>
    <t xml:space="preserve">PFPI/DJ-1-like  protein  putative  (PFP1)</t>
  </si>
  <si>
    <t xml:space="preserve">tryparedoxin  (TXN1)</t>
  </si>
  <si>
    <t xml:space="preserve">LmjF.16.1630</t>
  </si>
  <si>
    <t xml:space="preserve">phosphoglycerate  mutase  putative  (iPGAM)</t>
  </si>
  <si>
    <t xml:space="preserve">SNF1-related  protein  kinases  putative</t>
  </si>
  <si>
    <t xml:space="preserve">LmjF.32.1610</t>
  </si>
  <si>
    <t xml:space="preserve">f2o10.10  protein-like  protein</t>
  </si>
  <si>
    <t xml:space="preserve">LmjF.34.4190</t>
  </si>
  <si>
    <t xml:space="preserve">protein  serine/threonine  phosphatase  putativee</t>
  </si>
  <si>
    <t xml:space="preserve">LmjF.09.1315</t>
  </si>
  <si>
    <t xml:space="preserve">LmjF.35.3820</t>
  </si>
  <si>
    <t xml:space="preserve">glycosyl  hydrolase-like  protein</t>
  </si>
  <si>
    <t xml:space="preserve">mannosyl-glycoprotein  endo-beta-N-acetylglucosaminidase  activity</t>
  </si>
  <si>
    <t xml:space="preserve">LmjF.27.0090</t>
  </si>
  <si>
    <t xml:space="preserve">LmjF.36.6260</t>
  </si>
  <si>
    <t xml:space="preserve">membrane  transporter  protein  putative</t>
  </si>
  <si>
    <t xml:space="preserve">antiporter  activity  drug  transmembrane  transporter  activity</t>
  </si>
  <si>
    <t xml:space="preserve">drug  transmembrane  transport  transmembrane  transport</t>
  </si>
  <si>
    <t xml:space="preserve">LmjF.08.0200</t>
  </si>
  <si>
    <t xml:space="preserve">inositol  phosphosphingolipid  phospholipase  C-Like  (ISCL)</t>
  </si>
  <si>
    <t xml:space="preserve">metallo-peptidase  Clan  MP  Family  M67</t>
  </si>
  <si>
    <t xml:space="preserve">DHHC  zinc  finger  domain-like  protein</t>
  </si>
  <si>
    <t xml:space="preserve">class  i  nuclease-like  protein</t>
  </si>
  <si>
    <t xml:space="preserve">LmjF.27.2440</t>
  </si>
  <si>
    <t xml:space="preserve">3-oxoacyl-ACP  reductase  putative  (KAR1)</t>
  </si>
  <si>
    <t xml:space="preserve">amastin-like  surface  protein  putative</t>
  </si>
  <si>
    <t xml:space="preserve">LmjF.10.0630</t>
  </si>
  <si>
    <t xml:space="preserve">flagellar  glycoprotein-like  protein</t>
  </si>
  <si>
    <t xml:space="preserve">LmjF.36.6560</t>
  </si>
  <si>
    <t xml:space="preserve">LmjF.35.1560</t>
  </si>
  <si>
    <t xml:space="preserve">LmjF.29.2410</t>
  </si>
  <si>
    <t xml:space="preserve">mitogen-activated  protein  kinase-like  protein</t>
  </si>
  <si>
    <t xml:space="preserve">lipase  putative</t>
  </si>
  <si>
    <t xml:space="preserve">LmjF.36.4030</t>
  </si>
  <si>
    <t xml:space="preserve">zinc  carboxypeptidase  putative</t>
  </si>
  <si>
    <t xml:space="preserve">metallocarboxypeptidase  activity  zinc  ion  binding</t>
  </si>
  <si>
    <t xml:space="preserve">LmjF.31.0800</t>
  </si>
  <si>
    <t xml:space="preserve">LmjF.21.0010</t>
  </si>
  <si>
    <t xml:space="preserve">phosphoglycan  beta  13  galactosyltransferase  2  (SCG2)</t>
  </si>
  <si>
    <t xml:space="preserve">cysteine  peptidase  B  (CPB)</t>
  </si>
  <si>
    <t xml:space="preserve">LmjF.26.0700</t>
  </si>
  <si>
    <t xml:space="preserve">LmjF.05.0390</t>
  </si>
  <si>
    <t xml:space="preserve">LmjF.36.0550</t>
  </si>
  <si>
    <t xml:space="preserve">cell  division  related  protein  kinase  2  (CRK3)</t>
  </si>
  <si>
    <t xml:space="preserve">ATP-binding  cassette  protein  subfamily  A  member  10  putative  (ABCA10)</t>
  </si>
  <si>
    <t xml:space="preserve">LmjF.36.0010</t>
  </si>
  <si>
    <t xml:space="preserve">phosphoglycan  beta  13  galactosyltransferase  4  (SCG4)</t>
  </si>
  <si>
    <t xml:space="preserve">LmjF.35.0080</t>
  </si>
  <si>
    <t xml:space="preserve">Trk  system  potassium  uptake  protein  (HKT1)</t>
  </si>
  <si>
    <t xml:space="preserve">cation  transmembrane  transporter  activity</t>
  </si>
  <si>
    <t xml:space="preserve">cation  transport  transmembrane  transport</t>
  </si>
  <si>
    <t xml:space="preserve">mitochondrial  associated  ribonuclease  putative</t>
  </si>
  <si>
    <t xml:space="preserve">cyclin  10  (CYC10)</t>
  </si>
  <si>
    <t xml:space="preserve">protein  kinase  binding</t>
  </si>
  <si>
    <t xml:space="preserve">regulation  of  cyclin-dependent  protein  kinase  activity</t>
  </si>
  <si>
    <t xml:space="preserve">mitotic  cyclin  putative  (CYC3)</t>
  </si>
  <si>
    <t xml:space="preserve">cysteine-type  endopeptidase  activity  cysteine-type  peptidase  activity</t>
  </si>
  <si>
    <t xml:space="preserve">LmjF.36.5350</t>
  </si>
  <si>
    <t xml:space="preserve">ATP  binding  protein  kinase  activity  protein  tyrosine  kinase  activity  zinc  ion  binding</t>
  </si>
  <si>
    <t xml:space="preserve">hydrophilic  acylated  surface  protein  b  (HASPB1)</t>
  </si>
  <si>
    <t xml:space="preserve">protein  tyrosine  phosphatase-like  protein</t>
  </si>
  <si>
    <t xml:space="preserve">p1/s1  nuclease</t>
  </si>
  <si>
    <t xml:space="preserve">ABC  transporter-like  protein</t>
  </si>
  <si>
    <t xml:space="preserve">glutamate  dehydrogenase  putative</t>
  </si>
  <si>
    <t xml:space="preserve">LmjF.36.5510</t>
  </si>
  <si>
    <t xml:space="preserve">adiponectin  receptor  protein  1  putative</t>
  </si>
  <si>
    <t xml:space="preserve">CPC  cysteine  peptidase  Clan  CA  family  C1  Cathepsin  B-like</t>
  </si>
  <si>
    <t xml:space="preserve">LmjF.28.3005</t>
  </si>
  <si>
    <t xml:space="preserve">glucosamine  6-phosphate  n-acetyltransferase  putative</t>
  </si>
  <si>
    <t xml:space="preserve">N-acetyltransferase  activity</t>
  </si>
  <si>
    <t xml:space="preserve">LmjF.29.2400</t>
  </si>
  <si>
    <t xml:space="preserve">phosphoprotein  phosphatase-like  protein</t>
  </si>
  <si>
    <t xml:space="preserve">LmjF.25.2070</t>
  </si>
  <si>
    <t xml:space="preserve">LmjF.28.0770</t>
  </si>
  <si>
    <t xml:space="preserve">LmjF.10.0230</t>
  </si>
  <si>
    <t xml:space="preserve">LmjF.15.1545</t>
  </si>
  <si>
    <t xml:space="preserve">phosphoglycan  beta  13  galactosyltransferase  1  (SCG1)</t>
  </si>
  <si>
    <t xml:space="preserve">phosphoglycan  beta  13  galactosyltransferase  7  (SCG7)</t>
  </si>
  <si>
    <t xml:space="preserve">LmjF.32.1370</t>
  </si>
  <si>
    <t xml:space="preserve">amastin-like  protein</t>
  </si>
  <si>
    <t xml:space="preserve">P27  protein  putative  (P27)</t>
  </si>
  <si>
    <t xml:space="preserve">tryparedoxin  peroxidase  (TRYP6)</t>
  </si>
  <si>
    <t xml:space="preserve">antioxidant  activity  oxidoreductase  activity  peroxiredoxin  activity</t>
  </si>
  <si>
    <t xml:space="preserve">LmjF.14.1360</t>
  </si>
  <si>
    <t xml:space="preserve">inositol-3-phosphate  synthase  (INO1)</t>
  </si>
  <si>
    <t xml:space="preserve">inositol-3-phosphate  synthase  activity</t>
  </si>
  <si>
    <t xml:space="preserve">inositol  biosynthetic  process  phospholipid  biosynthetic  process</t>
  </si>
  <si>
    <t xml:space="preserve">tryparedoxin  peroxidase  (TRYP5)</t>
  </si>
  <si>
    <t xml:space="preserve">LmjF.24.1400</t>
  </si>
  <si>
    <t xml:space="preserve">LmjF.05.0285</t>
  </si>
  <si>
    <t xml:space="preserve">ARP2/3  complex  16kDa  subunit  putative</t>
  </si>
  <si>
    <t xml:space="preserve">regulation  of  actin  filament  polymerization</t>
  </si>
  <si>
    <t xml:space="preserve">tryparedoxin  peroxidase  (TRYP4)</t>
  </si>
  <si>
    <t xml:space="preserve">tryparedoxin  peroxidase  (TRYP7)</t>
  </si>
  <si>
    <t xml:space="preserve">hypothetical  predicted  transmembrane  protein</t>
  </si>
  <si>
    <t xml:space="preserve">tryparedoxin  peroxidase  (TRYP2)</t>
  </si>
  <si>
    <t xml:space="preserve">LmjF.23.1040</t>
  </si>
  <si>
    <t xml:space="preserve">hydrophilic  acylated  surface  protein  a  (HASPA1)</t>
  </si>
  <si>
    <t xml:space="preserve">LmjF.27.0870</t>
  </si>
  <si>
    <t xml:space="preserve">6-phosphofructo-2-kinase/fructose-26-biphosphatase  putative</t>
  </si>
  <si>
    <t xml:space="preserve">6-phosphofructo-2-kinase  activity  ATP  binding</t>
  </si>
  <si>
    <t xml:space="preserve">fructose  metabolic  process</t>
  </si>
  <si>
    <t xml:space="preserve">LmjF.25.0050</t>
  </si>
  <si>
    <t xml:space="preserve">32-trans-enoyl-CoA  isomerase  mitochondrial  precursor  putative</t>
  </si>
  <si>
    <t xml:space="preserve">LmjF.23.1740</t>
  </si>
  <si>
    <t xml:space="preserve">Qb-SNARE  protein  putative</t>
  </si>
  <si>
    <t xml:space="preserve">intracellular  protein  transport</t>
  </si>
  <si>
    <t xml:space="preserve">LmjF.22.0650</t>
  </si>
  <si>
    <t xml:space="preserve">guide  RNA  associated  protein  GAP2  putative</t>
  </si>
  <si>
    <t xml:space="preserve">tryparedoxin  peroxidase  (TRYP1)</t>
  </si>
  <si>
    <t xml:space="preserve">amastin  putative</t>
  </si>
  <si>
    <t xml:space="preserve">LmjF.15.0730</t>
  </si>
  <si>
    <t xml:space="preserve">LmjF.35.0950</t>
  </si>
  <si>
    <t xml:space="preserve">cell  cycle  sequence  binding  phosphoprotein  (RBP33)  putative</t>
  </si>
  <si>
    <t xml:space="preserve">hypothetical  protein  (pseudogene)</t>
  </si>
  <si>
    <t xml:space="preserve">tryparedoxin  peroxidase  (TRYP3)</t>
  </si>
  <si>
    <t xml:space="preserve">LmjF.34.0500</t>
  </si>
  <si>
    <t xml:space="preserve">LmjF.34.1820</t>
  </si>
  <si>
    <t xml:space="preserve">LmjF.15.0310</t>
  </si>
  <si>
    <t xml:space="preserve">LmjF.35.0930</t>
  </si>
  <si>
    <t xml:space="preserve">LmjF.31.2490</t>
  </si>
  <si>
    <t xml:space="preserve">ferredoxin  2fe-2s-like  protein</t>
  </si>
  <si>
    <t xml:space="preserve">electron  carrier  activity  iron-sulfur  cluster  binding</t>
  </si>
  <si>
    <t xml:space="preserve">LmjF.32.1380</t>
  </si>
  <si>
    <t xml:space="preserve">LmjF.26.0185</t>
  </si>
  <si>
    <t xml:space="preserve">glyceraldehyde  3-phosphate  dehydrogenase  cytosolic  putative</t>
  </si>
  <si>
    <t xml:space="preserve">ATP-binding  cassette  protein  subfamily  A  member  4  putative  (ABCA4)</t>
  </si>
  <si>
    <t xml:space="preserve">ATP-binding  cassette  protein  subfamily  A  member  2  putative  (ABCA2)</t>
  </si>
  <si>
    <t xml:space="preserve">amastin-like  surface  protein  putative  (MCA5)</t>
  </si>
  <si>
    <t xml:space="preserve">cysteine  peptidase  A  (CPA)  (CPA)</t>
  </si>
  <si>
    <t xml:space="preserve">DEG  footpadA  sandfly15  nocorrection</t>
  </si>
  <si>
    <t xml:space="preserve">LmjF.23.1075</t>
  </si>
  <si>
    <t xml:space="preserve">LmjF.23.1086</t>
  </si>
  <si>
    <t xml:space="preserve">small  hydrophilic  endoplasmic  reticulum-associated  protein  (sherp)  (SHERP2)</t>
  </si>
  <si>
    <t xml:space="preserve">LmjF.23.1080</t>
  </si>
  <si>
    <t xml:space="preserve">small  hydrophilic  endoplasmic  reticulum-associated  protein  (sherp)  (SHERP1)</t>
  </si>
  <si>
    <t xml:space="preserve">LmjF.23.1050</t>
  </si>
  <si>
    <t xml:space="preserve">small  hydrophilic  endoplasmic  reticulum-associated  protein  (sherp)  (SHERP)</t>
  </si>
  <si>
    <t xml:space="preserve">LmjF.19.0540</t>
  </si>
  <si>
    <t xml:space="preserve">LmjF.23.1084</t>
  </si>
  <si>
    <t xml:space="preserve">LmjF.12.0470</t>
  </si>
  <si>
    <t xml:space="preserve">LmjF.36.3700</t>
  </si>
  <si>
    <t xml:space="preserve">LmjF.36.5910</t>
  </si>
  <si>
    <t xml:space="preserve">acireductone  synthase  activity  magnesium  ion  binding</t>
  </si>
  <si>
    <t xml:space="preserve">L-methionine  salvage  from  methylthioadenosine</t>
  </si>
  <si>
    <t xml:space="preserve">protein  kinase  A  catalytic  subunit  (PKAC1)</t>
  </si>
  <si>
    <t xml:space="preserve">ATP  binding  protein  kinase  activity  protein  serine/threonine  kinase  activity  protein  tyrosine  kinase  activity</t>
  </si>
  <si>
    <t xml:space="preserve">LmjF.31.2430</t>
  </si>
  <si>
    <t xml:space="preserve">LmjF.33.1460</t>
  </si>
  <si>
    <t xml:space="preserve">LmjF.16.1050</t>
  </si>
  <si>
    <t xml:space="preserve">LmjF.23.0840</t>
  </si>
  <si>
    <t xml:space="preserve">LmjF.28.1060</t>
  </si>
  <si>
    <t xml:space="preserve">LmjF.12.0730</t>
  </si>
  <si>
    <t xml:space="preserve">LmjF.23.0780</t>
  </si>
  <si>
    <t xml:space="preserve">LmjF.18.0640</t>
  </si>
  <si>
    <t xml:space="preserve">serine/threonine  kinase-like  protein  putative</t>
  </si>
  <si>
    <t xml:space="preserve">LmjF.34.0260</t>
  </si>
  <si>
    <t xml:space="preserve">cAMP-dependent  protein  kinase  regulator  activity</t>
  </si>
  <si>
    <t xml:space="preserve">LmjF.19.0570</t>
  </si>
  <si>
    <t xml:space="preserve">LmjF.32.1780</t>
  </si>
  <si>
    <t xml:space="preserve">LmjF.17.0630</t>
  </si>
  <si>
    <t xml:space="preserve">LmjF.28.0570</t>
  </si>
  <si>
    <t xml:space="preserve">major  surface  protease  gp63  putative</t>
  </si>
  <si>
    <t xml:space="preserve">LmjF.11.1040</t>
  </si>
  <si>
    <t xml:space="preserve">histone  H4  putative  pseudogene</t>
  </si>
  <si>
    <t xml:space="preserve">leucine-rich  repeat  protein  putative</t>
  </si>
  <si>
    <t xml:space="preserve">LmjF.04.0350</t>
  </si>
  <si>
    <t xml:space="preserve">LmjF.33.0290</t>
  </si>
  <si>
    <t xml:space="preserve">glucose  transporter/membrane  transporter  D2  putative</t>
  </si>
  <si>
    <t xml:space="preserve">LmjF.23.1690</t>
  </si>
  <si>
    <t xml:space="preserve">LmjF.13.1070</t>
  </si>
  <si>
    <t xml:space="preserve">LmjF.09.0080</t>
  </si>
  <si>
    <t xml:space="preserve">RNA-binding  protein  5-like  protein</t>
  </si>
  <si>
    <t xml:space="preserve">LmjF.10.0180</t>
  </si>
  <si>
    <t xml:space="preserve">LmjF.32.0780</t>
  </si>
  <si>
    <t xml:space="preserve">protein  kinase  A  catalytic  subunit  isoform  1</t>
  </si>
  <si>
    <t xml:space="preserve">LmjF.01.0330</t>
  </si>
  <si>
    <t xml:space="preserve">LmjF.34.3310</t>
  </si>
  <si>
    <t xml:space="preserve">LmjF.08.1100</t>
  </si>
  <si>
    <t xml:space="preserve">LmjF.31.1165</t>
  </si>
  <si>
    <t xml:space="preserve">dynein  light  chain  putative</t>
  </si>
  <si>
    <t xml:space="preserve">microtubule-based  process</t>
  </si>
  <si>
    <t xml:space="preserve">LmjF.34.1175</t>
  </si>
  <si>
    <t xml:space="preserve">LmjF.22.0810</t>
  </si>
  <si>
    <t xml:space="preserve">serine/threonine  protein  kinase  sos2  putative</t>
  </si>
  <si>
    <t xml:space="preserve">LmjF.03.0360</t>
  </si>
  <si>
    <t xml:space="preserve">LmjF.23.1450</t>
  </si>
  <si>
    <t xml:space="preserve">LmjF.36.0740</t>
  </si>
  <si>
    <t xml:space="preserve">LmjF.35.5190</t>
  </si>
  <si>
    <t xml:space="preserve">NIMA-related  kinase  putative</t>
  </si>
  <si>
    <t xml:space="preserve">ATP  binding  phospholipid  binding  protein  binding  protein  kinase  activity  protein  tyrosine  kinase  activity</t>
  </si>
  <si>
    <t xml:space="preserve">LmjF.36.5300</t>
  </si>
  <si>
    <t xml:space="preserve">LmjF.25.0660</t>
  </si>
  <si>
    <t xml:space="preserve">PIF1  helicase-like  protein  putative</t>
  </si>
  <si>
    <t xml:space="preserve">nucleoside-triphosphatase  activity  nucleotide  binding</t>
  </si>
  <si>
    <t xml:space="preserve">LmjF.36.5830</t>
  </si>
  <si>
    <t xml:space="preserve">LmjF.14.0180</t>
  </si>
  <si>
    <t xml:space="preserve">LmjF.31.0710</t>
  </si>
  <si>
    <t xml:space="preserve">casein  kinase  I  putative</t>
  </si>
  <si>
    <t xml:space="preserve">LmjF.33.0460</t>
  </si>
  <si>
    <t xml:space="preserve">LmjF.08.0860</t>
  </si>
  <si>
    <t xml:space="preserve">LmjF.36.3675</t>
  </si>
  <si>
    <t xml:space="preserve">calmodulin  putative</t>
  </si>
  <si>
    <t xml:space="preserve">LmjF.10.1230</t>
  </si>
  <si>
    <t xml:space="preserve">LmjF.15.1480</t>
  </si>
  <si>
    <t xml:space="preserve">cAMP  specific  phosphodiesterase  putative</t>
  </si>
  <si>
    <t xml:space="preserve">catalytic  activity  protein  binding</t>
  </si>
  <si>
    <t xml:space="preserve">LmjF.34.3390</t>
  </si>
  <si>
    <t xml:space="preserve">LmjF.36.2450</t>
  </si>
  <si>
    <t xml:space="preserve">STOP  axonemal  protein  putative</t>
  </si>
  <si>
    <t xml:space="preserve">LmjF.31.3145</t>
  </si>
  <si>
    <t xml:space="preserve">dynein-associated  protein  putative</t>
  </si>
  <si>
    <t xml:space="preserve">LmjF.31.2040</t>
  </si>
  <si>
    <t xml:space="preserve">LmjF.14.0810</t>
  </si>
  <si>
    <t xml:space="preserve">LmjF.35.3680</t>
  </si>
  <si>
    <t xml:space="preserve">ribulose-phosphate  3-epimerase  putative</t>
  </si>
  <si>
    <t xml:space="preserve">carbohydrate  metabolic  process  metabolic  process</t>
  </si>
  <si>
    <t xml:space="preserve">LmjF.01.0460</t>
  </si>
  <si>
    <t xml:space="preserve">LmjF.35.0450</t>
  </si>
  <si>
    <t xml:space="preserve">LmjF.36.1780</t>
  </si>
  <si>
    <t xml:space="preserve">LmjF.15.1230</t>
  </si>
  <si>
    <t xml:space="preserve">nucleoside  transporter  1  putative</t>
  </si>
  <si>
    <t xml:space="preserve">histone  H3  putative</t>
  </si>
  <si>
    <t xml:space="preserve">LmjF.07.0930</t>
  </si>
  <si>
    <t xml:space="preserve">LmjF.34.0600</t>
  </si>
  <si>
    <t xml:space="preserve">acid-amino  acid  ligase  activity  protein  binding  zinc  ion  binding</t>
  </si>
  <si>
    <t xml:space="preserve">LmjF.26.1220</t>
  </si>
  <si>
    <t xml:space="preserve">LmjF.14.0820</t>
  </si>
  <si>
    <t xml:space="preserve">cyclophilin  8  putative  (CYP8)</t>
  </si>
  <si>
    <t xml:space="preserve">LmjF.26.2160</t>
  </si>
  <si>
    <t xml:space="preserve">LmjF.35.4040</t>
  </si>
  <si>
    <t xml:space="preserve">chaperone  protein  DNAJ  putatative</t>
  </si>
  <si>
    <t xml:space="preserve">LmjF.14.0460</t>
  </si>
  <si>
    <t xml:space="preserve">cystathionine  beta-lyase-like  protein</t>
  </si>
  <si>
    <t xml:space="preserve">cystathionine  beta-lyase  activity  pyridoxal  phosphate  binding</t>
  </si>
  <si>
    <t xml:space="preserve">  de  novo    L-methionine  biosynthetic  process</t>
  </si>
  <si>
    <t xml:space="preserve">LmjF.16.0895</t>
  </si>
  <si>
    <t xml:space="preserve">heat  shock  protein-like  protein  putative</t>
  </si>
  <si>
    <t xml:space="preserve">heat  shock  protein  binding  unfolded  protein  binding</t>
  </si>
  <si>
    <t xml:space="preserve">LmjF.33.2290</t>
  </si>
  <si>
    <t xml:space="preserve">paraflagellar  rod  protein-like  protein</t>
  </si>
  <si>
    <t xml:space="preserve">calmodulin  binding  protein  binding</t>
  </si>
  <si>
    <t xml:space="preserve">axoneme  central  apparatus  protein  putative</t>
  </si>
  <si>
    <t xml:space="preserve">intracellular  protein  transport  vesicle-mediated  transport</t>
  </si>
  <si>
    <t xml:space="preserve">LmjF.27.2040</t>
  </si>
  <si>
    <t xml:space="preserve">LmjF.16.1100</t>
  </si>
  <si>
    <t xml:space="preserve">LmjF.35.0500</t>
  </si>
  <si>
    <t xml:space="preserve">proteophosphoglycan  ppg3  putative</t>
  </si>
  <si>
    <t xml:space="preserve">LmjF.32.3650</t>
  </si>
  <si>
    <t xml:space="preserve">3-hydroxyisobutyryl-coenzyme  a  hydrolase-like  protein</t>
  </si>
  <si>
    <t xml:space="preserve">LmjF.10.0380</t>
  </si>
  <si>
    <t xml:space="preserve">nima-related  protein  kinase  putative</t>
  </si>
  <si>
    <t xml:space="preserve">LmjF.33.2585</t>
  </si>
  <si>
    <t xml:space="preserve">DNA  ligase  k  alpha  putative</t>
  </si>
  <si>
    <t xml:space="preserve">ATP  binding  DNA  ligase  (ATP)  activity</t>
  </si>
  <si>
    <t xml:space="preserve">DNA  recombination  DNA  repair</t>
  </si>
  <si>
    <t xml:space="preserve">cyclophilin  13  putative  (CYP13)</t>
  </si>
  <si>
    <t xml:space="preserve">LmjF.32.3660</t>
  </si>
  <si>
    <t xml:space="preserve">LmjF.18.0680</t>
  </si>
  <si>
    <t xml:space="preserve">citrate  synthase  putative</t>
  </si>
  <si>
    <t xml:space="preserve">citrate  (Si)-synthase  activity</t>
  </si>
  <si>
    <t xml:space="preserve">cellular  carbohydrate  metabolic  process</t>
  </si>
  <si>
    <t xml:space="preserve">ATP  binding  nucleoside  diphosphate  kinase  activity</t>
  </si>
  <si>
    <t xml:space="preserve">CTP  biosynthetic  process  GTP  biosynthetic  process  UTP  biosynthetic  process  nucleoside  diphosphate  phosphorylation</t>
  </si>
  <si>
    <t xml:space="preserve">adenosine  monophosphate  deaminase-like  protein</t>
  </si>
  <si>
    <t xml:space="preserve">LmjF.29.0960</t>
  </si>
  <si>
    <t xml:space="preserve">LmjF.36.1290</t>
  </si>
  <si>
    <t xml:space="preserve">LmjF.02.0540</t>
  </si>
  <si>
    <t xml:space="preserve">predicted  C2  domain  protein</t>
  </si>
  <si>
    <t xml:space="preserve">LmjF.33.2900</t>
  </si>
  <si>
    <t xml:space="preserve">LmjF.30.0600</t>
  </si>
  <si>
    <t xml:space="preserve">LmjF.36.1680</t>
  </si>
  <si>
    <t xml:space="preserve">LmjF.35.0440</t>
  </si>
  <si>
    <t xml:space="preserve">LmjF.24.2310</t>
  </si>
  <si>
    <t xml:space="preserve">LmjF.15.1240</t>
  </si>
  <si>
    <t xml:space="preserve">LmjF.21.1200</t>
  </si>
  <si>
    <t xml:space="preserve">LmjF.17.0930</t>
  </si>
  <si>
    <t xml:space="preserve">formin  putative</t>
  </si>
  <si>
    <t xml:space="preserve">actin  cytoskeleton  organization  cellular  component  organization</t>
  </si>
  <si>
    <t xml:space="preserve">histone  H3</t>
  </si>
  <si>
    <t xml:space="preserve">LmjF.34.2980</t>
  </si>
  <si>
    <t xml:space="preserve">LmjF.36.1905</t>
  </si>
  <si>
    <t xml:space="preserve">LmjF.32.3760</t>
  </si>
  <si>
    <t xml:space="preserve">enolase  putative</t>
  </si>
  <si>
    <t xml:space="preserve">LmjF.29.1190</t>
  </si>
  <si>
    <t xml:space="preserve">LmjF.30.1260</t>
  </si>
  <si>
    <t xml:space="preserve">LmjF.02.0160</t>
  </si>
  <si>
    <t xml:space="preserve">phosphoglycan  beta  13  galactosyltransferase  (SCGR6)</t>
  </si>
  <si>
    <t xml:space="preserve">LmjF.24.2110</t>
  </si>
  <si>
    <t xml:space="preserve">catalytic  activity  hydroxymethylglutaryl-CoA  synthase  activity</t>
  </si>
  <si>
    <t xml:space="preserve">isoprenoid  biosynthetic  process  metabolic  process</t>
  </si>
  <si>
    <t xml:space="preserve">LmjF.07.0950</t>
  </si>
  <si>
    <t xml:space="preserve">GPI  alpha-mannosyltransferase  III  (GPI10)</t>
  </si>
  <si>
    <t xml:space="preserve">GPI  anchor  biosynthetic  process</t>
  </si>
  <si>
    <t xml:space="preserve">dynein  putative</t>
  </si>
  <si>
    <t xml:space="preserve">LmjF.30.1080</t>
  </si>
  <si>
    <t xml:space="preserve">LmjF.31.2100</t>
  </si>
  <si>
    <t xml:space="preserve">LmjF.14.0790</t>
  </si>
  <si>
    <t xml:space="preserve">dynein  regulatory  complex  subunit  putative</t>
  </si>
  <si>
    <t xml:space="preserve">LmjF.35.3120</t>
  </si>
  <si>
    <t xml:space="preserve">LmjF.23.1100</t>
  </si>
  <si>
    <t xml:space="preserve">LmjF.26.1760</t>
  </si>
  <si>
    <t xml:space="preserve">cyclin  1  putative</t>
  </si>
  <si>
    <t xml:space="preserve">serine-type  peptidase  activity</t>
  </si>
  <si>
    <t xml:space="preserve">LmjF.28.1710</t>
  </si>
  <si>
    <t xml:space="preserve">LmjF.30.2570</t>
  </si>
  <si>
    <t xml:space="preserve">LmjF.34.0800</t>
  </si>
  <si>
    <t xml:space="preserve">serine/threonine-protein  phosphatase  PP1  putative</t>
  </si>
  <si>
    <t xml:space="preserve">LmjF.21.1030</t>
  </si>
  <si>
    <t xml:space="preserve">NADH-dependent  fumarate  reductase-like  protein</t>
  </si>
  <si>
    <t xml:space="preserve">microtubule  motor  activity  nucleoside-triphosphatase  activity  nucleotide  binding</t>
  </si>
  <si>
    <t xml:space="preserve">LmjF.35.0370</t>
  </si>
  <si>
    <t xml:space="preserve">ATP-dependent  DEAD-box  RNA  helicase  putative</t>
  </si>
  <si>
    <t xml:space="preserve">LmjF.22.1490</t>
  </si>
  <si>
    <t xml:space="preserve">Serine-threonin  protein  phosphatase  putative</t>
  </si>
  <si>
    <t xml:space="preserve">LmjF.17.0670</t>
  </si>
  <si>
    <t xml:space="preserve">LmjF.29.0780</t>
  </si>
  <si>
    <t xml:space="preserve">U-box  domain  protein  putative</t>
  </si>
  <si>
    <t xml:space="preserve">ubiquitin-protein  ligase  activity</t>
  </si>
  <si>
    <t xml:space="preserve">protein  ubiquitination</t>
  </si>
  <si>
    <t xml:space="preserve">AMP  deaminase  putative</t>
  </si>
  <si>
    <t xml:space="preserve">LmjF.16.1005</t>
  </si>
  <si>
    <t xml:space="preserve">LmjF.25.0040</t>
  </si>
  <si>
    <t xml:space="preserve">LmjF.07.0805</t>
  </si>
  <si>
    <t xml:space="preserve">N-acetylglucosamine-phosphate  mutase  putative</t>
  </si>
  <si>
    <t xml:space="preserve">phosphoacetylglucosamine  mutase  activity</t>
  </si>
  <si>
    <t xml:space="preserve">LmjF.01.0760</t>
  </si>
  <si>
    <t xml:space="preserve">LmjF.32.0640</t>
  </si>
  <si>
    <t xml:space="preserve">phosphatase  putative</t>
  </si>
  <si>
    <t xml:space="preserve">phosphatase  activity  protein  tyrosine  phosphatase  activity  protein  tyrosine/serine/threonine  phosphatase  activity</t>
  </si>
  <si>
    <t xml:space="preserve">LmjF.31.1240</t>
  </si>
  <si>
    <t xml:space="preserve">LmjF.24.0490</t>
  </si>
  <si>
    <t xml:space="preserve">LmjF.10.0280</t>
  </si>
  <si>
    <t xml:space="preserve">histone  H1  putative</t>
  </si>
  <si>
    <t xml:space="preserve">LmjF.30.0100</t>
  </si>
  <si>
    <t xml:space="preserve">LmjF.26.2170</t>
  </si>
  <si>
    <t xml:space="preserve">peptide  cross-linking</t>
  </si>
  <si>
    <t xml:space="preserve">LmjF.33.3070</t>
  </si>
  <si>
    <t xml:space="preserve">LmjF.31.0660</t>
  </si>
  <si>
    <t xml:space="preserve">LmjF.12.0570</t>
  </si>
  <si>
    <t xml:space="preserve">LmjF.17.1440</t>
  </si>
  <si>
    <t xml:space="preserve">ion  channel  activity</t>
  </si>
  <si>
    <t xml:space="preserve">ion  transport  transmembrane  transport</t>
  </si>
  <si>
    <t xml:space="preserve">LmjF.29.1740</t>
  </si>
  <si>
    <t xml:space="preserve">ATP  binding  kinase  activity</t>
  </si>
  <si>
    <t xml:space="preserve">LmjF.34.2530</t>
  </si>
  <si>
    <t xml:space="preserve">LmjF.16.1350</t>
  </si>
  <si>
    <t xml:space="preserve">DNA-directed  rna  polymerase  I  largest  subunit  putative</t>
  </si>
  <si>
    <t xml:space="preserve">DNA  binding  DNA-directed  RNA  polymerase  activity</t>
  </si>
  <si>
    <t xml:space="preserve">LmjF.09.0980</t>
  </si>
  <si>
    <t xml:space="preserve">LmjF.05.0700</t>
  </si>
  <si>
    <t xml:space="preserve">phospholipid-transporting  ATPase-like  protein</t>
  </si>
  <si>
    <t xml:space="preserve">ATP  binding  metal  ion  binding  nucleotide  binding</t>
  </si>
  <si>
    <t xml:space="preserve">cation  transport</t>
  </si>
  <si>
    <t xml:space="preserve">LmjF.09.0460</t>
  </si>
  <si>
    <t xml:space="preserve">LmjF.34.1190</t>
  </si>
  <si>
    <t xml:space="preserve">LmjF.35.0290</t>
  </si>
  <si>
    <t xml:space="preserve">LmjF.31.2870</t>
  </si>
  <si>
    <t xml:space="preserve">LmjF.31.0110</t>
  </si>
  <si>
    <t xml:space="preserve">intergrin  alpha  chain  protein  putative</t>
  </si>
  <si>
    <t xml:space="preserve">LmjF.30.0760</t>
  </si>
  <si>
    <t xml:space="preserve">LmjF.35.3950</t>
  </si>
  <si>
    <t xml:space="preserve">U5  snRNA-associated  splicing  factor</t>
  </si>
  <si>
    <t xml:space="preserve">LmjF.34.0050</t>
  </si>
  <si>
    <t xml:space="preserve">aquaglyceroporin  (AQP1)</t>
  </si>
  <si>
    <t xml:space="preserve">LmjF.25.1090</t>
  </si>
  <si>
    <t xml:space="preserve">MGT2  magnesium  transporter  (MGT2)</t>
  </si>
  <si>
    <t xml:space="preserve">metal  ion  transmembrane  transporter  activity</t>
  </si>
  <si>
    <t xml:space="preserve">metal  ion  transport  transmembrane  transport</t>
  </si>
  <si>
    <t xml:space="preserve">LmjF.35.5040</t>
  </si>
  <si>
    <t xml:space="preserve">polyadenylate-binding  protein  1  (PABP1)</t>
  </si>
  <si>
    <t xml:space="preserve">RNA  binding  nucleic  acid  binding</t>
  </si>
  <si>
    <t xml:space="preserve">LmjF.13.1040</t>
  </si>
  <si>
    <t xml:space="preserve">serine-type  endopeptidase  activity</t>
  </si>
  <si>
    <t xml:space="preserve">LmjF.16.1230</t>
  </si>
  <si>
    <t xml:space="preserve">LmjF.17.0960</t>
  </si>
  <si>
    <t xml:space="preserve">LmjF.30.0430</t>
  </si>
  <si>
    <t xml:space="preserve">quiescin  sulfhydryl  oxidase  putative  (QSOX)</t>
  </si>
  <si>
    <t xml:space="preserve">thiol  oxidase  activity</t>
  </si>
  <si>
    <t xml:space="preserve">LmjF.31.0190</t>
  </si>
  <si>
    <t xml:space="preserve">nucleolar  protein  putative</t>
  </si>
  <si>
    <t xml:space="preserve">RNA  binding  S-adenosylmethionine-dependent  methyltransferase  activity</t>
  </si>
  <si>
    <t xml:space="preserve">LmjF.31.0550</t>
  </si>
  <si>
    <t xml:space="preserve">LmjF.33.0490</t>
  </si>
  <si>
    <t xml:space="preserve">LmjF.36.3690</t>
  </si>
  <si>
    <t xml:space="preserve">LmjF.15.0640</t>
  </si>
  <si>
    <t xml:space="preserve">LmjF.36.1840</t>
  </si>
  <si>
    <t xml:space="preserve">LmjF.27.1430</t>
  </si>
  <si>
    <t xml:space="preserve">endosomal  trafficking  protein  RME-8  putative</t>
  </si>
  <si>
    <t xml:space="preserve">binding  heat  shock  protein  binding</t>
  </si>
  <si>
    <t xml:space="preserve">LmjF.04.0830</t>
  </si>
  <si>
    <t xml:space="preserve">LmjF.36.1790</t>
  </si>
  <si>
    <t xml:space="preserve">exoribonuclease  2  putative</t>
  </si>
  <si>
    <t xml:space="preserve">exonuclease  activity  nucleic  acid  binding</t>
  </si>
  <si>
    <t xml:space="preserve">LmjF.31.3160</t>
  </si>
  <si>
    <t xml:space="preserve">methyltransferase  putative</t>
  </si>
  <si>
    <t xml:space="preserve">LmjF.30.2830</t>
  </si>
  <si>
    <t xml:space="preserve">LmjF.34.0300</t>
  </si>
  <si>
    <t xml:space="preserve">LmjF.25.0560</t>
  </si>
  <si>
    <t xml:space="preserve">DNA  primase  activity</t>
  </si>
  <si>
    <t xml:space="preserve">LmjF.31.0570</t>
  </si>
  <si>
    <t xml:space="preserve">amino  acid  transporter  aATP11  putative  (AAT25.1)</t>
  </si>
  <si>
    <t xml:space="preserve">LmjF.31.2950</t>
  </si>
  <si>
    <t xml:space="preserve">mutt/nudix  family  protein-like  protein</t>
  </si>
  <si>
    <t xml:space="preserve">hydrolase  activity  metal  ion  binding</t>
  </si>
  <si>
    <t xml:space="preserve">LmjF.28.2410</t>
  </si>
  <si>
    <t xml:space="preserve">dolichyl-P-Man:GDP-Man5GlcNAc2-PP-dolichyl  alpha-12-mannosyltranslocase  putative</t>
  </si>
  <si>
    <t xml:space="preserve">lipid  transporter  activity</t>
  </si>
  <si>
    <t xml:space="preserve">lipid  transport</t>
  </si>
  <si>
    <t xml:space="preserve">LmjF.35.3940</t>
  </si>
  <si>
    <t xml:space="preserve">LmjF.20.1130</t>
  </si>
  <si>
    <t xml:space="preserve">DNAj-like  protein</t>
  </si>
  <si>
    <t xml:space="preserve">DNA  binding  chromatin  binding  heat  shock  protein  binding</t>
  </si>
  <si>
    <t xml:space="preserve">LmjF.30.1280</t>
  </si>
  <si>
    <t xml:space="preserve">vacuolar  assembly  protein  vps41  putative</t>
  </si>
  <si>
    <t xml:space="preserve">LmjF.20.0910</t>
  </si>
  <si>
    <t xml:space="preserve">LmjF.36.3000</t>
  </si>
  <si>
    <t xml:space="preserve">LmjF.12.1015</t>
  </si>
  <si>
    <t xml:space="preserve">LmjF.31.2370</t>
  </si>
  <si>
    <t xml:space="preserve">LmjF.12.0110</t>
  </si>
  <si>
    <t xml:space="preserve">LmjF.30.1030</t>
  </si>
  <si>
    <t xml:space="preserve">LmjF.28.1100</t>
  </si>
  <si>
    <t xml:space="preserve">LmjF.30.3580</t>
  </si>
  <si>
    <t xml:space="preserve">LmjF.32.3020</t>
  </si>
  <si>
    <t xml:space="preserve">GTP  binding</t>
  </si>
  <si>
    <t xml:space="preserve">LmjF.36.5610</t>
  </si>
  <si>
    <t xml:space="preserve">LmjF.28.0200</t>
  </si>
  <si>
    <t xml:space="preserve">arginase  activity  metal  ion  binding</t>
  </si>
  <si>
    <t xml:space="preserve">arginine  metabolic  process</t>
  </si>
  <si>
    <t xml:space="preserve">LmjF.34.1540</t>
  </si>
  <si>
    <t xml:space="preserve">LmjF.32.1310</t>
  </si>
  <si>
    <t xml:space="preserve">LmjF.04.0760</t>
  </si>
  <si>
    <t xml:space="preserve">nascent  polypeptide  associated  complex  subunit-  like  protein  copy  2</t>
  </si>
  <si>
    <t xml:space="preserve">LmjF.24.1640</t>
  </si>
  <si>
    <t xml:space="preserve">fatty-acyl-CoA  reductase  (alcohol-forming)  activity</t>
  </si>
  <si>
    <t xml:space="preserve">LmjF.18.1660</t>
  </si>
  <si>
    <t xml:space="preserve">gamma-glutamylcysteine  synthetase  putative  (GSH1)</t>
  </si>
  <si>
    <t xml:space="preserve">glutamate-cysteine  ligase  activity</t>
  </si>
  <si>
    <t xml:space="preserve">glutathione  biosynthetic  process</t>
  </si>
  <si>
    <t xml:space="preserve">oligosaccharyl  transferase-like  protein</t>
  </si>
  <si>
    <t xml:space="preserve">oligosaccharyl  transferase  activity</t>
  </si>
  <si>
    <t xml:space="preserve">ATP-binding  cassette  protein  subfamily  G  member  4  putative  (ABCG4)</t>
  </si>
  <si>
    <t xml:space="preserve">LmjF.05.1040</t>
  </si>
  <si>
    <t xml:space="preserve">stomatin-like  protein</t>
  </si>
  <si>
    <t xml:space="preserve">LmjF.19.0110</t>
  </si>
  <si>
    <t xml:space="preserve">structural  molecule  activity</t>
  </si>
  <si>
    <t xml:space="preserve">LmjF.24.0330</t>
  </si>
  <si>
    <t xml:space="preserve">LmjF.36.1800</t>
  </si>
  <si>
    <t xml:space="preserve">LmjF.33.2470</t>
  </si>
  <si>
    <t xml:space="preserve">LmjF.36.2300</t>
  </si>
  <si>
    <t xml:space="preserve">LmjF.21.1730</t>
  </si>
  <si>
    <t xml:space="preserve">LmjF.28.2290</t>
  </si>
  <si>
    <t xml:space="preserve">guanine-nucleotide-exchange-factor  putativetranslation  initiation  factor  EIF-2B  subunit  putative</t>
  </si>
  <si>
    <t xml:space="preserve">transferase  activity</t>
  </si>
  <si>
    <t xml:space="preserve">LmjF.02.0650</t>
  </si>
  <si>
    <t xml:space="preserve">LmjF.04.0020</t>
  </si>
  <si>
    <t xml:space="preserve">pteridine  transporter  (truncated)  putative</t>
  </si>
  <si>
    <t xml:space="preserve">LmjF.36.4810</t>
  </si>
  <si>
    <t xml:space="preserve">LmjF.05.0460</t>
  </si>
  <si>
    <t xml:space="preserve">GTPase  putative</t>
  </si>
  <si>
    <t xml:space="preserve">LmjF.36.1850</t>
  </si>
  <si>
    <t xml:space="preserve">LmjF.34.2840</t>
  </si>
  <si>
    <t xml:space="preserve">selenocysteine-specific  elongation  factor  putative</t>
  </si>
  <si>
    <t xml:space="preserve">LmjF.06.0995</t>
  </si>
  <si>
    <t xml:space="preserve">LmjF.24.1230</t>
  </si>
  <si>
    <t xml:space="preserve">LmjF.35.1160</t>
  </si>
  <si>
    <t xml:space="preserve">oligosaccharyl  transferase  subunit  putative</t>
  </si>
  <si>
    <t xml:space="preserve">LmjF.27.0030</t>
  </si>
  <si>
    <t xml:space="preserve">queuine  tRNA-ribosyltransferase  activity</t>
  </si>
  <si>
    <t xml:space="preserve">queuosine  biosynthetic  process  tRNA  modification</t>
  </si>
  <si>
    <t xml:space="preserve">LmjF.33.2410</t>
  </si>
  <si>
    <t xml:space="preserve">peptidyl-diphthamide  biosynthetic  process  from  peptidyl-histidine</t>
  </si>
  <si>
    <t xml:space="preserve">LmjF.19.0640</t>
  </si>
  <si>
    <t xml:space="preserve">extracellular  receptor  putative</t>
  </si>
  <si>
    <t xml:space="preserve">LmjF.29.1880</t>
  </si>
  <si>
    <t xml:space="preserve">LmjF.03.0160</t>
  </si>
  <si>
    <t xml:space="preserve">ATP-binding  cassette  protein  subfamily  F  member  1  putative  (ABCF1)</t>
  </si>
  <si>
    <t xml:space="preserve">LmjF.32.2090</t>
  </si>
  <si>
    <t xml:space="preserve">eRF1  methyltransferase  catalytic  subunit  putative</t>
  </si>
  <si>
    <t xml:space="preserve">LmjF.19.0730</t>
  </si>
  <si>
    <t xml:space="preserve">LmjF.36.1500</t>
  </si>
  <si>
    <t xml:space="preserve">LmjF.03.0330</t>
  </si>
  <si>
    <t xml:space="preserve">LmjF.10.1000</t>
  </si>
  <si>
    <t xml:space="preserve">ARP2/3  complex  subunit  putative</t>
  </si>
  <si>
    <t xml:space="preserve">LmjF.17.0680</t>
  </si>
  <si>
    <t xml:space="preserve">LmjF.27.1120</t>
  </si>
  <si>
    <t xml:space="preserve">LmjF.03.0550</t>
  </si>
  <si>
    <t xml:space="preserve">LmjF.11.1100</t>
  </si>
  <si>
    <t xml:space="preserve">sterol  14-alpha-demethylase  putative  (CYP51)</t>
  </si>
  <si>
    <t xml:space="preserve">LmjF.06.0050</t>
  </si>
  <si>
    <t xml:space="preserve">pumilio/PUF  RNA  binding  protein  5  putative  (PUF5)</t>
  </si>
  <si>
    <t xml:space="preserve">gamma-glutamyl  phosphate  reductase-like  protein</t>
  </si>
  <si>
    <t xml:space="preserve">LmjF.32.3720</t>
  </si>
  <si>
    <t xml:space="preserve">LmjF.30.2100</t>
  </si>
  <si>
    <t xml:space="preserve">LmjF.34.4030</t>
  </si>
  <si>
    <t xml:space="preserve">geranylgeranyltransferase  putative</t>
  </si>
  <si>
    <t xml:space="preserve">LmjF.15.0670</t>
  </si>
  <si>
    <t xml:space="preserve">LmjF.16.0420</t>
  </si>
  <si>
    <t xml:space="preserve">LmjF.24.1160</t>
  </si>
  <si>
    <t xml:space="preserve">ATP  binding  catalytic  activity  protein  serine/threonine  kinase  activity</t>
  </si>
  <si>
    <t xml:space="preserve">LmjF.28.1080</t>
  </si>
  <si>
    <t xml:space="preserve">LmjF.36.0080</t>
  </si>
  <si>
    <t xml:space="preserve">leucine  carboxyl  methyltransferase  putative</t>
  </si>
  <si>
    <t xml:space="preserve">methylation</t>
  </si>
  <si>
    <t xml:space="preserve">LmjF.17.1160</t>
  </si>
  <si>
    <t xml:space="preserve">UDP-sugar  pyrophosphorylase  (USP)</t>
  </si>
  <si>
    <t xml:space="preserve">LmjF.08.1210</t>
  </si>
  <si>
    <t xml:space="preserve">LmjF.08.0110</t>
  </si>
  <si>
    <t xml:space="preserve">LmjF.16.0005</t>
  </si>
  <si>
    <t xml:space="preserve">anti-silencing  protein  a-like  protein</t>
  </si>
  <si>
    <t xml:space="preserve">chromatin  assembly  or  disassembly</t>
  </si>
  <si>
    <t xml:space="preserve">LmjF.33.0935</t>
  </si>
  <si>
    <t xml:space="preserve">LmjF.27.1300</t>
  </si>
  <si>
    <t xml:space="preserve">ATP  binding  RNA  binding  helicase  activity  nucleic  acid  binding  zinc  ion  binding</t>
  </si>
  <si>
    <t xml:space="preserve">LmjF.32.2470</t>
  </si>
  <si>
    <t xml:space="preserve">LmjF.25.1470</t>
  </si>
  <si>
    <t xml:space="preserve">cyclin  (CYCA)</t>
  </si>
  <si>
    <t xml:space="preserve">regulation  of  cell  cycle  regulation  of  cyclin-dependent  protein  kinase  activity</t>
  </si>
  <si>
    <t xml:space="preserve">LmjF.34.2850</t>
  </si>
  <si>
    <t xml:space="preserve">serine  acetyltransferase  (SAT)</t>
  </si>
  <si>
    <t xml:space="preserve">LmjF.08.0940</t>
  </si>
  <si>
    <t xml:space="preserve">LmjF.25.1500</t>
  </si>
  <si>
    <t xml:space="preserve">RNA  binding</t>
  </si>
  <si>
    <t xml:space="preserve">LmjF.21.1400</t>
  </si>
  <si>
    <t xml:space="preserve">palmitoyl  acyltransferase  3  putative</t>
  </si>
  <si>
    <t xml:space="preserve">LmjF.29.0430</t>
  </si>
  <si>
    <t xml:space="preserve">LmjF.21.1880</t>
  </si>
  <si>
    <t xml:space="preserve">LmjF.28.1550</t>
  </si>
  <si>
    <t xml:space="preserve">LmjF.36.6935</t>
  </si>
  <si>
    <t xml:space="preserve">LmjF.01.0100</t>
  </si>
  <si>
    <t xml:space="preserve">galactoside  2-alpha-L-fucosyltransferase  activity</t>
  </si>
  <si>
    <t xml:space="preserve">LmjF.32.1970</t>
  </si>
  <si>
    <t xml:space="preserve">LmjF.27.1930</t>
  </si>
  <si>
    <t xml:space="preserve">LmjF.14.0130</t>
  </si>
  <si>
    <t xml:space="preserve">inosine-guanine  nucleoside  hydrolase  putative  (IG-NH)</t>
  </si>
  <si>
    <t xml:space="preserve">LmjF.28.2370</t>
  </si>
  <si>
    <t xml:space="preserve">serine  hydroxymethyltransferase  (SHMT-L)  (SHMT-L)</t>
  </si>
  <si>
    <t xml:space="preserve">glycine  hydroxymethyltransferase  activity</t>
  </si>
  <si>
    <t xml:space="preserve">L-serine  metabolic  process  glycine  metabolic  process</t>
  </si>
  <si>
    <t xml:space="preserve">LmjF.26.0660</t>
  </si>
  <si>
    <t xml:space="preserve">protein  disulfide  isomerase  putative</t>
  </si>
  <si>
    <t xml:space="preserve">isomerase  activity</t>
  </si>
  <si>
    <t xml:space="preserve">cell  redox  homeostasis</t>
  </si>
  <si>
    <t xml:space="preserve">LmjF.25.0300</t>
  </si>
  <si>
    <t xml:space="preserve">DEG sandfly2 sandfly4 nocorrection</t>
  </si>
  <si>
    <t xml:space="preserve">amino acid transporter aATP11 putative (AAT1.4)</t>
  </si>
  <si>
    <t xml:space="preserve">2-aminoethylphosphonate:pyruvateaminotransferas e-like protein</t>
  </si>
  <si>
    <t xml:space="preserve">surface antigen-like protein</t>
  </si>
  <si>
    <t xml:space="preserve">LmjF.20.1170</t>
  </si>
  <si>
    <t xml:space="preserve">endo-14-beta-xylanase z precursor-like protein</t>
  </si>
  <si>
    <t xml:space="preserve">LmjF.36.6523</t>
  </si>
  <si>
    <t xml:space="preserve">LmjF.34.4520</t>
  </si>
  <si>
    <t xml:space="preserve">proteasome beta 7 subunit putative</t>
  </si>
  <si>
    <t xml:space="preserve">amino acid transporter aATP11 putative (AAT25.2)</t>
  </si>
  <si>
    <t xml:space="preserve">LmjF.31.1445</t>
  </si>
  <si>
    <t xml:space="preserve">protein phosphatase 2C-like protein</t>
  </si>
  <si>
    <t xml:space="preserve">cytochrome p450-like protein</t>
  </si>
  <si>
    <t xml:space="preserve">LmjF.34.0460</t>
  </si>
  <si>
    <t xml:space="preserve">membrane-bound acid phosphatase putative</t>
  </si>
  <si>
    <t xml:space="preserve">ATG8/AUT7/APG8/PAZ2 putative (ATG8B.2)</t>
  </si>
  <si>
    <t xml:space="preserve">ATG8/AUT7/APG8/PAZ2 putative (ATG8B.3)</t>
  </si>
  <si>
    <t xml:space="preserve">dehydrogenase-like protein</t>
  </si>
  <si>
    <t xml:space="preserve">LmjF.20.1060</t>
  </si>
  <si>
    <t xml:space="preserve">hypothetical protein conserved in leishmania</t>
  </si>
  <si>
    <t xml:space="preserve">LmjF.33.1980</t>
  </si>
  <si>
    <t xml:space="preserve">serine/threonine-protein kinase a putative</t>
  </si>
  <si>
    <t xml:space="preserve">ATG8/AUT7/APG8/PAZ2 putative (ATG8B.5)</t>
  </si>
  <si>
    <t xml:space="preserve">LmjF.35.1860</t>
  </si>
  <si>
    <t xml:space="preserve">ATG8/AUT7/APG8/PAZ2 putative (ATG8B.6)</t>
  </si>
  <si>
    <t xml:space="preserve">histidine secretory acid phosphatase putative</t>
  </si>
  <si>
    <t xml:space="preserve">ATG8/AUT7/APG8/PAZ2 putative (ATG8B.1)</t>
  </si>
  <si>
    <t xml:space="preserve">D-3-phosphoglycerate dehydrogenase-like protein</t>
  </si>
  <si>
    <t xml:space="preserve">NAD binding cofactor binding</t>
  </si>
  <si>
    <t xml:space="preserve">fatty acid elongase putative (ELO4.2)</t>
  </si>
  <si>
    <t xml:space="preserve">sodium stibogluconate resistance protein putative</t>
  </si>
  <si>
    <t xml:space="preserve">LmjF.35.0550</t>
  </si>
  <si>
    <t xml:space="preserve">proteophosphoglycan ppg1</t>
  </si>
  <si>
    <t xml:space="preserve">LmjF.23.1590</t>
  </si>
  <si>
    <t xml:space="preserve">amino acid permease putative (AAT27.1)</t>
  </si>
  <si>
    <t xml:space="preserve">ATP-binding cassette protein subfamily C member 1 putative (ABCC1)</t>
  </si>
  <si>
    <t xml:space="preserve">LmjF.22.0630</t>
  </si>
  <si>
    <t xml:space="preserve">ATG8/AUT7/APG8/PAZ2 putative (ATG8C.1)</t>
  </si>
  <si>
    <t xml:space="preserve">ATG8/AUT7/APG8/PAZ2 putative (ATG8B.8)</t>
  </si>
  <si>
    <t xml:space="preserve">kinesin-like protein</t>
  </si>
  <si>
    <t xml:space="preserve">D-lactate dehydrogenase-like protein</t>
  </si>
  <si>
    <t xml:space="preserve">UDP-N-acetylmuramate dehydrogenase activity catalytic activity flavin adenine dinucleotide binding oxidoreductase activity</t>
  </si>
  <si>
    <t xml:space="preserve">LmjF.34.0990</t>
  </si>
  <si>
    <t xml:space="preserve">p-glycoprotein (MDR1)</t>
  </si>
  <si>
    <t xml:space="preserve">LmjF.11.0520</t>
  </si>
  <si>
    <t xml:space="preserve">amino acid permease/transporter putative (AAT15)</t>
  </si>
  <si>
    <t xml:space="preserve">amino acid transmembrane transporter activity</t>
  </si>
  <si>
    <t xml:space="preserve">amino acid transmembrane transport</t>
  </si>
  <si>
    <t xml:space="preserve">LmjF.19.1190</t>
  </si>
  <si>
    <t xml:space="preserve">rRNA biogenesis protein-like protein</t>
  </si>
  <si>
    <t xml:space="preserve">RNA processing</t>
  </si>
  <si>
    <t xml:space="preserve">LmjF.15.0570</t>
  </si>
  <si>
    <t xml:space="preserve">fatty acid elongase putative (ELO4.3)</t>
  </si>
  <si>
    <t xml:space="preserve">amino acid transporter putative (AAT1.1)</t>
  </si>
  <si>
    <t xml:space="preserve">fatty acid elongase putative (ELO3.3)</t>
  </si>
  <si>
    <t xml:space="preserve">LmjF.09.0060</t>
  </si>
  <si>
    <t xml:space="preserve">RNA-binding protein 5 putative</t>
  </si>
  <si>
    <t xml:space="preserve">LmjF.34.3410</t>
  </si>
  <si>
    <t xml:space="preserve">homoserine dehydrogenase-like protein</t>
  </si>
  <si>
    <t xml:space="preserve">NADP binding oxidoreductase activity</t>
  </si>
  <si>
    <t xml:space="preserve">LmjF.05.0360</t>
  </si>
  <si>
    <t xml:space="preserve">LmjF.21.0870</t>
  </si>
  <si>
    <t xml:space="preserve">succinyl-coA:3-ketoacid-coenzyme A transferase mitochondrial precursor putative</t>
  </si>
  <si>
    <t xml:space="preserve">LmjF.32.2160</t>
  </si>
  <si>
    <t xml:space="preserve">vesicle-mediated transport</t>
  </si>
  <si>
    <t xml:space="preserve">DEAD box RNA helicase putative</t>
  </si>
  <si>
    <t xml:space="preserve">LmjF.21.0020</t>
  </si>
  <si>
    <t xml:space="preserve">methyltransferase activity</t>
  </si>
  <si>
    <t xml:space="preserve">LmjF.10.0760</t>
  </si>
  <si>
    <t xml:space="preserve">subtilisin-like serine peptidase</t>
  </si>
  <si>
    <t xml:space="preserve">LmjF.15.1020</t>
  </si>
  <si>
    <t xml:space="preserve">solanesyl-diphosphate synthase putative</t>
  </si>
  <si>
    <t xml:space="preserve">LmjF.26.2440</t>
  </si>
  <si>
    <t xml:space="preserve">similar to leishmania major. l411.4-like protein</t>
  </si>
  <si>
    <t xml:space="preserve">LmjF.03.0640</t>
  </si>
  <si>
    <t xml:space="preserve">LmjF.30.0480</t>
  </si>
  <si>
    <t xml:space="preserve">bystin putative</t>
  </si>
  <si>
    <t xml:space="preserve">LmjF.36.5700</t>
  </si>
  <si>
    <t xml:space="preserve">LmjF.33.2835</t>
  </si>
  <si>
    <t xml:space="preserve">LmjF.07.1000</t>
  </si>
  <si>
    <t xml:space="preserve">RNA binding protein-like protein</t>
  </si>
  <si>
    <t xml:space="preserve">LmjF.21.0950</t>
  </si>
  <si>
    <t xml:space="preserve">LmjF.31.2070</t>
  </si>
  <si>
    <t xml:space="preserve">glutamamyl carboxypeptidase (pseudogene) putative</t>
  </si>
  <si>
    <t xml:space="preserve">amino acid permease 3 (AAP3)</t>
  </si>
  <si>
    <t xml:space="preserve">proteophosphoglycan ppg3 putative</t>
  </si>
  <si>
    <t xml:space="preserve">dipeptylcarboxypeptidase putative (DCP)</t>
  </si>
  <si>
    <t xml:space="preserve">LmjF.34.4120</t>
  </si>
  <si>
    <t xml:space="preserve">LmjF.15.0130</t>
  </si>
  <si>
    <t xml:space="preserve">serine/threonine-protein phosphatase PP1 putative</t>
  </si>
  <si>
    <t xml:space="preserve">LmjF.23.0240</t>
  </si>
  <si>
    <t xml:space="preserve">terbinafine resistance locus protein (yip1) (YIP1)</t>
  </si>
  <si>
    <t xml:space="preserve">LmjF.33.1870</t>
  </si>
  <si>
    <t xml:space="preserve">nucleolar GTP-binding protein putative</t>
  </si>
  <si>
    <t xml:space="preserve">nucleobase transporter (NT3)</t>
  </si>
  <si>
    <t xml:space="preserve">LmjF.16.0280</t>
  </si>
  <si>
    <t xml:space="preserve">ryanodine receptor putativeinsulin receptor putative</t>
  </si>
  <si>
    <t xml:space="preserve">LmjF.30.3520</t>
  </si>
  <si>
    <t xml:space="preserve">S-adenosylmethionine synthetase (METK2)</t>
  </si>
  <si>
    <t xml:space="preserve">ATP binding methionine adenosyltransferase activity</t>
  </si>
  <si>
    <t xml:space="preserve">S-adenosylmethionine biosynthetic process methanogenesis</t>
  </si>
  <si>
    <t xml:space="preserve">LmjF.35.3140</t>
  </si>
  <si>
    <t xml:space="preserve">LmjF.33.1030</t>
  </si>
  <si>
    <t xml:space="preserve">protein prenyltransferase activity</t>
  </si>
  <si>
    <t xml:space="preserve">protein prenylation</t>
  </si>
  <si>
    <t xml:space="preserve">LmjF.28.2150</t>
  </si>
  <si>
    <t xml:space="preserve">ATP-binding cassette subfamily A member 1 putative (ABCA1)</t>
  </si>
  <si>
    <t xml:space="preserve">LmjF.17.0720</t>
  </si>
  <si>
    <t xml:space="preserve">delta-6 fatty acid desaturase</t>
  </si>
  <si>
    <t xml:space="preserve">LmjF.14.0570</t>
  </si>
  <si>
    <t xml:space="preserve">LmjF.24.1220</t>
  </si>
  <si>
    <t xml:space="preserve">LmjF.31.2080</t>
  </si>
  <si>
    <t xml:space="preserve">receptor-type adenylate cyclase a (RAC-A)</t>
  </si>
  <si>
    <t xml:space="preserve">U3 snoRNA-associated protein UTP11 putative</t>
  </si>
  <si>
    <t xml:space="preserve">fatty-acid desaturase putative</t>
  </si>
  <si>
    <t xml:space="preserve">heme binding stearoyl-CoA 9-desaturase activity</t>
  </si>
  <si>
    <t xml:space="preserve">fatty acid biosynthetic process lipid metabolic process oxidation-reduction process</t>
  </si>
  <si>
    <t xml:space="preserve">LmjF.07.0580</t>
  </si>
  <si>
    <t xml:space="preserve">LmjF.20.1580</t>
  </si>
  <si>
    <t xml:space="preserve">LmjF.26.2100</t>
  </si>
  <si>
    <t xml:space="preserve">serine/threonine protein phosphatase-like protein</t>
  </si>
  <si>
    <t xml:space="preserve">LmjF.36.2170</t>
  </si>
  <si>
    <t xml:space="preserve">LmjF.33.1600</t>
  </si>
  <si>
    <t xml:space="preserve">LmjF.32.3350</t>
  </si>
  <si>
    <t xml:space="preserve">ATP-binding cassette protein subfamily C member 2 putative (ABCC2)</t>
  </si>
  <si>
    <t xml:space="preserve">LmjF.07.0200</t>
  </si>
  <si>
    <t xml:space="preserve">phosphatidylglycerophosphate synthase putative</t>
  </si>
  <si>
    <t xml:space="preserve">LmjF.31.0010</t>
  </si>
  <si>
    <t xml:space="preserve">5-methyltetrahydropteroyltriglutamate-homocysteine S-methyltransferase</t>
  </si>
  <si>
    <t xml:space="preserve">5-methyltetrahydropteroyltriglutamate-homocysteine S-methyltransferase activity zinc ion binding</t>
  </si>
  <si>
    <t xml:space="preserve">cellular amino acid biosynthetic process methionine biosynthetic process</t>
  </si>
  <si>
    <t xml:space="preserve">S-adenosylmethionine synthetase (METK1)</t>
  </si>
  <si>
    <t xml:space="preserve">LmjF.36.5780</t>
  </si>
  <si>
    <t xml:space="preserve">regulation of translational initiation translational initiation</t>
  </si>
  <si>
    <t xml:space="preserve">LmjF.35.1090</t>
  </si>
  <si>
    <t xml:space="preserve">LmjF.35.4030</t>
  </si>
  <si>
    <t xml:space="preserve">ATP-dependent RNA helicase-like protein</t>
  </si>
  <si>
    <t xml:space="preserve">LmjF.25.2040</t>
  </si>
  <si>
    <t xml:space="preserve">LmjF.31.1690</t>
  </si>
  <si>
    <t xml:space="preserve">LmjF.29.1380</t>
  </si>
  <si>
    <t xml:space="preserve">LmjF.33.2450</t>
  </si>
  <si>
    <t xml:space="preserve">LmjF.23.0770</t>
  </si>
  <si>
    <t xml:space="preserve">LmjF.28.1940</t>
  </si>
  <si>
    <t xml:space="preserve">amino acid permease putative (AAT21)</t>
  </si>
  <si>
    <t xml:space="preserve">LmjF.35.1200</t>
  </si>
  <si>
    <t xml:space="preserve">pre-mRNA splicing factor ATP-dependent RNA helicase putative</t>
  </si>
  <si>
    <t xml:space="preserve">ATP binding ATP-dependent helicase activity helicase activity nucleic acid binding nucleoside-triphosphatase activity nucleotide binding</t>
  </si>
  <si>
    <t xml:space="preserve">LmjF.24.0600</t>
  </si>
  <si>
    <t xml:space="preserve">5-histidylcysteine sulfoxide synthase putative</t>
  </si>
  <si>
    <t xml:space="preserve">ABC-thiol transporter (MRPA)</t>
  </si>
  <si>
    <t xml:space="preserve">LmjF.07.0720</t>
  </si>
  <si>
    <t xml:space="preserve">intracellular protein transport</t>
  </si>
  <si>
    <t xml:space="preserve">LmjF.36.1440</t>
  </si>
  <si>
    <t xml:space="preserve">LmjF.23.0830</t>
  </si>
  <si>
    <t xml:space="preserve">Na/H antiporter-like protein</t>
  </si>
  <si>
    <t xml:space="preserve">solute:hydrogen antiporter activity</t>
  </si>
  <si>
    <t xml:space="preserve">cation transport transmembrane transport</t>
  </si>
  <si>
    <t xml:space="preserve">amino acid transporter putative (AAT20.2)</t>
  </si>
  <si>
    <t xml:space="preserve">ribosome biogenesis</t>
  </si>
  <si>
    <t xml:space="preserve">LmjF.33.1400</t>
  </si>
  <si>
    <t xml:space="preserve">LmjF.22.0210</t>
  </si>
  <si>
    <t xml:space="preserve">exportin T (tRNA exportin)-like protein</t>
  </si>
  <si>
    <t xml:space="preserve">LmjF.16.0780</t>
  </si>
  <si>
    <t xml:space="preserve">LmjF.35.1450</t>
  </si>
  <si>
    <t xml:space="preserve">DNA-directed rna polymerase I largest subunit putative</t>
  </si>
  <si>
    <t xml:space="preserve">LmjF.08.0340</t>
  </si>
  <si>
    <t xml:space="preserve">inosine-guanosine transporter (NT2)</t>
  </si>
  <si>
    <t xml:space="preserve">LmjF.12.0715</t>
  </si>
  <si>
    <t xml:space="preserve">LmjF.17.0270</t>
  </si>
  <si>
    <t xml:space="preserve">NADH-ubiquinone oxidoreductase mitochondrial putative</t>
  </si>
  <si>
    <t xml:space="preserve">NAD binding oxidoreductase activity</t>
  </si>
  <si>
    <t xml:space="preserve">LmjF.12.0867</t>
  </si>
  <si>
    <t xml:space="preserve">LmjF.32.1130</t>
  </si>
  <si>
    <t xml:space="preserve">LmjF.08.1190</t>
  </si>
  <si>
    <t xml:space="preserve">zinc carboxypeptidase putative</t>
  </si>
  <si>
    <t xml:space="preserve">metallocarboxypeptidase activity zinc ion binding</t>
  </si>
  <si>
    <t xml:space="preserve">LmjF.21.1710</t>
  </si>
  <si>
    <t xml:space="preserve">cytochrome c oxidase subunit VI putative (COX6)</t>
  </si>
  <si>
    <t xml:space="preserve">cytochrome-c oxidase activity</t>
  </si>
  <si>
    <t xml:space="preserve">LmjF.28.2880</t>
  </si>
  <si>
    <t xml:space="preserve">LmjF.31.0490</t>
  </si>
  <si>
    <t xml:space="preserve">LmjF.35.3750</t>
  </si>
  <si>
    <t xml:space="preserve">LmjF.18.0500</t>
  </si>
  <si>
    <t xml:space="preserve">LmjF.32.0680</t>
  </si>
  <si>
    <t xml:space="preserve">LmjF.25.1780</t>
  </si>
  <si>
    <t xml:space="preserve">ATP binding metal ion binding protein binding</t>
  </si>
  <si>
    <t xml:space="preserve">LmjF.32.2310</t>
  </si>
  <si>
    <t xml:space="preserve">LmjF.35.1760</t>
  </si>
  <si>
    <t xml:space="preserve">LmjF.36.2010</t>
  </si>
  <si>
    <t xml:space="preserve">LmjF.33.2630</t>
  </si>
  <si>
    <t xml:space="preserve">dynein intermediate chain putative</t>
  </si>
  <si>
    <t xml:space="preserve">LmjF.34.2250</t>
  </si>
  <si>
    <t xml:space="preserve">LmjF.35.2220</t>
  </si>
  <si>
    <t xml:space="preserve">kinetoplastid membrane protein-11 (KMPII-2)</t>
  </si>
  <si>
    <t xml:space="preserve">LmjF.35.3720</t>
  </si>
  <si>
    <t xml:space="preserve">LmjF.23.1250</t>
  </si>
  <si>
    <t xml:space="preserve">LmjF.06.0280</t>
  </si>
  <si>
    <t xml:space="preserve">LmjF.30.2150</t>
  </si>
  <si>
    <t xml:space="preserve">LmjF.25.1590</t>
  </si>
  <si>
    <t xml:space="preserve">LmjF.36.2050</t>
  </si>
  <si>
    <t xml:space="preserve">LmjF.33.0370</t>
  </si>
  <si>
    <t xml:space="preserve">LmjF.36.6380</t>
  </si>
  <si>
    <t xml:space="preserve">rib72 protein-like protein</t>
  </si>
  <si>
    <t xml:space="preserve">LmjF.26.2210</t>
  </si>
  <si>
    <t xml:space="preserve">LmjF.26.1120</t>
  </si>
  <si>
    <t xml:space="preserve">LmjF.14.1120</t>
  </si>
  <si>
    <t xml:space="preserve">LmjF.18.0690</t>
  </si>
  <si>
    <t xml:space="preserve">LmjF.06.0470</t>
  </si>
  <si>
    <t xml:space="preserve">LmjF.30.2360</t>
  </si>
  <si>
    <t xml:space="preserve">zinc-finger protein conserved</t>
  </si>
  <si>
    <t xml:space="preserve">LmjF.24.1990</t>
  </si>
  <si>
    <t xml:space="preserve">LmjF.18.1180</t>
  </si>
  <si>
    <t xml:space="preserve">LmjF.35.1100</t>
  </si>
  <si>
    <t xml:space="preserve">LmjF.26.1190</t>
  </si>
  <si>
    <t xml:space="preserve">LmjF.23.0960</t>
  </si>
  <si>
    <t xml:space="preserve">LmjF.32.3790</t>
  </si>
  <si>
    <t xml:space="preserve">cyclin-dependent kinase regulatory subunit (CKS1)</t>
  </si>
  <si>
    <t xml:space="preserve">cyclin-dependent protein kinase regulator activity</t>
  </si>
  <si>
    <t xml:space="preserve">cell cycle</t>
  </si>
  <si>
    <t xml:space="preserve">LmjF.29.0970</t>
  </si>
  <si>
    <t xml:space="preserve">LmjF.28.1750</t>
  </si>
  <si>
    <t xml:space="preserve">LmjF.34.1480</t>
  </si>
  <si>
    <t xml:space="preserve">LmjF.36.3220</t>
  </si>
  <si>
    <t xml:space="preserve">inositol-3-phosphate synthase (INO1)</t>
  </si>
  <si>
    <t xml:space="preserve">inositol-3-phosphate synthase activity</t>
  </si>
  <si>
    <t xml:space="preserve">inositol biosynthetic process phospholipid biosynthetic process</t>
  </si>
  <si>
    <t xml:space="preserve">LmjF.27.0860</t>
  </si>
  <si>
    <t xml:space="preserve">LmjF.24.0910</t>
  </si>
  <si>
    <t xml:space="preserve">DNA replication licensing factor MCM5 putative</t>
  </si>
  <si>
    <t xml:space="preserve">ATP binding DNA binding</t>
  </si>
  <si>
    <t xml:space="preserve">LmjF.03.0180</t>
  </si>
  <si>
    <t xml:space="preserve">LmjF.33.3250</t>
  </si>
  <si>
    <t xml:space="preserve">LmjF.33.1710</t>
  </si>
  <si>
    <t xml:space="preserve">ATP binding calcium ion binding protein kinase activity protein tyrosine kinase activity</t>
  </si>
  <si>
    <t xml:space="preserve">LmjF.05.0620</t>
  </si>
  <si>
    <t xml:space="preserve">SLY1 protein putative</t>
  </si>
  <si>
    <t xml:space="preserve">LmjF.35.3890</t>
  </si>
  <si>
    <t xml:space="preserve">LmjF.34.1310</t>
  </si>
  <si>
    <t xml:space="preserve">LmjF.16.0660</t>
  </si>
  <si>
    <t xml:space="preserve">LmjF.34.3170</t>
  </si>
  <si>
    <t xml:space="preserve">pathogenesis regulation of protein secretion</t>
  </si>
  <si>
    <t xml:space="preserve">LmjF.10.0300</t>
  </si>
  <si>
    <t xml:space="preserve">LmjF.30.0610</t>
  </si>
  <si>
    <t xml:space="preserve">nitrate reductase putative</t>
  </si>
  <si>
    <t xml:space="preserve">heme binding oxidoreductase activity</t>
  </si>
  <si>
    <t xml:space="preserve">LmjF.12.1280</t>
  </si>
  <si>
    <t xml:space="preserve">LmjF.11.0460</t>
  </si>
  <si>
    <t xml:space="preserve">LmjF.03.0870</t>
  </si>
  <si>
    <t xml:space="preserve">LmjF.06.0200</t>
  </si>
  <si>
    <t xml:space="preserve">LmjF.12.0240</t>
  </si>
  <si>
    <t xml:space="preserve">LmjF.28.2830</t>
  </si>
  <si>
    <t xml:space="preserve">LmjF.27.0140</t>
  </si>
  <si>
    <t xml:space="preserve">LmjF.04.0060</t>
  </si>
  <si>
    <t xml:space="preserve">DNA topoisomerase type IB small subunit</t>
  </si>
  <si>
    <t xml:space="preserve">DNA binding</t>
  </si>
  <si>
    <t xml:space="preserve">condensin subunit 1 putative</t>
  </si>
  <si>
    <t xml:space="preserve">LmjF.34.2130</t>
  </si>
  <si>
    <t xml:space="preserve">LmjF.22.0170</t>
  </si>
  <si>
    <t xml:space="preserve">LmjF.13.0690</t>
  </si>
  <si>
    <t xml:space="preserve">LmjF.12.0620</t>
  </si>
  <si>
    <t xml:space="preserve">LmjF.17.0500</t>
  </si>
  <si>
    <t xml:space="preserve">LmjF.17.0690</t>
  </si>
  <si>
    <t xml:space="preserve">LmjF.29.0270</t>
  </si>
  <si>
    <t xml:space="preserve">LmjF.32.3780</t>
  </si>
  <si>
    <t xml:space="preserve">kinetoplast DNA-associated protein putative</t>
  </si>
  <si>
    <t xml:space="preserve">hydrophilic acylated surface protein a (HASPA1)</t>
  </si>
  <si>
    <t xml:space="preserve">LmjF.35.3440</t>
  </si>
  <si>
    <t xml:space="preserve">LmjF.09.0880</t>
  </si>
  <si>
    <t xml:space="preserve">histone h1-like protein</t>
  </si>
  <si>
    <t xml:space="preserve">LmjF.30.0790</t>
  </si>
  <si>
    <t xml:space="preserve">cell division related protein kinase 2 (CRK3)</t>
  </si>
  <si>
    <t xml:space="preserve">LmjF.35.4760</t>
  </si>
  <si>
    <t xml:space="preserve">LmjF.35.0230</t>
  </si>
  <si>
    <t xml:space="preserve">heat shock protein binding nucleic acid binding zinc ion binding</t>
  </si>
  <si>
    <t xml:space="preserve">LmjF.02.0610</t>
  </si>
  <si>
    <t xml:space="preserve">LmjF.36.2220</t>
  </si>
  <si>
    <t xml:space="preserve">LmjF.10.0120</t>
  </si>
  <si>
    <t xml:space="preserve">cell cycle sequence binding phosphoprotein (RBP33) putative</t>
  </si>
  <si>
    <t xml:space="preserve">LmjF.25.0160</t>
  </si>
  <si>
    <t xml:space="preserve">LmjF.36.5845</t>
  </si>
  <si>
    <t xml:space="preserve">kinetoplast-associated protein putative</t>
  </si>
  <si>
    <t xml:space="preserve">DEG  sandfly4  sandfly15  nocorrection</t>
  </si>
  <si>
    <t xml:space="preserve">`</t>
  </si>
  <si>
    <t xml:space="preserve">LmjF.14.0440</t>
  </si>
  <si>
    <t xml:space="preserve">flavin  adenine  dinucleotide  binding  oxidoreductase  activity</t>
  </si>
  <si>
    <t xml:space="preserve">LmjF.29.1960</t>
  </si>
  <si>
    <t xml:space="preserve">fumarate  hydratase  putative</t>
  </si>
  <si>
    <t xml:space="preserve">fumarate  hydratase  activity  hydro-lyase  activity  lyase  activity</t>
  </si>
  <si>
    <t xml:space="preserve">generation  of  precursor  metabolites  and  energy</t>
  </si>
  <si>
    <t xml:space="preserve">LmjF.36.5640</t>
  </si>
  <si>
    <t xml:space="preserve">LmjF.06.0510</t>
  </si>
  <si>
    <t xml:space="preserve">LmjF.23.1088</t>
  </si>
  <si>
    <t xml:space="preserve">hydrophilic  acylated  surface  protein  a  (HASPA2)</t>
  </si>
  <si>
    <t xml:space="preserve">LmjF.20.1200</t>
  </si>
  <si>
    <t xml:space="preserve">LmjF.24.0670</t>
  </si>
  <si>
    <t xml:space="preserve">LmjF.28.0320</t>
  </si>
  <si>
    <t xml:space="preserve">LmjF.32.3550</t>
  </si>
  <si>
    <t xml:space="preserve">LmjF.12.1110</t>
  </si>
  <si>
    <t xml:space="preserve">LmjF.32.2460</t>
  </si>
  <si>
    <t xml:space="preserve">LmjF.31.2461</t>
  </si>
  <si>
    <t xml:space="preserve">LmjF.23.1082</t>
  </si>
  <si>
    <t xml:space="preserve">LmjF.29.1990</t>
  </si>
  <si>
    <t xml:space="preserve">LmjF.11.0750</t>
  </si>
  <si>
    <t xml:space="preserve">LmjF.14.0890</t>
  </si>
  <si>
    <t xml:space="preserve">LmjF.19.1580</t>
  </si>
  <si>
    <t xml:space="preserve">LmjF.27.1830</t>
  </si>
  <si>
    <t xml:space="preserve">GTP  binding  protein  putative</t>
  </si>
  <si>
    <t xml:space="preserve">LmjF.14.0160</t>
  </si>
  <si>
    <t xml:space="preserve">LmjF.32.1040</t>
  </si>
  <si>
    <t xml:space="preserve">LmjF.29.0868</t>
  </si>
  <si>
    <t xml:space="preserve">LmjF.35.5130</t>
  </si>
  <si>
    <t xml:space="preserve">LmjF.14.1380</t>
  </si>
  <si>
    <t xml:space="preserve">LmjF.35.3925</t>
  </si>
  <si>
    <t xml:space="preserve">LmjF.02.0230</t>
  </si>
  <si>
    <t xml:space="preserve">phosphoglycan  beta  13  galactosyltransferase  (SCGR1)</t>
  </si>
  <si>
    <t xml:space="preserve">LmjF.10.0590</t>
  </si>
  <si>
    <t xml:space="preserve">cell  division  cycle  protein  20  putative  (CDC20)</t>
  </si>
  <si>
    <t xml:space="preserve">LmjF.09.1290</t>
  </si>
  <si>
    <t xml:space="preserve">LmjF.26.1430</t>
  </si>
  <si>
    <t xml:space="preserve">LmjF.30.2690</t>
  </si>
  <si>
    <t xml:space="preserve">SH3  domain  protein-like  protein</t>
  </si>
  <si>
    <t xml:space="preserve">LmjF.11.0040</t>
  </si>
  <si>
    <t xml:space="preserve">ATP-binding  cassette  protein  subfamily  H  member  1  putative  (ABCH1)</t>
  </si>
  <si>
    <t xml:space="preserve">LmjF.28.0490</t>
  </si>
  <si>
    <t xml:space="preserve">propionyl-coa  carboxylase  beta  chain  putative</t>
  </si>
  <si>
    <t xml:space="preserve">ligase  activity</t>
  </si>
  <si>
    <t xml:space="preserve">LmjF.06.1300</t>
  </si>
  <si>
    <t xml:space="preserve">LmjF.04.1180</t>
  </si>
  <si>
    <t xml:space="preserve">LmjF.02.0190</t>
  </si>
  <si>
    <t xml:space="preserve">phosphoglycan  beta  13  galactosyltransferase  (SCGR4)</t>
  </si>
  <si>
    <t xml:space="preserve">LmjF.09.0340</t>
  </si>
  <si>
    <t xml:space="preserve">LmjF.11.1340</t>
  </si>
  <si>
    <t xml:space="preserve">LmjF.23.1070</t>
  </si>
  <si>
    <t xml:space="preserve">hydrophilic  acylated  surface  protein  b  (HASPB2)</t>
  </si>
  <si>
    <t xml:space="preserve">LmjF.28.0840</t>
  </si>
  <si>
    <t xml:space="preserve">LmjF.28.1230</t>
  </si>
  <si>
    <t xml:space="preserve">LmjF.35.2340</t>
  </si>
  <si>
    <t xml:space="preserve">Poly(A)-specific  ribonuclease  PARN  putative</t>
  </si>
  <si>
    <t xml:space="preserve">LmjF.35.4670</t>
  </si>
  <si>
    <t xml:space="preserve">katanin  putative</t>
  </si>
  <si>
    <t xml:space="preserve">LmjF.32.3000</t>
  </si>
  <si>
    <t xml:space="preserve">LmjF.18.0130</t>
  </si>
  <si>
    <t xml:space="preserve">LmjF.13.0230</t>
  </si>
  <si>
    <t xml:space="preserve">LmjF.14.0760</t>
  </si>
  <si>
    <t xml:space="preserve">guanine  nucleotide-binding  protein-like  protein</t>
  </si>
  <si>
    <t xml:space="preserve">GTP  catabolic  process  protein  transport  signal  transduction  small  GTPase  mediated  signal  transduction</t>
  </si>
  <si>
    <t xml:space="preserve">LmjF.36.2080</t>
  </si>
  <si>
    <t xml:space="preserve">streptococcal  hemagglutinin-like  protein</t>
  </si>
  <si>
    <t xml:space="preserve">LmjF.28.2330</t>
  </si>
  <si>
    <t xml:space="preserve">LmjF.20.1680</t>
  </si>
  <si>
    <t xml:space="preserve">separin  putative</t>
  </si>
  <si>
    <t xml:space="preserve">LmjF.28.2760</t>
  </si>
  <si>
    <t xml:space="preserve">gamma-tubulin  complex  subunit  putative</t>
  </si>
  <si>
    <t xml:space="preserve">microtubule  cytoskeleton  organization</t>
  </si>
  <si>
    <t xml:space="preserve">LmjF.21.1240</t>
  </si>
  <si>
    <t xml:space="preserve">4E-interacting  protein  putative</t>
  </si>
  <si>
    <t xml:space="preserve">ATP  binding  DNA  binding  catalytic  activity</t>
  </si>
  <si>
    <t xml:space="preserve">DNA  metabolic  process</t>
  </si>
  <si>
    <t xml:space="preserve">ttaggg  binding  factor  putative</t>
  </si>
  <si>
    <t xml:space="preserve">LmjF.17.0590</t>
  </si>
  <si>
    <t xml:space="preserve">LmjF.16.1240</t>
  </si>
  <si>
    <t xml:space="preserve">LmjF.05.0870</t>
  </si>
  <si>
    <t xml:space="preserve">LmjF.30.0290</t>
  </si>
  <si>
    <t xml:space="preserve">LmjF.16.0950</t>
  </si>
  <si>
    <t xml:space="preserve">sucrose-phosphate  synthase-like  protein</t>
  </si>
  <si>
    <t xml:space="preserve">biosynthetic  process</t>
  </si>
  <si>
    <t xml:space="preserve">LmjF.36.0190</t>
  </si>
  <si>
    <t xml:space="preserve">elongation  factor  2  (EF2-2)</t>
  </si>
  <si>
    <t xml:space="preserve">LmjF.19.0650</t>
  </si>
  <si>
    <t xml:space="preserve">LmjF.08.0440</t>
  </si>
  <si>
    <t xml:space="preserve">LmjF.31.2610</t>
  </si>
  <si>
    <t xml:space="preserve">RNA  polymerase  ii  largest  subunit  (RPOIILS)</t>
  </si>
  <si>
    <t xml:space="preserve">LmjF.14.0750</t>
  </si>
  <si>
    <t xml:space="preserve">LmjF.31.0250</t>
  </si>
  <si>
    <t xml:space="preserve">LmjF.36.0830</t>
  </si>
  <si>
    <t xml:space="preserve">DNA-directed  RNA  polymerase  polypeptide  putative</t>
  </si>
  <si>
    <t xml:space="preserve">LmjF.15.0800</t>
  </si>
  <si>
    <t xml:space="preserve">LmjF.30.2470</t>
  </si>
  <si>
    <t xml:space="preserve">heat  shock  70-related  protein  1  mitochondrial  precursor  putative</t>
  </si>
  <si>
    <t xml:space="preserve">LmjF.20.0260</t>
  </si>
  <si>
    <t xml:space="preserve">protein  complex  assembly</t>
  </si>
  <si>
    <t xml:space="preserve">LmjF.27.2330</t>
  </si>
  <si>
    <t xml:space="preserve">LmjF.25.0620</t>
  </si>
  <si>
    <t xml:space="preserve">RNA  polymerase  I  second  largest  subunit  putative</t>
  </si>
  <si>
    <t xml:space="preserve">LmjF.04.0550</t>
  </si>
  <si>
    <t xml:space="preserve">identical  protein  binding  protein  binding</t>
  </si>
  <si>
    <t xml:space="preserve">LmjF.15.1190</t>
  </si>
  <si>
    <t xml:space="preserve">scavenger  receptor  activity</t>
  </si>
  <si>
    <t xml:space="preserve">LmjF.31.1010</t>
  </si>
  <si>
    <t xml:space="preserve">LmjF.17.1370</t>
  </si>
  <si>
    <t xml:space="preserve">pre-mRNA  splicing  factor  ATP-dependent  RNA  helicase  putative</t>
  </si>
  <si>
    <t xml:space="preserve">ATP  binding  ATP-dependent  helicase  activity  helicase  activity  nucleic  acid  binding  nucleoside-triphosphatase  activity  nucleotide  binding</t>
  </si>
  <si>
    <t xml:space="preserve">LmjF.34.3960</t>
  </si>
  <si>
    <t xml:space="preserve">acid-amino  acid  ligase  activity</t>
  </si>
  <si>
    <t xml:space="preserve">LmjF.35.1990</t>
  </si>
  <si>
    <t xml:space="preserve">LmjF.11.1200</t>
  </si>
  <si>
    <t xml:space="preserve">LmjF.26.1300</t>
  </si>
  <si>
    <t xml:space="preserve">LmjF.09.1220</t>
  </si>
  <si>
    <t xml:space="preserve">AAA  family  ATPase  putative</t>
  </si>
  <si>
    <t xml:space="preserve">LmjF.18.0830</t>
  </si>
  <si>
    <t xml:space="preserve">periodic  tryptophan  protein  2-like  protein</t>
  </si>
  <si>
    <t xml:space="preserve">alanyl-tRNA  synthetase  putative</t>
  </si>
  <si>
    <t xml:space="preserve">ATP  binding  alanine-tRNA  ligase  activity  nucleic  acid  binding  nucleotide  binding</t>
  </si>
  <si>
    <t xml:space="preserve">alanyl-tRNA  aminoacylation  tRNA  aminoacylation</t>
  </si>
  <si>
    <t xml:space="preserve">LmjF.15.0410</t>
  </si>
  <si>
    <t xml:space="preserve">LmjF.36.4560</t>
  </si>
  <si>
    <t xml:space="preserve">LmjF.32.0150</t>
  </si>
  <si>
    <t xml:space="preserve">LmjF.33.2390</t>
  </si>
  <si>
    <t xml:space="preserve">heat  shock  protein  putative</t>
  </si>
  <si>
    <t xml:space="preserve">LmjF.32.2150</t>
  </si>
  <si>
    <t xml:space="preserve">LmjF.30.1150</t>
  </si>
  <si>
    <t xml:space="preserve">DNA  binding  RNA  binding  protein  binding</t>
  </si>
  <si>
    <t xml:space="preserve">LmjF.21.0710</t>
  </si>
  <si>
    <t xml:space="preserve">ATP-binding  cassette  protein  subfamily  E  member  1  putative  (ABCE1)</t>
  </si>
  <si>
    <t xml:space="preserve">ATP  binding  ATPase  activity  electron  carrier  activity  iron-sulfur  cluster  binding  nucleoside-triphosphatase  activity  nucleotide  binding</t>
  </si>
  <si>
    <t xml:space="preserve">LmjF.21.1760</t>
  </si>
  <si>
    <t xml:space="preserve">centromere/microtubule  binding  protein  cbf5  putative</t>
  </si>
  <si>
    <t xml:space="preserve">RNA  binding  pseudouridine  synthase  activity</t>
  </si>
  <si>
    <t xml:space="preserve">RNA  modification  RNA  processing  pseudouridine  synthesis</t>
  </si>
  <si>
    <t xml:space="preserve">LmjF.33.2050</t>
  </si>
  <si>
    <t xml:space="preserve">LmjF.34.2540</t>
  </si>
  <si>
    <t xml:space="preserve">C2  domain  containing  protein  putative</t>
  </si>
  <si>
    <t xml:space="preserve">LmjF.36.1880</t>
  </si>
  <si>
    <t xml:space="preserve">LmjF.11.0470</t>
  </si>
  <si>
    <t xml:space="preserve">pumillio  protein  10  putative  (PUF10)</t>
  </si>
  <si>
    <t xml:space="preserve">LmjF.22.0990</t>
  </si>
  <si>
    <t xml:space="preserve">LmjF.21.1500</t>
  </si>
  <si>
    <t xml:space="preserve">LmjF.10.0270</t>
  </si>
  <si>
    <t xml:space="preserve">LmjF.27.1870</t>
  </si>
  <si>
    <t xml:space="preserve">trypanothione  synthetase  putative  (TRYS)</t>
  </si>
  <si>
    <t xml:space="preserve">LmjF.27.0070</t>
  </si>
  <si>
    <t xml:space="preserve">LmjF.32.1750</t>
  </si>
  <si>
    <t xml:space="preserve">pumilio/PUF  RNA  binding  protein  7  putative  (PUF7)</t>
  </si>
  <si>
    <t xml:space="preserve">LmjF.31.0080</t>
  </si>
  <si>
    <t xml:space="preserve">LmjF.22.0300</t>
  </si>
  <si>
    <t xml:space="preserve">LmjF.29.2740</t>
  </si>
  <si>
    <t xml:space="preserve">actin-like  protein  putative</t>
  </si>
  <si>
    <t xml:space="preserve">LmjF.24.1820</t>
  </si>
  <si>
    <t xml:space="preserve">short  chain  dehydrogenase/reductase  putative</t>
  </si>
  <si>
    <t xml:space="preserve">LmjF.24.1460</t>
  </si>
  <si>
    <t xml:space="preserve">Na/H  antiporter-like  protein</t>
  </si>
  <si>
    <t xml:space="preserve">solute:hydrogen  antiporter  activity</t>
  </si>
  <si>
    <t xml:space="preserve">LmjF.20.0920</t>
  </si>
  <si>
    <t xml:space="preserve">LmjF.16.1600</t>
  </si>
  <si>
    <t xml:space="preserve">eukaryotic  translation  initiation  factor  4  gamma  putative  (EIF4G3)</t>
  </si>
  <si>
    <t xml:space="preserve">DNA  binding  RNA  binding  binding  protein  binding</t>
  </si>
  <si>
    <t xml:space="preserve">LmjF.34.0950</t>
  </si>
  <si>
    <t xml:space="preserve">LmjF.30.3610</t>
  </si>
  <si>
    <t xml:space="preserve">LmjF.33.0060</t>
  </si>
  <si>
    <t xml:space="preserve">LmjF.34.0390</t>
  </si>
  <si>
    <t xml:space="preserve">LmjF.35.2940</t>
  </si>
  <si>
    <t xml:space="preserve">methyltransferase  activity  protein  binding</t>
  </si>
  <si>
    <t xml:space="preserve">LmjF.14.1370</t>
  </si>
  <si>
    <t xml:space="preserve">tyrosyl-tRNA  synthetase  putative  (TyrS)</t>
  </si>
  <si>
    <t xml:space="preserve">ATP  binding  aminoacyl-tRNA  ligase  activity  nucleotide  binding</t>
  </si>
  <si>
    <t xml:space="preserve">tRNA  aminoacylation  for  protein  translation</t>
  </si>
  <si>
    <t xml:space="preserve">LmjF.36.3880</t>
  </si>
  <si>
    <t xml:space="preserve">eukaryotic  translation  initiation  factor  3  subunit  2  putative</t>
  </si>
  <si>
    <t xml:space="preserve">LmjF.17.0350</t>
  </si>
  <si>
    <t xml:space="preserve">flavin  adenine  dinucleotide  binding  tRNA  dihydrouridine  synthase  activity</t>
  </si>
  <si>
    <t xml:space="preserve">oxidation-reduction  process  tRNA  processing</t>
  </si>
  <si>
    <t xml:space="preserve">bystin  putative</t>
  </si>
  <si>
    <t xml:space="preserve">LmjF.30.0010</t>
  </si>
  <si>
    <t xml:space="preserve">carboxylesterase  activity</t>
  </si>
  <si>
    <t xml:space="preserve">LmjF.07.0870</t>
  </si>
  <si>
    <t xml:space="preserve">splicing  factor  ptsr1-like  protein</t>
  </si>
  <si>
    <t xml:space="preserve">LmjF.14.1340</t>
  </si>
  <si>
    <t xml:space="preserve">delta-4  fatty  acid  desaturase</t>
  </si>
  <si>
    <t xml:space="preserve">heme  binding  iron  ion  binding</t>
  </si>
  <si>
    <t xml:space="preserve">LmjF.15.0910</t>
  </si>
  <si>
    <t xml:space="preserve">LmjF.19.1560</t>
  </si>
  <si>
    <t xml:space="preserve">inosine-5  -monophosphate  dehydrogenase</t>
  </si>
  <si>
    <t xml:space="preserve">LmjF.07.0220</t>
  </si>
  <si>
    <t xml:space="preserve">LmjF.35.5320</t>
  </si>
  <si>
    <t xml:space="preserve">LmjF.26.0140</t>
  </si>
  <si>
    <t xml:space="preserve">adenine  phosphoribosyltransferase  (APRT)</t>
  </si>
  <si>
    <t xml:space="preserve">nucleoside  metabolic  process</t>
  </si>
  <si>
    <t xml:space="preserve">LmjF.19.0240</t>
  </si>
  <si>
    <t xml:space="preserve">LmjF.29.2040</t>
  </si>
  <si>
    <t xml:space="preserve">LmjF.19.0790</t>
  </si>
  <si>
    <t xml:space="preserve">signal  recognition  particle  protein  putative</t>
  </si>
  <si>
    <t xml:space="preserve">7S  RNA  binding</t>
  </si>
  <si>
    <t xml:space="preserve">SRP-dependent  cotranslational  protein  targeting  to  membrane</t>
  </si>
  <si>
    <t xml:space="preserve">LmjF.07.0460</t>
  </si>
  <si>
    <t xml:space="preserve">acyl-CoA  dehydrogenase  mitochondrial  precursor  putative</t>
  </si>
  <si>
    <t xml:space="preserve">acyl-CoA  dehydrogenase  activity</t>
  </si>
  <si>
    <t xml:space="preserve">LmjF.11.0410</t>
  </si>
  <si>
    <t xml:space="preserve">rRNA  processing  regulation  of  cell  cycle</t>
  </si>
  <si>
    <t xml:space="preserve">LmjF.10.0945</t>
  </si>
  <si>
    <t xml:space="preserve">LmjF.34.3660</t>
  </si>
  <si>
    <t xml:space="preserve">transmembrane/endomembrane-like  protein</t>
  </si>
  <si>
    <t xml:space="preserve">LmjF.34.2700</t>
  </si>
  <si>
    <t xml:space="preserve">LmjF.26.2495</t>
  </si>
  <si>
    <t xml:space="preserve">phosphatidylinositol-4-phosphate  5-kinase  putative</t>
  </si>
  <si>
    <t xml:space="preserve">LmjF.36.6910</t>
  </si>
  <si>
    <t xml:space="preserve">T-complex  protein  1  theta  subunit  putative</t>
  </si>
  <si>
    <t xml:space="preserve">cellular  protein  metabolic  process  protein  folding</t>
  </si>
  <si>
    <t xml:space="preserve">LmjF.36.3780</t>
  </si>
  <si>
    <t xml:space="preserve">LmjF.25.2360</t>
  </si>
  <si>
    <t xml:space="preserve">pumillio  protein  8  putative  (PUF8)</t>
  </si>
  <si>
    <t xml:space="preserve">LmjF.36.4710</t>
  </si>
  <si>
    <t xml:space="preserve">LmjF.11.0620</t>
  </si>
  <si>
    <t xml:space="preserve">aminopeptidase  putative</t>
  </si>
  <si>
    <t xml:space="preserve">aminopeptidase  activity</t>
  </si>
  <si>
    <t xml:space="preserve">LmjF.16.0690</t>
  </si>
  <si>
    <t xml:space="preserve">LmjF.24.1020</t>
  </si>
  <si>
    <t xml:space="preserve">LmjF.11.0630</t>
  </si>
  <si>
    <t xml:space="preserve">LmjF.17.0120</t>
  </si>
  <si>
    <t xml:space="preserve">LmjF.21.0510</t>
  </si>
  <si>
    <t xml:space="preserve">R-SNARE  protein  putative</t>
  </si>
  <si>
    <t xml:space="preserve">vesicle-mediated  transport</t>
  </si>
  <si>
    <t xml:space="preserve">LmjF.34.3050</t>
  </si>
  <si>
    <t xml:space="preserve">LmjF.27.0450</t>
  </si>
  <si>
    <t xml:space="preserve">RNA  processing  factor  1  putative</t>
  </si>
  <si>
    <t xml:space="preserve">LmjF.36.6670</t>
  </si>
  <si>
    <t xml:space="preserve">LmjF.36.3920</t>
  </si>
  <si>
    <t xml:space="preserve">LmjF.27.2410</t>
  </si>
  <si>
    <t xml:space="preserve">aldo-keto  reductase-like  protein</t>
  </si>
  <si>
    <t xml:space="preserve">LmjF.35.1570</t>
  </si>
  <si>
    <t xml:space="preserve">LmjF.13.1200</t>
  </si>
  <si>
    <t xml:space="preserve">LmjF.23.0940</t>
  </si>
  <si>
    <t xml:space="preserve">LmjF.04.0810</t>
  </si>
  <si>
    <t xml:space="preserve">LmjF.35.5230</t>
  </si>
  <si>
    <t xml:space="preserve">tRNA  (guanine-N(7)-)-methyltransferase  putative</t>
  </si>
  <si>
    <t xml:space="preserve">tRNA  (guanine-N7-)-methyltransferase  activity</t>
  </si>
  <si>
    <t xml:space="preserve">tRNA  modification</t>
  </si>
  <si>
    <t xml:space="preserve">LmjF.30.0180</t>
  </si>
  <si>
    <t xml:space="preserve">2-hydroxy-3-oxopropionate  reductase  putative</t>
  </si>
  <si>
    <t xml:space="preserve">phosphogluconate  dehydrogenase  (decarboxylating)  activity</t>
  </si>
  <si>
    <t xml:space="preserve">oxidation-reduction  process  pentose-phosphate  shunt</t>
  </si>
  <si>
    <t xml:space="preserve">RNA  binding  protein-like  protein</t>
  </si>
  <si>
    <t xml:space="preserve">LmjF.22.1380</t>
  </si>
  <si>
    <t xml:space="preserve">mak-16-like  RNA  binding  protein  putative</t>
  </si>
  <si>
    <t xml:space="preserve">LmjF.32.0690</t>
  </si>
  <si>
    <t xml:space="preserve">LmjF.30.0450</t>
  </si>
  <si>
    <t xml:space="preserve">LmjF.25.1420</t>
  </si>
  <si>
    <t xml:space="preserve">GTP-binding  protein  putative</t>
  </si>
  <si>
    <t xml:space="preserve">LmjF.02.0050</t>
  </si>
  <si>
    <t xml:space="preserve">cytochrome  b-domain  protein  putative</t>
  </si>
  <si>
    <t xml:space="preserve">LmjF.14.0310</t>
  </si>
  <si>
    <t xml:space="preserve">proteasome  alpha  3  subunit  putative</t>
  </si>
  <si>
    <t xml:space="preserve">endopeptidase  activity  threonine-type  endopeptidase  activity</t>
  </si>
  <si>
    <t xml:space="preserve">proteolysis  involved  in  cellular  protein  catabolic  process  ubiquitin-dependent  protein  catabolic  process</t>
  </si>
  <si>
    <t xml:space="preserve">LmjF.07.1030</t>
  </si>
  <si>
    <t xml:space="preserve">peptidyl-prolyl  cis-trans  isomerase/rotamase  putative  (PIN1)</t>
  </si>
  <si>
    <t xml:space="preserve">LmjF.33.0560</t>
  </si>
  <si>
    <t xml:space="preserve">LmjF.29.0560</t>
  </si>
  <si>
    <t xml:space="preserve">LmjF.10.1081</t>
  </si>
  <si>
    <t xml:space="preserve">LmjF.19.1640</t>
  </si>
  <si>
    <t xml:space="preserve">LmjF.30.0090</t>
  </si>
  <si>
    <t xml:space="preserve">LmjF.10.0330</t>
  </si>
  <si>
    <t xml:space="preserve">LmjF.35.2350</t>
  </si>
  <si>
    <t xml:space="preserve">aminopeptidase  P  putative</t>
  </si>
  <si>
    <t xml:space="preserve">aminopeptidase  activity  manganese  ion  binding</t>
  </si>
  <si>
    <t xml:space="preserve">LmjF.10.1250</t>
  </si>
  <si>
    <t xml:space="preserve">LmjF.33.0420</t>
  </si>
  <si>
    <t xml:space="preserve">LmjF.36.4460</t>
  </si>
  <si>
    <t xml:space="preserve">DEG  sandfly2  sandfly15  nocorrection</t>
  </si>
  <si>
    <t xml:space="preserve">LmjF.26.0160</t>
  </si>
  <si>
    <t xml:space="preserve">nuclear  lim  interactor-interacting  factor-like  protein</t>
  </si>
  <si>
    <t xml:space="preserve">phosphatase  activity  protein  binding</t>
  </si>
  <si>
    <t xml:space="preserve">ATP-binding  cassette  protein  subfamily  A  member  6  putative  (ABCA6)</t>
  </si>
  <si>
    <t xml:space="preserve">LmjF.35.5000</t>
  </si>
  <si>
    <t xml:space="preserve">LmjF.13.1260</t>
  </si>
  <si>
    <t xml:space="preserve">LmjF.15.0140</t>
  </si>
  <si>
    <t xml:space="preserve">zinc  finger  (CCCH  type)  protein  putative</t>
  </si>
  <si>
    <t xml:space="preserve">LmjF.09.0320</t>
  </si>
  <si>
    <t xml:space="preserve">LmjF.35.2130</t>
  </si>
  <si>
    <t xml:space="preserve">LmjF.35.2000</t>
  </si>
  <si>
    <t xml:space="preserve">LmjF.18.1260</t>
  </si>
  <si>
    <t xml:space="preserve">LmjF.22.0250</t>
  </si>
  <si>
    <t xml:space="preserve">phosphoinositide  phosphatase</t>
  </si>
  <si>
    <t xml:space="preserve">phosphatase  activity</t>
  </si>
  <si>
    <t xml:space="preserve">LmjF.28.1405</t>
  </si>
  <si>
    <t xml:space="preserve">LmjF.18.1130</t>
  </si>
  <si>
    <t xml:space="preserve">ras-related  protein  rab-5  putative</t>
  </si>
  <si>
    <t xml:space="preserve">L-ascorbic  acid  binding  iron  ion  binding  oxidoreductase  activity</t>
  </si>
  <si>
    <t xml:space="preserve">calpain  family  cysteine  protease-like  protein</t>
  </si>
  <si>
    <t xml:space="preserve">LmjF.12.1140</t>
  </si>
  <si>
    <t xml:space="preserve">n-ethylmaleimide  reductase-like  protein</t>
  </si>
  <si>
    <t xml:space="preserve">FMN  binding  oxidoreductase  activity</t>
  </si>
  <si>
    <t xml:space="preserve">LmjF.35.3170</t>
  </si>
  <si>
    <t xml:space="preserve">LmjF.35.4890</t>
  </si>
  <si>
    <t xml:space="preserve">RAD51/dmc1  protein  (DMC1)</t>
  </si>
  <si>
    <t xml:space="preserve">ATP  binding  DNA  binding  DNA-dependent  ATPase  activity  nucleoside-triphosphatase  activity  nucleotide  binding</t>
  </si>
  <si>
    <t xml:space="preserve">DNA  metabolic  process  reciprocal  meiotic  recombination</t>
  </si>
  <si>
    <t xml:space="preserve">proteophosphoglycan  ppg4</t>
  </si>
  <si>
    <t xml:space="preserve">proteophosphoglycan  5</t>
  </si>
  <si>
    <t xml:space="preserve">LmjF.34.0610</t>
  </si>
  <si>
    <t xml:space="preserve">enoyl-[acyl-carrier-protein]  reductase  putative</t>
  </si>
  <si>
    <t xml:space="preserve">nitronate  monooxygenase  activity</t>
  </si>
  <si>
    <t xml:space="preserve">RNA-binding  protein-like  protein</t>
  </si>
  <si>
    <t xml:space="preserve">LmjF.32.2170</t>
  </si>
  <si>
    <t xml:space="preserve">LmjF.36.0730</t>
  </si>
  <si>
    <t xml:space="preserve">LmjF.30.1680</t>
  </si>
  <si>
    <t xml:space="preserve">p-glycoprotein  (MDR1)</t>
  </si>
  <si>
    <t xml:space="preserve">3  -5    exonuclease  activity  nucleic  acid  binding</t>
  </si>
  <si>
    <t xml:space="preserve">serine/threonine  protein  phosphatase  putative</t>
  </si>
  <si>
    <t xml:space="preserve">LmjF.31.0060</t>
  </si>
  <si>
    <t xml:space="preserve">LmjF.36.5630</t>
  </si>
  <si>
    <t xml:space="preserve">LmjF.32.1550</t>
  </si>
  <si>
    <t xml:space="preserve">LmjF.20.1250</t>
  </si>
  <si>
    <t xml:space="preserve">LmjF.26.0220</t>
  </si>
  <si>
    <t xml:space="preserve">LmjF.13.1590</t>
  </si>
  <si>
    <t xml:space="preserve">argininosuccinate  synthase  putative</t>
  </si>
  <si>
    <t xml:space="preserve">ATP  binding  argininosuccinate  synthase  activity</t>
  </si>
  <si>
    <t xml:space="preserve">arginine  biosynthetic  process</t>
  </si>
  <si>
    <t xml:space="preserve">LmjF.05.0290</t>
  </si>
  <si>
    <t xml:space="preserve">phosphate  carrier  protein  mitochondrial  precursor-like  protein</t>
  </si>
  <si>
    <t xml:space="preserve">LmjF.36.0150</t>
  </si>
  <si>
    <t xml:space="preserve">fructose-6-phosphate2-kinase/fructose-26-bisph  os  phatase-likeprotein</t>
  </si>
  <si>
    <t xml:space="preserve">LmjF.34.0530</t>
  </si>
  <si>
    <t xml:space="preserve">LmjF.02.0510</t>
  </si>
  <si>
    <t xml:space="preserve">oxidoreductase-like  protein</t>
  </si>
  <si>
    <t xml:space="preserve">oxidoreductase  activity  zinc  ion  binding</t>
  </si>
  <si>
    <t xml:space="preserve">LmjF.15.1360</t>
  </si>
  <si>
    <t xml:space="preserve">actin-related  protein  3  putative  arp3</t>
  </si>
  <si>
    <t xml:space="preserve">LmjF.36.2270</t>
  </si>
  <si>
    <t xml:space="preserve">LmjF.36.1110</t>
  </si>
  <si>
    <t xml:space="preserve">LmjF.23.1600</t>
  </si>
  <si>
    <t xml:space="preserve">RNA-binding  protein  5  putative</t>
  </si>
  <si>
    <t xml:space="preserve">LmjF.18.0160</t>
  </si>
  <si>
    <t xml:space="preserve">LmjF.28.2530</t>
  </si>
  <si>
    <t xml:space="preserve">DNA  repair  and  recombination  helicase  protein  PIF3  putative</t>
  </si>
  <si>
    <t xml:space="preserve">5-methyltetrahydropteroyltriglutamate-homocysteine  S-methyltransferase</t>
  </si>
  <si>
    <t xml:space="preserve">5-methyltetrahydropteroyltriglutamate-homocysteine  S-methyltransferase  activity  zinc  ion  binding</t>
  </si>
  <si>
    <t xml:space="preserve">cellular  amino  acid  biosynthetic  process  methionine  biosynthetic  process</t>
  </si>
  <si>
    <t xml:space="preserve">LmjF.25.0950</t>
  </si>
  <si>
    <t xml:space="preserve">LmjF.35.2290</t>
  </si>
  <si>
    <t xml:space="preserve">synaptojanin  (N-terminal  domain)  putative</t>
  </si>
  <si>
    <t xml:space="preserve">phosphoric  ester  hydrolase  activity</t>
  </si>
  <si>
    <t xml:space="preserve">LmjF.35.3570</t>
  </si>
  <si>
    <t xml:space="preserve">LmjF.21.1675</t>
  </si>
  <si>
    <t xml:space="preserve">RING  finger  protein  putative</t>
  </si>
  <si>
    <t xml:space="preserve">ATP  binding  protein  kinase  activity  protein  tyrosine  kinase  activity  signal  transducer  activity</t>
  </si>
  <si>
    <t xml:space="preserve">protein  phosphorylation  signal  transduction</t>
  </si>
  <si>
    <t xml:space="preserve">LmjF.35.2690</t>
  </si>
  <si>
    <t xml:space="preserve">protein  homooligomerization</t>
  </si>
  <si>
    <t xml:space="preserve">LmjF.36.0510</t>
  </si>
  <si>
    <t xml:space="preserve">mitochondrial  carrier  protein  putative</t>
  </si>
  <si>
    <t xml:space="preserve">LmjF.34.1430</t>
  </si>
  <si>
    <t xml:space="preserve">tyrosine  phosphatase  isoform  putative</t>
  </si>
  <si>
    <t xml:space="preserve">protein  binding  protein  tyrosine/serine/threonine  phosphatase  activity</t>
  </si>
  <si>
    <t xml:space="preserve">protein  dephosphorylation</t>
  </si>
  <si>
    <t xml:space="preserve">LmjF.10.0160</t>
  </si>
  <si>
    <t xml:space="preserve">LmjF.06.0630</t>
  </si>
  <si>
    <t xml:space="preserve">ATP  binding  protein  binding  protein  kinase  activity</t>
  </si>
  <si>
    <t xml:space="preserve">LmjF.19.0430</t>
  </si>
  <si>
    <t xml:space="preserve">LmjF.13.0780</t>
  </si>
  <si>
    <t xml:space="preserve">LmjF.35.1800</t>
  </si>
  <si>
    <t xml:space="preserve">MOZ/SAS  family  acetyltransferase  putative</t>
  </si>
  <si>
    <t xml:space="preserve">LmjF.22.0950</t>
  </si>
  <si>
    <t xml:space="preserve">ryanodine  receptor  putativeinsulin  receptor  putative</t>
  </si>
  <si>
    <t xml:space="preserve">LmjF.04.0260</t>
  </si>
  <si>
    <t xml:space="preserve">LmjF.10.0930</t>
  </si>
  <si>
    <t xml:space="preserve">hypothetical  protein  conserved  (pseudogene)</t>
  </si>
  <si>
    <t xml:space="preserve">LmjF.33.2360</t>
  </si>
  <si>
    <t xml:space="preserve">LmjF.24.1410</t>
  </si>
  <si>
    <t xml:space="preserve">ubiquitin  protein  ligase  binding</t>
  </si>
  <si>
    <t xml:space="preserve">ubiquitin-dependent  protein  catabolic  process</t>
  </si>
  <si>
    <t xml:space="preserve">phosphatidylinositol-4-phosphate  5-kinase-like  putative</t>
  </si>
  <si>
    <t xml:space="preserve">phosphatidylinositol  phosphate  kinase  activity</t>
  </si>
  <si>
    <t xml:space="preserve">phosphatidylinositol  metabolic  process</t>
  </si>
  <si>
    <t xml:space="preserve">S-adenosylmethionine  synthetase  (METK2)</t>
  </si>
  <si>
    <t xml:space="preserve">LmjF.28.1950</t>
  </si>
  <si>
    <t xml:space="preserve">X-pro  dipeptidyl-peptidaseserine  peptidase  Clan  SC  family  S15  putative</t>
  </si>
  <si>
    <t xml:space="preserve">aminopeptidase  activity  dipeptidyl-peptidase  activity  hydrolase  activity</t>
  </si>
  <si>
    <t xml:space="preserve">metabolic  process  proteolysis</t>
  </si>
  <si>
    <t xml:space="preserve">LmjF.29.2110</t>
  </si>
  <si>
    <t xml:space="preserve">UDP-glucose:glycoprotein  glucosyltransferase  activity</t>
  </si>
  <si>
    <t xml:space="preserve">mitogen-activated  protein  kinase  putative  (MPK8)</t>
  </si>
  <si>
    <t xml:space="preserve">LmjF.23.0990</t>
  </si>
  <si>
    <t xml:space="preserve">phospholipid  transporting  ATPase-like  protein  putative</t>
  </si>
  <si>
    <t xml:space="preserve">LmjF.22.1330</t>
  </si>
  <si>
    <t xml:space="preserve">kinetoplastid  membrane  protein-11  (KMPII-2)</t>
  </si>
  <si>
    <t xml:space="preserve">defense  response  positive  regulation  of  cell  proliferation</t>
  </si>
  <si>
    <t xml:space="preserve">cytochrome  c1  heme  protein  mitochondrial  precursor  putative</t>
  </si>
  <si>
    <t xml:space="preserve">methylcrotonoyl-coa  carboxylase  biotinylated  subunitprotein-like  protein</t>
  </si>
  <si>
    <t xml:space="preserve">ATP  binding  biotin  carboxylase  activity  catalytic  activity  ligase  activity  metal  ion  binding</t>
  </si>
  <si>
    <t xml:space="preserve">LmjF.36.6940</t>
  </si>
  <si>
    <t xml:space="preserve">protein  disulfide  isomerase  (PDI-2)</t>
  </si>
  <si>
    <t xml:space="preserve">dihydrolipoamide  branched  chain  transacylase  putative</t>
  </si>
  <si>
    <t xml:space="preserve">LmjF.25.2050</t>
  </si>
  <si>
    <t xml:space="preserve">helicase-like  protein  putative</t>
  </si>
  <si>
    <t xml:space="preserve">ATP  binding  DNA  binding  helicase  activity  nucleic  acid  binding  protein  binding  zinc  ion  binding</t>
  </si>
  <si>
    <t xml:space="preserve">ADPATP  carrier  protein  1  mitochondrial  precursor  putative  (ANC2)</t>
  </si>
  <si>
    <t xml:space="preserve">LmjF.34.4620</t>
  </si>
  <si>
    <t xml:space="preserve">LmjF.27.1350</t>
  </si>
  <si>
    <t xml:space="preserve">RNA  binding  methyltransferase  activity</t>
  </si>
  <si>
    <t xml:space="preserve">rRNA  processing  tRNA  processing</t>
  </si>
  <si>
    <t xml:space="preserve">T-complex  protein  1  gamma  subunit  putative</t>
  </si>
  <si>
    <t xml:space="preserve">LmjF.35.0100</t>
  </si>
  <si>
    <t xml:space="preserve">ubiquinol-cytochrome-c  reductase  activity</t>
  </si>
  <si>
    <t xml:space="preserve">LmjF.30.0580</t>
  </si>
  <si>
    <t xml:space="preserve">LmjF.35.4470</t>
  </si>
  <si>
    <t xml:space="preserve">LmjF.29.2200</t>
  </si>
  <si>
    <t xml:space="preserve">LmjF.14.0230</t>
  </si>
  <si>
    <t xml:space="preserve">kinetoplast-associated  protein-like  protein</t>
  </si>
  <si>
    <t xml:space="preserve">LmjF.27.0880</t>
  </si>
  <si>
    <t xml:space="preserve">2-oxoglutarate  dehydrogenase  subunit  putative</t>
  </si>
  <si>
    <t xml:space="preserve">LmjF.21.0740</t>
  </si>
  <si>
    <t xml:space="preserve">ATPase  subunit  9  putative</t>
  </si>
  <si>
    <t xml:space="preserve">LmjF.25.0910</t>
  </si>
  <si>
    <t xml:space="preserve">cyclophilin  a  (CYPA)</t>
  </si>
  <si>
    <t xml:space="preserve">thimet  oligopeptidase  putative</t>
  </si>
  <si>
    <t xml:space="preserve">14-3-3  protein  putative</t>
  </si>
  <si>
    <t xml:space="preserve">protein  domain  specific  binding</t>
  </si>
  <si>
    <t xml:space="preserve">signal  transducer  activity</t>
  </si>
  <si>
    <t xml:space="preserve">G-protein  coupled  receptor  signaling  pathway</t>
  </si>
  <si>
    <t xml:space="preserve">LmjF.25.1410</t>
  </si>
  <si>
    <t xml:space="preserve">DNA  polymerase  delta  subunit  2  putative</t>
  </si>
  <si>
    <t xml:space="preserve">DNA  binding  DNA-directed  DNA  polymerase  activity</t>
  </si>
  <si>
    <t xml:space="preserve">DNA  replication  licensing  factor  MCM2  putative</t>
  </si>
  <si>
    <t xml:space="preserve">DNA  replication  DNA-dependent  DNA  replication  initiation</t>
  </si>
  <si>
    <t xml:space="preserve">ATP  synthase  F1  subunit  gamma  protein  putative</t>
  </si>
  <si>
    <t xml:space="preserve">12-Dihydroxy-3-keto-5-methylthiopentene  dioxygenase  putative</t>
  </si>
  <si>
    <t xml:space="preserve">acireductone  dioxygenase  [iron(II)-requiring]  activity</t>
  </si>
  <si>
    <t xml:space="preserve">LmjF.13.1660</t>
  </si>
  <si>
    <t xml:space="preserve">chaperonin  TCP20  putative</t>
  </si>
  <si>
    <t xml:space="preserve">cyclin  6  putative  (CYC6)</t>
  </si>
  <si>
    <t xml:space="preserve">mitochondrial  processing  peptidase  beta  subunit  putative</t>
  </si>
  <si>
    <t xml:space="preserve">glutamate  dehydrogenase  (GDH)</t>
  </si>
  <si>
    <t xml:space="preserve">glutamate  dehydrogenase  (NAD+)  activity  oxidoreductase  activity</t>
  </si>
  <si>
    <t xml:space="preserve">cellular  amino  acid  metabolic  process  glutamate  catabolic  process  to  2-oxoglutarate  oxidation-reduction  process</t>
  </si>
  <si>
    <t xml:space="preserve">mitochondrial  DNA  polymerase  I  protein  C  putative</t>
  </si>
  <si>
    <t xml:space="preserve">LmjF.25.2090</t>
  </si>
  <si>
    <t xml:space="preserve">LmjF.32.0020</t>
  </si>
  <si>
    <t xml:space="preserve">T-complex  protein  1  delta  subunit  putative</t>
  </si>
  <si>
    <t xml:space="preserve">LmjF.09.1480</t>
  </si>
  <si>
    <t xml:space="preserve">DNA  J-binding  protein  putative  (JBP1)</t>
  </si>
  <si>
    <t xml:space="preserve">LmjF.05.1140</t>
  </si>
  <si>
    <t xml:space="preserve">vacuolar  ATPase  subunit-like  protein</t>
  </si>
  <si>
    <t xml:space="preserve">LmjF.33.2370</t>
  </si>
  <si>
    <t xml:space="preserve">histone-lysine  N-methyltransferase  putative  (DOT1)</t>
  </si>
  <si>
    <t xml:space="preserve">histone-lysine  N-methyltransferase  activity</t>
  </si>
  <si>
    <t xml:space="preserve">heat  shock  protein  binding  protein  binding</t>
  </si>
  <si>
    <t xml:space="preserve">T-complex  protein  1  eta  subunit  putative</t>
  </si>
  <si>
    <t xml:space="preserve">LmjF.25.1060</t>
  </si>
  <si>
    <t xml:space="preserve">LmjF.36.3790</t>
  </si>
  <si>
    <t xml:space="preserve">LmjF.19.1160</t>
  </si>
  <si>
    <t xml:space="preserve">replication  factor  C  subunit  5  putative</t>
  </si>
  <si>
    <t xml:space="preserve">DNA  binding  nucleoside-triphosphatase  activity  nucleotide  binding</t>
  </si>
  <si>
    <t xml:space="preserve">LmjF.30.0230</t>
  </si>
  <si>
    <t xml:space="preserve">LmjF.22.1640</t>
  </si>
  <si>
    <t xml:space="preserve">endoribonuclease  L-PSP  (pb5)  putative</t>
  </si>
  <si>
    <t xml:space="preserve">centrin  putative</t>
  </si>
  <si>
    <t xml:space="preserve">LmjF.11.0230</t>
  </si>
  <si>
    <t xml:space="preserve">ATP  binding  DNA  binding  DNA-dependent  ATPase  activity</t>
  </si>
  <si>
    <t xml:space="preserve">LmjF.34.2485</t>
  </si>
  <si>
    <t xml:space="preserve">LmjF.27.1710</t>
  </si>
  <si>
    <t xml:space="preserve">eukaryotic  translation  release  factor  putative</t>
  </si>
  <si>
    <t xml:space="preserve">3-ketoacyl-CoA  thiolase  putative</t>
  </si>
  <si>
    <t xml:space="preserve">DNA  topoisomerase  1A</t>
  </si>
  <si>
    <t xml:space="preserve">DNA  binding  DNA  topoisomerase  activity</t>
  </si>
  <si>
    <t xml:space="preserve">DNA  topological  change</t>
  </si>
  <si>
    <t xml:space="preserve">polo-like  protein  kinase  putative</t>
  </si>
  <si>
    <t xml:space="preserve">ATP  binding  protein  binding  protein  kinase  activity  protein  tyrosine  kinase  activity</t>
  </si>
  <si>
    <t xml:space="preserve">double-strand-break  repair  protein  rad21  homolog  putative</t>
  </si>
  <si>
    <t xml:space="preserve">LmjF.17.0640</t>
  </si>
  <si>
    <t xml:space="preserve">LmjF.08.1260</t>
  </si>
  <si>
    <t xml:space="preserve">LmjF.26.2550</t>
  </si>
  <si>
    <t xml:space="preserve">DNA  topoisomerase  type  IB  small  subunit</t>
  </si>
  <si>
    <t xml:space="preserve">DNA  binding</t>
  </si>
  <si>
    <t xml:space="preserve">LmjF.36.1430</t>
  </si>
  <si>
    <t xml:space="preserve">translation  elongation  factor  1-beta  putative</t>
  </si>
  <si>
    <t xml:space="preserve">translation  elongation  factor  activity</t>
  </si>
  <si>
    <t xml:space="preserve">LmjF.27.1760</t>
  </si>
  <si>
    <t xml:space="preserve">nucleobase  transporter  (NT4)</t>
  </si>
  <si>
    <t xml:space="preserve">LmjF.25.1620</t>
  </si>
  <si>
    <t xml:space="preserve">LmjF.08.0920</t>
  </si>
  <si>
    <t xml:space="preserve">LmjF.27.1900</t>
  </si>
  <si>
    <t xml:space="preserve">3-hydroxy-3-methylglutaryl-CoA  reductase  (HMGR)</t>
  </si>
  <si>
    <t xml:space="preserve">NADP  binding  coenzyme  binding  hydroxymethylglutaryl-CoA  reductase  (NADPH)  activity</t>
  </si>
  <si>
    <t xml:space="preserve">coenzyme  A  metabolic  process  isoprenoid  biosynthetic  process  oxidation-reduction  process</t>
  </si>
  <si>
    <t xml:space="preserve">ferric  reductase  transmembrane  protein-like  protein</t>
  </si>
  <si>
    <t xml:space="preserve">heat  shock  protein  binding  nucleic  acid  binding  zinc  ion  binding</t>
  </si>
  <si>
    <t xml:space="preserve">LmjF.13.0870</t>
  </si>
  <si>
    <t xml:space="preserve">mitochondrial  processing  peptidase  alpha  subunit  putative</t>
  </si>
  <si>
    <t xml:space="preserve">LmjF.06.0210</t>
  </si>
  <si>
    <t xml:space="preserve">LmjF.15.1090</t>
  </si>
  <si>
    <t xml:space="preserve">developmentally  regulated  protein  putative</t>
  </si>
  <si>
    <t xml:space="preserve">DEG  cultureM  sandfly15  nocorrection</t>
  </si>
  <si>
    <t xml:space="preserve">LmjF.30.2040</t>
  </si>
  <si>
    <t xml:space="preserve">LmjF.05.01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G2" activeCellId="0" sqref="G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2.16"/>
    <col collapsed="false" customWidth="true" hidden="false" outlineLevel="0" max="2" min="2" style="0" width="71.83"/>
    <col collapsed="false" customWidth="true" hidden="false" outlineLevel="0" max="3" min="3" style="1" width="12.16"/>
    <col collapsed="false" customWidth="true" hidden="false" outlineLevel="0" max="5" min="4" style="2" width="12.83"/>
    <col collapsed="false" customWidth="true" hidden="false" outlineLevel="0" max="7" min="6" style="0" width="71.83"/>
  </cols>
  <sheetData>
    <row r="1" customFormat="false" ht="16" hidden="false" customHeight="false" outlineLevel="0" collapsed="false">
      <c r="A1" s="0" t="s">
        <v>0</v>
      </c>
    </row>
    <row r="2" customFormat="false" ht="16" hidden="false" customHeight="false" outlineLevel="0" collapsed="false">
      <c r="A2" s="3" t="s">
        <v>1</v>
      </c>
      <c r="B2" s="3" t="s">
        <v>2</v>
      </c>
      <c r="C2" s="4" t="s">
        <v>3</v>
      </c>
      <c r="D2" s="5" t="s">
        <v>4</v>
      </c>
      <c r="E2" s="5" t="s">
        <v>5</v>
      </c>
      <c r="F2" s="3" t="s">
        <v>6</v>
      </c>
      <c r="G2" s="3" t="s">
        <v>7</v>
      </c>
    </row>
    <row r="3" customFormat="false" ht="16" hidden="false" customHeight="false" outlineLevel="0" collapsed="false">
      <c r="A3" s="0" t="s">
        <v>8</v>
      </c>
      <c r="B3" s="0" t="s">
        <v>9</v>
      </c>
      <c r="C3" s="1" t="n">
        <v>1.24709868373685E-010</v>
      </c>
      <c r="D3" s="2" t="n">
        <v>4.38099130871821</v>
      </c>
      <c r="E3" s="2" t="n">
        <f aca="false">2^D3</f>
        <v>20.8357815109471</v>
      </c>
      <c r="F3" s="0" t="s">
        <v>10</v>
      </c>
      <c r="G3" s="0" t="s">
        <v>10</v>
      </c>
    </row>
    <row r="4" customFormat="false" ht="16" hidden="false" customHeight="false" outlineLevel="0" collapsed="false">
      <c r="A4" s="0" t="s">
        <v>11</v>
      </c>
      <c r="B4" s="0" t="s">
        <v>9</v>
      </c>
      <c r="C4" s="1" t="n">
        <v>2.38081415894848E-010</v>
      </c>
      <c r="D4" s="2" t="n">
        <v>4.30327353646499</v>
      </c>
      <c r="E4" s="2" t="n">
        <f aca="false">2^D4</f>
        <v>19.743057666166</v>
      </c>
      <c r="F4" s="0" t="s">
        <v>10</v>
      </c>
      <c r="G4" s="0" t="s">
        <v>10</v>
      </c>
    </row>
    <row r="5" customFormat="false" ht="16" hidden="false" customHeight="false" outlineLevel="0" collapsed="false">
      <c r="A5" s="0" t="s">
        <v>12</v>
      </c>
      <c r="B5" s="0" t="s">
        <v>13</v>
      </c>
      <c r="C5" s="1" t="n">
        <v>1.43162224132967E-006</v>
      </c>
      <c r="D5" s="2" t="n">
        <v>4.27444266510399</v>
      </c>
      <c r="E5" s="2" t="n">
        <f aca="false">2^D5</f>
        <v>19.3524278479231</v>
      </c>
      <c r="F5" s="0" t="s">
        <v>10</v>
      </c>
      <c r="G5" s="0" t="s">
        <v>10</v>
      </c>
    </row>
    <row r="6" customFormat="false" ht="16" hidden="false" customHeight="false" outlineLevel="0" collapsed="false">
      <c r="A6" s="0" t="s">
        <v>14</v>
      </c>
      <c r="B6" s="0" t="s">
        <v>13</v>
      </c>
      <c r="C6" s="1" t="n">
        <v>1.40894087925531E-006</v>
      </c>
      <c r="D6" s="2" t="n">
        <v>4.2723729909278</v>
      </c>
      <c r="E6" s="2" t="n">
        <f aca="false">2^D6</f>
        <v>19.3246849758595</v>
      </c>
      <c r="F6" s="0" t="s">
        <v>10</v>
      </c>
      <c r="G6" s="0" t="s">
        <v>10</v>
      </c>
    </row>
    <row r="7" customFormat="false" ht="16" hidden="false" customHeight="false" outlineLevel="0" collapsed="false">
      <c r="A7" s="0" t="s">
        <v>15</v>
      </c>
      <c r="B7" s="0" t="s">
        <v>16</v>
      </c>
      <c r="C7" s="1" t="n">
        <v>1.8592593194851E-006</v>
      </c>
      <c r="D7" s="2" t="n">
        <v>4.15715297173355</v>
      </c>
      <c r="E7" s="2" t="n">
        <f aca="false">2^D7</f>
        <v>17.8413511521754</v>
      </c>
      <c r="F7" s="0" t="s">
        <v>10</v>
      </c>
      <c r="G7" s="0" t="s">
        <v>10</v>
      </c>
    </row>
    <row r="8" customFormat="false" ht="16" hidden="false" customHeight="false" outlineLevel="0" collapsed="false">
      <c r="A8" s="0" t="s">
        <v>17</v>
      </c>
      <c r="B8" s="0" t="s">
        <v>18</v>
      </c>
      <c r="C8" s="1" t="n">
        <v>0.00339046434371105</v>
      </c>
      <c r="D8" s="2" t="n">
        <v>4.04390774533687</v>
      </c>
      <c r="E8" s="2" t="n">
        <f aca="false">2^D8</f>
        <v>16.4944383126561</v>
      </c>
      <c r="F8" s="0" t="s">
        <v>10</v>
      </c>
      <c r="G8" s="0" t="s">
        <v>10</v>
      </c>
    </row>
    <row r="9" customFormat="false" ht="16" hidden="false" customHeight="false" outlineLevel="0" collapsed="false">
      <c r="A9" s="0" t="s">
        <v>19</v>
      </c>
      <c r="B9" s="0" t="s">
        <v>13</v>
      </c>
      <c r="C9" s="1" t="n">
        <v>2.4117892042198E-006</v>
      </c>
      <c r="D9" s="2" t="n">
        <v>3.76022635163735</v>
      </c>
      <c r="E9" s="2" t="n">
        <f aca="false">2^D9</f>
        <v>13.5500507662396</v>
      </c>
      <c r="F9" s="0" t="s">
        <v>10</v>
      </c>
      <c r="G9" s="0" t="s">
        <v>10</v>
      </c>
    </row>
    <row r="10" customFormat="false" ht="16" hidden="false" customHeight="false" outlineLevel="0" collapsed="false">
      <c r="A10" s="0" t="s">
        <v>20</v>
      </c>
      <c r="B10" s="0" t="s">
        <v>9</v>
      </c>
      <c r="C10" s="1" t="n">
        <v>1.43137095247485E-011</v>
      </c>
      <c r="D10" s="2" t="n">
        <v>3.68919624973988</v>
      </c>
      <c r="E10" s="2" t="n">
        <f aca="false">2^D10</f>
        <v>12.8990798457862</v>
      </c>
      <c r="F10" s="0" t="s">
        <v>10</v>
      </c>
      <c r="G10" s="0" t="s">
        <v>10</v>
      </c>
    </row>
    <row r="11" customFormat="false" ht="16" hidden="false" customHeight="false" outlineLevel="0" collapsed="false">
      <c r="A11" s="0" t="s">
        <v>21</v>
      </c>
      <c r="B11" s="0" t="s">
        <v>9</v>
      </c>
      <c r="C11" s="1" t="n">
        <v>2.06331305238775E-010</v>
      </c>
      <c r="D11" s="2" t="n">
        <v>3.68500615005063</v>
      </c>
      <c r="E11" s="2" t="n">
        <f aca="false">2^D11</f>
        <v>12.8616706796642</v>
      </c>
      <c r="F11" s="0" t="s">
        <v>10</v>
      </c>
      <c r="G11" s="0" t="s">
        <v>10</v>
      </c>
    </row>
    <row r="12" customFormat="false" ht="16" hidden="false" customHeight="false" outlineLevel="0" collapsed="false">
      <c r="A12" s="0" t="s">
        <v>22</v>
      </c>
      <c r="B12" s="0" t="s">
        <v>23</v>
      </c>
      <c r="C12" s="1" t="n">
        <v>5.98199764614193E-011</v>
      </c>
      <c r="D12" s="2" t="n">
        <v>3.65659993117111</v>
      </c>
      <c r="E12" s="2" t="n">
        <f aca="false">2^D12</f>
        <v>12.6109052129679</v>
      </c>
      <c r="F12" s="0" t="s">
        <v>10</v>
      </c>
      <c r="G12" s="0" t="s">
        <v>10</v>
      </c>
    </row>
    <row r="13" customFormat="false" ht="16" hidden="false" customHeight="false" outlineLevel="0" collapsed="false">
      <c r="A13" s="0" t="s">
        <v>24</v>
      </c>
      <c r="B13" s="0" t="s">
        <v>18</v>
      </c>
      <c r="C13" s="1" t="n">
        <v>0.00019491564923505</v>
      </c>
      <c r="D13" s="2" t="n">
        <v>3.65506490424941</v>
      </c>
      <c r="E13" s="2" t="n">
        <f aca="false">2^D13</f>
        <v>12.5974943509228</v>
      </c>
      <c r="F13" s="0" t="s">
        <v>10</v>
      </c>
      <c r="G13" s="0" t="s">
        <v>10</v>
      </c>
    </row>
    <row r="14" customFormat="false" ht="16" hidden="false" customHeight="false" outlineLevel="0" collapsed="false">
      <c r="A14" s="0" t="s">
        <v>25</v>
      </c>
      <c r="B14" s="0" t="s">
        <v>26</v>
      </c>
      <c r="C14" s="1" t="n">
        <v>0.00127792913474752</v>
      </c>
      <c r="D14" s="2" t="n">
        <v>3.63403104985139</v>
      </c>
      <c r="E14" s="2" t="n">
        <f aca="false">2^D14</f>
        <v>12.4151608660664</v>
      </c>
      <c r="F14" s="0" t="s">
        <v>10</v>
      </c>
      <c r="G14" s="0" t="s">
        <v>10</v>
      </c>
    </row>
    <row r="15" customFormat="false" ht="16" hidden="false" customHeight="false" outlineLevel="0" collapsed="false">
      <c r="A15" s="0" t="s">
        <v>27</v>
      </c>
      <c r="B15" s="0" t="s">
        <v>28</v>
      </c>
      <c r="C15" s="1" t="n">
        <v>1.56618206681381E-010</v>
      </c>
      <c r="D15" s="2" t="n">
        <v>3.59180351122098</v>
      </c>
      <c r="E15" s="2" t="n">
        <f aca="false">2^D15</f>
        <v>12.0570370487216</v>
      </c>
      <c r="F15" s="0" t="s">
        <v>10</v>
      </c>
      <c r="G15" s="0" t="s">
        <v>10</v>
      </c>
    </row>
    <row r="16" customFormat="false" ht="16" hidden="false" customHeight="false" outlineLevel="0" collapsed="false">
      <c r="A16" s="0" t="s">
        <v>29</v>
      </c>
      <c r="B16" s="0" t="s">
        <v>23</v>
      </c>
      <c r="C16" s="1" t="n">
        <v>8.61623352827444E-011</v>
      </c>
      <c r="D16" s="2" t="n">
        <v>3.57257473356402</v>
      </c>
      <c r="E16" s="2" t="n">
        <f aca="false">2^D16</f>
        <v>11.8974025586423</v>
      </c>
      <c r="F16" s="0" t="s">
        <v>10</v>
      </c>
      <c r="G16" s="0" t="s">
        <v>10</v>
      </c>
    </row>
    <row r="17" customFormat="false" ht="16" hidden="false" customHeight="false" outlineLevel="0" collapsed="false">
      <c r="A17" s="0" t="s">
        <v>30</v>
      </c>
      <c r="B17" s="0" t="s">
        <v>31</v>
      </c>
      <c r="C17" s="1" t="n">
        <v>3.69592405384234E-008</v>
      </c>
      <c r="D17" s="2" t="n">
        <v>3.55944883229176</v>
      </c>
      <c r="E17" s="2" t="n">
        <f aca="false">2^D17</f>
        <v>11.7896487563867</v>
      </c>
      <c r="F17" s="0" t="s">
        <v>32</v>
      </c>
      <c r="G17" s="0" t="s">
        <v>33</v>
      </c>
    </row>
    <row r="18" customFormat="false" ht="16" hidden="false" customHeight="false" outlineLevel="0" collapsed="false">
      <c r="A18" s="0" t="s">
        <v>34</v>
      </c>
      <c r="B18" s="0" t="s">
        <v>35</v>
      </c>
      <c r="C18" s="1" t="n">
        <v>2.17922923232437E-008</v>
      </c>
      <c r="D18" s="2" t="n">
        <v>3.54455305516073</v>
      </c>
      <c r="E18" s="2" t="n">
        <f aca="false">2^D18</f>
        <v>11.668547294825</v>
      </c>
      <c r="F18" s="0" t="s">
        <v>36</v>
      </c>
      <c r="G18" s="0" t="s">
        <v>10</v>
      </c>
    </row>
    <row r="19" customFormat="false" ht="16" hidden="false" customHeight="false" outlineLevel="0" collapsed="false">
      <c r="A19" s="0" t="s">
        <v>37</v>
      </c>
      <c r="B19" s="0" t="s">
        <v>38</v>
      </c>
      <c r="C19" s="1" t="n">
        <v>1.45513626712231E-006</v>
      </c>
      <c r="D19" s="2" t="n">
        <v>3.5276383765082</v>
      </c>
      <c r="E19" s="2" t="n">
        <f aca="false">2^D19</f>
        <v>11.5325398824741</v>
      </c>
      <c r="F19" s="0" t="s">
        <v>10</v>
      </c>
      <c r="G19" s="0" t="s">
        <v>10</v>
      </c>
    </row>
    <row r="20" customFormat="false" ht="16" hidden="false" customHeight="false" outlineLevel="0" collapsed="false">
      <c r="A20" s="0" t="s">
        <v>39</v>
      </c>
      <c r="B20" s="0" t="s">
        <v>35</v>
      </c>
      <c r="C20" s="1" t="n">
        <v>3.01208198977807E-008</v>
      </c>
      <c r="D20" s="2" t="n">
        <v>3.50456423056068</v>
      </c>
      <c r="E20" s="2" t="n">
        <f aca="false">2^D20</f>
        <v>11.3495581709984</v>
      </c>
      <c r="F20" s="0" t="s">
        <v>36</v>
      </c>
      <c r="G20" s="0" t="s">
        <v>10</v>
      </c>
    </row>
    <row r="21" customFormat="false" ht="16" hidden="false" customHeight="false" outlineLevel="0" collapsed="false">
      <c r="A21" s="0" t="s">
        <v>40</v>
      </c>
      <c r="B21" s="0" t="s">
        <v>31</v>
      </c>
      <c r="C21" s="1" t="n">
        <v>1.81201983942361E-007</v>
      </c>
      <c r="D21" s="2" t="n">
        <v>3.49925465232076</v>
      </c>
      <c r="E21" s="2" t="n">
        <f aca="false">2^D21</f>
        <v>11.3078649435509</v>
      </c>
      <c r="F21" s="0" t="s">
        <v>32</v>
      </c>
      <c r="G21" s="0" t="s">
        <v>33</v>
      </c>
    </row>
    <row r="22" customFormat="false" ht="16" hidden="false" customHeight="false" outlineLevel="0" collapsed="false">
      <c r="A22" s="0" t="s">
        <v>41</v>
      </c>
      <c r="B22" s="0" t="s">
        <v>42</v>
      </c>
      <c r="C22" s="1" t="n">
        <v>8.80519717512742E-010</v>
      </c>
      <c r="D22" s="2" t="n">
        <v>3.45892145592798</v>
      </c>
      <c r="E22" s="2" t="n">
        <f aca="false">2^D22</f>
        <v>10.9961108913901</v>
      </c>
      <c r="F22" s="0" t="s">
        <v>10</v>
      </c>
      <c r="G22" s="0" t="s">
        <v>10</v>
      </c>
    </row>
    <row r="23" customFormat="false" ht="16" hidden="false" customHeight="false" outlineLevel="0" collapsed="false">
      <c r="A23" s="0" t="s">
        <v>43</v>
      </c>
      <c r="B23" s="0" t="s">
        <v>31</v>
      </c>
      <c r="C23" s="1" t="n">
        <v>4.40743033704677E-009</v>
      </c>
      <c r="D23" s="2" t="n">
        <v>3.45674211733254</v>
      </c>
      <c r="E23" s="2" t="n">
        <f aca="false">2^D23</f>
        <v>10.9795126796605</v>
      </c>
      <c r="F23" s="0" t="s">
        <v>32</v>
      </c>
      <c r="G23" s="0" t="s">
        <v>33</v>
      </c>
    </row>
    <row r="24" customFormat="false" ht="16" hidden="false" customHeight="false" outlineLevel="0" collapsed="false">
      <c r="A24" s="0" t="s">
        <v>44</v>
      </c>
      <c r="B24" s="0" t="s">
        <v>35</v>
      </c>
      <c r="C24" s="1" t="n">
        <v>4.71196079416088E-008</v>
      </c>
      <c r="D24" s="2" t="n">
        <v>3.43507100128807</v>
      </c>
      <c r="E24" s="2" t="n">
        <f aca="false">2^D24</f>
        <v>10.8158189445465</v>
      </c>
      <c r="F24" s="0" t="s">
        <v>36</v>
      </c>
      <c r="G24" s="0" t="s">
        <v>10</v>
      </c>
    </row>
    <row r="25" customFormat="false" ht="16" hidden="false" customHeight="false" outlineLevel="0" collapsed="false">
      <c r="A25" s="0" t="s">
        <v>45</v>
      </c>
      <c r="B25" s="0" t="s">
        <v>28</v>
      </c>
      <c r="C25" s="1" t="n">
        <v>1.40393009609673E-005</v>
      </c>
      <c r="D25" s="2" t="n">
        <v>3.40780594587563</v>
      </c>
      <c r="E25" s="2" t="n">
        <f aca="false">2^D25</f>
        <v>10.6133334497726</v>
      </c>
      <c r="F25" s="0" t="s">
        <v>10</v>
      </c>
      <c r="G25" s="0" t="s">
        <v>10</v>
      </c>
    </row>
    <row r="26" customFormat="false" ht="16" hidden="false" customHeight="false" outlineLevel="0" collapsed="false">
      <c r="A26" s="0" t="s">
        <v>46</v>
      </c>
      <c r="B26" s="0" t="s">
        <v>47</v>
      </c>
      <c r="C26" s="1" t="n">
        <v>7.09780631256421E-006</v>
      </c>
      <c r="D26" s="2" t="n">
        <v>3.38359283186902</v>
      </c>
      <c r="E26" s="2" t="n">
        <f aca="false">2^D26</f>
        <v>10.4366936444688</v>
      </c>
      <c r="F26" s="0" t="s">
        <v>48</v>
      </c>
      <c r="G26" s="0" t="s">
        <v>49</v>
      </c>
    </row>
    <row r="27" customFormat="false" ht="16" hidden="false" customHeight="false" outlineLevel="0" collapsed="false">
      <c r="A27" s="0" t="s">
        <v>50</v>
      </c>
      <c r="B27" s="0" t="s">
        <v>51</v>
      </c>
      <c r="C27" s="1" t="n">
        <v>5.29029611432405E-005</v>
      </c>
      <c r="D27" s="2" t="n">
        <v>3.36280284590695</v>
      </c>
      <c r="E27" s="2" t="n">
        <f aca="false">2^D27</f>
        <v>10.2873739317414</v>
      </c>
      <c r="F27" s="0" t="s">
        <v>52</v>
      </c>
      <c r="G27" s="0" t="s">
        <v>53</v>
      </c>
    </row>
    <row r="28" customFormat="false" ht="16" hidden="false" customHeight="false" outlineLevel="0" collapsed="false">
      <c r="A28" s="0" t="s">
        <v>54</v>
      </c>
      <c r="B28" s="0" t="s">
        <v>55</v>
      </c>
      <c r="C28" s="1" t="n">
        <v>3.80721117121882E-008</v>
      </c>
      <c r="D28" s="2" t="n">
        <v>3.36070239728579</v>
      </c>
      <c r="E28" s="2" t="n">
        <f aca="false">2^D28</f>
        <v>10.2724072356787</v>
      </c>
      <c r="F28" s="0" t="s">
        <v>56</v>
      </c>
      <c r="G28" s="0" t="s">
        <v>57</v>
      </c>
    </row>
    <row r="29" customFormat="false" ht="16" hidden="false" customHeight="false" outlineLevel="0" collapsed="false">
      <c r="A29" s="0" t="s">
        <v>58</v>
      </c>
      <c r="B29" s="0" t="s">
        <v>13</v>
      </c>
      <c r="C29" s="1" t="n">
        <v>1.07320332516755E-006</v>
      </c>
      <c r="D29" s="2" t="n">
        <v>3.32656632332254</v>
      </c>
      <c r="E29" s="2" t="n">
        <f aca="false">2^D29</f>
        <v>10.0322014853746</v>
      </c>
      <c r="F29" s="0" t="s">
        <v>10</v>
      </c>
      <c r="G29" s="0" t="s">
        <v>10</v>
      </c>
    </row>
    <row r="30" customFormat="false" ht="16" hidden="false" customHeight="false" outlineLevel="0" collapsed="false">
      <c r="A30" s="0" t="s">
        <v>59</v>
      </c>
      <c r="B30" s="0" t="s">
        <v>13</v>
      </c>
      <c r="C30" s="1" t="n">
        <v>9.41074795546326E-007</v>
      </c>
      <c r="D30" s="2" t="n">
        <v>3.32160394701976</v>
      </c>
      <c r="E30" s="2" t="n">
        <f aca="false">2^D30</f>
        <v>9.99775343058638</v>
      </c>
      <c r="F30" s="0" t="s">
        <v>10</v>
      </c>
      <c r="G30" s="0" t="s">
        <v>10</v>
      </c>
    </row>
    <row r="31" customFormat="false" ht="16" hidden="false" customHeight="false" outlineLevel="0" collapsed="false">
      <c r="A31" s="0" t="s">
        <v>60</v>
      </c>
      <c r="B31" s="0" t="s">
        <v>61</v>
      </c>
      <c r="C31" s="1" t="n">
        <v>1.41105291966168E-007</v>
      </c>
      <c r="D31" s="2" t="n">
        <v>3.29264749541115</v>
      </c>
      <c r="E31" s="2" t="n">
        <f aca="false">2^D31</f>
        <v>9.79908807741703</v>
      </c>
      <c r="F31" s="0" t="s">
        <v>36</v>
      </c>
      <c r="G31" s="0" t="s">
        <v>10</v>
      </c>
    </row>
    <row r="32" customFormat="false" ht="16" hidden="false" customHeight="false" outlineLevel="0" collapsed="false">
      <c r="A32" s="0" t="s">
        <v>62</v>
      </c>
      <c r="B32" s="0" t="s">
        <v>47</v>
      </c>
      <c r="C32" s="1" t="n">
        <v>0.000507212137323819</v>
      </c>
      <c r="D32" s="2" t="n">
        <v>3.2884764946199</v>
      </c>
      <c r="E32" s="2" t="n">
        <f aca="false">2^D32</f>
        <v>9.77079867668911</v>
      </c>
      <c r="F32" s="0" t="s">
        <v>48</v>
      </c>
      <c r="G32" s="0" t="s">
        <v>49</v>
      </c>
    </row>
    <row r="33" customFormat="false" ht="16" hidden="false" customHeight="false" outlineLevel="0" collapsed="false">
      <c r="A33" s="0" t="s">
        <v>63</v>
      </c>
      <c r="B33" s="0" t="s">
        <v>47</v>
      </c>
      <c r="C33" s="1" t="n">
        <v>0.000490536113776327</v>
      </c>
      <c r="D33" s="2" t="n">
        <v>3.26061795451695</v>
      </c>
      <c r="E33" s="2" t="n">
        <f aca="false">2^D33</f>
        <v>9.58393387717844</v>
      </c>
      <c r="F33" s="0" t="s">
        <v>48</v>
      </c>
      <c r="G33" s="0" t="s">
        <v>49</v>
      </c>
    </row>
    <row r="34" customFormat="false" ht="16" hidden="false" customHeight="false" outlineLevel="0" collapsed="false">
      <c r="A34" s="0" t="s">
        <v>64</v>
      </c>
      <c r="B34" s="0" t="s">
        <v>42</v>
      </c>
      <c r="C34" s="1" t="n">
        <v>3.84682362618167E-005</v>
      </c>
      <c r="D34" s="2" t="n">
        <v>3.2571631220135</v>
      </c>
      <c r="E34" s="2" t="n">
        <f aca="false">2^D34</f>
        <v>9.56101061791878</v>
      </c>
      <c r="F34" s="0" t="s">
        <v>10</v>
      </c>
      <c r="G34" s="0" t="s">
        <v>10</v>
      </c>
    </row>
    <row r="35" customFormat="false" ht="16" hidden="false" customHeight="false" outlineLevel="0" collapsed="false">
      <c r="A35" s="0" t="s">
        <v>65</v>
      </c>
      <c r="B35" s="0" t="s">
        <v>47</v>
      </c>
      <c r="C35" s="1" t="n">
        <v>1.83842628234945E-006</v>
      </c>
      <c r="D35" s="2" t="n">
        <v>3.24663833155839</v>
      </c>
      <c r="E35" s="2" t="n">
        <f aca="false">2^D35</f>
        <v>9.49151466028878</v>
      </c>
      <c r="F35" s="0" t="s">
        <v>48</v>
      </c>
      <c r="G35" s="0" t="s">
        <v>49</v>
      </c>
    </row>
    <row r="36" customFormat="false" ht="16" hidden="false" customHeight="false" outlineLevel="0" collapsed="false">
      <c r="A36" s="0" t="s">
        <v>66</v>
      </c>
      <c r="B36" s="0" t="s">
        <v>31</v>
      </c>
      <c r="C36" s="1" t="n">
        <v>1.6421006854811E-007</v>
      </c>
      <c r="D36" s="2" t="n">
        <v>3.20104914444273</v>
      </c>
      <c r="E36" s="2" t="n">
        <f aca="false">2^D36</f>
        <v>9.19627204380521</v>
      </c>
      <c r="F36" s="0" t="s">
        <v>32</v>
      </c>
      <c r="G36" s="0" t="s">
        <v>33</v>
      </c>
    </row>
    <row r="37" customFormat="false" ht="16" hidden="false" customHeight="false" outlineLevel="0" collapsed="false">
      <c r="A37" s="0" t="s">
        <v>67</v>
      </c>
      <c r="B37" s="0" t="s">
        <v>13</v>
      </c>
      <c r="C37" s="1" t="n">
        <v>1.49449417952312E-005</v>
      </c>
      <c r="D37" s="2" t="n">
        <v>3.13268094895074</v>
      </c>
      <c r="E37" s="2" t="n">
        <f aca="false">2^D37</f>
        <v>8.77063287458462</v>
      </c>
      <c r="F37" s="0" t="s">
        <v>10</v>
      </c>
      <c r="G37" s="0" t="s">
        <v>10</v>
      </c>
    </row>
    <row r="38" customFormat="false" ht="16" hidden="false" customHeight="false" outlineLevel="0" collapsed="false">
      <c r="A38" s="0" t="s">
        <v>68</v>
      </c>
      <c r="B38" s="0" t="s">
        <v>18</v>
      </c>
      <c r="C38" s="1" t="n">
        <v>3.06054698138888E-005</v>
      </c>
      <c r="D38" s="2" t="n">
        <v>3.12618332555738</v>
      </c>
      <c r="E38" s="2" t="n">
        <f aca="false">2^D38</f>
        <v>8.73122043604171</v>
      </c>
      <c r="F38" s="0" t="s">
        <v>10</v>
      </c>
      <c r="G38" s="0" t="s">
        <v>10</v>
      </c>
    </row>
    <row r="39" customFormat="false" ht="16" hidden="false" customHeight="false" outlineLevel="0" collapsed="false">
      <c r="A39" s="0" t="s">
        <v>69</v>
      </c>
      <c r="B39" s="0" t="s">
        <v>13</v>
      </c>
      <c r="C39" s="1" t="n">
        <v>1.27346985630998E-008</v>
      </c>
      <c r="D39" s="2" t="n">
        <v>3.11536201168055</v>
      </c>
      <c r="E39" s="2" t="n">
        <f aca="false">2^D39</f>
        <v>8.66597462167536</v>
      </c>
      <c r="F39" s="0" t="s">
        <v>10</v>
      </c>
      <c r="G39" s="0" t="s">
        <v>10</v>
      </c>
    </row>
    <row r="40" customFormat="false" ht="16" hidden="false" customHeight="false" outlineLevel="0" collapsed="false">
      <c r="A40" s="0" t="s">
        <v>70</v>
      </c>
      <c r="B40" s="0" t="s">
        <v>13</v>
      </c>
      <c r="C40" s="1" t="n">
        <v>0.0275308362767975</v>
      </c>
      <c r="D40" s="2" t="n">
        <v>3.11069667669894</v>
      </c>
      <c r="E40" s="2" t="n">
        <f aca="false">2^D40</f>
        <v>8.63799616898352</v>
      </c>
      <c r="F40" s="0" t="s">
        <v>10</v>
      </c>
      <c r="G40" s="0" t="s">
        <v>10</v>
      </c>
    </row>
    <row r="41" customFormat="false" ht="16" hidden="false" customHeight="false" outlineLevel="0" collapsed="false">
      <c r="A41" s="0" t="s">
        <v>71</v>
      </c>
      <c r="B41" s="0" t="s">
        <v>28</v>
      </c>
      <c r="C41" s="1" t="n">
        <v>2.32601175409076E-010</v>
      </c>
      <c r="D41" s="2" t="n">
        <v>3.09636587884216</v>
      </c>
      <c r="E41" s="2" t="n">
        <f aca="false">2^D41</f>
        <v>8.55261666572051</v>
      </c>
      <c r="F41" s="0" t="s">
        <v>10</v>
      </c>
      <c r="G41" s="0" t="s">
        <v>10</v>
      </c>
    </row>
    <row r="42" customFormat="false" ht="16" hidden="false" customHeight="false" outlineLevel="0" collapsed="false">
      <c r="A42" s="0" t="s">
        <v>72</v>
      </c>
      <c r="B42" s="0" t="s">
        <v>47</v>
      </c>
      <c r="C42" s="1" t="n">
        <v>8.5981175806552E-006</v>
      </c>
      <c r="D42" s="2" t="n">
        <v>3.07622040682018</v>
      </c>
      <c r="E42" s="2" t="n">
        <f aca="false">2^D42</f>
        <v>8.43401978993198</v>
      </c>
      <c r="F42" s="0" t="s">
        <v>48</v>
      </c>
      <c r="G42" s="0" t="s">
        <v>49</v>
      </c>
    </row>
    <row r="43" customFormat="false" ht="16" hidden="false" customHeight="false" outlineLevel="0" collapsed="false">
      <c r="A43" s="0" t="s">
        <v>73</v>
      </c>
      <c r="B43" s="0" t="s">
        <v>13</v>
      </c>
      <c r="C43" s="1" t="n">
        <v>0.000531537396219925</v>
      </c>
      <c r="D43" s="2" t="n">
        <v>3.0743319470648</v>
      </c>
      <c r="E43" s="2" t="n">
        <f aca="false">2^D43</f>
        <v>8.4229870444261</v>
      </c>
      <c r="F43" s="0" t="s">
        <v>10</v>
      </c>
      <c r="G43" s="0" t="s">
        <v>10</v>
      </c>
    </row>
    <row r="44" customFormat="false" ht="16" hidden="false" customHeight="false" outlineLevel="0" collapsed="false">
      <c r="A44" s="0" t="s">
        <v>74</v>
      </c>
      <c r="B44" s="0" t="s">
        <v>47</v>
      </c>
      <c r="C44" s="1" t="n">
        <v>0.000937048969848304</v>
      </c>
      <c r="D44" s="2" t="n">
        <v>3.07381604573702</v>
      </c>
      <c r="E44" s="2" t="n">
        <f aca="false">2^D44</f>
        <v>8.41997556021335</v>
      </c>
      <c r="F44" s="0" t="s">
        <v>48</v>
      </c>
      <c r="G44" s="0" t="s">
        <v>49</v>
      </c>
    </row>
    <row r="45" customFormat="false" ht="16" hidden="false" customHeight="false" outlineLevel="0" collapsed="false">
      <c r="A45" s="0" t="s">
        <v>75</v>
      </c>
      <c r="B45" s="0" t="s">
        <v>76</v>
      </c>
      <c r="C45" s="1" t="n">
        <v>3.33800579622063E-006</v>
      </c>
      <c r="D45" s="2" t="n">
        <v>3.05870082924063</v>
      </c>
      <c r="E45" s="2" t="n">
        <f aca="false">2^D45</f>
        <v>8.33221940582686</v>
      </c>
      <c r="F45" s="0" t="s">
        <v>10</v>
      </c>
      <c r="G45" s="0" t="s">
        <v>10</v>
      </c>
    </row>
    <row r="46" customFormat="false" ht="16" hidden="false" customHeight="false" outlineLevel="0" collapsed="false">
      <c r="A46" s="0" t="s">
        <v>77</v>
      </c>
      <c r="B46" s="0" t="s">
        <v>78</v>
      </c>
      <c r="C46" s="1" t="n">
        <v>5.57688282034064E-006</v>
      </c>
      <c r="D46" s="2" t="n">
        <v>3.02905091283735</v>
      </c>
      <c r="E46" s="2" t="n">
        <f aca="false">2^D46</f>
        <v>8.1627253322137</v>
      </c>
      <c r="F46" s="0" t="s">
        <v>32</v>
      </c>
      <c r="G46" s="0" t="s">
        <v>33</v>
      </c>
    </row>
    <row r="47" customFormat="false" ht="16" hidden="false" customHeight="false" outlineLevel="0" collapsed="false">
      <c r="A47" s="0" t="s">
        <v>79</v>
      </c>
      <c r="B47" s="0" t="s">
        <v>61</v>
      </c>
      <c r="C47" s="1" t="n">
        <v>2.39595780953478E-006</v>
      </c>
      <c r="D47" s="2" t="n">
        <v>3.02235037603624</v>
      </c>
      <c r="E47" s="2" t="n">
        <f aca="false">2^D47</f>
        <v>8.12490179857728</v>
      </c>
      <c r="F47" s="0" t="s">
        <v>36</v>
      </c>
      <c r="G47" s="0" t="s">
        <v>10</v>
      </c>
    </row>
    <row r="48" customFormat="false" ht="16" hidden="false" customHeight="false" outlineLevel="0" collapsed="false">
      <c r="A48" s="0" t="s">
        <v>80</v>
      </c>
      <c r="B48" s="0" t="s">
        <v>47</v>
      </c>
      <c r="C48" s="1" t="n">
        <v>3.03901293694141E-008</v>
      </c>
      <c r="D48" s="2" t="n">
        <v>3.00843168975758</v>
      </c>
      <c r="E48" s="2" t="n">
        <f aca="false">2^D48</f>
        <v>8.04689211056001</v>
      </c>
      <c r="F48" s="0" t="s">
        <v>48</v>
      </c>
      <c r="G48" s="0" t="s">
        <v>49</v>
      </c>
    </row>
    <row r="49" customFormat="false" ht="16" hidden="false" customHeight="false" outlineLevel="0" collapsed="false">
      <c r="A49" s="0" t="s">
        <v>81</v>
      </c>
      <c r="B49" s="0" t="s">
        <v>82</v>
      </c>
      <c r="C49" s="1" t="n">
        <v>2.80910926291404E-006</v>
      </c>
      <c r="D49" s="2" t="n">
        <v>2.99986485385813</v>
      </c>
      <c r="E49" s="2" t="n">
        <f aca="false">2^D49</f>
        <v>7.9992506257622</v>
      </c>
      <c r="F49" s="0" t="s">
        <v>10</v>
      </c>
      <c r="G49" s="0" t="s">
        <v>10</v>
      </c>
    </row>
    <row r="50" customFormat="false" ht="16" hidden="false" customHeight="false" outlineLevel="0" collapsed="false">
      <c r="A50" s="0" t="s">
        <v>83</v>
      </c>
      <c r="B50" s="0" t="s">
        <v>47</v>
      </c>
      <c r="C50" s="1" t="n">
        <v>8.70681356432876E-006</v>
      </c>
      <c r="D50" s="2" t="n">
        <v>2.99269528129636</v>
      </c>
      <c r="E50" s="2" t="n">
        <f aca="false">2^D50</f>
        <v>7.95959641156042</v>
      </c>
      <c r="F50" s="0" t="s">
        <v>48</v>
      </c>
      <c r="G50" s="0" t="s">
        <v>49</v>
      </c>
    </row>
    <row r="51" customFormat="false" ht="16" hidden="false" customHeight="false" outlineLevel="0" collapsed="false">
      <c r="A51" s="0" t="s">
        <v>84</v>
      </c>
      <c r="B51" s="0" t="s">
        <v>85</v>
      </c>
      <c r="C51" s="1" t="n">
        <v>1.81201983942361E-007</v>
      </c>
      <c r="D51" s="2" t="n">
        <v>2.98638602346324</v>
      </c>
      <c r="E51" s="2" t="n">
        <f aca="false">2^D51</f>
        <v>7.92486315595731</v>
      </c>
      <c r="F51" s="0" t="s">
        <v>10</v>
      </c>
      <c r="G51" s="0" t="s">
        <v>10</v>
      </c>
    </row>
    <row r="52" customFormat="false" ht="16" hidden="false" customHeight="false" outlineLevel="0" collapsed="false">
      <c r="A52" s="0" t="s">
        <v>86</v>
      </c>
      <c r="B52" s="0" t="s">
        <v>28</v>
      </c>
      <c r="C52" s="1" t="n">
        <v>1.8729261896389E-009</v>
      </c>
      <c r="D52" s="2" t="n">
        <v>2.9854355295086</v>
      </c>
      <c r="E52" s="2" t="n">
        <f aca="false">2^D52</f>
        <v>7.91964372044645</v>
      </c>
      <c r="F52" s="0" t="s">
        <v>10</v>
      </c>
      <c r="G52" s="0" t="s">
        <v>10</v>
      </c>
    </row>
    <row r="53" customFormat="false" ht="16" hidden="false" customHeight="false" outlineLevel="0" collapsed="false">
      <c r="A53" s="0" t="s">
        <v>87</v>
      </c>
      <c r="B53" s="0" t="s">
        <v>47</v>
      </c>
      <c r="C53" s="1" t="n">
        <v>2.03910691165996E-005</v>
      </c>
      <c r="D53" s="2" t="n">
        <v>2.97528310087552</v>
      </c>
      <c r="E53" s="2" t="n">
        <f aca="false">2^D53</f>
        <v>7.86410781535062</v>
      </c>
      <c r="F53" s="0" t="s">
        <v>48</v>
      </c>
      <c r="G53" s="0" t="s">
        <v>49</v>
      </c>
    </row>
    <row r="54" customFormat="false" ht="16" hidden="false" customHeight="false" outlineLevel="0" collapsed="false">
      <c r="A54" s="0" t="s">
        <v>88</v>
      </c>
      <c r="B54" s="0" t="s">
        <v>47</v>
      </c>
      <c r="C54" s="1" t="n">
        <v>0.00019405403962403</v>
      </c>
      <c r="D54" s="2" t="n">
        <v>2.94681566522492</v>
      </c>
      <c r="E54" s="2" t="n">
        <f aca="false">2^D54</f>
        <v>7.71045322566554</v>
      </c>
      <c r="F54" s="0" t="s">
        <v>48</v>
      </c>
      <c r="G54" s="0" t="s">
        <v>49</v>
      </c>
    </row>
    <row r="55" customFormat="false" ht="16" hidden="false" customHeight="false" outlineLevel="0" collapsed="false">
      <c r="A55" s="0" t="s">
        <v>89</v>
      </c>
      <c r="B55" s="0" t="s">
        <v>13</v>
      </c>
      <c r="C55" s="1" t="n">
        <v>9.31992769106678E-007</v>
      </c>
      <c r="D55" s="2" t="n">
        <v>2.94109097584179</v>
      </c>
      <c r="E55" s="2" t="n">
        <f aca="false">2^D55</f>
        <v>7.67991836599255</v>
      </c>
      <c r="F55" s="0" t="s">
        <v>90</v>
      </c>
      <c r="G55" s="0" t="s">
        <v>91</v>
      </c>
    </row>
    <row r="56" customFormat="false" ht="16" hidden="false" customHeight="false" outlineLevel="0" collapsed="false">
      <c r="A56" s="0" t="s">
        <v>92</v>
      </c>
      <c r="B56" s="0" t="s">
        <v>13</v>
      </c>
      <c r="C56" s="1" t="n">
        <v>0.036278052042605</v>
      </c>
      <c r="D56" s="2" t="n">
        <v>2.92940859237396</v>
      </c>
      <c r="E56" s="2" t="n">
        <f aca="false">2^D56</f>
        <v>7.61798048618033</v>
      </c>
      <c r="F56" s="0" t="s">
        <v>10</v>
      </c>
      <c r="G56" s="0" t="s">
        <v>10</v>
      </c>
    </row>
    <row r="57" customFormat="false" ht="16" hidden="false" customHeight="false" outlineLevel="0" collapsed="false">
      <c r="A57" s="0" t="s">
        <v>93</v>
      </c>
      <c r="B57" s="0" t="s">
        <v>47</v>
      </c>
      <c r="C57" s="1" t="n">
        <v>0.00308058115405095</v>
      </c>
      <c r="D57" s="2" t="n">
        <v>2.92216966464326</v>
      </c>
      <c r="E57" s="2" t="n">
        <f aca="false">2^D57</f>
        <v>7.57985192243974</v>
      </c>
      <c r="F57" s="0" t="s">
        <v>48</v>
      </c>
      <c r="G57" s="0" t="s">
        <v>49</v>
      </c>
    </row>
    <row r="58" customFormat="false" ht="16" hidden="false" customHeight="false" outlineLevel="0" collapsed="false">
      <c r="A58" s="0" t="s">
        <v>94</v>
      </c>
      <c r="B58" s="0" t="s">
        <v>61</v>
      </c>
      <c r="C58" s="1" t="n">
        <v>7.45331476030119E-006</v>
      </c>
      <c r="D58" s="2" t="n">
        <v>2.91947408626286</v>
      </c>
      <c r="E58" s="2" t="n">
        <f aca="false">2^D58</f>
        <v>7.56570270289818</v>
      </c>
      <c r="F58" s="0" t="s">
        <v>36</v>
      </c>
      <c r="G58" s="0" t="s">
        <v>10</v>
      </c>
    </row>
    <row r="59" customFormat="false" ht="16" hidden="false" customHeight="false" outlineLevel="0" collapsed="false">
      <c r="A59" s="0" t="s">
        <v>95</v>
      </c>
      <c r="B59" s="0" t="s">
        <v>96</v>
      </c>
      <c r="C59" s="1" t="n">
        <v>0.00152289026445922</v>
      </c>
      <c r="D59" s="2" t="n">
        <v>2.91872209809874</v>
      </c>
      <c r="E59" s="2" t="n">
        <f aca="false">2^D59</f>
        <v>7.56176019513579</v>
      </c>
      <c r="F59" s="0" t="s">
        <v>97</v>
      </c>
      <c r="G59" s="0" t="s">
        <v>10</v>
      </c>
    </row>
    <row r="60" customFormat="false" ht="16" hidden="false" customHeight="false" outlineLevel="0" collapsed="false">
      <c r="A60" s="0" t="s">
        <v>98</v>
      </c>
      <c r="B60" s="0" t="s">
        <v>99</v>
      </c>
      <c r="C60" s="1" t="n">
        <v>0.0404608880866383</v>
      </c>
      <c r="D60" s="2" t="n">
        <v>2.9179272516765</v>
      </c>
      <c r="E60" s="2" t="n">
        <f aca="false">2^D60</f>
        <v>7.55759522439797</v>
      </c>
      <c r="F60" s="0" t="s">
        <v>10</v>
      </c>
      <c r="G60" s="0" t="s">
        <v>100</v>
      </c>
    </row>
    <row r="61" customFormat="false" ht="16" hidden="false" customHeight="false" outlineLevel="0" collapsed="false">
      <c r="A61" s="0" t="s">
        <v>101</v>
      </c>
      <c r="B61" s="0" t="s">
        <v>102</v>
      </c>
      <c r="C61" s="1" t="n">
        <v>0.0181167638046924</v>
      </c>
      <c r="D61" s="2" t="n">
        <v>2.90465143928948</v>
      </c>
      <c r="E61" s="2" t="n">
        <f aca="false">2^D61</f>
        <v>7.48836854205336</v>
      </c>
      <c r="F61" s="0" t="s">
        <v>10</v>
      </c>
      <c r="G61" s="0" t="s">
        <v>10</v>
      </c>
    </row>
    <row r="62" customFormat="false" ht="16" hidden="false" customHeight="false" outlineLevel="0" collapsed="false">
      <c r="A62" s="0" t="s">
        <v>103</v>
      </c>
      <c r="B62" s="0" t="s">
        <v>13</v>
      </c>
      <c r="C62" s="1" t="n">
        <v>0.0335905527040619</v>
      </c>
      <c r="D62" s="2" t="n">
        <v>2.89435157729185</v>
      </c>
      <c r="E62" s="2" t="n">
        <f aca="false">2^D62</f>
        <v>7.43509706780742</v>
      </c>
      <c r="F62" s="0" t="s">
        <v>10</v>
      </c>
      <c r="G62" s="0" t="s">
        <v>10</v>
      </c>
    </row>
    <row r="63" customFormat="false" ht="16" hidden="false" customHeight="false" outlineLevel="0" collapsed="false">
      <c r="A63" s="0" t="s">
        <v>104</v>
      </c>
      <c r="B63" s="0" t="s">
        <v>31</v>
      </c>
      <c r="C63" s="1" t="n">
        <v>1.27346985630998E-008</v>
      </c>
      <c r="D63" s="2" t="n">
        <v>2.88193374210393</v>
      </c>
      <c r="E63" s="2" t="n">
        <f aca="false">2^D63</f>
        <v>7.37137494055706</v>
      </c>
      <c r="F63" s="0" t="s">
        <v>32</v>
      </c>
      <c r="G63" s="0" t="s">
        <v>33</v>
      </c>
    </row>
    <row r="64" customFormat="false" ht="16" hidden="false" customHeight="false" outlineLevel="0" collapsed="false">
      <c r="A64" s="0" t="s">
        <v>105</v>
      </c>
      <c r="B64" s="0" t="s">
        <v>47</v>
      </c>
      <c r="C64" s="1" t="n">
        <v>0.000741406519479453</v>
      </c>
      <c r="D64" s="2" t="n">
        <v>2.85042965787984</v>
      </c>
      <c r="E64" s="2" t="n">
        <f aca="false">2^D64</f>
        <v>7.21215127619145</v>
      </c>
      <c r="F64" s="0" t="s">
        <v>48</v>
      </c>
      <c r="G64" s="0" t="s">
        <v>49</v>
      </c>
    </row>
    <row r="65" customFormat="false" ht="16" hidden="false" customHeight="false" outlineLevel="0" collapsed="false">
      <c r="A65" s="0" t="s">
        <v>106</v>
      </c>
      <c r="B65" s="0" t="s">
        <v>76</v>
      </c>
      <c r="C65" s="1" t="n">
        <v>8.17856268884672E-005</v>
      </c>
      <c r="D65" s="2" t="n">
        <v>2.78927843170128</v>
      </c>
      <c r="E65" s="2" t="n">
        <f aca="false">2^D65</f>
        <v>6.91283950804623</v>
      </c>
      <c r="F65" s="0" t="s">
        <v>10</v>
      </c>
      <c r="G65" s="0" t="s">
        <v>10</v>
      </c>
    </row>
    <row r="66" customFormat="false" ht="16" hidden="false" customHeight="false" outlineLevel="0" collapsed="false">
      <c r="A66" s="0" t="s">
        <v>107</v>
      </c>
      <c r="B66" s="0" t="s">
        <v>18</v>
      </c>
      <c r="C66" s="1" t="n">
        <v>0.0116677899529778</v>
      </c>
      <c r="D66" s="2" t="n">
        <v>2.78731743941528</v>
      </c>
      <c r="E66" s="2" t="n">
        <f aca="false">2^D66</f>
        <v>6.90344957068414</v>
      </c>
      <c r="F66" s="0" t="s">
        <v>10</v>
      </c>
      <c r="G66" s="0" t="s">
        <v>10</v>
      </c>
    </row>
    <row r="67" customFormat="false" ht="16" hidden="false" customHeight="false" outlineLevel="0" collapsed="false">
      <c r="A67" s="0" t="s">
        <v>108</v>
      </c>
      <c r="B67" s="0" t="s">
        <v>109</v>
      </c>
      <c r="C67" s="1" t="n">
        <v>3.61512638795576E-005</v>
      </c>
      <c r="D67" s="2" t="n">
        <v>2.77898867123074</v>
      </c>
      <c r="E67" s="2" t="n">
        <f aca="false">2^D67</f>
        <v>6.86371034590173</v>
      </c>
      <c r="F67" s="0" t="s">
        <v>110</v>
      </c>
      <c r="G67" s="0" t="s">
        <v>111</v>
      </c>
    </row>
    <row r="68" customFormat="false" ht="16" hidden="false" customHeight="false" outlineLevel="0" collapsed="false">
      <c r="A68" s="0" t="s">
        <v>112</v>
      </c>
      <c r="B68" s="0" t="s">
        <v>13</v>
      </c>
      <c r="C68" s="1" t="n">
        <v>1.05475278475101E-006</v>
      </c>
      <c r="D68" s="2" t="n">
        <v>2.76604101352168</v>
      </c>
      <c r="E68" s="2" t="n">
        <f aca="false">2^D68</f>
        <v>6.80238665878078</v>
      </c>
      <c r="F68" s="0" t="s">
        <v>10</v>
      </c>
      <c r="G68" s="0" t="s">
        <v>10</v>
      </c>
    </row>
    <row r="69" customFormat="false" ht="16" hidden="false" customHeight="false" outlineLevel="0" collapsed="false">
      <c r="A69" s="0" t="s">
        <v>113</v>
      </c>
      <c r="B69" s="0" t="s">
        <v>13</v>
      </c>
      <c r="C69" s="1" t="n">
        <v>4.71732769120683E-006</v>
      </c>
      <c r="D69" s="2" t="n">
        <v>2.73647229621286</v>
      </c>
      <c r="E69" s="2" t="n">
        <f aca="false">2^D69</f>
        <v>6.66438753576805</v>
      </c>
      <c r="F69" s="0" t="s">
        <v>114</v>
      </c>
      <c r="G69" s="0" t="s">
        <v>10</v>
      </c>
    </row>
    <row r="70" customFormat="false" ht="16" hidden="false" customHeight="false" outlineLevel="0" collapsed="false">
      <c r="A70" s="0" t="s">
        <v>115</v>
      </c>
      <c r="B70" s="0" t="s">
        <v>76</v>
      </c>
      <c r="C70" s="1" t="n">
        <v>6.46957142382798E-007</v>
      </c>
      <c r="D70" s="2" t="n">
        <v>2.703216409566</v>
      </c>
      <c r="E70" s="2" t="n">
        <f aca="false">2^D70</f>
        <v>6.51252230961357</v>
      </c>
      <c r="F70" s="0" t="s">
        <v>10</v>
      </c>
      <c r="G70" s="0" t="s">
        <v>10</v>
      </c>
    </row>
    <row r="71" customFormat="false" ht="16" hidden="false" customHeight="false" outlineLevel="0" collapsed="false">
      <c r="A71" s="0" t="s">
        <v>116</v>
      </c>
      <c r="B71" s="0" t="s">
        <v>31</v>
      </c>
      <c r="C71" s="1" t="n">
        <v>0.00323671223410737</v>
      </c>
      <c r="D71" s="2" t="n">
        <v>2.6893060244598</v>
      </c>
      <c r="E71" s="2" t="n">
        <f aca="false">2^D71</f>
        <v>6.45003068729931</v>
      </c>
      <c r="F71" s="0" t="s">
        <v>32</v>
      </c>
      <c r="G71" s="0" t="s">
        <v>33</v>
      </c>
    </row>
    <row r="72" customFormat="false" ht="16" hidden="false" customHeight="false" outlineLevel="0" collapsed="false">
      <c r="A72" s="0" t="s">
        <v>117</v>
      </c>
      <c r="B72" s="0" t="s">
        <v>13</v>
      </c>
      <c r="C72" s="1" t="n">
        <v>0.0118928940796939</v>
      </c>
      <c r="D72" s="2" t="n">
        <v>2.67698590528877</v>
      </c>
      <c r="E72" s="2" t="n">
        <f aca="false">2^D72</f>
        <v>6.39518416342406</v>
      </c>
      <c r="F72" s="0" t="s">
        <v>10</v>
      </c>
      <c r="G72" s="0" t="s">
        <v>10</v>
      </c>
    </row>
    <row r="73" customFormat="false" ht="16" hidden="false" customHeight="false" outlineLevel="0" collapsed="false">
      <c r="A73" s="0" t="s">
        <v>118</v>
      </c>
      <c r="B73" s="0" t="s">
        <v>13</v>
      </c>
      <c r="C73" s="1" t="n">
        <v>0.000146201026238144</v>
      </c>
      <c r="D73" s="2" t="n">
        <v>2.66827822014141</v>
      </c>
      <c r="E73" s="2" t="n">
        <f aca="false">2^D73</f>
        <v>6.35670095650269</v>
      </c>
      <c r="F73" s="0" t="s">
        <v>10</v>
      </c>
      <c r="G73" s="0" t="s">
        <v>10</v>
      </c>
    </row>
    <row r="74" customFormat="false" ht="16" hidden="false" customHeight="false" outlineLevel="0" collapsed="false">
      <c r="A74" s="0" t="s">
        <v>119</v>
      </c>
      <c r="B74" s="0" t="s">
        <v>120</v>
      </c>
      <c r="C74" s="1" t="n">
        <v>3.83434889546455E-005</v>
      </c>
      <c r="D74" s="2" t="n">
        <v>2.65700672957297</v>
      </c>
      <c r="E74" s="2" t="n">
        <f aca="false">2^D74</f>
        <v>6.30723081299289</v>
      </c>
      <c r="F74" s="0" t="s">
        <v>32</v>
      </c>
      <c r="G74" s="0" t="s">
        <v>33</v>
      </c>
    </row>
    <row r="75" customFormat="false" ht="16" hidden="false" customHeight="false" outlineLevel="0" collapsed="false">
      <c r="A75" s="0" t="s">
        <v>121</v>
      </c>
      <c r="B75" s="0" t="s">
        <v>13</v>
      </c>
      <c r="C75" s="1" t="n">
        <v>0.0192528847779213</v>
      </c>
      <c r="D75" s="2" t="n">
        <v>2.65188908766072</v>
      </c>
      <c r="E75" s="2" t="n">
        <f aca="false">2^D75</f>
        <v>6.28489694084483</v>
      </c>
      <c r="F75" s="0" t="s">
        <v>10</v>
      </c>
      <c r="G75" s="0" t="s">
        <v>10</v>
      </c>
    </row>
    <row r="76" customFormat="false" ht="16" hidden="false" customHeight="false" outlineLevel="0" collapsed="false">
      <c r="A76" s="0" t="s">
        <v>122</v>
      </c>
      <c r="B76" s="0" t="s">
        <v>123</v>
      </c>
      <c r="C76" s="1" t="n">
        <v>0.0265006411528625</v>
      </c>
      <c r="D76" s="2" t="n">
        <v>2.63704979897972</v>
      </c>
      <c r="E76" s="2" t="n">
        <f aca="false">2^D76</f>
        <v>6.22058300557807</v>
      </c>
      <c r="F76" s="0" t="s">
        <v>10</v>
      </c>
      <c r="G76" s="0" t="s">
        <v>10</v>
      </c>
    </row>
    <row r="77" customFormat="false" ht="16" hidden="false" customHeight="false" outlineLevel="0" collapsed="false">
      <c r="A77" s="0" t="s">
        <v>124</v>
      </c>
      <c r="B77" s="0" t="s">
        <v>125</v>
      </c>
      <c r="C77" s="1" t="n">
        <v>0.000627642716069626</v>
      </c>
      <c r="D77" s="2" t="n">
        <v>2.6244145177068</v>
      </c>
      <c r="E77" s="2" t="n">
        <f aca="false">2^D77</f>
        <v>6.16634033624423</v>
      </c>
      <c r="F77" s="0" t="s">
        <v>126</v>
      </c>
      <c r="G77" s="0" t="s">
        <v>127</v>
      </c>
    </row>
    <row r="78" customFormat="false" ht="16" hidden="false" customHeight="false" outlineLevel="0" collapsed="false">
      <c r="A78" s="0" t="s">
        <v>128</v>
      </c>
      <c r="B78" s="0" t="s">
        <v>47</v>
      </c>
      <c r="C78" s="1" t="n">
        <v>0.00511889134260923</v>
      </c>
      <c r="D78" s="2" t="n">
        <v>2.61086347473827</v>
      </c>
      <c r="E78" s="2" t="n">
        <f aca="false">2^D78</f>
        <v>6.10869188614663</v>
      </c>
      <c r="F78" s="0" t="s">
        <v>48</v>
      </c>
      <c r="G78" s="0" t="s">
        <v>49</v>
      </c>
    </row>
    <row r="79" customFormat="false" ht="16" hidden="false" customHeight="false" outlineLevel="0" collapsed="false">
      <c r="A79" s="0" t="s">
        <v>129</v>
      </c>
      <c r="B79" s="0" t="s">
        <v>13</v>
      </c>
      <c r="C79" s="1" t="n">
        <v>4.71732769120683E-006</v>
      </c>
      <c r="D79" s="2" t="n">
        <v>2.55938646818159</v>
      </c>
      <c r="E79" s="2" t="n">
        <f aca="false">2^D79</f>
        <v>5.89456956513798</v>
      </c>
      <c r="F79" s="0" t="s">
        <v>10</v>
      </c>
      <c r="G79" s="0" t="s">
        <v>10</v>
      </c>
    </row>
    <row r="80" customFormat="false" ht="16" hidden="false" customHeight="false" outlineLevel="0" collapsed="false">
      <c r="A80" s="0" t="s">
        <v>130</v>
      </c>
      <c r="B80" s="0" t="s">
        <v>18</v>
      </c>
      <c r="C80" s="1" t="n">
        <v>0.00195695194158262</v>
      </c>
      <c r="D80" s="2" t="n">
        <v>2.55844336005745</v>
      </c>
      <c r="E80" s="2" t="n">
        <f aca="false">2^D80</f>
        <v>5.89071746915216</v>
      </c>
      <c r="F80" s="0" t="s">
        <v>10</v>
      </c>
      <c r="G80" s="0" t="s">
        <v>10</v>
      </c>
    </row>
    <row r="81" customFormat="false" ht="16" hidden="false" customHeight="false" outlineLevel="0" collapsed="false">
      <c r="A81" s="0" t="s">
        <v>131</v>
      </c>
      <c r="B81" s="0" t="s">
        <v>132</v>
      </c>
      <c r="C81" s="1" t="n">
        <v>5.40528833865107E-007</v>
      </c>
      <c r="D81" s="2" t="n">
        <v>2.5491299972205</v>
      </c>
      <c r="E81" s="2" t="n">
        <f aca="false">2^D81</f>
        <v>5.85281223962087</v>
      </c>
      <c r="F81" s="0" t="s">
        <v>10</v>
      </c>
      <c r="G81" s="0" t="s">
        <v>127</v>
      </c>
    </row>
    <row r="82" customFormat="false" ht="16" hidden="false" customHeight="false" outlineLevel="0" collapsed="false">
      <c r="A82" s="0" t="s">
        <v>133</v>
      </c>
      <c r="B82" s="0" t="s">
        <v>76</v>
      </c>
      <c r="C82" s="1" t="n">
        <v>1.21885235874356E-005</v>
      </c>
      <c r="D82" s="2" t="n">
        <v>2.53557565886071</v>
      </c>
      <c r="E82" s="2" t="n">
        <f aca="false">2^D82</f>
        <v>5.79808168590867</v>
      </c>
      <c r="F82" s="0" t="s">
        <v>10</v>
      </c>
      <c r="G82" s="0" t="s">
        <v>10</v>
      </c>
    </row>
    <row r="83" customFormat="false" ht="16" hidden="false" customHeight="false" outlineLevel="0" collapsed="false">
      <c r="A83" s="0" t="s">
        <v>134</v>
      </c>
      <c r="B83" s="0" t="s">
        <v>47</v>
      </c>
      <c r="C83" s="1" t="n">
        <v>0.00820822416890416</v>
      </c>
      <c r="D83" s="2" t="n">
        <v>2.53364501036716</v>
      </c>
      <c r="E83" s="2" t="n">
        <f aca="false">2^D83</f>
        <v>5.79032774580387</v>
      </c>
      <c r="F83" s="0" t="s">
        <v>48</v>
      </c>
      <c r="G83" s="0" t="s">
        <v>49</v>
      </c>
    </row>
    <row r="84" customFormat="false" ht="16" hidden="false" customHeight="false" outlineLevel="0" collapsed="false">
      <c r="A84" s="0" t="s">
        <v>135</v>
      </c>
      <c r="B84" s="0" t="s">
        <v>9</v>
      </c>
      <c r="C84" s="1" t="n">
        <v>1.27346985630998E-008</v>
      </c>
      <c r="D84" s="2" t="n">
        <v>2.48502226175875</v>
      </c>
      <c r="E84" s="2" t="n">
        <f aca="false">2^D84</f>
        <v>5.59842984926754</v>
      </c>
      <c r="F84" s="0" t="s">
        <v>10</v>
      </c>
      <c r="G84" s="0" t="s">
        <v>10</v>
      </c>
    </row>
    <row r="85" customFormat="false" ht="16" hidden="false" customHeight="false" outlineLevel="0" collapsed="false">
      <c r="A85" s="0" t="s">
        <v>136</v>
      </c>
      <c r="B85" s="0" t="s">
        <v>76</v>
      </c>
      <c r="C85" s="1" t="n">
        <v>8.06783942176657E-006</v>
      </c>
      <c r="D85" s="2" t="n">
        <v>2.47713756143448</v>
      </c>
      <c r="E85" s="2" t="n">
        <f aca="false">2^D85</f>
        <v>5.56791644463165</v>
      </c>
      <c r="F85" s="0" t="s">
        <v>10</v>
      </c>
      <c r="G85" s="0" t="s">
        <v>10</v>
      </c>
    </row>
    <row r="86" customFormat="false" ht="16" hidden="false" customHeight="false" outlineLevel="0" collapsed="false">
      <c r="A86" s="0" t="s">
        <v>137</v>
      </c>
      <c r="B86" s="0" t="s">
        <v>138</v>
      </c>
      <c r="C86" s="1" t="n">
        <v>0.000206976546960803</v>
      </c>
      <c r="D86" s="2" t="n">
        <v>2.47441777177465</v>
      </c>
      <c r="E86" s="2" t="n">
        <f aca="false">2^D86</f>
        <v>5.5574296156908</v>
      </c>
      <c r="F86" s="0" t="s">
        <v>56</v>
      </c>
      <c r="G86" s="0" t="s">
        <v>57</v>
      </c>
    </row>
    <row r="87" customFormat="false" ht="16" hidden="false" customHeight="false" outlineLevel="0" collapsed="false">
      <c r="A87" s="0" t="s">
        <v>139</v>
      </c>
      <c r="B87" s="0" t="s">
        <v>13</v>
      </c>
      <c r="C87" s="1" t="n">
        <v>0.00997837702401616</v>
      </c>
      <c r="D87" s="2" t="n">
        <v>2.4686233596047</v>
      </c>
      <c r="E87" s="2" t="n">
        <f aca="false">2^D87</f>
        <v>5.53515362834748</v>
      </c>
      <c r="F87" s="0" t="s">
        <v>10</v>
      </c>
      <c r="G87" s="0" t="s">
        <v>10</v>
      </c>
    </row>
    <row r="88" customFormat="false" ht="16" hidden="false" customHeight="false" outlineLevel="0" collapsed="false">
      <c r="A88" s="0" t="s">
        <v>140</v>
      </c>
      <c r="B88" s="0" t="s">
        <v>141</v>
      </c>
      <c r="C88" s="1" t="n">
        <v>6.51792691173418E-007</v>
      </c>
      <c r="D88" s="2" t="n">
        <v>2.45670342158853</v>
      </c>
      <c r="E88" s="2" t="n">
        <f aca="false">2^D88</f>
        <v>5.48960909640655</v>
      </c>
      <c r="F88" s="0" t="s">
        <v>10</v>
      </c>
      <c r="G88" s="0" t="s">
        <v>10</v>
      </c>
    </row>
    <row r="89" customFormat="false" ht="16" hidden="false" customHeight="false" outlineLevel="0" collapsed="false">
      <c r="A89" s="0" t="s">
        <v>142</v>
      </c>
      <c r="B89" s="0" t="s">
        <v>13</v>
      </c>
      <c r="C89" s="1" t="n">
        <v>4.03901087767149E-005</v>
      </c>
      <c r="D89" s="2" t="n">
        <v>2.45329499280633</v>
      </c>
      <c r="E89" s="2" t="n">
        <f aca="false">2^D89</f>
        <v>5.47665496832459</v>
      </c>
      <c r="F89" s="0" t="s">
        <v>10</v>
      </c>
      <c r="G89" s="0" t="s">
        <v>10</v>
      </c>
    </row>
    <row r="90" customFormat="false" ht="16" hidden="false" customHeight="false" outlineLevel="0" collapsed="false">
      <c r="A90" s="0" t="s">
        <v>143</v>
      </c>
      <c r="B90" s="0" t="s">
        <v>144</v>
      </c>
      <c r="C90" s="1" t="n">
        <v>1.06414550155145E-006</v>
      </c>
      <c r="D90" s="2" t="n">
        <v>2.45146774962763</v>
      </c>
      <c r="E90" s="2" t="n">
        <f aca="false">2^D90</f>
        <v>5.46972291024253</v>
      </c>
      <c r="F90" s="0" t="s">
        <v>145</v>
      </c>
      <c r="G90" s="0" t="s">
        <v>146</v>
      </c>
    </row>
    <row r="91" customFormat="false" ht="16" hidden="false" customHeight="false" outlineLevel="0" collapsed="false">
      <c r="A91" s="0" t="s">
        <v>147</v>
      </c>
      <c r="B91" s="0" t="s">
        <v>13</v>
      </c>
      <c r="C91" s="1" t="n">
        <v>0.0333191169847444</v>
      </c>
      <c r="D91" s="2" t="n">
        <v>2.44960743617632</v>
      </c>
      <c r="E91" s="2" t="n">
        <f aca="false">2^D91</f>
        <v>5.46267440643928</v>
      </c>
      <c r="F91" s="0" t="s">
        <v>148</v>
      </c>
      <c r="G91" s="0" t="s">
        <v>149</v>
      </c>
    </row>
    <row r="92" customFormat="false" ht="16" hidden="false" customHeight="false" outlineLevel="0" collapsed="false">
      <c r="A92" s="0" t="s">
        <v>150</v>
      </c>
      <c r="B92" s="0" t="s">
        <v>151</v>
      </c>
      <c r="C92" s="1" t="n">
        <v>0.00204628617820903</v>
      </c>
      <c r="D92" s="2" t="n">
        <v>2.4222623331556</v>
      </c>
      <c r="E92" s="2" t="n">
        <f aca="false">2^D92</f>
        <v>5.36010897913054</v>
      </c>
      <c r="F92" s="0" t="s">
        <v>32</v>
      </c>
      <c r="G92" s="0" t="s">
        <v>33</v>
      </c>
    </row>
    <row r="93" customFormat="false" ht="16" hidden="false" customHeight="false" outlineLevel="0" collapsed="false">
      <c r="A93" s="0" t="s">
        <v>152</v>
      </c>
      <c r="B93" s="0" t="s">
        <v>13</v>
      </c>
      <c r="C93" s="1" t="n">
        <v>9.31992769106678E-007</v>
      </c>
      <c r="D93" s="2" t="n">
        <v>2.42016085916788</v>
      </c>
      <c r="E93" s="2" t="n">
        <f aca="false">2^D93</f>
        <v>5.35230696317085</v>
      </c>
      <c r="F93" s="0" t="s">
        <v>10</v>
      </c>
      <c r="G93" s="0" t="s">
        <v>10</v>
      </c>
    </row>
    <row r="94" customFormat="false" ht="16" hidden="false" customHeight="false" outlineLevel="0" collapsed="false">
      <c r="A94" s="0" t="s">
        <v>153</v>
      </c>
      <c r="B94" s="0" t="s">
        <v>47</v>
      </c>
      <c r="C94" s="1" t="n">
        <v>0.00940308504443154</v>
      </c>
      <c r="D94" s="2" t="n">
        <v>2.39446913850158</v>
      </c>
      <c r="E94" s="2" t="n">
        <f aca="false">2^D94</f>
        <v>5.25783598441406</v>
      </c>
      <c r="F94" s="0" t="s">
        <v>48</v>
      </c>
      <c r="G94" s="0" t="s">
        <v>49</v>
      </c>
    </row>
    <row r="95" customFormat="false" ht="16" hidden="false" customHeight="false" outlineLevel="0" collapsed="false">
      <c r="A95" s="0" t="s">
        <v>154</v>
      </c>
      <c r="B95" s="0" t="s">
        <v>120</v>
      </c>
      <c r="C95" s="1" t="n">
        <v>8.5981175806552E-006</v>
      </c>
      <c r="D95" s="2" t="n">
        <v>2.39369105215382</v>
      </c>
      <c r="E95" s="2" t="n">
        <f aca="false">2^D95</f>
        <v>5.25500104891426</v>
      </c>
      <c r="F95" s="0" t="s">
        <v>32</v>
      </c>
      <c r="G95" s="0" t="s">
        <v>33</v>
      </c>
    </row>
    <row r="96" customFormat="false" ht="16" hidden="false" customHeight="false" outlineLevel="0" collapsed="false">
      <c r="A96" s="0" t="s">
        <v>155</v>
      </c>
      <c r="B96" s="0" t="s">
        <v>13</v>
      </c>
      <c r="C96" s="1" t="n">
        <v>0.00251147686201164</v>
      </c>
      <c r="D96" s="2" t="n">
        <v>2.3929344923087</v>
      </c>
      <c r="E96" s="2" t="n">
        <f aca="false">2^D96</f>
        <v>5.25224601032319</v>
      </c>
      <c r="F96" s="0" t="s">
        <v>10</v>
      </c>
      <c r="G96" s="0" t="s">
        <v>10</v>
      </c>
    </row>
    <row r="97" customFormat="false" ht="16" hidden="false" customHeight="false" outlineLevel="0" collapsed="false">
      <c r="A97" s="0" t="s">
        <v>156</v>
      </c>
      <c r="B97" s="0" t="s">
        <v>157</v>
      </c>
      <c r="C97" s="1" t="n">
        <v>0.0037725283657515</v>
      </c>
      <c r="D97" s="2" t="n">
        <v>2.37577320690824</v>
      </c>
      <c r="E97" s="2" t="n">
        <f aca="false">2^D97</f>
        <v>5.19013910860649</v>
      </c>
      <c r="F97" s="0" t="s">
        <v>97</v>
      </c>
      <c r="G97" s="0" t="s">
        <v>10</v>
      </c>
    </row>
    <row r="98" customFormat="false" ht="16" hidden="false" customHeight="false" outlineLevel="0" collapsed="false">
      <c r="A98" s="0" t="s">
        <v>158</v>
      </c>
      <c r="B98" s="0" t="s">
        <v>18</v>
      </c>
      <c r="C98" s="1" t="n">
        <v>0.0118765111902956</v>
      </c>
      <c r="D98" s="2" t="n">
        <v>2.3708934976072</v>
      </c>
      <c r="E98" s="2" t="n">
        <f aca="false">2^D98</f>
        <v>5.17261386161692</v>
      </c>
      <c r="F98" s="0" t="s">
        <v>10</v>
      </c>
      <c r="G98" s="0" t="s">
        <v>10</v>
      </c>
    </row>
    <row r="99" customFormat="false" ht="16" hidden="false" customHeight="false" outlineLevel="0" collapsed="false">
      <c r="A99" s="0" t="s">
        <v>159</v>
      </c>
      <c r="B99" s="0" t="s">
        <v>160</v>
      </c>
      <c r="C99" s="1" t="n">
        <v>0.00130218830236215</v>
      </c>
      <c r="D99" s="2" t="n">
        <v>2.35877664739436</v>
      </c>
      <c r="E99" s="2" t="n">
        <f aca="false">2^D99</f>
        <v>5.12935224260475</v>
      </c>
      <c r="F99" s="0" t="s">
        <v>10</v>
      </c>
      <c r="G99" s="0" t="s">
        <v>161</v>
      </c>
    </row>
    <row r="100" customFormat="false" ht="16" hidden="false" customHeight="false" outlineLevel="0" collapsed="false">
      <c r="A100" s="0" t="s">
        <v>162</v>
      </c>
      <c r="B100" s="0" t="s">
        <v>82</v>
      </c>
      <c r="C100" s="1" t="n">
        <v>9.13286936761314E-008</v>
      </c>
      <c r="D100" s="2" t="n">
        <v>2.35508202842637</v>
      </c>
      <c r="E100" s="2" t="n">
        <f aca="false">2^D100</f>
        <v>5.11623321446396</v>
      </c>
      <c r="F100" s="0" t="s">
        <v>10</v>
      </c>
      <c r="G100" s="0" t="s">
        <v>10</v>
      </c>
    </row>
    <row r="101" customFormat="false" ht="16" hidden="false" customHeight="false" outlineLevel="0" collapsed="false">
      <c r="A101" s="0" t="s">
        <v>163</v>
      </c>
      <c r="B101" s="0" t="s">
        <v>164</v>
      </c>
      <c r="C101" s="1" t="n">
        <v>0.0273716620617805</v>
      </c>
      <c r="D101" s="2" t="n">
        <v>2.35442716698307</v>
      </c>
      <c r="E101" s="2" t="n">
        <f aca="false">2^D101</f>
        <v>5.11391140459926</v>
      </c>
      <c r="F101" s="0" t="s">
        <v>165</v>
      </c>
      <c r="G101" s="0" t="s">
        <v>149</v>
      </c>
    </row>
    <row r="102" customFormat="false" ht="16" hidden="false" customHeight="false" outlineLevel="0" collapsed="false">
      <c r="A102" s="0" t="s">
        <v>166</v>
      </c>
      <c r="B102" s="0" t="s">
        <v>167</v>
      </c>
      <c r="C102" s="1" t="n">
        <v>0.000658819901968377</v>
      </c>
      <c r="D102" s="2" t="n">
        <v>2.3470842470075</v>
      </c>
      <c r="E102" s="2" t="n">
        <f aca="false">2^D102</f>
        <v>5.0879491320182</v>
      </c>
      <c r="F102" s="0" t="s">
        <v>10</v>
      </c>
      <c r="G102" s="0" t="s">
        <v>10</v>
      </c>
    </row>
    <row r="103" customFormat="false" ht="16" hidden="false" customHeight="false" outlineLevel="0" collapsed="false">
      <c r="A103" s="0" t="s">
        <v>168</v>
      </c>
      <c r="B103" s="0" t="s">
        <v>13</v>
      </c>
      <c r="C103" s="1" t="n">
        <v>1.80574082589114E-005</v>
      </c>
      <c r="D103" s="2" t="n">
        <v>2.33605231484586</v>
      </c>
      <c r="E103" s="2" t="n">
        <f aca="false">2^D103</f>
        <v>5.04919121833484</v>
      </c>
      <c r="F103" s="0" t="s">
        <v>169</v>
      </c>
      <c r="G103" s="0" t="s">
        <v>10</v>
      </c>
    </row>
    <row r="104" customFormat="false" ht="16" hidden="false" customHeight="false" outlineLevel="0" collapsed="false">
      <c r="A104" s="0" t="s">
        <v>170</v>
      </c>
      <c r="B104" s="0" t="s">
        <v>18</v>
      </c>
      <c r="C104" s="1" t="n">
        <v>2.00987561550187E-005</v>
      </c>
      <c r="D104" s="2" t="n">
        <v>2.33594116373916</v>
      </c>
      <c r="E104" s="2" t="n">
        <f aca="false">2^D104</f>
        <v>5.04880222304683</v>
      </c>
      <c r="F104" s="0" t="s">
        <v>10</v>
      </c>
      <c r="G104" s="0" t="s">
        <v>10</v>
      </c>
    </row>
    <row r="105" customFormat="false" ht="16" hidden="false" customHeight="false" outlineLevel="0" collapsed="false">
      <c r="A105" s="0" t="s">
        <v>171</v>
      </c>
      <c r="B105" s="0" t="s">
        <v>172</v>
      </c>
      <c r="C105" s="1" t="n">
        <v>9.31992769106678E-007</v>
      </c>
      <c r="D105" s="2" t="n">
        <v>2.33336297572622</v>
      </c>
      <c r="E105" s="2" t="n">
        <f aca="false">2^D105</f>
        <v>5.03978774872159</v>
      </c>
      <c r="F105" s="0" t="s">
        <v>32</v>
      </c>
      <c r="G105" s="0" t="s">
        <v>33</v>
      </c>
    </row>
    <row r="106" customFormat="false" ht="16" hidden="false" customHeight="false" outlineLevel="0" collapsed="false">
      <c r="A106" s="0" t="s">
        <v>173</v>
      </c>
      <c r="B106" s="0" t="s">
        <v>9</v>
      </c>
      <c r="C106" s="1" t="n">
        <v>8.5981175806552E-006</v>
      </c>
      <c r="D106" s="2" t="n">
        <v>2.32240592878787</v>
      </c>
      <c r="E106" s="2" t="n">
        <f aca="false">2^D106</f>
        <v>5.00165632038372</v>
      </c>
      <c r="F106" s="0" t="s">
        <v>10</v>
      </c>
      <c r="G106" s="0" t="s">
        <v>10</v>
      </c>
    </row>
    <row r="107" customFormat="false" ht="16" hidden="false" customHeight="false" outlineLevel="0" collapsed="false">
      <c r="A107" s="0" t="s">
        <v>174</v>
      </c>
      <c r="B107" s="0" t="s">
        <v>13</v>
      </c>
      <c r="C107" s="1" t="n">
        <v>0.00157179675074522</v>
      </c>
      <c r="D107" s="2" t="n">
        <v>2.32110362645625</v>
      </c>
      <c r="E107" s="2" t="n">
        <f aca="false">2^D107</f>
        <v>4.99714342646973</v>
      </c>
      <c r="F107" s="0" t="s">
        <v>10</v>
      </c>
      <c r="G107" s="0" t="s">
        <v>10</v>
      </c>
    </row>
    <row r="108" customFormat="false" ht="16" hidden="false" customHeight="false" outlineLevel="0" collapsed="false">
      <c r="A108" s="0" t="s">
        <v>175</v>
      </c>
      <c r="B108" s="0" t="s">
        <v>18</v>
      </c>
      <c r="C108" s="1" t="n">
        <v>0.000902995820648792</v>
      </c>
      <c r="D108" s="2" t="n">
        <v>2.3178551026473</v>
      </c>
      <c r="E108" s="2" t="n">
        <f aca="false">2^D108</f>
        <v>4.98590399173039</v>
      </c>
      <c r="F108" s="0" t="s">
        <v>10</v>
      </c>
      <c r="G108" s="0" t="s">
        <v>10</v>
      </c>
    </row>
    <row r="109" customFormat="false" ht="16" hidden="false" customHeight="false" outlineLevel="0" collapsed="false">
      <c r="A109" s="0" t="s">
        <v>176</v>
      </c>
      <c r="B109" s="0" t="s">
        <v>172</v>
      </c>
      <c r="C109" s="1" t="n">
        <v>0.000491393277268831</v>
      </c>
      <c r="D109" s="2" t="n">
        <v>2.2966470633654</v>
      </c>
      <c r="E109" s="2" t="n">
        <f aca="false">2^D109</f>
        <v>4.91314583733014</v>
      </c>
      <c r="F109" s="0" t="s">
        <v>32</v>
      </c>
      <c r="G109" s="0" t="s">
        <v>33</v>
      </c>
    </row>
    <row r="110" customFormat="false" ht="16" hidden="false" customHeight="false" outlineLevel="0" collapsed="false">
      <c r="A110" s="0" t="s">
        <v>177</v>
      </c>
      <c r="B110" s="0" t="s">
        <v>178</v>
      </c>
      <c r="C110" s="1" t="n">
        <v>0.00680479547277226</v>
      </c>
      <c r="D110" s="2" t="n">
        <v>2.28728680607404</v>
      </c>
      <c r="E110" s="2" t="n">
        <f aca="false">2^D110</f>
        <v>4.88137235570904</v>
      </c>
      <c r="F110" s="0" t="s">
        <v>179</v>
      </c>
      <c r="G110" s="0" t="s">
        <v>180</v>
      </c>
    </row>
    <row r="111" customFormat="false" ht="16" hidden="false" customHeight="false" outlineLevel="0" collapsed="false">
      <c r="A111" s="0" t="s">
        <v>181</v>
      </c>
      <c r="B111" s="0" t="s">
        <v>13</v>
      </c>
      <c r="C111" s="1" t="n">
        <v>1.43162224132967E-006</v>
      </c>
      <c r="D111" s="2" t="n">
        <v>2.28021980896254</v>
      </c>
      <c r="E111" s="2" t="n">
        <f aca="false">2^D111</f>
        <v>4.85751957270355</v>
      </c>
      <c r="F111" s="0" t="s">
        <v>10</v>
      </c>
      <c r="G111" s="0" t="s">
        <v>10</v>
      </c>
    </row>
    <row r="112" customFormat="false" ht="16" hidden="false" customHeight="false" outlineLevel="0" collapsed="false">
      <c r="A112" s="0" t="s">
        <v>182</v>
      </c>
      <c r="B112" s="0" t="s">
        <v>13</v>
      </c>
      <c r="C112" s="1" t="n">
        <v>0.0147427475007178</v>
      </c>
      <c r="D112" s="2" t="n">
        <v>2.27098788124241</v>
      </c>
      <c r="E112" s="2" t="n">
        <f aca="false">2^D112</f>
        <v>4.82653513541869</v>
      </c>
      <c r="F112" s="0" t="s">
        <v>10</v>
      </c>
      <c r="G112" s="0" t="s">
        <v>10</v>
      </c>
    </row>
    <row r="113" customFormat="false" ht="16" hidden="false" customHeight="false" outlineLevel="0" collapsed="false">
      <c r="A113" s="0" t="s">
        <v>183</v>
      </c>
      <c r="B113" s="0" t="s">
        <v>18</v>
      </c>
      <c r="C113" s="1" t="n">
        <v>0.0116946514519819</v>
      </c>
      <c r="D113" s="2" t="n">
        <v>2.26699938416986</v>
      </c>
      <c r="E113" s="2" t="n">
        <f aca="false">2^D113</f>
        <v>4.81321004942628</v>
      </c>
      <c r="F113" s="0" t="s">
        <v>10</v>
      </c>
      <c r="G113" s="0" t="s">
        <v>10</v>
      </c>
    </row>
    <row r="114" customFormat="false" ht="16" hidden="false" customHeight="false" outlineLevel="0" collapsed="false">
      <c r="A114" s="0" t="s">
        <v>184</v>
      </c>
      <c r="B114" s="0" t="s">
        <v>185</v>
      </c>
      <c r="C114" s="1" t="n">
        <v>0.0153321553230374</v>
      </c>
      <c r="D114" s="2" t="n">
        <v>2.26667983451552</v>
      </c>
      <c r="E114" s="2" t="n">
        <f aca="false">2^D114</f>
        <v>4.81214406580511</v>
      </c>
      <c r="F114" s="0" t="s">
        <v>52</v>
      </c>
      <c r="G114" s="0" t="s">
        <v>53</v>
      </c>
    </row>
    <row r="115" customFormat="false" ht="16" hidden="false" customHeight="false" outlineLevel="0" collapsed="false">
      <c r="A115" s="0" t="s">
        <v>186</v>
      </c>
      <c r="B115" s="0" t="s">
        <v>187</v>
      </c>
      <c r="C115" s="1" t="n">
        <v>0.0277306339231863</v>
      </c>
      <c r="D115" s="2" t="n">
        <v>2.26005541145762</v>
      </c>
      <c r="E115" s="2" t="n">
        <f aca="false">2^D115</f>
        <v>4.79009879447314</v>
      </c>
      <c r="F115" s="0" t="s">
        <v>10</v>
      </c>
      <c r="G115" s="0" t="s">
        <v>10</v>
      </c>
    </row>
    <row r="116" customFormat="false" ht="16" hidden="false" customHeight="false" outlineLevel="0" collapsed="false">
      <c r="A116" s="0" t="s">
        <v>188</v>
      </c>
      <c r="B116" s="0" t="s">
        <v>76</v>
      </c>
      <c r="C116" s="1" t="n">
        <v>9.31378101837156E-007</v>
      </c>
      <c r="D116" s="2" t="n">
        <v>2.24943728421275</v>
      </c>
      <c r="E116" s="2" t="n">
        <f aca="false">2^D116</f>
        <v>4.75497344530654</v>
      </c>
      <c r="F116" s="0" t="s">
        <v>10</v>
      </c>
      <c r="G116" s="0" t="s">
        <v>10</v>
      </c>
    </row>
    <row r="117" customFormat="false" ht="16" hidden="false" customHeight="false" outlineLevel="0" collapsed="false">
      <c r="A117" s="0" t="s">
        <v>189</v>
      </c>
      <c r="B117" s="0" t="s">
        <v>13</v>
      </c>
      <c r="C117" s="1" t="n">
        <v>0.00239135096558111</v>
      </c>
      <c r="D117" s="2" t="n">
        <v>2.2451645634098</v>
      </c>
      <c r="E117" s="2" t="n">
        <f aca="false">2^D117</f>
        <v>4.74091183291987</v>
      </c>
      <c r="F117" s="0" t="s">
        <v>10</v>
      </c>
      <c r="G117" s="0" t="s">
        <v>10</v>
      </c>
    </row>
    <row r="118" customFormat="false" ht="16" hidden="false" customHeight="false" outlineLevel="0" collapsed="false">
      <c r="A118" s="0" t="s">
        <v>122</v>
      </c>
      <c r="B118" s="0" t="s">
        <v>123</v>
      </c>
      <c r="C118" s="1" t="n">
        <v>0.00826679658672782</v>
      </c>
      <c r="D118" s="2" t="n">
        <v>2.24225867042168</v>
      </c>
      <c r="E118" s="2" t="n">
        <f aca="false">2^D118</f>
        <v>4.7313722442351</v>
      </c>
      <c r="F118" s="0" t="s">
        <v>10</v>
      </c>
      <c r="G118" s="0" t="s">
        <v>10</v>
      </c>
    </row>
    <row r="119" customFormat="false" ht="16" hidden="false" customHeight="false" outlineLevel="0" collapsed="false">
      <c r="A119" s="0" t="s">
        <v>190</v>
      </c>
      <c r="B119" s="0" t="s">
        <v>13</v>
      </c>
      <c r="C119" s="1" t="n">
        <v>0.0225555604038321</v>
      </c>
      <c r="D119" s="2" t="n">
        <v>2.22739087875679</v>
      </c>
      <c r="E119" s="2" t="n">
        <f aca="false">2^D119</f>
        <v>4.68286315262837</v>
      </c>
      <c r="F119" s="0" t="s">
        <v>10</v>
      </c>
      <c r="G119" s="0" t="s">
        <v>10</v>
      </c>
    </row>
    <row r="120" customFormat="false" ht="16" hidden="false" customHeight="false" outlineLevel="0" collapsed="false">
      <c r="A120" s="0" t="s">
        <v>191</v>
      </c>
      <c r="B120" s="0" t="s">
        <v>192</v>
      </c>
      <c r="C120" s="1" t="n">
        <v>2.86889163360177E-006</v>
      </c>
      <c r="D120" s="2" t="n">
        <v>2.21926323989298</v>
      </c>
      <c r="E120" s="2" t="n">
        <f aca="false">2^D120</f>
        <v>4.65655571383114</v>
      </c>
      <c r="F120" s="0" t="s">
        <v>193</v>
      </c>
      <c r="G120" s="0" t="s">
        <v>194</v>
      </c>
    </row>
    <row r="121" customFormat="false" ht="16" hidden="false" customHeight="false" outlineLevel="0" collapsed="false">
      <c r="A121" s="0" t="s">
        <v>195</v>
      </c>
      <c r="B121" s="0" t="s">
        <v>196</v>
      </c>
      <c r="C121" s="1" t="n">
        <v>7.14666515983979E-005</v>
      </c>
      <c r="D121" s="2" t="n">
        <v>2.20368195945847</v>
      </c>
      <c r="E121" s="2" t="n">
        <f aca="false">2^D121</f>
        <v>4.60653495187122</v>
      </c>
      <c r="F121" s="0" t="s">
        <v>114</v>
      </c>
      <c r="G121" s="0" t="s">
        <v>10</v>
      </c>
    </row>
    <row r="122" customFormat="false" ht="16" hidden="false" customHeight="false" outlineLevel="0" collapsed="false">
      <c r="A122" s="0" t="s">
        <v>197</v>
      </c>
      <c r="B122" s="0" t="s">
        <v>198</v>
      </c>
      <c r="C122" s="1" t="n">
        <v>0.040460525714471</v>
      </c>
      <c r="D122" s="2" t="n">
        <v>2.19868689552065</v>
      </c>
      <c r="E122" s="2" t="n">
        <f aca="false">2^D122</f>
        <v>4.59061325804155</v>
      </c>
      <c r="F122" s="0" t="s">
        <v>199</v>
      </c>
      <c r="G122" s="0" t="s">
        <v>10</v>
      </c>
    </row>
    <row r="123" customFormat="false" ht="16" hidden="false" customHeight="false" outlineLevel="0" collapsed="false">
      <c r="A123" s="0" t="s">
        <v>200</v>
      </c>
      <c r="B123" s="0" t="s">
        <v>13</v>
      </c>
      <c r="C123" s="1" t="n">
        <v>0.01300874206871</v>
      </c>
      <c r="D123" s="2" t="n">
        <v>2.19550045048928</v>
      </c>
      <c r="E123" s="2" t="n">
        <f aca="false">2^D123</f>
        <v>4.58048527234939</v>
      </c>
      <c r="F123" s="0" t="s">
        <v>10</v>
      </c>
      <c r="G123" s="0" t="s">
        <v>10</v>
      </c>
    </row>
    <row r="124" customFormat="false" ht="16" hidden="false" customHeight="false" outlineLevel="0" collapsed="false">
      <c r="A124" s="0" t="s">
        <v>201</v>
      </c>
      <c r="B124" s="0" t="s">
        <v>202</v>
      </c>
      <c r="C124" s="1" t="n">
        <v>4.05484361652427E-006</v>
      </c>
      <c r="D124" s="2" t="n">
        <v>2.19038647181948</v>
      </c>
      <c r="E124" s="2" t="n">
        <f aca="false">2^D124</f>
        <v>4.56427738680007</v>
      </c>
      <c r="F124" s="0" t="s">
        <v>10</v>
      </c>
      <c r="G124" s="0" t="s">
        <v>10</v>
      </c>
    </row>
    <row r="125" customFormat="false" ht="16" hidden="false" customHeight="false" outlineLevel="0" collapsed="false">
      <c r="A125" s="0" t="s">
        <v>203</v>
      </c>
      <c r="B125" s="0" t="s">
        <v>13</v>
      </c>
      <c r="C125" s="1" t="n">
        <v>0.000434070636440689</v>
      </c>
      <c r="D125" s="2" t="n">
        <v>2.16756207371468</v>
      </c>
      <c r="E125" s="2" t="n">
        <f aca="false">2^D125</f>
        <v>4.49263567738358</v>
      </c>
      <c r="F125" s="0" t="s">
        <v>10</v>
      </c>
      <c r="G125" s="0" t="s">
        <v>10</v>
      </c>
    </row>
    <row r="126" customFormat="false" ht="16" hidden="false" customHeight="false" outlineLevel="0" collapsed="false">
      <c r="A126" s="0" t="s">
        <v>204</v>
      </c>
      <c r="B126" s="0" t="s">
        <v>205</v>
      </c>
      <c r="C126" s="1" t="n">
        <v>1.09301867983762E-005</v>
      </c>
      <c r="D126" s="2" t="n">
        <v>2.16467364895652</v>
      </c>
      <c r="E126" s="2" t="n">
        <f aca="false">2^D126</f>
        <v>4.48364995404681</v>
      </c>
      <c r="F126" s="0" t="s">
        <v>206</v>
      </c>
      <c r="G126" s="0" t="s">
        <v>207</v>
      </c>
    </row>
    <row r="127" customFormat="false" ht="16" hidden="false" customHeight="false" outlineLevel="0" collapsed="false">
      <c r="A127" s="0" t="s">
        <v>208</v>
      </c>
      <c r="B127" s="0" t="s">
        <v>209</v>
      </c>
      <c r="C127" s="1" t="n">
        <v>0.000784714961472329</v>
      </c>
      <c r="D127" s="2" t="n">
        <v>2.15354678260081</v>
      </c>
      <c r="E127" s="2" t="n">
        <f aca="false">2^D127</f>
        <v>4.44920256197448</v>
      </c>
      <c r="F127" s="0" t="s">
        <v>210</v>
      </c>
      <c r="G127" s="0" t="s">
        <v>10</v>
      </c>
    </row>
    <row r="128" customFormat="false" ht="16" hidden="false" customHeight="false" outlineLevel="0" collapsed="false">
      <c r="A128" s="0" t="s">
        <v>211</v>
      </c>
      <c r="B128" s="0" t="s">
        <v>13</v>
      </c>
      <c r="C128" s="1" t="n">
        <v>1.2481881674972E-006</v>
      </c>
      <c r="D128" s="2" t="n">
        <v>2.1253336024697</v>
      </c>
      <c r="E128" s="2" t="n">
        <f aca="false">2^D128</f>
        <v>4.36303970417748</v>
      </c>
      <c r="F128" s="0" t="s">
        <v>10</v>
      </c>
      <c r="G128" s="0" t="s">
        <v>10</v>
      </c>
    </row>
    <row r="129" customFormat="false" ht="16" hidden="false" customHeight="false" outlineLevel="0" collapsed="false">
      <c r="A129" s="0" t="s">
        <v>212</v>
      </c>
      <c r="B129" s="0" t="s">
        <v>213</v>
      </c>
      <c r="C129" s="1" t="n">
        <v>2.60406553986681E-005</v>
      </c>
      <c r="D129" s="2" t="n">
        <v>2.11157619422751</v>
      </c>
      <c r="E129" s="2" t="n">
        <f aca="false">2^D129</f>
        <v>4.32163190005171</v>
      </c>
      <c r="F129" s="0" t="s">
        <v>32</v>
      </c>
      <c r="G129" s="0" t="s">
        <v>33</v>
      </c>
    </row>
    <row r="130" customFormat="false" ht="16" hidden="false" customHeight="false" outlineLevel="0" collapsed="false">
      <c r="A130" s="0" t="s">
        <v>214</v>
      </c>
      <c r="B130" s="0" t="s">
        <v>215</v>
      </c>
      <c r="C130" s="1" t="n">
        <v>0.00159480295886186</v>
      </c>
      <c r="D130" s="2" t="n">
        <v>2.10510091963565</v>
      </c>
      <c r="E130" s="2" t="n">
        <f aca="false">2^D130</f>
        <v>4.30227850498186</v>
      </c>
      <c r="F130" s="0" t="s">
        <v>10</v>
      </c>
      <c r="G130" s="0" t="s">
        <v>10</v>
      </c>
    </row>
    <row r="131" customFormat="false" ht="16" hidden="false" customHeight="false" outlineLevel="0" collapsed="false">
      <c r="A131" s="0" t="s">
        <v>216</v>
      </c>
      <c r="B131" s="0" t="s">
        <v>217</v>
      </c>
      <c r="C131" s="1" t="n">
        <v>7.47006759977945E-005</v>
      </c>
      <c r="D131" s="2" t="n">
        <v>2.09333639667895</v>
      </c>
      <c r="E131" s="2" t="n">
        <f aca="false">2^D131</f>
        <v>4.26733803282137</v>
      </c>
      <c r="F131" s="0" t="s">
        <v>218</v>
      </c>
      <c r="G131" s="0" t="s">
        <v>219</v>
      </c>
    </row>
    <row r="132" customFormat="false" ht="16" hidden="false" customHeight="false" outlineLevel="0" collapsed="false">
      <c r="A132" s="0" t="s">
        <v>220</v>
      </c>
      <c r="B132" s="0" t="s">
        <v>13</v>
      </c>
      <c r="C132" s="1" t="n">
        <v>0.000531800175883611</v>
      </c>
      <c r="D132" s="2" t="n">
        <v>2.09112224877166</v>
      </c>
      <c r="E132" s="2" t="n">
        <f aca="false">2^D132</f>
        <v>4.26079384257204</v>
      </c>
      <c r="F132" s="0" t="s">
        <v>10</v>
      </c>
      <c r="G132" s="0" t="s">
        <v>10</v>
      </c>
    </row>
    <row r="133" customFormat="false" ht="16" hidden="false" customHeight="false" outlineLevel="0" collapsed="false">
      <c r="A133" s="0" t="s">
        <v>221</v>
      </c>
      <c r="B133" s="0" t="s">
        <v>144</v>
      </c>
      <c r="C133" s="1" t="n">
        <v>0.000147558798263071</v>
      </c>
      <c r="D133" s="2" t="n">
        <v>2.09073553511261</v>
      </c>
      <c r="E133" s="2" t="n">
        <f aca="false">2^D133</f>
        <v>4.25965189204415</v>
      </c>
      <c r="F133" s="0" t="s">
        <v>145</v>
      </c>
      <c r="G133" s="0" t="s">
        <v>146</v>
      </c>
    </row>
    <row r="134" customFormat="false" ht="16" hidden="false" customHeight="false" outlineLevel="0" collapsed="false">
      <c r="A134" s="0" t="s">
        <v>222</v>
      </c>
      <c r="B134" s="0" t="s">
        <v>223</v>
      </c>
      <c r="C134" s="1" t="n">
        <v>4.68781530130326E-006</v>
      </c>
      <c r="D134" s="2" t="n">
        <v>2.08819832509058</v>
      </c>
      <c r="E134" s="2" t="n">
        <f aca="false">2^D134</f>
        <v>4.2521671962082</v>
      </c>
      <c r="F134" s="0" t="s">
        <v>10</v>
      </c>
      <c r="G134" s="0" t="s">
        <v>10</v>
      </c>
    </row>
    <row r="135" customFormat="false" ht="16" hidden="false" customHeight="false" outlineLevel="0" collapsed="false">
      <c r="A135" s="0" t="s">
        <v>224</v>
      </c>
      <c r="B135" s="0" t="s">
        <v>13</v>
      </c>
      <c r="C135" s="1" t="n">
        <v>0.0108734501012235</v>
      </c>
      <c r="D135" s="2" t="n">
        <v>2.08738104997333</v>
      </c>
      <c r="E135" s="2" t="n">
        <f aca="false">2^D135</f>
        <v>4.24975905990944</v>
      </c>
      <c r="F135" s="0" t="s">
        <v>218</v>
      </c>
      <c r="G135" s="0" t="s">
        <v>219</v>
      </c>
    </row>
    <row r="136" customFormat="false" ht="16" hidden="false" customHeight="false" outlineLevel="0" collapsed="false">
      <c r="A136" s="0" t="s">
        <v>225</v>
      </c>
      <c r="B136" s="0" t="s">
        <v>226</v>
      </c>
      <c r="C136" s="1" t="n">
        <v>4.49342930887583E-005</v>
      </c>
      <c r="D136" s="2" t="n">
        <v>2.08518531616247</v>
      </c>
      <c r="E136" s="2" t="n">
        <f aca="false">2^D136</f>
        <v>4.24329598767408</v>
      </c>
      <c r="F136" s="0" t="s">
        <v>10</v>
      </c>
      <c r="G136" s="0" t="s">
        <v>10</v>
      </c>
    </row>
    <row r="137" customFormat="false" ht="16" hidden="false" customHeight="false" outlineLevel="0" collapsed="false">
      <c r="A137" s="0" t="s">
        <v>227</v>
      </c>
      <c r="B137" s="0" t="s">
        <v>13</v>
      </c>
      <c r="C137" s="1" t="n">
        <v>1.84961270910465E-005</v>
      </c>
      <c r="D137" s="2" t="n">
        <v>2.08503158435094</v>
      </c>
      <c r="E137" s="2" t="n">
        <f aca="false">2^D137</f>
        <v>4.24284385135555</v>
      </c>
      <c r="F137" s="0" t="s">
        <v>10</v>
      </c>
      <c r="G137" s="0" t="s">
        <v>10</v>
      </c>
    </row>
    <row r="138" customFormat="false" ht="16" hidden="false" customHeight="false" outlineLevel="0" collapsed="false">
      <c r="A138" s="0" t="s">
        <v>228</v>
      </c>
      <c r="B138" s="0" t="s">
        <v>13</v>
      </c>
      <c r="C138" s="1" t="n">
        <v>0.000587753769817936</v>
      </c>
      <c r="D138" s="2" t="n">
        <v>2.07889333278979</v>
      </c>
      <c r="E138" s="2" t="n">
        <f aca="false">2^D138</f>
        <v>4.22483012249845</v>
      </c>
      <c r="F138" s="0" t="s">
        <v>10</v>
      </c>
      <c r="G138" s="0" t="s">
        <v>10</v>
      </c>
    </row>
    <row r="139" customFormat="false" ht="16" hidden="false" customHeight="false" outlineLevel="0" collapsed="false">
      <c r="A139" s="0" t="s">
        <v>229</v>
      </c>
      <c r="B139" s="0" t="s">
        <v>13</v>
      </c>
      <c r="C139" s="1" t="n">
        <v>0.0002423218536403</v>
      </c>
      <c r="D139" s="2" t="n">
        <v>2.07279151364125</v>
      </c>
      <c r="E139" s="2" t="n">
        <f aca="false">2^D139</f>
        <v>4.20699911215746</v>
      </c>
      <c r="F139" s="0" t="s">
        <v>10</v>
      </c>
      <c r="G139" s="0" t="s">
        <v>10</v>
      </c>
    </row>
    <row r="140" customFormat="false" ht="16" hidden="false" customHeight="false" outlineLevel="0" collapsed="false">
      <c r="A140" s="0" t="s">
        <v>230</v>
      </c>
      <c r="B140" s="0" t="s">
        <v>157</v>
      </c>
      <c r="C140" s="1" t="n">
        <v>0.0193612528598974</v>
      </c>
      <c r="D140" s="2" t="n">
        <v>2.05949255610993</v>
      </c>
      <c r="E140" s="2" t="n">
        <f aca="false">2^D140</f>
        <v>4.16839662157844</v>
      </c>
      <c r="F140" s="0" t="s">
        <v>97</v>
      </c>
      <c r="G140" s="0" t="s">
        <v>10</v>
      </c>
    </row>
    <row r="141" customFormat="false" ht="16" hidden="false" customHeight="false" outlineLevel="0" collapsed="false">
      <c r="A141" s="0" t="s">
        <v>231</v>
      </c>
      <c r="B141" s="0" t="s">
        <v>232</v>
      </c>
      <c r="C141" s="1" t="n">
        <v>0.00113582531418091</v>
      </c>
      <c r="D141" s="2" t="n">
        <v>2.0487652152082</v>
      </c>
      <c r="E141" s="2" t="n">
        <f aca="false">2^D141</f>
        <v>4.13751693005438</v>
      </c>
      <c r="F141" s="0" t="s">
        <v>233</v>
      </c>
      <c r="G141" s="0" t="s">
        <v>234</v>
      </c>
    </row>
    <row r="142" customFormat="false" ht="16" hidden="false" customHeight="false" outlineLevel="0" collapsed="false">
      <c r="A142" s="0" t="s">
        <v>235</v>
      </c>
      <c r="B142" s="0" t="s">
        <v>236</v>
      </c>
      <c r="C142" s="1" t="n">
        <v>4.91945988268299E-005</v>
      </c>
      <c r="D142" s="2" t="n">
        <v>2.04458236338914</v>
      </c>
      <c r="E142" s="2" t="n">
        <f aca="false">2^D142</f>
        <v>4.12553826849499</v>
      </c>
      <c r="F142" s="0" t="s">
        <v>10</v>
      </c>
      <c r="G142" s="0" t="s">
        <v>10</v>
      </c>
    </row>
    <row r="143" customFormat="false" ht="16" hidden="false" customHeight="false" outlineLevel="0" collapsed="false">
      <c r="A143" s="0" t="s">
        <v>237</v>
      </c>
      <c r="B143" s="0" t="s">
        <v>238</v>
      </c>
      <c r="C143" s="1" t="n">
        <v>4.99299436075477E-005</v>
      </c>
      <c r="D143" s="2" t="n">
        <v>2.04294632888205</v>
      </c>
      <c r="E143" s="2" t="n">
        <f aca="false">2^D143</f>
        <v>4.12086250736724</v>
      </c>
      <c r="F143" s="0" t="s">
        <v>239</v>
      </c>
      <c r="G143" s="0" t="s">
        <v>240</v>
      </c>
    </row>
    <row r="144" customFormat="false" ht="16" hidden="false" customHeight="false" outlineLevel="0" collapsed="false">
      <c r="A144" s="0" t="s">
        <v>241</v>
      </c>
      <c r="B144" s="0" t="s">
        <v>13</v>
      </c>
      <c r="C144" s="1" t="n">
        <v>0.0400180015518572</v>
      </c>
      <c r="D144" s="2" t="n">
        <v>2.03806989325833</v>
      </c>
      <c r="E144" s="2" t="n">
        <f aca="false">2^D144</f>
        <v>4.10695714499981</v>
      </c>
      <c r="F144" s="0" t="s">
        <v>10</v>
      </c>
      <c r="G144" s="0" t="s">
        <v>242</v>
      </c>
    </row>
    <row r="145" customFormat="false" ht="16" hidden="false" customHeight="false" outlineLevel="0" collapsed="false">
      <c r="A145" s="0" t="s">
        <v>243</v>
      </c>
      <c r="B145" s="0" t="s">
        <v>13</v>
      </c>
      <c r="C145" s="1" t="n">
        <v>0.000161237211464025</v>
      </c>
      <c r="D145" s="2" t="n">
        <v>2.03679603840655</v>
      </c>
      <c r="E145" s="2" t="n">
        <f aca="false">2^D145</f>
        <v>4.10333243006221</v>
      </c>
      <c r="F145" s="0" t="s">
        <v>10</v>
      </c>
      <c r="G145" s="0" t="s">
        <v>10</v>
      </c>
    </row>
    <row r="146" customFormat="false" ht="16" hidden="false" customHeight="false" outlineLevel="0" collapsed="false">
      <c r="A146" s="0" t="s">
        <v>244</v>
      </c>
      <c r="B146" s="0" t="s">
        <v>42</v>
      </c>
      <c r="C146" s="1" t="n">
        <v>0.0335905527040619</v>
      </c>
      <c r="D146" s="2" t="n">
        <v>2.03366001224101</v>
      </c>
      <c r="E146" s="2" t="n">
        <f aca="false">2^D146</f>
        <v>4.09442259000934</v>
      </c>
      <c r="F146" s="0" t="s">
        <v>36</v>
      </c>
      <c r="G146" s="0" t="s">
        <v>10</v>
      </c>
    </row>
    <row r="147" customFormat="false" ht="16" hidden="false" customHeight="false" outlineLevel="0" collapsed="false">
      <c r="A147" s="0" t="s">
        <v>245</v>
      </c>
      <c r="B147" s="0" t="s">
        <v>13</v>
      </c>
      <c r="C147" s="1" t="n">
        <v>0.00305532649937146</v>
      </c>
      <c r="D147" s="2" t="n">
        <v>2.03267725982413</v>
      </c>
      <c r="E147" s="2" t="n">
        <f aca="false">2^D147</f>
        <v>4.091634451559</v>
      </c>
      <c r="F147" s="0" t="s">
        <v>10</v>
      </c>
      <c r="G147" s="0" t="s">
        <v>10</v>
      </c>
    </row>
    <row r="148" customFormat="false" ht="16" hidden="false" customHeight="false" outlineLevel="0" collapsed="false">
      <c r="A148" s="0" t="s">
        <v>246</v>
      </c>
      <c r="B148" s="0" t="s">
        <v>13</v>
      </c>
      <c r="C148" s="1" t="n">
        <v>0.00765894435009083</v>
      </c>
      <c r="D148" s="2" t="n">
        <v>2.03035591436215</v>
      </c>
      <c r="E148" s="2" t="n">
        <f aca="false">2^D148</f>
        <v>4.08505616611881</v>
      </c>
      <c r="F148" s="0" t="s">
        <v>10</v>
      </c>
      <c r="G148" s="0" t="s">
        <v>247</v>
      </c>
    </row>
    <row r="149" customFormat="false" ht="16" hidden="false" customHeight="false" outlineLevel="0" collapsed="false">
      <c r="A149" s="0" t="s">
        <v>248</v>
      </c>
      <c r="B149" s="0" t="s">
        <v>249</v>
      </c>
      <c r="C149" s="1" t="n">
        <v>0.000121984802069014</v>
      </c>
      <c r="D149" s="2" t="n">
        <v>2.02943704515783</v>
      </c>
      <c r="E149" s="2" t="n">
        <f aca="false">2^D149</f>
        <v>4.08245517485567</v>
      </c>
      <c r="F149" s="0" t="s">
        <v>10</v>
      </c>
      <c r="G149" s="0" t="s">
        <v>10</v>
      </c>
    </row>
    <row r="150" customFormat="false" ht="16" hidden="false" customHeight="false" outlineLevel="0" collapsed="false">
      <c r="A150" s="0" t="s">
        <v>250</v>
      </c>
      <c r="B150" s="0" t="s">
        <v>13</v>
      </c>
      <c r="C150" s="1" t="n">
        <v>2.01928292700551E-005</v>
      </c>
      <c r="D150" s="2" t="n">
        <v>2.02783302527636</v>
      </c>
      <c r="E150" s="2" t="n">
        <f aca="false">2^D150</f>
        <v>4.07791873428052</v>
      </c>
      <c r="F150" s="0" t="s">
        <v>10</v>
      </c>
      <c r="G150" s="0" t="s">
        <v>10</v>
      </c>
    </row>
    <row r="151" customFormat="false" ht="16" hidden="false" customHeight="false" outlineLevel="0" collapsed="false">
      <c r="A151" s="0" t="s">
        <v>251</v>
      </c>
      <c r="B151" s="0" t="s">
        <v>252</v>
      </c>
      <c r="C151" s="1" t="n">
        <v>1.40826214877439E-005</v>
      </c>
      <c r="D151" s="2" t="n">
        <v>2.02696041047901</v>
      </c>
      <c r="E151" s="2" t="n">
        <f aca="false">2^D151</f>
        <v>4.0754529489411</v>
      </c>
      <c r="F151" s="0" t="s">
        <v>10</v>
      </c>
      <c r="G151" s="0" t="s">
        <v>10</v>
      </c>
    </row>
    <row r="152" customFormat="false" ht="16" hidden="false" customHeight="false" outlineLevel="0" collapsed="false">
      <c r="A152" s="0" t="s">
        <v>253</v>
      </c>
      <c r="B152" s="0" t="s">
        <v>13</v>
      </c>
      <c r="C152" s="1" t="n">
        <v>0.000162150747139908</v>
      </c>
      <c r="D152" s="2" t="n">
        <v>2.02609843488693</v>
      </c>
      <c r="E152" s="2" t="n">
        <f aca="false">2^D152</f>
        <v>4.07301869109087</v>
      </c>
      <c r="F152" s="0" t="s">
        <v>254</v>
      </c>
      <c r="G152" s="0" t="s">
        <v>10</v>
      </c>
    </row>
    <row r="153" customFormat="false" ht="16" hidden="false" customHeight="false" outlineLevel="0" collapsed="false">
      <c r="A153" s="0" t="s">
        <v>255</v>
      </c>
      <c r="B153" s="0" t="s">
        <v>13</v>
      </c>
      <c r="C153" s="1" t="n">
        <v>0.00204628617820903</v>
      </c>
      <c r="D153" s="2" t="n">
        <v>2.01923644972884</v>
      </c>
      <c r="E153" s="2" t="n">
        <f aca="false">2^D153</f>
        <v>4.05369192385599</v>
      </c>
      <c r="F153" s="0" t="s">
        <v>10</v>
      </c>
      <c r="G153" s="0" t="s">
        <v>10</v>
      </c>
    </row>
    <row r="154" customFormat="false" ht="16" hidden="false" customHeight="false" outlineLevel="0" collapsed="false">
      <c r="A154" s="0" t="s">
        <v>256</v>
      </c>
      <c r="B154" s="0" t="s">
        <v>13</v>
      </c>
      <c r="C154" s="1" t="n">
        <v>0.000731110384414678</v>
      </c>
      <c r="D154" s="2" t="n">
        <v>2.01549539222903</v>
      </c>
      <c r="E154" s="2" t="n">
        <f aca="false">2^D154</f>
        <v>4.04319389842491</v>
      </c>
      <c r="F154" s="0" t="s">
        <v>10</v>
      </c>
      <c r="G154" s="0" t="s">
        <v>10</v>
      </c>
    </row>
    <row r="155" customFormat="false" ht="16" hidden="false" customHeight="false" outlineLevel="0" collapsed="false">
      <c r="A155" s="0" t="s">
        <v>257</v>
      </c>
      <c r="B155" s="0" t="s">
        <v>13</v>
      </c>
      <c r="C155" s="1" t="n">
        <v>0.000531100058192323</v>
      </c>
      <c r="D155" s="2" t="n">
        <v>2.01427430440194</v>
      </c>
      <c r="E155" s="2" t="n">
        <f aca="false">2^D155</f>
        <v>4.0397732128755</v>
      </c>
      <c r="F155" s="0" t="s">
        <v>10</v>
      </c>
      <c r="G155" s="0" t="s">
        <v>10</v>
      </c>
    </row>
    <row r="156" customFormat="false" ht="16" hidden="false" customHeight="false" outlineLevel="0" collapsed="false">
      <c r="A156" s="0" t="s">
        <v>258</v>
      </c>
      <c r="B156" s="0" t="s">
        <v>120</v>
      </c>
      <c r="C156" s="1" t="n">
        <v>6.15911997339775E-005</v>
      </c>
      <c r="D156" s="2" t="n">
        <v>2.01378834483538</v>
      </c>
      <c r="E156" s="2" t="n">
        <f aca="false">2^D156</f>
        <v>4.03841267874801</v>
      </c>
      <c r="F156" s="0" t="s">
        <v>32</v>
      </c>
      <c r="G156" s="0" t="s">
        <v>33</v>
      </c>
    </row>
    <row r="157" customFormat="false" ht="16" hidden="false" customHeight="false" outlineLevel="0" collapsed="false">
      <c r="A157" s="0" t="s">
        <v>259</v>
      </c>
      <c r="B157" s="0" t="s">
        <v>13</v>
      </c>
      <c r="C157" s="1" t="n">
        <v>2.61643295395461E-005</v>
      </c>
      <c r="D157" s="2" t="n">
        <v>2.01245023341243</v>
      </c>
      <c r="E157" s="2" t="n">
        <f aca="false">2^D157</f>
        <v>4.03466875456317</v>
      </c>
      <c r="F157" s="0" t="s">
        <v>10</v>
      </c>
      <c r="G157" s="0" t="s">
        <v>10</v>
      </c>
    </row>
    <row r="158" customFormat="false" ht="16" hidden="false" customHeight="false" outlineLevel="0" collapsed="false">
      <c r="A158" s="0" t="s">
        <v>260</v>
      </c>
      <c r="B158" s="0" t="s">
        <v>261</v>
      </c>
      <c r="C158" s="1" t="n">
        <v>0.00761729316991201</v>
      </c>
      <c r="D158" s="2" t="n">
        <v>2.0121665945401</v>
      </c>
      <c r="E158" s="2" t="n">
        <f aca="false">2^D158</f>
        <v>4.03387560259738</v>
      </c>
      <c r="F158" s="0" t="s">
        <v>262</v>
      </c>
      <c r="G158" s="0" t="s">
        <v>263</v>
      </c>
    </row>
    <row r="159" customFormat="false" ht="16" hidden="false" customHeight="false" outlineLevel="0" collapsed="false">
      <c r="A159" s="0" t="s">
        <v>264</v>
      </c>
      <c r="B159" s="0" t="s">
        <v>13</v>
      </c>
      <c r="C159" s="1" t="n">
        <v>0.0331886328577034</v>
      </c>
      <c r="D159" s="2" t="n">
        <v>2.00259454646147</v>
      </c>
      <c r="E159" s="2" t="n">
        <f aca="false">2^D159</f>
        <v>4.00720008264137</v>
      </c>
      <c r="F159" s="0" t="s">
        <v>10</v>
      </c>
      <c r="G159" s="0" t="s">
        <v>10</v>
      </c>
    </row>
    <row r="160" customFormat="false" ht="16" hidden="false" customHeight="false" outlineLevel="0" collapsed="false">
      <c r="A160" s="0" t="s">
        <v>265</v>
      </c>
      <c r="B160" s="0" t="s">
        <v>13</v>
      </c>
      <c r="C160" s="1" t="n">
        <v>1.09301867983762E-005</v>
      </c>
      <c r="D160" s="2" t="n">
        <v>1.99924215632327</v>
      </c>
      <c r="E160" s="2" t="n">
        <f aca="false">2^D160</f>
        <v>3.99789936294637</v>
      </c>
      <c r="F160" s="0" t="s">
        <v>10</v>
      </c>
      <c r="G160" s="0" t="s">
        <v>10</v>
      </c>
    </row>
    <row r="161" customFormat="false" ht="16" hidden="false" customHeight="false" outlineLevel="0" collapsed="false">
      <c r="A161" s="0" t="s">
        <v>266</v>
      </c>
      <c r="B161" s="0" t="s">
        <v>18</v>
      </c>
      <c r="C161" s="1" t="n">
        <v>0.00935977775661446</v>
      </c>
      <c r="D161" s="2" t="n">
        <v>1.99645118849754</v>
      </c>
      <c r="E161" s="2" t="n">
        <f aca="false">2^D161</f>
        <v>3.99017269704536</v>
      </c>
      <c r="F161" s="0" t="s">
        <v>10</v>
      </c>
      <c r="G161" s="0" t="s">
        <v>10</v>
      </c>
    </row>
    <row r="162" customFormat="false" ht="16" hidden="false" customHeight="false" outlineLevel="0" collapsed="false">
      <c r="A162" s="0" t="s">
        <v>267</v>
      </c>
      <c r="B162" s="0" t="s">
        <v>268</v>
      </c>
      <c r="C162" s="1" t="n">
        <v>2.4117892042198E-006</v>
      </c>
      <c r="D162" s="2" t="n">
        <v>1.99221965905535</v>
      </c>
      <c r="E162" s="2" t="n">
        <f aca="false">2^D162</f>
        <v>3.97848637722102</v>
      </c>
      <c r="F162" s="0" t="s">
        <v>269</v>
      </c>
      <c r="G162" s="0" t="s">
        <v>270</v>
      </c>
    </row>
    <row r="163" customFormat="false" ht="16" hidden="false" customHeight="false" outlineLevel="0" collapsed="false">
      <c r="A163" s="0" t="s">
        <v>271</v>
      </c>
      <c r="B163" s="0" t="s">
        <v>13</v>
      </c>
      <c r="C163" s="1" t="n">
        <v>0.0147427475007178</v>
      </c>
      <c r="D163" s="2" t="n">
        <v>1.99132540486961</v>
      </c>
      <c r="E163" s="2" t="n">
        <f aca="false">2^D163</f>
        <v>3.97602107750156</v>
      </c>
      <c r="F163" s="0" t="s">
        <v>10</v>
      </c>
      <c r="G163" s="0" t="s">
        <v>10</v>
      </c>
    </row>
    <row r="164" customFormat="false" ht="16" hidden="false" customHeight="false" outlineLevel="0" collapsed="false">
      <c r="A164" s="0" t="s">
        <v>272</v>
      </c>
      <c r="B164" s="0" t="s">
        <v>82</v>
      </c>
      <c r="C164" s="1" t="n">
        <v>3.15518127921776E-008</v>
      </c>
      <c r="D164" s="2" t="n">
        <v>1.98432411516475</v>
      </c>
      <c r="E164" s="2" t="n">
        <f aca="false">2^D164</f>
        <v>3.95677249225797</v>
      </c>
      <c r="F164" s="0" t="s">
        <v>10</v>
      </c>
      <c r="G164" s="0" t="s">
        <v>10</v>
      </c>
    </row>
    <row r="165" customFormat="false" ht="16" hidden="false" customHeight="false" outlineLevel="0" collapsed="false">
      <c r="A165" s="0" t="s">
        <v>273</v>
      </c>
      <c r="B165" s="0" t="s">
        <v>13</v>
      </c>
      <c r="C165" s="1" t="n">
        <v>9.24099338573645E-005</v>
      </c>
      <c r="D165" s="2" t="n">
        <v>1.97629451916993</v>
      </c>
      <c r="E165" s="2" t="n">
        <f aca="false">2^D165</f>
        <v>3.93481148672984</v>
      </c>
      <c r="F165" s="0" t="s">
        <v>169</v>
      </c>
      <c r="G165" s="0" t="s">
        <v>10</v>
      </c>
    </row>
    <row r="166" customFormat="false" ht="16" hidden="false" customHeight="false" outlineLevel="0" collapsed="false">
      <c r="A166" s="0" t="s">
        <v>274</v>
      </c>
      <c r="B166" s="0" t="s">
        <v>18</v>
      </c>
      <c r="C166" s="1" t="n">
        <v>0.0239333061963375</v>
      </c>
      <c r="D166" s="2" t="n">
        <v>1.9712189019601</v>
      </c>
      <c r="E166" s="2" t="n">
        <f aca="false">2^D166</f>
        <v>3.92099255343961</v>
      </c>
      <c r="F166" s="0" t="s">
        <v>10</v>
      </c>
      <c r="G166" s="0" t="s">
        <v>10</v>
      </c>
    </row>
    <row r="167" customFormat="false" ht="16" hidden="false" customHeight="false" outlineLevel="0" collapsed="false">
      <c r="A167" s="0" t="s">
        <v>275</v>
      </c>
      <c r="B167" s="0" t="s">
        <v>276</v>
      </c>
      <c r="C167" s="1" t="n">
        <v>9.34717385358171E-005</v>
      </c>
      <c r="D167" s="2" t="n">
        <v>1.96627223609242</v>
      </c>
      <c r="E167" s="2" t="n">
        <f aca="false">2^D167</f>
        <v>3.90757140375683</v>
      </c>
      <c r="F167" s="0" t="s">
        <v>277</v>
      </c>
      <c r="G167" s="0" t="s">
        <v>57</v>
      </c>
    </row>
    <row r="168" customFormat="false" ht="16" hidden="false" customHeight="false" outlineLevel="0" collapsed="false">
      <c r="A168" s="0" t="s">
        <v>278</v>
      </c>
      <c r="B168" s="0" t="s">
        <v>13</v>
      </c>
      <c r="C168" s="1" t="n">
        <v>0.000248812551051079</v>
      </c>
      <c r="D168" s="2" t="n">
        <v>1.95705423671275</v>
      </c>
      <c r="E168" s="2" t="n">
        <f aca="false">2^D168</f>
        <v>3.88268384204608</v>
      </c>
      <c r="F168" s="0" t="s">
        <v>10</v>
      </c>
      <c r="G168" s="0" t="s">
        <v>10</v>
      </c>
    </row>
    <row r="169" customFormat="false" ht="16" hidden="false" customHeight="false" outlineLevel="0" collapsed="false">
      <c r="A169" s="0" t="s">
        <v>279</v>
      </c>
      <c r="B169" s="0" t="s">
        <v>280</v>
      </c>
      <c r="C169" s="1" t="n">
        <v>0.0187391836173754</v>
      </c>
      <c r="D169" s="2" t="n">
        <v>1.95546254108722</v>
      </c>
      <c r="E169" s="2" t="n">
        <f aca="false">2^D169</f>
        <v>3.87840251937994</v>
      </c>
      <c r="F169" s="0" t="s">
        <v>281</v>
      </c>
      <c r="G169" s="0" t="s">
        <v>149</v>
      </c>
    </row>
    <row r="170" customFormat="false" ht="16" hidden="false" customHeight="false" outlineLevel="0" collapsed="false">
      <c r="A170" s="0" t="s">
        <v>282</v>
      </c>
      <c r="B170" s="0" t="s">
        <v>283</v>
      </c>
      <c r="C170" s="1" t="n">
        <v>0.0188917657200731</v>
      </c>
      <c r="D170" s="2" t="n">
        <v>1.95335382075695</v>
      </c>
      <c r="E170" s="2" t="n">
        <f aca="false">2^D170</f>
        <v>3.87273777951538</v>
      </c>
      <c r="F170" s="0" t="s">
        <v>165</v>
      </c>
      <c r="G170" s="0" t="s">
        <v>149</v>
      </c>
    </row>
    <row r="171" customFormat="false" ht="16" hidden="false" customHeight="false" outlineLevel="0" collapsed="false">
      <c r="A171" s="0" t="s">
        <v>284</v>
      </c>
      <c r="B171" s="0" t="s">
        <v>13</v>
      </c>
      <c r="C171" s="1" t="n">
        <v>0.00323671223410737</v>
      </c>
      <c r="D171" s="2" t="n">
        <v>1.95271146251187</v>
      </c>
      <c r="E171" s="2" t="n">
        <f aca="false">2^D171</f>
        <v>3.8710138314626</v>
      </c>
      <c r="F171" s="0" t="s">
        <v>10</v>
      </c>
      <c r="G171" s="0" t="s">
        <v>10</v>
      </c>
    </row>
    <row r="172" customFormat="false" ht="16" hidden="false" customHeight="false" outlineLevel="0" collapsed="false">
      <c r="A172" s="0" t="s">
        <v>285</v>
      </c>
      <c r="B172" s="0" t="s">
        <v>13</v>
      </c>
      <c r="C172" s="1" t="n">
        <v>4.96782296383176E-005</v>
      </c>
      <c r="D172" s="2" t="n">
        <v>1.9508543718667</v>
      </c>
      <c r="E172" s="2" t="n">
        <f aca="false">2^D172</f>
        <v>3.86603412439049</v>
      </c>
      <c r="F172" s="0" t="s">
        <v>10</v>
      </c>
      <c r="G172" s="0" t="s">
        <v>10</v>
      </c>
    </row>
    <row r="173" customFormat="false" ht="16" hidden="false" customHeight="false" outlineLevel="0" collapsed="false">
      <c r="A173" s="0" t="s">
        <v>286</v>
      </c>
      <c r="B173" s="0" t="s">
        <v>287</v>
      </c>
      <c r="C173" s="1" t="n">
        <v>0.0137620139627432</v>
      </c>
      <c r="D173" s="2" t="n">
        <v>1.93907750512126</v>
      </c>
      <c r="E173" s="2" t="n">
        <f aca="false">2^D173</f>
        <v>3.83460375277094</v>
      </c>
      <c r="F173" s="0" t="s">
        <v>32</v>
      </c>
      <c r="G173" s="0" t="s">
        <v>33</v>
      </c>
    </row>
    <row r="174" customFormat="false" ht="16" hidden="false" customHeight="false" outlineLevel="0" collapsed="false">
      <c r="A174" s="0" t="s">
        <v>288</v>
      </c>
      <c r="B174" s="0" t="s">
        <v>18</v>
      </c>
      <c r="C174" s="1" t="n">
        <v>0.000121909674802564</v>
      </c>
      <c r="D174" s="2" t="n">
        <v>1.92770120055027</v>
      </c>
      <c r="E174" s="2" t="n">
        <f aca="false">2^D174</f>
        <v>3.8044850692272</v>
      </c>
      <c r="F174" s="0" t="s">
        <v>10</v>
      </c>
      <c r="G174" s="0" t="s">
        <v>10</v>
      </c>
    </row>
    <row r="175" customFormat="false" ht="16" hidden="false" customHeight="false" outlineLevel="0" collapsed="false">
      <c r="A175" s="0" t="s">
        <v>289</v>
      </c>
      <c r="B175" s="0" t="s">
        <v>13</v>
      </c>
      <c r="C175" s="1" t="n">
        <v>0.000199251831787702</v>
      </c>
      <c r="D175" s="2" t="n">
        <v>1.92399526091425</v>
      </c>
      <c r="E175" s="2" t="n">
        <f aca="false">2^D175</f>
        <v>3.79472479531086</v>
      </c>
      <c r="F175" s="0" t="s">
        <v>290</v>
      </c>
      <c r="G175" s="0" t="s">
        <v>10</v>
      </c>
    </row>
    <row r="176" customFormat="false" ht="16" hidden="false" customHeight="false" outlineLevel="0" collapsed="false">
      <c r="A176" s="0" t="s">
        <v>291</v>
      </c>
      <c r="B176" s="0" t="s">
        <v>292</v>
      </c>
      <c r="C176" s="1" t="n">
        <v>0.000241504759059961</v>
      </c>
      <c r="D176" s="2" t="n">
        <v>1.91070976880198</v>
      </c>
      <c r="E176" s="2" t="n">
        <f aca="false">2^D176</f>
        <v>3.75994033570913</v>
      </c>
      <c r="F176" s="0" t="s">
        <v>293</v>
      </c>
      <c r="G176" s="0" t="s">
        <v>57</v>
      </c>
    </row>
    <row r="177" customFormat="false" ht="16" hidden="false" customHeight="false" outlineLevel="0" collapsed="false">
      <c r="A177" s="0" t="s">
        <v>294</v>
      </c>
      <c r="B177" s="0" t="s">
        <v>13</v>
      </c>
      <c r="C177" s="1" t="n">
        <v>0.000544666451914404</v>
      </c>
      <c r="D177" s="2" t="n">
        <v>1.90442541639518</v>
      </c>
      <c r="E177" s="2" t="n">
        <f aca="false">2^D177</f>
        <v>3.74359772636287</v>
      </c>
      <c r="F177" s="0" t="s">
        <v>169</v>
      </c>
      <c r="G177" s="0" t="s">
        <v>10</v>
      </c>
    </row>
    <row r="178" customFormat="false" ht="16" hidden="false" customHeight="false" outlineLevel="0" collapsed="false">
      <c r="A178" s="0" t="s">
        <v>295</v>
      </c>
      <c r="B178" s="0" t="s">
        <v>13</v>
      </c>
      <c r="C178" s="1" t="n">
        <v>0.0241327889632004</v>
      </c>
      <c r="D178" s="2" t="n">
        <v>1.90308414136465</v>
      </c>
      <c r="E178" s="2" t="n">
        <f aca="false">2^D178</f>
        <v>3.74011891716826</v>
      </c>
      <c r="F178" s="0" t="s">
        <v>10</v>
      </c>
      <c r="G178" s="0" t="s">
        <v>10</v>
      </c>
    </row>
    <row r="179" customFormat="false" ht="16" hidden="false" customHeight="false" outlineLevel="0" collapsed="false">
      <c r="A179" s="0" t="s">
        <v>296</v>
      </c>
      <c r="B179" s="0" t="s">
        <v>297</v>
      </c>
      <c r="C179" s="1" t="n">
        <v>7.78644249608216E-006</v>
      </c>
      <c r="D179" s="2" t="n">
        <v>1.90128642919883</v>
      </c>
      <c r="E179" s="2" t="n">
        <f aca="false">2^D179</f>
        <v>3.73546133554253</v>
      </c>
      <c r="F179" s="0" t="s">
        <v>298</v>
      </c>
      <c r="G179" s="0" t="s">
        <v>299</v>
      </c>
    </row>
    <row r="180" customFormat="false" ht="16" hidden="false" customHeight="false" outlineLevel="0" collapsed="false">
      <c r="A180" s="0" t="s">
        <v>300</v>
      </c>
      <c r="B180" s="0" t="s">
        <v>301</v>
      </c>
      <c r="C180" s="1" t="n">
        <v>0.000574653250112071</v>
      </c>
      <c r="D180" s="2" t="n">
        <v>1.90061777026776</v>
      </c>
      <c r="E180" s="2" t="n">
        <f aca="false">2^D180</f>
        <v>3.73373042861139</v>
      </c>
      <c r="F180" s="0" t="s">
        <v>10</v>
      </c>
      <c r="G180" s="0" t="s">
        <v>57</v>
      </c>
    </row>
    <row r="181" customFormat="false" ht="16" hidden="false" customHeight="false" outlineLevel="0" collapsed="false">
      <c r="A181" s="0" t="s">
        <v>302</v>
      </c>
      <c r="B181" s="0" t="s">
        <v>13</v>
      </c>
      <c r="C181" s="1" t="n">
        <v>0.00203514583331378</v>
      </c>
      <c r="D181" s="2" t="n">
        <v>1.89607324137483</v>
      </c>
      <c r="E181" s="2" t="n">
        <f aca="false">2^D181</f>
        <v>3.72198758035458</v>
      </c>
      <c r="F181" s="0" t="s">
        <v>303</v>
      </c>
      <c r="G181" s="0" t="s">
        <v>10</v>
      </c>
    </row>
    <row r="182" customFormat="false" ht="16" hidden="false" customHeight="false" outlineLevel="0" collapsed="false">
      <c r="A182" s="0" t="s">
        <v>304</v>
      </c>
      <c r="B182" s="0" t="s">
        <v>13</v>
      </c>
      <c r="C182" s="1" t="n">
        <v>0.0359237111146688</v>
      </c>
      <c r="D182" s="2" t="n">
        <v>1.89477973794542</v>
      </c>
      <c r="E182" s="2" t="n">
        <f aca="false">2^D182</f>
        <v>3.71865198555526</v>
      </c>
      <c r="F182" s="0" t="s">
        <v>169</v>
      </c>
      <c r="G182" s="0" t="s">
        <v>10</v>
      </c>
    </row>
    <row r="183" customFormat="false" ht="16" hidden="false" customHeight="false" outlineLevel="0" collapsed="false">
      <c r="A183" s="0" t="s">
        <v>305</v>
      </c>
      <c r="B183" s="0" t="s">
        <v>306</v>
      </c>
      <c r="C183" s="1" t="n">
        <v>0.00019405403962403</v>
      </c>
      <c r="D183" s="2" t="n">
        <v>1.89178624078659</v>
      </c>
      <c r="E183" s="2" t="n">
        <f aca="false">2^D183</f>
        <v>3.71094402720451</v>
      </c>
      <c r="F183" s="0" t="s">
        <v>97</v>
      </c>
      <c r="G183" s="0" t="s">
        <v>10</v>
      </c>
    </row>
    <row r="184" customFormat="false" ht="16" hidden="false" customHeight="false" outlineLevel="0" collapsed="false">
      <c r="A184" s="0" t="s">
        <v>307</v>
      </c>
      <c r="B184" s="0" t="s">
        <v>308</v>
      </c>
      <c r="C184" s="1" t="n">
        <v>0.00152702575642053</v>
      </c>
      <c r="D184" s="2" t="n">
        <v>1.88735672497759</v>
      </c>
      <c r="E184" s="2" t="n">
        <f aca="false">2^D184</f>
        <v>3.69956776527073</v>
      </c>
      <c r="F184" s="0" t="s">
        <v>309</v>
      </c>
      <c r="G184" s="0" t="s">
        <v>310</v>
      </c>
    </row>
    <row r="185" customFormat="false" ht="16" hidden="false" customHeight="false" outlineLevel="0" collapsed="false">
      <c r="A185" s="0" t="s">
        <v>311</v>
      </c>
      <c r="B185" s="0" t="s">
        <v>312</v>
      </c>
      <c r="C185" s="1" t="n">
        <v>0.0445642332494482</v>
      </c>
      <c r="D185" s="2" t="n">
        <v>1.88649959845469</v>
      </c>
      <c r="E185" s="2" t="n">
        <f aca="false">2^D185</f>
        <v>3.69737044998013</v>
      </c>
      <c r="F185" s="0" t="s">
        <v>313</v>
      </c>
      <c r="G185" s="0" t="s">
        <v>314</v>
      </c>
    </row>
    <row r="186" customFormat="false" ht="16" hidden="false" customHeight="false" outlineLevel="0" collapsed="false">
      <c r="A186" s="0" t="s">
        <v>315</v>
      </c>
      <c r="B186" s="0" t="s">
        <v>316</v>
      </c>
      <c r="C186" s="1" t="n">
        <v>0.0119427601902329</v>
      </c>
      <c r="D186" s="2" t="n">
        <v>1.88056175779644</v>
      </c>
      <c r="E186" s="2" t="n">
        <f aca="false">2^D186</f>
        <v>3.68218409530348</v>
      </c>
      <c r="F186" s="0" t="s">
        <v>169</v>
      </c>
      <c r="G186" s="0" t="s">
        <v>10</v>
      </c>
    </row>
    <row r="187" customFormat="false" ht="16" hidden="false" customHeight="false" outlineLevel="0" collapsed="false">
      <c r="A187" s="0" t="s">
        <v>317</v>
      </c>
      <c r="B187" s="0" t="s">
        <v>13</v>
      </c>
      <c r="C187" s="1" t="n">
        <v>0.000304246178437046</v>
      </c>
      <c r="D187" s="2" t="n">
        <v>1.87013133478242</v>
      </c>
      <c r="E187" s="2" t="n">
        <f aca="false">2^D187</f>
        <v>3.65565857621473</v>
      </c>
      <c r="F187" s="0" t="s">
        <v>10</v>
      </c>
      <c r="G187" s="0" t="s">
        <v>10</v>
      </c>
    </row>
    <row r="188" customFormat="false" ht="16" hidden="false" customHeight="false" outlineLevel="0" collapsed="false">
      <c r="A188" s="0" t="s">
        <v>318</v>
      </c>
      <c r="B188" s="0" t="s">
        <v>13</v>
      </c>
      <c r="C188" s="1" t="n">
        <v>0.0171763252812748</v>
      </c>
      <c r="D188" s="2" t="n">
        <v>1.86816076443382</v>
      </c>
      <c r="E188" s="2" t="n">
        <f aca="false">2^D188</f>
        <v>3.65066873798972</v>
      </c>
      <c r="F188" s="0" t="s">
        <v>10</v>
      </c>
      <c r="G188" s="0" t="s">
        <v>10</v>
      </c>
    </row>
    <row r="189" customFormat="false" ht="16" hidden="false" customHeight="false" outlineLevel="0" collapsed="false">
      <c r="A189" s="0" t="s">
        <v>319</v>
      </c>
      <c r="B189" s="0" t="s">
        <v>320</v>
      </c>
      <c r="C189" s="1" t="n">
        <v>0.000784269094244883</v>
      </c>
      <c r="D189" s="2" t="n">
        <v>1.86686862116297</v>
      </c>
      <c r="E189" s="2" t="n">
        <f aca="false">2^D189</f>
        <v>3.6474004969012</v>
      </c>
      <c r="F189" s="0" t="s">
        <v>321</v>
      </c>
      <c r="G189" s="0" t="s">
        <v>149</v>
      </c>
    </row>
    <row r="190" customFormat="false" ht="16" hidden="false" customHeight="false" outlineLevel="0" collapsed="false">
      <c r="A190" s="0" t="s">
        <v>322</v>
      </c>
      <c r="B190" s="0" t="s">
        <v>18</v>
      </c>
      <c r="C190" s="1" t="n">
        <v>0.0287767822270004</v>
      </c>
      <c r="D190" s="2" t="n">
        <v>1.86414951008205</v>
      </c>
      <c r="E190" s="2" t="n">
        <f aca="false">2^D190</f>
        <v>3.64053255423538</v>
      </c>
      <c r="F190" s="0" t="s">
        <v>323</v>
      </c>
      <c r="G190" s="0" t="s">
        <v>10</v>
      </c>
    </row>
    <row r="191" customFormat="false" ht="16" hidden="false" customHeight="false" outlineLevel="0" collapsed="false">
      <c r="A191" s="0" t="s">
        <v>324</v>
      </c>
      <c r="B191" s="0" t="s">
        <v>157</v>
      </c>
      <c r="C191" s="1" t="n">
        <v>0.00708227980306569</v>
      </c>
      <c r="D191" s="2" t="n">
        <v>1.86266746579217</v>
      </c>
      <c r="E191" s="2" t="n">
        <f aca="false">2^D191</f>
        <v>3.63679464706508</v>
      </c>
      <c r="F191" s="0" t="s">
        <v>97</v>
      </c>
      <c r="G191" s="0" t="s">
        <v>10</v>
      </c>
    </row>
    <row r="192" customFormat="false" ht="16" hidden="false" customHeight="false" outlineLevel="0" collapsed="false">
      <c r="A192" s="0" t="s">
        <v>325</v>
      </c>
      <c r="B192" s="0" t="s">
        <v>326</v>
      </c>
      <c r="C192" s="1" t="n">
        <v>4.68781530130326E-006</v>
      </c>
      <c r="D192" s="2" t="n">
        <v>1.85827513820004</v>
      </c>
      <c r="E192" s="2" t="n">
        <f aca="false">2^D192</f>
        <v>3.62573915644863</v>
      </c>
      <c r="F192" s="0" t="s">
        <v>327</v>
      </c>
      <c r="G192" s="0" t="s">
        <v>91</v>
      </c>
    </row>
    <row r="193" customFormat="false" ht="16" hidden="false" customHeight="false" outlineLevel="0" collapsed="false">
      <c r="A193" s="0" t="s">
        <v>328</v>
      </c>
      <c r="B193" s="0" t="s">
        <v>329</v>
      </c>
      <c r="C193" s="1" t="n">
        <v>0.00578445545950895</v>
      </c>
      <c r="D193" s="2" t="n">
        <v>1.85545905087294</v>
      </c>
      <c r="E193" s="2" t="n">
        <f aca="false">2^D193</f>
        <v>3.61866875063045</v>
      </c>
      <c r="F193" s="0" t="s">
        <v>10</v>
      </c>
      <c r="G193" s="0" t="s">
        <v>10</v>
      </c>
    </row>
    <row r="194" customFormat="false" ht="16" hidden="false" customHeight="false" outlineLevel="0" collapsed="false">
      <c r="A194" s="0" t="s">
        <v>330</v>
      </c>
      <c r="B194" s="0" t="s">
        <v>13</v>
      </c>
      <c r="C194" s="1" t="n">
        <v>0.00019925231613689</v>
      </c>
      <c r="D194" s="2" t="n">
        <v>1.85260290968629</v>
      </c>
      <c r="E194" s="2" t="n">
        <f aca="false">2^D194</f>
        <v>3.6115118639322</v>
      </c>
      <c r="F194" s="0" t="s">
        <v>331</v>
      </c>
      <c r="G194" s="0" t="s">
        <v>10</v>
      </c>
    </row>
    <row r="195" customFormat="false" ht="16" hidden="false" customHeight="false" outlineLevel="0" collapsed="false">
      <c r="A195" s="0" t="s">
        <v>332</v>
      </c>
      <c r="B195" s="0" t="s">
        <v>144</v>
      </c>
      <c r="C195" s="1" t="n">
        <v>0.00275686567740771</v>
      </c>
      <c r="D195" s="2" t="n">
        <v>1.85036137210255</v>
      </c>
      <c r="E195" s="2" t="n">
        <f aca="false">2^D195</f>
        <v>3.60590495902398</v>
      </c>
      <c r="F195" s="0" t="s">
        <v>145</v>
      </c>
      <c r="G195" s="0" t="s">
        <v>146</v>
      </c>
    </row>
    <row r="196" customFormat="false" ht="16" hidden="false" customHeight="false" outlineLevel="0" collapsed="false">
      <c r="A196" s="0" t="s">
        <v>333</v>
      </c>
      <c r="B196" s="0" t="s">
        <v>334</v>
      </c>
      <c r="C196" s="1" t="n">
        <v>0.0143397169818952</v>
      </c>
      <c r="D196" s="2" t="n">
        <v>1.84911004578607</v>
      </c>
      <c r="E196" s="2" t="n">
        <f aca="false">2^D196</f>
        <v>3.60277872140088</v>
      </c>
      <c r="F196" s="0" t="s">
        <v>335</v>
      </c>
      <c r="G196" s="0" t="s">
        <v>336</v>
      </c>
    </row>
    <row r="197" customFormat="false" ht="16" hidden="false" customHeight="false" outlineLevel="0" collapsed="false">
      <c r="A197" s="0" t="s">
        <v>337</v>
      </c>
      <c r="B197" s="0" t="s">
        <v>13</v>
      </c>
      <c r="C197" s="1" t="n">
        <v>0.000445718446726027</v>
      </c>
      <c r="D197" s="2" t="n">
        <v>1.84845998419561</v>
      </c>
      <c r="E197" s="2" t="n">
        <f aca="false">2^D197</f>
        <v>3.60115571693126</v>
      </c>
      <c r="F197" s="0" t="s">
        <v>10</v>
      </c>
      <c r="G197" s="0" t="s">
        <v>10</v>
      </c>
    </row>
    <row r="198" customFormat="false" ht="16" hidden="false" customHeight="false" outlineLevel="0" collapsed="false">
      <c r="A198" s="0" t="s">
        <v>338</v>
      </c>
      <c r="B198" s="0" t="s">
        <v>13</v>
      </c>
      <c r="C198" s="1" t="n">
        <v>0.0382402381285673</v>
      </c>
      <c r="D198" s="2" t="n">
        <v>1.8434963840867</v>
      </c>
      <c r="E198" s="2" t="n">
        <f aca="false">2^D198</f>
        <v>3.58878721032318</v>
      </c>
      <c r="F198" s="0" t="s">
        <v>10</v>
      </c>
      <c r="G198" s="0" t="s">
        <v>10</v>
      </c>
    </row>
    <row r="199" customFormat="false" ht="16" hidden="false" customHeight="false" outlineLevel="0" collapsed="false">
      <c r="A199" s="0" t="s">
        <v>339</v>
      </c>
      <c r="B199" s="0" t="s">
        <v>13</v>
      </c>
      <c r="C199" s="1" t="n">
        <v>0.000356776204650266</v>
      </c>
      <c r="D199" s="2" t="n">
        <v>1.83919289994254</v>
      </c>
      <c r="E199" s="2" t="n">
        <f aca="false">2^D199</f>
        <v>3.57809799565788</v>
      </c>
      <c r="F199" s="0" t="s">
        <v>10</v>
      </c>
      <c r="G199" s="0" t="s">
        <v>10</v>
      </c>
    </row>
    <row r="200" customFormat="false" ht="16" hidden="false" customHeight="false" outlineLevel="0" collapsed="false">
      <c r="A200" s="0" t="s">
        <v>340</v>
      </c>
      <c r="B200" s="0" t="s">
        <v>341</v>
      </c>
      <c r="C200" s="1" t="n">
        <v>0.00017055446169917</v>
      </c>
      <c r="D200" s="2" t="n">
        <v>1.83728395629063</v>
      </c>
      <c r="E200" s="2" t="n">
        <f aca="false">2^D200</f>
        <v>3.57336666274177</v>
      </c>
      <c r="F200" s="0" t="s">
        <v>48</v>
      </c>
      <c r="G200" s="0" t="s">
        <v>49</v>
      </c>
    </row>
    <row r="201" customFormat="false" ht="16" hidden="false" customHeight="false" outlineLevel="0" collapsed="false">
      <c r="A201" s="0" t="s">
        <v>342</v>
      </c>
      <c r="B201" s="0" t="s">
        <v>13</v>
      </c>
      <c r="C201" s="1" t="n">
        <v>0.000449528822062608</v>
      </c>
      <c r="D201" s="2" t="n">
        <v>1.83561839184999</v>
      </c>
      <c r="E201" s="2" t="n">
        <f aca="false">2^D201</f>
        <v>3.56924365818939</v>
      </c>
      <c r="F201" s="0" t="s">
        <v>10</v>
      </c>
      <c r="G201" s="0" t="s">
        <v>10</v>
      </c>
    </row>
    <row r="202" customFormat="false" ht="16" hidden="false" customHeight="false" outlineLevel="0" collapsed="false">
      <c r="A202" s="0" t="s">
        <v>343</v>
      </c>
      <c r="B202" s="0" t="s">
        <v>344</v>
      </c>
      <c r="C202" s="1" t="n">
        <v>1.40393009609673E-005</v>
      </c>
      <c r="D202" s="2" t="n">
        <v>1.8213041857091</v>
      </c>
      <c r="E202" s="2" t="n">
        <f aca="false">2^D202</f>
        <v>3.5340052563652</v>
      </c>
      <c r="F202" s="0" t="s">
        <v>345</v>
      </c>
      <c r="G202" s="0" t="s">
        <v>346</v>
      </c>
    </row>
    <row r="203" customFormat="false" ht="16" hidden="false" customHeight="false" outlineLevel="0" collapsed="false">
      <c r="A203" s="0" t="s">
        <v>347</v>
      </c>
      <c r="B203" s="0" t="s">
        <v>13</v>
      </c>
      <c r="C203" s="1" t="n">
        <v>0.000109200074827426</v>
      </c>
      <c r="D203" s="2" t="n">
        <v>1.81217708495043</v>
      </c>
      <c r="E203" s="2" t="n">
        <f aca="false">2^D203</f>
        <v>3.5117182131168</v>
      </c>
      <c r="F203" s="0" t="s">
        <v>10</v>
      </c>
      <c r="G203" s="0" t="s">
        <v>10</v>
      </c>
    </row>
    <row r="204" customFormat="false" ht="16" hidden="false" customHeight="false" outlineLevel="0" collapsed="false">
      <c r="A204" s="0" t="s">
        <v>348</v>
      </c>
      <c r="B204" s="0" t="s">
        <v>13</v>
      </c>
      <c r="C204" s="1" t="n">
        <v>0.0030308116893864</v>
      </c>
      <c r="D204" s="2" t="n">
        <v>1.81153888860108</v>
      </c>
      <c r="E204" s="2" t="n">
        <f aca="false">2^D204</f>
        <v>3.51016509894671</v>
      </c>
      <c r="F204" s="0" t="s">
        <v>10</v>
      </c>
      <c r="G204" s="0" t="s">
        <v>10</v>
      </c>
    </row>
    <row r="205" customFormat="false" ht="16" hidden="false" customHeight="false" outlineLevel="0" collapsed="false">
      <c r="A205" s="0" t="s">
        <v>349</v>
      </c>
      <c r="B205" s="0" t="s">
        <v>350</v>
      </c>
      <c r="C205" s="1" t="n">
        <v>0.000331250011023431</v>
      </c>
      <c r="D205" s="2" t="n">
        <v>1.80942005692625</v>
      </c>
      <c r="E205" s="2" t="n">
        <f aca="false">2^D205</f>
        <v>3.50501363595035</v>
      </c>
      <c r="F205" s="0" t="s">
        <v>351</v>
      </c>
      <c r="G205" s="0" t="s">
        <v>352</v>
      </c>
    </row>
    <row r="206" customFormat="false" ht="16" hidden="false" customHeight="false" outlineLevel="0" collapsed="false">
      <c r="A206" s="0" t="s">
        <v>353</v>
      </c>
      <c r="B206" s="0" t="s">
        <v>354</v>
      </c>
      <c r="C206" s="1" t="n">
        <v>0.000415781621126468</v>
      </c>
      <c r="D206" s="2" t="n">
        <v>1.8066580668242</v>
      </c>
      <c r="E206" s="2" t="n">
        <f aca="false">2^D206</f>
        <v>3.49830982688828</v>
      </c>
      <c r="F206" s="0" t="s">
        <v>355</v>
      </c>
      <c r="G206" s="0" t="s">
        <v>219</v>
      </c>
    </row>
    <row r="207" customFormat="false" ht="16" hidden="false" customHeight="false" outlineLevel="0" collapsed="false">
      <c r="A207" s="0" t="s">
        <v>356</v>
      </c>
      <c r="B207" s="0" t="s">
        <v>341</v>
      </c>
      <c r="C207" s="1" t="n">
        <v>0.000415384707567381</v>
      </c>
      <c r="D207" s="2" t="n">
        <v>1.79757371156213</v>
      </c>
      <c r="E207" s="2" t="n">
        <f aca="false">2^D207</f>
        <v>3.47635089423891</v>
      </c>
      <c r="F207" s="0" t="s">
        <v>48</v>
      </c>
      <c r="G207" s="0" t="s">
        <v>49</v>
      </c>
    </row>
    <row r="208" customFormat="false" ht="16" hidden="false" customHeight="false" outlineLevel="0" collapsed="false">
      <c r="A208" s="0" t="s">
        <v>357</v>
      </c>
      <c r="B208" s="0" t="s">
        <v>358</v>
      </c>
      <c r="C208" s="1" t="n">
        <v>0.00708227980306569</v>
      </c>
      <c r="D208" s="2" t="n">
        <v>1.79701996575433</v>
      </c>
      <c r="E208" s="2" t="n">
        <f aca="false">2^D208</f>
        <v>3.47501683174463</v>
      </c>
      <c r="F208" s="0" t="s">
        <v>10</v>
      </c>
      <c r="G208" s="0" t="s">
        <v>10</v>
      </c>
    </row>
    <row r="209" customFormat="false" ht="16" hidden="false" customHeight="false" outlineLevel="0" collapsed="false">
      <c r="A209" s="0" t="s">
        <v>359</v>
      </c>
      <c r="B209" s="0" t="s">
        <v>360</v>
      </c>
      <c r="C209" s="1" t="n">
        <v>0.000382973176068238</v>
      </c>
      <c r="D209" s="2" t="n">
        <v>1.7964451488794</v>
      </c>
      <c r="E209" s="2" t="n">
        <f aca="false">2^D209</f>
        <v>3.47363254720945</v>
      </c>
      <c r="F209" s="0" t="s">
        <v>361</v>
      </c>
      <c r="G209" s="0" t="s">
        <v>10</v>
      </c>
    </row>
    <row r="210" customFormat="false" ht="16" hidden="false" customHeight="false" outlineLevel="0" collapsed="false">
      <c r="A210" s="0" t="s">
        <v>362</v>
      </c>
      <c r="B210" s="0" t="s">
        <v>363</v>
      </c>
      <c r="C210" s="1" t="n">
        <v>0.0285488301896935</v>
      </c>
      <c r="D210" s="2" t="n">
        <v>1.79362799988369</v>
      </c>
      <c r="E210" s="2" t="n">
        <f aca="false">2^D210</f>
        <v>3.46685620704164</v>
      </c>
      <c r="F210" s="0" t="s">
        <v>10</v>
      </c>
      <c r="G210" s="0" t="s">
        <v>10</v>
      </c>
    </row>
    <row r="211" customFormat="false" ht="16" hidden="false" customHeight="false" outlineLevel="0" collapsed="false">
      <c r="A211" s="0" t="s">
        <v>364</v>
      </c>
      <c r="B211" s="0" t="s">
        <v>13</v>
      </c>
      <c r="C211" s="1" t="n">
        <v>0.000108524110083209</v>
      </c>
      <c r="D211" s="2" t="n">
        <v>1.78764314211029</v>
      </c>
      <c r="E211" s="2" t="n">
        <f aca="false">2^D211</f>
        <v>3.45250413437039</v>
      </c>
      <c r="F211" s="0" t="s">
        <v>169</v>
      </c>
      <c r="G211" s="0" t="s">
        <v>10</v>
      </c>
    </row>
    <row r="212" customFormat="false" ht="16" hidden="false" customHeight="false" outlineLevel="0" collapsed="false">
      <c r="A212" s="0" t="s">
        <v>365</v>
      </c>
      <c r="B212" s="0" t="s">
        <v>366</v>
      </c>
      <c r="C212" s="1" t="n">
        <v>1.02510890520584E-005</v>
      </c>
      <c r="D212" s="2" t="n">
        <v>1.77681861129243</v>
      </c>
      <c r="E212" s="2" t="n">
        <f aca="false">2^D212</f>
        <v>3.42669695656311</v>
      </c>
      <c r="F212" s="0" t="s">
        <v>367</v>
      </c>
      <c r="G212" s="0" t="s">
        <v>242</v>
      </c>
    </row>
    <row r="213" customFormat="false" ht="16" hidden="false" customHeight="false" outlineLevel="0" collapsed="false">
      <c r="A213" s="0" t="s">
        <v>368</v>
      </c>
      <c r="B213" s="0" t="s">
        <v>13</v>
      </c>
      <c r="C213" s="1" t="n">
        <v>7.01847338842468E-006</v>
      </c>
      <c r="D213" s="2" t="n">
        <v>1.77440529566011</v>
      </c>
      <c r="E213" s="2" t="n">
        <f aca="false">2^D213</f>
        <v>3.42096962802464</v>
      </c>
      <c r="F213" s="0" t="s">
        <v>10</v>
      </c>
      <c r="G213" s="0" t="s">
        <v>10</v>
      </c>
    </row>
    <row r="214" customFormat="false" ht="16" hidden="false" customHeight="false" outlineLevel="0" collapsed="false">
      <c r="A214" s="0" t="s">
        <v>369</v>
      </c>
      <c r="B214" s="0" t="s">
        <v>82</v>
      </c>
      <c r="C214" s="1" t="n">
        <v>0.0160601493259822</v>
      </c>
      <c r="D214" s="2" t="n">
        <v>1.76674292279532</v>
      </c>
      <c r="E214" s="2" t="n">
        <f aca="false">2^D214</f>
        <v>3.40284850246247</v>
      </c>
      <c r="F214" s="0" t="s">
        <v>10</v>
      </c>
      <c r="G214" s="0" t="s">
        <v>10</v>
      </c>
    </row>
    <row r="215" customFormat="false" ht="16" hidden="false" customHeight="false" outlineLevel="0" collapsed="false">
      <c r="A215" s="0" t="s">
        <v>370</v>
      </c>
      <c r="B215" s="0" t="s">
        <v>13</v>
      </c>
      <c r="C215" s="1" t="n">
        <v>7.69128535194766E-005</v>
      </c>
      <c r="D215" s="2" t="n">
        <v>1.76651886350581</v>
      </c>
      <c r="E215" s="2" t="n">
        <f aca="false">2^D215</f>
        <v>3.40232006048862</v>
      </c>
      <c r="F215" s="0" t="s">
        <v>10</v>
      </c>
      <c r="G215" s="0" t="s">
        <v>10</v>
      </c>
    </row>
    <row r="216" customFormat="false" ht="16" hidden="false" customHeight="false" outlineLevel="0" collapsed="false">
      <c r="A216" s="0" t="s">
        <v>371</v>
      </c>
      <c r="B216" s="0" t="s">
        <v>13</v>
      </c>
      <c r="C216" s="1" t="n">
        <v>0.0413025090140681</v>
      </c>
      <c r="D216" s="2" t="n">
        <v>1.76538392768376</v>
      </c>
      <c r="E216" s="2" t="n">
        <f aca="false">2^D216</f>
        <v>3.39964458413409</v>
      </c>
      <c r="F216" s="0" t="s">
        <v>10</v>
      </c>
      <c r="G216" s="0" t="s">
        <v>10</v>
      </c>
    </row>
    <row r="217" customFormat="false" ht="16" hidden="false" customHeight="false" outlineLevel="0" collapsed="false">
      <c r="A217" s="0" t="s">
        <v>372</v>
      </c>
      <c r="B217" s="0" t="s">
        <v>373</v>
      </c>
      <c r="C217" s="1" t="n">
        <v>0.000568659787193461</v>
      </c>
      <c r="D217" s="2" t="n">
        <v>1.7640939783519</v>
      </c>
      <c r="E217" s="2" t="n">
        <f aca="false">2^D217</f>
        <v>3.3966062363293</v>
      </c>
      <c r="F217" s="0" t="s">
        <v>374</v>
      </c>
      <c r="G217" s="0" t="s">
        <v>375</v>
      </c>
    </row>
    <row r="218" customFormat="false" ht="16" hidden="false" customHeight="false" outlineLevel="0" collapsed="false">
      <c r="A218" s="0" t="s">
        <v>376</v>
      </c>
      <c r="B218" s="0" t="s">
        <v>377</v>
      </c>
      <c r="C218" s="1" t="n">
        <v>0.00368827409303659</v>
      </c>
      <c r="D218" s="2" t="n">
        <v>1.7610823783639</v>
      </c>
      <c r="E218" s="2" t="n">
        <f aca="false">2^D218</f>
        <v>3.38952327715886</v>
      </c>
      <c r="F218" s="0" t="s">
        <v>378</v>
      </c>
      <c r="G218" s="0" t="s">
        <v>379</v>
      </c>
    </row>
    <row r="219" customFormat="false" ht="16" hidden="false" customHeight="false" outlineLevel="0" collapsed="false">
      <c r="A219" s="0" t="s">
        <v>380</v>
      </c>
      <c r="B219" s="0" t="s">
        <v>13</v>
      </c>
      <c r="C219" s="1" t="n">
        <v>0.00182141367054404</v>
      </c>
      <c r="D219" s="2" t="n">
        <v>1.75769337489871</v>
      </c>
      <c r="E219" s="2" t="n">
        <f aca="false">2^D219</f>
        <v>3.38157036659245</v>
      </c>
      <c r="F219" s="0" t="s">
        <v>10</v>
      </c>
      <c r="G219" s="0" t="s">
        <v>10</v>
      </c>
    </row>
    <row r="220" customFormat="false" ht="16" hidden="false" customHeight="false" outlineLevel="0" collapsed="false">
      <c r="A220" s="0" t="s">
        <v>381</v>
      </c>
      <c r="B220" s="0" t="s">
        <v>13</v>
      </c>
      <c r="C220" s="1" t="n">
        <v>0.00240045410358434</v>
      </c>
      <c r="D220" s="2" t="n">
        <v>1.75609649577649</v>
      </c>
      <c r="E220" s="2" t="n">
        <f aca="false">2^D220</f>
        <v>3.37782947088295</v>
      </c>
      <c r="F220" s="0" t="s">
        <v>169</v>
      </c>
      <c r="G220" s="0" t="s">
        <v>10</v>
      </c>
    </row>
    <row r="221" customFormat="false" ht="16" hidden="false" customHeight="false" outlineLevel="0" collapsed="false">
      <c r="A221" s="0" t="s">
        <v>382</v>
      </c>
      <c r="B221" s="0" t="s">
        <v>144</v>
      </c>
      <c r="C221" s="1" t="n">
        <v>0.000548454737002727</v>
      </c>
      <c r="D221" s="2" t="n">
        <v>1.75258967638742</v>
      </c>
      <c r="E221" s="2" t="n">
        <f aca="false">2^D221</f>
        <v>3.36962880989615</v>
      </c>
      <c r="F221" s="0" t="s">
        <v>145</v>
      </c>
      <c r="G221" s="0" t="s">
        <v>146</v>
      </c>
    </row>
    <row r="222" customFormat="false" ht="16" hidden="false" customHeight="false" outlineLevel="0" collapsed="false">
      <c r="A222" s="0" t="s">
        <v>383</v>
      </c>
      <c r="B222" s="0" t="s">
        <v>13</v>
      </c>
      <c r="C222" s="1" t="n">
        <v>0.000742955415720027</v>
      </c>
      <c r="D222" s="2" t="n">
        <v>1.75184225113534</v>
      </c>
      <c r="E222" s="2" t="n">
        <f aca="false">2^D222</f>
        <v>3.36788353920118</v>
      </c>
      <c r="F222" s="0" t="s">
        <v>10</v>
      </c>
      <c r="G222" s="0" t="s">
        <v>10</v>
      </c>
    </row>
    <row r="223" customFormat="false" ht="16" hidden="false" customHeight="false" outlineLevel="0" collapsed="false">
      <c r="A223" s="0" t="s">
        <v>384</v>
      </c>
      <c r="B223" s="0" t="s">
        <v>385</v>
      </c>
      <c r="C223" s="1" t="n">
        <v>5.79958020152985E-005</v>
      </c>
      <c r="D223" s="2" t="n">
        <v>1.74875004968534</v>
      </c>
      <c r="E223" s="2" t="n">
        <f aca="false">2^D223</f>
        <v>3.36067271402753</v>
      </c>
      <c r="F223" s="0" t="s">
        <v>10</v>
      </c>
      <c r="G223" s="0" t="s">
        <v>10</v>
      </c>
    </row>
    <row r="224" customFormat="false" ht="16" hidden="false" customHeight="false" outlineLevel="0" collapsed="false">
      <c r="A224" s="0" t="s">
        <v>386</v>
      </c>
      <c r="B224" s="0" t="s">
        <v>387</v>
      </c>
      <c r="C224" s="1" t="n">
        <v>0.000308851341632427</v>
      </c>
      <c r="D224" s="2" t="n">
        <v>1.74631225498443</v>
      </c>
      <c r="E224" s="2" t="n">
        <f aca="false">2^D224</f>
        <v>3.3549988106396</v>
      </c>
      <c r="F224" s="0" t="s">
        <v>388</v>
      </c>
      <c r="G224" s="0" t="s">
        <v>194</v>
      </c>
    </row>
    <row r="225" customFormat="false" ht="16" hidden="false" customHeight="false" outlineLevel="0" collapsed="false">
      <c r="A225" s="0" t="s">
        <v>389</v>
      </c>
      <c r="B225" s="0" t="s">
        <v>13</v>
      </c>
      <c r="C225" s="1" t="n">
        <v>0.000941849724988919</v>
      </c>
      <c r="D225" s="2" t="n">
        <v>1.74424803719895</v>
      </c>
      <c r="E225" s="2" t="n">
        <f aca="false">2^D225</f>
        <v>3.3502018882879</v>
      </c>
      <c r="F225" s="0" t="s">
        <v>390</v>
      </c>
      <c r="G225" s="0" t="s">
        <v>10</v>
      </c>
    </row>
    <row r="226" customFormat="false" ht="16" hidden="false" customHeight="false" outlineLevel="0" collapsed="false">
      <c r="A226" s="0" t="s">
        <v>391</v>
      </c>
      <c r="B226" s="0" t="s">
        <v>13</v>
      </c>
      <c r="C226" s="1" t="n">
        <v>0.00218801507871994</v>
      </c>
      <c r="D226" s="2" t="n">
        <v>1.74321227600087</v>
      </c>
      <c r="E226" s="2" t="n">
        <f aca="false">2^D226</f>
        <v>3.34779752444043</v>
      </c>
      <c r="F226" s="0" t="s">
        <v>10</v>
      </c>
      <c r="G226" s="0" t="s">
        <v>10</v>
      </c>
    </row>
    <row r="227" customFormat="false" ht="16" hidden="false" customHeight="false" outlineLevel="0" collapsed="false">
      <c r="A227" s="0" t="s">
        <v>392</v>
      </c>
      <c r="B227" s="0" t="s">
        <v>393</v>
      </c>
      <c r="C227" s="1" t="n">
        <v>2.3886524325201E-006</v>
      </c>
      <c r="D227" s="2" t="n">
        <v>1.73883916278448</v>
      </c>
      <c r="E227" s="2" t="n">
        <f aca="false">2^D227</f>
        <v>3.33766500809281</v>
      </c>
      <c r="F227" s="0" t="s">
        <v>394</v>
      </c>
      <c r="G227" s="0" t="s">
        <v>91</v>
      </c>
    </row>
    <row r="228" customFormat="false" ht="16" hidden="false" customHeight="false" outlineLevel="0" collapsed="false">
      <c r="A228" s="0" t="s">
        <v>395</v>
      </c>
      <c r="B228" s="0" t="s">
        <v>13</v>
      </c>
      <c r="C228" s="1" t="n">
        <v>0.01602118453528</v>
      </c>
      <c r="D228" s="2" t="n">
        <v>1.73035597485622</v>
      </c>
      <c r="E228" s="2" t="n">
        <f aca="false">2^D228</f>
        <v>3.31809679931191</v>
      </c>
      <c r="F228" s="0" t="s">
        <v>10</v>
      </c>
      <c r="G228" s="0" t="s">
        <v>10</v>
      </c>
    </row>
    <row r="229" customFormat="false" ht="16" hidden="false" customHeight="false" outlineLevel="0" collapsed="false">
      <c r="A229" s="0" t="s">
        <v>396</v>
      </c>
      <c r="B229" s="0" t="s">
        <v>13</v>
      </c>
      <c r="C229" s="1" t="n">
        <v>1.4804723938232E-005</v>
      </c>
      <c r="D229" s="2" t="n">
        <v>1.72896779853858</v>
      </c>
      <c r="E229" s="2" t="n">
        <f aca="false">2^D229</f>
        <v>3.31490562726514</v>
      </c>
      <c r="F229" s="0" t="s">
        <v>169</v>
      </c>
      <c r="G229" s="0" t="s">
        <v>10</v>
      </c>
    </row>
    <row r="230" customFormat="false" ht="16" hidden="false" customHeight="false" outlineLevel="0" collapsed="false">
      <c r="A230" s="0" t="s">
        <v>397</v>
      </c>
      <c r="B230" s="0" t="s">
        <v>398</v>
      </c>
      <c r="C230" s="1" t="n">
        <v>0.0153321553230374</v>
      </c>
      <c r="D230" s="2" t="n">
        <v>1.72754574291232</v>
      </c>
      <c r="E230" s="2" t="n">
        <f aca="false">2^D230</f>
        <v>3.31163975502135</v>
      </c>
      <c r="F230" s="0" t="s">
        <v>399</v>
      </c>
      <c r="G230" s="0" t="s">
        <v>400</v>
      </c>
    </row>
    <row r="231" customFormat="false" ht="16" hidden="false" customHeight="false" outlineLevel="0" collapsed="false">
      <c r="A231" s="0" t="s">
        <v>401</v>
      </c>
      <c r="B231" s="0" t="s">
        <v>13</v>
      </c>
      <c r="C231" s="1" t="n">
        <v>0.00428469224933862</v>
      </c>
      <c r="D231" s="2" t="n">
        <v>1.72624148106976</v>
      </c>
      <c r="E231" s="2" t="n">
        <f aca="false">2^D231</f>
        <v>3.30864723516258</v>
      </c>
      <c r="F231" s="0" t="s">
        <v>10</v>
      </c>
      <c r="G231" s="0" t="s">
        <v>10</v>
      </c>
    </row>
    <row r="232" customFormat="false" ht="16" hidden="false" customHeight="false" outlineLevel="0" collapsed="false">
      <c r="A232" s="0" t="s">
        <v>402</v>
      </c>
      <c r="B232" s="0" t="s">
        <v>403</v>
      </c>
      <c r="C232" s="1" t="n">
        <v>1.85547734435384E-005</v>
      </c>
      <c r="D232" s="2" t="n">
        <v>1.72084482365648</v>
      </c>
      <c r="E232" s="2" t="n">
        <f aca="false">2^D232</f>
        <v>3.29629377123823</v>
      </c>
      <c r="F232" s="0" t="s">
        <v>367</v>
      </c>
      <c r="G232" s="0" t="s">
        <v>242</v>
      </c>
    </row>
    <row r="233" customFormat="false" ht="16" hidden="false" customHeight="false" outlineLevel="0" collapsed="false">
      <c r="A233" s="0" t="s">
        <v>404</v>
      </c>
      <c r="B233" s="0" t="s">
        <v>13</v>
      </c>
      <c r="C233" s="1" t="n">
        <v>0.000507212137323819</v>
      </c>
      <c r="D233" s="2" t="n">
        <v>1.71822770094038</v>
      </c>
      <c r="E233" s="2" t="n">
        <f aca="false">2^D233</f>
        <v>3.29031954587576</v>
      </c>
      <c r="F233" s="0" t="s">
        <v>10</v>
      </c>
      <c r="G233" s="0" t="s">
        <v>10</v>
      </c>
    </row>
    <row r="234" customFormat="false" ht="16" hidden="false" customHeight="false" outlineLevel="0" collapsed="false">
      <c r="A234" s="0" t="s">
        <v>405</v>
      </c>
      <c r="B234" s="0" t="s">
        <v>13</v>
      </c>
      <c r="C234" s="1" t="n">
        <v>0.0016262864301962</v>
      </c>
      <c r="D234" s="2" t="n">
        <v>1.7151068282343</v>
      </c>
      <c r="E234" s="2" t="n">
        <f aca="false">2^D234</f>
        <v>3.28320954032151</v>
      </c>
      <c r="F234" s="0" t="s">
        <v>10</v>
      </c>
      <c r="G234" s="0" t="s">
        <v>10</v>
      </c>
    </row>
    <row r="235" customFormat="false" ht="16" hidden="false" customHeight="false" outlineLevel="0" collapsed="false">
      <c r="A235" s="0" t="s">
        <v>406</v>
      </c>
      <c r="B235" s="0" t="s">
        <v>13</v>
      </c>
      <c r="C235" s="1" t="n">
        <v>0.000528252051957764</v>
      </c>
      <c r="D235" s="2" t="n">
        <v>1.71428135842386</v>
      </c>
      <c r="E235" s="2" t="n">
        <f aca="false">2^D235</f>
        <v>3.28133151684438</v>
      </c>
      <c r="F235" s="0" t="s">
        <v>169</v>
      </c>
      <c r="G235" s="0" t="s">
        <v>10</v>
      </c>
    </row>
    <row r="236" customFormat="false" ht="16" hidden="false" customHeight="false" outlineLevel="0" collapsed="false">
      <c r="A236" s="0" t="s">
        <v>407</v>
      </c>
      <c r="B236" s="0" t="s">
        <v>13</v>
      </c>
      <c r="C236" s="1" t="n">
        <v>0.0230739099850841</v>
      </c>
      <c r="D236" s="2" t="n">
        <v>1.71300242062763</v>
      </c>
      <c r="E236" s="2" t="n">
        <f aca="false">2^D236</f>
        <v>3.27842393125304</v>
      </c>
      <c r="F236" s="0" t="s">
        <v>10</v>
      </c>
      <c r="G236" s="0" t="s">
        <v>10</v>
      </c>
    </row>
    <row r="237" customFormat="false" ht="16" hidden="false" customHeight="false" outlineLevel="0" collapsed="false">
      <c r="A237" s="0" t="s">
        <v>408</v>
      </c>
      <c r="B237" s="0" t="s">
        <v>341</v>
      </c>
      <c r="C237" s="1" t="n">
        <v>0.000389868004130488</v>
      </c>
      <c r="D237" s="2" t="n">
        <v>1.70936230079587</v>
      </c>
      <c r="E237" s="2" t="n">
        <f aca="false">2^D237</f>
        <v>3.27016243946298</v>
      </c>
      <c r="F237" s="0" t="s">
        <v>48</v>
      </c>
      <c r="G237" s="0" t="s">
        <v>49</v>
      </c>
    </row>
    <row r="238" customFormat="false" ht="16" hidden="false" customHeight="false" outlineLevel="0" collapsed="false">
      <c r="A238" s="0" t="s">
        <v>409</v>
      </c>
      <c r="B238" s="0" t="s">
        <v>13</v>
      </c>
      <c r="C238" s="1" t="n">
        <v>3.14305336950239E-005</v>
      </c>
      <c r="D238" s="2" t="n">
        <v>1.70496052099575</v>
      </c>
      <c r="E238" s="2" t="n">
        <f aca="false">2^D238</f>
        <v>3.26020011379457</v>
      </c>
      <c r="F238" s="0" t="s">
        <v>10</v>
      </c>
      <c r="G238" s="0" t="s">
        <v>10</v>
      </c>
    </row>
    <row r="239" customFormat="false" ht="16" hidden="false" customHeight="false" outlineLevel="0" collapsed="false">
      <c r="A239" s="0" t="s">
        <v>410</v>
      </c>
      <c r="B239" s="0" t="s">
        <v>411</v>
      </c>
      <c r="C239" s="1" t="n">
        <v>0.00244378634481163</v>
      </c>
      <c r="D239" s="2" t="n">
        <v>1.70450710322965</v>
      </c>
      <c r="E239" s="2" t="n">
        <f aca="false">2^D239</f>
        <v>3.2591756419958</v>
      </c>
      <c r="F239" s="0" t="s">
        <v>126</v>
      </c>
      <c r="G239" s="0" t="s">
        <v>127</v>
      </c>
    </row>
    <row r="240" customFormat="false" ht="16" hidden="false" customHeight="false" outlineLevel="0" collapsed="false">
      <c r="A240" s="0" t="s">
        <v>412</v>
      </c>
      <c r="B240" s="0" t="s">
        <v>13</v>
      </c>
      <c r="C240" s="1" t="n">
        <v>0.00015058951908878</v>
      </c>
      <c r="D240" s="2" t="n">
        <v>1.70409423021387</v>
      </c>
      <c r="E240" s="2" t="n">
        <f aca="false">2^D240</f>
        <v>3.25824305880272</v>
      </c>
      <c r="F240" s="0" t="s">
        <v>169</v>
      </c>
      <c r="G240" s="0" t="s">
        <v>10</v>
      </c>
    </row>
    <row r="241" customFormat="false" ht="16" hidden="false" customHeight="false" outlineLevel="0" collapsed="false">
      <c r="A241" s="0" t="s">
        <v>413</v>
      </c>
      <c r="B241" s="0" t="s">
        <v>13</v>
      </c>
      <c r="C241" s="1" t="n">
        <v>0.0175946384331172</v>
      </c>
      <c r="D241" s="2" t="n">
        <v>1.70327210463034</v>
      </c>
      <c r="E241" s="2" t="n">
        <f aca="false">2^D241</f>
        <v>3.25638686479405</v>
      </c>
      <c r="F241" s="0" t="s">
        <v>10</v>
      </c>
      <c r="G241" s="0" t="s">
        <v>10</v>
      </c>
    </row>
    <row r="242" customFormat="false" ht="16" hidden="false" customHeight="false" outlineLevel="0" collapsed="false">
      <c r="A242" s="0" t="s">
        <v>414</v>
      </c>
      <c r="B242" s="0" t="s">
        <v>341</v>
      </c>
      <c r="C242" s="1" t="n">
        <v>0.00046667600109166</v>
      </c>
      <c r="D242" s="2" t="n">
        <v>1.70032724976003</v>
      </c>
      <c r="E242" s="2" t="n">
        <f aca="false">2^D242</f>
        <v>3.24974664916637</v>
      </c>
      <c r="F242" s="0" t="s">
        <v>48</v>
      </c>
      <c r="G242" s="0" t="s">
        <v>49</v>
      </c>
    </row>
    <row r="243" customFormat="false" ht="16" hidden="false" customHeight="false" outlineLevel="0" collapsed="false">
      <c r="A243" s="0" t="s">
        <v>415</v>
      </c>
      <c r="B243" s="0" t="s">
        <v>13</v>
      </c>
      <c r="C243" s="1" t="n">
        <v>0.000299930035079095</v>
      </c>
      <c r="D243" s="2" t="n">
        <v>1.69236831131652</v>
      </c>
      <c r="E243" s="2" t="n">
        <f aca="false">2^D243</f>
        <v>3.23186808149928</v>
      </c>
      <c r="F243" s="0" t="s">
        <v>10</v>
      </c>
      <c r="G243" s="0" t="s">
        <v>10</v>
      </c>
    </row>
    <row r="244" customFormat="false" ht="16" hidden="false" customHeight="false" outlineLevel="0" collapsed="false">
      <c r="A244" s="0" t="s">
        <v>416</v>
      </c>
      <c r="B244" s="0" t="s">
        <v>417</v>
      </c>
      <c r="C244" s="1" t="n">
        <v>0.0493425505392899</v>
      </c>
      <c r="D244" s="2" t="n">
        <v>1.69022625685183</v>
      </c>
      <c r="E244" s="2" t="n">
        <f aca="false">2^D244</f>
        <v>3.22707309681632</v>
      </c>
      <c r="F244" s="0" t="s">
        <v>418</v>
      </c>
      <c r="G244" s="0" t="s">
        <v>10</v>
      </c>
    </row>
    <row r="245" customFormat="false" ht="16" hidden="false" customHeight="false" outlineLevel="0" collapsed="false">
      <c r="A245" s="0" t="s">
        <v>419</v>
      </c>
      <c r="B245" s="0" t="s">
        <v>13</v>
      </c>
      <c r="C245" s="1" t="n">
        <v>7.78644249608216E-006</v>
      </c>
      <c r="D245" s="2" t="n">
        <v>1.689922770258</v>
      </c>
      <c r="E245" s="2" t="n">
        <f aca="false">2^D245</f>
        <v>3.22639431828674</v>
      </c>
      <c r="F245" s="0" t="s">
        <v>169</v>
      </c>
      <c r="G245" s="0" t="s">
        <v>10</v>
      </c>
    </row>
    <row r="246" customFormat="false" ht="16" hidden="false" customHeight="false" outlineLevel="0" collapsed="false">
      <c r="A246" s="0" t="s">
        <v>420</v>
      </c>
      <c r="B246" s="0" t="s">
        <v>13</v>
      </c>
      <c r="C246" s="1" t="n">
        <v>5.91249986423182E-005</v>
      </c>
      <c r="D246" s="2" t="n">
        <v>1.68567020677457</v>
      </c>
      <c r="E246" s="2" t="n">
        <f aca="false">2^D246</f>
        <v>3.21689803211871</v>
      </c>
      <c r="F246" s="0" t="s">
        <v>10</v>
      </c>
      <c r="G246" s="0" t="s">
        <v>10</v>
      </c>
    </row>
    <row r="247" customFormat="false" ht="16" hidden="false" customHeight="false" outlineLevel="0" collapsed="false">
      <c r="A247" s="0" t="s">
        <v>421</v>
      </c>
      <c r="B247" s="0" t="s">
        <v>341</v>
      </c>
      <c r="C247" s="1" t="n">
        <v>0.00274721707379359</v>
      </c>
      <c r="D247" s="2" t="n">
        <v>1.68198977410615</v>
      </c>
      <c r="E247" s="2" t="n">
        <f aca="false">2^D247</f>
        <v>3.20870192189132</v>
      </c>
      <c r="F247" s="0" t="s">
        <v>48</v>
      </c>
      <c r="G247" s="0" t="s">
        <v>49</v>
      </c>
    </row>
    <row r="248" customFormat="false" ht="16" hidden="false" customHeight="false" outlineLevel="0" collapsed="false">
      <c r="A248" s="0" t="s">
        <v>422</v>
      </c>
      <c r="B248" s="0" t="s">
        <v>13</v>
      </c>
      <c r="C248" s="1" t="n">
        <v>0.0300049109933135</v>
      </c>
      <c r="D248" s="2" t="n">
        <v>1.67900191608666</v>
      </c>
      <c r="E248" s="2" t="n">
        <f aca="false">2^D248</f>
        <v>3.20206349537919</v>
      </c>
      <c r="F248" s="0" t="s">
        <v>10</v>
      </c>
      <c r="G248" s="0" t="s">
        <v>10</v>
      </c>
    </row>
    <row r="249" customFormat="false" ht="16" hidden="false" customHeight="false" outlineLevel="0" collapsed="false">
      <c r="A249" s="0" t="s">
        <v>423</v>
      </c>
      <c r="B249" s="0" t="s">
        <v>424</v>
      </c>
      <c r="C249" s="1" t="n">
        <v>0.0118097706318457</v>
      </c>
      <c r="D249" s="2" t="n">
        <v>1.67825839103257</v>
      </c>
      <c r="E249" s="2" t="n">
        <f aca="false">2^D249</f>
        <v>3.20041366574186</v>
      </c>
      <c r="F249" s="0" t="s">
        <v>233</v>
      </c>
      <c r="G249" s="0" t="s">
        <v>234</v>
      </c>
    </row>
    <row r="250" customFormat="false" ht="16" hidden="false" customHeight="false" outlineLevel="0" collapsed="false">
      <c r="A250" s="0" t="s">
        <v>425</v>
      </c>
      <c r="B250" s="0" t="s">
        <v>13</v>
      </c>
      <c r="C250" s="1" t="n">
        <v>5.59975053038342E-005</v>
      </c>
      <c r="D250" s="2" t="n">
        <v>1.67491118176226</v>
      </c>
      <c r="E250" s="2" t="n">
        <f aca="false">2^D250</f>
        <v>3.1929969653557</v>
      </c>
      <c r="F250" s="0" t="s">
        <v>10</v>
      </c>
      <c r="G250" s="0" t="s">
        <v>10</v>
      </c>
    </row>
    <row r="251" customFormat="false" ht="16" hidden="false" customHeight="false" outlineLevel="0" collapsed="false">
      <c r="A251" s="0" t="s">
        <v>426</v>
      </c>
      <c r="B251" s="0" t="s">
        <v>160</v>
      </c>
      <c r="C251" s="1" t="n">
        <v>0.00191862289045372</v>
      </c>
      <c r="D251" s="2" t="n">
        <v>1.67395263094167</v>
      </c>
      <c r="E251" s="2" t="n">
        <f aca="false">2^D251</f>
        <v>3.19087618915135</v>
      </c>
      <c r="F251" s="0" t="s">
        <v>10</v>
      </c>
      <c r="G251" s="0" t="s">
        <v>161</v>
      </c>
    </row>
    <row r="252" customFormat="false" ht="16" hidden="false" customHeight="false" outlineLevel="0" collapsed="false">
      <c r="A252" s="0" t="s">
        <v>427</v>
      </c>
      <c r="B252" s="0" t="s">
        <v>428</v>
      </c>
      <c r="C252" s="1" t="n">
        <v>0.0014569274248057</v>
      </c>
      <c r="D252" s="2" t="n">
        <v>1.67331720846172</v>
      </c>
      <c r="E252" s="2" t="n">
        <f aca="false">2^D252</f>
        <v>3.18947110494433</v>
      </c>
      <c r="F252" s="0" t="s">
        <v>429</v>
      </c>
      <c r="G252" s="0" t="s">
        <v>10</v>
      </c>
    </row>
    <row r="253" customFormat="false" ht="16" hidden="false" customHeight="false" outlineLevel="0" collapsed="false">
      <c r="A253" s="0" t="s">
        <v>430</v>
      </c>
      <c r="B253" s="0" t="s">
        <v>431</v>
      </c>
      <c r="C253" s="1" t="n">
        <v>0.028349872032169</v>
      </c>
      <c r="D253" s="2" t="n">
        <v>1.66026758492082</v>
      </c>
      <c r="E253" s="2" t="n">
        <f aca="false">2^D253</f>
        <v>3.1607514357807</v>
      </c>
      <c r="F253" s="0" t="s">
        <v>10</v>
      </c>
      <c r="G253" s="0" t="s">
        <v>10</v>
      </c>
    </row>
    <row r="254" customFormat="false" ht="16" hidden="false" customHeight="false" outlineLevel="0" collapsed="false">
      <c r="A254" s="0" t="s">
        <v>432</v>
      </c>
      <c r="B254" s="0" t="s">
        <v>13</v>
      </c>
      <c r="C254" s="1" t="n">
        <v>0.000695993265542162</v>
      </c>
      <c r="D254" s="2" t="n">
        <v>1.65946159126639</v>
      </c>
      <c r="E254" s="2" t="n">
        <f aca="false">2^D254</f>
        <v>3.15898610489698</v>
      </c>
      <c r="F254" s="0" t="s">
        <v>10</v>
      </c>
      <c r="G254" s="0" t="s">
        <v>10</v>
      </c>
    </row>
    <row r="255" customFormat="false" ht="16" hidden="false" customHeight="false" outlineLevel="0" collapsed="false">
      <c r="A255" s="0" t="s">
        <v>433</v>
      </c>
      <c r="B255" s="0" t="s">
        <v>434</v>
      </c>
      <c r="C255" s="1" t="n">
        <v>0.000245575553511866</v>
      </c>
      <c r="D255" s="2" t="n">
        <v>1.65847993188507</v>
      </c>
      <c r="E255" s="2" t="n">
        <f aca="false">2^D255</f>
        <v>3.15683735310489</v>
      </c>
      <c r="F255" s="0" t="s">
        <v>435</v>
      </c>
      <c r="G255" s="0" t="s">
        <v>436</v>
      </c>
    </row>
    <row r="256" customFormat="false" ht="16" hidden="false" customHeight="false" outlineLevel="0" collapsed="false">
      <c r="A256" s="0" t="s">
        <v>437</v>
      </c>
      <c r="B256" s="0" t="s">
        <v>13</v>
      </c>
      <c r="C256" s="1" t="n">
        <v>0.00174880872911817</v>
      </c>
      <c r="D256" s="2" t="n">
        <v>1.65847420913439</v>
      </c>
      <c r="E256" s="2" t="n">
        <f aca="false">2^D256</f>
        <v>3.15682483087617</v>
      </c>
      <c r="F256" s="0" t="s">
        <v>10</v>
      </c>
      <c r="G256" s="0" t="s">
        <v>10</v>
      </c>
    </row>
    <row r="257" customFormat="false" ht="16" hidden="false" customHeight="false" outlineLevel="0" collapsed="false">
      <c r="A257" s="0" t="s">
        <v>438</v>
      </c>
      <c r="B257" s="0" t="s">
        <v>439</v>
      </c>
      <c r="C257" s="1" t="n">
        <v>0.0161432189870591</v>
      </c>
      <c r="D257" s="2" t="n">
        <v>1.65808754937713</v>
      </c>
      <c r="E257" s="2" t="n">
        <f aca="false">2^D257</f>
        <v>3.15597887692696</v>
      </c>
      <c r="F257" s="0" t="s">
        <v>281</v>
      </c>
      <c r="G257" s="0" t="s">
        <v>149</v>
      </c>
    </row>
    <row r="258" customFormat="false" ht="16" hidden="false" customHeight="false" outlineLevel="0" collapsed="false">
      <c r="A258" s="0" t="s">
        <v>440</v>
      </c>
      <c r="B258" s="0" t="s">
        <v>18</v>
      </c>
      <c r="C258" s="1" t="n">
        <v>0.0119306634934739</v>
      </c>
      <c r="D258" s="2" t="n">
        <v>1.65622209615424</v>
      </c>
      <c r="E258" s="2" t="n">
        <f aca="false">2^D258</f>
        <v>3.15190072722651</v>
      </c>
      <c r="F258" s="0" t="s">
        <v>10</v>
      </c>
      <c r="G258" s="0" t="s">
        <v>10</v>
      </c>
    </row>
    <row r="259" customFormat="false" ht="16" hidden="false" customHeight="false" outlineLevel="0" collapsed="false">
      <c r="A259" s="0" t="s">
        <v>441</v>
      </c>
      <c r="B259" s="0" t="s">
        <v>13</v>
      </c>
      <c r="C259" s="1" t="n">
        <v>0.000415384707567381</v>
      </c>
      <c r="D259" s="2" t="n">
        <v>1.65340213622334</v>
      </c>
      <c r="E259" s="2" t="n">
        <f aca="false">2^D259</f>
        <v>3.14574589028497</v>
      </c>
      <c r="F259" s="0" t="s">
        <v>10</v>
      </c>
      <c r="G259" s="0" t="s">
        <v>10</v>
      </c>
    </row>
    <row r="260" customFormat="false" ht="16" hidden="false" customHeight="false" outlineLevel="0" collapsed="false">
      <c r="A260" s="0" t="s">
        <v>442</v>
      </c>
      <c r="B260" s="0" t="s">
        <v>13</v>
      </c>
      <c r="C260" s="1" t="n">
        <v>0.00420145870838815</v>
      </c>
      <c r="D260" s="2" t="n">
        <v>1.6513290016826</v>
      </c>
      <c r="E260" s="2" t="n">
        <f aca="false">2^D260</f>
        <v>3.14122873951867</v>
      </c>
      <c r="F260" s="0" t="s">
        <v>10</v>
      </c>
      <c r="G260" s="0" t="s">
        <v>10</v>
      </c>
    </row>
    <row r="261" customFormat="false" ht="16" hidden="false" customHeight="false" outlineLevel="0" collapsed="false">
      <c r="A261" s="0" t="s">
        <v>443</v>
      </c>
      <c r="B261" s="0" t="s">
        <v>120</v>
      </c>
      <c r="C261" s="1" t="n">
        <v>0.00531510035666433</v>
      </c>
      <c r="D261" s="2" t="n">
        <v>1.6508328040965</v>
      </c>
      <c r="E261" s="2" t="n">
        <f aca="false">2^D261</f>
        <v>3.14014853749288</v>
      </c>
      <c r="F261" s="0" t="s">
        <v>32</v>
      </c>
      <c r="G261" s="0" t="s">
        <v>33</v>
      </c>
    </row>
    <row r="262" customFormat="false" ht="16" hidden="false" customHeight="false" outlineLevel="0" collapsed="false">
      <c r="A262" s="0" t="s">
        <v>444</v>
      </c>
      <c r="B262" s="0" t="s">
        <v>445</v>
      </c>
      <c r="C262" s="1" t="n">
        <v>0.00941118010412389</v>
      </c>
      <c r="D262" s="2" t="n">
        <v>1.647883843954</v>
      </c>
      <c r="E262" s="2" t="n">
        <f aca="false">2^D262</f>
        <v>3.13373643037993</v>
      </c>
      <c r="F262" s="0" t="s">
        <v>97</v>
      </c>
      <c r="G262" s="0" t="s">
        <v>10</v>
      </c>
    </row>
    <row r="263" customFormat="false" ht="16" hidden="false" customHeight="false" outlineLevel="0" collapsed="false">
      <c r="A263" s="0" t="s">
        <v>446</v>
      </c>
      <c r="B263" s="0" t="s">
        <v>447</v>
      </c>
      <c r="C263" s="1" t="n">
        <v>0.000186892396183284</v>
      </c>
      <c r="D263" s="2" t="n">
        <v>1.64546324255187</v>
      </c>
      <c r="E263" s="2" t="n">
        <f aca="false">2^D263</f>
        <v>3.12848295232928</v>
      </c>
      <c r="F263" s="0" t="s">
        <v>448</v>
      </c>
      <c r="G263" s="0" t="s">
        <v>449</v>
      </c>
    </row>
    <row r="264" customFormat="false" ht="16" hidden="false" customHeight="false" outlineLevel="0" collapsed="false">
      <c r="A264" s="0" t="s">
        <v>450</v>
      </c>
      <c r="B264" s="0" t="s">
        <v>13</v>
      </c>
      <c r="C264" s="1" t="n">
        <v>0.000179418856478579</v>
      </c>
      <c r="D264" s="2" t="n">
        <v>1.64274933966926</v>
      </c>
      <c r="E264" s="2" t="n">
        <f aca="false">2^D264</f>
        <v>3.12260338812644</v>
      </c>
      <c r="F264" s="0" t="s">
        <v>169</v>
      </c>
      <c r="G264" s="0" t="s">
        <v>10</v>
      </c>
    </row>
    <row r="265" customFormat="false" ht="16" hidden="false" customHeight="false" outlineLevel="0" collapsed="false">
      <c r="A265" s="0" t="s">
        <v>451</v>
      </c>
      <c r="B265" s="0" t="s">
        <v>452</v>
      </c>
      <c r="C265" s="1" t="n">
        <v>0.000125319069615955</v>
      </c>
      <c r="D265" s="2" t="n">
        <v>1.63886471454142</v>
      </c>
      <c r="E265" s="2" t="n">
        <f aca="false">2^D265</f>
        <v>3.11420672287488</v>
      </c>
      <c r="F265" s="0" t="s">
        <v>110</v>
      </c>
      <c r="G265" s="0" t="s">
        <v>111</v>
      </c>
    </row>
    <row r="266" customFormat="false" ht="16" hidden="false" customHeight="false" outlineLevel="0" collapsed="false">
      <c r="A266" s="0" t="s">
        <v>453</v>
      </c>
      <c r="B266" s="0" t="s">
        <v>454</v>
      </c>
      <c r="C266" s="1" t="n">
        <v>0.00141022152208558</v>
      </c>
      <c r="D266" s="2" t="n">
        <v>1.63219582840482</v>
      </c>
      <c r="E266" s="2" t="n">
        <f aca="false">2^D266</f>
        <v>3.09984446167925</v>
      </c>
      <c r="F266" s="0" t="s">
        <v>169</v>
      </c>
      <c r="G266" s="0" t="s">
        <v>10</v>
      </c>
    </row>
    <row r="267" customFormat="false" ht="16" hidden="false" customHeight="false" outlineLevel="0" collapsed="false">
      <c r="A267" s="0" t="s">
        <v>455</v>
      </c>
      <c r="B267" s="0" t="s">
        <v>47</v>
      </c>
      <c r="C267" s="1" t="n">
        <v>1.17387315892923E-006</v>
      </c>
      <c r="D267" s="2" t="n">
        <v>1.63204705090183</v>
      </c>
      <c r="E267" s="2" t="n">
        <f aca="false">2^D267</f>
        <v>3.09952480761063</v>
      </c>
      <c r="F267" s="0" t="s">
        <v>48</v>
      </c>
      <c r="G267" s="0" t="s">
        <v>49</v>
      </c>
    </row>
    <row r="268" customFormat="false" ht="16" hidden="false" customHeight="false" outlineLevel="0" collapsed="false">
      <c r="A268" s="0" t="s">
        <v>456</v>
      </c>
      <c r="B268" s="0" t="s">
        <v>13</v>
      </c>
      <c r="C268" s="1" t="n">
        <v>1.39317506665088E-005</v>
      </c>
      <c r="D268" s="2" t="n">
        <v>1.62679452469034</v>
      </c>
      <c r="E268" s="2" t="n">
        <f aca="false">2^D268</f>
        <v>3.08826065665711</v>
      </c>
      <c r="F268" s="0" t="s">
        <v>457</v>
      </c>
      <c r="G268" s="0" t="s">
        <v>10</v>
      </c>
    </row>
    <row r="269" customFormat="false" ht="16" hidden="false" customHeight="false" outlineLevel="0" collapsed="false">
      <c r="A269" s="0" t="s">
        <v>458</v>
      </c>
      <c r="B269" s="0" t="s">
        <v>76</v>
      </c>
      <c r="C269" s="1" t="n">
        <v>0.00222085006339132</v>
      </c>
      <c r="D269" s="2" t="n">
        <v>1.62276339243744</v>
      </c>
      <c r="E269" s="2" t="n">
        <f aca="false">2^D269</f>
        <v>3.07964358207509</v>
      </c>
      <c r="F269" s="0" t="s">
        <v>10</v>
      </c>
      <c r="G269" s="0" t="s">
        <v>10</v>
      </c>
    </row>
    <row r="270" customFormat="false" ht="16" hidden="false" customHeight="false" outlineLevel="0" collapsed="false">
      <c r="A270" s="0" t="s">
        <v>459</v>
      </c>
      <c r="B270" s="0" t="s">
        <v>460</v>
      </c>
      <c r="C270" s="1" t="n">
        <v>0.00102496222137067</v>
      </c>
      <c r="D270" s="2" t="n">
        <v>1.62094143026823</v>
      </c>
      <c r="E270" s="2" t="n">
        <f aca="false">2^D270</f>
        <v>3.07575679214036</v>
      </c>
      <c r="F270" s="0" t="s">
        <v>461</v>
      </c>
      <c r="G270" s="0" t="s">
        <v>462</v>
      </c>
    </row>
    <row r="271" customFormat="false" ht="16" hidden="false" customHeight="false" outlineLevel="0" collapsed="false">
      <c r="A271" s="0" t="s">
        <v>463</v>
      </c>
      <c r="B271" s="0" t="s">
        <v>13</v>
      </c>
      <c r="C271" s="1" t="n">
        <v>0.000198810126103575</v>
      </c>
      <c r="D271" s="2" t="n">
        <v>1.62011471928712</v>
      </c>
      <c r="E271" s="2" t="n">
        <f aca="false">2^D271</f>
        <v>3.07399478877865</v>
      </c>
      <c r="F271" s="0" t="s">
        <v>10</v>
      </c>
      <c r="G271" s="0" t="s">
        <v>10</v>
      </c>
    </row>
    <row r="272" customFormat="false" ht="16" hidden="false" customHeight="false" outlineLevel="0" collapsed="false">
      <c r="A272" s="0" t="s">
        <v>464</v>
      </c>
      <c r="B272" s="0" t="s">
        <v>465</v>
      </c>
      <c r="C272" s="1" t="n">
        <v>0.000511388533250858</v>
      </c>
      <c r="D272" s="2" t="n">
        <v>1.61916505760494</v>
      </c>
      <c r="E272" s="2" t="n">
        <f aca="false">2^D272</f>
        <v>3.07197198119797</v>
      </c>
      <c r="F272" s="0" t="s">
        <v>466</v>
      </c>
      <c r="G272" s="0" t="s">
        <v>467</v>
      </c>
    </row>
    <row r="273" customFormat="false" ht="16" hidden="false" customHeight="false" outlineLevel="0" collapsed="false">
      <c r="A273" s="0" t="s">
        <v>468</v>
      </c>
      <c r="B273" s="0" t="s">
        <v>469</v>
      </c>
      <c r="C273" s="1" t="n">
        <v>0.000313721658230321</v>
      </c>
      <c r="D273" s="2" t="n">
        <v>1.61826302927689</v>
      </c>
      <c r="E273" s="2" t="n">
        <f aca="false">2^D273</f>
        <v>3.07005186670223</v>
      </c>
      <c r="F273" s="0" t="s">
        <v>10</v>
      </c>
      <c r="G273" s="0" t="s">
        <v>470</v>
      </c>
    </row>
    <row r="274" customFormat="false" ht="16" hidden="false" customHeight="false" outlineLevel="0" collapsed="false">
      <c r="A274" s="0" t="s">
        <v>471</v>
      </c>
      <c r="B274" s="0" t="s">
        <v>445</v>
      </c>
      <c r="C274" s="1" t="n">
        <v>0.0118919926270921</v>
      </c>
      <c r="D274" s="2" t="n">
        <v>1.60843368782089</v>
      </c>
      <c r="E274" s="2" t="n">
        <f aca="false">2^D274</f>
        <v>3.04920614322548</v>
      </c>
      <c r="F274" s="0" t="s">
        <v>97</v>
      </c>
      <c r="G274" s="0" t="s">
        <v>10</v>
      </c>
    </row>
    <row r="275" customFormat="false" ht="16" hidden="false" customHeight="false" outlineLevel="0" collapsed="false">
      <c r="A275" s="0" t="s">
        <v>472</v>
      </c>
      <c r="B275" s="0" t="s">
        <v>13</v>
      </c>
      <c r="C275" s="1" t="n">
        <v>0.00548311281744919</v>
      </c>
      <c r="D275" s="2" t="n">
        <v>1.60713314640902</v>
      </c>
      <c r="E275" s="2" t="n">
        <f aca="false">2^D275</f>
        <v>3.04645862427606</v>
      </c>
      <c r="F275" s="0" t="s">
        <v>10</v>
      </c>
      <c r="G275" s="0" t="s">
        <v>10</v>
      </c>
    </row>
    <row r="276" customFormat="false" ht="16" hidden="false" customHeight="false" outlineLevel="0" collapsed="false">
      <c r="A276" s="0" t="s">
        <v>473</v>
      </c>
      <c r="B276" s="0" t="s">
        <v>13</v>
      </c>
      <c r="C276" s="1" t="n">
        <v>0.029235500971131</v>
      </c>
      <c r="D276" s="2" t="n">
        <v>1.60546176604829</v>
      </c>
      <c r="E276" s="2" t="n">
        <f aca="false">2^D276</f>
        <v>3.04293130723622</v>
      </c>
      <c r="F276" s="0" t="s">
        <v>10</v>
      </c>
      <c r="G276" s="0" t="s">
        <v>10</v>
      </c>
    </row>
    <row r="277" customFormat="false" ht="16" hidden="false" customHeight="false" outlineLevel="0" collapsed="false">
      <c r="A277" s="0" t="s">
        <v>474</v>
      </c>
      <c r="B277" s="0" t="s">
        <v>475</v>
      </c>
      <c r="C277" s="1" t="n">
        <v>0.000157131243978213</v>
      </c>
      <c r="D277" s="2" t="n">
        <v>1.60214757286294</v>
      </c>
      <c r="E277" s="2" t="n">
        <f aca="false">2^D277</f>
        <v>3.03594903642407</v>
      </c>
      <c r="F277" s="0" t="s">
        <v>110</v>
      </c>
      <c r="G277" s="0" t="s">
        <v>111</v>
      </c>
    </row>
    <row r="278" customFormat="false" ht="16" hidden="false" customHeight="false" outlineLevel="0" collapsed="false">
      <c r="A278" s="0" t="s">
        <v>476</v>
      </c>
      <c r="B278" s="0" t="s">
        <v>341</v>
      </c>
      <c r="C278" s="1" t="n">
        <v>0.00046250308725347</v>
      </c>
      <c r="D278" s="2" t="n">
        <v>1.60180728076389</v>
      </c>
      <c r="E278" s="2" t="n">
        <f aca="false">2^D278</f>
        <v>3.03523302395473</v>
      </c>
      <c r="F278" s="0" t="s">
        <v>48</v>
      </c>
      <c r="G278" s="0" t="s">
        <v>49</v>
      </c>
    </row>
    <row r="279" customFormat="false" ht="16" hidden="false" customHeight="false" outlineLevel="0" collapsed="false">
      <c r="A279" s="0" t="s">
        <v>477</v>
      </c>
      <c r="B279" s="0" t="s">
        <v>478</v>
      </c>
      <c r="C279" s="1" t="n">
        <v>0.000907865039770823</v>
      </c>
      <c r="D279" s="2" t="n">
        <v>1.6012613204467</v>
      </c>
      <c r="E279" s="2" t="n">
        <f aca="false">2^D279</f>
        <v>3.03408461543801</v>
      </c>
      <c r="F279" s="0" t="s">
        <v>10</v>
      </c>
      <c r="G279" s="0" t="s">
        <v>10</v>
      </c>
    </row>
    <row r="280" customFormat="false" ht="16" hidden="false" customHeight="false" outlineLevel="0" collapsed="false">
      <c r="A280" s="0" t="s">
        <v>479</v>
      </c>
      <c r="B280" s="0" t="s">
        <v>13</v>
      </c>
      <c r="C280" s="1" t="n">
        <v>0.00276642149783666</v>
      </c>
      <c r="D280" s="2" t="n">
        <v>1.60039061674988</v>
      </c>
      <c r="E280" s="2" t="n">
        <f aca="false">2^D280</f>
        <v>3.03225401951663</v>
      </c>
      <c r="F280" s="0" t="s">
        <v>480</v>
      </c>
      <c r="G280" s="0" t="s">
        <v>247</v>
      </c>
    </row>
    <row r="281" customFormat="false" ht="16" hidden="false" customHeight="false" outlineLevel="0" collapsed="false">
      <c r="A281" s="0" t="s">
        <v>481</v>
      </c>
      <c r="B281" s="0" t="s">
        <v>13</v>
      </c>
      <c r="C281" s="1" t="n">
        <v>0.00111907823306334</v>
      </c>
      <c r="D281" s="2" t="n">
        <v>1.59766811202727</v>
      </c>
      <c r="E281" s="2" t="n">
        <f aca="false">2^D281</f>
        <v>3.02653725938801</v>
      </c>
      <c r="F281" s="0" t="s">
        <v>10</v>
      </c>
      <c r="G281" s="0" t="s">
        <v>10</v>
      </c>
    </row>
    <row r="282" customFormat="false" ht="16" hidden="false" customHeight="false" outlineLevel="0" collapsed="false">
      <c r="A282" s="0" t="s">
        <v>482</v>
      </c>
      <c r="B282" s="0" t="s">
        <v>13</v>
      </c>
      <c r="C282" s="1" t="n">
        <v>0.000805310574213682</v>
      </c>
      <c r="D282" s="2" t="n">
        <v>1.59615242921421</v>
      </c>
      <c r="E282" s="2" t="n">
        <f aca="false">2^D282</f>
        <v>3.02335927544292</v>
      </c>
      <c r="F282" s="0" t="s">
        <v>483</v>
      </c>
      <c r="G282" s="0" t="s">
        <v>484</v>
      </c>
    </row>
    <row r="283" customFormat="false" ht="16" hidden="false" customHeight="false" outlineLevel="0" collapsed="false">
      <c r="A283" s="0" t="s">
        <v>485</v>
      </c>
      <c r="B283" s="0" t="s">
        <v>486</v>
      </c>
      <c r="C283" s="1" t="n">
        <v>0.047362902618784</v>
      </c>
      <c r="D283" s="2" t="n">
        <v>1.59449768014523</v>
      </c>
      <c r="E283" s="2" t="n">
        <f aca="false">2^D283</f>
        <v>3.0198935167234</v>
      </c>
      <c r="F283" s="0" t="s">
        <v>487</v>
      </c>
      <c r="G283" s="0" t="s">
        <v>10</v>
      </c>
    </row>
    <row r="284" customFormat="false" ht="16" hidden="false" customHeight="false" outlineLevel="0" collapsed="false">
      <c r="A284" s="0" t="s">
        <v>488</v>
      </c>
      <c r="B284" s="0" t="s">
        <v>13</v>
      </c>
      <c r="C284" s="1" t="n">
        <v>0.0302797862746629</v>
      </c>
      <c r="D284" s="2" t="n">
        <v>1.59425597197279</v>
      </c>
      <c r="E284" s="2" t="n">
        <f aca="false">2^D284</f>
        <v>3.01938760814302</v>
      </c>
      <c r="F284" s="0" t="s">
        <v>169</v>
      </c>
      <c r="G284" s="0" t="s">
        <v>10</v>
      </c>
    </row>
    <row r="285" customFormat="false" ht="16" hidden="false" customHeight="false" outlineLevel="0" collapsed="false">
      <c r="A285" s="0" t="s">
        <v>489</v>
      </c>
      <c r="B285" s="0" t="s">
        <v>82</v>
      </c>
      <c r="C285" s="1" t="n">
        <v>0.0258536073769976</v>
      </c>
      <c r="D285" s="2" t="n">
        <v>1.59379482760162</v>
      </c>
      <c r="E285" s="2" t="n">
        <f aca="false">2^D285</f>
        <v>3.01842264253744</v>
      </c>
      <c r="F285" s="0" t="s">
        <v>10</v>
      </c>
      <c r="G285" s="0" t="s">
        <v>10</v>
      </c>
    </row>
    <row r="286" customFormat="false" ht="16" hidden="false" customHeight="false" outlineLevel="0" collapsed="false">
      <c r="A286" s="0" t="s">
        <v>490</v>
      </c>
      <c r="B286" s="0" t="s">
        <v>13</v>
      </c>
      <c r="C286" s="1" t="n">
        <v>0.000805310574213682</v>
      </c>
      <c r="D286" s="2" t="n">
        <v>1.59201513123943</v>
      </c>
      <c r="E286" s="2" t="n">
        <f aca="false">2^D286</f>
        <v>3.01470143767006</v>
      </c>
      <c r="F286" s="0" t="s">
        <v>10</v>
      </c>
      <c r="G286" s="0" t="s">
        <v>10</v>
      </c>
    </row>
    <row r="287" customFormat="false" ht="16" hidden="false" customHeight="false" outlineLevel="0" collapsed="false">
      <c r="A287" s="0" t="s">
        <v>491</v>
      </c>
      <c r="B287" s="0" t="s">
        <v>13</v>
      </c>
      <c r="C287" s="1" t="n">
        <v>0.000903603290724383</v>
      </c>
      <c r="D287" s="2" t="n">
        <v>1.58944589484462</v>
      </c>
      <c r="E287" s="2" t="n">
        <f aca="false">2^D287</f>
        <v>3.00933745725719</v>
      </c>
      <c r="F287" s="0" t="s">
        <v>169</v>
      </c>
      <c r="G287" s="0" t="s">
        <v>10</v>
      </c>
    </row>
    <row r="288" customFormat="false" ht="16" hidden="false" customHeight="false" outlineLevel="0" collapsed="false">
      <c r="A288" s="0" t="s">
        <v>492</v>
      </c>
      <c r="B288" s="0" t="s">
        <v>493</v>
      </c>
      <c r="C288" s="1" t="n">
        <v>0.0288586858226633</v>
      </c>
      <c r="D288" s="2" t="n">
        <v>1.58398629240866</v>
      </c>
      <c r="E288" s="2" t="n">
        <f aca="false">2^D288</f>
        <v>2.99797071852187</v>
      </c>
      <c r="F288" s="0" t="s">
        <v>10</v>
      </c>
      <c r="G288" s="0" t="s">
        <v>379</v>
      </c>
    </row>
    <row r="289" customFormat="false" ht="16" hidden="false" customHeight="false" outlineLevel="0" collapsed="false">
      <c r="A289" s="0" t="s">
        <v>494</v>
      </c>
      <c r="B289" s="0" t="s">
        <v>13</v>
      </c>
      <c r="C289" s="1" t="n">
        <v>0.000618189938494132</v>
      </c>
      <c r="D289" s="2" t="n">
        <v>1.57481741936994</v>
      </c>
      <c r="E289" s="2" t="n">
        <f aca="false">2^D289</f>
        <v>2.97897789709901</v>
      </c>
      <c r="F289" s="0" t="s">
        <v>10</v>
      </c>
      <c r="G289" s="0" t="s">
        <v>10</v>
      </c>
    </row>
    <row r="290" customFormat="false" ht="16" hidden="false" customHeight="false" outlineLevel="0" collapsed="false">
      <c r="A290" s="0" t="s">
        <v>495</v>
      </c>
      <c r="B290" s="0" t="s">
        <v>496</v>
      </c>
      <c r="C290" s="1" t="n">
        <v>0.000889489398819859</v>
      </c>
      <c r="D290" s="2" t="n">
        <v>1.574485128056</v>
      </c>
      <c r="E290" s="2" t="n">
        <f aca="false">2^D290</f>
        <v>2.97829183770225</v>
      </c>
      <c r="F290" s="0" t="s">
        <v>281</v>
      </c>
      <c r="G290" s="0" t="s">
        <v>149</v>
      </c>
    </row>
    <row r="291" customFormat="false" ht="16" hidden="false" customHeight="false" outlineLevel="0" collapsed="false">
      <c r="A291" s="0" t="s">
        <v>497</v>
      </c>
      <c r="B291" s="0" t="s">
        <v>13</v>
      </c>
      <c r="C291" s="1" t="n">
        <v>0.0054607642868385</v>
      </c>
      <c r="D291" s="2" t="n">
        <v>1.57378933341818</v>
      </c>
      <c r="E291" s="2" t="n">
        <f aca="false">2^D291</f>
        <v>2.9768557893384</v>
      </c>
      <c r="F291" s="0" t="s">
        <v>10</v>
      </c>
      <c r="G291" s="0" t="s">
        <v>10</v>
      </c>
    </row>
    <row r="292" customFormat="false" ht="16" hidden="false" customHeight="false" outlineLevel="0" collapsed="false">
      <c r="A292" s="0" t="s">
        <v>498</v>
      </c>
      <c r="B292" s="0" t="s">
        <v>13</v>
      </c>
      <c r="C292" s="1" t="n">
        <v>0.00140158462358168</v>
      </c>
      <c r="D292" s="2" t="n">
        <v>1.57235158270377</v>
      </c>
      <c r="E292" s="2" t="n">
        <f aca="false">2^D292</f>
        <v>2.97389061342067</v>
      </c>
      <c r="F292" s="0" t="s">
        <v>10</v>
      </c>
      <c r="G292" s="0" t="s">
        <v>10</v>
      </c>
    </row>
    <row r="293" customFormat="false" ht="16" hidden="false" customHeight="false" outlineLevel="0" collapsed="false">
      <c r="A293" s="0" t="s">
        <v>499</v>
      </c>
      <c r="B293" s="0" t="s">
        <v>326</v>
      </c>
      <c r="C293" s="1" t="n">
        <v>0.000157541196914189</v>
      </c>
      <c r="D293" s="2" t="n">
        <v>1.56551459064465</v>
      </c>
      <c r="E293" s="2" t="n">
        <f aca="false">2^D293</f>
        <v>2.95983056348232</v>
      </c>
      <c r="F293" s="0" t="s">
        <v>327</v>
      </c>
      <c r="G293" s="0" t="s">
        <v>91</v>
      </c>
    </row>
    <row r="294" customFormat="false" ht="16" hidden="false" customHeight="false" outlineLevel="0" collapsed="false">
      <c r="A294" s="0" t="s">
        <v>500</v>
      </c>
      <c r="B294" s="0" t="s">
        <v>501</v>
      </c>
      <c r="C294" s="1" t="n">
        <v>0.0177092747840787</v>
      </c>
      <c r="D294" s="2" t="n">
        <v>1.55992693858226</v>
      </c>
      <c r="E294" s="2" t="n">
        <f aca="false">2^D294</f>
        <v>2.94838911754882</v>
      </c>
      <c r="F294" s="0" t="s">
        <v>502</v>
      </c>
      <c r="G294" s="0" t="s">
        <v>503</v>
      </c>
    </row>
    <row r="295" customFormat="false" ht="16" hidden="false" customHeight="false" outlineLevel="0" collapsed="false">
      <c r="A295" s="0" t="s">
        <v>504</v>
      </c>
      <c r="B295" s="0" t="s">
        <v>78</v>
      </c>
      <c r="C295" s="1" t="n">
        <v>0.00312774921171144</v>
      </c>
      <c r="D295" s="2" t="n">
        <v>1.5580565713814</v>
      </c>
      <c r="E295" s="2" t="n">
        <f aca="false">2^D295</f>
        <v>2.94456918538378</v>
      </c>
      <c r="F295" s="0" t="s">
        <v>32</v>
      </c>
      <c r="G295" s="0" t="s">
        <v>33</v>
      </c>
    </row>
    <row r="296" customFormat="false" ht="16" hidden="false" customHeight="false" outlineLevel="0" collapsed="false">
      <c r="A296" s="0" t="s">
        <v>505</v>
      </c>
      <c r="B296" s="0" t="s">
        <v>506</v>
      </c>
      <c r="C296" s="1" t="n">
        <v>0.00302999374332107</v>
      </c>
      <c r="D296" s="2" t="n">
        <v>1.55787689195548</v>
      </c>
      <c r="E296" s="2" t="n">
        <f aca="false">2^D296</f>
        <v>2.94420247894871</v>
      </c>
      <c r="F296" s="0" t="s">
        <v>254</v>
      </c>
      <c r="G296" s="0" t="s">
        <v>507</v>
      </c>
    </row>
    <row r="297" customFormat="false" ht="16" hidden="false" customHeight="false" outlineLevel="0" collapsed="false">
      <c r="A297" s="0" t="s">
        <v>508</v>
      </c>
      <c r="B297" s="0" t="s">
        <v>76</v>
      </c>
      <c r="C297" s="1" t="n">
        <v>0.00130296986587721</v>
      </c>
      <c r="D297" s="2" t="n">
        <v>1.55717000156065</v>
      </c>
      <c r="E297" s="2" t="n">
        <f aca="false">2^D297</f>
        <v>2.94276023467817</v>
      </c>
      <c r="F297" s="0" t="s">
        <v>10</v>
      </c>
      <c r="G297" s="0" t="s">
        <v>10</v>
      </c>
    </row>
    <row r="298" customFormat="false" ht="16" hidden="false" customHeight="false" outlineLevel="0" collapsed="false">
      <c r="A298" s="0" t="s">
        <v>509</v>
      </c>
      <c r="B298" s="0" t="s">
        <v>13</v>
      </c>
      <c r="C298" s="1" t="n">
        <v>0.0012450571687858</v>
      </c>
      <c r="D298" s="2" t="n">
        <v>1.55399174852141</v>
      </c>
      <c r="E298" s="2" t="n">
        <f aca="false">2^D298</f>
        <v>2.93628447797305</v>
      </c>
      <c r="F298" s="0" t="s">
        <v>10</v>
      </c>
      <c r="G298" s="0" t="s">
        <v>10</v>
      </c>
    </row>
    <row r="299" customFormat="false" ht="16" hidden="false" customHeight="false" outlineLevel="0" collapsed="false">
      <c r="A299" s="0" t="s">
        <v>510</v>
      </c>
      <c r="B299" s="0" t="s">
        <v>511</v>
      </c>
      <c r="C299" s="1" t="n">
        <v>0.0025689594767551</v>
      </c>
      <c r="D299" s="2" t="n">
        <v>1.5527130534416</v>
      </c>
      <c r="E299" s="2" t="n">
        <f aca="false">2^D299</f>
        <v>2.93368313188214</v>
      </c>
      <c r="F299" s="0" t="s">
        <v>193</v>
      </c>
      <c r="G299" s="0" t="s">
        <v>194</v>
      </c>
    </row>
    <row r="300" customFormat="false" ht="16" hidden="false" customHeight="false" outlineLevel="0" collapsed="false">
      <c r="A300" s="0" t="s">
        <v>512</v>
      </c>
      <c r="B300" s="0" t="s">
        <v>513</v>
      </c>
      <c r="C300" s="1" t="n">
        <v>0.004035279048198</v>
      </c>
      <c r="D300" s="2" t="n">
        <v>1.55223175809909</v>
      </c>
      <c r="E300" s="2" t="n">
        <f aca="false">2^D300</f>
        <v>2.93270459345809</v>
      </c>
      <c r="F300" s="0" t="s">
        <v>514</v>
      </c>
      <c r="G300" s="0" t="s">
        <v>379</v>
      </c>
    </row>
    <row r="301" customFormat="false" ht="16" hidden="false" customHeight="false" outlineLevel="0" collapsed="false">
      <c r="A301" s="0" t="s">
        <v>515</v>
      </c>
      <c r="B301" s="0" t="s">
        <v>341</v>
      </c>
      <c r="C301" s="1" t="n">
        <v>0.000927939102680972</v>
      </c>
      <c r="D301" s="2" t="n">
        <v>1.55091257123789</v>
      </c>
      <c r="E301" s="2" t="n">
        <f aca="false">2^D301</f>
        <v>2.93002418144705</v>
      </c>
      <c r="F301" s="0" t="s">
        <v>48</v>
      </c>
      <c r="G301" s="0" t="s">
        <v>49</v>
      </c>
    </row>
    <row r="302" customFormat="false" ht="16" hidden="false" customHeight="false" outlineLevel="0" collapsed="false">
      <c r="A302" s="0" t="s">
        <v>516</v>
      </c>
      <c r="B302" s="0" t="s">
        <v>13</v>
      </c>
      <c r="C302" s="1" t="n">
        <v>0.0278930534802925</v>
      </c>
      <c r="D302" s="2" t="n">
        <v>1.55026148779829</v>
      </c>
      <c r="E302" s="2" t="n">
        <f aca="false">2^D302</f>
        <v>2.92870216968035</v>
      </c>
      <c r="F302" s="0" t="s">
        <v>10</v>
      </c>
      <c r="G302" s="0" t="s">
        <v>10</v>
      </c>
    </row>
    <row r="303" customFormat="false" ht="16" hidden="false" customHeight="false" outlineLevel="0" collapsed="false">
      <c r="A303" s="0" t="s">
        <v>517</v>
      </c>
      <c r="B303" s="0" t="s">
        <v>13</v>
      </c>
      <c r="C303" s="1" t="n">
        <v>0.0141406470050029</v>
      </c>
      <c r="D303" s="2" t="n">
        <v>1.54558857067114</v>
      </c>
      <c r="E303" s="2" t="n">
        <f aca="false">2^D303</f>
        <v>2.91923139303038</v>
      </c>
      <c r="F303" s="0" t="s">
        <v>518</v>
      </c>
      <c r="G303" s="0" t="s">
        <v>10</v>
      </c>
    </row>
    <row r="304" customFormat="false" ht="16" hidden="false" customHeight="false" outlineLevel="0" collapsed="false">
      <c r="A304" s="0" t="s">
        <v>519</v>
      </c>
      <c r="B304" s="0" t="s">
        <v>13</v>
      </c>
      <c r="C304" s="1" t="n">
        <v>0.000134701145630516</v>
      </c>
      <c r="D304" s="2" t="n">
        <v>1.53899555974924</v>
      </c>
      <c r="E304" s="2" t="n">
        <f aca="false">2^D304</f>
        <v>2.905921155438</v>
      </c>
      <c r="F304" s="0" t="s">
        <v>10</v>
      </c>
      <c r="G304" s="0" t="s">
        <v>10</v>
      </c>
    </row>
    <row r="305" customFormat="false" ht="16" hidden="false" customHeight="false" outlineLevel="0" collapsed="false">
      <c r="A305" s="0" t="s">
        <v>520</v>
      </c>
      <c r="B305" s="0" t="s">
        <v>13</v>
      </c>
      <c r="C305" s="1" t="n">
        <v>0.000156217821277441</v>
      </c>
      <c r="D305" s="2" t="n">
        <v>1.53803261625508</v>
      </c>
      <c r="E305" s="2" t="n">
        <f aca="false">2^D305</f>
        <v>2.90398221190419</v>
      </c>
      <c r="F305" s="0" t="s">
        <v>169</v>
      </c>
      <c r="G305" s="0" t="s">
        <v>10</v>
      </c>
    </row>
    <row r="306" customFormat="false" ht="16" hidden="false" customHeight="false" outlineLevel="0" collapsed="false">
      <c r="A306" s="0" t="s">
        <v>521</v>
      </c>
      <c r="B306" s="0" t="s">
        <v>522</v>
      </c>
      <c r="C306" s="1" t="n">
        <v>0.00117267880308895</v>
      </c>
      <c r="D306" s="2" t="n">
        <v>1.53450681005271</v>
      </c>
      <c r="E306" s="2" t="n">
        <f aca="false">2^D306</f>
        <v>2.89689382733265</v>
      </c>
      <c r="F306" s="0" t="s">
        <v>523</v>
      </c>
      <c r="G306" s="0" t="s">
        <v>524</v>
      </c>
    </row>
    <row r="307" customFormat="false" ht="16" hidden="false" customHeight="false" outlineLevel="0" collapsed="false">
      <c r="A307" s="0" t="s">
        <v>525</v>
      </c>
      <c r="B307" s="0" t="s">
        <v>13</v>
      </c>
      <c r="C307" s="1" t="n">
        <v>0.000245575553511866</v>
      </c>
      <c r="D307" s="2" t="n">
        <v>1.53420568056711</v>
      </c>
      <c r="E307" s="2" t="n">
        <f aca="false">2^D307</f>
        <v>2.89628923031861</v>
      </c>
      <c r="F307" s="0" t="s">
        <v>10</v>
      </c>
      <c r="G307" s="0" t="s">
        <v>10</v>
      </c>
    </row>
    <row r="308" customFormat="false" ht="16" hidden="false" customHeight="false" outlineLevel="0" collapsed="false">
      <c r="A308" s="0" t="s">
        <v>526</v>
      </c>
      <c r="B308" s="0" t="s">
        <v>13</v>
      </c>
      <c r="C308" s="1" t="n">
        <v>0.00272031255350588</v>
      </c>
      <c r="D308" s="2" t="n">
        <v>1.53365101826643</v>
      </c>
      <c r="E308" s="2" t="n">
        <f aca="false">2^D308</f>
        <v>2.89517592942715</v>
      </c>
      <c r="F308" s="0" t="s">
        <v>10</v>
      </c>
      <c r="G308" s="0" t="s">
        <v>10</v>
      </c>
    </row>
    <row r="309" customFormat="false" ht="16" hidden="false" customHeight="false" outlineLevel="0" collapsed="false">
      <c r="A309" s="0" t="s">
        <v>527</v>
      </c>
      <c r="B309" s="0" t="s">
        <v>13</v>
      </c>
      <c r="C309" s="1" t="n">
        <v>0.0014384438532522</v>
      </c>
      <c r="D309" s="2" t="n">
        <v>1.53267141663994</v>
      </c>
      <c r="E309" s="2" t="n">
        <f aca="false">2^D309</f>
        <v>2.8932107487666</v>
      </c>
      <c r="F309" s="0" t="s">
        <v>10</v>
      </c>
      <c r="G309" s="0" t="s">
        <v>10</v>
      </c>
    </row>
    <row r="310" customFormat="false" ht="16" hidden="false" customHeight="false" outlineLevel="0" collapsed="false">
      <c r="A310" s="0" t="s">
        <v>528</v>
      </c>
      <c r="B310" s="0" t="s">
        <v>529</v>
      </c>
      <c r="C310" s="1" t="n">
        <v>0.000263307814703965</v>
      </c>
      <c r="D310" s="2" t="n">
        <v>1.53050265180353</v>
      </c>
      <c r="E310" s="2" t="n">
        <f aca="false">2^D310</f>
        <v>2.88886472993976</v>
      </c>
      <c r="F310" s="0" t="s">
        <v>530</v>
      </c>
      <c r="G310" s="0" t="s">
        <v>531</v>
      </c>
    </row>
    <row r="311" customFormat="false" ht="16" hidden="false" customHeight="false" outlineLevel="0" collapsed="false">
      <c r="A311" s="0" t="s">
        <v>532</v>
      </c>
      <c r="B311" s="0" t="s">
        <v>13</v>
      </c>
      <c r="C311" s="1" t="n">
        <v>0.00171586640178152</v>
      </c>
      <c r="D311" s="2" t="n">
        <v>1.52740082308329</v>
      </c>
      <c r="E311" s="2" t="n">
        <f aca="false">2^D311</f>
        <v>2.88266027417687</v>
      </c>
      <c r="F311" s="0" t="s">
        <v>10</v>
      </c>
      <c r="G311" s="0" t="s">
        <v>10</v>
      </c>
    </row>
    <row r="312" customFormat="false" ht="16" hidden="false" customHeight="false" outlineLevel="0" collapsed="false">
      <c r="A312" s="0" t="s">
        <v>533</v>
      </c>
      <c r="B312" s="0" t="s">
        <v>13</v>
      </c>
      <c r="C312" s="1" t="n">
        <v>0.000434070636440689</v>
      </c>
      <c r="D312" s="2" t="n">
        <v>1.52200096408686</v>
      </c>
      <c r="E312" s="2" t="n">
        <f aca="false">2^D312</f>
        <v>2.87189094039909</v>
      </c>
      <c r="F312" s="0" t="s">
        <v>10</v>
      </c>
      <c r="G312" s="0" t="s">
        <v>10</v>
      </c>
    </row>
    <row r="313" customFormat="false" ht="16" hidden="false" customHeight="false" outlineLevel="0" collapsed="false">
      <c r="A313" s="0" t="s">
        <v>534</v>
      </c>
      <c r="B313" s="0" t="s">
        <v>9</v>
      </c>
      <c r="C313" s="1" t="n">
        <v>0.000509754017453163</v>
      </c>
      <c r="D313" s="2" t="n">
        <v>1.52044273016089</v>
      </c>
      <c r="E313" s="2" t="n">
        <f aca="false">2^D313</f>
        <v>2.86879072732229</v>
      </c>
      <c r="F313" s="0" t="s">
        <v>10</v>
      </c>
      <c r="G313" s="0" t="s">
        <v>10</v>
      </c>
    </row>
    <row r="314" customFormat="false" ht="16" hidden="false" customHeight="false" outlineLevel="0" collapsed="false">
      <c r="A314" s="0" t="s">
        <v>535</v>
      </c>
      <c r="B314" s="0" t="s">
        <v>13</v>
      </c>
      <c r="C314" s="1" t="n">
        <v>0.000252608610834138</v>
      </c>
      <c r="D314" s="2" t="n">
        <v>1.51798020618172</v>
      </c>
      <c r="E314" s="2" t="n">
        <f aca="false">2^D314</f>
        <v>2.86389818936557</v>
      </c>
      <c r="F314" s="0" t="s">
        <v>10</v>
      </c>
      <c r="G314" s="0" t="s">
        <v>10</v>
      </c>
    </row>
    <row r="315" customFormat="false" ht="16" hidden="false" customHeight="false" outlineLevel="0" collapsed="false">
      <c r="A315" s="0" t="s">
        <v>536</v>
      </c>
      <c r="B315" s="0" t="s">
        <v>13</v>
      </c>
      <c r="C315" s="1" t="n">
        <v>0.000176951592866896</v>
      </c>
      <c r="D315" s="2" t="n">
        <v>1.51638785426161</v>
      </c>
      <c r="E315" s="2" t="n">
        <f aca="false">2^D315</f>
        <v>2.86073895066367</v>
      </c>
      <c r="F315" s="0" t="s">
        <v>537</v>
      </c>
      <c r="G315" s="0" t="s">
        <v>538</v>
      </c>
    </row>
    <row r="316" customFormat="false" ht="16" hidden="false" customHeight="false" outlineLevel="0" collapsed="false">
      <c r="A316" s="0" t="s">
        <v>539</v>
      </c>
      <c r="B316" s="0" t="s">
        <v>13</v>
      </c>
      <c r="C316" s="1" t="n">
        <v>0.00345651679259349</v>
      </c>
      <c r="D316" s="2" t="n">
        <v>1.5158181119306</v>
      </c>
      <c r="E316" s="2" t="n">
        <f aca="false">2^D316</f>
        <v>2.85960942415857</v>
      </c>
      <c r="F316" s="0" t="s">
        <v>10</v>
      </c>
      <c r="G316" s="0" t="s">
        <v>10</v>
      </c>
    </row>
    <row r="317" customFormat="false" ht="16" hidden="false" customHeight="false" outlineLevel="0" collapsed="false">
      <c r="A317" s="0" t="s">
        <v>540</v>
      </c>
      <c r="B317" s="0" t="s">
        <v>13</v>
      </c>
      <c r="C317" s="1" t="n">
        <v>8.09543427295792E-005</v>
      </c>
      <c r="D317" s="2" t="n">
        <v>1.51406223282931</v>
      </c>
      <c r="E317" s="2" t="n">
        <f aca="false">2^D317</f>
        <v>2.85613116024374</v>
      </c>
      <c r="F317" s="0" t="s">
        <v>10</v>
      </c>
      <c r="G317" s="0" t="s">
        <v>10</v>
      </c>
    </row>
    <row r="318" customFormat="false" ht="16" hidden="false" customHeight="false" outlineLevel="0" collapsed="false">
      <c r="A318" s="0" t="s">
        <v>541</v>
      </c>
      <c r="B318" s="0" t="s">
        <v>13</v>
      </c>
      <c r="C318" s="1" t="n">
        <v>0.000282471233855792</v>
      </c>
      <c r="D318" s="2" t="n">
        <v>1.51217859883084</v>
      </c>
      <c r="E318" s="2" t="n">
        <f aca="false">2^D318</f>
        <v>2.85240452707808</v>
      </c>
      <c r="F318" s="0" t="s">
        <v>10</v>
      </c>
      <c r="G318" s="0" t="s">
        <v>10</v>
      </c>
    </row>
    <row r="319" customFormat="false" ht="16" hidden="false" customHeight="false" outlineLevel="0" collapsed="false">
      <c r="A319" s="0" t="s">
        <v>542</v>
      </c>
      <c r="B319" s="0" t="s">
        <v>13</v>
      </c>
      <c r="C319" s="1" t="n">
        <v>0.00100998765191494</v>
      </c>
      <c r="D319" s="2" t="n">
        <v>1.50949122075559</v>
      </c>
      <c r="E319" s="2" t="n">
        <f aca="false">2^D319</f>
        <v>2.84709616033242</v>
      </c>
      <c r="F319" s="0" t="s">
        <v>10</v>
      </c>
      <c r="G319" s="0" t="s">
        <v>10</v>
      </c>
    </row>
    <row r="320" customFormat="false" ht="16" hidden="false" customHeight="false" outlineLevel="0" collapsed="false">
      <c r="A320" s="0" t="s">
        <v>543</v>
      </c>
      <c r="B320" s="0" t="s">
        <v>544</v>
      </c>
      <c r="C320" s="1" t="n">
        <v>0.00266427485214055</v>
      </c>
      <c r="D320" s="2" t="n">
        <v>1.5093608707105</v>
      </c>
      <c r="E320" s="2" t="n">
        <f aca="false">2^D320</f>
        <v>2.84683893178638</v>
      </c>
      <c r="F320" s="0" t="s">
        <v>545</v>
      </c>
      <c r="G320" s="0" t="s">
        <v>546</v>
      </c>
    </row>
    <row r="321" customFormat="false" ht="16" hidden="false" customHeight="false" outlineLevel="0" collapsed="false">
      <c r="A321" s="0" t="s">
        <v>547</v>
      </c>
      <c r="B321" s="0" t="s">
        <v>548</v>
      </c>
      <c r="C321" s="1" t="n">
        <v>0.00367545144825258</v>
      </c>
      <c r="D321" s="2" t="n">
        <v>1.50727560002308</v>
      </c>
      <c r="E321" s="2" t="n">
        <f aca="false">2^D321</f>
        <v>2.84272708457119</v>
      </c>
      <c r="F321" s="0" t="s">
        <v>378</v>
      </c>
      <c r="G321" s="0" t="s">
        <v>379</v>
      </c>
    </row>
    <row r="322" customFormat="false" ht="16" hidden="false" customHeight="false" outlineLevel="0" collapsed="false">
      <c r="A322" s="0" t="s">
        <v>549</v>
      </c>
      <c r="B322" s="0" t="s">
        <v>434</v>
      </c>
      <c r="C322" s="1" t="n">
        <v>0.000627642716069626</v>
      </c>
      <c r="D322" s="2" t="n">
        <v>1.50638911364539</v>
      </c>
      <c r="E322" s="2" t="n">
        <f aca="false">2^D322</f>
        <v>2.84098086330848</v>
      </c>
      <c r="F322" s="0" t="s">
        <v>435</v>
      </c>
      <c r="G322" s="0" t="s">
        <v>436</v>
      </c>
    </row>
    <row r="323" customFormat="false" ht="16" hidden="false" customHeight="false" outlineLevel="0" collapsed="false">
      <c r="A323" s="0" t="s">
        <v>550</v>
      </c>
      <c r="B323" s="0" t="s">
        <v>551</v>
      </c>
      <c r="C323" s="1" t="n">
        <v>0.00110584727610736</v>
      </c>
      <c r="D323" s="2" t="n">
        <v>1.50438442368935</v>
      </c>
      <c r="E323" s="2" t="n">
        <f aca="false">2^D323</f>
        <v>2.83703593347624</v>
      </c>
      <c r="F323" s="0" t="s">
        <v>552</v>
      </c>
      <c r="G323" s="0" t="s">
        <v>146</v>
      </c>
    </row>
    <row r="324" customFormat="false" ht="16" hidden="false" customHeight="false" outlineLevel="0" collapsed="false">
      <c r="A324" s="0" t="s">
        <v>553</v>
      </c>
      <c r="B324" s="0" t="s">
        <v>213</v>
      </c>
      <c r="C324" s="1" t="n">
        <v>0.000784269094244883</v>
      </c>
      <c r="D324" s="2" t="n">
        <v>1.5014138193687</v>
      </c>
      <c r="E324" s="2" t="n">
        <f aca="false">2^D324</f>
        <v>2.83120029925796</v>
      </c>
      <c r="F324" s="0" t="s">
        <v>32</v>
      </c>
      <c r="G324" s="0" t="s">
        <v>33</v>
      </c>
    </row>
    <row r="325" customFormat="false" ht="16" hidden="false" customHeight="false" outlineLevel="0" collapsed="false">
      <c r="A325" s="0" t="s">
        <v>554</v>
      </c>
      <c r="B325" s="0" t="s">
        <v>555</v>
      </c>
      <c r="C325" s="1" t="n">
        <v>0.00130296986587721</v>
      </c>
      <c r="D325" s="2" t="n">
        <v>1.49949709775227</v>
      </c>
      <c r="E325" s="2" t="n">
        <f aca="false">2^D325</f>
        <v>2.8274413485223</v>
      </c>
      <c r="F325" s="0" t="s">
        <v>556</v>
      </c>
      <c r="G325" s="0" t="s">
        <v>194</v>
      </c>
    </row>
    <row r="326" customFormat="false" ht="16" hidden="false" customHeight="false" outlineLevel="0" collapsed="false">
      <c r="A326" s="0" t="s">
        <v>557</v>
      </c>
      <c r="B326" s="0" t="s">
        <v>13</v>
      </c>
      <c r="C326" s="1" t="n">
        <v>0.0186820368578762</v>
      </c>
      <c r="D326" s="2" t="n">
        <v>1.49909648717424</v>
      </c>
      <c r="E326" s="2" t="n">
        <f aca="false">2^D326</f>
        <v>2.82665632768991</v>
      </c>
      <c r="F326" s="0" t="s">
        <v>169</v>
      </c>
      <c r="G326" s="0" t="s">
        <v>10</v>
      </c>
    </row>
    <row r="327" customFormat="false" ht="16" hidden="false" customHeight="false" outlineLevel="0" collapsed="false">
      <c r="A327" s="0" t="s">
        <v>558</v>
      </c>
      <c r="B327" s="0" t="s">
        <v>559</v>
      </c>
      <c r="C327" s="1" t="n">
        <v>0.00204628617820903</v>
      </c>
      <c r="D327" s="2" t="n">
        <v>1.49862107760988</v>
      </c>
      <c r="E327" s="2" t="n">
        <f aca="false">2^D327</f>
        <v>2.82572501648001</v>
      </c>
      <c r="F327" s="0" t="s">
        <v>10</v>
      </c>
      <c r="G327" s="0" t="s">
        <v>10</v>
      </c>
    </row>
    <row r="328" customFormat="false" ht="16" hidden="false" customHeight="false" outlineLevel="0" collapsed="false">
      <c r="A328" s="0" t="s">
        <v>560</v>
      </c>
      <c r="B328" s="0" t="s">
        <v>561</v>
      </c>
      <c r="C328" s="1" t="n">
        <v>0.0438630200054619</v>
      </c>
      <c r="D328" s="2" t="n">
        <v>1.49593308808867</v>
      </c>
      <c r="E328" s="2" t="n">
        <f aca="false">2^D328</f>
        <v>2.82046510532014</v>
      </c>
      <c r="F328" s="0" t="s">
        <v>10</v>
      </c>
      <c r="G328" s="0" t="s">
        <v>10</v>
      </c>
    </row>
    <row r="329" customFormat="false" ht="16" hidden="false" customHeight="false" outlineLevel="0" collapsed="false">
      <c r="A329" s="0" t="s">
        <v>562</v>
      </c>
      <c r="B329" s="0" t="s">
        <v>13</v>
      </c>
      <c r="C329" s="1" t="n">
        <v>0.00289629321708057</v>
      </c>
      <c r="D329" s="2" t="n">
        <v>1.49512110336304</v>
      </c>
      <c r="E329" s="2" t="n">
        <f aca="false">2^D329</f>
        <v>2.81887812390201</v>
      </c>
      <c r="F329" s="0" t="s">
        <v>169</v>
      </c>
      <c r="G329" s="0" t="s">
        <v>10</v>
      </c>
    </row>
    <row r="330" customFormat="false" ht="16" hidden="false" customHeight="false" outlineLevel="0" collapsed="false">
      <c r="A330" s="0" t="s">
        <v>563</v>
      </c>
      <c r="B330" s="0" t="s">
        <v>13</v>
      </c>
      <c r="C330" s="1" t="n">
        <v>0.0145953646425111</v>
      </c>
      <c r="D330" s="2" t="n">
        <v>1.49458966274565</v>
      </c>
      <c r="E330" s="2" t="n">
        <f aca="false">2^D330</f>
        <v>2.81783993467756</v>
      </c>
      <c r="F330" s="0" t="s">
        <v>10</v>
      </c>
      <c r="G330" s="0" t="s">
        <v>10</v>
      </c>
    </row>
    <row r="331" customFormat="false" ht="16" hidden="false" customHeight="false" outlineLevel="0" collapsed="false">
      <c r="A331" s="0" t="s">
        <v>564</v>
      </c>
      <c r="B331" s="0" t="s">
        <v>565</v>
      </c>
      <c r="C331" s="1" t="n">
        <v>0.00098128664168007</v>
      </c>
      <c r="D331" s="2" t="n">
        <v>1.49376223701429</v>
      </c>
      <c r="E331" s="2" t="n">
        <f aca="false">2^D331</f>
        <v>2.81622428845627</v>
      </c>
      <c r="F331" s="0" t="s">
        <v>10</v>
      </c>
      <c r="G331" s="0" t="s">
        <v>10</v>
      </c>
    </row>
    <row r="332" customFormat="false" ht="16" hidden="false" customHeight="false" outlineLevel="0" collapsed="false">
      <c r="A332" s="0" t="s">
        <v>566</v>
      </c>
      <c r="B332" s="0" t="s">
        <v>13</v>
      </c>
      <c r="C332" s="1" t="n">
        <v>0.00265816766139065</v>
      </c>
      <c r="D332" s="2" t="n">
        <v>1.48587244854603</v>
      </c>
      <c r="E332" s="2" t="n">
        <f aca="false">2^D332</f>
        <v>2.80086500094502</v>
      </c>
      <c r="F332" s="0" t="s">
        <v>169</v>
      </c>
      <c r="G332" s="0" t="s">
        <v>10</v>
      </c>
    </row>
    <row r="333" customFormat="false" ht="16" hidden="false" customHeight="false" outlineLevel="0" collapsed="false">
      <c r="A333" s="0" t="s">
        <v>567</v>
      </c>
      <c r="B333" s="0" t="s">
        <v>13</v>
      </c>
      <c r="C333" s="1" t="n">
        <v>0.0237242601634274</v>
      </c>
      <c r="D333" s="2" t="n">
        <v>1.48547488757439</v>
      </c>
      <c r="E333" s="2" t="n">
        <f aca="false">2^D333</f>
        <v>2.80009327776784</v>
      </c>
      <c r="F333" s="0" t="s">
        <v>10</v>
      </c>
      <c r="G333" s="0" t="s">
        <v>10</v>
      </c>
    </row>
    <row r="334" customFormat="false" ht="16" hidden="false" customHeight="false" outlineLevel="0" collapsed="false">
      <c r="A334" s="0" t="s">
        <v>568</v>
      </c>
      <c r="B334" s="0" t="s">
        <v>569</v>
      </c>
      <c r="C334" s="1" t="n">
        <v>0.000124389135233513</v>
      </c>
      <c r="D334" s="2" t="n">
        <v>1.48276078407814</v>
      </c>
      <c r="E334" s="2" t="n">
        <f aca="false">2^D334</f>
        <v>2.79483048928918</v>
      </c>
      <c r="F334" s="0" t="s">
        <v>570</v>
      </c>
      <c r="G334" s="0" t="s">
        <v>571</v>
      </c>
    </row>
    <row r="335" customFormat="false" ht="16" hidden="false" customHeight="false" outlineLevel="0" collapsed="false">
      <c r="A335" s="0" t="s">
        <v>572</v>
      </c>
      <c r="B335" s="0" t="s">
        <v>573</v>
      </c>
      <c r="C335" s="1" t="n">
        <v>0.000252206762184685</v>
      </c>
      <c r="D335" s="2" t="n">
        <v>1.48206171489764</v>
      </c>
      <c r="E335" s="2" t="n">
        <f aca="false">2^D335</f>
        <v>2.79347656034287</v>
      </c>
      <c r="F335" s="0" t="s">
        <v>574</v>
      </c>
      <c r="G335" s="0" t="s">
        <v>194</v>
      </c>
    </row>
    <row r="336" customFormat="false" ht="16" hidden="false" customHeight="false" outlineLevel="0" collapsed="false">
      <c r="A336" s="0" t="s">
        <v>575</v>
      </c>
      <c r="B336" s="0" t="s">
        <v>13</v>
      </c>
      <c r="C336" s="1" t="n">
        <v>0.0101882556472335</v>
      </c>
      <c r="D336" s="2" t="n">
        <v>1.48096185871213</v>
      </c>
      <c r="E336" s="2" t="n">
        <f aca="false">2^D336</f>
        <v>2.7913477309402</v>
      </c>
      <c r="F336" s="0" t="s">
        <v>10</v>
      </c>
      <c r="G336" s="0" t="s">
        <v>10</v>
      </c>
    </row>
    <row r="337" customFormat="false" ht="16" hidden="false" customHeight="false" outlineLevel="0" collapsed="false">
      <c r="A337" s="0" t="s">
        <v>576</v>
      </c>
      <c r="B337" s="0" t="s">
        <v>13</v>
      </c>
      <c r="C337" s="1" t="n">
        <v>0.000956826539695592</v>
      </c>
      <c r="D337" s="2" t="n">
        <v>1.47911083833912</v>
      </c>
      <c r="E337" s="2" t="n">
        <f aca="false">2^D337</f>
        <v>2.78776864583647</v>
      </c>
      <c r="F337" s="0" t="s">
        <v>10</v>
      </c>
      <c r="G337" s="0" t="s">
        <v>10</v>
      </c>
    </row>
    <row r="338" customFormat="false" ht="16" hidden="false" customHeight="false" outlineLevel="0" collapsed="false">
      <c r="A338" s="0" t="s">
        <v>577</v>
      </c>
      <c r="B338" s="0" t="s">
        <v>13</v>
      </c>
      <c r="C338" s="1" t="n">
        <v>0.000418743669069269</v>
      </c>
      <c r="D338" s="2" t="n">
        <v>1.47481480669225</v>
      </c>
      <c r="E338" s="2" t="n">
        <f aca="false">2^D338</f>
        <v>2.77947962549306</v>
      </c>
      <c r="F338" s="0" t="s">
        <v>169</v>
      </c>
      <c r="G338" s="0" t="s">
        <v>10</v>
      </c>
    </row>
    <row r="339" customFormat="false" ht="16" hidden="false" customHeight="false" outlineLevel="0" collapsed="false">
      <c r="A339" s="0" t="s">
        <v>578</v>
      </c>
      <c r="B339" s="0" t="s">
        <v>579</v>
      </c>
      <c r="C339" s="1" t="n">
        <v>0.0259257608937337</v>
      </c>
      <c r="D339" s="2" t="n">
        <v>1.46168068270448</v>
      </c>
      <c r="E339" s="2" t="n">
        <f aca="false">2^D339</f>
        <v>2.7542904075057</v>
      </c>
      <c r="F339" s="0" t="s">
        <v>10</v>
      </c>
      <c r="G339" s="0" t="s">
        <v>10</v>
      </c>
    </row>
    <row r="340" customFormat="false" ht="16" hidden="false" customHeight="false" outlineLevel="0" collapsed="false">
      <c r="A340" s="0" t="s">
        <v>580</v>
      </c>
      <c r="B340" s="0" t="s">
        <v>341</v>
      </c>
      <c r="C340" s="1" t="n">
        <v>0.0011318791769667</v>
      </c>
      <c r="D340" s="2" t="n">
        <v>1.460353581557</v>
      </c>
      <c r="E340" s="2" t="n">
        <f aca="false">2^D340</f>
        <v>2.75175796565495</v>
      </c>
      <c r="F340" s="0" t="s">
        <v>48</v>
      </c>
      <c r="G340" s="0" t="s">
        <v>49</v>
      </c>
    </row>
    <row r="341" customFormat="false" ht="16" hidden="false" customHeight="false" outlineLevel="0" collapsed="false">
      <c r="A341" s="0" t="s">
        <v>581</v>
      </c>
      <c r="B341" s="0" t="s">
        <v>582</v>
      </c>
      <c r="C341" s="1" t="n">
        <v>0.00119981058695822</v>
      </c>
      <c r="D341" s="2" t="n">
        <v>1.45604350012827</v>
      </c>
      <c r="E341" s="2" t="n">
        <f aca="false">2^D341</f>
        <v>2.74354929940858</v>
      </c>
      <c r="F341" s="0" t="s">
        <v>10</v>
      </c>
      <c r="G341" s="0" t="s">
        <v>10</v>
      </c>
    </row>
    <row r="342" customFormat="false" ht="16" hidden="false" customHeight="false" outlineLevel="0" collapsed="false">
      <c r="A342" s="0" t="s">
        <v>583</v>
      </c>
      <c r="B342" s="0" t="s">
        <v>584</v>
      </c>
      <c r="C342" s="1" t="n">
        <v>0.00708227980306569</v>
      </c>
      <c r="D342" s="2" t="n">
        <v>1.45496651209225</v>
      </c>
      <c r="E342" s="2" t="n">
        <f aca="false">2^D342</f>
        <v>2.74150197334314</v>
      </c>
      <c r="F342" s="0" t="s">
        <v>394</v>
      </c>
      <c r="G342" s="0" t="s">
        <v>91</v>
      </c>
    </row>
    <row r="343" customFormat="false" ht="16" hidden="false" customHeight="false" outlineLevel="0" collapsed="false">
      <c r="A343" s="0" t="s">
        <v>585</v>
      </c>
      <c r="B343" s="0" t="s">
        <v>13</v>
      </c>
      <c r="C343" s="1" t="n">
        <v>0.0054607642868385</v>
      </c>
      <c r="D343" s="2" t="n">
        <v>1.45398911397791</v>
      </c>
      <c r="E343" s="2" t="n">
        <f aca="false">2^D343</f>
        <v>2.73964528754314</v>
      </c>
      <c r="F343" s="0" t="s">
        <v>10</v>
      </c>
      <c r="G343" s="0" t="s">
        <v>10</v>
      </c>
    </row>
    <row r="344" customFormat="false" ht="16" hidden="false" customHeight="false" outlineLevel="0" collapsed="false">
      <c r="A344" s="0" t="s">
        <v>586</v>
      </c>
      <c r="B344" s="0" t="s">
        <v>13</v>
      </c>
      <c r="C344" s="1" t="n">
        <v>0.00591242373395779</v>
      </c>
      <c r="D344" s="2" t="n">
        <v>1.45396917761137</v>
      </c>
      <c r="E344" s="2" t="n">
        <f aca="false">2^D344</f>
        <v>2.73960742909509</v>
      </c>
      <c r="F344" s="0" t="s">
        <v>169</v>
      </c>
      <c r="G344" s="0" t="s">
        <v>10</v>
      </c>
    </row>
    <row r="345" customFormat="false" ht="16" hidden="false" customHeight="false" outlineLevel="0" collapsed="false">
      <c r="A345" s="0" t="s">
        <v>587</v>
      </c>
      <c r="B345" s="0" t="s">
        <v>588</v>
      </c>
      <c r="C345" s="1" t="n">
        <v>0.0135424777862046</v>
      </c>
      <c r="D345" s="2" t="n">
        <v>1.44872818577075</v>
      </c>
      <c r="E345" s="2" t="n">
        <f aca="false">2^D345</f>
        <v>2.72967309707224</v>
      </c>
      <c r="F345" s="0" t="s">
        <v>10</v>
      </c>
      <c r="G345" s="0" t="s">
        <v>10</v>
      </c>
    </row>
    <row r="346" customFormat="false" ht="16" hidden="false" customHeight="false" outlineLevel="0" collapsed="false">
      <c r="A346" s="0" t="s">
        <v>589</v>
      </c>
      <c r="B346" s="0" t="s">
        <v>13</v>
      </c>
      <c r="C346" s="1" t="n">
        <v>0.0485866870697753</v>
      </c>
      <c r="D346" s="2" t="n">
        <v>1.44727104420834</v>
      </c>
      <c r="E346" s="2" t="n">
        <f aca="false">2^D346</f>
        <v>2.72691748205291</v>
      </c>
      <c r="F346" s="0" t="s">
        <v>10</v>
      </c>
      <c r="G346" s="0" t="s">
        <v>10</v>
      </c>
    </row>
    <row r="347" customFormat="false" ht="16" hidden="false" customHeight="false" outlineLevel="0" collapsed="false">
      <c r="A347" s="0" t="s">
        <v>590</v>
      </c>
      <c r="B347" s="0" t="s">
        <v>591</v>
      </c>
      <c r="C347" s="1" t="n">
        <v>0.0137620139627432</v>
      </c>
      <c r="D347" s="2" t="n">
        <v>1.44697385900684</v>
      </c>
      <c r="E347" s="2" t="n">
        <f aca="false">2^D347</f>
        <v>2.72635581376141</v>
      </c>
      <c r="F347" s="0" t="s">
        <v>10</v>
      </c>
      <c r="G347" s="0" t="s">
        <v>10</v>
      </c>
    </row>
    <row r="348" customFormat="false" ht="16" hidden="false" customHeight="false" outlineLevel="0" collapsed="false">
      <c r="A348" s="0" t="s">
        <v>592</v>
      </c>
      <c r="B348" s="0" t="s">
        <v>13</v>
      </c>
      <c r="C348" s="1" t="n">
        <v>0.00206256593669623</v>
      </c>
      <c r="D348" s="2" t="n">
        <v>1.44536733304355</v>
      </c>
      <c r="E348" s="2" t="n">
        <f aca="false">2^D348</f>
        <v>2.72332154559783</v>
      </c>
      <c r="F348" s="0" t="s">
        <v>10</v>
      </c>
      <c r="G348" s="0" t="s">
        <v>10</v>
      </c>
    </row>
    <row r="349" customFormat="false" ht="16" hidden="false" customHeight="false" outlineLevel="0" collapsed="false">
      <c r="A349" s="0" t="s">
        <v>593</v>
      </c>
      <c r="B349" s="0" t="s">
        <v>594</v>
      </c>
      <c r="C349" s="1" t="n">
        <v>0.0054607642868385</v>
      </c>
      <c r="D349" s="2" t="n">
        <v>1.44534273355751</v>
      </c>
      <c r="E349" s="2" t="n">
        <f aca="false">2^D349</f>
        <v>2.72327511046268</v>
      </c>
      <c r="F349" s="0" t="s">
        <v>10</v>
      </c>
      <c r="G349" s="0" t="s">
        <v>10</v>
      </c>
    </row>
    <row r="350" customFormat="false" ht="16" hidden="false" customHeight="false" outlineLevel="0" collapsed="false">
      <c r="A350" s="0" t="s">
        <v>595</v>
      </c>
      <c r="B350" s="0" t="s">
        <v>13</v>
      </c>
      <c r="C350" s="1" t="n">
        <v>0.000264801177530516</v>
      </c>
      <c r="D350" s="2" t="n">
        <v>1.44207148004942</v>
      </c>
      <c r="E350" s="2" t="n">
        <f aca="false">2^D350</f>
        <v>2.71710718808475</v>
      </c>
      <c r="F350" s="0" t="s">
        <v>10</v>
      </c>
      <c r="G350" s="0" t="s">
        <v>10</v>
      </c>
    </row>
    <row r="351" customFormat="false" ht="16" hidden="false" customHeight="false" outlineLevel="0" collapsed="false">
      <c r="A351" s="0" t="s">
        <v>596</v>
      </c>
      <c r="B351" s="0" t="s">
        <v>439</v>
      </c>
      <c r="C351" s="1" t="n">
        <v>0.00405227364081365</v>
      </c>
      <c r="D351" s="2" t="n">
        <v>1.44196754528213</v>
      </c>
      <c r="E351" s="2" t="n">
        <f aca="false">2^D351</f>
        <v>2.71691144905251</v>
      </c>
      <c r="F351" s="0" t="s">
        <v>597</v>
      </c>
      <c r="G351" s="0" t="s">
        <v>149</v>
      </c>
    </row>
    <row r="352" customFormat="false" ht="16" hidden="false" customHeight="false" outlineLevel="0" collapsed="false">
      <c r="A352" s="0" t="s">
        <v>598</v>
      </c>
      <c r="B352" s="0" t="s">
        <v>13</v>
      </c>
      <c r="C352" s="1" t="n">
        <v>0.000732503679958062</v>
      </c>
      <c r="D352" s="2" t="n">
        <v>1.4396798900405</v>
      </c>
      <c r="E352" s="2" t="n">
        <f aca="false">2^D352</f>
        <v>2.71260670594596</v>
      </c>
      <c r="F352" s="0" t="s">
        <v>10</v>
      </c>
      <c r="G352" s="0" t="s">
        <v>10</v>
      </c>
    </row>
    <row r="353" customFormat="false" ht="16" hidden="false" customHeight="false" outlineLevel="0" collapsed="false">
      <c r="A353" s="0" t="s">
        <v>599</v>
      </c>
      <c r="B353" s="0" t="s">
        <v>13</v>
      </c>
      <c r="C353" s="1" t="n">
        <v>0.0165115691542676</v>
      </c>
      <c r="D353" s="2" t="n">
        <v>1.43771621611978</v>
      </c>
      <c r="E353" s="2" t="n">
        <f aca="false">2^D353</f>
        <v>2.70891704775059</v>
      </c>
      <c r="F353" s="0" t="s">
        <v>10</v>
      </c>
      <c r="G353" s="0" t="s">
        <v>10</v>
      </c>
    </row>
    <row r="354" customFormat="false" ht="16" hidden="false" customHeight="false" outlineLevel="0" collapsed="false">
      <c r="A354" s="0" t="s">
        <v>600</v>
      </c>
      <c r="B354" s="0" t="s">
        <v>601</v>
      </c>
      <c r="C354" s="1" t="n">
        <v>0.0014487343400076</v>
      </c>
      <c r="D354" s="2" t="n">
        <v>1.43747749351744</v>
      </c>
      <c r="E354" s="2" t="n">
        <f aca="false">2^D354</f>
        <v>2.7084688406044</v>
      </c>
      <c r="F354" s="0" t="s">
        <v>10</v>
      </c>
      <c r="G354" s="0" t="s">
        <v>602</v>
      </c>
    </row>
    <row r="355" customFormat="false" ht="16" hidden="false" customHeight="false" outlineLevel="0" collapsed="false">
      <c r="A355" s="0" t="s">
        <v>603</v>
      </c>
      <c r="B355" s="0" t="s">
        <v>13</v>
      </c>
      <c r="C355" s="1" t="n">
        <v>0.019743905012362</v>
      </c>
      <c r="D355" s="2" t="n">
        <v>1.43636389154235</v>
      </c>
      <c r="E355" s="2" t="n">
        <f aca="false">2^D355</f>
        <v>2.70637900706797</v>
      </c>
      <c r="F355" s="0" t="s">
        <v>10</v>
      </c>
      <c r="G355" s="0" t="s">
        <v>604</v>
      </c>
    </row>
    <row r="356" customFormat="false" ht="16" hidden="false" customHeight="false" outlineLevel="0" collapsed="false">
      <c r="A356" s="0" t="s">
        <v>605</v>
      </c>
      <c r="B356" s="0" t="s">
        <v>606</v>
      </c>
      <c r="C356" s="1" t="n">
        <v>0.0117772268725539</v>
      </c>
      <c r="D356" s="2" t="n">
        <v>1.43552536988012</v>
      </c>
      <c r="E356" s="2" t="n">
        <f aca="false">2^D356</f>
        <v>2.70480646540785</v>
      </c>
      <c r="F356" s="0" t="s">
        <v>378</v>
      </c>
      <c r="G356" s="0" t="s">
        <v>379</v>
      </c>
    </row>
    <row r="357" customFormat="false" ht="16" hidden="false" customHeight="false" outlineLevel="0" collapsed="false">
      <c r="A357" s="0" t="s">
        <v>607</v>
      </c>
      <c r="B357" s="0" t="s">
        <v>13</v>
      </c>
      <c r="C357" s="1" t="n">
        <v>0.0175430524746408</v>
      </c>
      <c r="D357" s="2" t="n">
        <v>1.43178831598148</v>
      </c>
      <c r="E357" s="2" t="n">
        <f aca="false">2^D357</f>
        <v>2.69780919500239</v>
      </c>
      <c r="F357" s="0" t="s">
        <v>608</v>
      </c>
      <c r="G357" s="0" t="s">
        <v>57</v>
      </c>
    </row>
    <row r="358" customFormat="false" ht="16" hidden="false" customHeight="false" outlineLevel="0" collapsed="false">
      <c r="A358" s="0" t="s">
        <v>609</v>
      </c>
      <c r="B358" s="0" t="s">
        <v>610</v>
      </c>
      <c r="C358" s="1" t="n">
        <v>0.000348709836749672</v>
      </c>
      <c r="D358" s="2" t="n">
        <v>1.43146944748767</v>
      </c>
      <c r="E358" s="2" t="n">
        <f aca="false">2^D358</f>
        <v>2.6972129835577</v>
      </c>
      <c r="F358" s="0" t="s">
        <v>10</v>
      </c>
      <c r="G358" s="0" t="s">
        <v>10</v>
      </c>
    </row>
    <row r="359" customFormat="false" ht="16" hidden="false" customHeight="false" outlineLevel="0" collapsed="false">
      <c r="A359" s="0" t="s">
        <v>611</v>
      </c>
      <c r="B359" s="0" t="s">
        <v>13</v>
      </c>
      <c r="C359" s="1" t="n">
        <v>0.00180635870911968</v>
      </c>
      <c r="D359" s="2" t="n">
        <v>1.43041322472016</v>
      </c>
      <c r="E359" s="2" t="n">
        <f aca="false">2^D359</f>
        <v>2.69523902850413</v>
      </c>
      <c r="F359" s="0" t="s">
        <v>10</v>
      </c>
      <c r="G359" s="0" t="s">
        <v>10</v>
      </c>
    </row>
    <row r="360" customFormat="false" ht="16" hidden="false" customHeight="false" outlineLevel="0" collapsed="false">
      <c r="A360" s="0" t="s">
        <v>612</v>
      </c>
      <c r="B360" s="0" t="s">
        <v>613</v>
      </c>
      <c r="C360" s="1" t="n">
        <v>0.00649214623464492</v>
      </c>
      <c r="D360" s="2" t="n">
        <v>1.43035244903395</v>
      </c>
      <c r="E360" s="2" t="n">
        <f aca="false">2^D360</f>
        <v>2.69512548992072</v>
      </c>
      <c r="F360" s="0" t="s">
        <v>10</v>
      </c>
      <c r="G360" s="0" t="s">
        <v>247</v>
      </c>
    </row>
    <row r="361" customFormat="false" ht="16" hidden="false" customHeight="false" outlineLevel="0" collapsed="false">
      <c r="A361" s="0" t="s">
        <v>614</v>
      </c>
      <c r="B361" s="0" t="s">
        <v>615</v>
      </c>
      <c r="C361" s="1" t="n">
        <v>0.00267734426963647</v>
      </c>
      <c r="D361" s="2" t="n">
        <v>1.42767122718305</v>
      </c>
      <c r="E361" s="2" t="n">
        <f aca="false">2^D361</f>
        <v>2.6901213009539</v>
      </c>
      <c r="F361" s="0" t="s">
        <v>616</v>
      </c>
      <c r="G361" s="0" t="s">
        <v>617</v>
      </c>
    </row>
    <row r="362" customFormat="false" ht="16" hidden="false" customHeight="false" outlineLevel="0" collapsed="false">
      <c r="A362" s="0" t="s">
        <v>618</v>
      </c>
      <c r="B362" s="0" t="s">
        <v>13</v>
      </c>
      <c r="C362" s="1" t="n">
        <v>0.000245575553511866</v>
      </c>
      <c r="D362" s="2" t="n">
        <v>1.42703772320932</v>
      </c>
      <c r="E362" s="2" t="n">
        <f aca="false">2^D362</f>
        <v>2.68894029708754</v>
      </c>
      <c r="F362" s="0" t="s">
        <v>10</v>
      </c>
      <c r="G362" s="0" t="s">
        <v>10</v>
      </c>
    </row>
    <row r="363" customFormat="false" ht="16" hidden="false" customHeight="false" outlineLevel="0" collapsed="false">
      <c r="A363" s="0" t="s">
        <v>619</v>
      </c>
      <c r="B363" s="0" t="s">
        <v>620</v>
      </c>
      <c r="C363" s="1" t="n">
        <v>0.0133055422489975</v>
      </c>
      <c r="D363" s="2" t="n">
        <v>1.42113759053606</v>
      </c>
      <c r="E363" s="2" t="n">
        <f aca="false">2^D363</f>
        <v>2.6779659007044</v>
      </c>
      <c r="F363" s="0" t="s">
        <v>621</v>
      </c>
      <c r="G363" s="0" t="s">
        <v>622</v>
      </c>
    </row>
    <row r="364" customFormat="false" ht="16" hidden="false" customHeight="false" outlineLevel="0" collapsed="false">
      <c r="A364" s="0" t="s">
        <v>623</v>
      </c>
      <c r="B364" s="0" t="s">
        <v>13</v>
      </c>
      <c r="C364" s="1" t="n">
        <v>0.0103627439189897</v>
      </c>
      <c r="D364" s="2" t="n">
        <v>1.4190584009652</v>
      </c>
      <c r="E364" s="2" t="n">
        <f aca="false">2^D364</f>
        <v>2.67410923780303</v>
      </c>
      <c r="F364" s="0" t="s">
        <v>10</v>
      </c>
      <c r="G364" s="0" t="s">
        <v>10</v>
      </c>
    </row>
    <row r="365" customFormat="false" ht="16" hidden="false" customHeight="false" outlineLevel="0" collapsed="false">
      <c r="A365" s="0" t="s">
        <v>624</v>
      </c>
      <c r="B365" s="0" t="s">
        <v>326</v>
      </c>
      <c r="C365" s="1" t="n">
        <v>0.000113114620679613</v>
      </c>
      <c r="D365" s="2" t="n">
        <v>1.41849933751882</v>
      </c>
      <c r="E365" s="2" t="n">
        <f aca="false">2^D365</f>
        <v>2.67307318579203</v>
      </c>
      <c r="F365" s="0" t="s">
        <v>625</v>
      </c>
      <c r="G365" s="0" t="s">
        <v>91</v>
      </c>
    </row>
    <row r="366" customFormat="false" ht="16" hidden="false" customHeight="false" outlineLevel="0" collapsed="false">
      <c r="A366" s="0" t="s">
        <v>626</v>
      </c>
      <c r="B366" s="0" t="s">
        <v>627</v>
      </c>
      <c r="C366" s="1" t="n">
        <v>0.000140230113898719</v>
      </c>
      <c r="D366" s="2" t="n">
        <v>1.41839956534885</v>
      </c>
      <c r="E366" s="2" t="n">
        <f aca="false">2^D366</f>
        <v>2.6728883310009</v>
      </c>
      <c r="F366" s="0" t="s">
        <v>10</v>
      </c>
      <c r="G366" s="0" t="s">
        <v>10</v>
      </c>
    </row>
    <row r="367" customFormat="false" ht="16" hidden="false" customHeight="false" outlineLevel="0" collapsed="false">
      <c r="A367" s="0" t="s">
        <v>628</v>
      </c>
      <c r="B367" s="0" t="s">
        <v>629</v>
      </c>
      <c r="C367" s="1" t="n">
        <v>0.0165115691542676</v>
      </c>
      <c r="D367" s="2" t="n">
        <v>1.41730096473853</v>
      </c>
      <c r="E367" s="2" t="n">
        <f aca="false">2^D367</f>
        <v>2.67085372291265</v>
      </c>
      <c r="F367" s="0" t="s">
        <v>630</v>
      </c>
      <c r="G367" s="0" t="s">
        <v>10</v>
      </c>
    </row>
    <row r="368" customFormat="false" ht="16" hidden="false" customHeight="false" outlineLevel="0" collapsed="false">
      <c r="A368" s="0" t="s">
        <v>631</v>
      </c>
      <c r="B368" s="0" t="s">
        <v>632</v>
      </c>
      <c r="C368" s="1" t="n">
        <v>0.0483720284880822</v>
      </c>
      <c r="D368" s="2" t="n">
        <v>1.41676706311827</v>
      </c>
      <c r="E368" s="2" t="n">
        <f aca="false">2^D368</f>
        <v>2.66986549652688</v>
      </c>
      <c r="F368" s="0" t="s">
        <v>10</v>
      </c>
      <c r="G368" s="0" t="s">
        <v>10</v>
      </c>
    </row>
    <row r="369" customFormat="false" ht="16" hidden="false" customHeight="false" outlineLevel="0" collapsed="false">
      <c r="A369" s="0" t="s">
        <v>633</v>
      </c>
      <c r="B369" s="0" t="s">
        <v>13</v>
      </c>
      <c r="C369" s="1" t="n">
        <v>0.0210406073022952</v>
      </c>
      <c r="D369" s="2" t="n">
        <v>1.41472527806087</v>
      </c>
      <c r="E369" s="2" t="n">
        <f aca="false">2^D369</f>
        <v>2.66608962175771</v>
      </c>
      <c r="F369" s="0" t="s">
        <v>10</v>
      </c>
      <c r="G369" s="0" t="s">
        <v>10</v>
      </c>
    </row>
    <row r="370" customFormat="false" ht="16" hidden="false" customHeight="false" outlineLevel="0" collapsed="false">
      <c r="A370" s="0" t="s">
        <v>634</v>
      </c>
      <c r="B370" s="0" t="s">
        <v>13</v>
      </c>
      <c r="C370" s="1" t="n">
        <v>0.0056153127977792</v>
      </c>
      <c r="D370" s="2" t="n">
        <v>1.41413904487948</v>
      </c>
      <c r="E370" s="2" t="n">
        <f aca="false">2^D370</f>
        <v>2.66500648731116</v>
      </c>
      <c r="F370" s="0" t="s">
        <v>10</v>
      </c>
      <c r="G370" s="0" t="s">
        <v>10</v>
      </c>
    </row>
    <row r="371" customFormat="false" ht="16" hidden="false" customHeight="false" outlineLevel="0" collapsed="false">
      <c r="A371" s="0" t="s">
        <v>635</v>
      </c>
      <c r="B371" s="0" t="s">
        <v>13</v>
      </c>
      <c r="C371" s="1" t="n">
        <v>0.00137186238019892</v>
      </c>
      <c r="D371" s="2" t="n">
        <v>1.41219813661359</v>
      </c>
      <c r="E371" s="2" t="n">
        <f aca="false">2^D371</f>
        <v>2.66142357121455</v>
      </c>
      <c r="F371" s="0" t="s">
        <v>169</v>
      </c>
      <c r="G371" s="0" t="s">
        <v>10</v>
      </c>
    </row>
    <row r="372" customFormat="false" ht="16" hidden="false" customHeight="false" outlineLevel="0" collapsed="false">
      <c r="A372" s="0" t="s">
        <v>636</v>
      </c>
      <c r="B372" s="0" t="s">
        <v>341</v>
      </c>
      <c r="C372" s="1" t="n">
        <v>0.00149621913741869</v>
      </c>
      <c r="D372" s="2" t="n">
        <v>1.41196832919375</v>
      </c>
      <c r="E372" s="2" t="n">
        <f aca="false">2^D372</f>
        <v>2.66099966584503</v>
      </c>
      <c r="F372" s="0" t="s">
        <v>48</v>
      </c>
      <c r="G372" s="0" t="s">
        <v>49</v>
      </c>
    </row>
    <row r="373" customFormat="false" ht="16" hidden="false" customHeight="false" outlineLevel="0" collapsed="false">
      <c r="A373" s="0" t="s">
        <v>637</v>
      </c>
      <c r="B373" s="0" t="s">
        <v>13</v>
      </c>
      <c r="C373" s="1" t="n">
        <v>0.0137413789201829</v>
      </c>
      <c r="D373" s="2" t="n">
        <v>1.40846475754181</v>
      </c>
      <c r="E373" s="2" t="n">
        <f aca="false">2^D373</f>
        <v>2.65454529296935</v>
      </c>
      <c r="F373" s="0" t="s">
        <v>10</v>
      </c>
      <c r="G373" s="0" t="s">
        <v>10</v>
      </c>
    </row>
    <row r="374" customFormat="false" ht="16" hidden="false" customHeight="false" outlineLevel="0" collapsed="false">
      <c r="A374" s="0" t="s">
        <v>638</v>
      </c>
      <c r="B374" s="0" t="s">
        <v>639</v>
      </c>
      <c r="C374" s="1" t="n">
        <v>0.0237242601634274</v>
      </c>
      <c r="D374" s="2" t="n">
        <v>1.40121826984368</v>
      </c>
      <c r="E374" s="2" t="n">
        <f aca="false">2^D374</f>
        <v>2.64124525405598</v>
      </c>
      <c r="F374" s="0" t="s">
        <v>640</v>
      </c>
      <c r="G374" s="0" t="s">
        <v>641</v>
      </c>
    </row>
    <row r="375" customFormat="false" ht="16" hidden="false" customHeight="false" outlineLevel="0" collapsed="false">
      <c r="A375" s="0" t="s">
        <v>642</v>
      </c>
      <c r="B375" s="0" t="s">
        <v>393</v>
      </c>
      <c r="C375" s="1" t="n">
        <v>0.00404186680524529</v>
      </c>
      <c r="D375" s="2" t="n">
        <v>1.4007438760868</v>
      </c>
      <c r="E375" s="2" t="n">
        <f aca="false">2^D375</f>
        <v>2.64037689016832</v>
      </c>
      <c r="F375" s="0" t="s">
        <v>394</v>
      </c>
      <c r="G375" s="0" t="s">
        <v>91</v>
      </c>
    </row>
    <row r="376" customFormat="false" ht="16" hidden="false" customHeight="false" outlineLevel="0" collapsed="false">
      <c r="A376" s="0" t="s">
        <v>643</v>
      </c>
      <c r="B376" s="0" t="s">
        <v>13</v>
      </c>
      <c r="C376" s="1" t="n">
        <v>0.00410171348881224</v>
      </c>
      <c r="D376" s="2" t="n">
        <v>1.40065045397716</v>
      </c>
      <c r="E376" s="2" t="n">
        <f aca="false">2^D376</f>
        <v>2.64020591738063</v>
      </c>
      <c r="F376" s="0" t="s">
        <v>10</v>
      </c>
      <c r="G376" s="0" t="s">
        <v>10</v>
      </c>
    </row>
    <row r="377" customFormat="false" ht="16" hidden="false" customHeight="false" outlineLevel="0" collapsed="false">
      <c r="A377" s="0" t="s">
        <v>644</v>
      </c>
      <c r="B377" s="0" t="s">
        <v>13</v>
      </c>
      <c r="C377" s="1" t="n">
        <v>0.00732568656128383</v>
      </c>
      <c r="D377" s="2" t="n">
        <v>1.39966371585982</v>
      </c>
      <c r="E377" s="2" t="n">
        <f aca="false">2^D377</f>
        <v>2.63840075341394</v>
      </c>
      <c r="F377" s="0" t="s">
        <v>10</v>
      </c>
      <c r="G377" s="0" t="s">
        <v>10</v>
      </c>
    </row>
    <row r="378" customFormat="false" ht="16" hidden="false" customHeight="false" outlineLevel="0" collapsed="false">
      <c r="A378" s="0" t="s">
        <v>645</v>
      </c>
      <c r="B378" s="0" t="s">
        <v>144</v>
      </c>
      <c r="C378" s="1" t="n">
        <v>0.00241327315223138</v>
      </c>
      <c r="D378" s="2" t="n">
        <v>1.39911418391637</v>
      </c>
      <c r="E378" s="2" t="n">
        <f aca="false">2^D378</f>
        <v>2.63739596075009</v>
      </c>
      <c r="F378" s="0" t="s">
        <v>145</v>
      </c>
      <c r="G378" s="0" t="s">
        <v>146</v>
      </c>
    </row>
    <row r="379" customFormat="false" ht="16" hidden="false" customHeight="false" outlineLevel="0" collapsed="false">
      <c r="A379" s="0" t="s">
        <v>646</v>
      </c>
      <c r="B379" s="0" t="s">
        <v>13</v>
      </c>
      <c r="C379" s="1" t="n">
        <v>0.000616939434957012</v>
      </c>
      <c r="D379" s="2" t="n">
        <v>1.39599630711156</v>
      </c>
      <c r="E379" s="2" t="n">
        <f aca="false">2^D379</f>
        <v>2.63170231364095</v>
      </c>
      <c r="F379" s="0" t="s">
        <v>10</v>
      </c>
      <c r="G379" s="0" t="s">
        <v>10</v>
      </c>
    </row>
    <row r="380" customFormat="false" ht="16" hidden="false" customHeight="false" outlineLevel="0" collapsed="false">
      <c r="A380" s="0" t="s">
        <v>647</v>
      </c>
      <c r="B380" s="0" t="s">
        <v>13</v>
      </c>
      <c r="C380" s="1" t="n">
        <v>0.00117765842389321</v>
      </c>
      <c r="D380" s="2" t="n">
        <v>1.39466275621715</v>
      </c>
      <c r="E380" s="2" t="n">
        <f aca="false">2^D380</f>
        <v>2.62927083133022</v>
      </c>
      <c r="F380" s="0" t="s">
        <v>10</v>
      </c>
      <c r="G380" s="0" t="s">
        <v>10</v>
      </c>
    </row>
    <row r="381" customFormat="false" ht="16" hidden="false" customHeight="false" outlineLevel="0" collapsed="false">
      <c r="A381" s="0" t="s">
        <v>648</v>
      </c>
      <c r="B381" s="0" t="s">
        <v>13</v>
      </c>
      <c r="C381" s="1" t="n">
        <v>0.0308280037557544</v>
      </c>
      <c r="D381" s="2" t="n">
        <v>1.39349705771836</v>
      </c>
      <c r="E381" s="2" t="n">
        <f aca="false">2^D381</f>
        <v>2.62714723689615</v>
      </c>
      <c r="F381" s="0" t="s">
        <v>10</v>
      </c>
      <c r="G381" s="0" t="s">
        <v>10</v>
      </c>
    </row>
    <row r="382" customFormat="false" ht="16" hidden="false" customHeight="false" outlineLevel="0" collapsed="false">
      <c r="A382" s="0" t="s">
        <v>649</v>
      </c>
      <c r="B382" s="0" t="s">
        <v>650</v>
      </c>
      <c r="C382" s="1" t="n">
        <v>0.0165702322136354</v>
      </c>
      <c r="D382" s="2" t="n">
        <v>1.38863096933443</v>
      </c>
      <c r="E382" s="2" t="n">
        <f aca="false">2^D382</f>
        <v>2.61830101856785</v>
      </c>
      <c r="F382" s="0" t="s">
        <v>545</v>
      </c>
      <c r="G382" s="0" t="s">
        <v>546</v>
      </c>
    </row>
    <row r="383" customFormat="false" ht="16" hidden="false" customHeight="false" outlineLevel="0" collapsed="false">
      <c r="A383" s="0" t="s">
        <v>651</v>
      </c>
      <c r="B383" s="0" t="s">
        <v>18</v>
      </c>
      <c r="C383" s="1" t="n">
        <v>0.00108959761050793</v>
      </c>
      <c r="D383" s="2" t="n">
        <v>1.38833081972216</v>
      </c>
      <c r="E383" s="2" t="n">
        <f aca="false">2^D383</f>
        <v>2.61775634331189</v>
      </c>
      <c r="F383" s="0" t="s">
        <v>10</v>
      </c>
      <c r="G383" s="0" t="s">
        <v>10</v>
      </c>
    </row>
    <row r="384" customFormat="false" ht="16" hidden="false" customHeight="false" outlineLevel="0" collapsed="false">
      <c r="A384" s="0" t="s">
        <v>652</v>
      </c>
      <c r="B384" s="0" t="s">
        <v>13</v>
      </c>
      <c r="C384" s="1" t="n">
        <v>0.000784269094244883</v>
      </c>
      <c r="D384" s="2" t="n">
        <v>1.38703687359606</v>
      </c>
      <c r="E384" s="2" t="n">
        <f aca="false">2^D384</f>
        <v>2.61540954302492</v>
      </c>
      <c r="F384" s="0" t="s">
        <v>10</v>
      </c>
      <c r="G384" s="0" t="s">
        <v>10</v>
      </c>
    </row>
    <row r="385" customFormat="false" ht="16" hidden="false" customHeight="false" outlineLevel="0" collapsed="false">
      <c r="A385" s="0" t="s">
        <v>653</v>
      </c>
      <c r="B385" s="0" t="s">
        <v>13</v>
      </c>
      <c r="C385" s="1" t="n">
        <v>0.0030308116893864</v>
      </c>
      <c r="D385" s="2" t="n">
        <v>1.38653765684456</v>
      </c>
      <c r="E385" s="2" t="n">
        <f aca="false">2^D385</f>
        <v>2.61450468763525</v>
      </c>
      <c r="F385" s="0" t="s">
        <v>10</v>
      </c>
      <c r="G385" s="0" t="s">
        <v>10</v>
      </c>
    </row>
    <row r="386" customFormat="false" ht="16" hidden="false" customHeight="false" outlineLevel="0" collapsed="false">
      <c r="A386" s="0" t="s">
        <v>654</v>
      </c>
      <c r="B386" s="0" t="s">
        <v>13</v>
      </c>
      <c r="C386" s="1" t="n">
        <v>0.00967152939838408</v>
      </c>
      <c r="D386" s="2" t="n">
        <v>1.38632748479188</v>
      </c>
      <c r="E386" s="2" t="n">
        <f aca="false">2^D386</f>
        <v>2.6141238339011</v>
      </c>
      <c r="F386" s="0" t="s">
        <v>10</v>
      </c>
      <c r="G386" s="0" t="s">
        <v>10</v>
      </c>
    </row>
    <row r="387" customFormat="false" ht="16" hidden="false" customHeight="false" outlineLevel="0" collapsed="false">
      <c r="A387" s="0" t="s">
        <v>655</v>
      </c>
      <c r="B387" s="0" t="s">
        <v>13</v>
      </c>
      <c r="C387" s="1" t="n">
        <v>0.00323671223410737</v>
      </c>
      <c r="D387" s="2" t="n">
        <v>1.38516527499056</v>
      </c>
      <c r="E387" s="2" t="n">
        <f aca="false">2^D387</f>
        <v>2.61201878963341</v>
      </c>
      <c r="F387" s="0" t="s">
        <v>10</v>
      </c>
      <c r="G387" s="0" t="s">
        <v>10</v>
      </c>
    </row>
    <row r="388" customFormat="false" ht="16" hidden="false" customHeight="false" outlineLevel="0" collapsed="false">
      <c r="A388" s="0" t="s">
        <v>656</v>
      </c>
      <c r="B388" s="0" t="s">
        <v>13</v>
      </c>
      <c r="C388" s="1" t="n">
        <v>0.0116692991971359</v>
      </c>
      <c r="D388" s="2" t="n">
        <v>1.38273232008163</v>
      </c>
      <c r="E388" s="2" t="n">
        <f aca="false">2^D388</f>
        <v>2.60761760413768</v>
      </c>
      <c r="F388" s="0" t="s">
        <v>10</v>
      </c>
      <c r="G388" s="0" t="s">
        <v>10</v>
      </c>
    </row>
    <row r="389" customFormat="false" ht="16" hidden="false" customHeight="false" outlineLevel="0" collapsed="false">
      <c r="A389" s="0" t="s">
        <v>657</v>
      </c>
      <c r="B389" s="0" t="s">
        <v>13</v>
      </c>
      <c r="C389" s="1" t="n">
        <v>0.000176951592866896</v>
      </c>
      <c r="D389" s="2" t="n">
        <v>1.37454670236541</v>
      </c>
      <c r="E389" s="2" t="n">
        <f aca="false">2^D389</f>
        <v>2.59286429821154</v>
      </c>
      <c r="F389" s="0" t="s">
        <v>10</v>
      </c>
      <c r="G389" s="0" t="s">
        <v>10</v>
      </c>
    </row>
    <row r="390" customFormat="false" ht="16" hidden="false" customHeight="false" outlineLevel="0" collapsed="false">
      <c r="A390" s="0" t="s">
        <v>658</v>
      </c>
      <c r="B390" s="0" t="s">
        <v>13</v>
      </c>
      <c r="C390" s="1" t="n">
        <v>0.00167626979308122</v>
      </c>
      <c r="D390" s="2" t="n">
        <v>1.37393283090384</v>
      </c>
      <c r="E390" s="2" t="n">
        <f aca="false">2^D390</f>
        <v>2.59176126065638</v>
      </c>
      <c r="F390" s="0" t="s">
        <v>10</v>
      </c>
      <c r="G390" s="0" t="s">
        <v>10</v>
      </c>
    </row>
    <row r="391" customFormat="false" ht="16" hidden="false" customHeight="false" outlineLevel="0" collapsed="false">
      <c r="A391" s="0" t="s">
        <v>659</v>
      </c>
      <c r="B391" s="0" t="s">
        <v>13</v>
      </c>
      <c r="C391" s="1" t="n">
        <v>0.00666790386034459</v>
      </c>
      <c r="D391" s="2" t="n">
        <v>1.37029623058371</v>
      </c>
      <c r="E391" s="2" t="n">
        <f aca="false">2^D391</f>
        <v>2.58523643698181</v>
      </c>
      <c r="F391" s="0" t="s">
        <v>10</v>
      </c>
      <c r="G391" s="0" t="s">
        <v>10</v>
      </c>
    </row>
    <row r="392" customFormat="false" ht="16" hidden="false" customHeight="false" outlineLevel="0" collapsed="false">
      <c r="A392" s="0" t="s">
        <v>660</v>
      </c>
      <c r="B392" s="0" t="s">
        <v>13</v>
      </c>
      <c r="C392" s="1" t="n">
        <v>0.0233436715025618</v>
      </c>
      <c r="D392" s="2" t="n">
        <v>1.37028145156143</v>
      </c>
      <c r="E392" s="2" t="n">
        <f aca="false">2^D392</f>
        <v>2.58520995385813</v>
      </c>
      <c r="F392" s="0" t="s">
        <v>361</v>
      </c>
      <c r="G392" s="0" t="s">
        <v>10</v>
      </c>
    </row>
    <row r="393" customFormat="false" ht="16" hidden="false" customHeight="false" outlineLevel="0" collapsed="false">
      <c r="A393" s="0" t="s">
        <v>661</v>
      </c>
      <c r="B393" s="0" t="s">
        <v>13</v>
      </c>
      <c r="C393" s="1" t="n">
        <v>0.0277306339231863</v>
      </c>
      <c r="D393" s="2" t="n">
        <v>1.3693477642414</v>
      </c>
      <c r="E393" s="2" t="n">
        <f aca="false">2^D393</f>
        <v>2.58353739189876</v>
      </c>
      <c r="F393" s="0" t="s">
        <v>10</v>
      </c>
      <c r="G393" s="0" t="s">
        <v>10</v>
      </c>
    </row>
    <row r="394" customFormat="false" ht="16" hidden="false" customHeight="false" outlineLevel="0" collapsed="false">
      <c r="A394" s="0" t="s">
        <v>662</v>
      </c>
      <c r="B394" s="0" t="s">
        <v>663</v>
      </c>
      <c r="C394" s="1" t="n">
        <v>0.00101718166702765</v>
      </c>
      <c r="D394" s="2" t="n">
        <v>1.36898736895147</v>
      </c>
      <c r="E394" s="2" t="n">
        <f aca="false">2^D394</f>
        <v>2.5828920868317</v>
      </c>
      <c r="F394" s="0" t="s">
        <v>621</v>
      </c>
      <c r="G394" s="0" t="s">
        <v>622</v>
      </c>
    </row>
    <row r="395" customFormat="false" ht="16" hidden="false" customHeight="false" outlineLevel="0" collapsed="false">
      <c r="A395" s="0" t="s">
        <v>664</v>
      </c>
      <c r="B395" s="0" t="s">
        <v>13</v>
      </c>
      <c r="C395" s="1" t="n">
        <v>0.00218912688643819</v>
      </c>
      <c r="D395" s="2" t="n">
        <v>1.36890089256066</v>
      </c>
      <c r="E395" s="2" t="n">
        <f aca="false">2^D395</f>
        <v>2.58273727068196</v>
      </c>
      <c r="F395" s="0" t="s">
        <v>10</v>
      </c>
      <c r="G395" s="0" t="s">
        <v>10</v>
      </c>
    </row>
    <row r="396" customFormat="false" ht="16" hidden="false" customHeight="false" outlineLevel="0" collapsed="false">
      <c r="A396" s="0" t="s">
        <v>665</v>
      </c>
      <c r="B396" s="0" t="s">
        <v>13</v>
      </c>
      <c r="C396" s="1" t="n">
        <v>0.0454040799855538</v>
      </c>
      <c r="D396" s="2" t="n">
        <v>1.36878964925308</v>
      </c>
      <c r="E396" s="2" t="n">
        <f aca="false">2^D396</f>
        <v>2.58253812869304</v>
      </c>
      <c r="F396" s="0" t="s">
        <v>10</v>
      </c>
      <c r="G396" s="0" t="s">
        <v>10</v>
      </c>
    </row>
    <row r="397" customFormat="false" ht="16" hidden="false" customHeight="false" outlineLevel="0" collapsed="false">
      <c r="A397" s="0" t="s">
        <v>666</v>
      </c>
      <c r="B397" s="0" t="s">
        <v>213</v>
      </c>
      <c r="C397" s="1" t="n">
        <v>0.000889489398819859</v>
      </c>
      <c r="D397" s="2" t="n">
        <v>1.3626224027994</v>
      </c>
      <c r="E397" s="2" t="n">
        <f aca="false">2^D397</f>
        <v>2.57152183324729</v>
      </c>
      <c r="F397" s="0" t="s">
        <v>32</v>
      </c>
      <c r="G397" s="0" t="s">
        <v>33</v>
      </c>
    </row>
    <row r="398" customFormat="false" ht="16" hidden="false" customHeight="false" outlineLevel="0" collapsed="false">
      <c r="A398" s="0" t="s">
        <v>667</v>
      </c>
      <c r="B398" s="0" t="s">
        <v>13</v>
      </c>
      <c r="C398" s="1" t="n">
        <v>0.000613979715371333</v>
      </c>
      <c r="D398" s="2" t="n">
        <v>1.36239658861345</v>
      </c>
      <c r="E398" s="2" t="n">
        <f aca="false">2^D398</f>
        <v>2.57111936380632</v>
      </c>
      <c r="F398" s="0" t="s">
        <v>10</v>
      </c>
      <c r="G398" s="0" t="s">
        <v>10</v>
      </c>
    </row>
    <row r="399" customFormat="false" ht="16" hidden="false" customHeight="false" outlineLevel="0" collapsed="false">
      <c r="A399" s="0" t="s">
        <v>668</v>
      </c>
      <c r="B399" s="0" t="s">
        <v>13</v>
      </c>
      <c r="C399" s="1" t="n">
        <v>0.0056153127977792</v>
      </c>
      <c r="D399" s="2" t="n">
        <v>1.35961218182021</v>
      </c>
      <c r="E399" s="2" t="n">
        <f aca="false">2^D399</f>
        <v>2.5661618793946</v>
      </c>
      <c r="F399" s="0" t="s">
        <v>10</v>
      </c>
      <c r="G399" s="0" t="s">
        <v>10</v>
      </c>
    </row>
    <row r="400" customFormat="false" ht="16" hidden="false" customHeight="false" outlineLevel="0" collapsed="false">
      <c r="A400" s="0" t="s">
        <v>669</v>
      </c>
      <c r="B400" s="0" t="s">
        <v>670</v>
      </c>
      <c r="C400" s="1" t="n">
        <v>0.0349217606796088</v>
      </c>
      <c r="D400" s="2" t="n">
        <v>1.35900444631396</v>
      </c>
      <c r="E400" s="2" t="n">
        <f aca="false">2^D400</f>
        <v>2.56508111096401</v>
      </c>
      <c r="F400" s="0" t="s">
        <v>10</v>
      </c>
      <c r="G400" s="0" t="s">
        <v>10</v>
      </c>
    </row>
    <row r="401" customFormat="false" ht="16" hidden="false" customHeight="false" outlineLevel="0" collapsed="false">
      <c r="A401" s="0" t="s">
        <v>671</v>
      </c>
      <c r="B401" s="0" t="s">
        <v>672</v>
      </c>
      <c r="C401" s="1" t="n">
        <v>0.000692108131364638</v>
      </c>
      <c r="D401" s="2" t="n">
        <v>1.35879236764094</v>
      </c>
      <c r="E401" s="2" t="n">
        <f aca="false">2^D401</f>
        <v>2.56470406730589</v>
      </c>
      <c r="F401" s="0" t="s">
        <v>10</v>
      </c>
      <c r="G401" s="0" t="s">
        <v>673</v>
      </c>
    </row>
    <row r="402" customFormat="false" ht="16" hidden="false" customHeight="false" outlineLevel="0" collapsed="false">
      <c r="A402" s="0" t="s">
        <v>674</v>
      </c>
      <c r="B402" s="0" t="s">
        <v>18</v>
      </c>
      <c r="C402" s="1" t="n">
        <v>0.000490536113776327</v>
      </c>
      <c r="D402" s="2" t="n">
        <v>1.35861201668173</v>
      </c>
      <c r="E402" s="2" t="n">
        <f aca="false">2^D402</f>
        <v>2.56438347430786</v>
      </c>
      <c r="F402" s="0" t="s">
        <v>169</v>
      </c>
      <c r="G402" s="0" t="s">
        <v>10</v>
      </c>
    </row>
    <row r="403" customFormat="false" ht="16" hidden="false" customHeight="false" outlineLevel="0" collapsed="false">
      <c r="A403" s="0" t="s">
        <v>675</v>
      </c>
      <c r="B403" s="0" t="s">
        <v>676</v>
      </c>
      <c r="C403" s="1" t="n">
        <v>0.000375619855486994</v>
      </c>
      <c r="D403" s="2" t="n">
        <v>1.35692219040962</v>
      </c>
      <c r="E403" s="2" t="n">
        <f aca="false">2^D403</f>
        <v>2.56138157466564</v>
      </c>
      <c r="F403" s="0" t="s">
        <v>677</v>
      </c>
      <c r="G403" s="0" t="s">
        <v>678</v>
      </c>
    </row>
    <row r="404" customFormat="false" ht="16" hidden="false" customHeight="false" outlineLevel="0" collapsed="false">
      <c r="A404" s="0" t="s">
        <v>679</v>
      </c>
      <c r="B404" s="0" t="s">
        <v>13</v>
      </c>
      <c r="C404" s="1" t="n">
        <v>0.0115482571270472</v>
      </c>
      <c r="D404" s="2" t="n">
        <v>1.34998201219819</v>
      </c>
      <c r="E404" s="2" t="n">
        <f aca="false">2^D404</f>
        <v>2.54908947189805</v>
      </c>
      <c r="F404" s="0" t="s">
        <v>10</v>
      </c>
      <c r="G404" s="0" t="s">
        <v>10</v>
      </c>
    </row>
    <row r="405" customFormat="false" ht="16" hidden="false" customHeight="false" outlineLevel="0" collapsed="false">
      <c r="A405" s="0" t="s">
        <v>680</v>
      </c>
      <c r="B405" s="0" t="s">
        <v>13</v>
      </c>
      <c r="C405" s="1" t="n">
        <v>0.0250262056847184</v>
      </c>
      <c r="D405" s="2" t="n">
        <v>1.34810538852417</v>
      </c>
      <c r="E405" s="2" t="n">
        <f aca="false">2^D405</f>
        <v>2.54577583206903</v>
      </c>
      <c r="F405" s="0" t="s">
        <v>10</v>
      </c>
      <c r="G405" s="0" t="s">
        <v>10</v>
      </c>
    </row>
    <row r="406" customFormat="false" ht="16" hidden="false" customHeight="false" outlineLevel="0" collapsed="false">
      <c r="A406" s="0" t="s">
        <v>681</v>
      </c>
      <c r="B406" s="0" t="s">
        <v>82</v>
      </c>
      <c r="C406" s="1" t="n">
        <v>0.00170779075632386</v>
      </c>
      <c r="D406" s="2" t="n">
        <v>1.34585740653252</v>
      </c>
      <c r="E406" s="2" t="n">
        <f aca="false">2^D406</f>
        <v>2.54181213790661</v>
      </c>
      <c r="F406" s="0" t="s">
        <v>10</v>
      </c>
      <c r="G406" s="0" t="s">
        <v>10</v>
      </c>
    </row>
    <row r="407" customFormat="false" ht="16" hidden="false" customHeight="false" outlineLevel="0" collapsed="false">
      <c r="A407" s="0" t="s">
        <v>682</v>
      </c>
      <c r="B407" s="0" t="s">
        <v>683</v>
      </c>
      <c r="C407" s="1" t="n">
        <v>0.0338023185008915</v>
      </c>
      <c r="D407" s="2" t="n">
        <v>1.34565573793948</v>
      </c>
      <c r="E407" s="2" t="n">
        <f aca="false">2^D407</f>
        <v>2.54145685294523</v>
      </c>
      <c r="F407" s="0" t="s">
        <v>461</v>
      </c>
      <c r="G407" s="0" t="s">
        <v>127</v>
      </c>
    </row>
    <row r="408" customFormat="false" ht="16" hidden="false" customHeight="false" outlineLevel="0" collapsed="false">
      <c r="A408" s="0" t="s">
        <v>684</v>
      </c>
      <c r="B408" s="0" t="s">
        <v>676</v>
      </c>
      <c r="C408" s="1" t="n">
        <v>0.00177693082449302</v>
      </c>
      <c r="D408" s="2" t="n">
        <v>1.34464479352033</v>
      </c>
      <c r="E408" s="2" t="n">
        <f aca="false">2^D408</f>
        <v>2.53967659338076</v>
      </c>
      <c r="F408" s="0" t="s">
        <v>677</v>
      </c>
      <c r="G408" s="0" t="s">
        <v>678</v>
      </c>
    </row>
    <row r="409" customFormat="false" ht="16" hidden="false" customHeight="false" outlineLevel="0" collapsed="false">
      <c r="A409" s="0" t="s">
        <v>685</v>
      </c>
      <c r="B409" s="0" t="s">
        <v>13</v>
      </c>
      <c r="C409" s="1" t="n">
        <v>0.0110527795195492</v>
      </c>
      <c r="D409" s="2" t="n">
        <v>1.34261263820501</v>
      </c>
      <c r="E409" s="2" t="n">
        <f aca="false">2^D409</f>
        <v>2.5361017671088</v>
      </c>
      <c r="F409" s="0" t="s">
        <v>10</v>
      </c>
      <c r="G409" s="0" t="s">
        <v>10</v>
      </c>
    </row>
    <row r="410" customFormat="false" ht="16" hidden="false" customHeight="false" outlineLevel="0" collapsed="false">
      <c r="A410" s="0" t="s">
        <v>686</v>
      </c>
      <c r="B410" s="0" t="s">
        <v>13</v>
      </c>
      <c r="C410" s="1" t="n">
        <v>0.00149621913741869</v>
      </c>
      <c r="D410" s="2" t="n">
        <v>1.3389251731616</v>
      </c>
      <c r="E410" s="2" t="n">
        <f aca="false">2^D410</f>
        <v>2.52962787959523</v>
      </c>
      <c r="F410" s="0" t="s">
        <v>10</v>
      </c>
      <c r="G410" s="0" t="s">
        <v>10</v>
      </c>
    </row>
    <row r="411" customFormat="false" ht="16" hidden="false" customHeight="false" outlineLevel="0" collapsed="false">
      <c r="A411" s="0" t="s">
        <v>687</v>
      </c>
      <c r="B411" s="0" t="s">
        <v>13</v>
      </c>
      <c r="C411" s="1" t="n">
        <v>0.000475190918501403</v>
      </c>
      <c r="D411" s="2" t="n">
        <v>1.33872340741268</v>
      </c>
      <c r="E411" s="2" t="n">
        <f aca="false">2^D411</f>
        <v>2.52927412737402</v>
      </c>
      <c r="F411" s="0" t="s">
        <v>10</v>
      </c>
      <c r="G411" s="0" t="s">
        <v>10</v>
      </c>
    </row>
    <row r="412" customFormat="false" ht="16" hidden="false" customHeight="false" outlineLevel="0" collapsed="false">
      <c r="A412" s="0" t="s">
        <v>688</v>
      </c>
      <c r="B412" s="0" t="s">
        <v>13</v>
      </c>
      <c r="C412" s="1" t="n">
        <v>0.00200060492936266</v>
      </c>
      <c r="D412" s="2" t="n">
        <v>1.3354436287209</v>
      </c>
      <c r="E412" s="2" t="n">
        <f aca="false">2^D412</f>
        <v>2.52353068404497</v>
      </c>
      <c r="F412" s="0" t="s">
        <v>689</v>
      </c>
      <c r="G412" s="0" t="s">
        <v>690</v>
      </c>
    </row>
    <row r="413" customFormat="false" ht="16" hidden="false" customHeight="false" outlineLevel="0" collapsed="false">
      <c r="A413" s="0" t="s">
        <v>691</v>
      </c>
      <c r="B413" s="0" t="s">
        <v>692</v>
      </c>
      <c r="C413" s="1" t="n">
        <v>0.0035112923111542</v>
      </c>
      <c r="D413" s="2" t="n">
        <v>1.33215644827535</v>
      </c>
      <c r="E413" s="2" t="n">
        <f aca="false">2^D413</f>
        <v>2.51778736530037</v>
      </c>
      <c r="F413" s="0" t="s">
        <v>10</v>
      </c>
      <c r="G413" s="0" t="s">
        <v>10</v>
      </c>
    </row>
    <row r="414" customFormat="false" ht="16" hidden="false" customHeight="false" outlineLevel="0" collapsed="false">
      <c r="A414" s="0" t="s">
        <v>693</v>
      </c>
      <c r="B414" s="0" t="s">
        <v>13</v>
      </c>
      <c r="C414" s="1" t="n">
        <v>0.00600829857762479</v>
      </c>
      <c r="D414" s="2" t="n">
        <v>1.33191402556336</v>
      </c>
      <c r="E414" s="2" t="n">
        <f aca="false">2^D414</f>
        <v>2.51736432540258</v>
      </c>
      <c r="F414" s="0" t="s">
        <v>10</v>
      </c>
      <c r="G414" s="0" t="s">
        <v>10</v>
      </c>
    </row>
    <row r="415" customFormat="false" ht="16" hidden="false" customHeight="false" outlineLevel="0" collapsed="false">
      <c r="A415" s="0" t="s">
        <v>694</v>
      </c>
      <c r="B415" s="0" t="s">
        <v>692</v>
      </c>
      <c r="C415" s="1" t="n">
        <v>0.00118387715079198</v>
      </c>
      <c r="D415" s="2" t="n">
        <v>1.32622712608574</v>
      </c>
      <c r="E415" s="2" t="n">
        <f aca="false">2^D415</f>
        <v>2.50746076388603</v>
      </c>
      <c r="F415" s="0" t="s">
        <v>10</v>
      </c>
      <c r="G415" s="0" t="s">
        <v>10</v>
      </c>
    </row>
    <row r="416" customFormat="false" ht="16" hidden="false" customHeight="false" outlineLevel="0" collapsed="false">
      <c r="A416" s="0" t="s">
        <v>695</v>
      </c>
      <c r="B416" s="0" t="s">
        <v>226</v>
      </c>
      <c r="C416" s="1" t="n">
        <v>0.000509754017453163</v>
      </c>
      <c r="D416" s="2" t="n">
        <v>1.32406059273971</v>
      </c>
      <c r="E416" s="2" t="n">
        <f aca="false">2^D416</f>
        <v>2.50369806963429</v>
      </c>
      <c r="F416" s="0" t="s">
        <v>169</v>
      </c>
      <c r="G416" s="0" t="s">
        <v>10</v>
      </c>
    </row>
    <row r="417" customFormat="false" ht="16" hidden="false" customHeight="false" outlineLevel="0" collapsed="false">
      <c r="A417" s="0" t="s">
        <v>696</v>
      </c>
      <c r="B417" s="0" t="s">
        <v>697</v>
      </c>
      <c r="C417" s="1" t="n">
        <v>0.00323671223410737</v>
      </c>
      <c r="D417" s="2" t="n">
        <v>1.32276673882375</v>
      </c>
      <c r="E417" s="2" t="n">
        <f aca="false">2^D417</f>
        <v>2.50145368167432</v>
      </c>
      <c r="F417" s="0" t="s">
        <v>10</v>
      </c>
      <c r="G417" s="0" t="s">
        <v>10</v>
      </c>
    </row>
    <row r="418" customFormat="false" ht="16" hidden="false" customHeight="false" outlineLevel="0" collapsed="false">
      <c r="A418" s="0" t="s">
        <v>698</v>
      </c>
      <c r="B418" s="0" t="s">
        <v>13</v>
      </c>
      <c r="C418" s="1" t="n">
        <v>0.0360480834243359</v>
      </c>
      <c r="D418" s="2" t="n">
        <v>1.32173624792748</v>
      </c>
      <c r="E418" s="2" t="n">
        <f aca="false">2^D418</f>
        <v>2.49966757665466</v>
      </c>
      <c r="F418" s="0" t="s">
        <v>10</v>
      </c>
      <c r="G418" s="0" t="s">
        <v>10</v>
      </c>
    </row>
    <row r="419" customFormat="false" ht="16" hidden="false" customHeight="false" outlineLevel="0" collapsed="false">
      <c r="A419" s="0" t="s">
        <v>699</v>
      </c>
      <c r="B419" s="0" t="s">
        <v>700</v>
      </c>
      <c r="C419" s="1" t="n">
        <v>0.00479378250743428</v>
      </c>
      <c r="D419" s="2" t="n">
        <v>1.32163042432539</v>
      </c>
      <c r="E419" s="2" t="n">
        <f aca="false">2^D419</f>
        <v>2.49948422943426</v>
      </c>
      <c r="F419" s="0" t="s">
        <v>701</v>
      </c>
      <c r="G419" s="0" t="s">
        <v>702</v>
      </c>
    </row>
    <row r="420" customFormat="false" ht="16" hidden="false" customHeight="false" outlineLevel="0" collapsed="false">
      <c r="A420" s="0" t="s">
        <v>703</v>
      </c>
      <c r="B420" s="0" t="s">
        <v>704</v>
      </c>
      <c r="C420" s="1" t="n">
        <v>0.0253464244499976</v>
      </c>
      <c r="D420" s="2" t="n">
        <v>1.31726178894217</v>
      </c>
      <c r="E420" s="2" t="n">
        <f aca="false">2^D420</f>
        <v>2.4919269708655</v>
      </c>
      <c r="F420" s="0" t="s">
        <v>705</v>
      </c>
      <c r="G420" s="0" t="s">
        <v>524</v>
      </c>
    </row>
    <row r="421" customFormat="false" ht="16" hidden="false" customHeight="false" outlineLevel="0" collapsed="false">
      <c r="A421" s="0" t="s">
        <v>706</v>
      </c>
      <c r="B421" s="0" t="s">
        <v>13</v>
      </c>
      <c r="C421" s="1" t="n">
        <v>0.000956741511621986</v>
      </c>
      <c r="D421" s="2" t="n">
        <v>1.31441453213526</v>
      </c>
      <c r="E421" s="2" t="n">
        <f aca="false">2^D421</f>
        <v>2.48701383326794</v>
      </c>
      <c r="F421" s="0" t="s">
        <v>10</v>
      </c>
      <c r="G421" s="0" t="s">
        <v>10</v>
      </c>
    </row>
    <row r="422" customFormat="false" ht="16" hidden="false" customHeight="false" outlineLevel="0" collapsed="false">
      <c r="A422" s="0" t="s">
        <v>707</v>
      </c>
      <c r="B422" s="0" t="s">
        <v>82</v>
      </c>
      <c r="C422" s="1" t="n">
        <v>0.0338137060240129</v>
      </c>
      <c r="D422" s="2" t="n">
        <v>1.31290567579481</v>
      </c>
      <c r="E422" s="2" t="n">
        <f aca="false">2^D422</f>
        <v>2.48441412587972</v>
      </c>
      <c r="F422" s="0" t="s">
        <v>193</v>
      </c>
      <c r="G422" s="0" t="s">
        <v>10</v>
      </c>
    </row>
    <row r="423" customFormat="false" ht="16" hidden="false" customHeight="false" outlineLevel="0" collapsed="false">
      <c r="A423" s="0" t="s">
        <v>708</v>
      </c>
      <c r="B423" s="0" t="s">
        <v>709</v>
      </c>
      <c r="C423" s="1" t="n">
        <v>0.0323527564408552</v>
      </c>
      <c r="D423" s="2" t="n">
        <v>1.30894355613247</v>
      </c>
      <c r="E423" s="2" t="n">
        <f aca="false">2^D423</f>
        <v>2.47760046026001</v>
      </c>
      <c r="F423" s="0" t="s">
        <v>210</v>
      </c>
      <c r="G423" s="0" t="s">
        <v>10</v>
      </c>
    </row>
    <row r="424" customFormat="false" ht="16" hidden="false" customHeight="false" outlineLevel="0" collapsed="false">
      <c r="A424" s="0" t="s">
        <v>710</v>
      </c>
      <c r="B424" s="0" t="s">
        <v>13</v>
      </c>
      <c r="C424" s="1" t="n">
        <v>0.00276642149783666</v>
      </c>
      <c r="D424" s="2" t="n">
        <v>1.30659465498367</v>
      </c>
      <c r="E424" s="2" t="n">
        <f aca="false">2^D424</f>
        <v>2.47356987625138</v>
      </c>
      <c r="F424" s="0" t="s">
        <v>169</v>
      </c>
      <c r="G424" s="0" t="s">
        <v>10</v>
      </c>
    </row>
    <row r="425" customFormat="false" ht="16" hidden="false" customHeight="false" outlineLevel="0" collapsed="false">
      <c r="A425" s="0" t="s">
        <v>711</v>
      </c>
      <c r="B425" s="0" t="s">
        <v>13</v>
      </c>
      <c r="C425" s="1" t="n">
        <v>0.00806842536611632</v>
      </c>
      <c r="D425" s="2" t="n">
        <v>1.30602586751347</v>
      </c>
      <c r="E425" s="2" t="n">
        <f aca="false">2^D425</f>
        <v>2.47259485505544</v>
      </c>
      <c r="F425" s="0" t="s">
        <v>10</v>
      </c>
      <c r="G425" s="0" t="s">
        <v>10</v>
      </c>
    </row>
    <row r="426" customFormat="false" ht="16" hidden="false" customHeight="false" outlineLevel="0" collapsed="false">
      <c r="A426" s="0" t="s">
        <v>712</v>
      </c>
      <c r="B426" s="0" t="s">
        <v>13</v>
      </c>
      <c r="C426" s="1" t="n">
        <v>0.0127038488490963</v>
      </c>
      <c r="D426" s="2" t="n">
        <v>1.30416759546532</v>
      </c>
      <c r="E426" s="2" t="n">
        <f aca="false">2^D426</f>
        <v>2.46941206458672</v>
      </c>
      <c r="F426" s="0" t="s">
        <v>713</v>
      </c>
      <c r="G426" s="0" t="s">
        <v>10</v>
      </c>
    </row>
    <row r="427" customFormat="false" ht="16" hidden="false" customHeight="false" outlineLevel="0" collapsed="false">
      <c r="A427" s="0" t="s">
        <v>714</v>
      </c>
      <c r="B427" s="0" t="s">
        <v>13</v>
      </c>
      <c r="C427" s="1" t="n">
        <v>0.0204605772464831</v>
      </c>
      <c r="D427" s="2" t="n">
        <v>1.29908208795836</v>
      </c>
      <c r="E427" s="2" t="n">
        <f aca="false">2^D427</f>
        <v>2.46072269827067</v>
      </c>
      <c r="F427" s="0" t="s">
        <v>10</v>
      </c>
      <c r="G427" s="0" t="s">
        <v>10</v>
      </c>
    </row>
    <row r="428" customFormat="false" ht="16" hidden="false" customHeight="false" outlineLevel="0" collapsed="false">
      <c r="A428" s="0" t="s">
        <v>715</v>
      </c>
      <c r="B428" s="0" t="s">
        <v>615</v>
      </c>
      <c r="C428" s="1" t="n">
        <v>0.00571503876972461</v>
      </c>
      <c r="D428" s="2" t="n">
        <v>1.29654024081687</v>
      </c>
      <c r="E428" s="2" t="n">
        <f aca="false">2^D428</f>
        <v>2.456391031532</v>
      </c>
      <c r="F428" s="0" t="s">
        <v>616</v>
      </c>
      <c r="G428" s="0" t="s">
        <v>617</v>
      </c>
    </row>
    <row r="429" customFormat="false" ht="16" hidden="false" customHeight="false" outlineLevel="0" collapsed="false">
      <c r="A429" s="0" t="s">
        <v>716</v>
      </c>
      <c r="B429" s="0" t="s">
        <v>144</v>
      </c>
      <c r="C429" s="1" t="n">
        <v>0.00371719148208702</v>
      </c>
      <c r="D429" s="2" t="n">
        <v>1.29647260418996</v>
      </c>
      <c r="E429" s="2" t="n">
        <f aca="false">2^D429</f>
        <v>2.45627587336998</v>
      </c>
      <c r="F429" s="0" t="s">
        <v>145</v>
      </c>
      <c r="G429" s="0" t="s">
        <v>146</v>
      </c>
    </row>
    <row r="430" customFormat="false" ht="16" hidden="false" customHeight="false" outlineLevel="0" collapsed="false">
      <c r="A430" s="0" t="s">
        <v>717</v>
      </c>
      <c r="B430" s="0" t="s">
        <v>18</v>
      </c>
      <c r="C430" s="1" t="n">
        <v>0.040709834826328</v>
      </c>
      <c r="D430" s="2" t="n">
        <v>1.29527703966701</v>
      </c>
      <c r="E430" s="2" t="n">
        <f aca="false">2^D430</f>
        <v>2.45424119539079</v>
      </c>
      <c r="F430" s="0" t="s">
        <v>10</v>
      </c>
      <c r="G430" s="0" t="s">
        <v>10</v>
      </c>
    </row>
    <row r="431" customFormat="false" ht="16" hidden="false" customHeight="false" outlineLevel="0" collapsed="false">
      <c r="A431" s="0" t="s">
        <v>718</v>
      </c>
      <c r="B431" s="0" t="s">
        <v>719</v>
      </c>
      <c r="C431" s="1" t="n">
        <v>0.0192528847779213</v>
      </c>
      <c r="D431" s="2" t="n">
        <v>1.29113762272165</v>
      </c>
      <c r="E431" s="2" t="n">
        <f aca="false">2^D431</f>
        <v>2.44720951730124</v>
      </c>
      <c r="F431" s="0" t="s">
        <v>10</v>
      </c>
      <c r="G431" s="0" t="s">
        <v>10</v>
      </c>
    </row>
    <row r="432" customFormat="false" ht="16" hidden="false" customHeight="false" outlineLevel="0" collapsed="false">
      <c r="A432" s="0" t="s">
        <v>720</v>
      </c>
      <c r="B432" s="0" t="s">
        <v>721</v>
      </c>
      <c r="C432" s="1" t="n">
        <v>0.00886226566622957</v>
      </c>
      <c r="D432" s="2" t="n">
        <v>1.29073381289113</v>
      </c>
      <c r="E432" s="2" t="n">
        <f aca="false">2^D432</f>
        <v>2.44652464007778</v>
      </c>
      <c r="F432" s="0" t="s">
        <v>722</v>
      </c>
      <c r="G432" s="0" t="s">
        <v>10</v>
      </c>
    </row>
    <row r="433" customFormat="false" ht="16" hidden="false" customHeight="false" outlineLevel="0" collapsed="false">
      <c r="A433" s="0" t="s">
        <v>723</v>
      </c>
      <c r="B433" s="0" t="s">
        <v>13</v>
      </c>
      <c r="C433" s="1" t="n">
        <v>0.00997837702401616</v>
      </c>
      <c r="D433" s="2" t="n">
        <v>1.28865176338257</v>
      </c>
      <c r="E433" s="2" t="n">
        <f aca="false">2^D433</f>
        <v>2.44299644357267</v>
      </c>
      <c r="F433" s="0" t="s">
        <v>10</v>
      </c>
      <c r="G433" s="0" t="s">
        <v>10</v>
      </c>
    </row>
    <row r="434" customFormat="false" ht="16" hidden="false" customHeight="false" outlineLevel="0" collapsed="false">
      <c r="A434" s="0" t="s">
        <v>724</v>
      </c>
      <c r="B434" s="0" t="s">
        <v>172</v>
      </c>
      <c r="C434" s="1" t="n">
        <v>0.00117959922900453</v>
      </c>
      <c r="D434" s="2" t="n">
        <v>1.28833485917122</v>
      </c>
      <c r="E434" s="2" t="n">
        <f aca="false">2^D434</f>
        <v>2.4424598708285</v>
      </c>
      <c r="F434" s="0" t="s">
        <v>32</v>
      </c>
      <c r="G434" s="0" t="s">
        <v>33</v>
      </c>
    </row>
    <row r="435" customFormat="false" ht="16" hidden="false" customHeight="false" outlineLevel="0" collapsed="false">
      <c r="A435" s="0" t="s">
        <v>725</v>
      </c>
      <c r="B435" s="0" t="s">
        <v>13</v>
      </c>
      <c r="C435" s="1" t="n">
        <v>0.000636617921691613</v>
      </c>
      <c r="D435" s="2" t="n">
        <v>1.28773060517724</v>
      </c>
      <c r="E435" s="2" t="n">
        <f aca="false">2^D435</f>
        <v>2.44143709258378</v>
      </c>
      <c r="F435" s="0" t="s">
        <v>10</v>
      </c>
      <c r="G435" s="0" t="s">
        <v>10</v>
      </c>
    </row>
    <row r="436" customFormat="false" ht="16" hidden="false" customHeight="false" outlineLevel="0" collapsed="false">
      <c r="A436" s="0" t="s">
        <v>726</v>
      </c>
      <c r="B436" s="0" t="s">
        <v>13</v>
      </c>
      <c r="C436" s="1" t="n">
        <v>0.029226624970898</v>
      </c>
      <c r="D436" s="2" t="n">
        <v>1.2874874467491</v>
      </c>
      <c r="E436" s="2" t="n">
        <f aca="false">2^D436</f>
        <v>2.44102563627245</v>
      </c>
      <c r="F436" s="0" t="s">
        <v>10</v>
      </c>
      <c r="G436" s="0" t="s">
        <v>10</v>
      </c>
    </row>
    <row r="437" customFormat="false" ht="16" hidden="false" customHeight="false" outlineLevel="0" collapsed="false">
      <c r="A437" s="0" t="s">
        <v>727</v>
      </c>
      <c r="B437" s="0" t="s">
        <v>13</v>
      </c>
      <c r="C437" s="1" t="n">
        <v>8.95022742429473E-005</v>
      </c>
      <c r="D437" s="2" t="n">
        <v>1.28538282474483</v>
      </c>
      <c r="E437" s="2" t="n">
        <f aca="false">2^D437</f>
        <v>2.43746723296184</v>
      </c>
      <c r="F437" s="0" t="s">
        <v>10</v>
      </c>
      <c r="G437" s="0" t="s">
        <v>10</v>
      </c>
    </row>
    <row r="438" customFormat="false" ht="16" hidden="false" customHeight="false" outlineLevel="0" collapsed="false">
      <c r="A438" s="0" t="s">
        <v>728</v>
      </c>
      <c r="B438" s="0" t="s">
        <v>13</v>
      </c>
      <c r="C438" s="1" t="n">
        <v>0.0367200915190086</v>
      </c>
      <c r="D438" s="2" t="n">
        <v>1.28374720039139</v>
      </c>
      <c r="E438" s="2" t="n">
        <f aca="false">2^D438</f>
        <v>2.43470537300909</v>
      </c>
      <c r="F438" s="0" t="s">
        <v>729</v>
      </c>
      <c r="G438" s="0" t="s">
        <v>10</v>
      </c>
    </row>
    <row r="439" customFormat="false" ht="16" hidden="false" customHeight="false" outlineLevel="0" collapsed="false">
      <c r="A439" s="0" t="s">
        <v>730</v>
      </c>
      <c r="B439" s="0" t="s">
        <v>13</v>
      </c>
      <c r="C439" s="1" t="n">
        <v>0.0308406694137212</v>
      </c>
      <c r="D439" s="2" t="n">
        <v>1.2835768640776</v>
      </c>
      <c r="E439" s="2" t="n">
        <f aca="false">2^D439</f>
        <v>2.43441792885417</v>
      </c>
      <c r="F439" s="0" t="s">
        <v>169</v>
      </c>
      <c r="G439" s="0" t="s">
        <v>10</v>
      </c>
    </row>
    <row r="440" customFormat="false" ht="16" hidden="false" customHeight="false" outlineLevel="0" collapsed="false">
      <c r="A440" s="0" t="s">
        <v>731</v>
      </c>
      <c r="B440" s="0" t="s">
        <v>13</v>
      </c>
      <c r="C440" s="1" t="n">
        <v>0.0033195443037719</v>
      </c>
      <c r="D440" s="2" t="n">
        <v>1.2789482241974</v>
      </c>
      <c r="E440" s="2" t="n">
        <f aca="false">2^D440</f>
        <v>2.42662003178444</v>
      </c>
      <c r="F440" s="0" t="s">
        <v>303</v>
      </c>
      <c r="G440" s="0" t="s">
        <v>10</v>
      </c>
    </row>
    <row r="441" customFormat="false" ht="16" hidden="false" customHeight="false" outlineLevel="0" collapsed="false">
      <c r="A441" s="0" t="s">
        <v>732</v>
      </c>
      <c r="B441" s="0" t="s">
        <v>326</v>
      </c>
      <c r="C441" s="1" t="n">
        <v>0.000805310574213682</v>
      </c>
      <c r="D441" s="2" t="n">
        <v>1.27549316233587</v>
      </c>
      <c r="E441" s="2" t="n">
        <f aca="false">2^D441</f>
        <v>2.4208155542822</v>
      </c>
      <c r="F441" s="0" t="s">
        <v>733</v>
      </c>
      <c r="G441" s="0" t="s">
        <v>91</v>
      </c>
    </row>
    <row r="442" customFormat="false" ht="16" hidden="false" customHeight="false" outlineLevel="0" collapsed="false">
      <c r="A442" s="0" t="s">
        <v>734</v>
      </c>
      <c r="B442" s="0" t="s">
        <v>13</v>
      </c>
      <c r="C442" s="1" t="n">
        <v>0.00239135096558111</v>
      </c>
      <c r="D442" s="2" t="n">
        <v>1.27457257178393</v>
      </c>
      <c r="E442" s="2" t="n">
        <f aca="false">2^D442</f>
        <v>2.41927131313517</v>
      </c>
      <c r="F442" s="0" t="s">
        <v>10</v>
      </c>
      <c r="G442" s="0" t="s">
        <v>10</v>
      </c>
    </row>
    <row r="443" customFormat="false" ht="16" hidden="false" customHeight="false" outlineLevel="0" collapsed="false">
      <c r="A443" s="0" t="s">
        <v>735</v>
      </c>
      <c r="B443" s="0" t="s">
        <v>13</v>
      </c>
      <c r="C443" s="1" t="n">
        <v>0.0150011310872775</v>
      </c>
      <c r="D443" s="2" t="n">
        <v>1.26744307339373</v>
      </c>
      <c r="E443" s="2" t="n">
        <f aca="false">2^D443</f>
        <v>2.40734527050066</v>
      </c>
      <c r="F443" s="0" t="s">
        <v>10</v>
      </c>
      <c r="G443" s="0" t="s">
        <v>10</v>
      </c>
    </row>
    <row r="444" customFormat="false" ht="16" hidden="false" customHeight="false" outlineLevel="0" collapsed="false">
      <c r="A444" s="0" t="s">
        <v>736</v>
      </c>
      <c r="B444" s="0" t="s">
        <v>13</v>
      </c>
      <c r="C444" s="1" t="n">
        <v>0.0145275249128375</v>
      </c>
      <c r="D444" s="2" t="n">
        <v>1.26574330874625</v>
      </c>
      <c r="E444" s="2" t="n">
        <f aca="false">2^D444</f>
        <v>2.40451063761448</v>
      </c>
      <c r="F444" s="0" t="s">
        <v>169</v>
      </c>
      <c r="G444" s="0" t="s">
        <v>10</v>
      </c>
    </row>
    <row r="445" customFormat="false" ht="16" hidden="false" customHeight="false" outlineLevel="0" collapsed="false">
      <c r="A445" s="0" t="s">
        <v>737</v>
      </c>
      <c r="B445" s="0" t="s">
        <v>738</v>
      </c>
      <c r="C445" s="1" t="n">
        <v>0.000489430433068368</v>
      </c>
      <c r="D445" s="2" t="n">
        <v>1.2638228406482</v>
      </c>
      <c r="E445" s="2" t="n">
        <f aca="false">2^D445</f>
        <v>2.40131196174658</v>
      </c>
      <c r="F445" s="0" t="s">
        <v>739</v>
      </c>
      <c r="G445" s="0" t="s">
        <v>702</v>
      </c>
    </row>
    <row r="446" customFormat="false" ht="16" hidden="false" customHeight="false" outlineLevel="0" collapsed="false">
      <c r="A446" s="0" t="s">
        <v>740</v>
      </c>
      <c r="B446" s="0" t="s">
        <v>741</v>
      </c>
      <c r="C446" s="1" t="n">
        <v>0.020561371475664</v>
      </c>
      <c r="D446" s="2" t="n">
        <v>1.2607804944936</v>
      </c>
      <c r="E446" s="2" t="n">
        <f aca="false">2^D446</f>
        <v>2.39625342588632</v>
      </c>
      <c r="F446" s="0" t="s">
        <v>388</v>
      </c>
      <c r="G446" s="0" t="s">
        <v>10</v>
      </c>
    </row>
    <row r="447" customFormat="false" ht="16" hidden="false" customHeight="false" outlineLevel="0" collapsed="false">
      <c r="A447" s="0" t="s">
        <v>742</v>
      </c>
      <c r="B447" s="0" t="s">
        <v>144</v>
      </c>
      <c r="C447" s="1" t="n">
        <v>0.00266427485214055</v>
      </c>
      <c r="D447" s="2" t="n">
        <v>1.26054348353263</v>
      </c>
      <c r="E447" s="2" t="n">
        <f aca="false">2^D447</f>
        <v>2.39585979337063</v>
      </c>
      <c r="F447" s="0" t="s">
        <v>145</v>
      </c>
      <c r="G447" s="0" t="s">
        <v>146</v>
      </c>
    </row>
    <row r="448" customFormat="false" ht="16" hidden="false" customHeight="false" outlineLevel="0" collapsed="false">
      <c r="A448" s="0" t="s">
        <v>743</v>
      </c>
      <c r="B448" s="0" t="s">
        <v>13</v>
      </c>
      <c r="C448" s="1" t="n">
        <v>0.00499677968456008</v>
      </c>
      <c r="D448" s="2" t="n">
        <v>1.25901330399533</v>
      </c>
      <c r="E448" s="2" t="n">
        <f aca="false">2^D448</f>
        <v>2.39331999666362</v>
      </c>
      <c r="F448" s="0" t="s">
        <v>10</v>
      </c>
      <c r="G448" s="0" t="s">
        <v>10</v>
      </c>
    </row>
    <row r="449" customFormat="false" ht="16" hidden="false" customHeight="false" outlineLevel="0" collapsed="false">
      <c r="A449" s="0" t="s">
        <v>744</v>
      </c>
      <c r="B449" s="0" t="s">
        <v>13</v>
      </c>
      <c r="C449" s="1" t="n">
        <v>0.0493554425797657</v>
      </c>
      <c r="D449" s="2" t="n">
        <v>1.25725521171419</v>
      </c>
      <c r="E449" s="2" t="n">
        <f aca="false">2^D449</f>
        <v>2.39040523327887</v>
      </c>
      <c r="F449" s="0" t="s">
        <v>169</v>
      </c>
      <c r="G449" s="0" t="s">
        <v>10</v>
      </c>
    </row>
    <row r="450" customFormat="false" ht="16" hidden="false" customHeight="false" outlineLevel="0" collapsed="false">
      <c r="A450" s="0" t="s">
        <v>745</v>
      </c>
      <c r="B450" s="0" t="s">
        <v>13</v>
      </c>
      <c r="C450" s="1" t="n">
        <v>0.0101171601557589</v>
      </c>
      <c r="D450" s="2" t="n">
        <v>1.25682077173616</v>
      </c>
      <c r="E450" s="2" t="n">
        <f aca="false">2^D450</f>
        <v>2.38968551689878</v>
      </c>
      <c r="F450" s="0" t="s">
        <v>10</v>
      </c>
      <c r="G450" s="0" t="s">
        <v>10</v>
      </c>
    </row>
    <row r="451" customFormat="false" ht="16" hidden="false" customHeight="false" outlineLevel="0" collapsed="false">
      <c r="A451" s="0" t="s">
        <v>746</v>
      </c>
      <c r="B451" s="0" t="s">
        <v>13</v>
      </c>
      <c r="C451" s="1" t="n">
        <v>0.0316026624382291</v>
      </c>
      <c r="D451" s="2" t="n">
        <v>1.2542260662077</v>
      </c>
      <c r="E451" s="2" t="n">
        <f aca="false">2^D451</f>
        <v>2.38539149943764</v>
      </c>
      <c r="F451" s="0" t="s">
        <v>10</v>
      </c>
      <c r="G451" s="0" t="s">
        <v>10</v>
      </c>
    </row>
    <row r="452" customFormat="false" ht="16" hidden="false" customHeight="false" outlineLevel="0" collapsed="false">
      <c r="A452" s="0" t="s">
        <v>747</v>
      </c>
      <c r="B452" s="0" t="s">
        <v>748</v>
      </c>
      <c r="C452" s="1" t="n">
        <v>0.00688444397555508</v>
      </c>
      <c r="D452" s="2" t="n">
        <v>1.25199873217638</v>
      </c>
      <c r="E452" s="2" t="n">
        <f aca="false">2^D452</f>
        <v>2.38171160570856</v>
      </c>
      <c r="F452" s="0" t="s">
        <v>749</v>
      </c>
      <c r="G452" s="0" t="s">
        <v>750</v>
      </c>
    </row>
    <row r="453" customFormat="false" ht="16" hidden="false" customHeight="false" outlineLevel="0" collapsed="false">
      <c r="A453" s="0" t="s">
        <v>751</v>
      </c>
      <c r="B453" s="0" t="s">
        <v>752</v>
      </c>
      <c r="C453" s="1" t="n">
        <v>0.000508427268327482</v>
      </c>
      <c r="D453" s="2" t="n">
        <v>1.25069280150251</v>
      </c>
      <c r="E453" s="2" t="n">
        <f aca="false">2^D453</f>
        <v>2.37955665068974</v>
      </c>
      <c r="F453" s="0" t="s">
        <v>218</v>
      </c>
      <c r="G453" s="0" t="s">
        <v>219</v>
      </c>
    </row>
    <row r="454" customFormat="false" ht="16" hidden="false" customHeight="false" outlineLevel="0" collapsed="false">
      <c r="A454" s="0" t="s">
        <v>753</v>
      </c>
      <c r="B454" s="0" t="s">
        <v>754</v>
      </c>
      <c r="C454" s="1" t="n">
        <v>0.00355068148936854</v>
      </c>
      <c r="D454" s="2" t="n">
        <v>1.24988115558357</v>
      </c>
      <c r="E454" s="2" t="n">
        <f aca="false">2^D454</f>
        <v>2.37821831222576</v>
      </c>
      <c r="F454" s="0" t="s">
        <v>218</v>
      </c>
      <c r="G454" s="0" t="s">
        <v>219</v>
      </c>
    </row>
    <row r="455" customFormat="false" ht="16" hidden="false" customHeight="false" outlineLevel="0" collapsed="false">
      <c r="A455" s="0" t="s">
        <v>755</v>
      </c>
      <c r="B455" s="0" t="s">
        <v>13</v>
      </c>
      <c r="C455" s="1" t="n">
        <v>0.00555091253017932</v>
      </c>
      <c r="D455" s="2" t="n">
        <v>1.24877406902269</v>
      </c>
      <c r="E455" s="2" t="n">
        <f aca="false">2^D455</f>
        <v>2.37639402954014</v>
      </c>
      <c r="F455" s="0" t="s">
        <v>10</v>
      </c>
      <c r="G455" s="0" t="s">
        <v>10</v>
      </c>
    </row>
    <row r="456" customFormat="false" ht="16" hidden="false" customHeight="false" outlineLevel="0" collapsed="false">
      <c r="A456" s="0" t="s">
        <v>756</v>
      </c>
      <c r="B456" s="0" t="s">
        <v>18</v>
      </c>
      <c r="C456" s="1" t="n">
        <v>0.00155611228528862</v>
      </c>
      <c r="D456" s="2" t="n">
        <v>1.24555858542426</v>
      </c>
      <c r="E456" s="2" t="n">
        <f aca="false">2^D456</f>
        <v>2.37110341253288</v>
      </c>
      <c r="F456" s="0" t="s">
        <v>10</v>
      </c>
      <c r="G456" s="0" t="s">
        <v>10</v>
      </c>
    </row>
    <row r="457" customFormat="false" ht="16" hidden="false" customHeight="false" outlineLevel="0" collapsed="false">
      <c r="A457" s="0" t="s">
        <v>757</v>
      </c>
      <c r="B457" s="0" t="s">
        <v>326</v>
      </c>
      <c r="C457" s="1" t="n">
        <v>0.000299930035079095</v>
      </c>
      <c r="D457" s="2" t="n">
        <v>1.24449025325434</v>
      </c>
      <c r="E457" s="2" t="n">
        <f aca="false">2^D457</f>
        <v>2.36934823329603</v>
      </c>
      <c r="F457" s="0" t="s">
        <v>758</v>
      </c>
      <c r="G457" s="0" t="s">
        <v>91</v>
      </c>
    </row>
    <row r="458" customFormat="false" ht="16" hidden="false" customHeight="false" outlineLevel="0" collapsed="false">
      <c r="A458" s="0" t="s">
        <v>759</v>
      </c>
      <c r="B458" s="0" t="s">
        <v>760</v>
      </c>
      <c r="C458" s="1" t="n">
        <v>0.0245669102243471</v>
      </c>
      <c r="D458" s="2" t="n">
        <v>1.24266974556869</v>
      </c>
      <c r="E458" s="2" t="n">
        <f aca="false">2^D458</f>
        <v>2.36636028630496</v>
      </c>
      <c r="F458" s="0" t="s">
        <v>298</v>
      </c>
      <c r="G458" s="0" t="s">
        <v>761</v>
      </c>
    </row>
    <row r="459" customFormat="false" ht="16" hidden="false" customHeight="false" outlineLevel="0" collapsed="false">
      <c r="A459" s="0" t="s">
        <v>762</v>
      </c>
      <c r="B459" s="0" t="s">
        <v>18</v>
      </c>
      <c r="C459" s="1" t="n">
        <v>0.00223001753971513</v>
      </c>
      <c r="D459" s="2" t="n">
        <v>1.24228652642749</v>
      </c>
      <c r="E459" s="2" t="n">
        <f aca="false">2^D459</f>
        <v>2.365731799964</v>
      </c>
      <c r="F459" s="0" t="s">
        <v>10</v>
      </c>
      <c r="G459" s="0" t="s">
        <v>10</v>
      </c>
    </row>
    <row r="460" customFormat="false" ht="16" hidden="false" customHeight="false" outlineLevel="0" collapsed="false">
      <c r="A460" s="0" t="s">
        <v>763</v>
      </c>
      <c r="B460" s="0" t="s">
        <v>764</v>
      </c>
      <c r="C460" s="1" t="n">
        <v>0.037064315077842</v>
      </c>
      <c r="D460" s="2" t="n">
        <v>1.2417954101522</v>
      </c>
      <c r="E460" s="2" t="n">
        <f aca="false">2^D460</f>
        <v>2.36492660439358</v>
      </c>
      <c r="F460" s="0" t="s">
        <v>10</v>
      </c>
      <c r="G460" s="0" t="s">
        <v>194</v>
      </c>
    </row>
    <row r="461" customFormat="false" ht="16" hidden="false" customHeight="false" outlineLevel="0" collapsed="false">
      <c r="A461" s="0" t="s">
        <v>765</v>
      </c>
      <c r="B461" s="0" t="s">
        <v>326</v>
      </c>
      <c r="C461" s="1" t="n">
        <v>0.000356788234408231</v>
      </c>
      <c r="D461" s="2" t="n">
        <v>1.2413004977037</v>
      </c>
      <c r="E461" s="2" t="n">
        <f aca="false">2^D461</f>
        <v>2.36411546215668</v>
      </c>
      <c r="F461" s="0" t="s">
        <v>327</v>
      </c>
      <c r="G461" s="0" t="s">
        <v>91</v>
      </c>
    </row>
    <row r="462" customFormat="false" ht="16" hidden="false" customHeight="false" outlineLevel="0" collapsed="false">
      <c r="A462" s="0" t="s">
        <v>766</v>
      </c>
      <c r="B462" s="0" t="s">
        <v>13</v>
      </c>
      <c r="C462" s="1" t="n">
        <v>0.00984814165107665</v>
      </c>
      <c r="D462" s="2" t="n">
        <v>1.24109544300872</v>
      </c>
      <c r="E462" s="2" t="n">
        <f aca="false">2^D462</f>
        <v>2.36377946701444</v>
      </c>
      <c r="F462" s="0" t="s">
        <v>10</v>
      </c>
      <c r="G462" s="0" t="s">
        <v>10</v>
      </c>
    </row>
    <row r="463" customFormat="false" ht="16" hidden="false" customHeight="false" outlineLevel="0" collapsed="false">
      <c r="A463" s="0" t="s">
        <v>767</v>
      </c>
      <c r="B463" s="0" t="s">
        <v>13</v>
      </c>
      <c r="C463" s="1" t="n">
        <v>0.027568953024821</v>
      </c>
      <c r="D463" s="2" t="n">
        <v>1.23634658761746</v>
      </c>
      <c r="E463" s="2" t="n">
        <f aca="false">2^D463</f>
        <v>2.35601151053143</v>
      </c>
      <c r="F463" s="0" t="s">
        <v>169</v>
      </c>
      <c r="G463" s="0" t="s">
        <v>10</v>
      </c>
    </row>
    <row r="464" customFormat="false" ht="16" hidden="false" customHeight="false" outlineLevel="0" collapsed="false">
      <c r="A464" s="0" t="s">
        <v>768</v>
      </c>
      <c r="B464" s="0" t="s">
        <v>13</v>
      </c>
      <c r="C464" s="1" t="n">
        <v>0.0134994826824212</v>
      </c>
      <c r="D464" s="2" t="n">
        <v>1.23481101290235</v>
      </c>
      <c r="E464" s="2" t="n">
        <f aca="false">2^D464</f>
        <v>2.3535051547792</v>
      </c>
      <c r="F464" s="0" t="s">
        <v>769</v>
      </c>
      <c r="G464" s="0" t="s">
        <v>10</v>
      </c>
    </row>
    <row r="465" customFormat="false" ht="16" hidden="false" customHeight="false" outlineLevel="0" collapsed="false">
      <c r="A465" s="0" t="s">
        <v>770</v>
      </c>
      <c r="B465" s="0" t="s">
        <v>13</v>
      </c>
      <c r="C465" s="1" t="n">
        <v>0.0335905527040619</v>
      </c>
      <c r="D465" s="2" t="n">
        <v>1.2335722401174</v>
      </c>
      <c r="E465" s="2" t="n">
        <f aca="false">2^D465</f>
        <v>2.35148518054433</v>
      </c>
      <c r="F465" s="0" t="s">
        <v>771</v>
      </c>
      <c r="G465" s="0" t="s">
        <v>772</v>
      </c>
    </row>
    <row r="466" customFormat="false" ht="16" hidden="false" customHeight="false" outlineLevel="0" collapsed="false">
      <c r="A466" s="0" t="s">
        <v>773</v>
      </c>
      <c r="B466" s="0" t="s">
        <v>13</v>
      </c>
      <c r="C466" s="1" t="n">
        <v>0.00597775143637671</v>
      </c>
      <c r="D466" s="2" t="n">
        <v>1.23154637702757</v>
      </c>
      <c r="E466" s="2" t="n">
        <f aca="false">2^D466</f>
        <v>2.34818549228169</v>
      </c>
      <c r="F466" s="0" t="s">
        <v>10</v>
      </c>
      <c r="G466" s="0" t="s">
        <v>10</v>
      </c>
    </row>
    <row r="467" customFormat="false" ht="16" hidden="false" customHeight="false" outlineLevel="0" collapsed="false">
      <c r="A467" s="0" t="s">
        <v>774</v>
      </c>
      <c r="B467" s="0" t="s">
        <v>13</v>
      </c>
      <c r="C467" s="1" t="n">
        <v>0.0316026624382291</v>
      </c>
      <c r="D467" s="2" t="n">
        <v>1.23139168998987</v>
      </c>
      <c r="E467" s="2" t="n">
        <f aca="false">2^D467</f>
        <v>2.34793373125455</v>
      </c>
      <c r="F467" s="0" t="s">
        <v>169</v>
      </c>
      <c r="G467" s="0" t="s">
        <v>10</v>
      </c>
    </row>
    <row r="468" customFormat="false" ht="16" hidden="false" customHeight="false" outlineLevel="0" collapsed="false">
      <c r="A468" s="0" t="s">
        <v>775</v>
      </c>
      <c r="B468" s="0" t="s">
        <v>13</v>
      </c>
      <c r="C468" s="1" t="n">
        <v>0.000956741511621986</v>
      </c>
      <c r="D468" s="2" t="n">
        <v>1.22697316107777</v>
      </c>
      <c r="E468" s="2" t="n">
        <f aca="false">2^D468</f>
        <v>2.34075373674566</v>
      </c>
      <c r="F468" s="0" t="s">
        <v>10</v>
      </c>
      <c r="G468" s="0" t="s">
        <v>10</v>
      </c>
    </row>
    <row r="469" customFormat="false" ht="16" hidden="false" customHeight="false" outlineLevel="0" collapsed="false">
      <c r="A469" s="0" t="s">
        <v>776</v>
      </c>
      <c r="B469" s="0" t="s">
        <v>777</v>
      </c>
      <c r="C469" s="1" t="n">
        <v>0.00347613523229985</v>
      </c>
      <c r="D469" s="2" t="n">
        <v>1.22626960551859</v>
      </c>
      <c r="E469" s="2" t="n">
        <f aca="false">2^D469</f>
        <v>2.3396125053939</v>
      </c>
      <c r="F469" s="0" t="s">
        <v>778</v>
      </c>
      <c r="G469" s="0" t="s">
        <v>146</v>
      </c>
    </row>
    <row r="470" customFormat="false" ht="16" hidden="false" customHeight="false" outlineLevel="0" collapsed="false">
      <c r="A470" s="0" t="s">
        <v>779</v>
      </c>
      <c r="B470" s="0" t="s">
        <v>780</v>
      </c>
      <c r="C470" s="1" t="n">
        <v>0.00936412361870863</v>
      </c>
      <c r="D470" s="2" t="n">
        <v>1.21986154041129</v>
      </c>
      <c r="E470" s="2" t="n">
        <f aca="false">2^D470</f>
        <v>2.32924361800629</v>
      </c>
      <c r="F470" s="0" t="s">
        <v>10</v>
      </c>
      <c r="G470" s="0" t="s">
        <v>10</v>
      </c>
    </row>
    <row r="471" customFormat="false" ht="16" hidden="false" customHeight="false" outlineLevel="0" collapsed="false">
      <c r="A471" s="0" t="s">
        <v>781</v>
      </c>
      <c r="B471" s="0" t="s">
        <v>782</v>
      </c>
      <c r="C471" s="1" t="n">
        <v>0.000755183894514254</v>
      </c>
      <c r="D471" s="2" t="n">
        <v>1.21936502015548</v>
      </c>
      <c r="E471" s="2" t="n">
        <f aca="false">2^D471</f>
        <v>2.32844211969044</v>
      </c>
      <c r="F471" s="0" t="s">
        <v>218</v>
      </c>
      <c r="G471" s="0" t="s">
        <v>219</v>
      </c>
    </row>
    <row r="472" customFormat="false" ht="16" hidden="false" customHeight="false" outlineLevel="0" collapsed="false">
      <c r="A472" s="0" t="s">
        <v>783</v>
      </c>
      <c r="B472" s="0" t="s">
        <v>13</v>
      </c>
      <c r="C472" s="1" t="n">
        <v>0.0133546230350314</v>
      </c>
      <c r="D472" s="2" t="n">
        <v>1.21879155515472</v>
      </c>
      <c r="E472" s="2" t="n">
        <f aca="false">2^D472</f>
        <v>2.32751675800605</v>
      </c>
      <c r="F472" s="0" t="s">
        <v>10</v>
      </c>
      <c r="G472" s="0" t="s">
        <v>10</v>
      </c>
    </row>
    <row r="473" customFormat="false" ht="16" hidden="false" customHeight="false" outlineLevel="0" collapsed="false">
      <c r="A473" s="0" t="s">
        <v>784</v>
      </c>
      <c r="B473" s="0" t="s">
        <v>13</v>
      </c>
      <c r="C473" s="1" t="n">
        <v>0.0374622566725139</v>
      </c>
      <c r="D473" s="2" t="n">
        <v>1.21853460419933</v>
      </c>
      <c r="E473" s="2" t="n">
        <f aca="false">2^D473</f>
        <v>2.32710225294269</v>
      </c>
      <c r="F473" s="0" t="s">
        <v>10</v>
      </c>
      <c r="G473" s="0" t="s">
        <v>10</v>
      </c>
    </row>
    <row r="474" customFormat="false" ht="16" hidden="false" customHeight="false" outlineLevel="0" collapsed="false">
      <c r="A474" s="0" t="s">
        <v>785</v>
      </c>
      <c r="B474" s="0" t="s">
        <v>13</v>
      </c>
      <c r="C474" s="1" t="n">
        <v>0.0218330009626164</v>
      </c>
      <c r="D474" s="2" t="n">
        <v>1.21697947003666</v>
      </c>
      <c r="E474" s="2" t="n">
        <f aca="false">2^D474</f>
        <v>2.32459513514678</v>
      </c>
      <c r="F474" s="0" t="s">
        <v>10</v>
      </c>
      <c r="G474" s="0" t="s">
        <v>10</v>
      </c>
    </row>
    <row r="475" customFormat="false" ht="16" hidden="false" customHeight="false" outlineLevel="0" collapsed="false">
      <c r="A475" s="0" t="s">
        <v>786</v>
      </c>
      <c r="B475" s="0" t="s">
        <v>787</v>
      </c>
      <c r="C475" s="1" t="n">
        <v>0.00131444704540928</v>
      </c>
      <c r="D475" s="2" t="n">
        <v>1.214996507377</v>
      </c>
      <c r="E475" s="2" t="n">
        <f aca="false">2^D475</f>
        <v>2.32140220887389</v>
      </c>
      <c r="F475" s="0" t="s">
        <v>169</v>
      </c>
      <c r="G475" s="0" t="s">
        <v>10</v>
      </c>
    </row>
    <row r="476" customFormat="false" ht="16" hidden="false" customHeight="false" outlineLevel="0" collapsed="false">
      <c r="A476" s="0" t="s">
        <v>788</v>
      </c>
      <c r="B476" s="0" t="s">
        <v>439</v>
      </c>
      <c r="C476" s="1" t="n">
        <v>0.00823154522474706</v>
      </c>
      <c r="D476" s="2" t="n">
        <v>1.21178873688428</v>
      </c>
      <c r="E476" s="2" t="n">
        <f aca="false">2^D476</f>
        <v>2.31624640469222</v>
      </c>
      <c r="F476" s="0" t="s">
        <v>281</v>
      </c>
      <c r="G476" s="0" t="s">
        <v>149</v>
      </c>
    </row>
    <row r="477" customFormat="false" ht="16" hidden="false" customHeight="false" outlineLevel="0" collapsed="false">
      <c r="A477" s="0" t="s">
        <v>789</v>
      </c>
      <c r="B477" s="0" t="s">
        <v>76</v>
      </c>
      <c r="C477" s="1" t="n">
        <v>0.0145953646425111</v>
      </c>
      <c r="D477" s="2" t="n">
        <v>1.20900265503403</v>
      </c>
      <c r="E477" s="2" t="n">
        <f aca="false">2^D477</f>
        <v>2.31177766753798</v>
      </c>
      <c r="F477" s="0" t="s">
        <v>10</v>
      </c>
      <c r="G477" s="0" t="s">
        <v>10</v>
      </c>
    </row>
    <row r="478" customFormat="false" ht="16" hidden="false" customHeight="false" outlineLevel="0" collapsed="false">
      <c r="A478" s="0" t="s">
        <v>790</v>
      </c>
      <c r="B478" s="0" t="s">
        <v>13</v>
      </c>
      <c r="C478" s="1" t="n">
        <v>0.000773798698138104</v>
      </c>
      <c r="D478" s="2" t="n">
        <v>1.20851159510898</v>
      </c>
      <c r="E478" s="2" t="n">
        <f aca="false">2^D478</f>
        <v>2.31099092594922</v>
      </c>
      <c r="F478" s="0" t="s">
        <v>10</v>
      </c>
      <c r="G478" s="0" t="s">
        <v>10</v>
      </c>
    </row>
    <row r="479" customFormat="false" ht="16" hidden="false" customHeight="false" outlineLevel="0" collapsed="false">
      <c r="A479" s="0" t="s">
        <v>791</v>
      </c>
      <c r="B479" s="0" t="s">
        <v>76</v>
      </c>
      <c r="C479" s="1" t="n">
        <v>0.0016262864301962</v>
      </c>
      <c r="D479" s="2" t="n">
        <v>1.20827190737376</v>
      </c>
      <c r="E479" s="2" t="n">
        <f aca="false">2^D479</f>
        <v>2.31060701240235</v>
      </c>
      <c r="F479" s="0" t="s">
        <v>10</v>
      </c>
      <c r="G479" s="0" t="s">
        <v>10</v>
      </c>
    </row>
    <row r="480" customFormat="false" ht="16" hidden="false" customHeight="false" outlineLevel="0" collapsed="false">
      <c r="A480" s="0" t="s">
        <v>792</v>
      </c>
      <c r="B480" s="0" t="s">
        <v>13</v>
      </c>
      <c r="C480" s="1" t="n">
        <v>0.036278052042605</v>
      </c>
      <c r="D480" s="2" t="n">
        <v>1.2074426306052</v>
      </c>
      <c r="E480" s="2" t="n">
        <f aca="false">2^D480</f>
        <v>2.30927923206006</v>
      </c>
      <c r="F480" s="0" t="s">
        <v>10</v>
      </c>
      <c r="G480" s="0" t="s">
        <v>10</v>
      </c>
    </row>
    <row r="481" customFormat="false" ht="16" hidden="false" customHeight="false" outlineLevel="0" collapsed="false">
      <c r="A481" s="0" t="s">
        <v>793</v>
      </c>
      <c r="B481" s="0" t="s">
        <v>13</v>
      </c>
      <c r="C481" s="1" t="n">
        <v>0.016864143629278</v>
      </c>
      <c r="D481" s="2" t="n">
        <v>1.20497164507316</v>
      </c>
      <c r="E481" s="2" t="n">
        <f aca="false">2^D481</f>
        <v>2.30532738393087</v>
      </c>
      <c r="F481" s="0" t="s">
        <v>169</v>
      </c>
      <c r="G481" s="0" t="s">
        <v>10</v>
      </c>
    </row>
    <row r="482" customFormat="false" ht="16" hidden="false" customHeight="false" outlineLevel="0" collapsed="false">
      <c r="A482" s="0" t="s">
        <v>794</v>
      </c>
      <c r="B482" s="0" t="s">
        <v>13</v>
      </c>
      <c r="C482" s="1" t="n">
        <v>0.00983570916631109</v>
      </c>
      <c r="D482" s="2" t="n">
        <v>1.20326777363921</v>
      </c>
      <c r="E482" s="2" t="n">
        <f aca="false">2^D482</f>
        <v>2.30260632179521</v>
      </c>
      <c r="F482" s="0" t="s">
        <v>169</v>
      </c>
      <c r="G482" s="0" t="s">
        <v>10</v>
      </c>
    </row>
    <row r="483" customFormat="false" ht="16" hidden="false" customHeight="false" outlineLevel="0" collapsed="false">
      <c r="A483" s="0" t="s">
        <v>795</v>
      </c>
      <c r="B483" s="0" t="s">
        <v>160</v>
      </c>
      <c r="C483" s="1" t="n">
        <v>0.0431507466255766</v>
      </c>
      <c r="D483" s="2" t="n">
        <v>1.20306836125453</v>
      </c>
      <c r="E483" s="2" t="n">
        <f aca="false">2^D483</f>
        <v>2.30228807263482</v>
      </c>
      <c r="F483" s="0" t="s">
        <v>10</v>
      </c>
      <c r="G483" s="0" t="s">
        <v>161</v>
      </c>
    </row>
    <row r="484" customFormat="false" ht="16" hidden="false" customHeight="false" outlineLevel="0" collapsed="false">
      <c r="A484" s="0" t="s">
        <v>796</v>
      </c>
      <c r="B484" s="0" t="s">
        <v>393</v>
      </c>
      <c r="C484" s="1" t="n">
        <v>0.0277320739232287</v>
      </c>
      <c r="D484" s="2" t="n">
        <v>1.19626775622976</v>
      </c>
      <c r="E484" s="2" t="n">
        <f aca="false">2^D484</f>
        <v>2.29146103900712</v>
      </c>
      <c r="F484" s="0" t="s">
        <v>797</v>
      </c>
      <c r="G484" s="0" t="s">
        <v>91</v>
      </c>
    </row>
    <row r="485" customFormat="false" ht="16" hidden="false" customHeight="false" outlineLevel="0" collapsed="false">
      <c r="A485" s="0" t="s">
        <v>798</v>
      </c>
      <c r="B485" s="0" t="s">
        <v>144</v>
      </c>
      <c r="C485" s="1" t="n">
        <v>0.0203857769754874</v>
      </c>
      <c r="D485" s="2" t="n">
        <v>1.19529123334388</v>
      </c>
      <c r="E485" s="2" t="n">
        <f aca="false">2^D485</f>
        <v>2.28991053322059</v>
      </c>
      <c r="F485" s="0" t="s">
        <v>145</v>
      </c>
      <c r="G485" s="0" t="s">
        <v>146</v>
      </c>
    </row>
    <row r="486" customFormat="false" ht="16" hidden="false" customHeight="false" outlineLevel="0" collapsed="false">
      <c r="A486" s="0" t="s">
        <v>799</v>
      </c>
      <c r="B486" s="0" t="s">
        <v>13</v>
      </c>
      <c r="C486" s="1" t="n">
        <v>0.0027693790922476</v>
      </c>
      <c r="D486" s="2" t="n">
        <v>1.1930773529163</v>
      </c>
      <c r="E486" s="2" t="n">
        <f aca="false">2^D486</f>
        <v>2.2863992573097</v>
      </c>
      <c r="F486" s="0" t="s">
        <v>169</v>
      </c>
      <c r="G486" s="0" t="s">
        <v>10</v>
      </c>
    </row>
    <row r="487" customFormat="false" ht="16" hidden="false" customHeight="false" outlineLevel="0" collapsed="false">
      <c r="A487" s="0" t="s">
        <v>800</v>
      </c>
      <c r="B487" s="0" t="s">
        <v>13</v>
      </c>
      <c r="C487" s="1" t="n">
        <v>0.000927939102680972</v>
      </c>
      <c r="D487" s="2" t="n">
        <v>1.18883067755169</v>
      </c>
      <c r="E487" s="2" t="n">
        <f aca="false">2^D487</f>
        <v>2.2796789743017</v>
      </c>
      <c r="F487" s="0" t="s">
        <v>801</v>
      </c>
      <c r="G487" s="0" t="s">
        <v>10</v>
      </c>
    </row>
    <row r="488" customFormat="false" ht="16" hidden="false" customHeight="false" outlineLevel="0" collapsed="false">
      <c r="A488" s="0" t="s">
        <v>802</v>
      </c>
      <c r="B488" s="0" t="s">
        <v>803</v>
      </c>
      <c r="C488" s="1" t="n">
        <v>0.0034880537320808</v>
      </c>
      <c r="D488" s="2" t="n">
        <v>1.18872650252741</v>
      </c>
      <c r="E488" s="2" t="n">
        <f aca="false">2^D488</f>
        <v>2.27951436776205</v>
      </c>
      <c r="F488" s="0" t="s">
        <v>169</v>
      </c>
      <c r="G488" s="0" t="s">
        <v>10</v>
      </c>
    </row>
    <row r="489" customFormat="false" ht="16" hidden="false" customHeight="false" outlineLevel="0" collapsed="false">
      <c r="A489" s="0" t="s">
        <v>804</v>
      </c>
      <c r="B489" s="0" t="s">
        <v>13</v>
      </c>
      <c r="C489" s="1" t="n">
        <v>0.0454040799855538</v>
      </c>
      <c r="D489" s="2" t="n">
        <v>1.18849009478725</v>
      </c>
      <c r="E489" s="2" t="n">
        <f aca="false">2^D489</f>
        <v>2.27914086492577</v>
      </c>
      <c r="F489" s="0" t="s">
        <v>10</v>
      </c>
      <c r="G489" s="0" t="s">
        <v>10</v>
      </c>
    </row>
    <row r="490" customFormat="false" ht="16" hidden="false" customHeight="false" outlineLevel="0" collapsed="false">
      <c r="A490" s="0" t="s">
        <v>805</v>
      </c>
      <c r="B490" s="0" t="s">
        <v>13</v>
      </c>
      <c r="C490" s="1" t="n">
        <v>0.00430532095917533</v>
      </c>
      <c r="D490" s="2" t="n">
        <v>1.18732580293567</v>
      </c>
      <c r="E490" s="2" t="n">
        <f aca="false">2^D490</f>
        <v>2.27730228186084</v>
      </c>
      <c r="F490" s="0" t="s">
        <v>10</v>
      </c>
      <c r="G490" s="0" t="s">
        <v>10</v>
      </c>
    </row>
    <row r="491" customFormat="false" ht="16" hidden="false" customHeight="false" outlineLevel="0" collapsed="false">
      <c r="A491" s="0" t="s">
        <v>806</v>
      </c>
      <c r="B491" s="0" t="s">
        <v>13</v>
      </c>
      <c r="C491" s="1" t="n">
        <v>0.0177182961725096</v>
      </c>
      <c r="D491" s="2" t="n">
        <v>1.18670806936605</v>
      </c>
      <c r="E491" s="2" t="n">
        <f aca="false">2^D491</f>
        <v>2.27632739465596</v>
      </c>
      <c r="F491" s="0" t="s">
        <v>10</v>
      </c>
      <c r="G491" s="0" t="s">
        <v>10</v>
      </c>
    </row>
    <row r="492" customFormat="false" ht="16" hidden="false" customHeight="false" outlineLevel="0" collapsed="false">
      <c r="A492" s="0" t="s">
        <v>807</v>
      </c>
      <c r="B492" s="0" t="s">
        <v>13</v>
      </c>
      <c r="C492" s="1" t="n">
        <v>0.0103505381638429</v>
      </c>
      <c r="D492" s="2" t="n">
        <v>1.18353127158165</v>
      </c>
      <c r="E492" s="2" t="n">
        <f aca="false">2^D492</f>
        <v>2.27132046270202</v>
      </c>
      <c r="F492" s="0" t="s">
        <v>394</v>
      </c>
      <c r="G492" s="0" t="s">
        <v>91</v>
      </c>
    </row>
    <row r="493" customFormat="false" ht="16" hidden="false" customHeight="false" outlineLevel="0" collapsed="false">
      <c r="A493" s="0" t="s">
        <v>808</v>
      </c>
      <c r="B493" s="0" t="s">
        <v>13</v>
      </c>
      <c r="C493" s="1" t="n">
        <v>0.00447973486795935</v>
      </c>
      <c r="D493" s="2" t="n">
        <v>1.17783050366703</v>
      </c>
      <c r="E493" s="2" t="n">
        <f aca="false">2^D493</f>
        <v>2.26236311429893</v>
      </c>
      <c r="F493" s="0" t="s">
        <v>169</v>
      </c>
      <c r="G493" s="0" t="s">
        <v>10</v>
      </c>
    </row>
    <row r="494" customFormat="false" ht="16" hidden="false" customHeight="false" outlineLevel="0" collapsed="false">
      <c r="A494" s="0" t="s">
        <v>809</v>
      </c>
      <c r="B494" s="0" t="s">
        <v>13</v>
      </c>
      <c r="C494" s="1" t="n">
        <v>0.00193443432970588</v>
      </c>
      <c r="D494" s="2" t="n">
        <v>1.17607041138782</v>
      </c>
      <c r="E494" s="2" t="n">
        <f aca="false">2^D494</f>
        <v>2.25960470748488</v>
      </c>
      <c r="F494" s="0" t="s">
        <v>10</v>
      </c>
      <c r="G494" s="0" t="s">
        <v>10</v>
      </c>
    </row>
    <row r="495" customFormat="false" ht="16" hidden="false" customHeight="false" outlineLevel="0" collapsed="false">
      <c r="A495" s="0" t="s">
        <v>810</v>
      </c>
      <c r="B495" s="0" t="s">
        <v>13</v>
      </c>
      <c r="C495" s="1" t="n">
        <v>0.0313430686979349</v>
      </c>
      <c r="D495" s="2" t="n">
        <v>1.17353839447422</v>
      </c>
      <c r="E495" s="2" t="n">
        <f aca="false">2^D495</f>
        <v>2.25564244280144</v>
      </c>
      <c r="F495" s="0" t="s">
        <v>10</v>
      </c>
      <c r="G495" s="0" t="s">
        <v>10</v>
      </c>
    </row>
    <row r="496" customFormat="false" ht="16" hidden="false" customHeight="false" outlineLevel="0" collapsed="false">
      <c r="A496" s="0" t="s">
        <v>811</v>
      </c>
      <c r="B496" s="0" t="s">
        <v>13</v>
      </c>
      <c r="C496" s="1" t="n">
        <v>0.0306556185193768</v>
      </c>
      <c r="D496" s="2" t="n">
        <v>1.17182062812449</v>
      </c>
      <c r="E496" s="2" t="n">
        <f aca="false">2^D496</f>
        <v>2.25295832677141</v>
      </c>
      <c r="F496" s="0" t="s">
        <v>10</v>
      </c>
      <c r="G496" s="0" t="s">
        <v>10</v>
      </c>
    </row>
    <row r="497" customFormat="false" ht="16" hidden="false" customHeight="false" outlineLevel="0" collapsed="false">
      <c r="A497" s="0" t="s">
        <v>812</v>
      </c>
      <c r="B497" s="0" t="s">
        <v>13</v>
      </c>
      <c r="C497" s="1" t="n">
        <v>0.031079687972156</v>
      </c>
      <c r="D497" s="2" t="n">
        <v>1.17128988221805</v>
      </c>
      <c r="E497" s="2" t="n">
        <f aca="false">2^D497</f>
        <v>2.25212964957115</v>
      </c>
      <c r="F497" s="0" t="s">
        <v>169</v>
      </c>
      <c r="G497" s="0" t="s">
        <v>10</v>
      </c>
    </row>
    <row r="498" customFormat="false" ht="16" hidden="false" customHeight="false" outlineLevel="0" collapsed="false">
      <c r="A498" s="0" t="s">
        <v>813</v>
      </c>
      <c r="B498" s="0" t="s">
        <v>13</v>
      </c>
      <c r="C498" s="1" t="n">
        <v>0.0181167638046924</v>
      </c>
      <c r="D498" s="2" t="n">
        <v>1.17066879500235</v>
      </c>
      <c r="E498" s="2" t="n">
        <f aca="false">2^D498</f>
        <v>2.25116030549731</v>
      </c>
      <c r="F498" s="0" t="s">
        <v>814</v>
      </c>
      <c r="G498" s="0" t="s">
        <v>815</v>
      </c>
    </row>
    <row r="499" customFormat="false" ht="16" hidden="false" customHeight="false" outlineLevel="0" collapsed="false">
      <c r="A499" s="0" t="s">
        <v>816</v>
      </c>
      <c r="B499" s="0" t="s">
        <v>817</v>
      </c>
      <c r="C499" s="1" t="n">
        <v>0.00147407617089525</v>
      </c>
      <c r="D499" s="2" t="n">
        <v>1.17037684456757</v>
      </c>
      <c r="E499" s="2" t="n">
        <f aca="false">2^D499</f>
        <v>2.2507047963869</v>
      </c>
      <c r="F499" s="0" t="s">
        <v>32</v>
      </c>
      <c r="G499" s="0" t="s">
        <v>33</v>
      </c>
    </row>
    <row r="500" customFormat="false" ht="16" hidden="false" customHeight="false" outlineLevel="0" collapsed="false">
      <c r="A500" s="0" t="s">
        <v>818</v>
      </c>
      <c r="B500" s="0" t="s">
        <v>819</v>
      </c>
      <c r="C500" s="1" t="n">
        <v>0.0136650684266911</v>
      </c>
      <c r="D500" s="2" t="n">
        <v>1.16702565070839</v>
      </c>
      <c r="E500" s="2" t="n">
        <f aca="false">2^D500</f>
        <v>2.24548276783864</v>
      </c>
      <c r="F500" s="0" t="s">
        <v>10</v>
      </c>
      <c r="G500" s="0" t="s">
        <v>10</v>
      </c>
    </row>
    <row r="501" customFormat="false" ht="16" hidden="false" customHeight="false" outlineLevel="0" collapsed="false">
      <c r="A501" s="0" t="s">
        <v>820</v>
      </c>
      <c r="B501" s="0" t="s">
        <v>821</v>
      </c>
      <c r="C501" s="1" t="n">
        <v>0.00447973486795935</v>
      </c>
      <c r="D501" s="2" t="n">
        <v>1.16488649629631</v>
      </c>
      <c r="E501" s="2" t="n">
        <f aca="false">2^D501</f>
        <v>2.24215574802497</v>
      </c>
      <c r="F501" s="0" t="s">
        <v>193</v>
      </c>
      <c r="G501" s="0" t="s">
        <v>194</v>
      </c>
    </row>
    <row r="502" customFormat="false" ht="16" hidden="false" customHeight="false" outlineLevel="0" collapsed="false">
      <c r="A502" s="0" t="s">
        <v>822</v>
      </c>
      <c r="B502" s="0" t="s">
        <v>13</v>
      </c>
      <c r="C502" s="1" t="n">
        <v>0.0074193947091755</v>
      </c>
      <c r="D502" s="2" t="n">
        <v>1.16280560028986</v>
      </c>
      <c r="E502" s="2" t="n">
        <f aca="false">2^D502</f>
        <v>2.23892406731234</v>
      </c>
      <c r="F502" s="0" t="s">
        <v>10</v>
      </c>
      <c r="G502" s="0" t="s">
        <v>10</v>
      </c>
    </row>
    <row r="503" customFormat="false" ht="16" hidden="false" customHeight="false" outlineLevel="0" collapsed="false">
      <c r="A503" s="0" t="s">
        <v>823</v>
      </c>
      <c r="B503" s="0" t="s">
        <v>13</v>
      </c>
      <c r="C503" s="1" t="n">
        <v>0.030505745959531</v>
      </c>
      <c r="D503" s="2" t="n">
        <v>1.16207277244028</v>
      </c>
      <c r="E503" s="2" t="n">
        <f aca="false">2^D503</f>
        <v>2.23778707770675</v>
      </c>
      <c r="F503" s="0" t="s">
        <v>10</v>
      </c>
      <c r="G503" s="0" t="s">
        <v>10</v>
      </c>
    </row>
    <row r="504" customFormat="false" ht="16" hidden="false" customHeight="false" outlineLevel="0" collapsed="false">
      <c r="A504" s="0" t="s">
        <v>824</v>
      </c>
      <c r="B504" s="0" t="s">
        <v>13</v>
      </c>
      <c r="C504" s="1" t="n">
        <v>0.0177981937756752</v>
      </c>
      <c r="D504" s="2" t="n">
        <v>1.15511854107908</v>
      </c>
      <c r="E504" s="2" t="n">
        <f aca="false">2^D504</f>
        <v>2.22702621569958</v>
      </c>
      <c r="F504" s="0" t="s">
        <v>10</v>
      </c>
      <c r="G504" s="0" t="s">
        <v>10</v>
      </c>
    </row>
    <row r="505" customFormat="false" ht="16" hidden="false" customHeight="false" outlineLevel="0" collapsed="false">
      <c r="A505" s="0" t="s">
        <v>825</v>
      </c>
      <c r="B505" s="0" t="s">
        <v>13</v>
      </c>
      <c r="C505" s="1" t="n">
        <v>0.00941118010412389</v>
      </c>
      <c r="D505" s="2" t="n">
        <v>1.15453180610778</v>
      </c>
      <c r="E505" s="2" t="n">
        <f aca="false">2^D505</f>
        <v>2.22612068233759</v>
      </c>
      <c r="F505" s="0" t="s">
        <v>10</v>
      </c>
      <c r="G505" s="0" t="s">
        <v>10</v>
      </c>
    </row>
    <row r="506" customFormat="false" ht="16" hidden="false" customHeight="false" outlineLevel="0" collapsed="false">
      <c r="A506" s="0" t="s">
        <v>826</v>
      </c>
      <c r="B506" s="0" t="s">
        <v>13</v>
      </c>
      <c r="C506" s="1" t="n">
        <v>0.00951411581737244</v>
      </c>
      <c r="D506" s="2" t="n">
        <v>1.15371482284111</v>
      </c>
      <c r="E506" s="2" t="n">
        <f aca="false">2^D506</f>
        <v>2.22486041011354</v>
      </c>
      <c r="F506" s="0" t="s">
        <v>10</v>
      </c>
      <c r="G506" s="0" t="s">
        <v>10</v>
      </c>
    </row>
    <row r="507" customFormat="false" ht="16" hidden="false" customHeight="false" outlineLevel="0" collapsed="false">
      <c r="A507" s="0" t="s">
        <v>827</v>
      </c>
      <c r="B507" s="0" t="s">
        <v>13</v>
      </c>
      <c r="C507" s="1" t="n">
        <v>0.0143708459264811</v>
      </c>
      <c r="D507" s="2" t="n">
        <v>1.15280048612016</v>
      </c>
      <c r="E507" s="2" t="n">
        <f aca="false">2^D507</f>
        <v>2.22345080723808</v>
      </c>
      <c r="F507" s="0" t="s">
        <v>10</v>
      </c>
      <c r="G507" s="0" t="s">
        <v>10</v>
      </c>
    </row>
    <row r="508" customFormat="false" ht="16" hidden="false" customHeight="false" outlineLevel="0" collapsed="false">
      <c r="A508" s="0" t="s">
        <v>828</v>
      </c>
      <c r="B508" s="0" t="s">
        <v>13</v>
      </c>
      <c r="C508" s="1" t="n">
        <v>0.029813772923281</v>
      </c>
      <c r="D508" s="2" t="n">
        <v>1.15201061858708</v>
      </c>
      <c r="E508" s="2" t="n">
        <f aca="false">2^D508</f>
        <v>2.22223381343241</v>
      </c>
      <c r="F508" s="0" t="s">
        <v>10</v>
      </c>
      <c r="G508" s="0" t="s">
        <v>10</v>
      </c>
    </row>
    <row r="509" customFormat="false" ht="16" hidden="false" customHeight="false" outlineLevel="0" collapsed="false">
      <c r="A509" s="0" t="s">
        <v>829</v>
      </c>
      <c r="B509" s="0" t="s">
        <v>830</v>
      </c>
      <c r="C509" s="1" t="n">
        <v>0.0203703349934273</v>
      </c>
      <c r="D509" s="2" t="n">
        <v>1.15128614006636</v>
      </c>
      <c r="E509" s="2" t="n">
        <f aca="false">2^D509</f>
        <v>2.22111815388502</v>
      </c>
      <c r="F509" s="0" t="s">
        <v>169</v>
      </c>
      <c r="G509" s="0" t="s">
        <v>10</v>
      </c>
    </row>
    <row r="510" customFormat="false" ht="16" hidden="false" customHeight="false" outlineLevel="0" collapsed="false">
      <c r="A510" s="0" t="s">
        <v>831</v>
      </c>
      <c r="B510" s="0" t="s">
        <v>832</v>
      </c>
      <c r="C510" s="1" t="n">
        <v>0.0458695699704173</v>
      </c>
      <c r="D510" s="2" t="n">
        <v>1.15115025652725</v>
      </c>
      <c r="E510" s="2" t="n">
        <f aca="false">2^D510</f>
        <v>2.22090896263259</v>
      </c>
      <c r="F510" s="0" t="s">
        <v>169</v>
      </c>
      <c r="G510" s="0" t="s">
        <v>10</v>
      </c>
    </row>
    <row r="511" customFormat="false" ht="16" hidden="false" customHeight="false" outlineLevel="0" collapsed="false">
      <c r="A511" s="0" t="s">
        <v>833</v>
      </c>
      <c r="B511" s="0" t="s">
        <v>13</v>
      </c>
      <c r="C511" s="1" t="n">
        <v>0.00132765558060449</v>
      </c>
      <c r="D511" s="2" t="n">
        <v>1.15010632647479</v>
      </c>
      <c r="E511" s="2" t="n">
        <f aca="false">2^D511</f>
        <v>2.21930250047254</v>
      </c>
      <c r="F511" s="0" t="s">
        <v>10</v>
      </c>
      <c r="G511" s="0" t="s">
        <v>10</v>
      </c>
    </row>
    <row r="512" customFormat="false" ht="16" hidden="false" customHeight="false" outlineLevel="0" collapsed="false">
      <c r="A512" s="0" t="s">
        <v>834</v>
      </c>
      <c r="B512" s="0" t="s">
        <v>18</v>
      </c>
      <c r="C512" s="1" t="n">
        <v>0.0194290804719203</v>
      </c>
      <c r="D512" s="2" t="n">
        <v>1.14280769820487</v>
      </c>
      <c r="E512" s="2" t="n">
        <f aca="false">2^D512</f>
        <v>2.2081033490025</v>
      </c>
      <c r="F512" s="0" t="s">
        <v>10</v>
      </c>
      <c r="G512" s="0" t="s">
        <v>10</v>
      </c>
    </row>
    <row r="513" customFormat="false" ht="16" hidden="false" customHeight="false" outlineLevel="0" collapsed="false">
      <c r="A513" s="0" t="s">
        <v>835</v>
      </c>
      <c r="B513" s="0" t="s">
        <v>13</v>
      </c>
      <c r="C513" s="1" t="n">
        <v>0.0332090505144114</v>
      </c>
      <c r="D513" s="2" t="n">
        <v>1.14248873281103</v>
      </c>
      <c r="E513" s="2" t="n">
        <f aca="false">2^D513</f>
        <v>2.20761521347673</v>
      </c>
      <c r="F513" s="0" t="s">
        <v>10</v>
      </c>
      <c r="G513" s="0" t="s">
        <v>10</v>
      </c>
    </row>
    <row r="514" customFormat="false" ht="16" hidden="false" customHeight="false" outlineLevel="0" collapsed="false">
      <c r="A514" s="0" t="s">
        <v>836</v>
      </c>
      <c r="B514" s="0" t="s">
        <v>13</v>
      </c>
      <c r="C514" s="1" t="n">
        <v>0.0163645829891137</v>
      </c>
      <c r="D514" s="2" t="n">
        <v>1.14224585115661</v>
      </c>
      <c r="E514" s="2" t="n">
        <f aca="false">2^D514</f>
        <v>2.20724358670306</v>
      </c>
      <c r="F514" s="0" t="s">
        <v>10</v>
      </c>
      <c r="G514" s="0" t="s">
        <v>10</v>
      </c>
    </row>
    <row r="515" customFormat="false" ht="16" hidden="false" customHeight="false" outlineLevel="0" collapsed="false">
      <c r="A515" s="0" t="s">
        <v>837</v>
      </c>
      <c r="B515" s="0" t="s">
        <v>838</v>
      </c>
      <c r="C515" s="1" t="n">
        <v>0.0240947772098995</v>
      </c>
      <c r="D515" s="2" t="n">
        <v>1.14074570151853</v>
      </c>
      <c r="E515" s="2" t="n">
        <f aca="false">2^D515</f>
        <v>2.20494963362266</v>
      </c>
      <c r="F515" s="0" t="s">
        <v>10</v>
      </c>
      <c r="G515" s="0" t="s">
        <v>10</v>
      </c>
    </row>
    <row r="516" customFormat="false" ht="16" hidden="false" customHeight="false" outlineLevel="0" collapsed="false">
      <c r="A516" s="0" t="s">
        <v>839</v>
      </c>
      <c r="B516" s="0" t="s">
        <v>18</v>
      </c>
      <c r="C516" s="1" t="n">
        <v>0.00428469224933862</v>
      </c>
      <c r="D516" s="2" t="n">
        <v>1.13943985497708</v>
      </c>
      <c r="E516" s="2" t="n">
        <f aca="false">2^D516</f>
        <v>2.2029547399947</v>
      </c>
      <c r="F516" s="0" t="s">
        <v>10</v>
      </c>
      <c r="G516" s="0" t="s">
        <v>10</v>
      </c>
    </row>
    <row r="517" customFormat="false" ht="16" hidden="false" customHeight="false" outlineLevel="0" collapsed="false">
      <c r="A517" s="0" t="s">
        <v>840</v>
      </c>
      <c r="B517" s="0" t="s">
        <v>841</v>
      </c>
      <c r="C517" s="1" t="n">
        <v>0.0462562943452204</v>
      </c>
      <c r="D517" s="2" t="n">
        <v>1.13809597562707</v>
      </c>
      <c r="E517" s="2" t="n">
        <f aca="false">2^D517</f>
        <v>2.20090362949405</v>
      </c>
      <c r="F517" s="0" t="s">
        <v>281</v>
      </c>
      <c r="G517" s="0" t="s">
        <v>149</v>
      </c>
    </row>
    <row r="518" customFormat="false" ht="16" hidden="false" customHeight="false" outlineLevel="0" collapsed="false">
      <c r="A518" s="0" t="s">
        <v>842</v>
      </c>
      <c r="B518" s="0" t="s">
        <v>13</v>
      </c>
      <c r="C518" s="1" t="n">
        <v>0.0106305521319116</v>
      </c>
      <c r="D518" s="2" t="n">
        <v>1.13642080059386</v>
      </c>
      <c r="E518" s="2" t="n">
        <f aca="false">2^D518</f>
        <v>2.19834954909152</v>
      </c>
      <c r="F518" s="0" t="s">
        <v>843</v>
      </c>
      <c r="G518" s="0" t="s">
        <v>844</v>
      </c>
    </row>
    <row r="519" customFormat="false" ht="16" hidden="false" customHeight="false" outlineLevel="0" collapsed="false">
      <c r="A519" s="0" t="s">
        <v>845</v>
      </c>
      <c r="B519" s="0" t="s">
        <v>13</v>
      </c>
      <c r="C519" s="1" t="n">
        <v>0.0025709051912051</v>
      </c>
      <c r="D519" s="2" t="n">
        <v>1.13540569951631</v>
      </c>
      <c r="E519" s="2" t="n">
        <f aca="false">2^D519</f>
        <v>2.19680330262734</v>
      </c>
      <c r="F519" s="0" t="s">
        <v>10</v>
      </c>
      <c r="G519" s="0" t="s">
        <v>10</v>
      </c>
    </row>
    <row r="520" customFormat="false" ht="16" hidden="false" customHeight="false" outlineLevel="0" collapsed="false">
      <c r="A520" s="0" t="s">
        <v>846</v>
      </c>
      <c r="B520" s="0" t="s">
        <v>13</v>
      </c>
      <c r="C520" s="1" t="n">
        <v>0.000283502906701385</v>
      </c>
      <c r="D520" s="2" t="n">
        <v>1.1350718782689</v>
      </c>
      <c r="E520" s="2" t="n">
        <f aca="false">2^D520</f>
        <v>2.19629504914214</v>
      </c>
      <c r="F520" s="0" t="s">
        <v>169</v>
      </c>
      <c r="G520" s="0" t="s">
        <v>10</v>
      </c>
    </row>
    <row r="521" customFormat="false" ht="16" hidden="false" customHeight="false" outlineLevel="0" collapsed="false">
      <c r="A521" s="0" t="s">
        <v>847</v>
      </c>
      <c r="B521" s="0" t="s">
        <v>848</v>
      </c>
      <c r="C521" s="1" t="n">
        <v>0.016864143629278</v>
      </c>
      <c r="D521" s="2" t="n">
        <v>1.1345611079187</v>
      </c>
      <c r="E521" s="2" t="n">
        <f aca="false">2^D521</f>
        <v>2.19551761260696</v>
      </c>
      <c r="F521" s="0" t="s">
        <v>10</v>
      </c>
      <c r="G521" s="0" t="s">
        <v>10</v>
      </c>
    </row>
    <row r="522" customFormat="false" ht="16" hidden="false" customHeight="false" outlineLevel="0" collapsed="false">
      <c r="A522" s="0" t="s">
        <v>849</v>
      </c>
      <c r="B522" s="0" t="s">
        <v>13</v>
      </c>
      <c r="C522" s="1" t="n">
        <v>0.0156213696638474</v>
      </c>
      <c r="D522" s="2" t="n">
        <v>1.13312491769298</v>
      </c>
      <c r="E522" s="2" t="n">
        <f aca="false">2^D522</f>
        <v>2.19333308165272</v>
      </c>
      <c r="F522" s="0" t="s">
        <v>281</v>
      </c>
      <c r="G522" s="0" t="s">
        <v>149</v>
      </c>
    </row>
    <row r="523" customFormat="false" ht="16" hidden="false" customHeight="false" outlineLevel="0" collapsed="false">
      <c r="A523" s="0" t="s">
        <v>850</v>
      </c>
      <c r="B523" s="0" t="s">
        <v>851</v>
      </c>
      <c r="C523" s="1" t="n">
        <v>0.0485866870697753</v>
      </c>
      <c r="D523" s="2" t="n">
        <v>1.13012038011607</v>
      </c>
      <c r="E523" s="2" t="n">
        <f aca="false">2^D523</f>
        <v>2.18877002836421</v>
      </c>
      <c r="F523" s="0" t="s">
        <v>852</v>
      </c>
      <c r="G523" s="0" t="s">
        <v>853</v>
      </c>
    </row>
    <row r="524" customFormat="false" ht="16" hidden="false" customHeight="false" outlineLevel="0" collapsed="false">
      <c r="A524" s="0" t="s">
        <v>854</v>
      </c>
      <c r="B524" s="0" t="s">
        <v>13</v>
      </c>
      <c r="C524" s="1" t="n">
        <v>0.0277320739232287</v>
      </c>
      <c r="D524" s="2" t="n">
        <v>1.12921712021137</v>
      </c>
      <c r="E524" s="2" t="n">
        <f aca="false">2^D524</f>
        <v>2.18740008573633</v>
      </c>
      <c r="F524" s="0" t="s">
        <v>10</v>
      </c>
      <c r="G524" s="0" t="s">
        <v>10</v>
      </c>
    </row>
    <row r="525" customFormat="false" ht="16" hidden="false" customHeight="false" outlineLevel="0" collapsed="false">
      <c r="A525" s="0" t="s">
        <v>855</v>
      </c>
      <c r="B525" s="0" t="s">
        <v>856</v>
      </c>
      <c r="C525" s="1" t="n">
        <v>0.0133055422489975</v>
      </c>
      <c r="D525" s="2" t="n">
        <v>1.12661363778529</v>
      </c>
      <c r="E525" s="2" t="n">
        <f aca="false">2^D525</f>
        <v>2.18345627075799</v>
      </c>
      <c r="F525" s="0" t="s">
        <v>778</v>
      </c>
      <c r="G525" s="0" t="s">
        <v>146</v>
      </c>
    </row>
    <row r="526" customFormat="false" ht="16" hidden="false" customHeight="false" outlineLevel="0" collapsed="false">
      <c r="A526" s="0" t="s">
        <v>857</v>
      </c>
      <c r="B526" s="0" t="s">
        <v>858</v>
      </c>
      <c r="C526" s="1" t="n">
        <v>0.0135221962334333</v>
      </c>
      <c r="D526" s="2" t="n">
        <v>1.12389824113884</v>
      </c>
      <c r="E526" s="2" t="n">
        <f aca="false">2^D526</f>
        <v>2.17935050098544</v>
      </c>
      <c r="F526" s="0" t="s">
        <v>859</v>
      </c>
      <c r="G526" s="0" t="s">
        <v>10</v>
      </c>
    </row>
    <row r="527" customFormat="false" ht="16" hidden="false" customHeight="false" outlineLevel="0" collapsed="false">
      <c r="A527" s="0" t="s">
        <v>860</v>
      </c>
      <c r="B527" s="0" t="s">
        <v>13</v>
      </c>
      <c r="C527" s="1" t="n">
        <v>0.00251900453020065</v>
      </c>
      <c r="D527" s="2" t="n">
        <v>1.12373044408215</v>
      </c>
      <c r="E527" s="2" t="n">
        <f aca="false">2^D527</f>
        <v>2.17909703970377</v>
      </c>
      <c r="F527" s="0" t="s">
        <v>10</v>
      </c>
      <c r="G527" s="0" t="s">
        <v>10</v>
      </c>
    </row>
    <row r="528" customFormat="false" ht="16" hidden="false" customHeight="false" outlineLevel="0" collapsed="false">
      <c r="A528" s="0" t="s">
        <v>861</v>
      </c>
      <c r="B528" s="0" t="s">
        <v>862</v>
      </c>
      <c r="C528" s="1" t="n">
        <v>0.000618189938494132</v>
      </c>
      <c r="D528" s="2" t="n">
        <v>1.12362441393165</v>
      </c>
      <c r="E528" s="2" t="n">
        <f aca="false">2^D528</f>
        <v>2.17893689394165</v>
      </c>
      <c r="F528" s="0" t="s">
        <v>722</v>
      </c>
      <c r="G528" s="0" t="s">
        <v>10</v>
      </c>
    </row>
    <row r="529" customFormat="false" ht="16" hidden="false" customHeight="false" outlineLevel="0" collapsed="false">
      <c r="A529" s="0" t="s">
        <v>863</v>
      </c>
      <c r="B529" s="0" t="s">
        <v>864</v>
      </c>
      <c r="C529" s="1" t="n">
        <v>0.0140577175185323</v>
      </c>
      <c r="D529" s="2" t="n">
        <v>1.12127382184794</v>
      </c>
      <c r="E529" s="2" t="n">
        <f aca="false">2^D529</f>
        <v>2.17538962896177</v>
      </c>
      <c r="F529" s="0" t="s">
        <v>865</v>
      </c>
      <c r="G529" s="0" t="s">
        <v>146</v>
      </c>
    </row>
    <row r="530" customFormat="false" ht="16" hidden="false" customHeight="false" outlineLevel="0" collapsed="false">
      <c r="A530" s="0" t="s">
        <v>866</v>
      </c>
      <c r="B530" s="0" t="s">
        <v>13</v>
      </c>
      <c r="C530" s="1" t="n">
        <v>0.0225953310777275</v>
      </c>
      <c r="D530" s="2" t="n">
        <v>1.11874132886831</v>
      </c>
      <c r="E530" s="2" t="n">
        <f aca="false">2^D530</f>
        <v>2.17157432061656</v>
      </c>
      <c r="F530" s="0" t="s">
        <v>169</v>
      </c>
      <c r="G530" s="0" t="s">
        <v>10</v>
      </c>
    </row>
    <row r="531" customFormat="false" ht="16" hidden="false" customHeight="false" outlineLevel="0" collapsed="false">
      <c r="A531" s="0" t="s">
        <v>867</v>
      </c>
      <c r="B531" s="0" t="s">
        <v>326</v>
      </c>
      <c r="C531" s="1" t="n">
        <v>0.00098128664168007</v>
      </c>
      <c r="D531" s="2" t="n">
        <v>1.11807813439907</v>
      </c>
      <c r="E531" s="2" t="n">
        <f aca="false">2^D531</f>
        <v>2.17057629603713</v>
      </c>
      <c r="F531" s="0" t="s">
        <v>625</v>
      </c>
      <c r="G531" s="0" t="s">
        <v>91</v>
      </c>
    </row>
    <row r="532" customFormat="false" ht="16" hidden="false" customHeight="false" outlineLevel="0" collapsed="false">
      <c r="A532" s="0" t="s">
        <v>868</v>
      </c>
      <c r="B532" s="0" t="s">
        <v>869</v>
      </c>
      <c r="C532" s="1" t="n">
        <v>0.0323276005297779</v>
      </c>
      <c r="D532" s="2" t="n">
        <v>1.11803727212568</v>
      </c>
      <c r="E532" s="2" t="n">
        <f aca="false">2^D532</f>
        <v>2.17051481843899</v>
      </c>
      <c r="F532" s="0" t="s">
        <v>10</v>
      </c>
      <c r="G532" s="0" t="s">
        <v>10</v>
      </c>
    </row>
    <row r="533" customFormat="false" ht="16" hidden="false" customHeight="false" outlineLevel="0" collapsed="false">
      <c r="A533" s="0" t="s">
        <v>870</v>
      </c>
      <c r="B533" s="0" t="s">
        <v>871</v>
      </c>
      <c r="C533" s="1" t="n">
        <v>0.0450558256393702</v>
      </c>
      <c r="D533" s="2" t="n">
        <v>1.11375502382247</v>
      </c>
      <c r="E533" s="2" t="n">
        <f aca="false">2^D533</f>
        <v>2.16408178692357</v>
      </c>
      <c r="F533" s="0" t="s">
        <v>169</v>
      </c>
      <c r="G533" s="0" t="s">
        <v>10</v>
      </c>
    </row>
    <row r="534" customFormat="false" ht="16" hidden="false" customHeight="false" outlineLevel="0" collapsed="false">
      <c r="A534" s="0" t="s">
        <v>872</v>
      </c>
      <c r="B534" s="0" t="s">
        <v>873</v>
      </c>
      <c r="C534" s="1" t="n">
        <v>0.0181167638046924</v>
      </c>
      <c r="D534" s="2" t="n">
        <v>1.11265314087607</v>
      </c>
      <c r="E534" s="2" t="n">
        <f aca="false">2^D534</f>
        <v>2.16242956358195</v>
      </c>
      <c r="F534" s="0" t="s">
        <v>10</v>
      </c>
      <c r="G534" s="0" t="s">
        <v>161</v>
      </c>
    </row>
    <row r="535" customFormat="false" ht="16" hidden="false" customHeight="false" outlineLevel="0" collapsed="false">
      <c r="A535" s="0" t="s">
        <v>874</v>
      </c>
      <c r="B535" s="0" t="s">
        <v>13</v>
      </c>
      <c r="C535" s="1" t="n">
        <v>0.00548311281744919</v>
      </c>
      <c r="D535" s="2" t="n">
        <v>1.11115879279145</v>
      </c>
      <c r="E535" s="2" t="n">
        <f aca="false">2^D535</f>
        <v>2.16019087182535</v>
      </c>
      <c r="F535" s="0" t="s">
        <v>169</v>
      </c>
      <c r="G535" s="0" t="s">
        <v>10</v>
      </c>
    </row>
    <row r="536" customFormat="false" ht="16" hidden="false" customHeight="false" outlineLevel="0" collapsed="false">
      <c r="A536" s="0" t="s">
        <v>875</v>
      </c>
      <c r="B536" s="0" t="s">
        <v>876</v>
      </c>
      <c r="C536" s="1" t="n">
        <v>0.0147427475007178</v>
      </c>
      <c r="D536" s="2" t="n">
        <v>1.10743094074763</v>
      </c>
      <c r="E536" s="2" t="n">
        <f aca="false">2^D536</f>
        <v>2.15461625170516</v>
      </c>
      <c r="F536" s="0" t="s">
        <v>877</v>
      </c>
      <c r="G536" s="0" t="s">
        <v>878</v>
      </c>
    </row>
    <row r="537" customFormat="false" ht="16" hidden="false" customHeight="false" outlineLevel="0" collapsed="false">
      <c r="A537" s="0" t="s">
        <v>879</v>
      </c>
      <c r="B537" s="0" t="s">
        <v>13</v>
      </c>
      <c r="C537" s="1" t="n">
        <v>0.0355236101213058</v>
      </c>
      <c r="D537" s="2" t="n">
        <v>1.10357726077552</v>
      </c>
      <c r="E537" s="2" t="n">
        <f aca="false">2^D537</f>
        <v>2.14886859089768</v>
      </c>
      <c r="F537" s="0" t="s">
        <v>10</v>
      </c>
      <c r="G537" s="0" t="s">
        <v>10</v>
      </c>
    </row>
    <row r="538" customFormat="false" ht="16" hidden="false" customHeight="false" outlineLevel="0" collapsed="false">
      <c r="A538" s="0" t="s">
        <v>880</v>
      </c>
      <c r="B538" s="0" t="s">
        <v>13</v>
      </c>
      <c r="C538" s="1" t="n">
        <v>0.00925201996424178</v>
      </c>
      <c r="D538" s="2" t="n">
        <v>1.10341082131528</v>
      </c>
      <c r="E538" s="2" t="n">
        <f aca="false">2^D538</f>
        <v>2.14862069658311</v>
      </c>
      <c r="F538" s="0" t="s">
        <v>10</v>
      </c>
      <c r="G538" s="0" t="s">
        <v>10</v>
      </c>
    </row>
    <row r="539" customFormat="false" ht="16" hidden="false" customHeight="false" outlineLevel="0" collapsed="false">
      <c r="A539" s="0" t="s">
        <v>881</v>
      </c>
      <c r="B539" s="0" t="s">
        <v>882</v>
      </c>
      <c r="C539" s="1" t="n">
        <v>0.00672391955935582</v>
      </c>
      <c r="D539" s="2" t="n">
        <v>1.10213797417816</v>
      </c>
      <c r="E539" s="2" t="n">
        <f aca="false">2^D539</f>
        <v>2.14672586813072</v>
      </c>
      <c r="F539" s="0" t="s">
        <v>145</v>
      </c>
      <c r="G539" s="0" t="s">
        <v>146</v>
      </c>
    </row>
    <row r="540" customFormat="false" ht="16" hidden="false" customHeight="false" outlineLevel="0" collapsed="false">
      <c r="A540" s="0" t="s">
        <v>883</v>
      </c>
      <c r="B540" s="0" t="s">
        <v>13</v>
      </c>
      <c r="C540" s="1" t="n">
        <v>0.0114955418320974</v>
      </c>
      <c r="D540" s="2" t="n">
        <v>1.10175382297004</v>
      </c>
      <c r="E540" s="2" t="n">
        <f aca="false">2^D540</f>
        <v>2.14615432838832</v>
      </c>
      <c r="F540" s="0" t="s">
        <v>10</v>
      </c>
      <c r="G540" s="0" t="s">
        <v>10</v>
      </c>
    </row>
    <row r="541" customFormat="false" ht="16" hidden="false" customHeight="false" outlineLevel="0" collapsed="false">
      <c r="A541" s="0" t="s">
        <v>884</v>
      </c>
      <c r="B541" s="0" t="s">
        <v>885</v>
      </c>
      <c r="C541" s="1" t="n">
        <v>0.0335905527040619</v>
      </c>
      <c r="D541" s="2" t="n">
        <v>1.09960895708408</v>
      </c>
      <c r="E541" s="2" t="n">
        <f aca="false">2^D541</f>
        <v>2.14296599478117</v>
      </c>
      <c r="F541" s="0" t="s">
        <v>169</v>
      </c>
      <c r="G541" s="0" t="s">
        <v>10</v>
      </c>
    </row>
    <row r="542" customFormat="false" ht="16" hidden="false" customHeight="false" outlineLevel="0" collapsed="false">
      <c r="A542" s="0" t="s">
        <v>886</v>
      </c>
      <c r="B542" s="0" t="s">
        <v>13</v>
      </c>
      <c r="C542" s="1" t="n">
        <v>0.0129821201334124</v>
      </c>
      <c r="D542" s="2" t="n">
        <v>1.09918681956468</v>
      </c>
      <c r="E542" s="2" t="n">
        <f aca="false">2^D542</f>
        <v>2.14233904730573</v>
      </c>
      <c r="F542" s="0" t="s">
        <v>10</v>
      </c>
      <c r="G542" s="0" t="s">
        <v>10</v>
      </c>
    </row>
    <row r="543" customFormat="false" ht="16" hidden="false" customHeight="false" outlineLevel="0" collapsed="false">
      <c r="A543" s="0" t="s">
        <v>887</v>
      </c>
      <c r="B543" s="0" t="s">
        <v>888</v>
      </c>
      <c r="C543" s="1" t="n">
        <v>0.0098764714930716</v>
      </c>
      <c r="D543" s="2" t="n">
        <v>1.09811072128604</v>
      </c>
      <c r="E543" s="2" t="n">
        <f aca="false">2^D543</f>
        <v>2.14074168422547</v>
      </c>
      <c r="F543" s="0" t="s">
        <v>10</v>
      </c>
      <c r="G543" s="0" t="s">
        <v>10</v>
      </c>
    </row>
    <row r="544" customFormat="false" ht="16" hidden="false" customHeight="false" outlineLevel="0" collapsed="false">
      <c r="A544" s="0" t="s">
        <v>889</v>
      </c>
      <c r="B544" s="0" t="s">
        <v>13</v>
      </c>
      <c r="C544" s="1" t="n">
        <v>0.0342827862337327</v>
      </c>
      <c r="D544" s="2" t="n">
        <v>1.09370390689</v>
      </c>
      <c r="E544" s="2" t="n">
        <f aca="false">2^D544</f>
        <v>2.1342126136456</v>
      </c>
      <c r="F544" s="0" t="s">
        <v>10</v>
      </c>
      <c r="G544" s="0" t="s">
        <v>10</v>
      </c>
    </row>
    <row r="545" customFormat="false" ht="16" hidden="false" customHeight="false" outlineLevel="0" collapsed="false">
      <c r="A545" s="0" t="s">
        <v>890</v>
      </c>
      <c r="B545" s="0" t="s">
        <v>891</v>
      </c>
      <c r="C545" s="1" t="n">
        <v>0.0355236101213058</v>
      </c>
      <c r="D545" s="2" t="n">
        <v>1.09324944316165</v>
      </c>
      <c r="E545" s="2" t="n">
        <f aca="false">2^D545</f>
        <v>2.13354042067181</v>
      </c>
      <c r="F545" s="0" t="s">
        <v>10</v>
      </c>
      <c r="G545" s="0" t="s">
        <v>10</v>
      </c>
    </row>
    <row r="546" customFormat="false" ht="16" hidden="false" customHeight="false" outlineLevel="0" collapsed="false">
      <c r="A546" s="0" t="s">
        <v>892</v>
      </c>
      <c r="B546" s="0" t="s">
        <v>893</v>
      </c>
      <c r="C546" s="1" t="n">
        <v>0.0335905527040619</v>
      </c>
      <c r="D546" s="2" t="n">
        <v>1.08844594137674</v>
      </c>
      <c r="E546" s="2" t="n">
        <f aca="false">2^D546</f>
        <v>2.12644853878182</v>
      </c>
      <c r="F546" s="0" t="s">
        <v>894</v>
      </c>
      <c r="G546" s="0" t="s">
        <v>146</v>
      </c>
    </row>
    <row r="547" customFormat="false" ht="16" hidden="false" customHeight="false" outlineLevel="0" collapsed="false">
      <c r="A547" s="0" t="s">
        <v>895</v>
      </c>
      <c r="B547" s="0" t="s">
        <v>13</v>
      </c>
      <c r="C547" s="1" t="n">
        <v>0.0171763252812748</v>
      </c>
      <c r="D547" s="2" t="n">
        <v>1.08754972460681</v>
      </c>
      <c r="E547" s="2" t="n">
        <f aca="false">2^D547</f>
        <v>2.1251279776299</v>
      </c>
      <c r="F547" s="0" t="s">
        <v>169</v>
      </c>
      <c r="G547" s="0" t="s">
        <v>10</v>
      </c>
    </row>
    <row r="548" customFormat="false" ht="16" hidden="false" customHeight="false" outlineLevel="0" collapsed="false">
      <c r="A548" s="0" t="s">
        <v>896</v>
      </c>
      <c r="B548" s="0" t="s">
        <v>897</v>
      </c>
      <c r="C548" s="1" t="n">
        <v>0.00506192771445626</v>
      </c>
      <c r="D548" s="2" t="n">
        <v>1.08331188574958</v>
      </c>
      <c r="E548" s="2" t="n">
        <f aca="false">2^D548</f>
        <v>2.11889468829209</v>
      </c>
      <c r="F548" s="0" t="s">
        <v>733</v>
      </c>
      <c r="G548" s="0" t="s">
        <v>91</v>
      </c>
    </row>
    <row r="549" customFormat="false" ht="16" hidden="false" customHeight="false" outlineLevel="0" collapsed="false">
      <c r="A549" s="0" t="s">
        <v>898</v>
      </c>
      <c r="B549" s="0" t="s">
        <v>899</v>
      </c>
      <c r="C549" s="1" t="n">
        <v>0.00160233898612208</v>
      </c>
      <c r="D549" s="2" t="n">
        <v>1.08230513202811</v>
      </c>
      <c r="E549" s="2" t="n">
        <f aca="false">2^D549</f>
        <v>2.11741657897596</v>
      </c>
      <c r="F549" s="0" t="s">
        <v>900</v>
      </c>
      <c r="G549" s="0" t="s">
        <v>146</v>
      </c>
    </row>
    <row r="550" customFormat="false" ht="16" hidden="false" customHeight="false" outlineLevel="0" collapsed="false">
      <c r="A550" s="0" t="s">
        <v>901</v>
      </c>
      <c r="B550" s="0" t="s">
        <v>902</v>
      </c>
      <c r="C550" s="1" t="n">
        <v>0.0327867761227885</v>
      </c>
      <c r="D550" s="2" t="n">
        <v>1.08038934612152</v>
      </c>
      <c r="E550" s="2" t="n">
        <f aca="false">2^D550</f>
        <v>2.11460668183961</v>
      </c>
      <c r="F550" s="0" t="s">
        <v>10</v>
      </c>
      <c r="G550" s="0" t="s">
        <v>10</v>
      </c>
    </row>
    <row r="551" customFormat="false" ht="16" hidden="false" customHeight="false" outlineLevel="0" collapsed="false">
      <c r="A551" s="0" t="s">
        <v>903</v>
      </c>
      <c r="B551" s="0" t="s">
        <v>13</v>
      </c>
      <c r="C551" s="1" t="n">
        <v>0.020561371475664</v>
      </c>
      <c r="D551" s="2" t="n">
        <v>1.07912094395183</v>
      </c>
      <c r="E551" s="2" t="n">
        <f aca="false">2^D551</f>
        <v>2.11274835911421</v>
      </c>
      <c r="F551" s="0" t="s">
        <v>10</v>
      </c>
      <c r="G551" s="0" t="s">
        <v>10</v>
      </c>
    </row>
    <row r="552" customFormat="false" ht="16" hidden="false" customHeight="false" outlineLevel="0" collapsed="false">
      <c r="A552" s="0" t="s">
        <v>904</v>
      </c>
      <c r="B552" s="0" t="s">
        <v>905</v>
      </c>
      <c r="C552" s="1" t="n">
        <v>0.00548311281744919</v>
      </c>
      <c r="D552" s="2" t="n">
        <v>1.07901836383817</v>
      </c>
      <c r="E552" s="2" t="n">
        <f aca="false">2^D552</f>
        <v>2.1125981414619</v>
      </c>
      <c r="F552" s="0" t="s">
        <v>906</v>
      </c>
      <c r="G552" s="0" t="s">
        <v>10</v>
      </c>
    </row>
    <row r="553" customFormat="false" ht="16" hidden="false" customHeight="false" outlineLevel="0" collapsed="false">
      <c r="A553" s="0" t="s">
        <v>907</v>
      </c>
      <c r="B553" s="0" t="s">
        <v>13</v>
      </c>
      <c r="C553" s="1" t="n">
        <v>0.00690492187341959</v>
      </c>
      <c r="D553" s="2" t="n">
        <v>1.07889383543304</v>
      </c>
      <c r="E553" s="2" t="n">
        <f aca="false">2^D553</f>
        <v>2.11241579722691</v>
      </c>
      <c r="F553" s="0" t="s">
        <v>10</v>
      </c>
      <c r="G553" s="0" t="s">
        <v>10</v>
      </c>
    </row>
    <row r="554" customFormat="false" ht="16" hidden="false" customHeight="false" outlineLevel="0" collapsed="false">
      <c r="A554" s="0" t="s">
        <v>908</v>
      </c>
      <c r="B554" s="0" t="s">
        <v>13</v>
      </c>
      <c r="C554" s="1" t="n">
        <v>0.0439338496947761</v>
      </c>
      <c r="D554" s="2" t="n">
        <v>1.07175494696334</v>
      </c>
      <c r="E554" s="2" t="n">
        <f aca="false">2^D554</f>
        <v>2.10198874862119</v>
      </c>
      <c r="F554" s="0" t="s">
        <v>10</v>
      </c>
      <c r="G554" s="0" t="s">
        <v>10</v>
      </c>
    </row>
    <row r="555" customFormat="false" ht="16" hidden="false" customHeight="false" outlineLevel="0" collapsed="false">
      <c r="A555" s="0" t="s">
        <v>909</v>
      </c>
      <c r="B555" s="0" t="s">
        <v>13</v>
      </c>
      <c r="C555" s="1" t="n">
        <v>0.0147427475007178</v>
      </c>
      <c r="D555" s="2" t="n">
        <v>1.07023084271948</v>
      </c>
      <c r="E555" s="2" t="n">
        <f aca="false">2^D555</f>
        <v>2.09976932021557</v>
      </c>
      <c r="F555" s="0" t="s">
        <v>10</v>
      </c>
      <c r="G555" s="0" t="s">
        <v>10</v>
      </c>
    </row>
    <row r="556" customFormat="false" ht="16" hidden="false" customHeight="false" outlineLevel="0" collapsed="false">
      <c r="A556" s="0" t="s">
        <v>910</v>
      </c>
      <c r="B556" s="0" t="s">
        <v>13</v>
      </c>
      <c r="C556" s="1" t="n">
        <v>0.00520699886882788</v>
      </c>
      <c r="D556" s="2" t="n">
        <v>1.06832628731503</v>
      </c>
      <c r="E556" s="2" t="n">
        <f aca="false">2^D556</f>
        <v>2.09699916550049</v>
      </c>
      <c r="F556" s="0" t="s">
        <v>10</v>
      </c>
      <c r="G556" s="0" t="s">
        <v>911</v>
      </c>
    </row>
    <row r="557" customFormat="false" ht="16" hidden="false" customHeight="false" outlineLevel="0" collapsed="false">
      <c r="A557" s="0" t="s">
        <v>912</v>
      </c>
      <c r="B557" s="0" t="s">
        <v>529</v>
      </c>
      <c r="C557" s="1" t="n">
        <v>0.0215431361850891</v>
      </c>
      <c r="D557" s="2" t="n">
        <v>1.0674819870331</v>
      </c>
      <c r="E557" s="2" t="n">
        <f aca="false">2^D557</f>
        <v>2.09577230953403</v>
      </c>
      <c r="F557" s="0" t="s">
        <v>530</v>
      </c>
      <c r="G557" s="0" t="s">
        <v>531</v>
      </c>
    </row>
    <row r="558" customFormat="false" ht="16" hidden="false" customHeight="false" outlineLevel="0" collapsed="false">
      <c r="A558" s="0" t="s">
        <v>913</v>
      </c>
      <c r="B558" s="0" t="s">
        <v>13</v>
      </c>
      <c r="C558" s="1" t="n">
        <v>0.00807036753746973</v>
      </c>
      <c r="D558" s="2" t="n">
        <v>1.06445356105675</v>
      </c>
      <c r="E558" s="2" t="n">
        <f aca="false">2^D558</f>
        <v>2.09137759390848</v>
      </c>
      <c r="F558" s="0" t="s">
        <v>10</v>
      </c>
      <c r="G558" s="0" t="s">
        <v>10</v>
      </c>
    </row>
    <row r="559" customFormat="false" ht="16" hidden="false" customHeight="false" outlineLevel="0" collapsed="false">
      <c r="A559" s="0" t="s">
        <v>914</v>
      </c>
      <c r="B559" s="0" t="s">
        <v>13</v>
      </c>
      <c r="C559" s="1" t="n">
        <v>0.0154208750597076</v>
      </c>
      <c r="D559" s="2" t="n">
        <v>1.05865960777948</v>
      </c>
      <c r="E559" s="2" t="n">
        <f aca="false">2^D559</f>
        <v>2.08299533413982</v>
      </c>
      <c r="F559" s="0" t="s">
        <v>10</v>
      </c>
      <c r="G559" s="0" t="s">
        <v>10</v>
      </c>
    </row>
    <row r="560" customFormat="false" ht="16" hidden="false" customHeight="false" outlineLevel="0" collapsed="false">
      <c r="A560" s="0" t="s">
        <v>915</v>
      </c>
      <c r="B560" s="0" t="s">
        <v>13</v>
      </c>
      <c r="C560" s="1" t="n">
        <v>0.0429901480995661</v>
      </c>
      <c r="D560" s="2" t="n">
        <v>1.05842432756352</v>
      </c>
      <c r="E560" s="2" t="n">
        <f aca="false">2^D560</f>
        <v>2.08265565900567</v>
      </c>
      <c r="F560" s="0" t="s">
        <v>10</v>
      </c>
      <c r="G560" s="0" t="s">
        <v>10</v>
      </c>
    </row>
    <row r="561" customFormat="false" ht="16" hidden="false" customHeight="false" outlineLevel="0" collapsed="false">
      <c r="A561" s="0" t="s">
        <v>916</v>
      </c>
      <c r="B561" s="0" t="s">
        <v>917</v>
      </c>
      <c r="C561" s="1" t="n">
        <v>0.0450558256393702</v>
      </c>
      <c r="D561" s="2" t="n">
        <v>1.05237966154714</v>
      </c>
      <c r="E561" s="2" t="n">
        <f aca="false">2^D561</f>
        <v>2.07394791312444</v>
      </c>
      <c r="F561" s="0" t="s">
        <v>918</v>
      </c>
      <c r="G561" s="0" t="s">
        <v>919</v>
      </c>
    </row>
    <row r="562" customFormat="false" ht="16" hidden="false" customHeight="false" outlineLevel="0" collapsed="false">
      <c r="A562" s="0" t="s">
        <v>920</v>
      </c>
      <c r="B562" s="0" t="s">
        <v>13</v>
      </c>
      <c r="C562" s="1" t="n">
        <v>0.0100646465219011</v>
      </c>
      <c r="D562" s="2" t="n">
        <v>1.05116444237244</v>
      </c>
      <c r="E562" s="2" t="n">
        <f aca="false">2^D562</f>
        <v>2.07220170894365</v>
      </c>
      <c r="F562" s="0" t="s">
        <v>10</v>
      </c>
      <c r="G562" s="0" t="s">
        <v>10</v>
      </c>
    </row>
    <row r="563" customFormat="false" ht="16" hidden="false" customHeight="false" outlineLevel="0" collapsed="false">
      <c r="A563" s="0" t="s">
        <v>921</v>
      </c>
      <c r="B563" s="0" t="s">
        <v>922</v>
      </c>
      <c r="C563" s="1" t="n">
        <v>0.00688444397555508</v>
      </c>
      <c r="D563" s="2" t="n">
        <v>1.05010777542962</v>
      </c>
      <c r="E563" s="2" t="n">
        <f aca="false">2^D563</f>
        <v>2.0706845308091</v>
      </c>
      <c r="F563" s="0" t="s">
        <v>298</v>
      </c>
      <c r="G563" s="0" t="s">
        <v>761</v>
      </c>
    </row>
    <row r="564" customFormat="false" ht="16" hidden="false" customHeight="false" outlineLevel="0" collapsed="false">
      <c r="A564" s="0" t="s">
        <v>923</v>
      </c>
      <c r="B564" s="0" t="s">
        <v>924</v>
      </c>
      <c r="C564" s="1" t="n">
        <v>0.0398244962120562</v>
      </c>
      <c r="D564" s="2" t="n">
        <v>1.05002158915494</v>
      </c>
      <c r="E564" s="2" t="n">
        <f aca="false">2^D564</f>
        <v>2.07056083227956</v>
      </c>
      <c r="F564" s="0" t="s">
        <v>169</v>
      </c>
      <c r="G564" s="0" t="s">
        <v>10</v>
      </c>
    </row>
    <row r="565" customFormat="false" ht="16" hidden="false" customHeight="false" outlineLevel="0" collapsed="false">
      <c r="A565" s="0" t="s">
        <v>925</v>
      </c>
      <c r="B565" s="0" t="s">
        <v>13</v>
      </c>
      <c r="C565" s="1" t="n">
        <v>0.0239333061963375</v>
      </c>
      <c r="D565" s="2" t="n">
        <v>1.04769211940623</v>
      </c>
      <c r="E565" s="2" t="n">
        <f aca="false">2^D565</f>
        <v>2.06722026704217</v>
      </c>
      <c r="F565" s="0" t="s">
        <v>10</v>
      </c>
      <c r="G565" s="0" t="s">
        <v>10</v>
      </c>
    </row>
    <row r="566" customFormat="false" ht="16" hidden="false" customHeight="false" outlineLevel="0" collapsed="false">
      <c r="A566" s="0" t="s">
        <v>926</v>
      </c>
      <c r="B566" s="0" t="s">
        <v>927</v>
      </c>
      <c r="C566" s="1" t="n">
        <v>0.0181167638046924</v>
      </c>
      <c r="D566" s="2" t="n">
        <v>1.0474785222425</v>
      </c>
      <c r="E566" s="2" t="n">
        <f aca="false">2^D566</f>
        <v>2.06691422890654</v>
      </c>
      <c r="F566" s="0" t="s">
        <v>10</v>
      </c>
      <c r="G566" s="0" t="s">
        <v>928</v>
      </c>
    </row>
    <row r="567" customFormat="false" ht="16" hidden="false" customHeight="false" outlineLevel="0" collapsed="false">
      <c r="A567" s="0" t="s">
        <v>929</v>
      </c>
      <c r="B567" s="0" t="s">
        <v>930</v>
      </c>
      <c r="C567" s="1" t="n">
        <v>0.0182831331629449</v>
      </c>
      <c r="D567" s="2" t="n">
        <v>1.04481332648277</v>
      </c>
      <c r="E567" s="2" t="n">
        <f aca="false">2^D567</f>
        <v>2.06309939231652</v>
      </c>
      <c r="F567" s="0" t="s">
        <v>931</v>
      </c>
      <c r="G567" s="0" t="s">
        <v>932</v>
      </c>
    </row>
    <row r="568" customFormat="false" ht="16" hidden="false" customHeight="false" outlineLevel="0" collapsed="false">
      <c r="A568" s="0" t="s">
        <v>933</v>
      </c>
      <c r="B568" s="0" t="s">
        <v>934</v>
      </c>
      <c r="C568" s="1" t="n">
        <v>0.0221365152557126</v>
      </c>
      <c r="D568" s="2" t="n">
        <v>1.0421669299952</v>
      </c>
      <c r="E568" s="2" t="n">
        <f aca="false">2^D568</f>
        <v>2.05931843075533</v>
      </c>
      <c r="F568" s="0" t="s">
        <v>935</v>
      </c>
      <c r="G568" s="0" t="s">
        <v>936</v>
      </c>
    </row>
    <row r="569" customFormat="false" ht="16" hidden="false" customHeight="false" outlineLevel="0" collapsed="false">
      <c r="A569" s="0" t="s">
        <v>937</v>
      </c>
      <c r="B569" s="0" t="s">
        <v>13</v>
      </c>
      <c r="C569" s="1" t="n">
        <v>0.0119427601902329</v>
      </c>
      <c r="D569" s="2" t="n">
        <v>1.04206584922458</v>
      </c>
      <c r="E569" s="2" t="n">
        <f aca="false">2^D569</f>
        <v>2.05917415202972</v>
      </c>
      <c r="F569" s="0" t="s">
        <v>10</v>
      </c>
      <c r="G569" s="0" t="s">
        <v>10</v>
      </c>
    </row>
    <row r="570" customFormat="false" ht="16" hidden="false" customHeight="false" outlineLevel="0" collapsed="false">
      <c r="A570" s="0" t="s">
        <v>938</v>
      </c>
      <c r="B570" s="0" t="s">
        <v>13</v>
      </c>
      <c r="C570" s="1" t="n">
        <v>0.0165368502809732</v>
      </c>
      <c r="D570" s="2" t="n">
        <v>1.03874150586674</v>
      </c>
      <c r="E570" s="2" t="n">
        <f aca="false">2^D570</f>
        <v>2.05443474350253</v>
      </c>
      <c r="F570" s="0" t="s">
        <v>10</v>
      </c>
      <c r="G570" s="0" t="s">
        <v>10</v>
      </c>
    </row>
    <row r="571" customFormat="false" ht="16" hidden="false" customHeight="false" outlineLevel="0" collapsed="false">
      <c r="A571" s="0" t="s">
        <v>939</v>
      </c>
      <c r="B571" s="0" t="s">
        <v>940</v>
      </c>
      <c r="C571" s="1" t="n">
        <v>0.0277320739232287</v>
      </c>
      <c r="D571" s="2" t="n">
        <v>1.03864293476831</v>
      </c>
      <c r="E571" s="2" t="n">
        <f aca="false">2^D571</f>
        <v>2.05429438052516</v>
      </c>
      <c r="F571" s="0" t="s">
        <v>941</v>
      </c>
      <c r="G571" s="0" t="s">
        <v>10</v>
      </c>
    </row>
    <row r="572" customFormat="false" ht="16" hidden="false" customHeight="false" outlineLevel="0" collapsed="false">
      <c r="A572" s="0" t="s">
        <v>942</v>
      </c>
      <c r="B572" s="0" t="s">
        <v>13</v>
      </c>
      <c r="C572" s="1" t="n">
        <v>0.03157152466687</v>
      </c>
      <c r="D572" s="2" t="n">
        <v>1.03702140352978</v>
      </c>
      <c r="E572" s="2" t="n">
        <f aca="false">2^D572</f>
        <v>2.05198673330569</v>
      </c>
      <c r="F572" s="0" t="s">
        <v>10</v>
      </c>
      <c r="G572" s="0" t="s">
        <v>10</v>
      </c>
    </row>
    <row r="573" customFormat="false" ht="16" hidden="false" customHeight="false" outlineLevel="0" collapsed="false">
      <c r="A573" s="0" t="s">
        <v>943</v>
      </c>
      <c r="B573" s="0" t="s">
        <v>13</v>
      </c>
      <c r="C573" s="1" t="n">
        <v>0.0212094377843815</v>
      </c>
      <c r="D573" s="2" t="n">
        <v>1.03697513707594</v>
      </c>
      <c r="E573" s="2" t="n">
        <f aca="false">2^D573</f>
        <v>2.05192092825022</v>
      </c>
      <c r="F573" s="0" t="s">
        <v>10</v>
      </c>
      <c r="G573" s="0" t="s">
        <v>10</v>
      </c>
    </row>
    <row r="574" customFormat="false" ht="16" hidden="false" customHeight="false" outlineLevel="0" collapsed="false">
      <c r="A574" s="0" t="s">
        <v>944</v>
      </c>
      <c r="B574" s="0" t="s">
        <v>13</v>
      </c>
      <c r="C574" s="1" t="n">
        <v>0.0275731878109719</v>
      </c>
      <c r="D574" s="2" t="n">
        <v>1.03543602908184</v>
      </c>
      <c r="E574" s="2" t="n">
        <f aca="false">2^D574</f>
        <v>2.0497330480516</v>
      </c>
      <c r="F574" s="0" t="s">
        <v>10</v>
      </c>
      <c r="G574" s="0" t="s">
        <v>10</v>
      </c>
    </row>
    <row r="575" customFormat="false" ht="16" hidden="false" customHeight="false" outlineLevel="0" collapsed="false">
      <c r="A575" s="0" t="s">
        <v>945</v>
      </c>
      <c r="B575" s="0" t="s">
        <v>13</v>
      </c>
      <c r="C575" s="1" t="n">
        <v>0.00548311281744919</v>
      </c>
      <c r="D575" s="2" t="n">
        <v>1.03115029026404</v>
      </c>
      <c r="E575" s="2" t="n">
        <f aca="false">2^D575</f>
        <v>2.04365304836654</v>
      </c>
      <c r="F575" s="0" t="s">
        <v>10</v>
      </c>
      <c r="G575" s="0" t="s">
        <v>10</v>
      </c>
    </row>
    <row r="576" customFormat="false" ht="16" hidden="false" customHeight="false" outlineLevel="0" collapsed="false">
      <c r="A576" s="0" t="s">
        <v>946</v>
      </c>
      <c r="B576" s="0" t="s">
        <v>13</v>
      </c>
      <c r="C576" s="1" t="n">
        <v>0.0383432341236971</v>
      </c>
      <c r="D576" s="2" t="n">
        <v>1.03051440299617</v>
      </c>
      <c r="E576" s="2" t="n">
        <f aca="false">2^D576</f>
        <v>2.04275247924741</v>
      </c>
      <c r="F576" s="0" t="s">
        <v>169</v>
      </c>
      <c r="G576" s="0" t="s">
        <v>10</v>
      </c>
    </row>
    <row r="577" customFormat="false" ht="16" hidden="false" customHeight="false" outlineLevel="0" collapsed="false">
      <c r="A577" s="0" t="s">
        <v>947</v>
      </c>
      <c r="B577" s="0" t="s">
        <v>13</v>
      </c>
      <c r="C577" s="1" t="n">
        <v>0.0306556185193768</v>
      </c>
      <c r="D577" s="2" t="n">
        <v>1.02994064838844</v>
      </c>
      <c r="E577" s="2" t="n">
        <f aca="false">2^D577</f>
        <v>2.04194024548536</v>
      </c>
      <c r="F577" s="0" t="s">
        <v>10</v>
      </c>
      <c r="G577" s="0" t="s">
        <v>10</v>
      </c>
    </row>
    <row r="578" customFormat="false" ht="16" hidden="false" customHeight="false" outlineLevel="0" collapsed="false">
      <c r="A578" s="0" t="s">
        <v>948</v>
      </c>
      <c r="B578" s="0" t="s">
        <v>13</v>
      </c>
      <c r="C578" s="1" t="n">
        <v>0.0265500661332161</v>
      </c>
      <c r="D578" s="2" t="n">
        <v>1.02525739258764</v>
      </c>
      <c r="E578" s="2" t="n">
        <f aca="false">2^D578</f>
        <v>2.03532247562381</v>
      </c>
      <c r="F578" s="0" t="s">
        <v>10</v>
      </c>
      <c r="G578" s="0" t="s">
        <v>10</v>
      </c>
    </row>
    <row r="579" customFormat="false" ht="16" hidden="false" customHeight="false" outlineLevel="0" collapsed="false">
      <c r="A579" s="0" t="s">
        <v>949</v>
      </c>
      <c r="B579" s="0" t="s">
        <v>950</v>
      </c>
      <c r="C579" s="1" t="n">
        <v>0.00947519883795173</v>
      </c>
      <c r="D579" s="2" t="n">
        <v>1.02192850141266</v>
      </c>
      <c r="E579" s="2" t="n">
        <f aca="false">2^D579</f>
        <v>2.03063156308566</v>
      </c>
      <c r="F579" s="0" t="s">
        <v>298</v>
      </c>
      <c r="G579" s="0" t="s">
        <v>761</v>
      </c>
    </row>
    <row r="580" customFormat="false" ht="16" hidden="false" customHeight="false" outlineLevel="0" collapsed="false">
      <c r="A580" s="0" t="s">
        <v>951</v>
      </c>
      <c r="B580" s="0" t="s">
        <v>952</v>
      </c>
      <c r="C580" s="1" t="n">
        <v>0.016864143629278</v>
      </c>
      <c r="D580" s="2" t="n">
        <v>1.02102608199839</v>
      </c>
      <c r="E580" s="2" t="n">
        <f aca="false">2^D580</f>
        <v>2.02936178097918</v>
      </c>
      <c r="F580" s="0" t="s">
        <v>523</v>
      </c>
      <c r="G580" s="0" t="s">
        <v>953</v>
      </c>
    </row>
    <row r="581" customFormat="false" ht="16" hidden="false" customHeight="false" outlineLevel="0" collapsed="false">
      <c r="A581" s="0" t="s">
        <v>954</v>
      </c>
      <c r="B581" s="0" t="s">
        <v>13</v>
      </c>
      <c r="C581" s="1" t="n">
        <v>0.0424952907894769</v>
      </c>
      <c r="D581" s="2" t="n">
        <v>1.01814781843331</v>
      </c>
      <c r="E581" s="2" t="n">
        <f aca="false">2^D581</f>
        <v>2.02531711792113</v>
      </c>
      <c r="F581" s="0" t="s">
        <v>10</v>
      </c>
      <c r="G581" s="0" t="s">
        <v>10</v>
      </c>
    </row>
    <row r="582" customFormat="false" ht="16" hidden="false" customHeight="false" outlineLevel="0" collapsed="false">
      <c r="A582" s="0" t="s">
        <v>955</v>
      </c>
      <c r="B582" s="0" t="s">
        <v>13</v>
      </c>
      <c r="C582" s="1" t="n">
        <v>0.0308406694137212</v>
      </c>
      <c r="D582" s="2" t="n">
        <v>1.01638917139624</v>
      </c>
      <c r="E582" s="2" t="n">
        <f aca="false">2^D582</f>
        <v>2.02284975801534</v>
      </c>
      <c r="F582" s="0" t="s">
        <v>10</v>
      </c>
      <c r="G582" s="0" t="s">
        <v>10</v>
      </c>
    </row>
    <row r="583" customFormat="false" ht="16" hidden="false" customHeight="false" outlineLevel="0" collapsed="false">
      <c r="A583" s="0" t="s">
        <v>956</v>
      </c>
      <c r="B583" s="0" t="s">
        <v>957</v>
      </c>
      <c r="C583" s="1" t="n">
        <v>0.00944653904238885</v>
      </c>
      <c r="D583" s="2" t="n">
        <v>1.01275321872369</v>
      </c>
      <c r="E583" s="2" t="n">
        <f aca="false">2^D583</f>
        <v>2.01775808905286</v>
      </c>
      <c r="F583" s="0" t="s">
        <v>958</v>
      </c>
      <c r="G583" s="0" t="s">
        <v>270</v>
      </c>
    </row>
    <row r="584" customFormat="false" ht="16" hidden="false" customHeight="false" outlineLevel="0" collapsed="false">
      <c r="A584" s="0" t="s">
        <v>959</v>
      </c>
      <c r="B584" s="0" t="s">
        <v>13</v>
      </c>
      <c r="C584" s="1" t="n">
        <v>0.0101171601557589</v>
      </c>
      <c r="D584" s="2" t="n">
        <v>1.00909350538681</v>
      </c>
      <c r="E584" s="2" t="n">
        <f aca="false">2^D584</f>
        <v>2.0126460883897</v>
      </c>
      <c r="F584" s="0" t="s">
        <v>10</v>
      </c>
      <c r="G584" s="0" t="s">
        <v>10</v>
      </c>
    </row>
    <row r="585" customFormat="false" ht="16" hidden="false" customHeight="false" outlineLevel="0" collapsed="false">
      <c r="A585" s="0" t="s">
        <v>960</v>
      </c>
      <c r="B585" s="0" t="s">
        <v>13</v>
      </c>
      <c r="C585" s="1" t="n">
        <v>0.044687706422072</v>
      </c>
      <c r="D585" s="2" t="n">
        <v>1.00680085033674</v>
      </c>
      <c r="E585" s="2" t="n">
        <f aca="false">2^D585</f>
        <v>2.00945023713541</v>
      </c>
      <c r="F585" s="0" t="s">
        <v>10</v>
      </c>
      <c r="G585" s="0" t="s">
        <v>961</v>
      </c>
    </row>
    <row r="586" customFormat="false" ht="16" hidden="false" customHeight="false" outlineLevel="0" collapsed="false">
      <c r="A586" s="0" t="s">
        <v>962</v>
      </c>
      <c r="B586" s="0" t="s">
        <v>13</v>
      </c>
      <c r="C586" s="1" t="n">
        <v>0.028536298203684</v>
      </c>
      <c r="D586" s="2" t="n">
        <v>1.0024178182027</v>
      </c>
      <c r="E586" s="2" t="n">
        <f aca="false">2^D586</f>
        <v>2.00335461796407</v>
      </c>
      <c r="F586" s="0" t="s">
        <v>10</v>
      </c>
      <c r="G586" s="0" t="s">
        <v>10</v>
      </c>
    </row>
    <row r="587" customFormat="false" ht="16" hidden="false" customHeight="false" outlineLevel="0" collapsed="false">
      <c r="A587" s="0" t="s">
        <v>963</v>
      </c>
      <c r="B587" s="0" t="s">
        <v>964</v>
      </c>
      <c r="C587" s="1" t="n">
        <v>0.00856213336472746</v>
      </c>
      <c r="D587" s="2" t="n">
        <v>1.00233901755026</v>
      </c>
      <c r="E587" s="2" t="n">
        <f aca="false">2^D587</f>
        <v>2.00324519682154</v>
      </c>
      <c r="F587" s="0" t="s">
        <v>965</v>
      </c>
      <c r="G587" s="0" t="s">
        <v>966</v>
      </c>
    </row>
    <row r="588" customFormat="false" ht="16" hidden="false" customHeight="false" outlineLevel="0" collapsed="false">
      <c r="A588" s="0" t="s">
        <v>967</v>
      </c>
      <c r="B588" s="0" t="s">
        <v>13</v>
      </c>
      <c r="C588" s="1" t="n">
        <v>0.00475180132506871</v>
      </c>
      <c r="D588" s="2" t="n">
        <v>1.00230877486216</v>
      </c>
      <c r="E588" s="2" t="n">
        <f aca="false">2^D588</f>
        <v>2.00320320396583</v>
      </c>
      <c r="F588" s="0" t="s">
        <v>10</v>
      </c>
      <c r="G588" s="0" t="s">
        <v>10</v>
      </c>
    </row>
    <row r="589" customFormat="false" ht="16" hidden="false" customHeight="false" outlineLevel="0" collapsed="false">
      <c r="A589" s="0" t="s">
        <v>968</v>
      </c>
      <c r="B589" s="0" t="s">
        <v>13</v>
      </c>
      <c r="C589" s="1" t="n">
        <v>0.032072828912194</v>
      </c>
      <c r="D589" s="2" t="n">
        <v>1.0019000983689</v>
      </c>
      <c r="E589" s="2" t="n">
        <f aca="false">2^D589</f>
        <v>2.00263583103113</v>
      </c>
      <c r="F589" s="0" t="s">
        <v>10</v>
      </c>
      <c r="G589" s="0" t="s">
        <v>10</v>
      </c>
    </row>
    <row r="590" customFormat="false" ht="16" hidden="false" customHeight="false" outlineLevel="0" collapsed="false">
      <c r="A590" s="0" t="s">
        <v>969</v>
      </c>
      <c r="B590" s="0" t="s">
        <v>13</v>
      </c>
      <c r="C590" s="1" t="n">
        <v>0.0482817440505329</v>
      </c>
      <c r="D590" s="2" t="n">
        <v>1.00174440808419</v>
      </c>
      <c r="E590" s="2" t="n">
        <f aca="false">2^D590</f>
        <v>2.00241972567913</v>
      </c>
      <c r="F590" s="0" t="s">
        <v>10</v>
      </c>
      <c r="G590" s="0" t="s">
        <v>10</v>
      </c>
    </row>
    <row r="591" customFormat="false" ht="16" hidden="false" customHeight="false" outlineLevel="0" collapsed="false">
      <c r="A591" s="0" t="s">
        <v>970</v>
      </c>
      <c r="B591" s="0" t="s">
        <v>971</v>
      </c>
      <c r="C591" s="1" t="n">
        <v>0.0376873804581215</v>
      </c>
      <c r="D591" s="2" t="n">
        <v>0.999187293530165</v>
      </c>
      <c r="E591" s="2" t="n">
        <f aca="false">2^D591</f>
        <v>1.99887366687932</v>
      </c>
      <c r="F591" s="0" t="s">
        <v>10</v>
      </c>
      <c r="G591" s="0" t="s">
        <v>10</v>
      </c>
    </row>
    <row r="592" customFormat="false" ht="16" hidden="false" customHeight="false" outlineLevel="0" collapsed="false">
      <c r="A592" s="0" t="s">
        <v>972</v>
      </c>
      <c r="B592" s="0" t="s">
        <v>13</v>
      </c>
      <c r="C592" s="1" t="n">
        <v>0.00194158007733633</v>
      </c>
      <c r="D592" s="2" t="n">
        <v>0.997203448554815</v>
      </c>
      <c r="E592" s="2" t="n">
        <f aca="false">2^D592</f>
        <v>1.99612691155315</v>
      </c>
      <c r="F592" s="0" t="s">
        <v>10</v>
      </c>
      <c r="G592" s="0" t="s">
        <v>10</v>
      </c>
    </row>
    <row r="593" customFormat="false" ht="16" hidden="false" customHeight="false" outlineLevel="0" collapsed="false">
      <c r="A593" s="0" t="s">
        <v>973</v>
      </c>
      <c r="B593" s="0" t="s">
        <v>974</v>
      </c>
      <c r="C593" s="1" t="n">
        <v>0.00420504878351904</v>
      </c>
      <c r="D593" s="2" t="n">
        <v>0.996431088163535</v>
      </c>
      <c r="E593" s="2" t="n">
        <f aca="false">2^D593</f>
        <v>1.99505855219603</v>
      </c>
      <c r="F593" s="0" t="s">
        <v>758</v>
      </c>
      <c r="G593" s="0" t="s">
        <v>91</v>
      </c>
    </row>
    <row r="594" customFormat="false" ht="16" hidden="false" customHeight="false" outlineLevel="0" collapsed="false">
      <c r="A594" s="0" t="s">
        <v>975</v>
      </c>
      <c r="B594" s="0" t="s">
        <v>976</v>
      </c>
      <c r="C594" s="1" t="n">
        <v>0.0244636928232313</v>
      </c>
      <c r="D594" s="2" t="n">
        <v>0.993032508621392</v>
      </c>
      <c r="E594" s="2" t="n">
        <f aca="false">2^D594</f>
        <v>1.9903642925295</v>
      </c>
      <c r="F594" s="0" t="s">
        <v>290</v>
      </c>
      <c r="G594" s="0" t="s">
        <v>10</v>
      </c>
    </row>
    <row r="595" customFormat="false" ht="16" hidden="false" customHeight="false" outlineLevel="0" collapsed="false">
      <c r="A595" s="0" t="s">
        <v>977</v>
      </c>
      <c r="B595" s="0" t="s">
        <v>13</v>
      </c>
      <c r="C595" s="1" t="n">
        <v>0.0471058651178837</v>
      </c>
      <c r="D595" s="2" t="n">
        <v>0.99054389983611</v>
      </c>
      <c r="E595" s="2" t="n">
        <f aca="false">2^D595</f>
        <v>1.98693392902196</v>
      </c>
      <c r="F595" s="0" t="s">
        <v>10</v>
      </c>
      <c r="G595" s="0" t="s">
        <v>10</v>
      </c>
    </row>
    <row r="596" customFormat="false" ht="16" hidden="false" customHeight="false" outlineLevel="0" collapsed="false">
      <c r="A596" s="0" t="s">
        <v>978</v>
      </c>
      <c r="B596" s="0" t="s">
        <v>13</v>
      </c>
      <c r="C596" s="1" t="n">
        <v>0.00215914486398635</v>
      </c>
      <c r="D596" s="2" t="n">
        <v>0.99054159287461</v>
      </c>
      <c r="E596" s="2" t="n">
        <f aca="false">2^D596</f>
        <v>1.98693075179026</v>
      </c>
      <c r="F596" s="0" t="s">
        <v>979</v>
      </c>
      <c r="G596" s="0" t="s">
        <v>10</v>
      </c>
    </row>
    <row r="597" customFormat="false" ht="16" hidden="false" customHeight="false" outlineLevel="0" collapsed="false">
      <c r="A597" s="0" t="s">
        <v>980</v>
      </c>
      <c r="B597" s="0" t="s">
        <v>13</v>
      </c>
      <c r="C597" s="1" t="n">
        <v>0.0034873468874748</v>
      </c>
      <c r="D597" s="2" t="n">
        <v>0.981566459375612</v>
      </c>
      <c r="E597" s="2" t="n">
        <f aca="false">2^D597</f>
        <v>1.97460824921124</v>
      </c>
      <c r="F597" s="0" t="s">
        <v>10</v>
      </c>
      <c r="G597" s="0" t="s">
        <v>10</v>
      </c>
    </row>
    <row r="598" customFormat="false" ht="16" hidden="false" customHeight="false" outlineLevel="0" collapsed="false">
      <c r="A598" s="0" t="s">
        <v>981</v>
      </c>
      <c r="B598" s="0" t="s">
        <v>982</v>
      </c>
      <c r="C598" s="1" t="n">
        <v>0.0196003137364391</v>
      </c>
      <c r="D598" s="2" t="n">
        <v>0.977630663495938</v>
      </c>
      <c r="E598" s="2" t="n">
        <f aca="false">2^D598</f>
        <v>1.96922868973831</v>
      </c>
      <c r="F598" s="0" t="s">
        <v>852</v>
      </c>
      <c r="G598" s="0" t="s">
        <v>983</v>
      </c>
    </row>
    <row r="599" customFormat="false" ht="16" hidden="false" customHeight="false" outlineLevel="0" collapsed="false">
      <c r="A599" s="0" t="s">
        <v>984</v>
      </c>
      <c r="B599" s="0" t="s">
        <v>18</v>
      </c>
      <c r="C599" s="1" t="n">
        <v>0.0170853359509381</v>
      </c>
      <c r="D599" s="2" t="n">
        <v>0.975646582822707</v>
      </c>
      <c r="E599" s="2" t="n">
        <f aca="false">2^D599</f>
        <v>1.9665223498258</v>
      </c>
      <c r="F599" s="0" t="s">
        <v>169</v>
      </c>
      <c r="G599" s="0" t="s">
        <v>10</v>
      </c>
    </row>
    <row r="600" customFormat="false" ht="16" hidden="false" customHeight="false" outlineLevel="0" collapsed="false">
      <c r="A600" s="0" t="s">
        <v>985</v>
      </c>
      <c r="B600" s="0" t="s">
        <v>13</v>
      </c>
      <c r="C600" s="1" t="n">
        <v>0.0318165613299477</v>
      </c>
      <c r="D600" s="2" t="n">
        <v>0.974518579418054</v>
      </c>
      <c r="E600" s="2" t="n">
        <f aca="false">2^D600</f>
        <v>1.96498538125155</v>
      </c>
      <c r="F600" s="0" t="s">
        <v>986</v>
      </c>
      <c r="G600" s="0" t="s">
        <v>10</v>
      </c>
    </row>
    <row r="601" customFormat="false" ht="16" hidden="false" customHeight="false" outlineLevel="0" collapsed="false">
      <c r="A601" s="0" t="s">
        <v>987</v>
      </c>
      <c r="B601" s="0" t="s">
        <v>13</v>
      </c>
      <c r="C601" s="1" t="n">
        <v>0.044687706422072</v>
      </c>
      <c r="D601" s="2" t="n">
        <v>0.97108946562122</v>
      </c>
      <c r="E601" s="2" t="n">
        <f aca="false">2^D601</f>
        <v>1.96032039195543</v>
      </c>
      <c r="F601" s="0" t="s">
        <v>10</v>
      </c>
      <c r="G601" s="0" t="s">
        <v>10</v>
      </c>
    </row>
    <row r="602" customFormat="false" ht="16" hidden="false" customHeight="false" outlineLevel="0" collapsed="false">
      <c r="A602" s="0" t="s">
        <v>988</v>
      </c>
      <c r="B602" s="0" t="s">
        <v>82</v>
      </c>
      <c r="C602" s="1" t="n">
        <v>0.0176086519688066</v>
      </c>
      <c r="D602" s="2" t="n">
        <v>0.965864861342846</v>
      </c>
      <c r="E602" s="2" t="n">
        <f aca="false">2^D602</f>
        <v>1.95323408800549</v>
      </c>
      <c r="F602" s="0" t="s">
        <v>10</v>
      </c>
      <c r="G602" s="0" t="s">
        <v>10</v>
      </c>
    </row>
    <row r="603" customFormat="false" ht="16" hidden="false" customHeight="false" outlineLevel="0" collapsed="false">
      <c r="A603" s="0" t="s">
        <v>989</v>
      </c>
      <c r="B603" s="0" t="s">
        <v>172</v>
      </c>
      <c r="C603" s="1" t="n">
        <v>0.0101882556472335</v>
      </c>
      <c r="D603" s="2" t="n">
        <v>0.965708622222031</v>
      </c>
      <c r="E603" s="2" t="n">
        <f aca="false">2^D603</f>
        <v>1.95302257064107</v>
      </c>
      <c r="F603" s="0" t="s">
        <v>32</v>
      </c>
      <c r="G603" s="0" t="s">
        <v>33</v>
      </c>
    </row>
    <row r="604" customFormat="false" ht="16" hidden="false" customHeight="false" outlineLevel="0" collapsed="false">
      <c r="A604" s="0" t="s">
        <v>990</v>
      </c>
      <c r="B604" s="0" t="s">
        <v>326</v>
      </c>
      <c r="C604" s="1" t="n">
        <v>0.00174880872911817</v>
      </c>
      <c r="D604" s="2" t="n">
        <v>0.965466497257843</v>
      </c>
      <c r="E604" s="2" t="n">
        <f aca="false">2^D604</f>
        <v>1.95269482581083</v>
      </c>
      <c r="F604" s="0" t="s">
        <v>733</v>
      </c>
      <c r="G604" s="0" t="s">
        <v>91</v>
      </c>
    </row>
    <row r="605" customFormat="false" ht="16" hidden="false" customHeight="false" outlineLevel="0" collapsed="false">
      <c r="A605" s="0" t="s">
        <v>991</v>
      </c>
      <c r="B605" s="0" t="s">
        <v>13</v>
      </c>
      <c r="C605" s="1" t="n">
        <v>0.0404863845533487</v>
      </c>
      <c r="D605" s="2" t="n">
        <v>0.961882735777203</v>
      </c>
      <c r="E605" s="2" t="n">
        <f aca="false">2^D605</f>
        <v>1.94785020672749</v>
      </c>
      <c r="F605" s="0" t="s">
        <v>10</v>
      </c>
      <c r="G605" s="0" t="s">
        <v>10</v>
      </c>
    </row>
    <row r="606" customFormat="false" ht="16" hidden="false" customHeight="false" outlineLevel="0" collapsed="false">
      <c r="A606" s="0" t="s">
        <v>992</v>
      </c>
      <c r="B606" s="0" t="s">
        <v>13</v>
      </c>
      <c r="C606" s="1" t="n">
        <v>0.0327858696510667</v>
      </c>
      <c r="D606" s="2" t="n">
        <v>0.957577343573072</v>
      </c>
      <c r="E606" s="2" t="n">
        <f aca="false">2^D606</f>
        <v>1.94204595990928</v>
      </c>
      <c r="F606" s="0" t="s">
        <v>10</v>
      </c>
      <c r="G606" s="0" t="s">
        <v>10</v>
      </c>
    </row>
    <row r="607" customFormat="false" ht="16" hidden="false" customHeight="false" outlineLevel="0" collapsed="false">
      <c r="A607" s="0" t="s">
        <v>993</v>
      </c>
      <c r="B607" s="0" t="s">
        <v>13</v>
      </c>
      <c r="C607" s="1" t="n">
        <v>0.0460290631808581</v>
      </c>
      <c r="D607" s="2" t="n">
        <v>0.955790735756421</v>
      </c>
      <c r="E607" s="2" t="n">
        <f aca="false">2^D607</f>
        <v>1.93964245335451</v>
      </c>
      <c r="F607" s="0" t="s">
        <v>10</v>
      </c>
      <c r="G607" s="0" t="s">
        <v>10</v>
      </c>
    </row>
    <row r="608" customFormat="false" ht="16" hidden="false" customHeight="false" outlineLevel="0" collapsed="false">
      <c r="A608" s="0" t="s">
        <v>994</v>
      </c>
      <c r="B608" s="0" t="s">
        <v>995</v>
      </c>
      <c r="C608" s="1" t="n">
        <v>0.00896275843736709</v>
      </c>
      <c r="D608" s="2" t="n">
        <v>0.954248980491964</v>
      </c>
      <c r="E608" s="2" t="n">
        <f aca="false">2^D608</f>
        <v>1.93757073580247</v>
      </c>
      <c r="F608" s="0" t="s">
        <v>10</v>
      </c>
      <c r="G608" s="0" t="s">
        <v>10</v>
      </c>
    </row>
    <row r="609" customFormat="false" ht="16" hidden="false" customHeight="false" outlineLevel="0" collapsed="false">
      <c r="A609" s="0" t="s">
        <v>996</v>
      </c>
      <c r="B609" s="0" t="s">
        <v>997</v>
      </c>
      <c r="C609" s="1" t="n">
        <v>0.0101171601557589</v>
      </c>
      <c r="D609" s="2" t="n">
        <v>0.951135375147154</v>
      </c>
      <c r="E609" s="2" t="n">
        <f aca="false">2^D609</f>
        <v>1.93339360541711</v>
      </c>
      <c r="F609" s="0" t="s">
        <v>998</v>
      </c>
      <c r="G609" s="0" t="s">
        <v>999</v>
      </c>
    </row>
    <row r="610" customFormat="false" ht="16" hidden="false" customHeight="false" outlineLevel="0" collapsed="false">
      <c r="A610" s="0" t="s">
        <v>1000</v>
      </c>
      <c r="B610" s="0" t="s">
        <v>1001</v>
      </c>
      <c r="C610" s="1" t="n">
        <v>0.0174750027101419</v>
      </c>
      <c r="D610" s="2" t="n">
        <v>0.950666988489581</v>
      </c>
      <c r="E610" s="2" t="n">
        <f aca="false">2^D610</f>
        <v>1.93276601000967</v>
      </c>
      <c r="F610" s="0" t="s">
        <v>10</v>
      </c>
      <c r="G610" s="0" t="s">
        <v>1002</v>
      </c>
    </row>
    <row r="611" customFormat="false" ht="16" hidden="false" customHeight="false" outlineLevel="0" collapsed="false">
      <c r="A611" s="0" t="s">
        <v>1003</v>
      </c>
      <c r="B611" s="0" t="s">
        <v>13</v>
      </c>
      <c r="C611" s="1" t="n">
        <v>0.00412084546562466</v>
      </c>
      <c r="D611" s="2" t="n">
        <v>0.943787427617542</v>
      </c>
      <c r="E611" s="2" t="n">
        <f aca="false">2^D611</f>
        <v>1.92357146183531</v>
      </c>
      <c r="F611" s="0" t="s">
        <v>10</v>
      </c>
      <c r="G611" s="0" t="s">
        <v>10</v>
      </c>
    </row>
    <row r="612" customFormat="false" ht="16" hidden="false" customHeight="false" outlineLevel="0" collapsed="false">
      <c r="A612" s="0" t="s">
        <v>1004</v>
      </c>
      <c r="B612" s="0" t="s">
        <v>1005</v>
      </c>
      <c r="C612" s="1" t="n">
        <v>0.0493425505392899</v>
      </c>
      <c r="D612" s="2" t="n">
        <v>0.942413119311877</v>
      </c>
      <c r="E612" s="2" t="n">
        <f aca="false">2^D612</f>
        <v>1.92173994413625</v>
      </c>
      <c r="F612" s="0" t="s">
        <v>1006</v>
      </c>
      <c r="G612" s="0" t="s">
        <v>1007</v>
      </c>
    </row>
    <row r="613" customFormat="false" ht="16" hidden="false" customHeight="false" outlineLevel="0" collapsed="false">
      <c r="A613" s="0" t="s">
        <v>1008</v>
      </c>
      <c r="B613" s="0" t="s">
        <v>1009</v>
      </c>
      <c r="C613" s="1" t="n">
        <v>0.0493249805530769</v>
      </c>
      <c r="D613" s="2" t="n">
        <v>0.941860331980862</v>
      </c>
      <c r="E613" s="2" t="n">
        <f aca="false">2^D613</f>
        <v>1.92100374558361</v>
      </c>
      <c r="F613" s="0" t="s">
        <v>1010</v>
      </c>
      <c r="G613" s="0" t="s">
        <v>149</v>
      </c>
    </row>
    <row r="614" customFormat="false" ht="16" hidden="false" customHeight="false" outlineLevel="0" collapsed="false">
      <c r="A614" s="0" t="s">
        <v>1011</v>
      </c>
      <c r="B614" s="0" t="s">
        <v>13</v>
      </c>
      <c r="C614" s="1" t="n">
        <v>0.0151500021214546</v>
      </c>
      <c r="D614" s="2" t="n">
        <v>0.941842639300464</v>
      </c>
      <c r="E614" s="2" t="n">
        <f aca="false">2^D614</f>
        <v>1.92098018724595</v>
      </c>
      <c r="F614" s="0" t="s">
        <v>10</v>
      </c>
      <c r="G614" s="0" t="s">
        <v>10</v>
      </c>
    </row>
    <row r="615" customFormat="false" ht="16" hidden="false" customHeight="false" outlineLevel="0" collapsed="false">
      <c r="A615" s="0" t="s">
        <v>1012</v>
      </c>
      <c r="B615" s="0" t="s">
        <v>1013</v>
      </c>
      <c r="C615" s="1" t="n">
        <v>0.0118928940796939</v>
      </c>
      <c r="D615" s="2" t="n">
        <v>0.94120905819399</v>
      </c>
      <c r="E615" s="2" t="n">
        <f aca="false">2^D615</f>
        <v>1.92013674528209</v>
      </c>
      <c r="F615" s="0" t="s">
        <v>193</v>
      </c>
      <c r="G615" s="0" t="s">
        <v>194</v>
      </c>
    </row>
    <row r="616" customFormat="false" ht="16" hidden="false" customHeight="false" outlineLevel="0" collapsed="false">
      <c r="A616" s="0" t="s">
        <v>1014</v>
      </c>
      <c r="B616" s="0" t="s">
        <v>82</v>
      </c>
      <c r="C616" s="1" t="n">
        <v>0.00947519883795173</v>
      </c>
      <c r="D616" s="2" t="n">
        <v>0.937802377610927</v>
      </c>
      <c r="E616" s="2" t="n">
        <f aca="false">2^D616</f>
        <v>1.91560801580112</v>
      </c>
      <c r="F616" s="0" t="s">
        <v>10</v>
      </c>
      <c r="G616" s="0" t="s">
        <v>10</v>
      </c>
    </row>
    <row r="617" customFormat="false" ht="16" hidden="false" customHeight="false" outlineLevel="0" collapsed="false">
      <c r="A617" s="0" t="s">
        <v>1015</v>
      </c>
      <c r="B617" s="0" t="s">
        <v>13</v>
      </c>
      <c r="C617" s="1" t="n">
        <v>0.0417629013764328</v>
      </c>
      <c r="D617" s="2" t="n">
        <v>0.934718405945199</v>
      </c>
      <c r="E617" s="2" t="n">
        <f aca="false">2^D617</f>
        <v>1.91151749707957</v>
      </c>
      <c r="F617" s="0" t="s">
        <v>10</v>
      </c>
      <c r="G617" s="0" t="s">
        <v>10</v>
      </c>
    </row>
    <row r="618" customFormat="false" ht="16" hidden="false" customHeight="false" outlineLevel="0" collapsed="false">
      <c r="A618" s="0" t="s">
        <v>1016</v>
      </c>
      <c r="B618" s="0" t="s">
        <v>13</v>
      </c>
      <c r="C618" s="1" t="n">
        <v>0.0318241198864618</v>
      </c>
      <c r="D618" s="2" t="n">
        <v>0.933731403787949</v>
      </c>
      <c r="E618" s="2" t="n">
        <f aca="false">2^D618</f>
        <v>1.91021020301174</v>
      </c>
      <c r="F618" s="0" t="s">
        <v>10</v>
      </c>
      <c r="G618" s="0" t="s">
        <v>10</v>
      </c>
    </row>
    <row r="619" customFormat="false" ht="16" hidden="false" customHeight="false" outlineLevel="0" collapsed="false">
      <c r="A619" s="0" t="s">
        <v>1017</v>
      </c>
      <c r="B619" s="0" t="s">
        <v>1018</v>
      </c>
      <c r="C619" s="1" t="n">
        <v>0.0361671699029562</v>
      </c>
      <c r="D619" s="2" t="n">
        <v>0.932788579913188</v>
      </c>
      <c r="E619" s="2" t="n">
        <f aca="false">2^D619</f>
        <v>1.90896225845371</v>
      </c>
      <c r="F619" s="0" t="s">
        <v>1019</v>
      </c>
      <c r="G619" s="0" t="s">
        <v>10</v>
      </c>
    </row>
    <row r="620" customFormat="false" ht="16" hidden="false" customHeight="false" outlineLevel="0" collapsed="false">
      <c r="A620" s="0" t="s">
        <v>1020</v>
      </c>
      <c r="B620" s="0" t="s">
        <v>1021</v>
      </c>
      <c r="C620" s="1" t="n">
        <v>0.0168485954423097</v>
      </c>
      <c r="D620" s="2" t="n">
        <v>0.926174851790173</v>
      </c>
      <c r="E620" s="2" t="n">
        <f aca="false">2^D620</f>
        <v>1.90023105604587</v>
      </c>
      <c r="F620" s="0" t="s">
        <v>10</v>
      </c>
      <c r="G620" s="0" t="s">
        <v>10</v>
      </c>
    </row>
    <row r="621" customFormat="false" ht="16" hidden="false" customHeight="false" outlineLevel="0" collapsed="false">
      <c r="A621" s="0" t="s">
        <v>1022</v>
      </c>
      <c r="B621" s="0" t="s">
        <v>13</v>
      </c>
      <c r="C621" s="1" t="n">
        <v>0.00384737780532387</v>
      </c>
      <c r="D621" s="2" t="n">
        <v>0.925990988855952</v>
      </c>
      <c r="E621" s="2" t="n">
        <f aca="false">2^D621</f>
        <v>1.89998889828878</v>
      </c>
      <c r="F621" s="0" t="s">
        <v>331</v>
      </c>
      <c r="G621" s="0" t="s">
        <v>10</v>
      </c>
    </row>
    <row r="622" customFormat="false" ht="16" hidden="false" customHeight="false" outlineLevel="0" collapsed="false">
      <c r="A622" s="0" t="s">
        <v>1023</v>
      </c>
      <c r="B622" s="0" t="s">
        <v>1024</v>
      </c>
      <c r="C622" s="1" t="n">
        <v>0.0240947772098995</v>
      </c>
      <c r="D622" s="2" t="n">
        <v>0.921823454906166</v>
      </c>
      <c r="E622" s="2" t="n">
        <f aca="false">2^D622</f>
        <v>1.89450829274805</v>
      </c>
      <c r="F622" s="0" t="s">
        <v>1025</v>
      </c>
      <c r="G622" s="0" t="s">
        <v>146</v>
      </c>
    </row>
    <row r="623" customFormat="false" ht="16" hidden="false" customHeight="false" outlineLevel="0" collapsed="false">
      <c r="A623" s="0" t="s">
        <v>1026</v>
      </c>
      <c r="B623" s="0" t="s">
        <v>13</v>
      </c>
      <c r="C623" s="1" t="n">
        <v>0.011895120904981</v>
      </c>
      <c r="D623" s="2" t="n">
        <v>0.921355711500882</v>
      </c>
      <c r="E623" s="2" t="n">
        <f aca="false">2^D623</f>
        <v>1.89389416425933</v>
      </c>
      <c r="F623" s="0" t="s">
        <v>10</v>
      </c>
      <c r="G623" s="0" t="s">
        <v>10</v>
      </c>
    </row>
    <row r="624" customFormat="false" ht="16" hidden="false" customHeight="false" outlineLevel="0" collapsed="false">
      <c r="A624" s="0" t="s">
        <v>1027</v>
      </c>
      <c r="B624" s="0" t="s">
        <v>13</v>
      </c>
      <c r="C624" s="1" t="n">
        <v>0.0327867761227885</v>
      </c>
      <c r="D624" s="2" t="n">
        <v>0.917556378371827</v>
      </c>
      <c r="E624" s="2" t="n">
        <f aca="false">2^D624</f>
        <v>1.88891316117872</v>
      </c>
      <c r="F624" s="0" t="s">
        <v>1028</v>
      </c>
      <c r="G624" s="0" t="s">
        <v>1029</v>
      </c>
    </row>
    <row r="625" customFormat="false" ht="16" hidden="false" customHeight="false" outlineLevel="0" collapsed="false">
      <c r="A625" s="0" t="s">
        <v>1030</v>
      </c>
      <c r="B625" s="0" t="s">
        <v>13</v>
      </c>
      <c r="C625" s="1" t="n">
        <v>0.00833079590382209</v>
      </c>
      <c r="D625" s="2" t="n">
        <v>0.910590301299701</v>
      </c>
      <c r="E625" s="2" t="n">
        <f aca="false">2^D625</f>
        <v>1.8798144966732</v>
      </c>
      <c r="F625" s="0" t="s">
        <v>169</v>
      </c>
      <c r="G625" s="0" t="s">
        <v>10</v>
      </c>
    </row>
    <row r="626" customFormat="false" ht="16" hidden="false" customHeight="false" outlineLevel="0" collapsed="false">
      <c r="A626" s="0" t="s">
        <v>1031</v>
      </c>
      <c r="B626" s="0" t="s">
        <v>13</v>
      </c>
      <c r="C626" s="1" t="n">
        <v>0.0290080321802888</v>
      </c>
      <c r="D626" s="2" t="n">
        <v>0.908471673811162</v>
      </c>
      <c r="E626" s="2" t="n">
        <f aca="false">2^D626</f>
        <v>1.87705597619635</v>
      </c>
      <c r="F626" s="0" t="s">
        <v>10</v>
      </c>
      <c r="G626" s="0" t="s">
        <v>10</v>
      </c>
    </row>
    <row r="627" customFormat="false" ht="16" hidden="false" customHeight="false" outlineLevel="0" collapsed="false">
      <c r="A627" s="0" t="s">
        <v>1032</v>
      </c>
      <c r="B627" s="0" t="s">
        <v>18</v>
      </c>
      <c r="C627" s="1" t="n">
        <v>0.0367200915190086</v>
      </c>
      <c r="D627" s="2" t="n">
        <v>0.908428706708351</v>
      </c>
      <c r="E627" s="2" t="n">
        <f aca="false">2^D627</f>
        <v>1.87700007356008</v>
      </c>
      <c r="F627" s="0" t="s">
        <v>10</v>
      </c>
      <c r="G627" s="0" t="s">
        <v>10</v>
      </c>
    </row>
    <row r="628" customFormat="false" ht="16" hidden="false" customHeight="false" outlineLevel="0" collapsed="false">
      <c r="A628" s="0" t="s">
        <v>1033</v>
      </c>
      <c r="B628" s="0" t="s">
        <v>13</v>
      </c>
      <c r="C628" s="1" t="n">
        <v>0.0154003151308219</v>
      </c>
      <c r="D628" s="2" t="n">
        <v>0.907494594667076</v>
      </c>
      <c r="E628" s="2" t="n">
        <f aca="false">2^D628</f>
        <v>1.875785152303</v>
      </c>
      <c r="F628" s="0" t="s">
        <v>169</v>
      </c>
      <c r="G628" s="0" t="s">
        <v>10</v>
      </c>
    </row>
    <row r="629" customFormat="false" ht="16" hidden="false" customHeight="false" outlineLevel="0" collapsed="false">
      <c r="A629" s="0" t="s">
        <v>1034</v>
      </c>
      <c r="B629" s="0" t="s">
        <v>13</v>
      </c>
      <c r="C629" s="1" t="n">
        <v>0.00574866165521538</v>
      </c>
      <c r="D629" s="2" t="n">
        <v>0.907074384754755</v>
      </c>
      <c r="E629" s="2" t="n">
        <f aca="false">2^D629</f>
        <v>1.87523887695629</v>
      </c>
      <c r="F629" s="0" t="s">
        <v>10</v>
      </c>
      <c r="G629" s="0" t="s">
        <v>10</v>
      </c>
    </row>
    <row r="630" customFormat="false" ht="16" hidden="false" customHeight="false" outlineLevel="0" collapsed="false">
      <c r="A630" s="0" t="s">
        <v>1035</v>
      </c>
      <c r="B630" s="0" t="s">
        <v>13</v>
      </c>
      <c r="C630" s="1" t="n">
        <v>0.0217097909335472</v>
      </c>
      <c r="D630" s="2" t="n">
        <v>0.905586087671511</v>
      </c>
      <c r="E630" s="2" t="n">
        <f aca="false">2^D630</f>
        <v>1.87330536127789</v>
      </c>
      <c r="F630" s="0" t="s">
        <v>10</v>
      </c>
      <c r="G630" s="0" t="s">
        <v>10</v>
      </c>
    </row>
    <row r="631" customFormat="false" ht="16" hidden="false" customHeight="false" outlineLevel="0" collapsed="false">
      <c r="A631" s="0" t="s">
        <v>1036</v>
      </c>
      <c r="B631" s="0" t="s">
        <v>13</v>
      </c>
      <c r="C631" s="1" t="n">
        <v>0.011571704207271</v>
      </c>
      <c r="D631" s="2" t="n">
        <v>0.900781114047506</v>
      </c>
      <c r="E631" s="2" t="n">
        <f aca="false">2^D631</f>
        <v>1.86707659514176</v>
      </c>
      <c r="F631" s="0" t="s">
        <v>10</v>
      </c>
      <c r="G631" s="0" t="s">
        <v>10</v>
      </c>
    </row>
    <row r="632" customFormat="false" ht="16" hidden="false" customHeight="false" outlineLevel="0" collapsed="false">
      <c r="A632" s="0" t="s">
        <v>1037</v>
      </c>
      <c r="B632" s="0" t="s">
        <v>13</v>
      </c>
      <c r="C632" s="1" t="n">
        <v>0.0192920598639067</v>
      </c>
      <c r="D632" s="2" t="n">
        <v>0.899198751413323</v>
      </c>
      <c r="E632" s="2" t="n">
        <f aca="false">2^D632</f>
        <v>1.86502988912001</v>
      </c>
      <c r="F632" s="0" t="s">
        <v>10</v>
      </c>
      <c r="G632" s="0" t="s">
        <v>10</v>
      </c>
    </row>
    <row r="633" customFormat="false" ht="16" hidden="false" customHeight="false" outlineLevel="0" collapsed="false">
      <c r="A633" s="0" t="s">
        <v>1038</v>
      </c>
      <c r="B633" s="0" t="s">
        <v>1039</v>
      </c>
      <c r="C633" s="1" t="n">
        <v>0.0166497589525755</v>
      </c>
      <c r="D633" s="2" t="n">
        <v>0.899024348168541</v>
      </c>
      <c r="E633" s="2" t="n">
        <f aca="false">2^D633</f>
        <v>1.86480444465979</v>
      </c>
      <c r="F633" s="0" t="s">
        <v>10</v>
      </c>
      <c r="G633" s="0" t="s">
        <v>352</v>
      </c>
    </row>
    <row r="634" customFormat="false" ht="16" hidden="false" customHeight="false" outlineLevel="0" collapsed="false">
      <c r="A634" s="0" t="s">
        <v>1040</v>
      </c>
      <c r="B634" s="0" t="s">
        <v>1041</v>
      </c>
      <c r="C634" s="1" t="n">
        <v>0.0198523943916409</v>
      </c>
      <c r="D634" s="2" t="n">
        <v>0.897575647901588</v>
      </c>
      <c r="E634" s="2" t="n">
        <f aca="false">2^D634</f>
        <v>1.86293281782236</v>
      </c>
      <c r="F634" s="0" t="s">
        <v>169</v>
      </c>
      <c r="G634" s="0" t="s">
        <v>10</v>
      </c>
    </row>
    <row r="635" customFormat="false" ht="16" hidden="false" customHeight="false" outlineLevel="0" collapsed="false">
      <c r="A635" s="0" t="s">
        <v>1042</v>
      </c>
      <c r="B635" s="0" t="s">
        <v>1043</v>
      </c>
      <c r="C635" s="1" t="n">
        <v>0.0258536073769976</v>
      </c>
      <c r="D635" s="2" t="n">
        <v>0.896749428141726</v>
      </c>
      <c r="E635" s="2" t="n">
        <f aca="false">2^D635</f>
        <v>1.86186623673313</v>
      </c>
      <c r="F635" s="0" t="s">
        <v>1044</v>
      </c>
      <c r="G635" s="0" t="s">
        <v>1045</v>
      </c>
    </row>
    <row r="636" customFormat="false" ht="16" hidden="false" customHeight="false" outlineLevel="0" collapsed="false">
      <c r="A636" s="0" t="s">
        <v>1046</v>
      </c>
      <c r="B636" s="0" t="s">
        <v>1047</v>
      </c>
      <c r="C636" s="1" t="n">
        <v>0.021757952884912</v>
      </c>
      <c r="D636" s="2" t="n">
        <v>0.895834110049181</v>
      </c>
      <c r="E636" s="2" t="n">
        <f aca="false">2^D636</f>
        <v>1.86068535005683</v>
      </c>
      <c r="F636" s="0" t="s">
        <v>10</v>
      </c>
      <c r="G636" s="0" t="s">
        <v>10</v>
      </c>
    </row>
    <row r="637" customFormat="false" ht="16" hidden="false" customHeight="false" outlineLevel="0" collapsed="false">
      <c r="A637" s="0" t="s">
        <v>1048</v>
      </c>
      <c r="B637" s="0" t="s">
        <v>439</v>
      </c>
      <c r="C637" s="1" t="n">
        <v>0.0178128833998229</v>
      </c>
      <c r="D637" s="2" t="n">
        <v>0.89267821281967</v>
      </c>
      <c r="E637" s="2" t="n">
        <f aca="false">2^D637</f>
        <v>1.85661954709237</v>
      </c>
      <c r="F637" s="0" t="s">
        <v>148</v>
      </c>
      <c r="G637" s="0" t="s">
        <v>149</v>
      </c>
    </row>
    <row r="638" customFormat="false" ht="16" hidden="false" customHeight="false" outlineLevel="0" collapsed="false">
      <c r="A638" s="0" t="s">
        <v>1049</v>
      </c>
      <c r="B638" s="0" t="s">
        <v>1050</v>
      </c>
      <c r="C638" s="1" t="n">
        <v>0.0472135339174417</v>
      </c>
      <c r="D638" s="2" t="n">
        <v>0.892380924921925</v>
      </c>
      <c r="E638" s="2" t="n">
        <f aca="false">2^D638</f>
        <v>1.85623700355982</v>
      </c>
      <c r="F638" s="0" t="s">
        <v>1051</v>
      </c>
      <c r="G638" s="0" t="s">
        <v>524</v>
      </c>
    </row>
    <row r="639" customFormat="false" ht="16" hidden="false" customHeight="false" outlineLevel="0" collapsed="false">
      <c r="A639" s="0" t="s">
        <v>1052</v>
      </c>
      <c r="B639" s="0" t="s">
        <v>1053</v>
      </c>
      <c r="C639" s="1" t="n">
        <v>0.0178011274270429</v>
      </c>
      <c r="D639" s="2" t="n">
        <v>0.889096641040064</v>
      </c>
      <c r="E639" s="2" t="n">
        <f aca="false">2^D639</f>
        <v>1.85201610091027</v>
      </c>
      <c r="F639" s="0" t="s">
        <v>10</v>
      </c>
      <c r="G639" s="0" t="s">
        <v>928</v>
      </c>
    </row>
    <row r="640" customFormat="false" ht="16" hidden="false" customHeight="false" outlineLevel="0" collapsed="false">
      <c r="A640" s="0" t="s">
        <v>1054</v>
      </c>
      <c r="B640" s="0" t="s">
        <v>1055</v>
      </c>
      <c r="C640" s="1" t="n">
        <v>0.0199815189816687</v>
      </c>
      <c r="D640" s="2" t="n">
        <v>0.888134184331111</v>
      </c>
      <c r="E640" s="2" t="n">
        <f aca="false">2^D640</f>
        <v>1.85078098826789</v>
      </c>
      <c r="F640" s="0" t="s">
        <v>10</v>
      </c>
      <c r="G640" s="0" t="s">
        <v>10</v>
      </c>
    </row>
    <row r="641" customFormat="false" ht="16" hidden="false" customHeight="false" outlineLevel="0" collapsed="false">
      <c r="A641" s="0" t="s">
        <v>1056</v>
      </c>
      <c r="B641" s="0" t="s">
        <v>13</v>
      </c>
      <c r="C641" s="1" t="n">
        <v>0.0327858696510667</v>
      </c>
      <c r="D641" s="2" t="n">
        <v>0.885767220282684</v>
      </c>
      <c r="E641" s="2" t="n">
        <f aca="false">2^D641</f>
        <v>1.84774698574664</v>
      </c>
      <c r="F641" s="0" t="s">
        <v>10</v>
      </c>
      <c r="G641" s="0" t="s">
        <v>10</v>
      </c>
    </row>
    <row r="642" customFormat="false" ht="16" hidden="false" customHeight="false" outlineLevel="0" collapsed="false">
      <c r="A642" s="0" t="s">
        <v>1057</v>
      </c>
      <c r="B642" s="0" t="s">
        <v>1058</v>
      </c>
      <c r="C642" s="1" t="n">
        <v>0.0239260589364001</v>
      </c>
      <c r="D642" s="2" t="n">
        <v>0.883695555734699</v>
      </c>
      <c r="E642" s="2" t="n">
        <f aca="false">2^D642</f>
        <v>1.84509558350964</v>
      </c>
      <c r="F642" s="0" t="s">
        <v>169</v>
      </c>
      <c r="G642" s="0" t="s">
        <v>10</v>
      </c>
    </row>
    <row r="643" customFormat="false" ht="16" hidden="false" customHeight="false" outlineLevel="0" collapsed="false">
      <c r="A643" s="0" t="s">
        <v>1059</v>
      </c>
      <c r="B643" s="0" t="s">
        <v>1060</v>
      </c>
      <c r="C643" s="1" t="n">
        <v>0.0248653429408935</v>
      </c>
      <c r="D643" s="2" t="n">
        <v>0.876425144243366</v>
      </c>
      <c r="E643" s="2" t="n">
        <f aca="false">2^D643</f>
        <v>1.83582067838643</v>
      </c>
      <c r="F643" s="0" t="s">
        <v>1061</v>
      </c>
      <c r="G643" s="0" t="s">
        <v>1062</v>
      </c>
    </row>
    <row r="644" customFormat="false" ht="16" hidden="false" customHeight="false" outlineLevel="0" collapsed="false">
      <c r="A644" s="0" t="s">
        <v>1063</v>
      </c>
      <c r="B644" s="0" t="s">
        <v>1064</v>
      </c>
      <c r="C644" s="1" t="n">
        <v>0.0450558256393702</v>
      </c>
      <c r="D644" s="2" t="n">
        <v>0.871638295477614</v>
      </c>
      <c r="E644" s="2" t="n">
        <f aca="false">2^D644</f>
        <v>1.82973953656646</v>
      </c>
      <c r="F644" s="0" t="s">
        <v>10</v>
      </c>
      <c r="G644" s="0" t="s">
        <v>10</v>
      </c>
    </row>
    <row r="645" customFormat="false" ht="16" hidden="false" customHeight="false" outlineLevel="0" collapsed="false">
      <c r="A645" s="0" t="s">
        <v>1065</v>
      </c>
      <c r="B645" s="0" t="s">
        <v>13</v>
      </c>
      <c r="C645" s="1" t="n">
        <v>0.033930452536299</v>
      </c>
      <c r="D645" s="2" t="n">
        <v>0.871423008147795</v>
      </c>
      <c r="E645" s="2" t="n">
        <f aca="false">2^D645</f>
        <v>1.82946651258156</v>
      </c>
      <c r="F645" s="0" t="s">
        <v>1066</v>
      </c>
      <c r="G645" s="0" t="s">
        <v>1067</v>
      </c>
    </row>
    <row r="646" customFormat="false" ht="16" hidden="false" customHeight="false" outlineLevel="0" collapsed="false">
      <c r="A646" s="0" t="s">
        <v>1068</v>
      </c>
      <c r="B646" s="0" t="s">
        <v>13</v>
      </c>
      <c r="C646" s="1" t="n">
        <v>0.0339728107483541</v>
      </c>
      <c r="D646" s="2" t="n">
        <v>0.870956432528168</v>
      </c>
      <c r="E646" s="2" t="n">
        <f aca="false">2^D646</f>
        <v>1.82887494857434</v>
      </c>
      <c r="F646" s="0" t="s">
        <v>10</v>
      </c>
      <c r="G646" s="0" t="s">
        <v>10</v>
      </c>
    </row>
    <row r="647" customFormat="false" ht="16" hidden="false" customHeight="false" outlineLevel="0" collapsed="false">
      <c r="A647" s="0" t="s">
        <v>1069</v>
      </c>
      <c r="B647" s="0" t="s">
        <v>13</v>
      </c>
      <c r="C647" s="1" t="n">
        <v>0.0279523156017726</v>
      </c>
      <c r="D647" s="2" t="n">
        <v>0.869802435213129</v>
      </c>
      <c r="E647" s="2" t="n">
        <f aca="false">2^D647</f>
        <v>1.82741263474168</v>
      </c>
      <c r="F647" s="0" t="s">
        <v>10</v>
      </c>
      <c r="G647" s="0" t="s">
        <v>10</v>
      </c>
    </row>
    <row r="648" customFormat="false" ht="16" hidden="false" customHeight="false" outlineLevel="0" collapsed="false">
      <c r="A648" s="0" t="s">
        <v>1070</v>
      </c>
      <c r="B648" s="0" t="s">
        <v>1071</v>
      </c>
      <c r="C648" s="1" t="n">
        <v>0.0192528847779213</v>
      </c>
      <c r="D648" s="2" t="n">
        <v>0.867282216119216</v>
      </c>
      <c r="E648" s="2" t="n">
        <f aca="false">2^D648</f>
        <v>1.8242231457586</v>
      </c>
      <c r="F648" s="0" t="s">
        <v>218</v>
      </c>
      <c r="G648" s="0" t="s">
        <v>219</v>
      </c>
    </row>
    <row r="649" customFormat="false" ht="16" hidden="false" customHeight="false" outlineLevel="0" collapsed="false">
      <c r="A649" s="0" t="s">
        <v>1072</v>
      </c>
      <c r="B649" s="0" t="s">
        <v>13</v>
      </c>
      <c r="C649" s="1" t="n">
        <v>0.044687706422072</v>
      </c>
      <c r="D649" s="2" t="n">
        <v>0.864242090471349</v>
      </c>
      <c r="E649" s="2" t="n">
        <f aca="false">2^D649</f>
        <v>1.8203830906944</v>
      </c>
      <c r="F649" s="0" t="s">
        <v>10</v>
      </c>
      <c r="G649" s="0" t="s">
        <v>10</v>
      </c>
    </row>
    <row r="650" customFormat="false" ht="16" hidden="false" customHeight="false" outlineLevel="0" collapsed="false">
      <c r="A650" s="0" t="s">
        <v>1073</v>
      </c>
      <c r="B650" s="0" t="s">
        <v>13</v>
      </c>
      <c r="C650" s="1" t="n">
        <v>0.0424952907894769</v>
      </c>
      <c r="D650" s="2" t="n">
        <v>0.862190561254854</v>
      </c>
      <c r="E650" s="2" t="n">
        <f aca="false">2^D650</f>
        <v>1.81779632429699</v>
      </c>
      <c r="F650" s="0" t="s">
        <v>10</v>
      </c>
      <c r="G650" s="0" t="s">
        <v>10</v>
      </c>
    </row>
    <row r="651" customFormat="false" ht="16" hidden="false" customHeight="false" outlineLevel="0" collapsed="false">
      <c r="A651" s="0" t="s">
        <v>1074</v>
      </c>
      <c r="B651" s="0" t="s">
        <v>1075</v>
      </c>
      <c r="C651" s="1" t="n">
        <v>0.0287770464981702</v>
      </c>
      <c r="D651" s="2" t="n">
        <v>0.861590923188553</v>
      </c>
      <c r="E651" s="2" t="n">
        <f aca="false">2^D651</f>
        <v>1.81704093708986</v>
      </c>
      <c r="F651" s="0" t="s">
        <v>1076</v>
      </c>
      <c r="G651" s="0" t="s">
        <v>1077</v>
      </c>
    </row>
    <row r="652" customFormat="false" ht="16" hidden="false" customHeight="false" outlineLevel="0" collapsed="false">
      <c r="A652" s="0" t="s">
        <v>1078</v>
      </c>
      <c r="B652" s="0" t="s">
        <v>1079</v>
      </c>
      <c r="C652" s="1" t="n">
        <v>0.0244978581541781</v>
      </c>
      <c r="D652" s="2" t="n">
        <v>0.861154082477469</v>
      </c>
      <c r="E652" s="2" t="n">
        <f aca="false">2^D652</f>
        <v>1.81649082963693</v>
      </c>
      <c r="F652" s="0" t="s">
        <v>1080</v>
      </c>
      <c r="G652" s="0" t="s">
        <v>146</v>
      </c>
    </row>
    <row r="653" customFormat="false" ht="16" hidden="false" customHeight="false" outlineLevel="0" collapsed="false">
      <c r="A653" s="0" t="s">
        <v>1081</v>
      </c>
      <c r="B653" s="0" t="s">
        <v>439</v>
      </c>
      <c r="C653" s="1" t="n">
        <v>0.0424616446174824</v>
      </c>
      <c r="D653" s="2" t="n">
        <v>0.85696894564474</v>
      </c>
      <c r="E653" s="2" t="n">
        <f aca="false">2^D653</f>
        <v>1.81122897847977</v>
      </c>
      <c r="F653" s="0" t="s">
        <v>281</v>
      </c>
      <c r="G653" s="0" t="s">
        <v>149</v>
      </c>
    </row>
    <row r="654" customFormat="false" ht="16" hidden="false" customHeight="false" outlineLevel="0" collapsed="false">
      <c r="A654" s="0" t="s">
        <v>1082</v>
      </c>
      <c r="B654" s="0" t="s">
        <v>1083</v>
      </c>
      <c r="C654" s="1" t="n">
        <v>0.0163645829891137</v>
      </c>
      <c r="D654" s="2" t="n">
        <v>0.8565449921584</v>
      </c>
      <c r="E654" s="2" t="n">
        <f aca="false">2^D654</f>
        <v>1.81069680500977</v>
      </c>
      <c r="F654" s="0" t="s">
        <v>10</v>
      </c>
      <c r="G654" s="0" t="s">
        <v>10</v>
      </c>
    </row>
    <row r="655" customFormat="false" ht="16" hidden="false" customHeight="false" outlineLevel="0" collapsed="false">
      <c r="A655" s="0" t="s">
        <v>1084</v>
      </c>
      <c r="B655" s="0" t="s">
        <v>13</v>
      </c>
      <c r="C655" s="1" t="n">
        <v>0.0140131376740525</v>
      </c>
      <c r="D655" s="2" t="n">
        <v>0.856423325857391</v>
      </c>
      <c r="E655" s="2" t="n">
        <f aca="false">2^D655</f>
        <v>1.81054411058215</v>
      </c>
      <c r="F655" s="0" t="s">
        <v>10</v>
      </c>
      <c r="G655" s="0" t="s">
        <v>10</v>
      </c>
    </row>
    <row r="656" customFormat="false" ht="16" hidden="false" customHeight="false" outlineLevel="0" collapsed="false">
      <c r="A656" s="0" t="s">
        <v>1085</v>
      </c>
      <c r="B656" s="0" t="s">
        <v>13</v>
      </c>
      <c r="C656" s="1" t="n">
        <v>0.0315256882153224</v>
      </c>
      <c r="D656" s="2" t="n">
        <v>0.854188100485228</v>
      </c>
      <c r="E656" s="2" t="n">
        <f aca="false">2^D656</f>
        <v>1.80774113381473</v>
      </c>
      <c r="F656" s="0" t="s">
        <v>10</v>
      </c>
      <c r="G656" s="0" t="s">
        <v>10</v>
      </c>
    </row>
    <row r="657" customFormat="false" ht="16" hidden="false" customHeight="false" outlineLevel="0" collapsed="false">
      <c r="A657" s="0" t="s">
        <v>1086</v>
      </c>
      <c r="B657" s="0" t="s">
        <v>1087</v>
      </c>
      <c r="C657" s="1" t="n">
        <v>0.0472108447729879</v>
      </c>
      <c r="D657" s="2" t="n">
        <v>0.850445871638676</v>
      </c>
      <c r="E657" s="2" t="n">
        <f aca="false">2^D657</f>
        <v>1.80305808264053</v>
      </c>
      <c r="F657" s="0" t="s">
        <v>298</v>
      </c>
      <c r="G657" s="0" t="s">
        <v>761</v>
      </c>
    </row>
    <row r="658" customFormat="false" ht="16" hidden="false" customHeight="false" outlineLevel="0" collapsed="false">
      <c r="A658" s="0" t="s">
        <v>1088</v>
      </c>
      <c r="B658" s="0" t="s">
        <v>1089</v>
      </c>
      <c r="C658" s="1" t="n">
        <v>0.0102614728590565</v>
      </c>
      <c r="D658" s="2" t="n">
        <v>0.83938570948361</v>
      </c>
      <c r="E658" s="2" t="n">
        <f aca="false">2^D658</f>
        <v>1.78928811195748</v>
      </c>
      <c r="F658" s="0" t="s">
        <v>608</v>
      </c>
      <c r="G658" s="0" t="s">
        <v>57</v>
      </c>
    </row>
    <row r="659" customFormat="false" ht="16" hidden="false" customHeight="false" outlineLevel="0" collapsed="false">
      <c r="A659" s="0" t="s">
        <v>1090</v>
      </c>
      <c r="B659" s="0" t="s">
        <v>1091</v>
      </c>
      <c r="C659" s="1" t="n">
        <v>0.0251468711230191</v>
      </c>
      <c r="D659" s="2" t="n">
        <v>0.837653511422233</v>
      </c>
      <c r="E659" s="2" t="n">
        <f aca="false">2^D659</f>
        <v>1.78714105982304</v>
      </c>
      <c r="F659" s="0" t="s">
        <v>1092</v>
      </c>
      <c r="G659" s="0" t="s">
        <v>1093</v>
      </c>
    </row>
    <row r="660" customFormat="false" ht="16" hidden="false" customHeight="false" outlineLevel="0" collapsed="false">
      <c r="A660" s="0" t="s">
        <v>1094</v>
      </c>
      <c r="B660" s="0" t="s">
        <v>13</v>
      </c>
      <c r="C660" s="1" t="n">
        <v>0.0335905527040619</v>
      </c>
      <c r="D660" s="2" t="n">
        <v>0.835012759946771</v>
      </c>
      <c r="E660" s="2" t="n">
        <f aca="false">2^D660</f>
        <v>1.78387281627123</v>
      </c>
      <c r="F660" s="0" t="s">
        <v>10</v>
      </c>
      <c r="G660" s="0" t="s">
        <v>10</v>
      </c>
    </row>
    <row r="661" customFormat="false" ht="16" hidden="false" customHeight="false" outlineLevel="0" collapsed="false">
      <c r="A661" s="0" t="s">
        <v>1095</v>
      </c>
      <c r="B661" s="0" t="s">
        <v>13</v>
      </c>
      <c r="C661" s="1" t="n">
        <v>0.0148486083551784</v>
      </c>
      <c r="D661" s="2" t="n">
        <v>0.834954731506734</v>
      </c>
      <c r="E661" s="2" t="n">
        <f aca="false">2^D661</f>
        <v>1.78380106633653</v>
      </c>
      <c r="F661" s="0" t="s">
        <v>169</v>
      </c>
      <c r="G661" s="0" t="s">
        <v>10</v>
      </c>
    </row>
    <row r="662" customFormat="false" ht="16" hidden="false" customHeight="false" outlineLevel="0" collapsed="false">
      <c r="A662" s="0" t="s">
        <v>1096</v>
      </c>
      <c r="B662" s="0" t="s">
        <v>1097</v>
      </c>
      <c r="C662" s="1" t="n">
        <v>0.0163645829891137</v>
      </c>
      <c r="D662" s="2" t="n">
        <v>0.832043505341454</v>
      </c>
      <c r="E662" s="2" t="n">
        <f aca="false">2^D662</f>
        <v>1.78020514885845</v>
      </c>
      <c r="F662" s="0" t="s">
        <v>1098</v>
      </c>
      <c r="G662" s="0" t="s">
        <v>1099</v>
      </c>
    </row>
    <row r="663" customFormat="false" ht="16" hidden="false" customHeight="false" outlineLevel="0" collapsed="false">
      <c r="A663" s="0" t="s">
        <v>1100</v>
      </c>
      <c r="B663" s="0" t="s">
        <v>1101</v>
      </c>
      <c r="C663" s="1" t="n">
        <v>0.0213573826785192</v>
      </c>
      <c r="D663" s="2" t="n">
        <v>0.828008608172138</v>
      </c>
      <c r="E663" s="2" t="n">
        <f aca="false">2^D663</f>
        <v>1.77523326684542</v>
      </c>
      <c r="F663" s="0" t="s">
        <v>1102</v>
      </c>
      <c r="G663" s="0" t="s">
        <v>10</v>
      </c>
    </row>
    <row r="664" customFormat="false" ht="16" hidden="false" customHeight="false" outlineLevel="0" collapsed="false">
      <c r="A664" s="0" t="s">
        <v>1103</v>
      </c>
      <c r="B664" s="0" t="s">
        <v>1104</v>
      </c>
      <c r="C664" s="1" t="n">
        <v>0.0366648271671585</v>
      </c>
      <c r="D664" s="2" t="n">
        <v>0.82534511581688</v>
      </c>
      <c r="E664" s="2" t="n">
        <f aca="false">2^D664</f>
        <v>1.77195886852012</v>
      </c>
      <c r="F664" s="0" t="s">
        <v>145</v>
      </c>
      <c r="G664" s="0" t="s">
        <v>146</v>
      </c>
    </row>
    <row r="665" customFormat="false" ht="16" hidden="false" customHeight="false" outlineLevel="0" collapsed="false">
      <c r="A665" s="0" t="s">
        <v>1105</v>
      </c>
      <c r="B665" s="0" t="s">
        <v>1106</v>
      </c>
      <c r="C665" s="1" t="n">
        <v>0.0315346237473947</v>
      </c>
      <c r="D665" s="2" t="n">
        <v>0.824281906338037</v>
      </c>
      <c r="E665" s="2" t="n">
        <f aca="false">2^D665</f>
        <v>1.77065348562298</v>
      </c>
      <c r="F665" s="0" t="s">
        <v>1107</v>
      </c>
      <c r="G665" s="0" t="s">
        <v>1108</v>
      </c>
    </row>
    <row r="666" customFormat="false" ht="16" hidden="false" customHeight="false" outlineLevel="0" collapsed="false">
      <c r="A666" s="0" t="s">
        <v>1109</v>
      </c>
      <c r="B666" s="0" t="s">
        <v>13</v>
      </c>
      <c r="C666" s="1" t="n">
        <v>0.0168594052586035</v>
      </c>
      <c r="D666" s="2" t="n">
        <v>0.819117967946515</v>
      </c>
      <c r="E666" s="2" t="n">
        <f aca="false">2^D666</f>
        <v>1.76432699201382</v>
      </c>
      <c r="F666" s="0" t="s">
        <v>10</v>
      </c>
      <c r="G666" s="0" t="s">
        <v>10</v>
      </c>
    </row>
    <row r="667" customFormat="false" ht="16" hidden="false" customHeight="false" outlineLevel="0" collapsed="false">
      <c r="A667" s="0" t="s">
        <v>1110</v>
      </c>
      <c r="B667" s="0" t="s">
        <v>1111</v>
      </c>
      <c r="C667" s="1" t="n">
        <v>0.0244938395428592</v>
      </c>
      <c r="D667" s="2" t="n">
        <v>0.818804638321475</v>
      </c>
      <c r="E667" s="2" t="n">
        <f aca="false">2^D667</f>
        <v>1.76394385082855</v>
      </c>
      <c r="F667" s="0" t="s">
        <v>900</v>
      </c>
      <c r="G667" s="0" t="s">
        <v>146</v>
      </c>
    </row>
    <row r="668" customFormat="false" ht="16" hidden="false" customHeight="false" outlineLevel="0" collapsed="false">
      <c r="A668" s="0" t="s">
        <v>1112</v>
      </c>
      <c r="B668" s="0" t="s">
        <v>13</v>
      </c>
      <c r="C668" s="1" t="n">
        <v>0.0424432258099826</v>
      </c>
      <c r="D668" s="2" t="n">
        <v>0.818711108947854</v>
      </c>
      <c r="E668" s="2" t="n">
        <f aca="false">2^D668</f>
        <v>1.76382949872288</v>
      </c>
      <c r="F668" s="0" t="s">
        <v>169</v>
      </c>
      <c r="G668" s="0" t="s">
        <v>10</v>
      </c>
    </row>
    <row r="669" customFormat="false" ht="16" hidden="false" customHeight="false" outlineLevel="0" collapsed="false">
      <c r="A669" s="0" t="s">
        <v>1113</v>
      </c>
      <c r="B669" s="0" t="s">
        <v>1114</v>
      </c>
      <c r="C669" s="1" t="n">
        <v>0.0245664125785485</v>
      </c>
      <c r="D669" s="2" t="n">
        <v>0.817935987013542</v>
      </c>
      <c r="E669" s="2" t="n">
        <f aca="false">2^D669</f>
        <v>1.76288209425815</v>
      </c>
      <c r="F669" s="0" t="s">
        <v>218</v>
      </c>
      <c r="G669" s="0" t="s">
        <v>219</v>
      </c>
    </row>
    <row r="670" customFormat="false" ht="16" hidden="false" customHeight="false" outlineLevel="0" collapsed="false">
      <c r="A670" s="0" t="s">
        <v>1115</v>
      </c>
      <c r="B670" s="0" t="s">
        <v>1116</v>
      </c>
      <c r="C670" s="1" t="n">
        <v>0.0408837818616994</v>
      </c>
      <c r="D670" s="2" t="n">
        <v>0.814225278028288</v>
      </c>
      <c r="E670" s="2" t="n">
        <f aca="false">2^D670</f>
        <v>1.75835366877273</v>
      </c>
      <c r="F670" s="0" t="s">
        <v>1117</v>
      </c>
      <c r="G670" s="0" t="s">
        <v>1118</v>
      </c>
    </row>
    <row r="671" customFormat="false" ht="16" hidden="false" customHeight="false" outlineLevel="0" collapsed="false">
      <c r="A671" s="0" t="s">
        <v>1119</v>
      </c>
      <c r="B671" s="0" t="s">
        <v>1047</v>
      </c>
      <c r="C671" s="1" t="n">
        <v>0.0306856087564673</v>
      </c>
      <c r="D671" s="2" t="n">
        <v>0.807216137785284</v>
      </c>
      <c r="E671" s="2" t="n">
        <f aca="false">2^D671</f>
        <v>1.74983166172466</v>
      </c>
      <c r="F671" s="0" t="s">
        <v>10</v>
      </c>
      <c r="G671" s="0" t="s">
        <v>10</v>
      </c>
    </row>
    <row r="672" customFormat="false" ht="16" hidden="false" customHeight="false" outlineLevel="0" collapsed="false">
      <c r="A672" s="0" t="s">
        <v>1120</v>
      </c>
      <c r="B672" s="0" t="s">
        <v>1121</v>
      </c>
      <c r="C672" s="1" t="n">
        <v>0.0302725116421278</v>
      </c>
      <c r="D672" s="2" t="n">
        <v>0.806932116840211</v>
      </c>
      <c r="E672" s="2" t="n">
        <f aca="false">2^D672</f>
        <v>1.74948720921687</v>
      </c>
      <c r="F672" s="0" t="s">
        <v>461</v>
      </c>
      <c r="G672" s="0" t="s">
        <v>1122</v>
      </c>
    </row>
    <row r="673" customFormat="false" ht="16" hidden="false" customHeight="false" outlineLevel="0" collapsed="false">
      <c r="A673" s="0" t="s">
        <v>1123</v>
      </c>
      <c r="B673" s="0" t="s">
        <v>13</v>
      </c>
      <c r="C673" s="1" t="n">
        <v>0.0306556185193768</v>
      </c>
      <c r="D673" s="2" t="n">
        <v>0.803958994780406</v>
      </c>
      <c r="E673" s="2" t="n">
        <f aca="false">2^D673</f>
        <v>1.74588555886403</v>
      </c>
      <c r="F673" s="0" t="s">
        <v>10</v>
      </c>
      <c r="G673" s="0" t="s">
        <v>10</v>
      </c>
    </row>
    <row r="674" customFormat="false" ht="16" hidden="false" customHeight="false" outlineLevel="0" collapsed="false">
      <c r="A674" s="0" t="s">
        <v>1124</v>
      </c>
      <c r="B674" s="0" t="s">
        <v>1125</v>
      </c>
      <c r="C674" s="1" t="n">
        <v>0.0434083651696636</v>
      </c>
      <c r="D674" s="2" t="n">
        <v>0.796202294423741</v>
      </c>
      <c r="E674" s="2" t="n">
        <f aca="false">2^D674</f>
        <v>1.7365239331865</v>
      </c>
      <c r="F674" s="0" t="s">
        <v>1126</v>
      </c>
      <c r="G674" s="0" t="s">
        <v>1127</v>
      </c>
    </row>
    <row r="675" customFormat="false" ht="16" hidden="false" customHeight="false" outlineLevel="0" collapsed="false">
      <c r="A675" s="0" t="s">
        <v>1128</v>
      </c>
      <c r="B675" s="0" t="s">
        <v>1121</v>
      </c>
      <c r="C675" s="1" t="n">
        <v>0.0317234798182178</v>
      </c>
      <c r="D675" s="2" t="n">
        <v>0.792928350223903</v>
      </c>
      <c r="E675" s="2" t="n">
        <f aca="false">2^D675</f>
        <v>1.73258766370641</v>
      </c>
      <c r="F675" s="0" t="s">
        <v>461</v>
      </c>
      <c r="G675" s="0" t="s">
        <v>1122</v>
      </c>
    </row>
    <row r="676" customFormat="false" ht="16" hidden="false" customHeight="false" outlineLevel="0" collapsed="false">
      <c r="A676" s="0" t="s">
        <v>1129</v>
      </c>
      <c r="B676" s="0" t="s">
        <v>13</v>
      </c>
      <c r="C676" s="1" t="n">
        <v>0.0458823600667899</v>
      </c>
      <c r="D676" s="2" t="n">
        <v>0.792400394308403</v>
      </c>
      <c r="E676" s="2" t="n">
        <f aca="false">2^D676</f>
        <v>1.7319537372511</v>
      </c>
      <c r="F676" s="0" t="s">
        <v>10</v>
      </c>
      <c r="G676" s="0" t="s">
        <v>10</v>
      </c>
    </row>
    <row r="677" customFormat="false" ht="16" hidden="false" customHeight="false" outlineLevel="0" collapsed="false">
      <c r="A677" s="0" t="s">
        <v>1130</v>
      </c>
      <c r="B677" s="0" t="s">
        <v>1131</v>
      </c>
      <c r="C677" s="1" t="n">
        <v>0.0315984432830309</v>
      </c>
      <c r="D677" s="2" t="n">
        <v>0.785170223469459</v>
      </c>
      <c r="E677" s="2" t="n">
        <f aca="false">2^D677</f>
        <v>1.72329563893996</v>
      </c>
      <c r="F677" s="0" t="s">
        <v>537</v>
      </c>
      <c r="G677" s="0" t="s">
        <v>538</v>
      </c>
    </row>
    <row r="678" customFormat="false" ht="16" hidden="false" customHeight="false" outlineLevel="0" collapsed="false">
      <c r="A678" s="0" t="s">
        <v>1132</v>
      </c>
      <c r="B678" s="0" t="s">
        <v>13</v>
      </c>
      <c r="C678" s="1" t="n">
        <v>0.0190976456941089</v>
      </c>
      <c r="D678" s="2" t="n">
        <v>0.783312517451609</v>
      </c>
      <c r="E678" s="2" t="n">
        <f aca="false">2^D678</f>
        <v>1.72107804178709</v>
      </c>
      <c r="F678" s="0" t="s">
        <v>10</v>
      </c>
      <c r="G678" s="0" t="s">
        <v>10</v>
      </c>
    </row>
    <row r="679" customFormat="false" ht="16" hidden="false" customHeight="false" outlineLevel="0" collapsed="false">
      <c r="A679" s="0" t="s">
        <v>1133</v>
      </c>
      <c r="B679" s="0" t="s">
        <v>18</v>
      </c>
      <c r="C679" s="1" t="n">
        <v>0.0337681618428364</v>
      </c>
      <c r="D679" s="2" t="n">
        <v>0.783050022081301</v>
      </c>
      <c r="E679" s="2" t="n">
        <f aca="false">2^D679</f>
        <v>1.72076492369363</v>
      </c>
      <c r="F679" s="0" t="s">
        <v>10</v>
      </c>
      <c r="G679" s="0" t="s">
        <v>10</v>
      </c>
    </row>
    <row r="680" customFormat="false" ht="16" hidden="false" customHeight="false" outlineLevel="0" collapsed="false">
      <c r="A680" s="0" t="s">
        <v>1134</v>
      </c>
      <c r="B680" s="0" t="s">
        <v>13</v>
      </c>
      <c r="C680" s="1" t="n">
        <v>0.0153606897424459</v>
      </c>
      <c r="D680" s="2" t="n">
        <v>0.776474534435097</v>
      </c>
      <c r="E680" s="2" t="n">
        <f aca="false">2^D680</f>
        <v>1.71293990041213</v>
      </c>
      <c r="F680" s="0" t="s">
        <v>331</v>
      </c>
      <c r="G680" s="0" t="s">
        <v>10</v>
      </c>
    </row>
    <row r="681" customFormat="false" ht="16" hidden="false" customHeight="false" outlineLevel="0" collapsed="false">
      <c r="A681" s="0" t="s">
        <v>1135</v>
      </c>
      <c r="B681" s="0" t="s">
        <v>1136</v>
      </c>
      <c r="C681" s="1" t="n">
        <v>0.0359743215468272</v>
      </c>
      <c r="D681" s="2" t="n">
        <v>0.772407590118239</v>
      </c>
      <c r="E681" s="2" t="n">
        <f aca="false">2^D681</f>
        <v>1.70811793799959</v>
      </c>
      <c r="F681" s="0" t="s">
        <v>1137</v>
      </c>
      <c r="G681" s="0" t="s">
        <v>1138</v>
      </c>
    </row>
    <row r="682" customFormat="false" ht="16" hidden="false" customHeight="false" outlineLevel="0" collapsed="false">
      <c r="A682" s="0" t="s">
        <v>1139</v>
      </c>
      <c r="B682" s="0" t="s">
        <v>13</v>
      </c>
      <c r="C682" s="1" t="n">
        <v>0.0335905527040619</v>
      </c>
      <c r="D682" s="2" t="n">
        <v>0.769028047249647</v>
      </c>
      <c r="E682" s="2" t="n">
        <f aca="false">2^D682</f>
        <v>1.70412131943217</v>
      </c>
      <c r="F682" s="0" t="s">
        <v>10</v>
      </c>
      <c r="G682" s="0" t="s">
        <v>10</v>
      </c>
    </row>
    <row r="683" customFormat="false" ht="16" hidden="false" customHeight="false" outlineLevel="0" collapsed="false">
      <c r="A683" s="0" t="s">
        <v>1140</v>
      </c>
      <c r="B683" s="0" t="s">
        <v>1141</v>
      </c>
      <c r="C683" s="1" t="n">
        <v>0.0314854607433254</v>
      </c>
      <c r="D683" s="2" t="n">
        <v>0.766053064425095</v>
      </c>
      <c r="E683" s="2" t="n">
        <f aca="false">2^D683</f>
        <v>1.70061086992303</v>
      </c>
      <c r="F683" s="0" t="s">
        <v>1142</v>
      </c>
      <c r="G683" s="0" t="s">
        <v>1143</v>
      </c>
    </row>
    <row r="684" customFormat="false" ht="16" hidden="false" customHeight="false" outlineLevel="0" collapsed="false">
      <c r="A684" s="0" t="s">
        <v>1144</v>
      </c>
      <c r="B684" s="0" t="s">
        <v>1145</v>
      </c>
      <c r="C684" s="1" t="n">
        <v>0.0471058651178837</v>
      </c>
      <c r="D684" s="2" t="n">
        <v>0.76072787780114</v>
      </c>
      <c r="E684" s="2" t="n">
        <f aca="false">2^D684</f>
        <v>1.69434525110337</v>
      </c>
      <c r="F684" s="0" t="s">
        <v>10</v>
      </c>
      <c r="G684" s="0" t="s">
        <v>194</v>
      </c>
    </row>
    <row r="685" customFormat="false" ht="16" hidden="false" customHeight="false" outlineLevel="0" collapsed="false">
      <c r="A685" s="0" t="s">
        <v>1146</v>
      </c>
      <c r="B685" s="0" t="s">
        <v>1147</v>
      </c>
      <c r="C685" s="1" t="n">
        <v>0.0440989442219343</v>
      </c>
      <c r="D685" s="2" t="n">
        <v>0.751032375423748</v>
      </c>
      <c r="E685" s="2" t="n">
        <f aca="false">2^D685</f>
        <v>1.68299673216506</v>
      </c>
      <c r="F685" s="0" t="s">
        <v>1148</v>
      </c>
      <c r="G685" s="0" t="s">
        <v>1149</v>
      </c>
    </row>
    <row r="686" customFormat="false" ht="16" hidden="false" customHeight="false" outlineLevel="0" collapsed="false">
      <c r="A686" s="0" t="s">
        <v>1150</v>
      </c>
      <c r="B686" s="0" t="s">
        <v>13</v>
      </c>
      <c r="C686" s="1" t="n">
        <v>0.0488153666898716</v>
      </c>
      <c r="D686" s="2" t="n">
        <v>0.746508481870782</v>
      </c>
      <c r="E686" s="2" t="n">
        <f aca="false">2^D686</f>
        <v>1.67772758443095</v>
      </c>
      <c r="F686" s="0" t="s">
        <v>10</v>
      </c>
      <c r="G686" s="0" t="s">
        <v>10</v>
      </c>
    </row>
    <row r="687" customFormat="false" ht="16" hidden="false" customHeight="false" outlineLevel="0" collapsed="false">
      <c r="A687" s="0" t="s">
        <v>1151</v>
      </c>
      <c r="B687" s="0" t="s">
        <v>47</v>
      </c>
      <c r="C687" s="1" t="n">
        <v>0.0178011274270429</v>
      </c>
      <c r="D687" s="2" t="n">
        <v>0.721244100269866</v>
      </c>
      <c r="E687" s="2" t="n">
        <f aca="false">2^D687</f>
        <v>1.64860308568843</v>
      </c>
      <c r="F687" s="0" t="s">
        <v>48</v>
      </c>
      <c r="G687" s="0" t="s">
        <v>49</v>
      </c>
    </row>
    <row r="688" customFormat="false" ht="16" hidden="false" customHeight="false" outlineLevel="0" collapsed="false">
      <c r="A688" s="0" t="s">
        <v>1152</v>
      </c>
      <c r="B688" s="0" t="s">
        <v>1153</v>
      </c>
      <c r="C688" s="1" t="n">
        <v>0.0443257381225756</v>
      </c>
      <c r="D688" s="2" t="n">
        <v>0.684580496391282</v>
      </c>
      <c r="E688" s="2" t="n">
        <f aca="false">2^D688</f>
        <v>1.60723456549209</v>
      </c>
      <c r="F688" s="0" t="s">
        <v>10</v>
      </c>
      <c r="G688" s="0" t="s">
        <v>10</v>
      </c>
    </row>
    <row r="689" customFormat="false" ht="16" hidden="false" customHeight="false" outlineLevel="0" collapsed="false">
      <c r="A689" s="0" t="s">
        <v>1154</v>
      </c>
      <c r="B689" s="0" t="s">
        <v>13</v>
      </c>
      <c r="C689" s="1" t="n">
        <v>0.0476300077706838</v>
      </c>
      <c r="D689" s="2" t="n">
        <v>0.6820811553645</v>
      </c>
      <c r="E689" s="2" t="n">
        <f aca="false">2^D689</f>
        <v>1.60445258481536</v>
      </c>
      <c r="F689" s="0" t="s">
        <v>145</v>
      </c>
      <c r="G689" s="0" t="s">
        <v>146</v>
      </c>
    </row>
    <row r="690" customFormat="false" ht="16" hidden="false" customHeight="false" outlineLevel="0" collapsed="false">
      <c r="A690" s="0" t="s">
        <v>1155</v>
      </c>
      <c r="B690" s="0" t="s">
        <v>13</v>
      </c>
      <c r="C690" s="1" t="n">
        <v>0.0473668772755988</v>
      </c>
      <c r="D690" s="2" t="n">
        <v>0.679994635927661</v>
      </c>
      <c r="E690" s="2" t="n">
        <f aca="false">2^D690</f>
        <v>1.60213379828792</v>
      </c>
      <c r="F690" s="0" t="s">
        <v>10</v>
      </c>
      <c r="G690" s="0" t="s">
        <v>10</v>
      </c>
    </row>
    <row r="691" customFormat="false" ht="16" hidden="false" customHeight="false" outlineLevel="0" collapsed="false">
      <c r="A691" s="0" t="s">
        <v>1156</v>
      </c>
      <c r="B691" s="0" t="s">
        <v>13</v>
      </c>
      <c r="C691" s="1" t="n">
        <v>0.0484698093767589</v>
      </c>
      <c r="D691" s="2" t="n">
        <v>0.679475731279879</v>
      </c>
      <c r="E691" s="2" t="n">
        <f aca="false">2^D691</f>
        <v>1.60155765075919</v>
      </c>
      <c r="F691" s="0" t="s">
        <v>10</v>
      </c>
      <c r="G691" s="0" t="s">
        <v>10</v>
      </c>
    </row>
    <row r="692" customFormat="false" ht="16" hidden="false" customHeight="false" outlineLevel="0" collapsed="false">
      <c r="A692" s="0" t="s">
        <v>1157</v>
      </c>
      <c r="B692" s="0" t="s">
        <v>13</v>
      </c>
      <c r="C692" s="1" t="n">
        <v>0.0346427218573235</v>
      </c>
      <c r="D692" s="2" t="n">
        <v>0.640374230006129</v>
      </c>
      <c r="E692" s="2" t="n">
        <f aca="false">2^D692</f>
        <v>1.5587334368415</v>
      </c>
      <c r="F692" s="0" t="s">
        <v>1158</v>
      </c>
      <c r="G692" s="0" t="s">
        <v>10</v>
      </c>
    </row>
    <row r="693" customFormat="false" ht="16" hidden="false" customHeight="false" outlineLevel="0" collapsed="false">
      <c r="A693" s="0" t="s">
        <v>1159</v>
      </c>
      <c r="B693" s="0" t="s">
        <v>13</v>
      </c>
      <c r="C693" s="1" t="n">
        <v>0.0439338496947761</v>
      </c>
      <c r="D693" s="2" t="n">
        <v>0.606301847636995</v>
      </c>
      <c r="E693" s="2" t="n">
        <f aca="false">2^D693</f>
        <v>1.52235186134357</v>
      </c>
      <c r="F693" s="0" t="s">
        <v>722</v>
      </c>
      <c r="G693" s="0" t="s">
        <v>10</v>
      </c>
    </row>
    <row r="694" customFormat="false" ht="16" hidden="false" customHeight="false" outlineLevel="0" collapsed="false">
      <c r="A694" s="0" t="s">
        <v>1160</v>
      </c>
      <c r="B694" s="0" t="s">
        <v>393</v>
      </c>
      <c r="C694" s="1" t="n">
        <v>0.0409816103624293</v>
      </c>
      <c r="D694" s="2" t="n">
        <v>-0.601517058159686</v>
      </c>
      <c r="E694" s="2" t="n">
        <f aca="false">2^D694</f>
        <v>0.659060559318815</v>
      </c>
      <c r="F694" s="0" t="s">
        <v>394</v>
      </c>
      <c r="G694" s="0" t="s">
        <v>91</v>
      </c>
    </row>
    <row r="695" customFormat="false" ht="16" hidden="false" customHeight="false" outlineLevel="0" collapsed="false">
      <c r="A695" s="0" t="s">
        <v>1161</v>
      </c>
      <c r="B695" s="0" t="s">
        <v>13</v>
      </c>
      <c r="C695" s="1" t="n">
        <v>0.0445219880100661</v>
      </c>
      <c r="D695" s="2" t="n">
        <v>-0.607198968901436</v>
      </c>
      <c r="E695" s="2" t="n">
        <f aca="false">2^D695</f>
        <v>0.656470019581098</v>
      </c>
      <c r="F695" s="0" t="s">
        <v>303</v>
      </c>
      <c r="G695" s="0" t="s">
        <v>10</v>
      </c>
    </row>
    <row r="696" customFormat="false" ht="16" hidden="false" customHeight="false" outlineLevel="0" collapsed="false">
      <c r="A696" s="0" t="s">
        <v>1162</v>
      </c>
      <c r="B696" s="0" t="s">
        <v>439</v>
      </c>
      <c r="C696" s="1" t="n">
        <v>0.0415308318294381</v>
      </c>
      <c r="D696" s="2" t="n">
        <v>-0.612012312294425</v>
      </c>
      <c r="E696" s="2" t="n">
        <f aca="false">2^D696</f>
        <v>0.654283451896797</v>
      </c>
      <c r="F696" s="0" t="s">
        <v>281</v>
      </c>
      <c r="G696" s="0" t="s">
        <v>149</v>
      </c>
    </row>
    <row r="697" customFormat="false" ht="16" hidden="false" customHeight="false" outlineLevel="0" collapsed="false">
      <c r="A697" s="0" t="s">
        <v>1163</v>
      </c>
      <c r="B697" s="0" t="s">
        <v>13</v>
      </c>
      <c r="C697" s="1" t="n">
        <v>0.0372761190140147</v>
      </c>
      <c r="D697" s="2" t="n">
        <v>-0.628234386082873</v>
      </c>
      <c r="E697" s="2" t="n">
        <f aca="false">2^D697</f>
        <v>0.646967709706788</v>
      </c>
      <c r="F697" s="0" t="s">
        <v>1028</v>
      </c>
      <c r="G697" s="0" t="s">
        <v>1029</v>
      </c>
    </row>
    <row r="698" customFormat="false" ht="16" hidden="false" customHeight="false" outlineLevel="0" collapsed="false">
      <c r="A698" s="0" t="s">
        <v>1164</v>
      </c>
      <c r="B698" s="0" t="s">
        <v>13</v>
      </c>
      <c r="C698" s="1" t="n">
        <v>0.0335905527040619</v>
      </c>
      <c r="D698" s="2" t="n">
        <v>-0.65162555913839</v>
      </c>
      <c r="E698" s="2" t="n">
        <f aca="false">2^D698</f>
        <v>0.636562661345341</v>
      </c>
      <c r="F698" s="0" t="s">
        <v>10</v>
      </c>
      <c r="G698" s="0" t="s">
        <v>10</v>
      </c>
    </row>
    <row r="699" customFormat="false" ht="16" hidden="false" customHeight="false" outlineLevel="0" collapsed="false">
      <c r="A699" s="0" t="s">
        <v>1165</v>
      </c>
      <c r="B699" s="0" t="s">
        <v>13</v>
      </c>
      <c r="C699" s="1" t="n">
        <v>0.029813772923281</v>
      </c>
      <c r="D699" s="2" t="n">
        <v>-0.667609303354441</v>
      </c>
      <c r="E699" s="2" t="n">
        <f aca="false">2^D699</f>
        <v>0.62954905202351</v>
      </c>
      <c r="F699" s="0" t="s">
        <v>10</v>
      </c>
      <c r="G699" s="0" t="s">
        <v>10</v>
      </c>
    </row>
    <row r="700" customFormat="false" ht="16" hidden="false" customHeight="false" outlineLevel="0" collapsed="false">
      <c r="A700" s="0" t="s">
        <v>1166</v>
      </c>
      <c r="B700" s="0" t="s">
        <v>1167</v>
      </c>
      <c r="C700" s="1" t="n">
        <v>0.0387571600020939</v>
      </c>
      <c r="D700" s="2" t="n">
        <v>-0.680941906239669</v>
      </c>
      <c r="E700" s="2" t="n">
        <f aca="false">2^D700</f>
        <v>0.623757902639002</v>
      </c>
      <c r="F700" s="0" t="s">
        <v>1168</v>
      </c>
      <c r="G700" s="0" t="s">
        <v>1169</v>
      </c>
    </row>
    <row r="701" customFormat="false" ht="16" hidden="false" customHeight="false" outlineLevel="0" collapsed="false">
      <c r="A701" s="0" t="s">
        <v>1170</v>
      </c>
      <c r="B701" s="0" t="s">
        <v>1171</v>
      </c>
      <c r="C701" s="1" t="n">
        <v>0.00603216936492656</v>
      </c>
      <c r="D701" s="2" t="n">
        <v>-0.688488016176107</v>
      </c>
      <c r="E701" s="2" t="n">
        <f aca="false">2^D701</f>
        <v>0.620503814272193</v>
      </c>
      <c r="F701" s="0" t="s">
        <v>1172</v>
      </c>
      <c r="G701" s="0" t="s">
        <v>1149</v>
      </c>
    </row>
    <row r="702" customFormat="false" ht="16" hidden="false" customHeight="false" outlineLevel="0" collapsed="false">
      <c r="A702" s="0" t="s">
        <v>1173</v>
      </c>
      <c r="B702" s="0" t="s">
        <v>1174</v>
      </c>
      <c r="C702" s="1" t="n">
        <v>0.047645750069572</v>
      </c>
      <c r="D702" s="2" t="n">
        <v>-0.69172470536034</v>
      </c>
      <c r="E702" s="2" t="n">
        <f aca="false">2^D702</f>
        <v>0.61911327315891</v>
      </c>
      <c r="F702" s="0" t="s">
        <v>281</v>
      </c>
      <c r="G702" s="0" t="s">
        <v>149</v>
      </c>
    </row>
    <row r="703" customFormat="false" ht="16" hidden="false" customHeight="false" outlineLevel="0" collapsed="false">
      <c r="A703" s="0" t="s">
        <v>1175</v>
      </c>
      <c r="B703" s="0" t="s">
        <v>13</v>
      </c>
      <c r="C703" s="1" t="n">
        <v>0.0340996450714643</v>
      </c>
      <c r="D703" s="2" t="n">
        <v>-0.708232273955657</v>
      </c>
      <c r="E703" s="2" t="n">
        <f aca="false">2^D703</f>
        <v>0.612069645031153</v>
      </c>
      <c r="F703" s="0" t="s">
        <v>169</v>
      </c>
      <c r="G703" s="0" t="s">
        <v>10</v>
      </c>
    </row>
    <row r="704" customFormat="false" ht="16" hidden="false" customHeight="false" outlineLevel="0" collapsed="false">
      <c r="A704" s="0" t="s">
        <v>1176</v>
      </c>
      <c r="B704" s="0" t="s">
        <v>1177</v>
      </c>
      <c r="C704" s="1" t="n">
        <v>0.0444247131130357</v>
      </c>
      <c r="D704" s="2" t="n">
        <v>-0.710651594427006</v>
      </c>
      <c r="E704" s="2" t="n">
        <f aca="false">2^D704</f>
        <v>0.611044097933595</v>
      </c>
      <c r="F704" s="0" t="s">
        <v>1178</v>
      </c>
      <c r="G704" s="0" t="s">
        <v>1029</v>
      </c>
    </row>
    <row r="705" customFormat="false" ht="16" hidden="false" customHeight="false" outlineLevel="0" collapsed="false">
      <c r="A705" s="0" t="s">
        <v>1179</v>
      </c>
      <c r="B705" s="0" t="s">
        <v>13</v>
      </c>
      <c r="C705" s="1" t="n">
        <v>0.0421415622553338</v>
      </c>
      <c r="D705" s="2" t="n">
        <v>-0.723903687336138</v>
      </c>
      <c r="E705" s="2" t="n">
        <f aca="false">2^D705</f>
        <v>0.605456960237366</v>
      </c>
      <c r="F705" s="0" t="s">
        <v>10</v>
      </c>
      <c r="G705" s="0" t="s">
        <v>10</v>
      </c>
    </row>
    <row r="706" customFormat="false" ht="16" hidden="false" customHeight="false" outlineLevel="0" collapsed="false">
      <c r="A706" s="0" t="s">
        <v>1180</v>
      </c>
      <c r="B706" s="0" t="s">
        <v>1181</v>
      </c>
      <c r="C706" s="1" t="n">
        <v>0.0434919841261662</v>
      </c>
      <c r="D706" s="2" t="n">
        <v>-0.730655182426706</v>
      </c>
      <c r="E706" s="2" t="n">
        <f aca="false">2^D706</f>
        <v>0.60263017451949</v>
      </c>
      <c r="F706" s="0" t="s">
        <v>331</v>
      </c>
      <c r="G706" s="0" t="s">
        <v>10</v>
      </c>
    </row>
    <row r="707" customFormat="false" ht="16" hidden="false" customHeight="false" outlineLevel="0" collapsed="false">
      <c r="A707" s="0" t="s">
        <v>1182</v>
      </c>
      <c r="B707" s="0" t="s">
        <v>1183</v>
      </c>
      <c r="C707" s="1" t="n">
        <v>0.0436345954087871</v>
      </c>
      <c r="D707" s="2" t="n">
        <v>-0.731185193863361</v>
      </c>
      <c r="E707" s="2" t="n">
        <f aca="false">2^D707</f>
        <v>0.602408823358917</v>
      </c>
      <c r="F707" s="0" t="s">
        <v>435</v>
      </c>
      <c r="G707" s="0" t="s">
        <v>1184</v>
      </c>
    </row>
    <row r="708" customFormat="false" ht="16" hidden="false" customHeight="false" outlineLevel="0" collapsed="false">
      <c r="A708" s="0" t="s">
        <v>1185</v>
      </c>
      <c r="B708" s="0" t="s">
        <v>1171</v>
      </c>
      <c r="C708" s="1" t="n">
        <v>0.00276642149783666</v>
      </c>
      <c r="D708" s="2" t="n">
        <v>-0.743464588114012</v>
      </c>
      <c r="E708" s="2" t="n">
        <f aca="false">2^D708</f>
        <v>0.597303223126994</v>
      </c>
      <c r="F708" s="0" t="s">
        <v>1172</v>
      </c>
      <c r="G708" s="0" t="s">
        <v>1149</v>
      </c>
    </row>
    <row r="709" customFormat="false" ht="16" hidden="false" customHeight="false" outlineLevel="0" collapsed="false">
      <c r="A709" s="0" t="s">
        <v>1186</v>
      </c>
      <c r="B709" s="0" t="s">
        <v>1187</v>
      </c>
      <c r="C709" s="1" t="n">
        <v>0.0316026624382291</v>
      </c>
      <c r="D709" s="2" t="n">
        <v>-0.74602661906269</v>
      </c>
      <c r="E709" s="2" t="n">
        <f aca="false">2^D709</f>
        <v>0.596243434818987</v>
      </c>
      <c r="F709" s="0" t="s">
        <v>10</v>
      </c>
      <c r="G709" s="0" t="s">
        <v>10</v>
      </c>
    </row>
    <row r="710" customFormat="false" ht="16" hidden="false" customHeight="false" outlineLevel="0" collapsed="false">
      <c r="A710" s="0" t="s">
        <v>1188</v>
      </c>
      <c r="B710" s="0" t="s">
        <v>13</v>
      </c>
      <c r="C710" s="1" t="n">
        <v>0.0485866870697753</v>
      </c>
      <c r="D710" s="2" t="n">
        <v>-0.746587394898536</v>
      </c>
      <c r="E710" s="2" t="n">
        <f aca="false">2^D710</f>
        <v>0.596011719919589</v>
      </c>
      <c r="F710" s="0" t="s">
        <v>169</v>
      </c>
      <c r="G710" s="0" t="s">
        <v>10</v>
      </c>
    </row>
    <row r="711" customFormat="false" ht="16" hidden="false" customHeight="false" outlineLevel="0" collapsed="false">
      <c r="A711" s="0" t="s">
        <v>1189</v>
      </c>
      <c r="B711" s="0" t="s">
        <v>18</v>
      </c>
      <c r="C711" s="1" t="n">
        <v>0.0459664761646856</v>
      </c>
      <c r="D711" s="2" t="n">
        <v>-0.750950672084869</v>
      </c>
      <c r="E711" s="2" t="n">
        <f aca="false">2^D711</f>
        <v>0.594211869179408</v>
      </c>
      <c r="F711" s="0" t="s">
        <v>10</v>
      </c>
      <c r="G711" s="0" t="s">
        <v>10</v>
      </c>
    </row>
    <row r="712" customFormat="false" ht="16" hidden="false" customHeight="false" outlineLevel="0" collapsed="false">
      <c r="A712" s="0" t="s">
        <v>1190</v>
      </c>
      <c r="B712" s="0" t="s">
        <v>13</v>
      </c>
      <c r="C712" s="1" t="n">
        <v>0.0220785680524368</v>
      </c>
      <c r="D712" s="2" t="n">
        <v>-0.75786806451176</v>
      </c>
      <c r="E712" s="2" t="n">
        <f aca="false">2^D712</f>
        <v>0.59136957881812</v>
      </c>
      <c r="F712" s="0" t="s">
        <v>10</v>
      </c>
      <c r="G712" s="0" t="s">
        <v>10</v>
      </c>
    </row>
    <row r="713" customFormat="false" ht="16" hidden="false" customHeight="false" outlineLevel="0" collapsed="false">
      <c r="A713" s="0" t="s">
        <v>1191</v>
      </c>
      <c r="B713" s="0" t="s">
        <v>13</v>
      </c>
      <c r="C713" s="1" t="n">
        <v>0.0327858696510667</v>
      </c>
      <c r="D713" s="2" t="n">
        <v>-0.761204862183648</v>
      </c>
      <c r="E713" s="2" t="n">
        <f aca="false">2^D713</f>
        <v>0.590003385448153</v>
      </c>
      <c r="F713" s="0" t="s">
        <v>10</v>
      </c>
      <c r="G713" s="0" t="s">
        <v>10</v>
      </c>
    </row>
    <row r="714" customFormat="false" ht="16" hidden="false" customHeight="false" outlineLevel="0" collapsed="false">
      <c r="A714" s="0" t="s">
        <v>1192</v>
      </c>
      <c r="B714" s="0" t="s">
        <v>13</v>
      </c>
      <c r="C714" s="1" t="n">
        <v>0.0345585557615061</v>
      </c>
      <c r="D714" s="2" t="n">
        <v>-0.775203117352239</v>
      </c>
      <c r="E714" s="2" t="n">
        <f aca="false">2^D714</f>
        <v>0.584306353869199</v>
      </c>
      <c r="F714" s="0" t="s">
        <v>10</v>
      </c>
      <c r="G714" s="0" t="s">
        <v>10</v>
      </c>
    </row>
    <row r="715" customFormat="false" ht="16" hidden="false" customHeight="false" outlineLevel="0" collapsed="false">
      <c r="A715" s="0" t="s">
        <v>1193</v>
      </c>
      <c r="B715" s="0" t="s">
        <v>13</v>
      </c>
      <c r="C715" s="1" t="n">
        <v>0.0471058651178837</v>
      </c>
      <c r="D715" s="2" t="n">
        <v>-0.780858267657733</v>
      </c>
      <c r="E715" s="2" t="n">
        <f aca="false">2^D715</f>
        <v>0.58202044288019</v>
      </c>
      <c r="F715" s="0" t="s">
        <v>10</v>
      </c>
      <c r="G715" s="0" t="s">
        <v>10</v>
      </c>
    </row>
    <row r="716" customFormat="false" ht="16" hidden="false" customHeight="false" outlineLevel="0" collapsed="false">
      <c r="A716" s="0" t="s">
        <v>1194</v>
      </c>
      <c r="B716" s="0" t="s">
        <v>13</v>
      </c>
      <c r="C716" s="1" t="n">
        <v>0.0463931092098321</v>
      </c>
      <c r="D716" s="2" t="n">
        <v>-0.785199940872107</v>
      </c>
      <c r="E716" s="2" t="n">
        <f aca="false">2^D716</f>
        <v>0.580271532685708</v>
      </c>
      <c r="F716" s="0" t="s">
        <v>10</v>
      </c>
      <c r="G716" s="0" t="s">
        <v>10</v>
      </c>
    </row>
    <row r="717" customFormat="false" ht="16" hidden="false" customHeight="false" outlineLevel="0" collapsed="false">
      <c r="A717" s="0" t="s">
        <v>1195</v>
      </c>
      <c r="B717" s="0" t="s">
        <v>1196</v>
      </c>
      <c r="C717" s="1" t="n">
        <v>0.0471058651178837</v>
      </c>
      <c r="D717" s="2" t="n">
        <v>-0.786599697345453</v>
      </c>
      <c r="E717" s="2" t="n">
        <f aca="false">2^D717</f>
        <v>0.579708804661849</v>
      </c>
      <c r="F717" s="0" t="s">
        <v>10</v>
      </c>
      <c r="G717" s="0" t="s">
        <v>10</v>
      </c>
    </row>
    <row r="718" customFormat="false" ht="16" hidden="false" customHeight="false" outlineLevel="0" collapsed="false">
      <c r="A718" s="0" t="s">
        <v>1197</v>
      </c>
      <c r="B718" s="0" t="s">
        <v>393</v>
      </c>
      <c r="C718" s="1" t="n">
        <v>0.0256999689233375</v>
      </c>
      <c r="D718" s="2" t="n">
        <v>-0.789645678623275</v>
      </c>
      <c r="E718" s="2" t="n">
        <f aca="false">2^D718</f>
        <v>0.578486148891184</v>
      </c>
      <c r="F718" s="0" t="s">
        <v>394</v>
      </c>
      <c r="G718" s="0" t="s">
        <v>91</v>
      </c>
    </row>
    <row r="719" customFormat="false" ht="16" hidden="false" customHeight="false" outlineLevel="0" collapsed="false">
      <c r="A719" s="0" t="s">
        <v>1198</v>
      </c>
      <c r="B719" s="0" t="s">
        <v>13</v>
      </c>
      <c r="C719" s="1" t="n">
        <v>0.0262763713787406</v>
      </c>
      <c r="D719" s="2" t="n">
        <v>-0.795431655997683</v>
      </c>
      <c r="E719" s="2" t="n">
        <f aca="false">2^D719</f>
        <v>0.576170756661136</v>
      </c>
      <c r="F719" s="0" t="s">
        <v>10</v>
      </c>
      <c r="G719" s="0" t="s">
        <v>10</v>
      </c>
    </row>
    <row r="720" customFormat="false" ht="16" hidden="false" customHeight="false" outlineLevel="0" collapsed="false">
      <c r="A720" s="0" t="s">
        <v>1199</v>
      </c>
      <c r="B720" s="0" t="s">
        <v>13</v>
      </c>
      <c r="C720" s="1" t="n">
        <v>0.0174320838133616</v>
      </c>
      <c r="D720" s="2" t="n">
        <v>-0.79822362674598</v>
      </c>
      <c r="E720" s="2" t="n">
        <f aca="false">2^D720</f>
        <v>0.575056802368924</v>
      </c>
      <c r="F720" s="0" t="s">
        <v>10</v>
      </c>
      <c r="G720" s="0" t="s">
        <v>10</v>
      </c>
    </row>
    <row r="721" customFormat="false" ht="16" hidden="false" customHeight="false" outlineLevel="0" collapsed="false">
      <c r="A721" s="0" t="s">
        <v>1200</v>
      </c>
      <c r="B721" s="0" t="s">
        <v>13</v>
      </c>
      <c r="C721" s="1" t="n">
        <v>0.0145800023847573</v>
      </c>
      <c r="D721" s="2" t="n">
        <v>-0.800888370346732</v>
      </c>
      <c r="E721" s="2" t="n">
        <f aca="false">2^D721</f>
        <v>0.573995618567662</v>
      </c>
      <c r="F721" s="0" t="s">
        <v>10</v>
      </c>
      <c r="G721" s="0" t="s">
        <v>10</v>
      </c>
    </row>
    <row r="722" customFormat="false" ht="16" hidden="false" customHeight="false" outlineLevel="0" collapsed="false">
      <c r="A722" s="0" t="s">
        <v>1201</v>
      </c>
      <c r="B722" s="0" t="s">
        <v>13</v>
      </c>
      <c r="C722" s="1" t="n">
        <v>0.0460290631808581</v>
      </c>
      <c r="D722" s="2" t="n">
        <v>-0.802513740868025</v>
      </c>
      <c r="E722" s="2" t="n">
        <f aca="false">2^D722</f>
        <v>0.573349307195548</v>
      </c>
      <c r="F722" s="0" t="s">
        <v>169</v>
      </c>
      <c r="G722" s="0" t="s">
        <v>1202</v>
      </c>
    </row>
    <row r="723" customFormat="false" ht="16" hidden="false" customHeight="false" outlineLevel="0" collapsed="false">
      <c r="A723" s="0" t="s">
        <v>1203</v>
      </c>
      <c r="B723" s="0" t="s">
        <v>13</v>
      </c>
      <c r="C723" s="1" t="n">
        <v>0.0215889540764085</v>
      </c>
      <c r="D723" s="2" t="n">
        <v>-0.804562425530992</v>
      </c>
      <c r="E723" s="2" t="n">
        <f aca="false">2^D723</f>
        <v>0.572535706056309</v>
      </c>
      <c r="F723" s="0" t="s">
        <v>10</v>
      </c>
      <c r="G723" s="0" t="s">
        <v>10</v>
      </c>
    </row>
    <row r="724" customFormat="false" ht="16" hidden="false" customHeight="false" outlineLevel="0" collapsed="false">
      <c r="A724" s="0" t="s">
        <v>1204</v>
      </c>
      <c r="B724" s="0" t="s">
        <v>13</v>
      </c>
      <c r="C724" s="1" t="n">
        <v>0.0448809304504914</v>
      </c>
      <c r="D724" s="2" t="n">
        <v>-0.807050933273404</v>
      </c>
      <c r="E724" s="2" t="n">
        <f aca="false">2^D724</f>
        <v>0.571548989239648</v>
      </c>
      <c r="F724" s="0" t="s">
        <v>10</v>
      </c>
      <c r="G724" s="0" t="s">
        <v>10</v>
      </c>
    </row>
    <row r="725" customFormat="false" ht="16" hidden="false" customHeight="false" outlineLevel="0" collapsed="false">
      <c r="A725" s="0" t="s">
        <v>1205</v>
      </c>
      <c r="B725" s="0" t="s">
        <v>1206</v>
      </c>
      <c r="C725" s="1" t="n">
        <v>0.0317396963300686</v>
      </c>
      <c r="D725" s="2" t="n">
        <v>-0.809899172992482</v>
      </c>
      <c r="E725" s="2" t="n">
        <f aca="false">2^D725</f>
        <v>0.570421722149392</v>
      </c>
      <c r="F725" s="0" t="s">
        <v>1207</v>
      </c>
      <c r="G725" s="0" t="s">
        <v>1029</v>
      </c>
    </row>
    <row r="726" customFormat="false" ht="16" hidden="false" customHeight="false" outlineLevel="0" collapsed="false">
      <c r="A726" s="0" t="s">
        <v>1208</v>
      </c>
      <c r="B726" s="0" t="s">
        <v>13</v>
      </c>
      <c r="C726" s="1" t="n">
        <v>0.0178128833998229</v>
      </c>
      <c r="D726" s="2" t="n">
        <v>-0.811343615743397</v>
      </c>
      <c r="E726" s="2" t="n">
        <f aca="false">2^D726</f>
        <v>0.56985089521371</v>
      </c>
      <c r="F726" s="0" t="s">
        <v>10</v>
      </c>
      <c r="G726" s="0" t="s">
        <v>10</v>
      </c>
    </row>
    <row r="727" customFormat="false" ht="16" hidden="false" customHeight="false" outlineLevel="0" collapsed="false">
      <c r="A727" s="0" t="s">
        <v>1209</v>
      </c>
      <c r="B727" s="0" t="s">
        <v>13</v>
      </c>
      <c r="C727" s="1" t="n">
        <v>0.0135816702015479</v>
      </c>
      <c r="D727" s="2" t="n">
        <v>-0.812713395592496</v>
      </c>
      <c r="E727" s="2" t="n">
        <f aca="false">2^D727</f>
        <v>0.56931010190075</v>
      </c>
      <c r="F727" s="0" t="s">
        <v>10</v>
      </c>
      <c r="G727" s="0" t="s">
        <v>10</v>
      </c>
    </row>
    <row r="728" customFormat="false" ht="16" hidden="false" customHeight="false" outlineLevel="0" collapsed="false">
      <c r="A728" s="0" t="s">
        <v>1210</v>
      </c>
      <c r="B728" s="0" t="s">
        <v>13</v>
      </c>
      <c r="C728" s="1" t="n">
        <v>0.0497759922476278</v>
      </c>
      <c r="D728" s="2" t="n">
        <v>-0.813213638578434</v>
      </c>
      <c r="E728" s="2" t="n">
        <f aca="false">2^D728</f>
        <v>0.569112732388816</v>
      </c>
      <c r="F728" s="0" t="s">
        <v>10</v>
      </c>
      <c r="G728" s="0" t="s">
        <v>10</v>
      </c>
    </row>
    <row r="729" customFormat="false" ht="16" hidden="false" customHeight="false" outlineLevel="0" collapsed="false">
      <c r="A729" s="0" t="s">
        <v>1211</v>
      </c>
      <c r="B729" s="0" t="s">
        <v>13</v>
      </c>
      <c r="C729" s="1" t="n">
        <v>0.0132015602915981</v>
      </c>
      <c r="D729" s="2" t="n">
        <v>-0.815922488642899</v>
      </c>
      <c r="E729" s="2" t="n">
        <f aca="false">2^D729</f>
        <v>0.568045150809581</v>
      </c>
      <c r="F729" s="0" t="s">
        <v>10</v>
      </c>
      <c r="G729" s="0" t="s">
        <v>10</v>
      </c>
    </row>
    <row r="730" customFormat="false" ht="16" hidden="false" customHeight="false" outlineLevel="0" collapsed="false">
      <c r="A730" s="0" t="s">
        <v>1212</v>
      </c>
      <c r="B730" s="0" t="s">
        <v>13</v>
      </c>
      <c r="C730" s="1" t="n">
        <v>0.0332090505144114</v>
      </c>
      <c r="D730" s="2" t="n">
        <v>-0.817501121408073</v>
      </c>
      <c r="E730" s="2" t="n">
        <f aca="false">2^D730</f>
        <v>0.567423921633647</v>
      </c>
      <c r="F730" s="0" t="s">
        <v>10</v>
      </c>
      <c r="G730" s="0" t="s">
        <v>10</v>
      </c>
    </row>
    <row r="731" customFormat="false" ht="16" hidden="false" customHeight="false" outlineLevel="0" collapsed="false">
      <c r="A731" s="0" t="s">
        <v>1213</v>
      </c>
      <c r="B731" s="0" t="s">
        <v>1214</v>
      </c>
      <c r="C731" s="1" t="n">
        <v>0.0209397444541462</v>
      </c>
      <c r="D731" s="2" t="n">
        <v>-0.81874102170536</v>
      </c>
      <c r="E731" s="2" t="n">
        <f aca="false">2^D731</f>
        <v>0.566936468063079</v>
      </c>
      <c r="F731" s="0" t="s">
        <v>281</v>
      </c>
      <c r="G731" s="0" t="s">
        <v>149</v>
      </c>
    </row>
    <row r="732" customFormat="false" ht="16" hidden="false" customHeight="false" outlineLevel="0" collapsed="false">
      <c r="A732" s="0" t="s">
        <v>1215</v>
      </c>
      <c r="B732" s="0" t="s">
        <v>13</v>
      </c>
      <c r="C732" s="1" t="n">
        <v>0.0412197134200693</v>
      </c>
      <c r="D732" s="2" t="n">
        <v>-0.819921822733742</v>
      </c>
      <c r="E732" s="2" t="n">
        <f aca="false">2^D732</f>
        <v>0.566472638034759</v>
      </c>
      <c r="F732" s="0" t="s">
        <v>10</v>
      </c>
      <c r="G732" s="0" t="s">
        <v>10</v>
      </c>
    </row>
    <row r="733" customFormat="false" ht="16" hidden="false" customHeight="false" outlineLevel="0" collapsed="false">
      <c r="A733" s="0" t="s">
        <v>1216</v>
      </c>
      <c r="B733" s="0" t="s">
        <v>439</v>
      </c>
      <c r="C733" s="1" t="n">
        <v>0.0363435760523791</v>
      </c>
      <c r="D733" s="2" t="n">
        <v>-0.822595029826678</v>
      </c>
      <c r="E733" s="2" t="n">
        <f aca="false">2^D733</f>
        <v>0.565423978023098</v>
      </c>
      <c r="F733" s="0" t="s">
        <v>1217</v>
      </c>
      <c r="G733" s="0" t="s">
        <v>149</v>
      </c>
    </row>
    <row r="734" customFormat="false" ht="16" hidden="false" customHeight="false" outlineLevel="0" collapsed="false">
      <c r="A734" s="0" t="s">
        <v>1218</v>
      </c>
      <c r="B734" s="0" t="s">
        <v>13</v>
      </c>
      <c r="C734" s="1" t="n">
        <v>0.0409816103624293</v>
      </c>
      <c r="D734" s="2" t="n">
        <v>-0.825329193981687</v>
      </c>
      <c r="E734" s="2" t="n">
        <f aca="false">2^D734</f>
        <v>0.564353413615774</v>
      </c>
      <c r="F734" s="0" t="s">
        <v>466</v>
      </c>
      <c r="G734" s="0" t="s">
        <v>467</v>
      </c>
    </row>
    <row r="735" customFormat="false" ht="16" hidden="false" customHeight="false" outlineLevel="0" collapsed="false">
      <c r="A735" s="0" t="s">
        <v>1219</v>
      </c>
      <c r="B735" s="0" t="s">
        <v>1220</v>
      </c>
      <c r="C735" s="1" t="n">
        <v>0.0335905527040619</v>
      </c>
      <c r="D735" s="2" t="n">
        <v>-0.828897540018505</v>
      </c>
      <c r="E735" s="2" t="n">
        <f aca="false">2^D735</f>
        <v>0.562959272930279</v>
      </c>
      <c r="F735" s="0" t="s">
        <v>281</v>
      </c>
      <c r="G735" s="0" t="s">
        <v>149</v>
      </c>
    </row>
    <row r="736" customFormat="false" ht="16" hidden="false" customHeight="false" outlineLevel="0" collapsed="false">
      <c r="A736" s="0" t="s">
        <v>1221</v>
      </c>
      <c r="B736" s="0" t="s">
        <v>18</v>
      </c>
      <c r="C736" s="1" t="n">
        <v>0.0465685705837458</v>
      </c>
      <c r="D736" s="2" t="n">
        <v>-0.834582173839016</v>
      </c>
      <c r="E736" s="2" t="n">
        <f aca="false">2^D736</f>
        <v>0.560745415797609</v>
      </c>
      <c r="F736" s="0" t="s">
        <v>10</v>
      </c>
      <c r="G736" s="0" t="s">
        <v>10</v>
      </c>
    </row>
    <row r="737" customFormat="false" ht="16" hidden="false" customHeight="false" outlineLevel="0" collapsed="false">
      <c r="A737" s="0" t="s">
        <v>1222</v>
      </c>
      <c r="B737" s="0" t="s">
        <v>1223</v>
      </c>
      <c r="C737" s="1" t="n">
        <v>0.0304110276352304</v>
      </c>
      <c r="D737" s="2" t="n">
        <v>-0.83594842587758</v>
      </c>
      <c r="E737" s="2" t="n">
        <f aca="false">2^D737</f>
        <v>0.560214633548172</v>
      </c>
      <c r="F737" s="0" t="s">
        <v>10</v>
      </c>
      <c r="G737" s="0" t="s">
        <v>242</v>
      </c>
    </row>
    <row r="738" customFormat="false" ht="16" hidden="false" customHeight="false" outlineLevel="0" collapsed="false">
      <c r="A738" s="0" t="s">
        <v>1224</v>
      </c>
      <c r="B738" s="0" t="s">
        <v>13</v>
      </c>
      <c r="C738" s="1" t="n">
        <v>0.0192528847779213</v>
      </c>
      <c r="D738" s="2" t="n">
        <v>-0.844948186204411</v>
      </c>
      <c r="E738" s="2" t="n">
        <f aca="false">2^D738</f>
        <v>0.556730803511799</v>
      </c>
      <c r="F738" s="0" t="s">
        <v>10</v>
      </c>
      <c r="G738" s="0" t="s">
        <v>10</v>
      </c>
    </row>
    <row r="739" customFormat="false" ht="16" hidden="false" customHeight="false" outlineLevel="0" collapsed="false">
      <c r="A739" s="0" t="s">
        <v>1225</v>
      </c>
      <c r="B739" s="0" t="s">
        <v>1226</v>
      </c>
      <c r="C739" s="1" t="n">
        <v>0.0239260589364001</v>
      </c>
      <c r="D739" s="2" t="n">
        <v>-0.846136902933696</v>
      </c>
      <c r="E739" s="2" t="n">
        <f aca="false">2^D739</f>
        <v>0.556272270952245</v>
      </c>
      <c r="F739" s="0" t="s">
        <v>1227</v>
      </c>
      <c r="G739" s="0" t="s">
        <v>10</v>
      </c>
    </row>
    <row r="740" customFormat="false" ht="16" hidden="false" customHeight="false" outlineLevel="0" collapsed="false">
      <c r="A740" s="0" t="s">
        <v>1228</v>
      </c>
      <c r="B740" s="0" t="s">
        <v>18</v>
      </c>
      <c r="C740" s="1" t="n">
        <v>0.0493425505392899</v>
      </c>
      <c r="D740" s="2" t="n">
        <v>-0.851555493354718</v>
      </c>
      <c r="E740" s="2" t="n">
        <f aca="false">2^D740</f>
        <v>0.554186897339574</v>
      </c>
      <c r="F740" s="0" t="s">
        <v>1229</v>
      </c>
      <c r="G740" s="0" t="s">
        <v>1230</v>
      </c>
    </row>
    <row r="741" customFormat="false" ht="16" hidden="false" customHeight="false" outlineLevel="0" collapsed="false">
      <c r="A741" s="0" t="s">
        <v>1231</v>
      </c>
      <c r="B741" s="0" t="s">
        <v>344</v>
      </c>
      <c r="C741" s="1" t="n">
        <v>0.0213578111021393</v>
      </c>
      <c r="D741" s="2" t="n">
        <v>-0.855266372483948</v>
      </c>
      <c r="E741" s="2" t="n">
        <f aca="false">2^D741</f>
        <v>0.552763257607725</v>
      </c>
      <c r="F741" s="0" t="s">
        <v>281</v>
      </c>
      <c r="G741" s="0" t="s">
        <v>149</v>
      </c>
    </row>
    <row r="742" customFormat="false" ht="16" hidden="false" customHeight="false" outlineLevel="0" collapsed="false">
      <c r="A742" s="0" t="s">
        <v>1232</v>
      </c>
      <c r="B742" s="0" t="s">
        <v>18</v>
      </c>
      <c r="C742" s="1" t="n">
        <v>0.0338121117368399</v>
      </c>
      <c r="D742" s="2" t="n">
        <v>-0.85550770974547</v>
      </c>
      <c r="E742" s="2" t="n">
        <f aca="false">2^D742</f>
        <v>0.552670797864135</v>
      </c>
      <c r="F742" s="0" t="s">
        <v>10</v>
      </c>
      <c r="G742" s="0" t="s">
        <v>10</v>
      </c>
    </row>
    <row r="743" customFormat="false" ht="16" hidden="false" customHeight="false" outlineLevel="0" collapsed="false">
      <c r="A743" s="0" t="s">
        <v>1233</v>
      </c>
      <c r="B743" s="0" t="s">
        <v>13</v>
      </c>
      <c r="C743" s="1" t="n">
        <v>0.0303245155237538</v>
      </c>
      <c r="D743" s="2" t="n">
        <v>-0.857727618181523</v>
      </c>
      <c r="E743" s="2" t="n">
        <f aca="false">2^D743</f>
        <v>0.551821044380242</v>
      </c>
      <c r="F743" s="0" t="s">
        <v>10</v>
      </c>
      <c r="G743" s="0" t="s">
        <v>10</v>
      </c>
    </row>
    <row r="744" customFormat="false" ht="16" hidden="false" customHeight="false" outlineLevel="0" collapsed="false">
      <c r="A744" s="0" t="s">
        <v>1234</v>
      </c>
      <c r="B744" s="0" t="s">
        <v>13</v>
      </c>
      <c r="C744" s="1" t="n">
        <v>0.0280239377146911</v>
      </c>
      <c r="D744" s="2" t="n">
        <v>-0.859338686568463</v>
      </c>
      <c r="E744" s="2" t="n">
        <f aca="false">2^D744</f>
        <v>0.551205165617974</v>
      </c>
      <c r="F744" s="0" t="s">
        <v>10</v>
      </c>
      <c r="G744" s="0" t="s">
        <v>10</v>
      </c>
    </row>
    <row r="745" customFormat="false" ht="16" hidden="false" customHeight="false" outlineLevel="0" collapsed="false">
      <c r="A745" s="0" t="s">
        <v>1235</v>
      </c>
      <c r="B745" s="0" t="s">
        <v>1236</v>
      </c>
      <c r="C745" s="1" t="n">
        <v>0.0212502697069813</v>
      </c>
      <c r="D745" s="2" t="n">
        <v>-0.86318333175116</v>
      </c>
      <c r="E745" s="2" t="n">
        <f aca="false">2^D745</f>
        <v>0.549738211747865</v>
      </c>
      <c r="F745" s="0" t="s">
        <v>10</v>
      </c>
      <c r="G745" s="0" t="s">
        <v>10</v>
      </c>
    </row>
    <row r="746" customFormat="false" ht="16" hidden="false" customHeight="false" outlineLevel="0" collapsed="false">
      <c r="A746" s="0" t="s">
        <v>1237</v>
      </c>
      <c r="B746" s="0" t="s">
        <v>1238</v>
      </c>
      <c r="C746" s="1" t="n">
        <v>0.00278823100892681</v>
      </c>
      <c r="D746" s="2" t="n">
        <v>-0.863860511570836</v>
      </c>
      <c r="E746" s="2" t="n">
        <f aca="false">2^D746</f>
        <v>0.549480233272297</v>
      </c>
      <c r="F746" s="0" t="s">
        <v>1239</v>
      </c>
      <c r="G746" s="0" t="s">
        <v>1240</v>
      </c>
    </row>
    <row r="747" customFormat="false" ht="16" hidden="false" customHeight="false" outlineLevel="0" collapsed="false">
      <c r="A747" s="0" t="s">
        <v>1241</v>
      </c>
      <c r="B747" s="0" t="s">
        <v>13</v>
      </c>
      <c r="C747" s="1" t="n">
        <v>0.0164713742331892</v>
      </c>
      <c r="D747" s="2" t="n">
        <v>-0.869077442600158</v>
      </c>
      <c r="E747" s="2" t="n">
        <f aca="false">2^D747</f>
        <v>0.547496845459139</v>
      </c>
      <c r="F747" s="0" t="s">
        <v>10</v>
      </c>
      <c r="G747" s="0" t="s">
        <v>10</v>
      </c>
    </row>
    <row r="748" customFormat="false" ht="16" hidden="false" customHeight="false" outlineLevel="0" collapsed="false">
      <c r="A748" s="0" t="s">
        <v>1242</v>
      </c>
      <c r="B748" s="0" t="s">
        <v>13</v>
      </c>
      <c r="C748" s="1" t="n">
        <v>0.0355410057751882</v>
      </c>
      <c r="D748" s="2" t="n">
        <v>-0.871888047279443</v>
      </c>
      <c r="E748" s="2" t="n">
        <f aca="false">2^D748</f>
        <v>0.546431270814868</v>
      </c>
      <c r="F748" s="0" t="s">
        <v>10</v>
      </c>
      <c r="G748" s="0" t="s">
        <v>10</v>
      </c>
    </row>
    <row r="749" customFormat="false" ht="16" hidden="false" customHeight="false" outlineLevel="0" collapsed="false">
      <c r="A749" s="0" t="s">
        <v>1243</v>
      </c>
      <c r="B749" s="0" t="s">
        <v>439</v>
      </c>
      <c r="C749" s="1" t="n">
        <v>0.0346148078972884</v>
      </c>
      <c r="D749" s="2" t="n">
        <v>-0.873784767237585</v>
      </c>
      <c r="E749" s="2" t="n">
        <f aca="false">2^D749</f>
        <v>0.545713346327909</v>
      </c>
      <c r="F749" s="0" t="s">
        <v>281</v>
      </c>
      <c r="G749" s="0" t="s">
        <v>149</v>
      </c>
    </row>
    <row r="750" customFormat="false" ht="16" hidden="false" customHeight="false" outlineLevel="0" collapsed="false">
      <c r="A750" s="0" t="s">
        <v>1244</v>
      </c>
      <c r="B750" s="0" t="s">
        <v>18</v>
      </c>
      <c r="C750" s="1" t="n">
        <v>0.0181400909595744</v>
      </c>
      <c r="D750" s="2" t="n">
        <v>-0.879644465716971</v>
      </c>
      <c r="E750" s="2" t="n">
        <f aca="false">2^D750</f>
        <v>0.543501353922143</v>
      </c>
      <c r="F750" s="0" t="s">
        <v>10</v>
      </c>
      <c r="G750" s="0" t="s">
        <v>10</v>
      </c>
    </row>
    <row r="751" customFormat="false" ht="16" hidden="false" customHeight="false" outlineLevel="0" collapsed="false">
      <c r="A751" s="0" t="s">
        <v>1245</v>
      </c>
      <c r="B751" s="0" t="s">
        <v>13</v>
      </c>
      <c r="C751" s="1" t="n">
        <v>0.0343778696667423</v>
      </c>
      <c r="D751" s="2" t="n">
        <v>-0.880738935123831</v>
      </c>
      <c r="E751" s="2" t="n">
        <f aca="false">2^D751</f>
        <v>0.543089194726146</v>
      </c>
      <c r="F751" s="0" t="s">
        <v>1246</v>
      </c>
      <c r="G751" s="0" t="s">
        <v>524</v>
      </c>
    </row>
    <row r="752" customFormat="false" ht="16" hidden="false" customHeight="false" outlineLevel="0" collapsed="false">
      <c r="A752" s="0" t="s">
        <v>1247</v>
      </c>
      <c r="B752" s="0" t="s">
        <v>13</v>
      </c>
      <c r="C752" s="1" t="n">
        <v>0.0212094377843815</v>
      </c>
      <c r="D752" s="2" t="n">
        <v>-0.881637628745784</v>
      </c>
      <c r="E752" s="2" t="n">
        <f aca="false">2^D752</f>
        <v>0.542750995178107</v>
      </c>
      <c r="F752" s="0" t="s">
        <v>10</v>
      </c>
      <c r="G752" s="0" t="s">
        <v>1248</v>
      </c>
    </row>
    <row r="753" customFormat="false" ht="16" hidden="false" customHeight="false" outlineLevel="0" collapsed="false">
      <c r="A753" s="0" t="s">
        <v>1249</v>
      </c>
      <c r="B753" s="0" t="s">
        <v>18</v>
      </c>
      <c r="C753" s="1" t="n">
        <v>0.0283033934347525</v>
      </c>
      <c r="D753" s="2" t="n">
        <v>-0.882731008621384</v>
      </c>
      <c r="E753" s="2" t="n">
        <f aca="false">2^D753</f>
        <v>0.542339814587551</v>
      </c>
      <c r="F753" s="0" t="s">
        <v>10</v>
      </c>
      <c r="G753" s="0" t="s">
        <v>10</v>
      </c>
    </row>
    <row r="754" customFormat="false" ht="16" hidden="false" customHeight="false" outlineLevel="0" collapsed="false">
      <c r="A754" s="0" t="s">
        <v>1250</v>
      </c>
      <c r="B754" s="0" t="s">
        <v>18</v>
      </c>
      <c r="C754" s="1" t="n">
        <v>0.01300874206871</v>
      </c>
      <c r="D754" s="2" t="n">
        <v>-0.886054621510057</v>
      </c>
      <c r="E754" s="2" t="n">
        <f aca="false">2^D754</f>
        <v>0.541091835734653</v>
      </c>
      <c r="F754" s="0" t="s">
        <v>10</v>
      </c>
      <c r="G754" s="0" t="s">
        <v>352</v>
      </c>
    </row>
    <row r="755" customFormat="false" ht="16" hidden="false" customHeight="false" outlineLevel="0" collapsed="false">
      <c r="A755" s="0" t="s">
        <v>1251</v>
      </c>
      <c r="B755" s="0" t="s">
        <v>1171</v>
      </c>
      <c r="C755" s="1" t="n">
        <v>0.000805310574213682</v>
      </c>
      <c r="D755" s="2" t="n">
        <v>-0.886456210838096</v>
      </c>
      <c r="E755" s="2" t="n">
        <f aca="false">2^D755</f>
        <v>0.540941238096235</v>
      </c>
      <c r="F755" s="0" t="s">
        <v>1172</v>
      </c>
      <c r="G755" s="0" t="s">
        <v>1149</v>
      </c>
    </row>
    <row r="756" customFormat="false" ht="16" hidden="false" customHeight="false" outlineLevel="0" collapsed="false">
      <c r="A756" s="0" t="s">
        <v>1252</v>
      </c>
      <c r="B756" s="0" t="s">
        <v>1253</v>
      </c>
      <c r="C756" s="1" t="n">
        <v>0.00237505452916252</v>
      </c>
      <c r="D756" s="2" t="n">
        <v>-0.888268815494412</v>
      </c>
      <c r="E756" s="2" t="n">
        <f aca="false">2^D756</f>
        <v>0.54026202531864</v>
      </c>
      <c r="F756" s="0" t="s">
        <v>10</v>
      </c>
      <c r="G756" s="0" t="s">
        <v>10</v>
      </c>
    </row>
    <row r="757" customFormat="false" ht="16" hidden="false" customHeight="false" outlineLevel="0" collapsed="false">
      <c r="A757" s="0" t="s">
        <v>1254</v>
      </c>
      <c r="B757" s="0" t="s">
        <v>13</v>
      </c>
      <c r="C757" s="1" t="n">
        <v>0.0185182697912024</v>
      </c>
      <c r="D757" s="2" t="n">
        <v>-0.888281450382929</v>
      </c>
      <c r="E757" s="2" t="n">
        <f aca="false">2^D757</f>
        <v>0.540257293812414</v>
      </c>
      <c r="F757" s="0" t="s">
        <v>303</v>
      </c>
      <c r="G757" s="0" t="s">
        <v>10</v>
      </c>
    </row>
    <row r="758" customFormat="false" ht="16" hidden="false" customHeight="false" outlineLevel="0" collapsed="false">
      <c r="A758" s="0" t="s">
        <v>1255</v>
      </c>
      <c r="B758" s="0" t="s">
        <v>13</v>
      </c>
      <c r="C758" s="1" t="n">
        <v>0.0260508798310387</v>
      </c>
      <c r="D758" s="2" t="n">
        <v>-0.8886088011139</v>
      </c>
      <c r="E758" s="2" t="n">
        <f aca="false">2^D758</f>
        <v>0.54013472213073</v>
      </c>
      <c r="F758" s="0" t="s">
        <v>1256</v>
      </c>
      <c r="G758" s="0" t="s">
        <v>10</v>
      </c>
    </row>
    <row r="759" customFormat="false" ht="16" hidden="false" customHeight="false" outlineLevel="0" collapsed="false">
      <c r="A759" s="0" t="s">
        <v>1257</v>
      </c>
      <c r="B759" s="0" t="s">
        <v>1258</v>
      </c>
      <c r="C759" s="1" t="n">
        <v>0.0295574463369234</v>
      </c>
      <c r="D759" s="2" t="n">
        <v>-0.890038138003972</v>
      </c>
      <c r="E759" s="2" t="n">
        <f aca="false">2^D759</f>
        <v>0.53959985360668</v>
      </c>
      <c r="F759" s="0" t="s">
        <v>1259</v>
      </c>
      <c r="G759" s="0" t="s">
        <v>1260</v>
      </c>
    </row>
    <row r="760" customFormat="false" ht="16" hidden="false" customHeight="false" outlineLevel="0" collapsed="false">
      <c r="A760" s="0" t="s">
        <v>1261</v>
      </c>
      <c r="B760" s="0" t="s">
        <v>13</v>
      </c>
      <c r="C760" s="1" t="n">
        <v>0.0404863845533487</v>
      </c>
      <c r="D760" s="2" t="n">
        <v>-0.892279111655431</v>
      </c>
      <c r="E760" s="2" t="n">
        <f aca="false">2^D760</f>
        <v>0.538762330538045</v>
      </c>
      <c r="F760" s="0" t="s">
        <v>169</v>
      </c>
      <c r="G760" s="0" t="s">
        <v>10</v>
      </c>
    </row>
    <row r="761" customFormat="false" ht="16" hidden="false" customHeight="false" outlineLevel="0" collapsed="false">
      <c r="A761" s="0" t="s">
        <v>1262</v>
      </c>
      <c r="B761" s="0" t="s">
        <v>1263</v>
      </c>
      <c r="C761" s="1" t="n">
        <v>0.0478095750198551</v>
      </c>
      <c r="D761" s="2" t="n">
        <v>-0.893407820104031</v>
      </c>
      <c r="E761" s="2" t="n">
        <f aca="false">2^D761</f>
        <v>0.538340988702115</v>
      </c>
      <c r="F761" s="0" t="s">
        <v>1264</v>
      </c>
      <c r="G761" s="0" t="s">
        <v>1265</v>
      </c>
    </row>
    <row r="762" customFormat="false" ht="16" hidden="false" customHeight="false" outlineLevel="0" collapsed="false">
      <c r="A762" s="0" t="s">
        <v>1266</v>
      </c>
      <c r="B762" s="0" t="s">
        <v>13</v>
      </c>
      <c r="C762" s="1" t="n">
        <v>0.0328703819647119</v>
      </c>
      <c r="D762" s="2" t="n">
        <v>-0.895342485926713</v>
      </c>
      <c r="E762" s="2" t="n">
        <f aca="false">2^D762</f>
        <v>0.537619552877009</v>
      </c>
      <c r="F762" s="0" t="s">
        <v>10</v>
      </c>
      <c r="G762" s="0" t="s">
        <v>10</v>
      </c>
    </row>
    <row r="763" customFormat="false" ht="16" hidden="false" customHeight="false" outlineLevel="0" collapsed="false">
      <c r="A763" s="0" t="s">
        <v>1267</v>
      </c>
      <c r="B763" s="0" t="s">
        <v>1268</v>
      </c>
      <c r="C763" s="1" t="n">
        <v>0.0251468711230191</v>
      </c>
      <c r="D763" s="2" t="n">
        <v>-0.896896298705783</v>
      </c>
      <c r="E763" s="2" t="n">
        <f aca="false">2^D763</f>
        <v>0.537040837057553</v>
      </c>
      <c r="F763" s="0" t="s">
        <v>10</v>
      </c>
      <c r="G763" s="0" t="s">
        <v>10</v>
      </c>
    </row>
    <row r="764" customFormat="false" ht="16" hidden="false" customHeight="false" outlineLevel="0" collapsed="false">
      <c r="A764" s="0" t="s">
        <v>1269</v>
      </c>
      <c r="B764" s="0" t="s">
        <v>13</v>
      </c>
      <c r="C764" s="1" t="n">
        <v>0.0168325406932331</v>
      </c>
      <c r="D764" s="2" t="n">
        <v>-0.899895513751646</v>
      </c>
      <c r="E764" s="2" t="n">
        <f aca="false">2^D764</f>
        <v>0.535925543920977</v>
      </c>
      <c r="F764" s="0" t="s">
        <v>10</v>
      </c>
      <c r="G764" s="0" t="s">
        <v>10</v>
      </c>
    </row>
    <row r="765" customFormat="false" ht="16" hidden="false" customHeight="false" outlineLevel="0" collapsed="false">
      <c r="A765" s="0" t="s">
        <v>1270</v>
      </c>
      <c r="B765" s="0" t="s">
        <v>13</v>
      </c>
      <c r="C765" s="1" t="n">
        <v>0.0374246606654376</v>
      </c>
      <c r="D765" s="2" t="n">
        <v>-0.902875120773079</v>
      </c>
      <c r="E765" s="2" t="n">
        <f aca="false">2^D765</f>
        <v>0.534819835775099</v>
      </c>
      <c r="F765" s="0" t="s">
        <v>10</v>
      </c>
      <c r="G765" s="0" t="s">
        <v>10</v>
      </c>
    </row>
    <row r="766" customFormat="false" ht="16" hidden="false" customHeight="false" outlineLevel="0" collapsed="false">
      <c r="A766" s="0" t="s">
        <v>1271</v>
      </c>
      <c r="B766" s="0" t="s">
        <v>13</v>
      </c>
      <c r="C766" s="1" t="n">
        <v>0.0197416079405604</v>
      </c>
      <c r="D766" s="2" t="n">
        <v>-0.906865774165044</v>
      </c>
      <c r="E766" s="2" t="n">
        <f aca="false">2^D766</f>
        <v>0.533342509366169</v>
      </c>
      <c r="F766" s="0" t="s">
        <v>10</v>
      </c>
      <c r="G766" s="0" t="s">
        <v>10</v>
      </c>
    </row>
    <row r="767" customFormat="false" ht="16" hidden="false" customHeight="false" outlineLevel="0" collapsed="false">
      <c r="A767" s="0" t="s">
        <v>1272</v>
      </c>
      <c r="B767" s="0" t="s">
        <v>1273</v>
      </c>
      <c r="C767" s="1" t="n">
        <v>0.00992356444383668</v>
      </c>
      <c r="D767" s="2" t="n">
        <v>-0.907335305973675</v>
      </c>
      <c r="E767" s="2" t="n">
        <f aca="false">2^D767</f>
        <v>0.533168958809757</v>
      </c>
      <c r="F767" s="0" t="s">
        <v>1178</v>
      </c>
      <c r="G767" s="0" t="s">
        <v>1029</v>
      </c>
    </row>
    <row r="768" customFormat="false" ht="16" hidden="false" customHeight="false" outlineLevel="0" collapsed="false">
      <c r="A768" s="0" t="s">
        <v>1274</v>
      </c>
      <c r="B768" s="0" t="s">
        <v>1275</v>
      </c>
      <c r="C768" s="1" t="n">
        <v>0.0226794514196348</v>
      </c>
      <c r="D768" s="2" t="n">
        <v>-0.907806885963088</v>
      </c>
      <c r="E768" s="2" t="n">
        <f aca="false">2^D768</f>
        <v>0.532994708038805</v>
      </c>
      <c r="F768" s="0" t="s">
        <v>10</v>
      </c>
      <c r="G768" s="0" t="s">
        <v>10</v>
      </c>
    </row>
    <row r="769" customFormat="false" ht="16" hidden="false" customHeight="false" outlineLevel="0" collapsed="false">
      <c r="A769" s="0" t="s">
        <v>1276</v>
      </c>
      <c r="B769" s="0" t="s">
        <v>13</v>
      </c>
      <c r="C769" s="1" t="n">
        <v>0.033930452536299</v>
      </c>
      <c r="D769" s="2" t="n">
        <v>-0.910107074995413</v>
      </c>
      <c r="E769" s="2" t="n">
        <f aca="false">2^D769</f>
        <v>0.53214559459017</v>
      </c>
      <c r="F769" s="0" t="s">
        <v>10</v>
      </c>
      <c r="G769" s="0" t="s">
        <v>10</v>
      </c>
    </row>
    <row r="770" customFormat="false" ht="16" hidden="false" customHeight="false" outlineLevel="0" collapsed="false">
      <c r="A770" s="0" t="s">
        <v>1277</v>
      </c>
      <c r="B770" s="0" t="s">
        <v>13</v>
      </c>
      <c r="C770" s="1" t="n">
        <v>0.0148065342751193</v>
      </c>
      <c r="D770" s="2" t="n">
        <v>-0.910873990426511</v>
      </c>
      <c r="E770" s="2" t="n">
        <f aca="false">2^D770</f>
        <v>0.531862789005534</v>
      </c>
      <c r="F770" s="0" t="s">
        <v>169</v>
      </c>
      <c r="G770" s="0" t="s">
        <v>10</v>
      </c>
    </row>
    <row r="771" customFormat="false" ht="16" hidden="false" customHeight="false" outlineLevel="0" collapsed="false">
      <c r="A771" s="0" t="s">
        <v>1278</v>
      </c>
      <c r="B771" s="0" t="s">
        <v>13</v>
      </c>
      <c r="C771" s="1" t="n">
        <v>0.00820822416890416</v>
      </c>
      <c r="D771" s="2" t="n">
        <v>-0.911591948624603</v>
      </c>
      <c r="E771" s="2" t="n">
        <f aca="false">2^D771</f>
        <v>0.531598172964513</v>
      </c>
      <c r="F771" s="0" t="s">
        <v>1279</v>
      </c>
      <c r="G771" s="0" t="s">
        <v>10</v>
      </c>
    </row>
    <row r="772" customFormat="false" ht="16" hidden="false" customHeight="false" outlineLevel="0" collapsed="false">
      <c r="A772" s="0" t="s">
        <v>1280</v>
      </c>
      <c r="B772" s="0" t="s">
        <v>18</v>
      </c>
      <c r="C772" s="1" t="n">
        <v>0.0153476364744499</v>
      </c>
      <c r="D772" s="2" t="n">
        <v>-0.913930000514815</v>
      </c>
      <c r="E772" s="2" t="n">
        <f aca="false">2^D772</f>
        <v>0.530737355197887</v>
      </c>
      <c r="F772" s="0" t="s">
        <v>10</v>
      </c>
      <c r="G772" s="0" t="s">
        <v>10</v>
      </c>
    </row>
    <row r="773" customFormat="false" ht="16" hidden="false" customHeight="false" outlineLevel="0" collapsed="false">
      <c r="A773" s="0" t="s">
        <v>1281</v>
      </c>
      <c r="B773" s="0" t="s">
        <v>13</v>
      </c>
      <c r="C773" s="1" t="n">
        <v>0.022228353505004</v>
      </c>
      <c r="D773" s="2" t="n">
        <v>-0.91931576366425</v>
      </c>
      <c r="E773" s="2" t="n">
        <f aca="false">2^D773</f>
        <v>0.528759739132485</v>
      </c>
      <c r="F773" s="0" t="s">
        <v>10</v>
      </c>
      <c r="G773" s="0" t="s">
        <v>10</v>
      </c>
    </row>
    <row r="774" customFormat="false" ht="16" hidden="false" customHeight="false" outlineLevel="0" collapsed="false">
      <c r="A774" s="0" t="s">
        <v>1282</v>
      </c>
      <c r="B774" s="0" t="s">
        <v>13</v>
      </c>
      <c r="C774" s="1" t="n">
        <v>0.0425798433108509</v>
      </c>
      <c r="D774" s="2" t="n">
        <v>-0.9198397343428</v>
      </c>
      <c r="E774" s="2" t="n">
        <f aca="false">2^D774</f>
        <v>0.528567734387214</v>
      </c>
      <c r="F774" s="0" t="s">
        <v>10</v>
      </c>
      <c r="G774" s="0" t="s">
        <v>10</v>
      </c>
    </row>
    <row r="775" customFormat="false" ht="16" hidden="false" customHeight="false" outlineLevel="0" collapsed="false">
      <c r="A775" s="0" t="s">
        <v>1283</v>
      </c>
      <c r="B775" s="0" t="s">
        <v>439</v>
      </c>
      <c r="C775" s="1" t="n">
        <v>0.0067963091468344</v>
      </c>
      <c r="D775" s="2" t="n">
        <v>-0.920645465288571</v>
      </c>
      <c r="E775" s="2" t="n">
        <f aca="false">2^D775</f>
        <v>0.528272616940513</v>
      </c>
      <c r="F775" s="0" t="s">
        <v>281</v>
      </c>
      <c r="G775" s="0" t="s">
        <v>149</v>
      </c>
    </row>
    <row r="776" customFormat="false" ht="16" hidden="false" customHeight="false" outlineLevel="0" collapsed="false">
      <c r="A776" s="0" t="s">
        <v>1284</v>
      </c>
      <c r="B776" s="0" t="s">
        <v>18</v>
      </c>
      <c r="C776" s="1" t="n">
        <v>0.0493908573324777</v>
      </c>
      <c r="D776" s="2" t="n">
        <v>-0.922326277312882</v>
      </c>
      <c r="E776" s="2" t="n">
        <f aca="false">2^D776</f>
        <v>0.527657511251077</v>
      </c>
      <c r="F776" s="0" t="s">
        <v>10</v>
      </c>
      <c r="G776" s="0" t="s">
        <v>10</v>
      </c>
    </row>
    <row r="777" customFormat="false" ht="16" hidden="false" customHeight="false" outlineLevel="0" collapsed="false">
      <c r="A777" s="0" t="s">
        <v>1285</v>
      </c>
      <c r="B777" s="0" t="s">
        <v>393</v>
      </c>
      <c r="C777" s="1" t="n">
        <v>0.036278052042605</v>
      </c>
      <c r="D777" s="2" t="n">
        <v>-0.922819074317646</v>
      </c>
      <c r="E777" s="2" t="n">
        <f aca="false">2^D777</f>
        <v>0.527477304326901</v>
      </c>
      <c r="F777" s="0" t="s">
        <v>394</v>
      </c>
      <c r="G777" s="0" t="s">
        <v>91</v>
      </c>
    </row>
    <row r="778" customFormat="false" ht="16" hidden="false" customHeight="false" outlineLevel="0" collapsed="false">
      <c r="A778" s="0" t="s">
        <v>1286</v>
      </c>
      <c r="B778" s="0" t="s">
        <v>475</v>
      </c>
      <c r="C778" s="1" t="n">
        <v>0.0120065135870804</v>
      </c>
      <c r="D778" s="2" t="n">
        <v>-0.929166335954566</v>
      </c>
      <c r="E778" s="2" t="n">
        <f aca="false">2^D778</f>
        <v>0.525161719837802</v>
      </c>
      <c r="F778" s="0" t="s">
        <v>110</v>
      </c>
      <c r="G778" s="0" t="s">
        <v>111</v>
      </c>
    </row>
    <row r="779" customFormat="false" ht="16" hidden="false" customHeight="false" outlineLevel="0" collapsed="false">
      <c r="A779" s="0" t="s">
        <v>1287</v>
      </c>
      <c r="B779" s="0" t="s">
        <v>13</v>
      </c>
      <c r="C779" s="1" t="n">
        <v>0.0345585557615061</v>
      </c>
      <c r="D779" s="2" t="n">
        <v>-0.934511430580392</v>
      </c>
      <c r="E779" s="2" t="n">
        <f aca="false">2^D779</f>
        <v>0.523219628494165</v>
      </c>
      <c r="F779" s="0" t="s">
        <v>10</v>
      </c>
      <c r="G779" s="0" t="s">
        <v>10</v>
      </c>
    </row>
    <row r="780" customFormat="false" ht="16" hidden="false" customHeight="false" outlineLevel="0" collapsed="false">
      <c r="A780" s="0" t="s">
        <v>1288</v>
      </c>
      <c r="B780" s="0" t="s">
        <v>13</v>
      </c>
      <c r="C780" s="1" t="n">
        <v>0.037064315077842</v>
      </c>
      <c r="D780" s="2" t="n">
        <v>-0.936662744608074</v>
      </c>
      <c r="E780" s="2" t="n">
        <f aca="false">2^D780</f>
        <v>0.522439996714997</v>
      </c>
      <c r="F780" s="0" t="s">
        <v>169</v>
      </c>
      <c r="G780" s="0" t="s">
        <v>10</v>
      </c>
    </row>
    <row r="781" customFormat="false" ht="16" hidden="false" customHeight="false" outlineLevel="0" collapsed="false">
      <c r="A781" s="0" t="s">
        <v>1289</v>
      </c>
      <c r="B781" s="0" t="s">
        <v>13</v>
      </c>
      <c r="C781" s="1" t="n">
        <v>0.0164713742331892</v>
      </c>
      <c r="D781" s="2" t="n">
        <v>-0.941415548808429</v>
      </c>
      <c r="E781" s="2" t="n">
        <f aca="false">2^D781</f>
        <v>0.520721706051347</v>
      </c>
      <c r="F781" s="0" t="s">
        <v>10</v>
      </c>
      <c r="G781" s="0" t="s">
        <v>10</v>
      </c>
    </row>
    <row r="782" customFormat="false" ht="16" hidden="false" customHeight="false" outlineLevel="0" collapsed="false">
      <c r="A782" s="0" t="s">
        <v>1290</v>
      </c>
      <c r="B782" s="0" t="s">
        <v>1291</v>
      </c>
      <c r="C782" s="1" t="n">
        <v>0.00848860134761724</v>
      </c>
      <c r="D782" s="2" t="n">
        <v>-0.942828389667612</v>
      </c>
      <c r="E782" s="2" t="n">
        <f aca="false">2^D782</f>
        <v>0.520212009432963</v>
      </c>
      <c r="F782" s="0" t="s">
        <v>1292</v>
      </c>
      <c r="G782" s="0" t="s">
        <v>1265</v>
      </c>
    </row>
    <row r="783" customFormat="false" ht="16" hidden="false" customHeight="false" outlineLevel="0" collapsed="false">
      <c r="A783" s="0" t="s">
        <v>1293</v>
      </c>
      <c r="B783" s="0" t="s">
        <v>13</v>
      </c>
      <c r="C783" s="1" t="n">
        <v>0.00637997199670622</v>
      </c>
      <c r="D783" s="2" t="n">
        <v>-0.943104218565588</v>
      </c>
      <c r="E783" s="2" t="n">
        <f aca="false">2^D783</f>
        <v>0.520112559594153</v>
      </c>
      <c r="F783" s="0" t="s">
        <v>10</v>
      </c>
      <c r="G783" s="0" t="s">
        <v>10</v>
      </c>
    </row>
    <row r="784" customFormat="false" ht="16" hidden="false" customHeight="false" outlineLevel="0" collapsed="false">
      <c r="A784" s="0" t="s">
        <v>1294</v>
      </c>
      <c r="B784" s="0" t="s">
        <v>13</v>
      </c>
      <c r="C784" s="1" t="n">
        <v>0.0210043850322735</v>
      </c>
      <c r="D784" s="2" t="n">
        <v>-0.944627832011927</v>
      </c>
      <c r="E784" s="2" t="n">
        <f aca="false">2^D784</f>
        <v>0.519563564716263</v>
      </c>
      <c r="F784" s="0" t="s">
        <v>10</v>
      </c>
      <c r="G784" s="0" t="s">
        <v>10</v>
      </c>
    </row>
    <row r="785" customFormat="false" ht="16" hidden="false" customHeight="false" outlineLevel="0" collapsed="false">
      <c r="A785" s="0" t="s">
        <v>1295</v>
      </c>
      <c r="B785" s="0" t="s">
        <v>13</v>
      </c>
      <c r="C785" s="1" t="n">
        <v>0.0454040799855538</v>
      </c>
      <c r="D785" s="2" t="n">
        <v>-0.946159153458783</v>
      </c>
      <c r="E785" s="2" t="n">
        <f aca="false">2^D785</f>
        <v>0.519012376343689</v>
      </c>
      <c r="F785" s="0" t="s">
        <v>10</v>
      </c>
      <c r="G785" s="0" t="s">
        <v>10</v>
      </c>
    </row>
    <row r="786" customFormat="false" ht="16" hidden="false" customHeight="false" outlineLevel="0" collapsed="false">
      <c r="A786" s="0" t="s">
        <v>1296</v>
      </c>
      <c r="B786" s="0" t="s">
        <v>18</v>
      </c>
      <c r="C786" s="1" t="n">
        <v>0.0297566452618743</v>
      </c>
      <c r="D786" s="2" t="n">
        <v>-0.950554326565064</v>
      </c>
      <c r="E786" s="2" t="n">
        <f aca="false">2^D786</f>
        <v>0.517433610258666</v>
      </c>
      <c r="F786" s="0" t="s">
        <v>10</v>
      </c>
      <c r="G786" s="0" t="s">
        <v>10</v>
      </c>
    </row>
    <row r="787" customFormat="false" ht="16" hidden="false" customHeight="false" outlineLevel="0" collapsed="false">
      <c r="A787" s="0" t="s">
        <v>1297</v>
      </c>
      <c r="B787" s="0" t="s">
        <v>13</v>
      </c>
      <c r="C787" s="1" t="n">
        <v>0.025363690027497</v>
      </c>
      <c r="D787" s="2" t="n">
        <v>-0.951105617258332</v>
      </c>
      <c r="E787" s="2" t="n">
        <f aca="false">2^D787</f>
        <v>0.517235923408219</v>
      </c>
      <c r="F787" s="0" t="s">
        <v>10</v>
      </c>
      <c r="G787" s="0" t="s">
        <v>10</v>
      </c>
    </row>
    <row r="788" customFormat="false" ht="16" hidden="false" customHeight="false" outlineLevel="0" collapsed="false">
      <c r="A788" s="0" t="s">
        <v>1298</v>
      </c>
      <c r="B788" s="0" t="s">
        <v>13</v>
      </c>
      <c r="C788" s="1" t="n">
        <v>0.0424952907894769</v>
      </c>
      <c r="D788" s="2" t="n">
        <v>-0.953048895112212</v>
      </c>
      <c r="E788" s="2" t="n">
        <f aca="false">2^D788</f>
        <v>0.516539687235857</v>
      </c>
      <c r="F788" s="0" t="s">
        <v>10</v>
      </c>
      <c r="G788" s="0" t="s">
        <v>10</v>
      </c>
    </row>
    <row r="789" customFormat="false" ht="16" hidden="false" customHeight="false" outlineLevel="0" collapsed="false">
      <c r="A789" s="0" t="s">
        <v>1299</v>
      </c>
      <c r="B789" s="0" t="s">
        <v>13</v>
      </c>
      <c r="C789" s="1" t="n">
        <v>0.00389846465454349</v>
      </c>
      <c r="D789" s="2" t="n">
        <v>-0.961378975876972</v>
      </c>
      <c r="E789" s="2" t="n">
        <f aca="false">2^D789</f>
        <v>0.513565795393229</v>
      </c>
      <c r="F789" s="0" t="s">
        <v>303</v>
      </c>
      <c r="G789" s="0" t="s">
        <v>10</v>
      </c>
    </row>
    <row r="790" customFormat="false" ht="16" hidden="false" customHeight="false" outlineLevel="0" collapsed="false">
      <c r="A790" s="0" t="s">
        <v>1300</v>
      </c>
      <c r="B790" s="0" t="s">
        <v>13</v>
      </c>
      <c r="C790" s="1" t="n">
        <v>0.0341695571227575</v>
      </c>
      <c r="D790" s="2" t="n">
        <v>-0.96203395131355</v>
      </c>
      <c r="E790" s="2" t="n">
        <f aca="false">2^D790</f>
        <v>0.513332692327543</v>
      </c>
      <c r="F790" s="0" t="s">
        <v>10</v>
      </c>
      <c r="G790" s="0" t="s">
        <v>10</v>
      </c>
    </row>
    <row r="791" customFormat="false" ht="16" hidden="false" customHeight="false" outlineLevel="0" collapsed="false">
      <c r="A791" s="0" t="s">
        <v>1301</v>
      </c>
      <c r="B791" s="0" t="s">
        <v>1302</v>
      </c>
      <c r="C791" s="1" t="n">
        <v>0.00516458643723583</v>
      </c>
      <c r="D791" s="2" t="n">
        <v>-0.968342543237581</v>
      </c>
      <c r="E791" s="2" t="n">
        <f aca="false">2^D791</f>
        <v>0.511092900638537</v>
      </c>
      <c r="F791" s="0" t="s">
        <v>281</v>
      </c>
      <c r="G791" s="0" t="s">
        <v>149</v>
      </c>
    </row>
    <row r="792" customFormat="false" ht="16" hidden="false" customHeight="false" outlineLevel="0" collapsed="false">
      <c r="A792" s="0" t="s">
        <v>1303</v>
      </c>
      <c r="B792" s="0" t="s">
        <v>1304</v>
      </c>
      <c r="C792" s="1" t="n">
        <v>0.0120320296153395</v>
      </c>
      <c r="D792" s="2" t="n">
        <v>-0.969396281130446</v>
      </c>
      <c r="E792" s="2" t="n">
        <f aca="false">2^D792</f>
        <v>0.510719737004744</v>
      </c>
      <c r="F792" s="0" t="s">
        <v>281</v>
      </c>
      <c r="G792" s="0" t="s">
        <v>149</v>
      </c>
    </row>
    <row r="793" customFormat="false" ht="16" hidden="false" customHeight="false" outlineLevel="0" collapsed="false">
      <c r="A793" s="0" t="s">
        <v>1305</v>
      </c>
      <c r="B793" s="0" t="s">
        <v>1306</v>
      </c>
      <c r="C793" s="1" t="n">
        <v>0.00365240160197523</v>
      </c>
      <c r="D793" s="2" t="n">
        <v>-0.971326694161153</v>
      </c>
      <c r="E793" s="2" t="n">
        <f aca="false">2^D793</f>
        <v>0.510036820168787</v>
      </c>
      <c r="F793" s="0" t="s">
        <v>169</v>
      </c>
      <c r="G793" s="0" t="s">
        <v>10</v>
      </c>
    </row>
    <row r="794" customFormat="false" ht="16" hidden="false" customHeight="false" outlineLevel="0" collapsed="false">
      <c r="A794" s="0" t="s">
        <v>1307</v>
      </c>
      <c r="B794" s="0" t="s">
        <v>13</v>
      </c>
      <c r="C794" s="1" t="n">
        <v>0.0226794514196348</v>
      </c>
      <c r="D794" s="2" t="n">
        <v>-0.974695690452982</v>
      </c>
      <c r="E794" s="2" t="n">
        <f aca="false">2^D794</f>
        <v>0.508847166528965</v>
      </c>
      <c r="F794" s="0" t="s">
        <v>10</v>
      </c>
      <c r="G794" s="0" t="s">
        <v>10</v>
      </c>
    </row>
    <row r="795" customFormat="false" ht="16" hidden="false" customHeight="false" outlineLevel="0" collapsed="false">
      <c r="A795" s="0" t="s">
        <v>1308</v>
      </c>
      <c r="B795" s="0" t="s">
        <v>439</v>
      </c>
      <c r="C795" s="1" t="n">
        <v>0.00688444397555508</v>
      </c>
      <c r="D795" s="2" t="n">
        <v>-0.976710789353171</v>
      </c>
      <c r="E795" s="2" t="n">
        <f aca="false">2^D795</f>
        <v>0.508136925232793</v>
      </c>
      <c r="F795" s="0" t="s">
        <v>148</v>
      </c>
      <c r="G795" s="0" t="s">
        <v>149</v>
      </c>
    </row>
    <row r="796" customFormat="false" ht="16" hidden="false" customHeight="false" outlineLevel="0" collapsed="false">
      <c r="A796" s="0" t="s">
        <v>1309</v>
      </c>
      <c r="B796" s="0" t="s">
        <v>1310</v>
      </c>
      <c r="C796" s="1" t="n">
        <v>0.0486403052659457</v>
      </c>
      <c r="D796" s="2" t="n">
        <v>-0.977307221627581</v>
      </c>
      <c r="E796" s="2" t="n">
        <f aca="false">2^D796</f>
        <v>0.507926897045733</v>
      </c>
      <c r="F796" s="0" t="s">
        <v>169</v>
      </c>
      <c r="G796" s="0" t="s">
        <v>10</v>
      </c>
    </row>
    <row r="797" customFormat="false" ht="16" hidden="false" customHeight="false" outlineLevel="0" collapsed="false">
      <c r="A797" s="0" t="s">
        <v>1311</v>
      </c>
      <c r="B797" s="0" t="s">
        <v>13</v>
      </c>
      <c r="C797" s="1" t="n">
        <v>0.034018742778201</v>
      </c>
      <c r="D797" s="2" t="n">
        <v>-0.978799954277517</v>
      </c>
      <c r="E797" s="2" t="n">
        <f aca="false">2^D797</f>
        <v>0.507401625294761</v>
      </c>
      <c r="F797" s="0" t="s">
        <v>10</v>
      </c>
      <c r="G797" s="0" t="s">
        <v>10</v>
      </c>
    </row>
    <row r="798" customFormat="false" ht="16" hidden="false" customHeight="false" outlineLevel="0" collapsed="false">
      <c r="A798" s="0" t="s">
        <v>1312</v>
      </c>
      <c r="B798" s="0" t="s">
        <v>13</v>
      </c>
      <c r="C798" s="1" t="n">
        <v>0.0471058651178837</v>
      </c>
      <c r="D798" s="2" t="n">
        <v>-0.978989809167937</v>
      </c>
      <c r="E798" s="2" t="n">
        <f aca="false">2^D798</f>
        <v>0.507334856962609</v>
      </c>
      <c r="F798" s="0" t="s">
        <v>169</v>
      </c>
      <c r="G798" s="0" t="s">
        <v>10</v>
      </c>
    </row>
    <row r="799" customFormat="false" ht="16" hidden="false" customHeight="false" outlineLevel="0" collapsed="false">
      <c r="A799" s="0" t="s">
        <v>1313</v>
      </c>
      <c r="B799" s="0" t="s">
        <v>1314</v>
      </c>
      <c r="C799" s="1" t="n">
        <v>0.0351218341628568</v>
      </c>
      <c r="D799" s="2" t="n">
        <v>-0.980465533876258</v>
      </c>
      <c r="E799" s="2" t="n">
        <f aca="false">2^D799</f>
        <v>0.50681617229297</v>
      </c>
      <c r="F799" s="0" t="s">
        <v>10</v>
      </c>
      <c r="G799" s="0" t="s">
        <v>10</v>
      </c>
    </row>
    <row r="800" customFormat="false" ht="16" hidden="false" customHeight="false" outlineLevel="0" collapsed="false">
      <c r="A800" s="0" t="s">
        <v>1315</v>
      </c>
      <c r="B800" s="0" t="s">
        <v>1316</v>
      </c>
      <c r="C800" s="1" t="n">
        <v>0.0144870096117354</v>
      </c>
      <c r="D800" s="2" t="n">
        <v>-0.980560034132575</v>
      </c>
      <c r="E800" s="2" t="n">
        <f aca="false">2^D800</f>
        <v>0.506782975610189</v>
      </c>
      <c r="F800" s="0" t="s">
        <v>1317</v>
      </c>
      <c r="G800" s="0" t="s">
        <v>10</v>
      </c>
    </row>
    <row r="801" customFormat="false" ht="16" hidden="false" customHeight="false" outlineLevel="0" collapsed="false">
      <c r="A801" s="0" t="s">
        <v>1318</v>
      </c>
      <c r="B801" s="0" t="s">
        <v>439</v>
      </c>
      <c r="C801" s="1" t="n">
        <v>0.0203748149988568</v>
      </c>
      <c r="D801" s="2" t="n">
        <v>-0.98309819507715</v>
      </c>
      <c r="E801" s="2" t="n">
        <f aca="false">2^D801</f>
        <v>0.505892166478886</v>
      </c>
      <c r="F801" s="0" t="s">
        <v>148</v>
      </c>
      <c r="G801" s="0" t="s">
        <v>149</v>
      </c>
    </row>
    <row r="802" customFormat="false" ht="16" hidden="false" customHeight="false" outlineLevel="0" collapsed="false">
      <c r="A802" s="0" t="s">
        <v>1319</v>
      </c>
      <c r="B802" s="0" t="s">
        <v>1320</v>
      </c>
      <c r="C802" s="1" t="n">
        <v>0.0389951455567112</v>
      </c>
      <c r="D802" s="2" t="n">
        <v>-0.983535374166145</v>
      </c>
      <c r="E802" s="2" t="n">
        <f aca="false">2^D802</f>
        <v>0.505738889477329</v>
      </c>
      <c r="F802" s="0" t="s">
        <v>388</v>
      </c>
      <c r="G802" s="0" t="s">
        <v>10</v>
      </c>
    </row>
    <row r="803" customFormat="false" ht="16" hidden="false" customHeight="false" outlineLevel="0" collapsed="false">
      <c r="A803" s="0" t="s">
        <v>1321</v>
      </c>
      <c r="B803" s="0" t="s">
        <v>13</v>
      </c>
      <c r="C803" s="1" t="n">
        <v>0.00489366337551988</v>
      </c>
      <c r="D803" s="2" t="n">
        <v>-0.984467305729288</v>
      </c>
      <c r="E803" s="2" t="n">
        <f aca="false">2^D803</f>
        <v>0.505412304976188</v>
      </c>
      <c r="F803" s="0" t="s">
        <v>10</v>
      </c>
      <c r="G803" s="0" t="s">
        <v>10</v>
      </c>
    </row>
    <row r="804" customFormat="false" ht="16" hidden="false" customHeight="false" outlineLevel="0" collapsed="false">
      <c r="A804" s="0" t="s">
        <v>1322</v>
      </c>
      <c r="B804" s="0" t="s">
        <v>1323</v>
      </c>
      <c r="C804" s="1" t="n">
        <v>0.00703872457410114</v>
      </c>
      <c r="D804" s="2" t="n">
        <v>-0.986315846924937</v>
      </c>
      <c r="E804" s="2" t="n">
        <f aca="false">2^D804</f>
        <v>0.504765129275944</v>
      </c>
      <c r="F804" s="0" t="s">
        <v>1324</v>
      </c>
      <c r="G804" s="0" t="s">
        <v>10</v>
      </c>
    </row>
    <row r="805" customFormat="false" ht="16" hidden="false" customHeight="false" outlineLevel="0" collapsed="false">
      <c r="A805" s="0" t="s">
        <v>1325</v>
      </c>
      <c r="B805" s="0" t="s">
        <v>1326</v>
      </c>
      <c r="C805" s="1" t="n">
        <v>0.0320582300700636</v>
      </c>
      <c r="D805" s="2" t="n">
        <v>-0.986585778085156</v>
      </c>
      <c r="E805" s="2" t="n">
        <f aca="false">2^D805</f>
        <v>0.50467069553394</v>
      </c>
      <c r="F805" s="0" t="s">
        <v>281</v>
      </c>
      <c r="G805" s="0" t="s">
        <v>149</v>
      </c>
    </row>
    <row r="806" customFormat="false" ht="16" hidden="false" customHeight="false" outlineLevel="0" collapsed="false">
      <c r="A806" s="0" t="s">
        <v>1327</v>
      </c>
      <c r="B806" s="0" t="s">
        <v>13</v>
      </c>
      <c r="C806" s="1" t="n">
        <v>0.0296071945144897</v>
      </c>
      <c r="D806" s="2" t="n">
        <v>-0.987317366386977</v>
      </c>
      <c r="E806" s="2" t="n">
        <f aca="false">2^D806</f>
        <v>0.504414842724239</v>
      </c>
      <c r="F806" s="0" t="s">
        <v>10</v>
      </c>
      <c r="G806" s="0" t="s">
        <v>10</v>
      </c>
    </row>
    <row r="807" customFormat="false" ht="16" hidden="false" customHeight="false" outlineLevel="0" collapsed="false">
      <c r="A807" s="0" t="s">
        <v>1328</v>
      </c>
      <c r="B807" s="0" t="s">
        <v>13</v>
      </c>
      <c r="C807" s="1" t="n">
        <v>0.0302797862746629</v>
      </c>
      <c r="D807" s="2" t="n">
        <v>-0.98827880037178</v>
      </c>
      <c r="E807" s="2" t="n">
        <f aca="false">2^D807</f>
        <v>0.504078804960548</v>
      </c>
      <c r="F807" s="0" t="s">
        <v>10</v>
      </c>
      <c r="G807" s="0" t="s">
        <v>10</v>
      </c>
    </row>
    <row r="808" customFormat="false" ht="16" hidden="false" customHeight="false" outlineLevel="0" collapsed="false">
      <c r="A808" s="0" t="s">
        <v>1329</v>
      </c>
      <c r="B808" s="0" t="s">
        <v>1330</v>
      </c>
      <c r="C808" s="1" t="n">
        <v>0.0202305436289746</v>
      </c>
      <c r="D808" s="2" t="n">
        <v>-0.99276167979147</v>
      </c>
      <c r="E808" s="2" t="n">
        <f aca="false">2^D808</f>
        <v>0.502514914287406</v>
      </c>
      <c r="F808" s="0" t="s">
        <v>10</v>
      </c>
      <c r="G808" s="0" t="s">
        <v>10</v>
      </c>
    </row>
    <row r="809" customFormat="false" ht="16" hidden="false" customHeight="false" outlineLevel="0" collapsed="false">
      <c r="A809" s="0" t="s">
        <v>1331</v>
      </c>
      <c r="B809" s="0" t="s">
        <v>13</v>
      </c>
      <c r="C809" s="1" t="n">
        <v>0.0103627439189897</v>
      </c>
      <c r="D809" s="2" t="n">
        <v>-0.99360421626868</v>
      </c>
      <c r="E809" s="2" t="n">
        <f aca="false">2^D809</f>
        <v>0.502221530357835</v>
      </c>
      <c r="F809" s="0" t="s">
        <v>10</v>
      </c>
      <c r="G809" s="0" t="s">
        <v>10</v>
      </c>
    </row>
    <row r="810" customFormat="false" ht="16" hidden="false" customHeight="false" outlineLevel="0" collapsed="false">
      <c r="A810" s="0" t="s">
        <v>1332</v>
      </c>
      <c r="B810" s="0" t="s">
        <v>13</v>
      </c>
      <c r="C810" s="1" t="n">
        <v>0.0205358121807591</v>
      </c>
      <c r="D810" s="2" t="n">
        <v>-0.994513031212111</v>
      </c>
      <c r="E810" s="2" t="n">
        <f aca="false">2^D810</f>
        <v>0.501905259290322</v>
      </c>
      <c r="F810" s="0" t="s">
        <v>10</v>
      </c>
      <c r="G810" s="0" t="s">
        <v>10</v>
      </c>
    </row>
    <row r="811" customFormat="false" ht="16" hidden="false" customHeight="false" outlineLevel="0" collapsed="false">
      <c r="A811" s="0" t="s">
        <v>1333</v>
      </c>
      <c r="B811" s="0" t="s">
        <v>13</v>
      </c>
      <c r="C811" s="1" t="n">
        <v>0.020249349674219</v>
      </c>
      <c r="D811" s="2" t="n">
        <v>-0.996167006960665</v>
      </c>
      <c r="E811" s="2" t="n">
        <f aca="false">2^D811</f>
        <v>0.501330180407198</v>
      </c>
      <c r="F811" s="0" t="s">
        <v>10</v>
      </c>
      <c r="G811" s="0" t="s">
        <v>10</v>
      </c>
    </row>
    <row r="812" customFormat="false" ht="16" hidden="false" customHeight="false" outlineLevel="0" collapsed="false">
      <c r="A812" s="0" t="s">
        <v>1334</v>
      </c>
      <c r="B812" s="0" t="s">
        <v>1335</v>
      </c>
      <c r="C812" s="1" t="n">
        <v>0.00286220259161907</v>
      </c>
      <c r="D812" s="2" t="n">
        <v>-0.997433716427594</v>
      </c>
      <c r="E812" s="2" t="n">
        <f aca="false">2^D812</f>
        <v>0.500890197623844</v>
      </c>
      <c r="F812" s="0" t="s">
        <v>169</v>
      </c>
      <c r="G812" s="0" t="s">
        <v>10</v>
      </c>
    </row>
    <row r="813" customFormat="false" ht="16" hidden="false" customHeight="false" outlineLevel="0" collapsed="false">
      <c r="A813" s="0" t="s">
        <v>1336</v>
      </c>
      <c r="B813" s="0" t="s">
        <v>13</v>
      </c>
      <c r="C813" s="1" t="n">
        <v>0.0309776102883381</v>
      </c>
      <c r="D813" s="2" t="n">
        <v>-0.999661335747058</v>
      </c>
      <c r="E813" s="2" t="n">
        <f aca="false">2^D813</f>
        <v>0.500117385863326</v>
      </c>
      <c r="F813" s="0" t="s">
        <v>608</v>
      </c>
      <c r="G813" s="0" t="s">
        <v>57</v>
      </c>
    </row>
    <row r="814" customFormat="false" ht="16" hidden="false" customHeight="false" outlineLevel="0" collapsed="false">
      <c r="A814" s="0" t="s">
        <v>1337</v>
      </c>
      <c r="B814" s="0" t="s">
        <v>18</v>
      </c>
      <c r="C814" s="1" t="n">
        <v>0.00562052834887843</v>
      </c>
      <c r="D814" s="2" t="n">
        <v>-1.00588879209759</v>
      </c>
      <c r="E814" s="2" t="n">
        <f aca="false">2^D814</f>
        <v>0.49796325979091</v>
      </c>
      <c r="F814" s="0" t="s">
        <v>10</v>
      </c>
      <c r="G814" s="0" t="s">
        <v>10</v>
      </c>
    </row>
    <row r="815" customFormat="false" ht="16" hidden="false" customHeight="false" outlineLevel="0" collapsed="false">
      <c r="A815" s="0" t="s">
        <v>1338</v>
      </c>
      <c r="B815" s="0" t="s">
        <v>1339</v>
      </c>
      <c r="C815" s="1" t="n">
        <v>0.0115878634819163</v>
      </c>
      <c r="D815" s="2" t="n">
        <v>-1.00591134874015</v>
      </c>
      <c r="E815" s="2" t="n">
        <f aca="false">2^D815</f>
        <v>0.49795547415976</v>
      </c>
      <c r="F815" s="0" t="s">
        <v>556</v>
      </c>
      <c r="G815" s="0" t="s">
        <v>10</v>
      </c>
    </row>
    <row r="816" customFormat="false" ht="16" hidden="false" customHeight="false" outlineLevel="0" collapsed="false">
      <c r="A816" s="0" t="s">
        <v>1340</v>
      </c>
      <c r="B816" s="0" t="s">
        <v>13</v>
      </c>
      <c r="C816" s="1" t="n">
        <v>0.03157152466687</v>
      </c>
      <c r="D816" s="2" t="n">
        <v>-1.00600865088182</v>
      </c>
      <c r="E816" s="2" t="n">
        <f aca="false">2^D816</f>
        <v>0.497921890832143</v>
      </c>
      <c r="F816" s="0" t="s">
        <v>10</v>
      </c>
      <c r="G816" s="0" t="s">
        <v>10</v>
      </c>
    </row>
    <row r="817" customFormat="false" ht="16" hidden="false" customHeight="false" outlineLevel="0" collapsed="false">
      <c r="A817" s="0" t="s">
        <v>1341</v>
      </c>
      <c r="B817" s="0" t="s">
        <v>1342</v>
      </c>
      <c r="C817" s="1" t="n">
        <v>0.0163645829891137</v>
      </c>
      <c r="D817" s="2" t="n">
        <v>-1.00958258318455</v>
      </c>
      <c r="E817" s="2" t="n">
        <f aca="false">2^D817</f>
        <v>0.496689934869885</v>
      </c>
      <c r="F817" s="0" t="s">
        <v>10</v>
      </c>
      <c r="G817" s="0" t="s">
        <v>194</v>
      </c>
    </row>
    <row r="818" customFormat="false" ht="16" hidden="false" customHeight="false" outlineLevel="0" collapsed="false">
      <c r="A818" s="0" t="s">
        <v>1343</v>
      </c>
      <c r="B818" s="0" t="s">
        <v>18</v>
      </c>
      <c r="C818" s="1" t="n">
        <v>0.039333645459794</v>
      </c>
      <c r="D818" s="2" t="n">
        <v>-1.00966198019761</v>
      </c>
      <c r="E818" s="2" t="n">
        <f aca="false">2^D818</f>
        <v>0.49666260087968</v>
      </c>
      <c r="F818" s="0" t="s">
        <v>10</v>
      </c>
      <c r="G818" s="0" t="s">
        <v>10</v>
      </c>
    </row>
    <row r="819" customFormat="false" ht="16" hidden="false" customHeight="false" outlineLevel="0" collapsed="false">
      <c r="A819" s="0" t="s">
        <v>1344</v>
      </c>
      <c r="B819" s="0" t="s">
        <v>13</v>
      </c>
      <c r="C819" s="1" t="n">
        <v>0.0238549072994361</v>
      </c>
      <c r="D819" s="2" t="n">
        <v>-1.0104744792583</v>
      </c>
      <c r="E819" s="2" t="n">
        <f aca="false">2^D819</f>
        <v>0.496382968473617</v>
      </c>
      <c r="F819" s="0" t="s">
        <v>10</v>
      </c>
      <c r="G819" s="0" t="s">
        <v>10</v>
      </c>
    </row>
    <row r="820" customFormat="false" ht="16" hidden="false" customHeight="false" outlineLevel="0" collapsed="false">
      <c r="A820" s="0" t="s">
        <v>1345</v>
      </c>
      <c r="B820" s="0" t="s">
        <v>13</v>
      </c>
      <c r="C820" s="1" t="n">
        <v>0.00840569163032137</v>
      </c>
      <c r="D820" s="2" t="n">
        <v>-1.0154388177444</v>
      </c>
      <c r="E820" s="2" t="n">
        <f aca="false">2^D820</f>
        <v>0.494677841497036</v>
      </c>
      <c r="F820" s="0" t="s">
        <v>10</v>
      </c>
      <c r="G820" s="0" t="s">
        <v>10</v>
      </c>
    </row>
    <row r="821" customFormat="false" ht="16" hidden="false" customHeight="false" outlineLevel="0" collapsed="false">
      <c r="A821" s="0" t="s">
        <v>1346</v>
      </c>
      <c r="B821" s="0" t="s">
        <v>13</v>
      </c>
      <c r="C821" s="1" t="n">
        <v>0.0341338795727285</v>
      </c>
      <c r="D821" s="2" t="n">
        <v>-1.01799429882177</v>
      </c>
      <c r="E821" s="2" t="n">
        <f aca="false">2^D821</f>
        <v>0.493802382105167</v>
      </c>
      <c r="F821" s="0" t="s">
        <v>10</v>
      </c>
      <c r="G821" s="0" t="s">
        <v>10</v>
      </c>
    </row>
    <row r="822" customFormat="false" ht="16" hidden="false" customHeight="false" outlineLevel="0" collapsed="false">
      <c r="A822" s="0" t="s">
        <v>1347</v>
      </c>
      <c r="B822" s="0" t="s">
        <v>13</v>
      </c>
      <c r="C822" s="1" t="n">
        <v>0.0459664761646856</v>
      </c>
      <c r="D822" s="2" t="n">
        <v>-1.02193025792449</v>
      </c>
      <c r="E822" s="2" t="n">
        <f aca="false">2^D822</f>
        <v>0.492457026995073</v>
      </c>
      <c r="F822" s="0" t="s">
        <v>10</v>
      </c>
      <c r="G822" s="0" t="s">
        <v>10</v>
      </c>
    </row>
    <row r="823" customFormat="false" ht="16" hidden="false" customHeight="false" outlineLevel="0" collapsed="false">
      <c r="A823" s="0" t="s">
        <v>1348</v>
      </c>
      <c r="B823" s="0" t="s">
        <v>13</v>
      </c>
      <c r="C823" s="1" t="n">
        <v>0.0339728107483541</v>
      </c>
      <c r="D823" s="2" t="n">
        <v>-1.02242847765777</v>
      </c>
      <c r="E823" s="2" t="n">
        <f aca="false">2^D823</f>
        <v>0.492286991442363</v>
      </c>
      <c r="F823" s="0" t="s">
        <v>801</v>
      </c>
      <c r="G823" s="0" t="s">
        <v>10</v>
      </c>
    </row>
    <row r="824" customFormat="false" ht="16" hidden="false" customHeight="false" outlineLevel="0" collapsed="false">
      <c r="A824" s="0" t="s">
        <v>1349</v>
      </c>
      <c r="B824" s="0" t="s">
        <v>13</v>
      </c>
      <c r="C824" s="1" t="n">
        <v>0.03157152466687</v>
      </c>
      <c r="D824" s="2" t="n">
        <v>-1.02259003950945</v>
      </c>
      <c r="E824" s="2" t="n">
        <f aca="false">2^D824</f>
        <v>0.49223186520819</v>
      </c>
      <c r="F824" s="0" t="s">
        <v>10</v>
      </c>
      <c r="G824" s="0" t="s">
        <v>10</v>
      </c>
    </row>
    <row r="825" customFormat="false" ht="16" hidden="false" customHeight="false" outlineLevel="0" collapsed="false">
      <c r="A825" s="0" t="s">
        <v>1350</v>
      </c>
      <c r="B825" s="0" t="s">
        <v>18</v>
      </c>
      <c r="C825" s="1" t="n">
        <v>0.044687706422072</v>
      </c>
      <c r="D825" s="2" t="n">
        <v>-1.02287680777428</v>
      </c>
      <c r="E825" s="2" t="n">
        <f aca="false">2^D825</f>
        <v>0.492134032717062</v>
      </c>
      <c r="F825" s="0" t="s">
        <v>10</v>
      </c>
      <c r="G825" s="0" t="s">
        <v>10</v>
      </c>
    </row>
    <row r="826" customFormat="false" ht="16" hidden="false" customHeight="false" outlineLevel="0" collapsed="false">
      <c r="A826" s="0" t="s">
        <v>1351</v>
      </c>
      <c r="B826" s="0" t="s">
        <v>1352</v>
      </c>
      <c r="C826" s="1" t="n">
        <v>0.00548311281744919</v>
      </c>
      <c r="D826" s="2" t="n">
        <v>-1.02431136579188</v>
      </c>
      <c r="E826" s="2" t="n">
        <f aca="false">2^D826</f>
        <v>0.491644917614957</v>
      </c>
      <c r="F826" s="0" t="s">
        <v>1353</v>
      </c>
      <c r="G826" s="0" t="s">
        <v>1354</v>
      </c>
    </row>
    <row r="827" customFormat="false" ht="16" hidden="false" customHeight="false" outlineLevel="0" collapsed="false">
      <c r="A827" s="0" t="s">
        <v>1355</v>
      </c>
      <c r="B827" s="0" t="s">
        <v>13</v>
      </c>
      <c r="C827" s="1" t="n">
        <v>0.0272710473306226</v>
      </c>
      <c r="D827" s="2" t="n">
        <v>-1.0258514932787</v>
      </c>
      <c r="E827" s="2" t="n">
        <f aca="false">2^D827</f>
        <v>0.491120349492685</v>
      </c>
      <c r="F827" s="0" t="s">
        <v>10</v>
      </c>
      <c r="G827" s="0" t="s">
        <v>10</v>
      </c>
    </row>
    <row r="828" customFormat="false" ht="16" hidden="false" customHeight="false" outlineLevel="0" collapsed="false">
      <c r="A828" s="0" t="s">
        <v>1356</v>
      </c>
      <c r="B828" s="0" t="s">
        <v>13</v>
      </c>
      <c r="C828" s="1" t="n">
        <v>0.0426331453078213</v>
      </c>
      <c r="D828" s="2" t="n">
        <v>-1.02949778585268</v>
      </c>
      <c r="E828" s="2" t="n">
        <f aca="false">2^D828</f>
        <v>0.489880650645605</v>
      </c>
      <c r="F828" s="0" t="s">
        <v>10</v>
      </c>
      <c r="G828" s="0" t="s">
        <v>10</v>
      </c>
    </row>
    <row r="829" customFormat="false" ht="16" hidden="false" customHeight="false" outlineLevel="0" collapsed="false">
      <c r="A829" s="0" t="s">
        <v>1357</v>
      </c>
      <c r="B829" s="0" t="s">
        <v>1358</v>
      </c>
      <c r="C829" s="1" t="n">
        <v>0.0260666663227228</v>
      </c>
      <c r="D829" s="2" t="n">
        <v>-1.03035832185982</v>
      </c>
      <c r="E829" s="2" t="n">
        <f aca="false">2^D829</f>
        <v>0.48958853469144</v>
      </c>
      <c r="F829" s="0" t="s">
        <v>466</v>
      </c>
      <c r="G829" s="0" t="s">
        <v>467</v>
      </c>
    </row>
    <row r="830" customFormat="false" ht="16" hidden="false" customHeight="false" outlineLevel="0" collapsed="false">
      <c r="A830" s="0" t="s">
        <v>1359</v>
      </c>
      <c r="B830" s="0" t="s">
        <v>13</v>
      </c>
      <c r="C830" s="1" t="n">
        <v>0.016864143629278</v>
      </c>
      <c r="D830" s="2" t="n">
        <v>-1.03390411770998</v>
      </c>
      <c r="E830" s="2" t="n">
        <f aca="false">2^D830</f>
        <v>0.488386721847306</v>
      </c>
      <c r="F830" s="0" t="s">
        <v>10</v>
      </c>
      <c r="G830" s="0" t="s">
        <v>10</v>
      </c>
    </row>
    <row r="831" customFormat="false" ht="16" hidden="false" customHeight="false" outlineLevel="0" collapsed="false">
      <c r="A831" s="0" t="s">
        <v>1360</v>
      </c>
      <c r="B831" s="0" t="s">
        <v>13</v>
      </c>
      <c r="C831" s="1" t="n">
        <v>0.0256164549435533</v>
      </c>
      <c r="D831" s="2" t="n">
        <v>-1.03421631788943</v>
      </c>
      <c r="E831" s="2" t="n">
        <f aca="false">2^D831</f>
        <v>0.488281046066017</v>
      </c>
      <c r="F831" s="0" t="s">
        <v>169</v>
      </c>
      <c r="G831" s="0" t="s">
        <v>1202</v>
      </c>
    </row>
    <row r="832" customFormat="false" ht="16" hidden="false" customHeight="false" outlineLevel="0" collapsed="false">
      <c r="A832" s="0" t="s">
        <v>1361</v>
      </c>
      <c r="B832" s="0" t="s">
        <v>1362</v>
      </c>
      <c r="C832" s="1" t="n">
        <v>0.0167135436842198</v>
      </c>
      <c r="D832" s="2" t="n">
        <v>-1.03948706161396</v>
      </c>
      <c r="E832" s="2" t="n">
        <f aca="false">2^D832</f>
        <v>0.486500414191593</v>
      </c>
      <c r="F832" s="0" t="s">
        <v>1363</v>
      </c>
      <c r="G832" s="0" t="s">
        <v>1364</v>
      </c>
    </row>
    <row r="833" customFormat="false" ht="16" hidden="false" customHeight="false" outlineLevel="0" collapsed="false">
      <c r="A833" s="0" t="s">
        <v>1365</v>
      </c>
      <c r="B833" s="0" t="s">
        <v>18</v>
      </c>
      <c r="C833" s="1" t="n">
        <v>0.0114414603294382</v>
      </c>
      <c r="D833" s="2" t="n">
        <v>-1.04052037784967</v>
      </c>
      <c r="E833" s="2" t="n">
        <f aca="false">2^D833</f>
        <v>0.486152087777993</v>
      </c>
      <c r="F833" s="0" t="s">
        <v>10</v>
      </c>
      <c r="G833" s="0" t="s">
        <v>10</v>
      </c>
    </row>
    <row r="834" customFormat="false" ht="16" hidden="false" customHeight="false" outlineLevel="0" collapsed="false">
      <c r="A834" s="0" t="s">
        <v>1366</v>
      </c>
      <c r="B834" s="0" t="s">
        <v>13</v>
      </c>
      <c r="C834" s="1" t="n">
        <v>0.00402233518105908</v>
      </c>
      <c r="D834" s="2" t="n">
        <v>-1.04440544889541</v>
      </c>
      <c r="E834" s="2" t="n">
        <f aca="false">2^D834</f>
        <v>0.484844677330539</v>
      </c>
      <c r="F834" s="0" t="s">
        <v>10</v>
      </c>
      <c r="G834" s="0" t="s">
        <v>10</v>
      </c>
    </row>
    <row r="835" customFormat="false" ht="16" hidden="false" customHeight="false" outlineLevel="0" collapsed="false">
      <c r="A835" s="0" t="s">
        <v>1367</v>
      </c>
      <c r="B835" s="0" t="s">
        <v>1223</v>
      </c>
      <c r="C835" s="1" t="n">
        <v>0.0101882556472335</v>
      </c>
      <c r="D835" s="2" t="n">
        <v>-1.04568575491726</v>
      </c>
      <c r="E835" s="2" t="n">
        <f aca="false">2^D835</f>
        <v>0.484414597386566</v>
      </c>
      <c r="F835" s="0" t="s">
        <v>10</v>
      </c>
      <c r="G835" s="0" t="s">
        <v>242</v>
      </c>
    </row>
    <row r="836" customFormat="false" ht="16" hidden="false" customHeight="false" outlineLevel="0" collapsed="false">
      <c r="A836" s="0" t="s">
        <v>1368</v>
      </c>
      <c r="B836" s="0" t="s">
        <v>1369</v>
      </c>
      <c r="C836" s="1" t="n">
        <v>0.0160405536025811</v>
      </c>
      <c r="D836" s="2" t="n">
        <v>-1.04597607022184</v>
      </c>
      <c r="E836" s="2" t="n">
        <f aca="false">2^D836</f>
        <v>0.484317127846245</v>
      </c>
      <c r="F836" s="0" t="s">
        <v>10</v>
      </c>
      <c r="G836" s="0" t="s">
        <v>10</v>
      </c>
    </row>
    <row r="837" customFormat="false" ht="16" hidden="false" customHeight="false" outlineLevel="0" collapsed="false">
      <c r="A837" s="0" t="s">
        <v>1370</v>
      </c>
      <c r="B837" s="0" t="s">
        <v>393</v>
      </c>
      <c r="C837" s="1" t="n">
        <v>0.0343778696667423</v>
      </c>
      <c r="D837" s="2" t="n">
        <v>-1.04737308310965</v>
      </c>
      <c r="E837" s="2" t="n">
        <f aca="false">2^D837</f>
        <v>0.483848373349042</v>
      </c>
      <c r="F837" s="0" t="s">
        <v>394</v>
      </c>
      <c r="G837" s="0" t="s">
        <v>91</v>
      </c>
    </row>
    <row r="838" customFormat="false" ht="16" hidden="false" customHeight="false" outlineLevel="0" collapsed="false">
      <c r="A838" s="0" t="s">
        <v>1371</v>
      </c>
      <c r="B838" s="0" t="s">
        <v>1372</v>
      </c>
      <c r="C838" s="1" t="n">
        <v>0.00984814165107665</v>
      </c>
      <c r="D838" s="2" t="n">
        <v>-1.0487717181397</v>
      </c>
      <c r="E838" s="2" t="n">
        <f aca="false">2^D838</f>
        <v>0.483379529039598</v>
      </c>
      <c r="F838" s="0" t="s">
        <v>1373</v>
      </c>
      <c r="G838" s="0" t="s">
        <v>1374</v>
      </c>
    </row>
    <row r="839" customFormat="false" ht="16" hidden="false" customHeight="false" outlineLevel="0" collapsed="false">
      <c r="A839" s="0" t="s">
        <v>1375</v>
      </c>
      <c r="B839" s="0" t="s">
        <v>13</v>
      </c>
      <c r="C839" s="1" t="n">
        <v>0.0313430686979349</v>
      </c>
      <c r="D839" s="2" t="n">
        <v>-1.05025038178428</v>
      </c>
      <c r="E839" s="2" t="n">
        <f aca="false">2^D839</f>
        <v>0.482884351920984</v>
      </c>
      <c r="F839" s="0" t="s">
        <v>10</v>
      </c>
      <c r="G839" s="0" t="s">
        <v>10</v>
      </c>
    </row>
    <row r="840" customFormat="false" ht="16" hidden="false" customHeight="false" outlineLevel="0" collapsed="false">
      <c r="A840" s="0" t="s">
        <v>1376</v>
      </c>
      <c r="B840" s="0" t="s">
        <v>13</v>
      </c>
      <c r="C840" s="1" t="n">
        <v>0.00630074028197614</v>
      </c>
      <c r="D840" s="2" t="n">
        <v>-1.05348374848838</v>
      </c>
      <c r="E840" s="2" t="n">
        <f aca="false">2^D840</f>
        <v>0.481803323839296</v>
      </c>
      <c r="F840" s="0" t="s">
        <v>331</v>
      </c>
      <c r="G840" s="0" t="s">
        <v>10</v>
      </c>
    </row>
    <row r="841" customFormat="false" ht="16" hidden="false" customHeight="false" outlineLevel="0" collapsed="false">
      <c r="A841" s="0" t="s">
        <v>1377</v>
      </c>
      <c r="B841" s="0" t="s">
        <v>144</v>
      </c>
      <c r="C841" s="1" t="n">
        <v>0.0406503933017061</v>
      </c>
      <c r="D841" s="2" t="n">
        <v>-1.05411201833596</v>
      </c>
      <c r="E841" s="2" t="n">
        <f aca="false">2^D841</f>
        <v>0.481593552133666</v>
      </c>
      <c r="F841" s="0" t="s">
        <v>145</v>
      </c>
      <c r="G841" s="0" t="s">
        <v>146</v>
      </c>
    </row>
    <row r="842" customFormat="false" ht="16" hidden="false" customHeight="false" outlineLevel="0" collapsed="false">
      <c r="A842" s="0" t="s">
        <v>1378</v>
      </c>
      <c r="B842" s="0" t="s">
        <v>13</v>
      </c>
      <c r="C842" s="1" t="n">
        <v>0.0338023185008915</v>
      </c>
      <c r="D842" s="2" t="n">
        <v>-1.05512620764956</v>
      </c>
      <c r="E842" s="2" t="n">
        <f aca="false">2^D842</f>
        <v>0.481255119282207</v>
      </c>
      <c r="F842" s="0" t="s">
        <v>10</v>
      </c>
      <c r="G842" s="0" t="s">
        <v>10</v>
      </c>
    </row>
    <row r="843" customFormat="false" ht="16" hidden="false" customHeight="false" outlineLevel="0" collapsed="false">
      <c r="A843" s="0" t="s">
        <v>1379</v>
      </c>
      <c r="B843" s="0" t="s">
        <v>1380</v>
      </c>
      <c r="C843" s="1" t="n">
        <v>0.0114356240068023</v>
      </c>
      <c r="D843" s="2" t="n">
        <v>-1.06105441176238</v>
      </c>
      <c r="E843" s="2" t="n">
        <f aca="false">2^D843</f>
        <v>0.479281642626066</v>
      </c>
      <c r="F843" s="0" t="s">
        <v>1381</v>
      </c>
      <c r="G843" s="0" t="s">
        <v>10</v>
      </c>
    </row>
    <row r="844" customFormat="false" ht="16" hidden="false" customHeight="false" outlineLevel="0" collapsed="false">
      <c r="A844" s="0" t="s">
        <v>1382</v>
      </c>
      <c r="B844" s="0" t="s">
        <v>13</v>
      </c>
      <c r="C844" s="1" t="n">
        <v>0.0349217606796088</v>
      </c>
      <c r="D844" s="2" t="n">
        <v>-1.0625652739589</v>
      </c>
      <c r="E844" s="2" t="n">
        <f aca="false">2^D844</f>
        <v>0.478779977717407</v>
      </c>
      <c r="F844" s="0" t="s">
        <v>10</v>
      </c>
      <c r="G844" s="0" t="s">
        <v>10</v>
      </c>
    </row>
    <row r="845" customFormat="false" ht="16" hidden="false" customHeight="false" outlineLevel="0" collapsed="false">
      <c r="A845" s="0" t="s">
        <v>1383</v>
      </c>
      <c r="B845" s="0" t="s">
        <v>13</v>
      </c>
      <c r="C845" s="1" t="n">
        <v>0.0468683186698985</v>
      </c>
      <c r="D845" s="2" t="n">
        <v>-1.06341211950574</v>
      </c>
      <c r="E845" s="2" t="n">
        <f aca="false">2^D845</f>
        <v>0.478499021794095</v>
      </c>
      <c r="F845" s="0" t="s">
        <v>1384</v>
      </c>
      <c r="G845" s="0" t="s">
        <v>10</v>
      </c>
    </row>
    <row r="846" customFormat="false" ht="16" hidden="false" customHeight="false" outlineLevel="0" collapsed="false">
      <c r="A846" s="0" t="s">
        <v>1385</v>
      </c>
      <c r="B846" s="0" t="s">
        <v>1386</v>
      </c>
      <c r="C846" s="1" t="n">
        <v>0.0404863845533487</v>
      </c>
      <c r="D846" s="2" t="n">
        <v>-1.06368890351862</v>
      </c>
      <c r="E846" s="2" t="n">
        <f aca="false">2^D846</f>
        <v>0.478407229577484</v>
      </c>
      <c r="F846" s="0" t="s">
        <v>10</v>
      </c>
      <c r="G846" s="0" t="s">
        <v>10</v>
      </c>
    </row>
    <row r="847" customFormat="false" ht="16" hidden="false" customHeight="false" outlineLevel="0" collapsed="false">
      <c r="A847" s="0" t="s">
        <v>1387</v>
      </c>
      <c r="B847" s="0" t="s">
        <v>13</v>
      </c>
      <c r="C847" s="1" t="n">
        <v>0.0167135436842198</v>
      </c>
      <c r="D847" s="2" t="n">
        <v>-1.06412959275455</v>
      </c>
      <c r="E847" s="2" t="n">
        <f aca="false">2^D847</f>
        <v>0.478261116425636</v>
      </c>
      <c r="F847" s="0" t="s">
        <v>10</v>
      </c>
      <c r="G847" s="0" t="s">
        <v>10</v>
      </c>
    </row>
    <row r="848" customFormat="false" ht="16" hidden="false" customHeight="false" outlineLevel="0" collapsed="false">
      <c r="A848" s="0" t="s">
        <v>1388</v>
      </c>
      <c r="B848" s="0" t="s">
        <v>13</v>
      </c>
      <c r="C848" s="1" t="n">
        <v>0.0230411523286304</v>
      </c>
      <c r="D848" s="2" t="n">
        <v>-1.0669229364432</v>
      </c>
      <c r="E848" s="2" t="n">
        <f aca="false">2^D848</f>
        <v>0.47733600395365</v>
      </c>
      <c r="F848" s="0" t="s">
        <v>10</v>
      </c>
      <c r="G848" s="0" t="s">
        <v>10</v>
      </c>
    </row>
    <row r="849" customFormat="false" ht="16" hidden="false" customHeight="false" outlineLevel="0" collapsed="false">
      <c r="A849" s="0" t="s">
        <v>1389</v>
      </c>
      <c r="B849" s="0" t="s">
        <v>13</v>
      </c>
      <c r="C849" s="1" t="n">
        <v>0.015024210781936</v>
      </c>
      <c r="D849" s="2" t="n">
        <v>-1.06883072319488</v>
      </c>
      <c r="E849" s="2" t="n">
        <f aca="false">2^D849</f>
        <v>0.476705202967197</v>
      </c>
      <c r="F849" s="0" t="s">
        <v>10</v>
      </c>
      <c r="G849" s="0" t="s">
        <v>10</v>
      </c>
    </row>
    <row r="850" customFormat="false" ht="16" hidden="false" customHeight="false" outlineLevel="0" collapsed="false">
      <c r="A850" s="0" t="s">
        <v>1390</v>
      </c>
      <c r="B850" s="0" t="s">
        <v>13</v>
      </c>
      <c r="C850" s="1" t="n">
        <v>0.00416655155133766</v>
      </c>
      <c r="D850" s="2" t="n">
        <v>-1.07023858564079</v>
      </c>
      <c r="E850" s="2" t="n">
        <f aca="false">2^D850</f>
        <v>0.476240234297577</v>
      </c>
      <c r="F850" s="0" t="s">
        <v>10</v>
      </c>
      <c r="G850" s="0" t="s">
        <v>10</v>
      </c>
    </row>
    <row r="851" customFormat="false" ht="16" hidden="false" customHeight="false" outlineLevel="0" collapsed="false">
      <c r="A851" s="0" t="s">
        <v>1391</v>
      </c>
      <c r="B851" s="0" t="s">
        <v>1392</v>
      </c>
      <c r="C851" s="1" t="n">
        <v>0.0202498769649349</v>
      </c>
      <c r="D851" s="2" t="n">
        <v>-1.0711819835369</v>
      </c>
      <c r="E851" s="2" t="n">
        <f aca="false">2^D851</f>
        <v>0.475928916134074</v>
      </c>
      <c r="F851" s="0" t="s">
        <v>10</v>
      </c>
      <c r="G851" s="0" t="s">
        <v>1393</v>
      </c>
    </row>
    <row r="852" customFormat="false" ht="16" hidden="false" customHeight="false" outlineLevel="0" collapsed="false">
      <c r="A852" s="0" t="s">
        <v>1394</v>
      </c>
      <c r="B852" s="0" t="s">
        <v>13</v>
      </c>
      <c r="C852" s="1" t="n">
        <v>0.0277306339231863</v>
      </c>
      <c r="D852" s="2" t="n">
        <v>-1.0732155879807</v>
      </c>
      <c r="E852" s="2" t="n">
        <f aca="false">2^D852</f>
        <v>0.475258525430237</v>
      </c>
      <c r="F852" s="0" t="s">
        <v>388</v>
      </c>
      <c r="G852" s="0" t="s">
        <v>194</v>
      </c>
    </row>
    <row r="853" customFormat="false" ht="16" hidden="false" customHeight="false" outlineLevel="0" collapsed="false">
      <c r="A853" s="0" t="s">
        <v>1395</v>
      </c>
      <c r="B853" s="0" t="s">
        <v>1396</v>
      </c>
      <c r="C853" s="1" t="n">
        <v>0.00287819288890797</v>
      </c>
      <c r="D853" s="2" t="n">
        <v>-1.07553954172089</v>
      </c>
      <c r="E853" s="2" t="n">
        <f aca="false">2^D853</f>
        <v>0.474493575317094</v>
      </c>
      <c r="F853" s="0" t="s">
        <v>466</v>
      </c>
      <c r="G853" s="0" t="s">
        <v>467</v>
      </c>
    </row>
    <row r="854" customFormat="false" ht="16" hidden="false" customHeight="false" outlineLevel="0" collapsed="false">
      <c r="A854" s="0" t="s">
        <v>1397</v>
      </c>
      <c r="B854" s="0" t="s">
        <v>439</v>
      </c>
      <c r="C854" s="1" t="n">
        <v>0.001052651269847</v>
      </c>
      <c r="D854" s="2" t="n">
        <v>-1.07661639209754</v>
      </c>
      <c r="E854" s="2" t="n">
        <f aca="false">2^D854</f>
        <v>0.474139537960288</v>
      </c>
      <c r="F854" s="0" t="s">
        <v>148</v>
      </c>
      <c r="G854" s="0" t="s">
        <v>149</v>
      </c>
    </row>
    <row r="855" customFormat="false" ht="16" hidden="false" customHeight="false" outlineLevel="0" collapsed="false">
      <c r="A855" s="0" t="s">
        <v>1398</v>
      </c>
      <c r="B855" s="0" t="s">
        <v>1399</v>
      </c>
      <c r="C855" s="1" t="n">
        <v>0.00389846465454349</v>
      </c>
      <c r="D855" s="2" t="n">
        <v>-1.07669908516214</v>
      </c>
      <c r="E855" s="2" t="n">
        <f aca="false">2^D855</f>
        <v>0.474112361788831</v>
      </c>
      <c r="F855" s="0" t="s">
        <v>281</v>
      </c>
      <c r="G855" s="0" t="s">
        <v>149</v>
      </c>
    </row>
    <row r="856" customFormat="false" ht="16" hidden="false" customHeight="false" outlineLevel="0" collapsed="false">
      <c r="A856" s="0" t="s">
        <v>1400</v>
      </c>
      <c r="B856" s="0" t="s">
        <v>13</v>
      </c>
      <c r="C856" s="1" t="n">
        <v>0.039977325169709</v>
      </c>
      <c r="D856" s="2" t="n">
        <v>-1.07700680853367</v>
      </c>
      <c r="E856" s="2" t="n">
        <f aca="false">2^D856</f>
        <v>0.474011245550228</v>
      </c>
      <c r="F856" s="0" t="s">
        <v>10</v>
      </c>
      <c r="G856" s="0" t="s">
        <v>10</v>
      </c>
    </row>
    <row r="857" customFormat="false" ht="16" hidden="false" customHeight="false" outlineLevel="0" collapsed="false">
      <c r="A857" s="0" t="s">
        <v>1401</v>
      </c>
      <c r="B857" s="0" t="s">
        <v>13</v>
      </c>
      <c r="C857" s="1" t="n">
        <v>0.0176848484499971</v>
      </c>
      <c r="D857" s="2" t="n">
        <v>-1.07927918021511</v>
      </c>
      <c r="E857" s="2" t="n">
        <f aca="false">2^D857</f>
        <v>0.473265223793239</v>
      </c>
      <c r="F857" s="0" t="s">
        <v>10</v>
      </c>
      <c r="G857" s="0" t="s">
        <v>10</v>
      </c>
    </row>
    <row r="858" customFormat="false" ht="16" hidden="false" customHeight="false" outlineLevel="0" collapsed="false">
      <c r="A858" s="0" t="s">
        <v>1402</v>
      </c>
      <c r="B858" s="0" t="s">
        <v>13</v>
      </c>
      <c r="C858" s="1" t="n">
        <v>0.0293106460581098</v>
      </c>
      <c r="D858" s="2" t="n">
        <v>-1.08426466244556</v>
      </c>
      <c r="E858" s="2" t="n">
        <f aca="false">2^D858</f>
        <v>0.471632596498049</v>
      </c>
      <c r="F858" s="0" t="s">
        <v>10</v>
      </c>
      <c r="G858" s="0" t="s">
        <v>10</v>
      </c>
    </row>
    <row r="859" customFormat="false" ht="16" hidden="false" customHeight="false" outlineLevel="0" collapsed="false">
      <c r="A859" s="0" t="s">
        <v>1403</v>
      </c>
      <c r="B859" s="0" t="s">
        <v>13</v>
      </c>
      <c r="C859" s="1" t="n">
        <v>0.0014931396008631</v>
      </c>
      <c r="D859" s="2" t="n">
        <v>-1.08526680001655</v>
      </c>
      <c r="E859" s="2" t="n">
        <f aca="false">2^D859</f>
        <v>0.471305100655669</v>
      </c>
      <c r="F859" s="0" t="s">
        <v>10</v>
      </c>
      <c r="G859" s="0" t="s">
        <v>10</v>
      </c>
    </row>
    <row r="860" customFormat="false" ht="16" hidden="false" customHeight="false" outlineLevel="0" collapsed="false">
      <c r="A860" s="0" t="s">
        <v>1404</v>
      </c>
      <c r="B860" s="0" t="s">
        <v>13</v>
      </c>
      <c r="C860" s="1" t="n">
        <v>0.0031095731875481</v>
      </c>
      <c r="D860" s="2" t="n">
        <v>-1.08589949484811</v>
      </c>
      <c r="E860" s="2" t="n">
        <f aca="false">2^D860</f>
        <v>0.471098454818421</v>
      </c>
      <c r="F860" s="0" t="s">
        <v>193</v>
      </c>
      <c r="G860" s="0" t="s">
        <v>10</v>
      </c>
    </row>
    <row r="861" customFormat="false" ht="16" hidden="false" customHeight="false" outlineLevel="0" collapsed="false">
      <c r="A861" s="0" t="s">
        <v>1405</v>
      </c>
      <c r="B861" s="0" t="s">
        <v>13</v>
      </c>
      <c r="C861" s="1" t="n">
        <v>0.0391142463632794</v>
      </c>
      <c r="D861" s="2" t="n">
        <v>-1.08692903072793</v>
      </c>
      <c r="E861" s="2" t="n">
        <f aca="false">2^D861</f>
        <v>0.470762389515497</v>
      </c>
      <c r="F861" s="0" t="s">
        <v>10</v>
      </c>
      <c r="G861" s="0" t="s">
        <v>10</v>
      </c>
    </row>
    <row r="862" customFormat="false" ht="16" hidden="false" customHeight="false" outlineLevel="0" collapsed="false">
      <c r="A862" s="0" t="s">
        <v>1406</v>
      </c>
      <c r="B862" s="0" t="s">
        <v>1407</v>
      </c>
      <c r="C862" s="1" t="n">
        <v>0.0108668954849673</v>
      </c>
      <c r="D862" s="2" t="n">
        <v>-1.08737575063069</v>
      </c>
      <c r="E862" s="2" t="n">
        <f aca="false">2^D862</f>
        <v>0.47061664397156</v>
      </c>
      <c r="F862" s="0" t="s">
        <v>10</v>
      </c>
      <c r="G862" s="0" t="s">
        <v>10</v>
      </c>
    </row>
    <row r="863" customFormat="false" ht="16" hidden="false" customHeight="false" outlineLevel="0" collapsed="false">
      <c r="A863" s="0" t="s">
        <v>1408</v>
      </c>
      <c r="B863" s="0" t="s">
        <v>13</v>
      </c>
      <c r="C863" s="1" t="n">
        <v>0.00159480295886186</v>
      </c>
      <c r="D863" s="2" t="n">
        <v>-1.08771354248148</v>
      </c>
      <c r="E863" s="2" t="n">
        <f aca="false">2^D863</f>
        <v>0.470506466939341</v>
      </c>
      <c r="F863" s="0" t="s">
        <v>10</v>
      </c>
      <c r="G863" s="0" t="s">
        <v>10</v>
      </c>
    </row>
    <row r="864" customFormat="false" ht="16" hidden="false" customHeight="false" outlineLevel="0" collapsed="false">
      <c r="A864" s="0" t="s">
        <v>1409</v>
      </c>
      <c r="B864" s="0" t="s">
        <v>13</v>
      </c>
      <c r="C864" s="1" t="n">
        <v>0.0130594440821832</v>
      </c>
      <c r="D864" s="2" t="n">
        <v>-1.09004121443157</v>
      </c>
      <c r="E864" s="2" t="n">
        <f aca="false">2^D864</f>
        <v>0.469747954812154</v>
      </c>
      <c r="F864" s="0" t="s">
        <v>10</v>
      </c>
      <c r="G864" s="0" t="s">
        <v>10</v>
      </c>
    </row>
    <row r="865" customFormat="false" ht="16" hidden="false" customHeight="false" outlineLevel="0" collapsed="false">
      <c r="A865" s="0" t="s">
        <v>1410</v>
      </c>
      <c r="B865" s="0" t="s">
        <v>13</v>
      </c>
      <c r="C865" s="1" t="n">
        <v>0.01602118453528</v>
      </c>
      <c r="D865" s="2" t="n">
        <v>-1.09582387004467</v>
      </c>
      <c r="E865" s="2" t="n">
        <f aca="false">2^D865</f>
        <v>0.467868864723202</v>
      </c>
      <c r="F865" s="0" t="s">
        <v>10</v>
      </c>
      <c r="G865" s="0" t="s">
        <v>10</v>
      </c>
    </row>
    <row r="866" customFormat="false" ht="16" hidden="false" customHeight="false" outlineLevel="0" collapsed="false">
      <c r="A866" s="0" t="s">
        <v>1411</v>
      </c>
      <c r="B866" s="0" t="s">
        <v>439</v>
      </c>
      <c r="C866" s="1" t="n">
        <v>0.0163965702227215</v>
      </c>
      <c r="D866" s="2" t="n">
        <v>-1.09594778112967</v>
      </c>
      <c r="E866" s="2" t="n">
        <f aca="false">2^D866</f>
        <v>0.467828681838091</v>
      </c>
      <c r="F866" s="0" t="s">
        <v>281</v>
      </c>
      <c r="G866" s="0" t="s">
        <v>149</v>
      </c>
    </row>
    <row r="867" customFormat="false" ht="16" hidden="false" customHeight="false" outlineLevel="0" collapsed="false">
      <c r="A867" s="0" t="s">
        <v>1412</v>
      </c>
      <c r="B867" s="0" t="s">
        <v>1413</v>
      </c>
      <c r="C867" s="1" t="n">
        <v>0.0323276005297779</v>
      </c>
      <c r="D867" s="2" t="n">
        <v>-1.09730825986588</v>
      </c>
      <c r="E867" s="2" t="n">
        <f aca="false">2^D867</f>
        <v>0.46738772172509</v>
      </c>
      <c r="F867" s="0" t="s">
        <v>254</v>
      </c>
      <c r="G867" s="0" t="s">
        <v>10</v>
      </c>
    </row>
    <row r="868" customFormat="false" ht="16" hidden="false" customHeight="false" outlineLevel="0" collapsed="false">
      <c r="A868" s="0" t="s">
        <v>1414</v>
      </c>
      <c r="B868" s="0" t="s">
        <v>13</v>
      </c>
      <c r="C868" s="1" t="n">
        <v>0.00765894435009083</v>
      </c>
      <c r="D868" s="2" t="n">
        <v>-1.09754026070803</v>
      </c>
      <c r="E868" s="2" t="n">
        <f aca="false">2^D868</f>
        <v>0.467312566807563</v>
      </c>
      <c r="F868" s="0" t="s">
        <v>1415</v>
      </c>
      <c r="G868" s="0" t="s">
        <v>1416</v>
      </c>
    </row>
    <row r="869" customFormat="false" ht="16" hidden="false" customHeight="false" outlineLevel="0" collapsed="false">
      <c r="A869" s="0" t="s">
        <v>1417</v>
      </c>
      <c r="B869" s="0" t="s">
        <v>13</v>
      </c>
      <c r="C869" s="1" t="n">
        <v>0.0163645829891137</v>
      </c>
      <c r="D869" s="2" t="n">
        <v>-1.10142871930987</v>
      </c>
      <c r="E869" s="2" t="n">
        <f aca="false">2^D869</f>
        <v>0.466054727214603</v>
      </c>
      <c r="F869" s="0" t="s">
        <v>10</v>
      </c>
      <c r="G869" s="0" t="s">
        <v>10</v>
      </c>
    </row>
    <row r="870" customFormat="false" ht="16" hidden="false" customHeight="false" outlineLevel="0" collapsed="false">
      <c r="A870" s="0" t="s">
        <v>1418</v>
      </c>
      <c r="B870" s="0" t="s">
        <v>1419</v>
      </c>
      <c r="C870" s="1" t="n">
        <v>0.0149985110845604</v>
      </c>
      <c r="D870" s="2" t="n">
        <v>-1.10422175346968</v>
      </c>
      <c r="E870" s="2" t="n">
        <f aca="false">2^D870</f>
        <v>0.465153325665587</v>
      </c>
      <c r="F870" s="0" t="s">
        <v>10</v>
      </c>
      <c r="G870" s="0" t="s">
        <v>10</v>
      </c>
    </row>
    <row r="871" customFormat="false" ht="16" hidden="false" customHeight="false" outlineLevel="0" collapsed="false">
      <c r="A871" s="0" t="s">
        <v>1420</v>
      </c>
      <c r="B871" s="0" t="s">
        <v>13</v>
      </c>
      <c r="C871" s="1" t="n">
        <v>0.0460290631808581</v>
      </c>
      <c r="D871" s="2" t="n">
        <v>-1.10678108228793</v>
      </c>
      <c r="E871" s="2" t="n">
        <f aca="false">2^D871</f>
        <v>0.464328879091154</v>
      </c>
      <c r="F871" s="0" t="s">
        <v>10</v>
      </c>
      <c r="G871" s="0" t="s">
        <v>10</v>
      </c>
    </row>
    <row r="872" customFormat="false" ht="16" hidden="false" customHeight="false" outlineLevel="0" collapsed="false">
      <c r="A872" s="0" t="s">
        <v>1421</v>
      </c>
      <c r="B872" s="0" t="s">
        <v>1422</v>
      </c>
      <c r="C872" s="1" t="n">
        <v>0.00911263749345486</v>
      </c>
      <c r="D872" s="2" t="n">
        <v>-1.10683333981672</v>
      </c>
      <c r="E872" s="2" t="n">
        <f aca="false">2^D872</f>
        <v>0.464312060401393</v>
      </c>
      <c r="F872" s="0" t="s">
        <v>1423</v>
      </c>
      <c r="G872" s="0" t="s">
        <v>10</v>
      </c>
    </row>
    <row r="873" customFormat="false" ht="16" hidden="false" customHeight="false" outlineLevel="0" collapsed="false">
      <c r="A873" s="0" t="s">
        <v>1424</v>
      </c>
      <c r="B873" s="0" t="s">
        <v>13</v>
      </c>
      <c r="C873" s="1" t="n">
        <v>0.0102308425858448</v>
      </c>
      <c r="D873" s="2" t="n">
        <v>-1.10697433080079</v>
      </c>
      <c r="E873" s="2" t="n">
        <f aca="false">2^D873</f>
        <v>0.464266686560247</v>
      </c>
      <c r="F873" s="0" t="s">
        <v>169</v>
      </c>
      <c r="G873" s="0" t="s">
        <v>10</v>
      </c>
    </row>
    <row r="874" customFormat="false" ht="16" hidden="false" customHeight="false" outlineLevel="0" collapsed="false">
      <c r="A874" s="0" t="s">
        <v>1425</v>
      </c>
      <c r="B874" s="0" t="s">
        <v>1426</v>
      </c>
      <c r="C874" s="1" t="n">
        <v>0.00651545061859865</v>
      </c>
      <c r="D874" s="2" t="n">
        <v>-1.10886601658563</v>
      </c>
      <c r="E874" s="2" t="n">
        <f aca="false">2^D874</f>
        <v>0.463658331272266</v>
      </c>
      <c r="F874" s="0" t="s">
        <v>1427</v>
      </c>
      <c r="G874" s="0" t="s">
        <v>352</v>
      </c>
    </row>
    <row r="875" customFormat="false" ht="16" hidden="false" customHeight="false" outlineLevel="0" collapsed="false">
      <c r="A875" s="0" t="s">
        <v>1428</v>
      </c>
      <c r="B875" s="0" t="s">
        <v>1429</v>
      </c>
      <c r="C875" s="1" t="n">
        <v>0.00911263749345486</v>
      </c>
      <c r="D875" s="2" t="n">
        <v>-1.10978991349703</v>
      </c>
      <c r="E875" s="2" t="n">
        <f aca="false">2^D875</f>
        <v>0.463361501136158</v>
      </c>
      <c r="F875" s="0" t="s">
        <v>10</v>
      </c>
      <c r="G875" s="0" t="s">
        <v>10</v>
      </c>
    </row>
    <row r="876" customFormat="false" ht="16" hidden="false" customHeight="false" outlineLevel="0" collapsed="false">
      <c r="A876" s="0" t="s">
        <v>1430</v>
      </c>
      <c r="B876" s="0" t="s">
        <v>13</v>
      </c>
      <c r="C876" s="1" t="n">
        <v>0.00597775143637671</v>
      </c>
      <c r="D876" s="2" t="n">
        <v>-1.1148161903455</v>
      </c>
      <c r="E876" s="2" t="n">
        <f aca="false">2^D876</f>
        <v>0.461749981863488</v>
      </c>
      <c r="F876" s="0" t="s">
        <v>10</v>
      </c>
      <c r="G876" s="0" t="s">
        <v>10</v>
      </c>
    </row>
    <row r="877" customFormat="false" ht="16" hidden="false" customHeight="false" outlineLevel="0" collapsed="false">
      <c r="A877" s="0" t="s">
        <v>1431</v>
      </c>
      <c r="B877" s="0" t="s">
        <v>13</v>
      </c>
      <c r="C877" s="1" t="n">
        <v>0.00868672382289005</v>
      </c>
      <c r="D877" s="2" t="n">
        <v>-1.11571829514492</v>
      </c>
      <c r="E877" s="2" t="n">
        <f aca="false">2^D877</f>
        <v>0.461461343822516</v>
      </c>
      <c r="F877" s="0" t="s">
        <v>10</v>
      </c>
      <c r="G877" s="0" t="s">
        <v>10</v>
      </c>
    </row>
    <row r="878" customFormat="false" ht="16" hidden="false" customHeight="false" outlineLevel="0" collapsed="false">
      <c r="A878" s="0" t="s">
        <v>1432</v>
      </c>
      <c r="B878" s="0" t="s">
        <v>1433</v>
      </c>
      <c r="C878" s="1" t="n">
        <v>0.029226624970898</v>
      </c>
      <c r="D878" s="2" t="n">
        <v>-1.12265194591225</v>
      </c>
      <c r="E878" s="2" t="n">
        <f aca="false">2^D878</f>
        <v>0.459248862819274</v>
      </c>
      <c r="F878" s="0" t="s">
        <v>722</v>
      </c>
      <c r="G878" s="0" t="s">
        <v>10</v>
      </c>
    </row>
    <row r="879" customFormat="false" ht="16" hidden="false" customHeight="false" outlineLevel="0" collapsed="false">
      <c r="A879" s="0" t="s">
        <v>1434</v>
      </c>
      <c r="B879" s="0" t="s">
        <v>18</v>
      </c>
      <c r="C879" s="1" t="n">
        <v>0.0112302754640263</v>
      </c>
      <c r="D879" s="2" t="n">
        <v>-1.12394404811599</v>
      </c>
      <c r="E879" s="2" t="n">
        <f aca="false">2^D879</f>
        <v>0.458837735864351</v>
      </c>
      <c r="F879" s="0" t="s">
        <v>1435</v>
      </c>
      <c r="G879" s="0" t="s">
        <v>1436</v>
      </c>
    </row>
    <row r="880" customFormat="false" ht="16" hidden="false" customHeight="false" outlineLevel="0" collapsed="false">
      <c r="A880" s="0" t="s">
        <v>1437</v>
      </c>
      <c r="B880" s="0" t="s">
        <v>13</v>
      </c>
      <c r="C880" s="1" t="n">
        <v>0.0292978583010488</v>
      </c>
      <c r="D880" s="2" t="n">
        <v>-1.12596217540315</v>
      </c>
      <c r="E880" s="2" t="n">
        <f aca="false">2^D880</f>
        <v>0.458196335177516</v>
      </c>
      <c r="F880" s="0" t="s">
        <v>10</v>
      </c>
      <c r="G880" s="0" t="s">
        <v>10</v>
      </c>
    </row>
    <row r="881" customFormat="false" ht="16" hidden="false" customHeight="false" outlineLevel="0" collapsed="false">
      <c r="A881" s="0" t="s">
        <v>1438</v>
      </c>
      <c r="B881" s="0" t="s">
        <v>13</v>
      </c>
      <c r="C881" s="1" t="n">
        <v>0.0251468711230191</v>
      </c>
      <c r="D881" s="2" t="n">
        <v>-1.12624422398626</v>
      </c>
      <c r="E881" s="2" t="n">
        <f aca="false">2^D881</f>
        <v>0.458106766008967</v>
      </c>
      <c r="F881" s="0" t="s">
        <v>10</v>
      </c>
      <c r="G881" s="0" t="s">
        <v>10</v>
      </c>
    </row>
    <row r="882" customFormat="false" ht="16" hidden="false" customHeight="false" outlineLevel="0" collapsed="false">
      <c r="A882" s="0" t="s">
        <v>1439</v>
      </c>
      <c r="B882" s="0" t="s">
        <v>1440</v>
      </c>
      <c r="C882" s="1" t="n">
        <v>0.00237505452916252</v>
      </c>
      <c r="D882" s="2" t="n">
        <v>-1.12835750242929</v>
      </c>
      <c r="E882" s="2" t="n">
        <f aca="false">2^D882</f>
        <v>0.457436216499953</v>
      </c>
      <c r="F882" s="0" t="s">
        <v>193</v>
      </c>
      <c r="G882" s="0" t="s">
        <v>194</v>
      </c>
    </row>
    <row r="883" customFormat="false" ht="16" hidden="false" customHeight="false" outlineLevel="0" collapsed="false">
      <c r="A883" s="0" t="s">
        <v>1441</v>
      </c>
      <c r="B883" s="0" t="s">
        <v>1442</v>
      </c>
      <c r="C883" s="1" t="n">
        <v>0.0192528847779213</v>
      </c>
      <c r="D883" s="2" t="n">
        <v>-1.1311227820072</v>
      </c>
      <c r="E883" s="2" t="n">
        <f aca="false">2^D883</f>
        <v>0.456560267333432</v>
      </c>
      <c r="F883" s="0" t="s">
        <v>10</v>
      </c>
      <c r="G883" s="0" t="s">
        <v>10</v>
      </c>
    </row>
    <row r="884" customFormat="false" ht="16" hidden="false" customHeight="false" outlineLevel="0" collapsed="false">
      <c r="A884" s="0" t="s">
        <v>1443</v>
      </c>
      <c r="B884" s="0" t="s">
        <v>13</v>
      </c>
      <c r="C884" s="1" t="n">
        <v>0.0323276005297779</v>
      </c>
      <c r="D884" s="2" t="n">
        <v>-1.13202825637271</v>
      </c>
      <c r="E884" s="2" t="n">
        <f aca="false">2^D884</f>
        <v>0.456273807685227</v>
      </c>
      <c r="F884" s="0" t="s">
        <v>10</v>
      </c>
      <c r="G884" s="0" t="s">
        <v>10</v>
      </c>
    </row>
    <row r="885" customFormat="false" ht="16" hidden="false" customHeight="false" outlineLevel="0" collapsed="false">
      <c r="A885" s="0" t="s">
        <v>1444</v>
      </c>
      <c r="B885" s="0" t="s">
        <v>13</v>
      </c>
      <c r="C885" s="1" t="n">
        <v>0.0261475156451424</v>
      </c>
      <c r="D885" s="2" t="n">
        <v>-1.13256104418752</v>
      </c>
      <c r="E885" s="2" t="n">
        <f aca="false">2^D885</f>
        <v>0.456105336708576</v>
      </c>
      <c r="F885" s="0" t="s">
        <v>10</v>
      </c>
      <c r="G885" s="0" t="s">
        <v>10</v>
      </c>
    </row>
    <row r="886" customFormat="false" ht="16" hidden="false" customHeight="false" outlineLevel="0" collapsed="false">
      <c r="A886" s="0" t="s">
        <v>1445</v>
      </c>
      <c r="B886" s="0" t="s">
        <v>18</v>
      </c>
      <c r="C886" s="1" t="n">
        <v>0.01300874206871</v>
      </c>
      <c r="D886" s="2" t="n">
        <v>-1.13566738235551</v>
      </c>
      <c r="E886" s="2" t="n">
        <f aca="false">2^D886</f>
        <v>0.455124330217118</v>
      </c>
      <c r="F886" s="0" t="s">
        <v>10</v>
      </c>
      <c r="G886" s="0" t="s">
        <v>10</v>
      </c>
    </row>
    <row r="887" customFormat="false" ht="16" hidden="false" customHeight="false" outlineLevel="0" collapsed="false">
      <c r="A887" s="0" t="s">
        <v>1446</v>
      </c>
      <c r="B887" s="0" t="s">
        <v>13</v>
      </c>
      <c r="C887" s="1" t="n">
        <v>0.0137620139627432</v>
      </c>
      <c r="D887" s="2" t="n">
        <v>-1.13714076773819</v>
      </c>
      <c r="E887" s="2" t="n">
        <f aca="false">2^D887</f>
        <v>0.454659761327859</v>
      </c>
      <c r="F887" s="0" t="s">
        <v>290</v>
      </c>
      <c r="G887" s="0" t="s">
        <v>10</v>
      </c>
    </row>
    <row r="888" customFormat="false" ht="16" hidden="false" customHeight="false" outlineLevel="0" collapsed="false">
      <c r="A888" s="0" t="s">
        <v>1447</v>
      </c>
      <c r="B888" s="0" t="s">
        <v>1448</v>
      </c>
      <c r="C888" s="1" t="n">
        <v>0.000164313780847614</v>
      </c>
      <c r="D888" s="2" t="n">
        <v>-1.13867522972232</v>
      </c>
      <c r="E888" s="2" t="n">
        <f aca="false">2^D888</f>
        <v>0.454176438647851</v>
      </c>
      <c r="F888" s="0" t="s">
        <v>298</v>
      </c>
      <c r="G888" s="0" t="s">
        <v>299</v>
      </c>
    </row>
    <row r="889" customFormat="false" ht="16" hidden="false" customHeight="false" outlineLevel="0" collapsed="false">
      <c r="A889" s="0" t="s">
        <v>1449</v>
      </c>
      <c r="B889" s="0" t="s">
        <v>13</v>
      </c>
      <c r="C889" s="1" t="n">
        <v>0.00305532649937146</v>
      </c>
      <c r="D889" s="2" t="n">
        <v>-1.13996086989531</v>
      </c>
      <c r="E889" s="2" t="n">
        <f aca="false">2^D889</f>
        <v>0.453771885111001</v>
      </c>
      <c r="F889" s="0" t="s">
        <v>10</v>
      </c>
      <c r="G889" s="0" t="s">
        <v>10</v>
      </c>
    </row>
    <row r="890" customFormat="false" ht="16" hidden="false" customHeight="false" outlineLevel="0" collapsed="false">
      <c r="A890" s="0" t="s">
        <v>1450</v>
      </c>
      <c r="B890" s="0" t="s">
        <v>1451</v>
      </c>
      <c r="C890" s="1" t="n">
        <v>0.00345651679259349</v>
      </c>
      <c r="D890" s="2" t="n">
        <v>-1.14124916894079</v>
      </c>
      <c r="E890" s="2" t="n">
        <f aca="false">2^D890</f>
        <v>0.4533668563752</v>
      </c>
      <c r="F890" s="0" t="s">
        <v>254</v>
      </c>
      <c r="G890" s="0" t="s">
        <v>10</v>
      </c>
    </row>
    <row r="891" customFormat="false" ht="16" hidden="false" customHeight="false" outlineLevel="0" collapsed="false">
      <c r="A891" s="0" t="s">
        <v>1452</v>
      </c>
      <c r="B891" s="0" t="s">
        <v>1453</v>
      </c>
      <c r="C891" s="1" t="n">
        <v>0.01602118453528</v>
      </c>
      <c r="D891" s="2" t="n">
        <v>-1.14465922938789</v>
      </c>
      <c r="E891" s="2" t="n">
        <f aca="false">2^D891</f>
        <v>0.452296510494629</v>
      </c>
      <c r="F891" s="0" t="s">
        <v>388</v>
      </c>
      <c r="G891" s="0" t="s">
        <v>10</v>
      </c>
    </row>
    <row r="892" customFormat="false" ht="16" hidden="false" customHeight="false" outlineLevel="0" collapsed="false">
      <c r="A892" s="0" t="s">
        <v>1454</v>
      </c>
      <c r="B892" s="0" t="s">
        <v>13</v>
      </c>
      <c r="C892" s="1" t="n">
        <v>0.00980220042845953</v>
      </c>
      <c r="D892" s="2" t="n">
        <v>-1.14905867523046</v>
      </c>
      <c r="E892" s="2" t="n">
        <f aca="false">2^D892</f>
        <v>0.450919349670959</v>
      </c>
      <c r="F892" s="0" t="s">
        <v>1455</v>
      </c>
      <c r="G892" s="0" t="s">
        <v>10</v>
      </c>
    </row>
    <row r="893" customFormat="false" ht="16" hidden="false" customHeight="false" outlineLevel="0" collapsed="false">
      <c r="A893" s="0" t="s">
        <v>1456</v>
      </c>
      <c r="B893" s="0" t="s">
        <v>1457</v>
      </c>
      <c r="C893" s="1" t="n">
        <v>0.0232692986335603</v>
      </c>
      <c r="D893" s="2" t="n">
        <v>-1.1500772445225</v>
      </c>
      <c r="E893" s="2" t="n">
        <f aca="false">2^D893</f>
        <v>0.450601104654946</v>
      </c>
      <c r="F893" s="0" t="s">
        <v>10</v>
      </c>
      <c r="G893" s="0" t="s">
        <v>10</v>
      </c>
    </row>
    <row r="894" customFormat="false" ht="16" hidden="false" customHeight="false" outlineLevel="0" collapsed="false">
      <c r="A894" s="0" t="s">
        <v>1458</v>
      </c>
      <c r="B894" s="0" t="s">
        <v>439</v>
      </c>
      <c r="C894" s="1" t="n">
        <v>0.0164713742331892</v>
      </c>
      <c r="D894" s="2" t="n">
        <v>-1.15178403800024</v>
      </c>
      <c r="E894" s="2" t="n">
        <f aca="false">2^D894</f>
        <v>0.450068332136345</v>
      </c>
      <c r="F894" s="0" t="s">
        <v>281</v>
      </c>
      <c r="G894" s="0" t="s">
        <v>149</v>
      </c>
    </row>
    <row r="895" customFormat="false" ht="16" hidden="false" customHeight="false" outlineLevel="0" collapsed="false">
      <c r="A895" s="0" t="s">
        <v>1459</v>
      </c>
      <c r="B895" s="0" t="s">
        <v>13</v>
      </c>
      <c r="C895" s="1" t="n">
        <v>0.0167207284833828</v>
      </c>
      <c r="D895" s="2" t="n">
        <v>-1.15561255027936</v>
      </c>
      <c r="E895" s="2" t="n">
        <f aca="false">2^D895</f>
        <v>0.448875559024813</v>
      </c>
      <c r="F895" s="0" t="s">
        <v>169</v>
      </c>
      <c r="G895" s="0" t="s">
        <v>10</v>
      </c>
    </row>
    <row r="896" customFormat="false" ht="16" hidden="false" customHeight="false" outlineLevel="0" collapsed="false">
      <c r="A896" s="0" t="s">
        <v>1460</v>
      </c>
      <c r="B896" s="0" t="s">
        <v>13</v>
      </c>
      <c r="C896" s="1" t="n">
        <v>0.0163645829891137</v>
      </c>
      <c r="D896" s="2" t="n">
        <v>-1.15650367587584</v>
      </c>
      <c r="E896" s="2" t="n">
        <f aca="false">2^D896</f>
        <v>0.448598382645363</v>
      </c>
      <c r="F896" s="0" t="s">
        <v>169</v>
      </c>
      <c r="G896" s="0" t="s">
        <v>10</v>
      </c>
    </row>
    <row r="897" customFormat="false" ht="16" hidden="false" customHeight="false" outlineLevel="0" collapsed="false">
      <c r="A897" s="0" t="s">
        <v>1461</v>
      </c>
      <c r="B897" s="0" t="s">
        <v>1462</v>
      </c>
      <c r="C897" s="1" t="n">
        <v>0.00565705793967184</v>
      </c>
      <c r="D897" s="2" t="n">
        <v>-1.15746024616982</v>
      </c>
      <c r="E897" s="2" t="n">
        <f aca="false">2^D897</f>
        <v>0.448301040764586</v>
      </c>
      <c r="F897" s="0" t="s">
        <v>331</v>
      </c>
      <c r="G897" s="0" t="s">
        <v>10</v>
      </c>
    </row>
    <row r="898" customFormat="false" ht="16" hidden="false" customHeight="false" outlineLevel="0" collapsed="false">
      <c r="A898" s="0" t="s">
        <v>1463</v>
      </c>
      <c r="B898" s="0" t="s">
        <v>1464</v>
      </c>
      <c r="C898" s="1" t="n">
        <v>0.0232692986335603</v>
      </c>
      <c r="D898" s="2" t="n">
        <v>-1.15784411775533</v>
      </c>
      <c r="E898" s="2" t="n">
        <f aca="false">2^D898</f>
        <v>0.448181772912655</v>
      </c>
      <c r="F898" s="0" t="s">
        <v>461</v>
      </c>
      <c r="G898" s="0" t="s">
        <v>10</v>
      </c>
    </row>
    <row r="899" customFormat="false" ht="16" hidden="false" customHeight="false" outlineLevel="0" collapsed="false">
      <c r="A899" s="0" t="s">
        <v>1465</v>
      </c>
      <c r="B899" s="0" t="s">
        <v>1466</v>
      </c>
      <c r="C899" s="1" t="n">
        <v>0.000167259574792796</v>
      </c>
      <c r="D899" s="2" t="n">
        <v>-1.1586649366682</v>
      </c>
      <c r="E899" s="2" t="n">
        <f aca="false">2^D899</f>
        <v>0.447926853173005</v>
      </c>
      <c r="F899" s="0" t="s">
        <v>298</v>
      </c>
      <c r="G899" s="0" t="s">
        <v>299</v>
      </c>
    </row>
    <row r="900" customFormat="false" ht="16" hidden="false" customHeight="false" outlineLevel="0" collapsed="false">
      <c r="A900" s="0" t="s">
        <v>1467</v>
      </c>
      <c r="B900" s="0" t="s">
        <v>13</v>
      </c>
      <c r="C900" s="1" t="n">
        <v>0.00930722650396411</v>
      </c>
      <c r="D900" s="2" t="n">
        <v>-1.15880384855175</v>
      </c>
      <c r="E900" s="2" t="n">
        <f aca="false">2^D900</f>
        <v>0.447883725993929</v>
      </c>
      <c r="F900" s="0" t="s">
        <v>169</v>
      </c>
      <c r="G900" s="0" t="s">
        <v>10</v>
      </c>
    </row>
    <row r="901" customFormat="false" ht="16" hidden="false" customHeight="false" outlineLevel="0" collapsed="false">
      <c r="A901" s="0" t="s">
        <v>1468</v>
      </c>
      <c r="B901" s="0" t="s">
        <v>18</v>
      </c>
      <c r="C901" s="1" t="n">
        <v>0.0485866870697753</v>
      </c>
      <c r="D901" s="2" t="n">
        <v>-1.16521591755588</v>
      </c>
      <c r="E901" s="2" t="n">
        <f aca="false">2^D901</f>
        <v>0.445897520513629</v>
      </c>
      <c r="F901" s="0" t="s">
        <v>10</v>
      </c>
      <c r="G901" s="0" t="s">
        <v>10</v>
      </c>
    </row>
    <row r="902" customFormat="false" ht="16" hidden="false" customHeight="false" outlineLevel="0" collapsed="false">
      <c r="A902" s="0" t="s">
        <v>1469</v>
      </c>
      <c r="B902" s="0" t="s">
        <v>1470</v>
      </c>
      <c r="C902" s="1" t="n">
        <v>0.0426331453078213</v>
      </c>
      <c r="D902" s="2" t="n">
        <v>-1.16775140497282</v>
      </c>
      <c r="E902" s="2" t="n">
        <f aca="false">2^D902</f>
        <v>0.445114559017789</v>
      </c>
      <c r="F902" s="0" t="s">
        <v>169</v>
      </c>
      <c r="G902" s="0" t="s">
        <v>10</v>
      </c>
    </row>
    <row r="903" customFormat="false" ht="16" hidden="false" customHeight="false" outlineLevel="0" collapsed="false">
      <c r="A903" s="0" t="s">
        <v>1471</v>
      </c>
      <c r="B903" s="0" t="s">
        <v>13</v>
      </c>
      <c r="C903" s="1" t="n">
        <v>0.0387000632560211</v>
      </c>
      <c r="D903" s="2" t="n">
        <v>-1.17056009386149</v>
      </c>
      <c r="E903" s="2" t="n">
        <f aca="false">2^D903</f>
        <v>0.444248837493141</v>
      </c>
      <c r="F903" s="0" t="s">
        <v>193</v>
      </c>
      <c r="G903" s="0" t="s">
        <v>1472</v>
      </c>
    </row>
    <row r="904" customFormat="false" ht="16" hidden="false" customHeight="false" outlineLevel="0" collapsed="false">
      <c r="A904" s="0" t="s">
        <v>1473</v>
      </c>
      <c r="B904" s="0" t="s">
        <v>1474</v>
      </c>
      <c r="C904" s="1" t="n">
        <v>0.00565023195465894</v>
      </c>
      <c r="D904" s="2" t="n">
        <v>-1.1719718483078</v>
      </c>
      <c r="E904" s="2" t="n">
        <f aca="false">2^D904</f>
        <v>0.443814328817341</v>
      </c>
      <c r="F904" s="0" t="s">
        <v>1475</v>
      </c>
      <c r="G904" s="0" t="s">
        <v>1476</v>
      </c>
    </row>
    <row r="905" customFormat="false" ht="16" hidden="false" customHeight="false" outlineLevel="0" collapsed="false">
      <c r="A905" s="0" t="s">
        <v>1477</v>
      </c>
      <c r="B905" s="0" t="s">
        <v>1478</v>
      </c>
      <c r="C905" s="1" t="n">
        <v>0.00371694303633506</v>
      </c>
      <c r="D905" s="2" t="n">
        <v>-1.17322276634511</v>
      </c>
      <c r="E905" s="2" t="n">
        <f aca="false">2^D905</f>
        <v>0.443429677373395</v>
      </c>
      <c r="F905" s="0" t="s">
        <v>254</v>
      </c>
      <c r="G905" s="0" t="s">
        <v>10</v>
      </c>
    </row>
    <row r="906" customFormat="false" ht="16" hidden="false" customHeight="false" outlineLevel="0" collapsed="false">
      <c r="A906" s="0" t="s">
        <v>1479</v>
      </c>
      <c r="B906" s="0" t="s">
        <v>18</v>
      </c>
      <c r="C906" s="1" t="n">
        <v>0.0146858204647531</v>
      </c>
      <c r="D906" s="2" t="n">
        <v>-1.17736355675987</v>
      </c>
      <c r="E906" s="2" t="n">
        <f aca="false">2^D906</f>
        <v>0.442158780345326</v>
      </c>
      <c r="F906" s="0" t="s">
        <v>10</v>
      </c>
      <c r="G906" s="0" t="s">
        <v>10</v>
      </c>
    </row>
    <row r="907" customFormat="false" ht="16" hidden="false" customHeight="false" outlineLevel="0" collapsed="false">
      <c r="A907" s="0" t="s">
        <v>1480</v>
      </c>
      <c r="B907" s="0" t="s">
        <v>1481</v>
      </c>
      <c r="C907" s="1" t="n">
        <v>0.00010853803955579</v>
      </c>
      <c r="D907" s="2" t="n">
        <v>-1.17880255630182</v>
      </c>
      <c r="E907" s="2" t="n">
        <f aca="false">2^D907</f>
        <v>0.441717974040735</v>
      </c>
      <c r="F907" s="0" t="s">
        <v>298</v>
      </c>
      <c r="G907" s="0" t="s">
        <v>299</v>
      </c>
    </row>
    <row r="908" customFormat="false" ht="16" hidden="false" customHeight="false" outlineLevel="0" collapsed="false">
      <c r="A908" s="0" t="s">
        <v>1482</v>
      </c>
      <c r="B908" s="0" t="s">
        <v>13</v>
      </c>
      <c r="C908" s="1" t="n">
        <v>0.0410066630595139</v>
      </c>
      <c r="D908" s="2" t="n">
        <v>-1.18050294114567</v>
      </c>
      <c r="E908" s="2" t="n">
        <f aca="false">2^D908</f>
        <v>0.441197664427924</v>
      </c>
      <c r="F908" s="0" t="s">
        <v>1483</v>
      </c>
      <c r="G908" s="0" t="s">
        <v>1484</v>
      </c>
    </row>
    <row r="909" customFormat="false" ht="16" hidden="false" customHeight="false" outlineLevel="0" collapsed="false">
      <c r="A909" s="0" t="s">
        <v>1485</v>
      </c>
      <c r="B909" s="0" t="s">
        <v>13</v>
      </c>
      <c r="C909" s="1" t="n">
        <v>0.0056153127977792</v>
      </c>
      <c r="D909" s="2" t="n">
        <v>-1.18077700502219</v>
      </c>
      <c r="E909" s="2" t="n">
        <f aca="false">2^D909</f>
        <v>0.441113859566542</v>
      </c>
      <c r="F909" s="0" t="s">
        <v>10</v>
      </c>
      <c r="G909" s="0" t="s">
        <v>10</v>
      </c>
    </row>
    <row r="910" customFormat="false" ht="16" hidden="false" customHeight="false" outlineLevel="0" collapsed="false">
      <c r="A910" s="0" t="s">
        <v>1486</v>
      </c>
      <c r="B910" s="0" t="s">
        <v>1487</v>
      </c>
      <c r="C910" s="1" t="n">
        <v>0.0485866870697753</v>
      </c>
      <c r="D910" s="2" t="n">
        <v>-1.18189912841081</v>
      </c>
      <c r="E910" s="2" t="n">
        <f aca="false">2^D910</f>
        <v>0.44077089607376</v>
      </c>
      <c r="F910" s="0" t="s">
        <v>1488</v>
      </c>
      <c r="G910" s="0" t="s">
        <v>1489</v>
      </c>
    </row>
    <row r="911" customFormat="false" ht="16" hidden="false" customHeight="false" outlineLevel="0" collapsed="false">
      <c r="A911" s="0" t="s">
        <v>1490</v>
      </c>
      <c r="B911" s="0" t="s">
        <v>13</v>
      </c>
      <c r="C911" s="1" t="n">
        <v>0.0312387014641182</v>
      </c>
      <c r="D911" s="2" t="n">
        <v>-1.18263752523607</v>
      </c>
      <c r="E911" s="2" t="n">
        <f aca="false">2^D911</f>
        <v>0.440545359459131</v>
      </c>
      <c r="F911" s="0" t="s">
        <v>169</v>
      </c>
      <c r="G911" s="0" t="s">
        <v>10</v>
      </c>
    </row>
    <row r="912" customFormat="false" ht="16" hidden="false" customHeight="false" outlineLevel="0" collapsed="false">
      <c r="A912" s="0" t="s">
        <v>1491</v>
      </c>
      <c r="B912" s="0" t="s">
        <v>13</v>
      </c>
      <c r="C912" s="1" t="n">
        <v>0.00276642149783666</v>
      </c>
      <c r="D912" s="2" t="n">
        <v>-1.1827930083922</v>
      </c>
      <c r="E912" s="2" t="n">
        <f aca="false">2^D912</f>
        <v>0.440497883249659</v>
      </c>
      <c r="F912" s="0" t="s">
        <v>10</v>
      </c>
      <c r="G912" s="0" t="s">
        <v>10</v>
      </c>
    </row>
    <row r="913" customFormat="false" ht="16" hidden="false" customHeight="false" outlineLevel="0" collapsed="false">
      <c r="A913" s="0" t="s">
        <v>1492</v>
      </c>
      <c r="B913" s="0" t="s">
        <v>13</v>
      </c>
      <c r="C913" s="1" t="n">
        <v>0.0261194590434905</v>
      </c>
      <c r="D913" s="2" t="n">
        <v>-1.1829285013673</v>
      </c>
      <c r="E913" s="2" t="n">
        <f aca="false">2^D913</f>
        <v>0.440456515140359</v>
      </c>
      <c r="F913" s="0" t="s">
        <v>10</v>
      </c>
      <c r="G913" s="0" t="s">
        <v>10</v>
      </c>
    </row>
    <row r="914" customFormat="false" ht="16" hidden="false" customHeight="false" outlineLevel="0" collapsed="false">
      <c r="A914" s="0" t="s">
        <v>1493</v>
      </c>
      <c r="B914" s="0" t="s">
        <v>13</v>
      </c>
      <c r="C914" s="1" t="n">
        <v>0.027936599046417</v>
      </c>
      <c r="D914" s="2" t="n">
        <v>-1.19167820288143</v>
      </c>
      <c r="E914" s="2" t="n">
        <f aca="false">2^D914</f>
        <v>0.437793304964646</v>
      </c>
      <c r="F914" s="0" t="s">
        <v>10</v>
      </c>
      <c r="G914" s="0" t="s">
        <v>10</v>
      </c>
    </row>
    <row r="915" customFormat="false" ht="16" hidden="false" customHeight="false" outlineLevel="0" collapsed="false">
      <c r="A915" s="0" t="s">
        <v>1494</v>
      </c>
      <c r="B915" s="0" t="s">
        <v>13</v>
      </c>
      <c r="C915" s="1" t="n">
        <v>0.0115280900864674</v>
      </c>
      <c r="D915" s="2" t="n">
        <v>-1.19231259202519</v>
      </c>
      <c r="E915" s="2" t="n">
        <f aca="false">2^D915</f>
        <v>0.437600838602559</v>
      </c>
      <c r="F915" s="0" t="s">
        <v>10</v>
      </c>
      <c r="G915" s="0" t="s">
        <v>10</v>
      </c>
    </row>
    <row r="916" customFormat="false" ht="16" hidden="false" customHeight="false" outlineLevel="0" collapsed="false">
      <c r="A916" s="0" t="s">
        <v>1495</v>
      </c>
      <c r="B916" s="0" t="s">
        <v>1496</v>
      </c>
      <c r="C916" s="1" t="n">
        <v>0.00019405403962403</v>
      </c>
      <c r="D916" s="2" t="n">
        <v>-1.19234532127528</v>
      </c>
      <c r="E916" s="2" t="n">
        <f aca="false">2^D916</f>
        <v>0.437590911220526</v>
      </c>
      <c r="F916" s="0" t="s">
        <v>1497</v>
      </c>
      <c r="G916" s="0" t="s">
        <v>10</v>
      </c>
    </row>
    <row r="917" customFormat="false" ht="16" hidden="false" customHeight="false" outlineLevel="0" collapsed="false">
      <c r="A917" s="0" t="s">
        <v>1498</v>
      </c>
      <c r="B917" s="0" t="s">
        <v>13</v>
      </c>
      <c r="C917" s="1" t="n">
        <v>0.00569695323641317</v>
      </c>
      <c r="D917" s="2" t="n">
        <v>-1.19829779705649</v>
      </c>
      <c r="E917" s="2" t="n">
        <f aca="false">2^D917</f>
        <v>0.435789156110754</v>
      </c>
      <c r="F917" s="0" t="s">
        <v>10</v>
      </c>
      <c r="G917" s="0" t="s">
        <v>10</v>
      </c>
    </row>
    <row r="918" customFormat="false" ht="16" hidden="false" customHeight="false" outlineLevel="0" collapsed="false">
      <c r="A918" s="0" t="s">
        <v>1499</v>
      </c>
      <c r="B918" s="0" t="s">
        <v>13</v>
      </c>
      <c r="C918" s="1" t="n">
        <v>0.0460290631808581</v>
      </c>
      <c r="D918" s="2" t="n">
        <v>-1.20341059404226</v>
      </c>
      <c r="E918" s="2" t="n">
        <f aca="false">2^D918</f>
        <v>0.434247487238996</v>
      </c>
      <c r="F918" s="0" t="s">
        <v>801</v>
      </c>
      <c r="G918" s="0" t="s">
        <v>10</v>
      </c>
    </row>
    <row r="919" customFormat="false" ht="16" hidden="false" customHeight="false" outlineLevel="0" collapsed="false">
      <c r="A919" s="0" t="s">
        <v>1500</v>
      </c>
      <c r="B919" s="0" t="s">
        <v>1501</v>
      </c>
      <c r="C919" s="1" t="n">
        <v>0.00013514292581101</v>
      </c>
      <c r="D919" s="2" t="n">
        <v>-1.20355929331298</v>
      </c>
      <c r="E919" s="2" t="n">
        <f aca="false">2^D919</f>
        <v>0.434202731448478</v>
      </c>
      <c r="F919" s="0" t="s">
        <v>394</v>
      </c>
      <c r="G919" s="0" t="s">
        <v>91</v>
      </c>
    </row>
    <row r="920" customFormat="false" ht="16" hidden="false" customHeight="false" outlineLevel="0" collapsed="false">
      <c r="A920" s="0" t="s">
        <v>1502</v>
      </c>
      <c r="B920" s="0" t="s">
        <v>13</v>
      </c>
      <c r="C920" s="1" t="n">
        <v>0.00771150900831244</v>
      </c>
      <c r="D920" s="2" t="n">
        <v>-1.21198467397051</v>
      </c>
      <c r="E920" s="2" t="n">
        <f aca="false">2^D920</f>
        <v>0.431674365023429</v>
      </c>
      <c r="F920" s="0" t="s">
        <v>1503</v>
      </c>
      <c r="G920" s="0" t="s">
        <v>1504</v>
      </c>
    </row>
    <row r="921" customFormat="false" ht="16" hidden="false" customHeight="false" outlineLevel="0" collapsed="false">
      <c r="A921" s="0" t="s">
        <v>1505</v>
      </c>
      <c r="B921" s="0" t="s">
        <v>82</v>
      </c>
      <c r="C921" s="1" t="n">
        <v>0.00876864295096885</v>
      </c>
      <c r="D921" s="2" t="n">
        <v>-1.21227074651494</v>
      </c>
      <c r="E921" s="2" t="n">
        <f aca="false">2^D921</f>
        <v>0.431588776636542</v>
      </c>
      <c r="F921" s="0" t="s">
        <v>169</v>
      </c>
      <c r="G921" s="0" t="s">
        <v>10</v>
      </c>
    </row>
    <row r="922" customFormat="false" ht="16" hidden="false" customHeight="false" outlineLevel="0" collapsed="false">
      <c r="A922" s="0" t="s">
        <v>1506</v>
      </c>
      <c r="B922" s="0" t="s">
        <v>13</v>
      </c>
      <c r="C922" s="1" t="n">
        <v>0.002896103126175</v>
      </c>
      <c r="D922" s="2" t="n">
        <v>-1.21310105660959</v>
      </c>
      <c r="E922" s="2" t="n">
        <f aca="false">2^D922</f>
        <v>0.431340457063235</v>
      </c>
      <c r="F922" s="0" t="s">
        <v>10</v>
      </c>
      <c r="G922" s="0" t="s">
        <v>10</v>
      </c>
    </row>
    <row r="923" customFormat="false" ht="16" hidden="false" customHeight="false" outlineLevel="0" collapsed="false">
      <c r="A923" s="0" t="s">
        <v>1507</v>
      </c>
      <c r="B923" s="0" t="s">
        <v>18</v>
      </c>
      <c r="C923" s="1" t="n">
        <v>0.000805310574213682</v>
      </c>
      <c r="D923" s="2" t="n">
        <v>-1.22018924843978</v>
      </c>
      <c r="E923" s="2" t="n">
        <f aca="false">2^D923</f>
        <v>0.429226409883369</v>
      </c>
      <c r="F923" s="0" t="s">
        <v>10</v>
      </c>
      <c r="G923" s="0" t="s">
        <v>10</v>
      </c>
    </row>
    <row r="924" customFormat="false" ht="16" hidden="false" customHeight="false" outlineLevel="0" collapsed="false">
      <c r="A924" s="0" t="s">
        <v>1508</v>
      </c>
      <c r="B924" s="0" t="s">
        <v>13</v>
      </c>
      <c r="C924" s="1" t="n">
        <v>0.0396566027984989</v>
      </c>
      <c r="D924" s="2" t="n">
        <v>-1.22018980330321</v>
      </c>
      <c r="E924" s="2" t="n">
        <f aca="false">2^D924</f>
        <v>0.429226244802055</v>
      </c>
      <c r="F924" s="0" t="s">
        <v>10</v>
      </c>
      <c r="G924" s="0" t="s">
        <v>10</v>
      </c>
    </row>
    <row r="925" customFormat="false" ht="16" hidden="false" customHeight="false" outlineLevel="0" collapsed="false">
      <c r="A925" s="0" t="s">
        <v>1509</v>
      </c>
      <c r="B925" s="0" t="s">
        <v>13</v>
      </c>
      <c r="C925" s="1" t="n">
        <v>0.040447301234821</v>
      </c>
      <c r="D925" s="2" t="n">
        <v>-1.2235034681747</v>
      </c>
      <c r="E925" s="2" t="n">
        <f aca="false">2^D925</f>
        <v>0.42824150463519</v>
      </c>
      <c r="F925" s="0" t="s">
        <v>10</v>
      </c>
      <c r="G925" s="0" t="s">
        <v>10</v>
      </c>
    </row>
    <row r="926" customFormat="false" ht="16" hidden="false" customHeight="false" outlineLevel="0" collapsed="false">
      <c r="A926" s="0" t="s">
        <v>1510</v>
      </c>
      <c r="B926" s="0" t="s">
        <v>1511</v>
      </c>
      <c r="C926" s="1" t="n">
        <v>0.0030308116893864</v>
      </c>
      <c r="D926" s="2" t="n">
        <v>-1.22386167216388</v>
      </c>
      <c r="E926" s="2" t="n">
        <f aca="false">2^D926</f>
        <v>0.42813519057082</v>
      </c>
      <c r="F926" s="0" t="s">
        <v>10</v>
      </c>
      <c r="G926" s="0" t="s">
        <v>10</v>
      </c>
    </row>
    <row r="927" customFormat="false" ht="16" hidden="false" customHeight="false" outlineLevel="0" collapsed="false">
      <c r="A927" s="0" t="s">
        <v>1512</v>
      </c>
      <c r="B927" s="0" t="s">
        <v>1513</v>
      </c>
      <c r="C927" s="1" t="n">
        <v>0.0109022529583164</v>
      </c>
      <c r="D927" s="2" t="n">
        <v>-1.22635666517357</v>
      </c>
      <c r="E927" s="2" t="n">
        <f aca="false">2^D927</f>
        <v>0.42739541456588</v>
      </c>
      <c r="F927" s="0" t="s">
        <v>293</v>
      </c>
      <c r="G927" s="0" t="s">
        <v>57</v>
      </c>
    </row>
    <row r="928" customFormat="false" ht="16" hidden="false" customHeight="false" outlineLevel="0" collapsed="false">
      <c r="A928" s="0" t="s">
        <v>1514</v>
      </c>
      <c r="B928" s="0" t="s">
        <v>13</v>
      </c>
      <c r="C928" s="1" t="n">
        <v>0.00457015544329982</v>
      </c>
      <c r="D928" s="2" t="n">
        <v>-1.22817468027101</v>
      </c>
      <c r="E928" s="2" t="n">
        <f aca="false">2^D928</f>
        <v>0.426857170568615</v>
      </c>
      <c r="F928" s="0" t="s">
        <v>10</v>
      </c>
      <c r="G928" s="0" t="s">
        <v>10</v>
      </c>
    </row>
    <row r="929" customFormat="false" ht="16" hidden="false" customHeight="false" outlineLevel="0" collapsed="false">
      <c r="A929" s="0" t="s">
        <v>1515</v>
      </c>
      <c r="B929" s="0" t="s">
        <v>1516</v>
      </c>
      <c r="C929" s="1" t="n">
        <v>0.0145953646425111</v>
      </c>
      <c r="D929" s="2" t="n">
        <v>-1.23198577399417</v>
      </c>
      <c r="E929" s="2" t="n">
        <f aca="false">2^D929</f>
        <v>0.425731051866698</v>
      </c>
      <c r="F929" s="0" t="s">
        <v>729</v>
      </c>
      <c r="G929" s="0" t="s">
        <v>10</v>
      </c>
    </row>
    <row r="930" customFormat="false" ht="16" hidden="false" customHeight="false" outlineLevel="0" collapsed="false">
      <c r="A930" s="0" t="s">
        <v>1517</v>
      </c>
      <c r="B930" s="0" t="s">
        <v>13</v>
      </c>
      <c r="C930" s="1" t="n">
        <v>0.0181167638046924</v>
      </c>
      <c r="D930" s="2" t="n">
        <v>-1.23570698094425</v>
      </c>
      <c r="E930" s="2" t="n">
        <f aca="false">2^D930</f>
        <v>0.424634359968358</v>
      </c>
      <c r="F930" s="0" t="s">
        <v>10</v>
      </c>
      <c r="G930" s="0" t="s">
        <v>10</v>
      </c>
    </row>
    <row r="931" customFormat="false" ht="16" hidden="false" customHeight="false" outlineLevel="0" collapsed="false">
      <c r="A931" s="0" t="s">
        <v>1518</v>
      </c>
      <c r="B931" s="0" t="s">
        <v>13</v>
      </c>
      <c r="C931" s="1" t="n">
        <v>0.00149621913741869</v>
      </c>
      <c r="D931" s="2" t="n">
        <v>-1.23824274699521</v>
      </c>
      <c r="E931" s="2" t="n">
        <f aca="false">2^D931</f>
        <v>0.423888653067386</v>
      </c>
      <c r="F931" s="0" t="s">
        <v>10</v>
      </c>
      <c r="G931" s="0" t="s">
        <v>10</v>
      </c>
    </row>
    <row r="932" customFormat="false" ht="16" hidden="false" customHeight="false" outlineLevel="0" collapsed="false">
      <c r="A932" s="0" t="s">
        <v>1519</v>
      </c>
      <c r="B932" s="0" t="s">
        <v>439</v>
      </c>
      <c r="C932" s="1" t="n">
        <v>0.00794826876965524</v>
      </c>
      <c r="D932" s="2" t="n">
        <v>-1.24042064051697</v>
      </c>
      <c r="E932" s="2" t="n">
        <f aca="false">2^D932</f>
        <v>0.423249233192826</v>
      </c>
      <c r="F932" s="0" t="s">
        <v>281</v>
      </c>
      <c r="G932" s="0" t="s">
        <v>149</v>
      </c>
    </row>
    <row r="933" customFormat="false" ht="16" hidden="false" customHeight="false" outlineLevel="0" collapsed="false">
      <c r="A933" s="0" t="s">
        <v>1520</v>
      </c>
      <c r="B933" s="0" t="s">
        <v>13</v>
      </c>
      <c r="C933" s="1" t="n">
        <v>0.0189571135685531</v>
      </c>
      <c r="D933" s="2" t="n">
        <v>-1.24235109072245</v>
      </c>
      <c r="E933" s="2" t="n">
        <f aca="false">2^D933</f>
        <v>0.422683268009323</v>
      </c>
      <c r="F933" s="0" t="s">
        <v>10</v>
      </c>
      <c r="G933" s="0" t="s">
        <v>10</v>
      </c>
    </row>
    <row r="934" customFormat="false" ht="16" hidden="false" customHeight="false" outlineLevel="0" collapsed="false">
      <c r="A934" s="0" t="s">
        <v>1521</v>
      </c>
      <c r="B934" s="0" t="s">
        <v>13</v>
      </c>
      <c r="C934" s="1" t="n">
        <v>0.0134428200895007</v>
      </c>
      <c r="D934" s="2" t="n">
        <v>-1.24280014234545</v>
      </c>
      <c r="E934" s="2" t="n">
        <f aca="false">2^D934</f>
        <v>0.422551724567566</v>
      </c>
      <c r="F934" s="0" t="s">
        <v>10</v>
      </c>
      <c r="G934" s="0" t="s">
        <v>10</v>
      </c>
    </row>
    <row r="935" customFormat="false" ht="16" hidden="false" customHeight="false" outlineLevel="0" collapsed="false">
      <c r="A935" s="0" t="s">
        <v>1522</v>
      </c>
      <c r="B935" s="0" t="s">
        <v>13</v>
      </c>
      <c r="C935" s="1" t="n">
        <v>6.79877470496852E-005</v>
      </c>
      <c r="D935" s="2" t="n">
        <v>-1.24319835018933</v>
      </c>
      <c r="E935" s="2" t="n">
        <f aca="false">2^D935</f>
        <v>0.422435109353134</v>
      </c>
      <c r="F935" s="0" t="s">
        <v>10</v>
      </c>
      <c r="G935" s="0" t="s">
        <v>10</v>
      </c>
    </row>
    <row r="936" customFormat="false" ht="16" hidden="false" customHeight="false" outlineLevel="0" collapsed="false">
      <c r="A936" s="0" t="s">
        <v>1523</v>
      </c>
      <c r="B936" s="0" t="s">
        <v>18</v>
      </c>
      <c r="C936" s="1" t="n">
        <v>0.0344668065885202</v>
      </c>
      <c r="D936" s="2" t="n">
        <v>-1.24482728867524</v>
      </c>
      <c r="E936" s="2" t="n">
        <f aca="false">2^D936</f>
        <v>0.421958409525713</v>
      </c>
      <c r="F936" s="0" t="s">
        <v>10</v>
      </c>
      <c r="G936" s="0" t="s">
        <v>10</v>
      </c>
    </row>
    <row r="937" customFormat="false" ht="16" hidden="false" customHeight="false" outlineLevel="0" collapsed="false">
      <c r="A937" s="0" t="s">
        <v>1524</v>
      </c>
      <c r="B937" s="0" t="s">
        <v>1525</v>
      </c>
      <c r="C937" s="1" t="n">
        <v>0.00970291676956588</v>
      </c>
      <c r="D937" s="2" t="n">
        <v>-1.24486141744029</v>
      </c>
      <c r="E937" s="2" t="n">
        <f aca="false">2^D937</f>
        <v>0.421948427687086</v>
      </c>
      <c r="F937" s="0" t="s">
        <v>169</v>
      </c>
      <c r="G937" s="0" t="s">
        <v>10</v>
      </c>
    </row>
    <row r="938" customFormat="false" ht="16" hidden="false" customHeight="false" outlineLevel="0" collapsed="false">
      <c r="A938" s="0" t="s">
        <v>1526</v>
      </c>
      <c r="B938" s="0" t="s">
        <v>13</v>
      </c>
      <c r="C938" s="1" t="n">
        <v>0.00724837688246928</v>
      </c>
      <c r="D938" s="2" t="n">
        <v>-1.24552494175446</v>
      </c>
      <c r="E938" s="2" t="n">
        <f aca="false">2^D938</f>
        <v>0.421754409782796</v>
      </c>
      <c r="F938" s="0" t="s">
        <v>10</v>
      </c>
      <c r="G938" s="0" t="s">
        <v>10</v>
      </c>
    </row>
    <row r="939" customFormat="false" ht="16" hidden="false" customHeight="false" outlineLevel="0" collapsed="false">
      <c r="A939" s="0" t="s">
        <v>1527</v>
      </c>
      <c r="B939" s="0" t="s">
        <v>1528</v>
      </c>
      <c r="C939" s="1" t="n">
        <v>0.00882110897130597</v>
      </c>
      <c r="D939" s="2" t="n">
        <v>-1.2456602784133</v>
      </c>
      <c r="E939" s="2" t="n">
        <f aca="false">2^D939</f>
        <v>0.421714847606518</v>
      </c>
      <c r="F939" s="0" t="s">
        <v>10</v>
      </c>
      <c r="G939" s="0" t="s">
        <v>10</v>
      </c>
    </row>
    <row r="940" customFormat="false" ht="16" hidden="false" customHeight="false" outlineLevel="0" collapsed="false">
      <c r="A940" s="0" t="s">
        <v>1529</v>
      </c>
      <c r="B940" s="0" t="s">
        <v>1530</v>
      </c>
      <c r="C940" s="1" t="n">
        <v>0.00548311281744919</v>
      </c>
      <c r="D940" s="2" t="n">
        <v>-1.24695789710276</v>
      </c>
      <c r="E940" s="2" t="n">
        <f aca="false">2^D940</f>
        <v>0.42133571062477</v>
      </c>
      <c r="F940" s="0" t="s">
        <v>713</v>
      </c>
      <c r="G940" s="0" t="s">
        <v>10</v>
      </c>
    </row>
    <row r="941" customFormat="false" ht="16" hidden="false" customHeight="false" outlineLevel="0" collapsed="false">
      <c r="A941" s="0" t="s">
        <v>1531</v>
      </c>
      <c r="B941" s="0" t="s">
        <v>1532</v>
      </c>
      <c r="C941" s="1" t="n">
        <v>0.0168325406932331</v>
      </c>
      <c r="D941" s="2" t="n">
        <v>-1.24707053693206</v>
      </c>
      <c r="E941" s="2" t="n">
        <f aca="false">2^D941</f>
        <v>0.421302815710381</v>
      </c>
      <c r="F941" s="0" t="s">
        <v>193</v>
      </c>
      <c r="G941" s="0" t="s">
        <v>194</v>
      </c>
    </row>
    <row r="942" customFormat="false" ht="16" hidden="false" customHeight="false" outlineLevel="0" collapsed="false">
      <c r="A942" s="0" t="s">
        <v>1533</v>
      </c>
      <c r="B942" s="0" t="s">
        <v>13</v>
      </c>
      <c r="C942" s="1" t="n">
        <v>0.00384457391529642</v>
      </c>
      <c r="D942" s="2" t="n">
        <v>-1.25216431344509</v>
      </c>
      <c r="E942" s="2" t="n">
        <f aca="false">2^D942</f>
        <v>0.419817929257245</v>
      </c>
      <c r="F942" s="0" t="s">
        <v>10</v>
      </c>
      <c r="G942" s="0" t="s">
        <v>10</v>
      </c>
    </row>
    <row r="943" customFormat="false" ht="16" hidden="false" customHeight="false" outlineLevel="0" collapsed="false">
      <c r="A943" s="0" t="s">
        <v>1534</v>
      </c>
      <c r="B943" s="0" t="s">
        <v>1535</v>
      </c>
      <c r="C943" s="1" t="n">
        <v>0.00266427485214055</v>
      </c>
      <c r="D943" s="2" t="n">
        <v>-1.25419233903134</v>
      </c>
      <c r="E943" s="2" t="n">
        <f aca="false">2^D943</f>
        <v>0.419228197302717</v>
      </c>
      <c r="F943" s="0" t="s">
        <v>10</v>
      </c>
      <c r="G943" s="0" t="s">
        <v>10</v>
      </c>
    </row>
    <row r="944" customFormat="false" ht="16" hidden="false" customHeight="false" outlineLevel="0" collapsed="false">
      <c r="A944" s="0" t="s">
        <v>1536</v>
      </c>
      <c r="B944" s="0" t="s">
        <v>13</v>
      </c>
      <c r="C944" s="1" t="n">
        <v>0.00054405501182897</v>
      </c>
      <c r="D944" s="2" t="n">
        <v>-1.25458680556933</v>
      </c>
      <c r="E944" s="2" t="n">
        <f aca="false">2^D944</f>
        <v>0.419113586186177</v>
      </c>
      <c r="F944" s="0" t="s">
        <v>1427</v>
      </c>
      <c r="G944" s="0" t="s">
        <v>352</v>
      </c>
    </row>
    <row r="945" customFormat="false" ht="16" hidden="false" customHeight="false" outlineLevel="0" collapsed="false">
      <c r="A945" s="0" t="s">
        <v>1537</v>
      </c>
      <c r="B945" s="0" t="s">
        <v>1538</v>
      </c>
      <c r="C945" s="1" t="n">
        <v>0.0416163705342447</v>
      </c>
      <c r="D945" s="2" t="n">
        <v>-1.25532187307655</v>
      </c>
      <c r="E945" s="2" t="n">
        <f aca="false">2^D945</f>
        <v>0.418900098027181</v>
      </c>
      <c r="F945" s="0" t="s">
        <v>1539</v>
      </c>
      <c r="G945" s="0" t="s">
        <v>57</v>
      </c>
    </row>
    <row r="946" customFormat="false" ht="16" hidden="false" customHeight="false" outlineLevel="0" collapsed="false">
      <c r="A946" s="0" t="s">
        <v>1540</v>
      </c>
      <c r="B946" s="0" t="s">
        <v>1541</v>
      </c>
      <c r="C946" s="1" t="n">
        <v>0.0143708459264811</v>
      </c>
      <c r="D946" s="2" t="n">
        <v>-1.25760885499544</v>
      </c>
      <c r="E946" s="2" t="n">
        <f aca="false">2^D946</f>
        <v>0.418236577329804</v>
      </c>
      <c r="F946" s="0" t="s">
        <v>1542</v>
      </c>
      <c r="G946" s="0" t="s">
        <v>1543</v>
      </c>
    </row>
    <row r="947" customFormat="false" ht="16" hidden="false" customHeight="false" outlineLevel="0" collapsed="false">
      <c r="A947" s="0" t="s">
        <v>1544</v>
      </c>
      <c r="B947" s="0" t="s">
        <v>1545</v>
      </c>
      <c r="C947" s="1" t="n">
        <v>0.000199251831787702</v>
      </c>
      <c r="D947" s="2" t="n">
        <v>-1.25834963895852</v>
      </c>
      <c r="E947" s="2" t="n">
        <f aca="false">2^D947</f>
        <v>0.418021879551452</v>
      </c>
      <c r="F947" s="0" t="s">
        <v>345</v>
      </c>
      <c r="G947" s="0" t="s">
        <v>346</v>
      </c>
    </row>
    <row r="948" customFormat="false" ht="16" hidden="false" customHeight="false" outlineLevel="0" collapsed="false">
      <c r="A948" s="0" t="s">
        <v>1546</v>
      </c>
      <c r="B948" s="0" t="s">
        <v>13</v>
      </c>
      <c r="C948" s="1" t="n">
        <v>0.0205358121807591</v>
      </c>
      <c r="D948" s="2" t="n">
        <v>-1.2595158856209</v>
      </c>
      <c r="E948" s="2" t="n">
        <f aca="false">2^D948</f>
        <v>0.417684095327055</v>
      </c>
      <c r="F948" s="0" t="s">
        <v>10</v>
      </c>
      <c r="G948" s="0" t="s">
        <v>10</v>
      </c>
    </row>
    <row r="949" customFormat="false" ht="16" hidden="false" customHeight="false" outlineLevel="0" collapsed="false">
      <c r="A949" s="0" t="s">
        <v>1547</v>
      </c>
      <c r="B949" s="0" t="s">
        <v>1548</v>
      </c>
      <c r="C949" s="1" t="n">
        <v>0.0335905527040619</v>
      </c>
      <c r="D949" s="2" t="n">
        <v>-1.26252236030416</v>
      </c>
      <c r="E949" s="2" t="n">
        <f aca="false">2^D949</f>
        <v>0.416814577461573</v>
      </c>
      <c r="F949" s="0" t="s">
        <v>10</v>
      </c>
      <c r="G949" s="0" t="s">
        <v>10</v>
      </c>
    </row>
    <row r="950" customFormat="false" ht="16" hidden="false" customHeight="false" outlineLevel="0" collapsed="false">
      <c r="A950" s="0" t="s">
        <v>1549</v>
      </c>
      <c r="B950" s="0" t="s">
        <v>18</v>
      </c>
      <c r="C950" s="1" t="n">
        <v>0.014000498617044</v>
      </c>
      <c r="D950" s="2" t="n">
        <v>-1.2626878551352</v>
      </c>
      <c r="E950" s="2" t="n">
        <f aca="false">2^D950</f>
        <v>0.416766766455224</v>
      </c>
      <c r="F950" s="0" t="s">
        <v>97</v>
      </c>
      <c r="G950" s="0" t="s">
        <v>10</v>
      </c>
    </row>
    <row r="951" customFormat="false" ht="16" hidden="false" customHeight="false" outlineLevel="0" collapsed="false">
      <c r="A951" s="0" t="s">
        <v>1550</v>
      </c>
      <c r="B951" s="0" t="s">
        <v>1551</v>
      </c>
      <c r="C951" s="1" t="n">
        <v>0.00724911582273064</v>
      </c>
      <c r="D951" s="2" t="n">
        <v>-1.26515050060635</v>
      </c>
      <c r="E951" s="2" t="n">
        <f aca="false">2^D951</f>
        <v>0.416055962520346</v>
      </c>
      <c r="F951" s="0" t="s">
        <v>10</v>
      </c>
      <c r="G951" s="0" t="s">
        <v>10</v>
      </c>
    </row>
    <row r="952" customFormat="false" ht="16" hidden="false" customHeight="false" outlineLevel="0" collapsed="false">
      <c r="A952" s="0" t="s">
        <v>1540</v>
      </c>
      <c r="B952" s="0" t="s">
        <v>1541</v>
      </c>
      <c r="C952" s="1" t="n">
        <v>0.0174320838133616</v>
      </c>
      <c r="D952" s="2" t="n">
        <v>-1.267947672082</v>
      </c>
      <c r="E952" s="2" t="n">
        <f aca="false">2^D952</f>
        <v>0.415250073286461</v>
      </c>
      <c r="F952" s="0" t="s">
        <v>1542</v>
      </c>
      <c r="G952" s="0" t="s">
        <v>1543</v>
      </c>
    </row>
    <row r="953" customFormat="false" ht="16" hidden="false" customHeight="false" outlineLevel="0" collapsed="false">
      <c r="A953" s="0" t="s">
        <v>1552</v>
      </c>
      <c r="B953" s="0" t="s">
        <v>13</v>
      </c>
      <c r="C953" s="1" t="n">
        <v>0.00703872457410114</v>
      </c>
      <c r="D953" s="2" t="n">
        <v>-1.27056241734641</v>
      </c>
      <c r="E953" s="2" t="n">
        <f aca="false">2^D953</f>
        <v>0.414498154276104</v>
      </c>
      <c r="F953" s="0" t="s">
        <v>10</v>
      </c>
      <c r="G953" s="0" t="s">
        <v>10</v>
      </c>
    </row>
    <row r="954" customFormat="false" ht="16" hidden="false" customHeight="false" outlineLevel="0" collapsed="false">
      <c r="A954" s="0" t="s">
        <v>1553</v>
      </c>
      <c r="B954" s="0" t="s">
        <v>1554</v>
      </c>
      <c r="C954" s="1" t="n">
        <v>0.000508722593515311</v>
      </c>
      <c r="D954" s="2" t="n">
        <v>-1.27146398245478</v>
      </c>
      <c r="E954" s="2" t="n">
        <f aca="false">2^D954</f>
        <v>0.414239208121702</v>
      </c>
      <c r="F954" s="0" t="s">
        <v>1555</v>
      </c>
      <c r="G954" s="0" t="s">
        <v>1556</v>
      </c>
    </row>
    <row r="955" customFormat="false" ht="16" hidden="false" customHeight="false" outlineLevel="0" collapsed="false">
      <c r="A955" s="0" t="s">
        <v>1557</v>
      </c>
      <c r="B955" s="0" t="s">
        <v>13</v>
      </c>
      <c r="C955" s="1" t="n">
        <v>0.0021423983043622</v>
      </c>
      <c r="D955" s="2" t="n">
        <v>-1.27161190960171</v>
      </c>
      <c r="E955" s="2" t="n">
        <f aca="false">2^D955</f>
        <v>0.414196736163987</v>
      </c>
      <c r="F955" s="0" t="s">
        <v>10</v>
      </c>
      <c r="G955" s="0" t="s">
        <v>10</v>
      </c>
    </row>
    <row r="956" customFormat="false" ht="16" hidden="false" customHeight="false" outlineLevel="0" collapsed="false">
      <c r="A956" s="0" t="s">
        <v>1558</v>
      </c>
      <c r="B956" s="0" t="s">
        <v>13</v>
      </c>
      <c r="C956" s="1" t="n">
        <v>0.000974027194065629</v>
      </c>
      <c r="D956" s="2" t="n">
        <v>-1.27222950230215</v>
      </c>
      <c r="E956" s="2" t="n">
        <f aca="false">2^D956</f>
        <v>0.41401946367843</v>
      </c>
      <c r="F956" s="0" t="s">
        <v>10</v>
      </c>
      <c r="G956" s="0" t="s">
        <v>10</v>
      </c>
    </row>
    <row r="957" customFormat="false" ht="16" hidden="false" customHeight="false" outlineLevel="0" collapsed="false">
      <c r="A957" s="0" t="s">
        <v>1559</v>
      </c>
      <c r="B957" s="0" t="s">
        <v>13</v>
      </c>
      <c r="C957" s="1" t="n">
        <v>0.0072382850641979</v>
      </c>
      <c r="D957" s="2" t="n">
        <v>-1.27419115353121</v>
      </c>
      <c r="E957" s="2" t="n">
        <f aca="false">2^D957</f>
        <v>0.413456898573908</v>
      </c>
      <c r="F957" s="0" t="s">
        <v>10</v>
      </c>
      <c r="G957" s="0" t="s">
        <v>10</v>
      </c>
    </row>
    <row r="958" customFormat="false" ht="16" hidden="false" customHeight="false" outlineLevel="0" collapsed="false">
      <c r="A958" s="0" t="s">
        <v>1560</v>
      </c>
      <c r="B958" s="0" t="s">
        <v>13</v>
      </c>
      <c r="C958" s="1" t="n">
        <v>0.0154003151308219</v>
      </c>
      <c r="D958" s="2" t="n">
        <v>-1.27794262179855</v>
      </c>
      <c r="E958" s="2" t="n">
        <f aca="false">2^D958</f>
        <v>0.412383175092246</v>
      </c>
      <c r="F958" s="0" t="s">
        <v>10</v>
      </c>
      <c r="G958" s="0" t="s">
        <v>10</v>
      </c>
    </row>
    <row r="959" customFormat="false" ht="16" hidden="false" customHeight="false" outlineLevel="0" collapsed="false">
      <c r="A959" s="0" t="s">
        <v>1561</v>
      </c>
      <c r="B959" s="0" t="s">
        <v>1562</v>
      </c>
      <c r="C959" s="1" t="n">
        <v>0.0406151240695893</v>
      </c>
      <c r="D959" s="2" t="n">
        <v>-1.27973414889916</v>
      </c>
      <c r="E959" s="2" t="n">
        <f aca="false">2^D959</f>
        <v>0.411871398807123</v>
      </c>
      <c r="F959" s="0" t="s">
        <v>331</v>
      </c>
      <c r="G959" s="0" t="s">
        <v>10</v>
      </c>
    </row>
    <row r="960" customFormat="false" ht="16" hidden="false" customHeight="false" outlineLevel="0" collapsed="false">
      <c r="A960" s="0" t="s">
        <v>1563</v>
      </c>
      <c r="B960" s="0" t="s">
        <v>13</v>
      </c>
      <c r="C960" s="1" t="n">
        <v>0.0261807673484136</v>
      </c>
      <c r="D960" s="2" t="n">
        <v>-1.27977193106096</v>
      </c>
      <c r="E960" s="2" t="n">
        <f aca="false">2^D960</f>
        <v>0.411860612613488</v>
      </c>
      <c r="F960" s="0" t="s">
        <v>10</v>
      </c>
      <c r="G960" s="0" t="s">
        <v>10</v>
      </c>
    </row>
    <row r="961" customFormat="false" ht="16" hidden="false" customHeight="false" outlineLevel="0" collapsed="false">
      <c r="A961" s="0" t="s">
        <v>1564</v>
      </c>
      <c r="B961" s="0" t="s">
        <v>1565</v>
      </c>
      <c r="C961" s="1" t="n">
        <v>0.00114510668866938</v>
      </c>
      <c r="D961" s="2" t="n">
        <v>-1.28294295990374</v>
      </c>
      <c r="E961" s="2" t="n">
        <f aca="false">2^D961</f>
        <v>0.410956341381851</v>
      </c>
      <c r="F961" s="0" t="s">
        <v>1566</v>
      </c>
      <c r="G961" s="0" t="s">
        <v>1567</v>
      </c>
    </row>
    <row r="962" customFormat="false" ht="16" hidden="false" customHeight="false" outlineLevel="0" collapsed="false">
      <c r="A962" s="0" t="s">
        <v>1568</v>
      </c>
      <c r="B962" s="0" t="s">
        <v>13</v>
      </c>
      <c r="C962" s="1" t="n">
        <v>0.00397645837929559</v>
      </c>
      <c r="D962" s="2" t="n">
        <v>-1.28594006070718</v>
      </c>
      <c r="E962" s="2" t="n">
        <f aca="false">2^D962</f>
        <v>0.410103493712497</v>
      </c>
      <c r="F962" s="0" t="s">
        <v>10</v>
      </c>
      <c r="G962" s="0" t="s">
        <v>10</v>
      </c>
    </row>
    <row r="963" customFormat="false" ht="16" hidden="false" customHeight="false" outlineLevel="0" collapsed="false">
      <c r="A963" s="0" t="s">
        <v>1569</v>
      </c>
      <c r="B963" s="0" t="s">
        <v>18</v>
      </c>
      <c r="C963" s="1" t="n">
        <v>0.00227137587699046</v>
      </c>
      <c r="D963" s="2" t="n">
        <v>-1.28615074162023</v>
      </c>
      <c r="E963" s="2" t="n">
        <f aca="false">2^D963</f>
        <v>0.410043609490491</v>
      </c>
      <c r="F963" s="0" t="s">
        <v>36</v>
      </c>
      <c r="G963" s="0" t="s">
        <v>10</v>
      </c>
    </row>
    <row r="964" customFormat="false" ht="16" hidden="false" customHeight="false" outlineLevel="0" collapsed="false">
      <c r="A964" s="0" t="s">
        <v>1570</v>
      </c>
      <c r="B964" s="0" t="s">
        <v>13</v>
      </c>
      <c r="C964" s="1" t="n">
        <v>0.0485866870697753</v>
      </c>
      <c r="D964" s="2" t="n">
        <v>-1.28707112466542</v>
      </c>
      <c r="E964" s="2" t="n">
        <f aca="false">2^D964</f>
        <v>0.409782101120017</v>
      </c>
      <c r="F964" s="0" t="s">
        <v>10</v>
      </c>
      <c r="G964" s="0" t="s">
        <v>10</v>
      </c>
    </row>
    <row r="965" customFormat="false" ht="16" hidden="false" customHeight="false" outlineLevel="0" collapsed="false">
      <c r="A965" s="0" t="s">
        <v>1571</v>
      </c>
      <c r="B965" s="0" t="s">
        <v>18</v>
      </c>
      <c r="C965" s="1" t="n">
        <v>0.00438999507580932</v>
      </c>
      <c r="D965" s="2" t="n">
        <v>-1.29151000230325</v>
      </c>
      <c r="E965" s="2" t="n">
        <f aca="false">2^D965</f>
        <v>0.408523223035655</v>
      </c>
      <c r="F965" s="0" t="s">
        <v>10</v>
      </c>
      <c r="G965" s="0" t="s">
        <v>10</v>
      </c>
    </row>
    <row r="966" customFormat="false" ht="16" hidden="false" customHeight="false" outlineLevel="0" collapsed="false">
      <c r="A966" s="0" t="s">
        <v>1572</v>
      </c>
      <c r="B966" s="0" t="s">
        <v>1573</v>
      </c>
      <c r="C966" s="1" t="n">
        <v>0.00571279607236897</v>
      </c>
      <c r="D966" s="2" t="n">
        <v>-1.291719164058</v>
      </c>
      <c r="E966" s="2" t="n">
        <f aca="false">2^D966</f>
        <v>0.408463999680764</v>
      </c>
      <c r="F966" s="0" t="s">
        <v>388</v>
      </c>
      <c r="G966" s="0" t="s">
        <v>10</v>
      </c>
    </row>
    <row r="967" customFormat="false" ht="16" hidden="false" customHeight="false" outlineLevel="0" collapsed="false">
      <c r="A967" s="0" t="s">
        <v>1574</v>
      </c>
      <c r="B967" s="0" t="s">
        <v>1575</v>
      </c>
      <c r="C967" s="1" t="n">
        <v>0.00537886685404501</v>
      </c>
      <c r="D967" s="2" t="n">
        <v>-1.29310527129636</v>
      </c>
      <c r="E967" s="2" t="n">
        <f aca="false">2^D967</f>
        <v>0.408071745604962</v>
      </c>
      <c r="F967" s="0" t="s">
        <v>10</v>
      </c>
      <c r="G967" s="0" t="s">
        <v>10</v>
      </c>
    </row>
    <row r="968" customFormat="false" ht="16" hidden="false" customHeight="false" outlineLevel="0" collapsed="false">
      <c r="A968" s="0" t="s">
        <v>1576</v>
      </c>
      <c r="B968" s="0" t="s">
        <v>13</v>
      </c>
      <c r="C968" s="1" t="n">
        <v>0.0306556185193768</v>
      </c>
      <c r="D968" s="2" t="n">
        <v>-1.29417312948539</v>
      </c>
      <c r="E968" s="2" t="n">
        <f aca="false">2^D968</f>
        <v>0.407769809637467</v>
      </c>
      <c r="F968" s="0" t="s">
        <v>10</v>
      </c>
      <c r="G968" s="0" t="s">
        <v>10</v>
      </c>
    </row>
    <row r="969" customFormat="false" ht="16" hidden="false" customHeight="false" outlineLevel="0" collapsed="false">
      <c r="A969" s="0" t="s">
        <v>1577</v>
      </c>
      <c r="B969" s="0" t="s">
        <v>13</v>
      </c>
      <c r="C969" s="1" t="n">
        <v>0.00820822416890416</v>
      </c>
      <c r="D969" s="2" t="n">
        <v>-1.29584738146697</v>
      </c>
      <c r="E969" s="2" t="n">
        <f aca="false">2^D969</f>
        <v>0.407296866012862</v>
      </c>
      <c r="F969" s="0" t="s">
        <v>10</v>
      </c>
      <c r="G969" s="0" t="s">
        <v>10</v>
      </c>
    </row>
    <row r="970" customFormat="false" ht="16" hidden="false" customHeight="false" outlineLevel="0" collapsed="false">
      <c r="A970" s="0" t="s">
        <v>1578</v>
      </c>
      <c r="B970" s="0" t="s">
        <v>13</v>
      </c>
      <c r="C970" s="1" t="n">
        <v>0.0171763252812748</v>
      </c>
      <c r="D970" s="2" t="n">
        <v>-1.29863851342682</v>
      </c>
      <c r="E970" s="2" t="n">
        <f aca="false">2^D970</f>
        <v>0.406509644670777</v>
      </c>
      <c r="F970" s="0" t="s">
        <v>10</v>
      </c>
      <c r="G970" s="0" t="s">
        <v>10</v>
      </c>
    </row>
    <row r="971" customFormat="false" ht="16" hidden="false" customHeight="false" outlineLevel="0" collapsed="false">
      <c r="A971" s="0" t="s">
        <v>1579</v>
      </c>
      <c r="B971" s="0" t="s">
        <v>13</v>
      </c>
      <c r="C971" s="1" t="n">
        <v>0.020561371475664</v>
      </c>
      <c r="D971" s="2" t="n">
        <v>-1.30073184691838</v>
      </c>
      <c r="E971" s="2" t="n">
        <f aca="false">2^D971</f>
        <v>0.405920231689119</v>
      </c>
      <c r="F971" s="0" t="s">
        <v>1580</v>
      </c>
      <c r="G971" s="0" t="s">
        <v>10</v>
      </c>
    </row>
    <row r="972" customFormat="false" ht="16" hidden="false" customHeight="false" outlineLevel="0" collapsed="false">
      <c r="A972" s="0" t="s">
        <v>1581</v>
      </c>
      <c r="B972" s="0" t="s">
        <v>13</v>
      </c>
      <c r="C972" s="1" t="n">
        <v>0.0277306339231863</v>
      </c>
      <c r="D972" s="2" t="n">
        <v>-1.30122426332027</v>
      </c>
      <c r="E972" s="2" t="n">
        <f aca="false">2^D972</f>
        <v>0.405781707838527</v>
      </c>
      <c r="F972" s="0" t="s">
        <v>10</v>
      </c>
      <c r="G972" s="0" t="s">
        <v>10</v>
      </c>
    </row>
    <row r="973" customFormat="false" ht="16" hidden="false" customHeight="false" outlineLevel="0" collapsed="false">
      <c r="A973" s="0" t="s">
        <v>1582</v>
      </c>
      <c r="B973" s="0" t="s">
        <v>13</v>
      </c>
      <c r="C973" s="1" t="n">
        <v>0.00180634828100203</v>
      </c>
      <c r="D973" s="2" t="n">
        <v>-1.30931026288165</v>
      </c>
      <c r="E973" s="2" t="n">
        <f aca="false">2^D973</f>
        <v>0.403513749124521</v>
      </c>
      <c r="F973" s="0" t="s">
        <v>1583</v>
      </c>
      <c r="G973" s="0" t="s">
        <v>10</v>
      </c>
    </row>
    <row r="974" customFormat="false" ht="16" hidden="false" customHeight="false" outlineLevel="0" collapsed="false">
      <c r="A974" s="0" t="s">
        <v>1584</v>
      </c>
      <c r="B974" s="0" t="s">
        <v>13</v>
      </c>
      <c r="C974" s="1" t="n">
        <v>0.0399187243272259</v>
      </c>
      <c r="D974" s="2" t="n">
        <v>-1.31039515055473</v>
      </c>
      <c r="E974" s="2" t="n">
        <f aca="false">2^D974</f>
        <v>0.403210426160452</v>
      </c>
      <c r="F974" s="0" t="s">
        <v>10</v>
      </c>
      <c r="G974" s="0" t="s">
        <v>10</v>
      </c>
    </row>
    <row r="975" customFormat="false" ht="16" hidden="false" customHeight="false" outlineLevel="0" collapsed="false">
      <c r="A975" s="0" t="s">
        <v>1585</v>
      </c>
      <c r="B975" s="0" t="s">
        <v>13</v>
      </c>
      <c r="C975" s="1" t="n">
        <v>0.0137620139627432</v>
      </c>
      <c r="D975" s="2" t="n">
        <v>-1.31092725273324</v>
      </c>
      <c r="E975" s="2" t="n">
        <f aca="false">2^D975</f>
        <v>0.403061739446085</v>
      </c>
      <c r="F975" s="0" t="s">
        <v>10</v>
      </c>
      <c r="G975" s="0" t="s">
        <v>10</v>
      </c>
    </row>
    <row r="976" customFormat="false" ht="16" hidden="false" customHeight="false" outlineLevel="0" collapsed="false">
      <c r="A976" s="0" t="s">
        <v>1586</v>
      </c>
      <c r="B976" s="0" t="s">
        <v>13</v>
      </c>
      <c r="C976" s="1" t="n">
        <v>0.00149621913741869</v>
      </c>
      <c r="D976" s="2" t="n">
        <v>-1.31584595741416</v>
      </c>
      <c r="E976" s="2" t="n">
        <f aca="false">2^D976</f>
        <v>0.401689886198665</v>
      </c>
      <c r="F976" s="0" t="s">
        <v>10</v>
      </c>
      <c r="G976" s="0" t="s">
        <v>10</v>
      </c>
    </row>
    <row r="977" customFormat="false" ht="16" hidden="false" customHeight="false" outlineLevel="0" collapsed="false">
      <c r="A977" s="0" t="s">
        <v>1587</v>
      </c>
      <c r="B977" s="0" t="s">
        <v>13</v>
      </c>
      <c r="C977" s="1" t="n">
        <v>0.0377705289242757</v>
      </c>
      <c r="D977" s="2" t="n">
        <v>-1.31773473125683</v>
      </c>
      <c r="E977" s="2" t="n">
        <f aca="false">2^D977</f>
        <v>0.401164338595153</v>
      </c>
      <c r="F977" s="0" t="s">
        <v>10</v>
      </c>
      <c r="G977" s="0" t="s">
        <v>10</v>
      </c>
    </row>
    <row r="978" customFormat="false" ht="16" hidden="false" customHeight="false" outlineLevel="0" collapsed="false">
      <c r="A978" s="0" t="s">
        <v>1588</v>
      </c>
      <c r="B978" s="0" t="s">
        <v>13</v>
      </c>
      <c r="C978" s="1" t="n">
        <v>0.00117267880308895</v>
      </c>
      <c r="D978" s="2" t="n">
        <v>-1.31898126674465</v>
      </c>
      <c r="E978" s="2" t="n">
        <f aca="false">2^D978</f>
        <v>0.400817869247111</v>
      </c>
      <c r="F978" s="0" t="s">
        <v>10</v>
      </c>
      <c r="G978" s="0" t="s">
        <v>10</v>
      </c>
    </row>
    <row r="979" customFormat="false" ht="16" hidden="false" customHeight="false" outlineLevel="0" collapsed="false">
      <c r="A979" s="0" t="s">
        <v>1589</v>
      </c>
      <c r="B979" s="0" t="s">
        <v>1590</v>
      </c>
      <c r="C979" s="1" t="n">
        <v>0.0186686610513519</v>
      </c>
      <c r="D979" s="2" t="n">
        <v>-1.32441168053568</v>
      </c>
      <c r="E979" s="2" t="n">
        <f aca="false">2^D979</f>
        <v>0.399311996209942</v>
      </c>
      <c r="F979" s="0" t="s">
        <v>608</v>
      </c>
      <c r="G979" s="0" t="s">
        <v>1591</v>
      </c>
    </row>
    <row r="980" customFormat="false" ht="16" hidden="false" customHeight="false" outlineLevel="0" collapsed="false">
      <c r="A980" s="0" t="s">
        <v>1592</v>
      </c>
      <c r="B980" s="0" t="s">
        <v>13</v>
      </c>
      <c r="C980" s="1" t="n">
        <v>0.0119427601902329</v>
      </c>
      <c r="D980" s="2" t="n">
        <v>-1.32615229263582</v>
      </c>
      <c r="E980" s="2" t="n">
        <f aca="false">2^D980</f>
        <v>0.398830516649944</v>
      </c>
      <c r="F980" s="0" t="s">
        <v>1593</v>
      </c>
      <c r="G980" s="0" t="s">
        <v>1594</v>
      </c>
    </row>
    <row r="981" customFormat="false" ht="16" hidden="false" customHeight="false" outlineLevel="0" collapsed="false">
      <c r="A981" s="0" t="s">
        <v>1595</v>
      </c>
      <c r="B981" s="0" t="s">
        <v>18</v>
      </c>
      <c r="C981" s="1" t="n">
        <v>0.01602118453528</v>
      </c>
      <c r="D981" s="2" t="n">
        <v>-1.32647705691244</v>
      </c>
      <c r="E981" s="2" t="n">
        <f aca="false">2^D981</f>
        <v>0.398740746239077</v>
      </c>
      <c r="F981" s="0" t="s">
        <v>10</v>
      </c>
      <c r="G981" s="0" t="s">
        <v>10</v>
      </c>
    </row>
    <row r="982" customFormat="false" ht="16" hidden="false" customHeight="false" outlineLevel="0" collapsed="false">
      <c r="A982" s="0" t="s">
        <v>1596</v>
      </c>
      <c r="B982" s="0" t="s">
        <v>1597</v>
      </c>
      <c r="C982" s="1" t="n">
        <v>0.000723095656526573</v>
      </c>
      <c r="D982" s="2" t="n">
        <v>-1.32768831869953</v>
      </c>
      <c r="E982" s="2" t="n">
        <f aca="false">2^D982</f>
        <v>0.398406110906358</v>
      </c>
      <c r="F982" s="0" t="s">
        <v>1598</v>
      </c>
      <c r="G982" s="0" t="s">
        <v>10</v>
      </c>
    </row>
    <row r="983" customFormat="false" ht="16" hidden="false" customHeight="false" outlineLevel="0" collapsed="false">
      <c r="A983" s="0" t="s">
        <v>1599</v>
      </c>
      <c r="B983" s="0" t="s">
        <v>13</v>
      </c>
      <c r="C983" s="1" t="n">
        <v>0.00266427485214055</v>
      </c>
      <c r="D983" s="2" t="n">
        <v>-1.33022651256078</v>
      </c>
      <c r="E983" s="2" t="n">
        <f aca="false">2^D983</f>
        <v>0.397705794563387</v>
      </c>
      <c r="F983" s="0" t="s">
        <v>1600</v>
      </c>
      <c r="G983" s="0" t="s">
        <v>10</v>
      </c>
    </row>
    <row r="984" customFormat="false" ht="16" hidden="false" customHeight="false" outlineLevel="0" collapsed="false">
      <c r="A984" s="0" t="s">
        <v>1601</v>
      </c>
      <c r="B984" s="0" t="s">
        <v>13</v>
      </c>
      <c r="C984" s="1" t="n">
        <v>0.0289385826712646</v>
      </c>
      <c r="D984" s="2" t="n">
        <v>-1.33055275762931</v>
      </c>
      <c r="E984" s="2" t="n">
        <f aca="false">2^D984</f>
        <v>0.397615869193771</v>
      </c>
      <c r="F984" s="0" t="s">
        <v>10</v>
      </c>
      <c r="G984" s="0" t="s">
        <v>10</v>
      </c>
    </row>
    <row r="985" customFormat="false" ht="16" hidden="false" customHeight="false" outlineLevel="0" collapsed="false">
      <c r="A985" s="0" t="s">
        <v>1602</v>
      </c>
      <c r="B985" s="0" t="s">
        <v>13</v>
      </c>
      <c r="C985" s="1" t="n">
        <v>0.0347059340484931</v>
      </c>
      <c r="D985" s="2" t="n">
        <v>-1.33177483740435</v>
      </c>
      <c r="E985" s="2" t="n">
        <f aca="false">2^D985</f>
        <v>0.397279198899503</v>
      </c>
      <c r="F985" s="0" t="s">
        <v>10</v>
      </c>
      <c r="G985" s="0" t="s">
        <v>10</v>
      </c>
    </row>
    <row r="986" customFormat="false" ht="16" hidden="false" customHeight="false" outlineLevel="0" collapsed="false">
      <c r="A986" s="0" t="s">
        <v>1603</v>
      </c>
      <c r="B986" s="0" t="s">
        <v>1604</v>
      </c>
      <c r="C986" s="1" t="n">
        <v>0.0127038488490963</v>
      </c>
      <c r="D986" s="2" t="n">
        <v>-1.33422451894338</v>
      </c>
      <c r="E986" s="2" t="n">
        <f aca="false">2^D986</f>
        <v>0.396605195238969</v>
      </c>
      <c r="F986" s="0" t="s">
        <v>10</v>
      </c>
      <c r="G986" s="0" t="s">
        <v>242</v>
      </c>
    </row>
    <row r="987" customFormat="false" ht="16" hidden="false" customHeight="false" outlineLevel="0" collapsed="false">
      <c r="A987" s="0" t="s">
        <v>1605</v>
      </c>
      <c r="B987" s="0" t="s">
        <v>1606</v>
      </c>
      <c r="C987" s="1" t="n">
        <v>0.0185503835281342</v>
      </c>
      <c r="D987" s="2" t="n">
        <v>-1.33994758212515</v>
      </c>
      <c r="E987" s="2" t="n">
        <f aca="false">2^D987</f>
        <v>0.39503500859728</v>
      </c>
      <c r="F987" s="0" t="s">
        <v>281</v>
      </c>
      <c r="G987" s="0" t="s">
        <v>149</v>
      </c>
    </row>
    <row r="988" customFormat="false" ht="16" hidden="false" customHeight="false" outlineLevel="0" collapsed="false">
      <c r="A988" s="0" t="s">
        <v>1607</v>
      </c>
      <c r="B988" s="0" t="s">
        <v>1608</v>
      </c>
      <c r="C988" s="1" t="n">
        <v>0.036278052042605</v>
      </c>
      <c r="D988" s="2" t="n">
        <v>-1.34144213527698</v>
      </c>
      <c r="E988" s="2" t="n">
        <f aca="false">2^D988</f>
        <v>0.394625985834634</v>
      </c>
      <c r="F988" s="0" t="s">
        <v>388</v>
      </c>
      <c r="G988" s="0" t="s">
        <v>10</v>
      </c>
    </row>
    <row r="989" customFormat="false" ht="16" hidden="false" customHeight="false" outlineLevel="0" collapsed="false">
      <c r="A989" s="0" t="s">
        <v>1609</v>
      </c>
      <c r="B989" s="0" t="s">
        <v>13</v>
      </c>
      <c r="C989" s="1" t="n">
        <v>0.00659818696522166</v>
      </c>
      <c r="D989" s="2" t="n">
        <v>-1.34206475041186</v>
      </c>
      <c r="E989" s="2" t="n">
        <f aca="false">2^D989</f>
        <v>0.394455716238906</v>
      </c>
      <c r="F989" s="0" t="s">
        <v>435</v>
      </c>
      <c r="G989" s="0" t="s">
        <v>10</v>
      </c>
    </row>
    <row r="990" customFormat="false" ht="16" hidden="false" customHeight="false" outlineLevel="0" collapsed="false">
      <c r="A990" s="0" t="s">
        <v>1610</v>
      </c>
      <c r="B990" s="0" t="s">
        <v>1611</v>
      </c>
      <c r="C990" s="1" t="n">
        <v>0.00320886420313935</v>
      </c>
      <c r="D990" s="2" t="n">
        <v>-1.34474161253116</v>
      </c>
      <c r="E990" s="2" t="n">
        <f aca="false">2^D990</f>
        <v>0.393724498242647</v>
      </c>
      <c r="F990" s="0" t="s">
        <v>608</v>
      </c>
      <c r="G990" s="0" t="s">
        <v>1612</v>
      </c>
    </row>
    <row r="991" customFormat="false" ht="16" hidden="false" customHeight="false" outlineLevel="0" collapsed="false">
      <c r="A991" s="0" t="s">
        <v>1613</v>
      </c>
      <c r="B991" s="0" t="s">
        <v>13</v>
      </c>
      <c r="C991" s="1" t="n">
        <v>0.0210043850322735</v>
      </c>
      <c r="D991" s="2" t="n">
        <v>-1.34870157937749</v>
      </c>
      <c r="E991" s="2" t="n">
        <f aca="false">2^D991</f>
        <v>0.392645269380905</v>
      </c>
      <c r="F991" s="0" t="s">
        <v>10</v>
      </c>
      <c r="G991" s="0" t="s">
        <v>10</v>
      </c>
    </row>
    <row r="992" customFormat="false" ht="16" hidden="false" customHeight="false" outlineLevel="0" collapsed="false">
      <c r="A992" s="0" t="s">
        <v>1614</v>
      </c>
      <c r="B992" s="0" t="s">
        <v>1615</v>
      </c>
      <c r="C992" s="1" t="n">
        <v>0.0332440971368746</v>
      </c>
      <c r="D992" s="2" t="n">
        <v>-1.34933304809079</v>
      </c>
      <c r="E992" s="2" t="n">
        <f aca="false">2^D992</f>
        <v>0.392473445855166</v>
      </c>
      <c r="F992" s="0" t="s">
        <v>1616</v>
      </c>
      <c r="G992" s="0" t="s">
        <v>1617</v>
      </c>
    </row>
    <row r="993" customFormat="false" ht="16" hidden="false" customHeight="false" outlineLevel="0" collapsed="false">
      <c r="A993" s="0" t="s">
        <v>1618</v>
      </c>
      <c r="B993" s="0" t="s">
        <v>13</v>
      </c>
      <c r="C993" s="1" t="n">
        <v>0.0344708457520919</v>
      </c>
      <c r="D993" s="2" t="n">
        <v>-1.35471298970661</v>
      </c>
      <c r="E993" s="2" t="n">
        <f aca="false">2^D993</f>
        <v>0.391012602021136</v>
      </c>
      <c r="F993" s="0" t="s">
        <v>10</v>
      </c>
      <c r="G993" s="0" t="s">
        <v>10</v>
      </c>
    </row>
    <row r="994" customFormat="false" ht="16" hidden="false" customHeight="false" outlineLevel="0" collapsed="false">
      <c r="A994" s="0" t="s">
        <v>1619</v>
      </c>
      <c r="B994" s="0" t="s">
        <v>13</v>
      </c>
      <c r="C994" s="1" t="n">
        <v>0.00762068997739528</v>
      </c>
      <c r="D994" s="2" t="n">
        <v>-1.35769512633474</v>
      </c>
      <c r="E994" s="2" t="n">
        <f aca="false">2^D994</f>
        <v>0.390205190441451</v>
      </c>
      <c r="F994" s="0" t="s">
        <v>10</v>
      </c>
      <c r="G994" s="0" t="s">
        <v>10</v>
      </c>
    </row>
    <row r="995" customFormat="false" ht="16" hidden="false" customHeight="false" outlineLevel="0" collapsed="false">
      <c r="A995" s="0" t="s">
        <v>1620</v>
      </c>
      <c r="B995" s="0" t="s">
        <v>1621</v>
      </c>
      <c r="C995" s="1" t="n">
        <v>0.0127038488490963</v>
      </c>
      <c r="D995" s="2" t="n">
        <v>-1.36164347650467</v>
      </c>
      <c r="E995" s="2" t="n">
        <f aca="false">2^D995</f>
        <v>0.389138741629063</v>
      </c>
      <c r="F995" s="0" t="s">
        <v>10</v>
      </c>
      <c r="G995" s="0" t="s">
        <v>10</v>
      </c>
    </row>
    <row r="996" customFormat="false" ht="16" hidden="false" customHeight="false" outlineLevel="0" collapsed="false">
      <c r="A996" s="0" t="s">
        <v>1622</v>
      </c>
      <c r="B996" s="0" t="s">
        <v>1623</v>
      </c>
      <c r="C996" s="1" t="n">
        <v>0.0035931672743775</v>
      </c>
      <c r="D996" s="2" t="n">
        <v>-1.37288911319758</v>
      </c>
      <c r="E996" s="2" t="n">
        <f aca="false">2^D996</f>
        <v>0.386117242714328</v>
      </c>
      <c r="F996" s="0" t="s">
        <v>10</v>
      </c>
      <c r="G996" s="0" t="s">
        <v>10</v>
      </c>
    </row>
    <row r="997" customFormat="false" ht="16" hidden="false" customHeight="false" outlineLevel="0" collapsed="false">
      <c r="A997" s="0" t="s">
        <v>1624</v>
      </c>
      <c r="B997" s="0" t="s">
        <v>18</v>
      </c>
      <c r="C997" s="1" t="n">
        <v>0.00189162194987614</v>
      </c>
      <c r="D997" s="2" t="n">
        <v>-1.37484824502581</v>
      </c>
      <c r="E997" s="2" t="n">
        <f aca="false">2^D997</f>
        <v>0.38559326420844</v>
      </c>
      <c r="F997" s="0" t="s">
        <v>10</v>
      </c>
      <c r="G997" s="0" t="s">
        <v>10</v>
      </c>
    </row>
    <row r="998" customFormat="false" ht="16" hidden="false" customHeight="false" outlineLevel="0" collapsed="false">
      <c r="A998" s="0" t="s">
        <v>1625</v>
      </c>
      <c r="B998" s="0" t="s">
        <v>13</v>
      </c>
      <c r="C998" s="1" t="n">
        <v>0.000805310574213682</v>
      </c>
      <c r="D998" s="2" t="n">
        <v>-1.37831448011362</v>
      </c>
      <c r="E998" s="2" t="n">
        <f aca="false">2^D998</f>
        <v>0.38466794559564</v>
      </c>
      <c r="F998" s="0" t="s">
        <v>10</v>
      </c>
      <c r="G998" s="0" t="s">
        <v>10</v>
      </c>
    </row>
    <row r="999" customFormat="false" ht="16" hidden="false" customHeight="false" outlineLevel="0" collapsed="false">
      <c r="A999" s="0" t="s">
        <v>1626</v>
      </c>
      <c r="B999" s="0" t="s">
        <v>439</v>
      </c>
      <c r="C999" s="1" t="n">
        <v>0.00695658684829553</v>
      </c>
      <c r="D999" s="2" t="n">
        <v>-1.38573339986709</v>
      </c>
      <c r="E999" s="2" t="n">
        <f aca="false">2^D999</f>
        <v>0.382694905311406</v>
      </c>
      <c r="F999" s="0" t="s">
        <v>1627</v>
      </c>
      <c r="G999" s="0" t="s">
        <v>1628</v>
      </c>
    </row>
    <row r="1000" customFormat="false" ht="16" hidden="false" customHeight="false" outlineLevel="0" collapsed="false">
      <c r="A1000" s="0" t="s">
        <v>1629</v>
      </c>
      <c r="B1000" s="0" t="s">
        <v>1630</v>
      </c>
      <c r="C1000" s="1" t="n">
        <v>0.00182141367054404</v>
      </c>
      <c r="D1000" s="2" t="n">
        <v>-1.38752937586891</v>
      </c>
      <c r="E1000" s="2" t="n">
        <f aca="false">2^D1000</f>
        <v>0.382218794133603</v>
      </c>
      <c r="F1000" s="0" t="s">
        <v>729</v>
      </c>
      <c r="G1000" s="0" t="s">
        <v>10</v>
      </c>
    </row>
    <row r="1001" customFormat="false" ht="16" hidden="false" customHeight="false" outlineLevel="0" collapsed="false">
      <c r="A1001" s="0" t="s">
        <v>1631</v>
      </c>
      <c r="B1001" s="0" t="s">
        <v>13</v>
      </c>
      <c r="C1001" s="1" t="n">
        <v>0.0203232216661948</v>
      </c>
      <c r="D1001" s="2" t="n">
        <v>-1.3886155905091</v>
      </c>
      <c r="E1001" s="2" t="n">
        <f aca="false">2^D1001</f>
        <v>0.381931127381686</v>
      </c>
      <c r="F1001" s="0" t="s">
        <v>10</v>
      </c>
      <c r="G1001" s="0" t="s">
        <v>10</v>
      </c>
    </row>
    <row r="1002" customFormat="false" ht="16" hidden="false" customHeight="false" outlineLevel="0" collapsed="false">
      <c r="A1002" s="0" t="s">
        <v>1632</v>
      </c>
      <c r="B1002" s="0" t="s">
        <v>1041</v>
      </c>
      <c r="C1002" s="1" t="n">
        <v>0.00272031255350588</v>
      </c>
      <c r="D1002" s="2" t="n">
        <v>-1.38983885866282</v>
      </c>
      <c r="E1002" s="2" t="n">
        <f aca="false">2^D1002</f>
        <v>0.381607423372576</v>
      </c>
      <c r="F1002" s="0" t="s">
        <v>169</v>
      </c>
      <c r="G1002" s="0" t="s">
        <v>10</v>
      </c>
    </row>
    <row r="1003" customFormat="false" ht="16" hidden="false" customHeight="false" outlineLevel="0" collapsed="false">
      <c r="A1003" s="0" t="s">
        <v>1633</v>
      </c>
      <c r="B1003" s="0" t="s">
        <v>439</v>
      </c>
      <c r="C1003" s="1" t="n">
        <v>0.0346905999734462</v>
      </c>
      <c r="D1003" s="2" t="n">
        <v>-1.39033810771904</v>
      </c>
      <c r="E1003" s="2" t="n">
        <f aca="false">2^D1003</f>
        <v>0.381475389796632</v>
      </c>
      <c r="F1003" s="0" t="s">
        <v>281</v>
      </c>
      <c r="G1003" s="0" t="s">
        <v>149</v>
      </c>
    </row>
    <row r="1004" customFormat="false" ht="16" hidden="false" customHeight="false" outlineLevel="0" collapsed="false">
      <c r="A1004" s="0" t="s">
        <v>1634</v>
      </c>
      <c r="B1004" s="0" t="s">
        <v>13</v>
      </c>
      <c r="C1004" s="1" t="n">
        <v>0.00113858794722207</v>
      </c>
      <c r="D1004" s="2" t="n">
        <v>-1.39476226758202</v>
      </c>
      <c r="E1004" s="2" t="n">
        <f aca="false">2^D1004</f>
        <v>0.380307351544651</v>
      </c>
      <c r="F1004" s="0" t="s">
        <v>10</v>
      </c>
      <c r="G1004" s="0" t="s">
        <v>10</v>
      </c>
    </row>
    <row r="1005" customFormat="false" ht="16" hidden="false" customHeight="false" outlineLevel="0" collapsed="false">
      <c r="A1005" s="0" t="s">
        <v>1635</v>
      </c>
      <c r="B1005" s="0" t="s">
        <v>13</v>
      </c>
      <c r="C1005" s="1" t="n">
        <v>0.00180383200203474</v>
      </c>
      <c r="D1005" s="2" t="n">
        <v>-1.3949493539856</v>
      </c>
      <c r="E1005" s="2" t="n">
        <f aca="false">2^D1005</f>
        <v>0.380258037088368</v>
      </c>
      <c r="F1005" s="0" t="s">
        <v>608</v>
      </c>
      <c r="G1005" s="0" t="s">
        <v>57</v>
      </c>
    </row>
    <row r="1006" customFormat="false" ht="16" hidden="false" customHeight="false" outlineLevel="0" collapsed="false">
      <c r="A1006" s="0" t="s">
        <v>1636</v>
      </c>
      <c r="B1006" s="0" t="s">
        <v>1637</v>
      </c>
      <c r="C1006" s="1" t="n">
        <v>0.0231085871456791</v>
      </c>
      <c r="D1006" s="2" t="n">
        <v>-1.40103381833275</v>
      </c>
      <c r="E1006" s="2" t="n">
        <f aca="false">2^D1006</f>
        <v>0.378657702718952</v>
      </c>
      <c r="F1006" s="0" t="s">
        <v>10</v>
      </c>
      <c r="G1006" s="0" t="s">
        <v>1638</v>
      </c>
    </row>
    <row r="1007" customFormat="false" ht="16" hidden="false" customHeight="false" outlineLevel="0" collapsed="false">
      <c r="A1007" s="0" t="s">
        <v>1639</v>
      </c>
      <c r="B1007" s="0" t="s">
        <v>439</v>
      </c>
      <c r="C1007" s="1" t="n">
        <v>0.000157541196914189</v>
      </c>
      <c r="D1007" s="2" t="n">
        <v>-1.41023223129681</v>
      </c>
      <c r="E1007" s="2" t="n">
        <f aca="false">2^D1007</f>
        <v>0.376251116659323</v>
      </c>
      <c r="F1007" s="0" t="s">
        <v>281</v>
      </c>
      <c r="G1007" s="0" t="s">
        <v>149</v>
      </c>
    </row>
    <row r="1008" customFormat="false" ht="16" hidden="false" customHeight="false" outlineLevel="0" collapsed="false">
      <c r="A1008" s="0" t="s">
        <v>1640</v>
      </c>
      <c r="B1008" s="0" t="s">
        <v>1641</v>
      </c>
      <c r="C1008" s="1" t="n">
        <v>0.0021423983043622</v>
      </c>
      <c r="D1008" s="2" t="n">
        <v>-1.414738969405</v>
      </c>
      <c r="E1008" s="2" t="n">
        <f aca="false">2^D1008</f>
        <v>0.375077604956569</v>
      </c>
      <c r="F1008" s="0" t="s">
        <v>1239</v>
      </c>
      <c r="G1008" s="0" t="s">
        <v>1240</v>
      </c>
    </row>
    <row r="1009" customFormat="false" ht="16" hidden="false" customHeight="false" outlineLevel="0" collapsed="false">
      <c r="A1009" s="0" t="s">
        <v>1642</v>
      </c>
      <c r="B1009" s="0" t="s">
        <v>1643</v>
      </c>
      <c r="C1009" s="1" t="n">
        <v>0.000245575553511866</v>
      </c>
      <c r="D1009" s="2" t="n">
        <v>-1.43098247382556</v>
      </c>
      <c r="E1009" s="2" t="n">
        <f aca="false">2^D1009</f>
        <v>0.37087823894276</v>
      </c>
      <c r="F1009" s="0" t="s">
        <v>801</v>
      </c>
      <c r="G1009" s="0" t="s">
        <v>10</v>
      </c>
    </row>
    <row r="1010" customFormat="false" ht="16" hidden="false" customHeight="false" outlineLevel="0" collapsed="false">
      <c r="A1010" s="0" t="s">
        <v>1644</v>
      </c>
      <c r="B1010" s="0" t="s">
        <v>13</v>
      </c>
      <c r="C1010" s="1" t="n">
        <v>0.0413342421006379</v>
      </c>
      <c r="D1010" s="2" t="n">
        <v>-1.43189529252041</v>
      </c>
      <c r="E1010" s="2" t="n">
        <f aca="false">2^D1010</f>
        <v>0.370643651936196</v>
      </c>
      <c r="F1010" s="0" t="s">
        <v>10</v>
      </c>
      <c r="G1010" s="0" t="s">
        <v>10</v>
      </c>
    </row>
    <row r="1011" customFormat="false" ht="16" hidden="false" customHeight="false" outlineLevel="0" collapsed="false">
      <c r="A1011" s="0" t="s">
        <v>1645</v>
      </c>
      <c r="B1011" s="0" t="s">
        <v>1646</v>
      </c>
      <c r="C1011" s="1" t="n">
        <v>3.08918358002243E-005</v>
      </c>
      <c r="D1011" s="2" t="n">
        <v>-1.4339182922644</v>
      </c>
      <c r="E1011" s="2" t="n">
        <f aca="false">2^D1011</f>
        <v>0.370124286075452</v>
      </c>
      <c r="F1011" s="0" t="s">
        <v>10</v>
      </c>
      <c r="G1011" s="0" t="s">
        <v>10</v>
      </c>
    </row>
    <row r="1012" customFormat="false" ht="16" hidden="false" customHeight="false" outlineLevel="0" collapsed="false">
      <c r="A1012" s="0" t="s">
        <v>1647</v>
      </c>
      <c r="B1012" s="0" t="s">
        <v>1648</v>
      </c>
      <c r="C1012" s="1" t="n">
        <v>0.00435171657670093</v>
      </c>
      <c r="D1012" s="2" t="n">
        <v>-1.4371003435797</v>
      </c>
      <c r="E1012" s="2" t="n">
        <f aca="false">2^D1012</f>
        <v>0.369308828513633</v>
      </c>
      <c r="F1012" s="0" t="s">
        <v>10</v>
      </c>
      <c r="G1012" s="0" t="s">
        <v>10</v>
      </c>
    </row>
    <row r="1013" customFormat="false" ht="16" hidden="false" customHeight="false" outlineLevel="0" collapsed="false">
      <c r="A1013" s="0" t="s">
        <v>1649</v>
      </c>
      <c r="B1013" s="0" t="s">
        <v>13</v>
      </c>
      <c r="C1013" s="1" t="n">
        <v>0.000718350457245154</v>
      </c>
      <c r="D1013" s="2" t="n">
        <v>-1.43857563512695</v>
      </c>
      <c r="E1013" s="2" t="n">
        <f aca="false">2^D1013</f>
        <v>0.368931368483379</v>
      </c>
      <c r="F1013" s="0" t="s">
        <v>10</v>
      </c>
      <c r="G1013" s="0" t="s">
        <v>10</v>
      </c>
    </row>
    <row r="1014" customFormat="false" ht="16" hidden="false" customHeight="false" outlineLevel="0" collapsed="false">
      <c r="A1014" s="0" t="s">
        <v>1650</v>
      </c>
      <c r="B1014" s="0" t="s">
        <v>1651</v>
      </c>
      <c r="C1014" s="1" t="n">
        <v>0.000783760482660667</v>
      </c>
      <c r="D1014" s="2" t="n">
        <v>-1.44008263192019</v>
      </c>
      <c r="E1014" s="2" t="n">
        <f aca="false">2^D1014</f>
        <v>0.368546194835985</v>
      </c>
      <c r="F1014" s="0" t="s">
        <v>290</v>
      </c>
      <c r="G1014" s="0" t="s">
        <v>10</v>
      </c>
    </row>
    <row r="1015" customFormat="false" ht="16" hidden="false" customHeight="false" outlineLevel="0" collapsed="false">
      <c r="A1015" s="0" t="s">
        <v>1652</v>
      </c>
      <c r="B1015" s="0" t="s">
        <v>13</v>
      </c>
      <c r="C1015" s="1" t="n">
        <v>0.00189162194987614</v>
      </c>
      <c r="D1015" s="2" t="n">
        <v>-1.44380993987447</v>
      </c>
      <c r="E1015" s="2" t="n">
        <f aca="false">2^D1015</f>
        <v>0.367595257774511</v>
      </c>
      <c r="F1015" s="0" t="s">
        <v>10</v>
      </c>
      <c r="G1015" s="0" t="s">
        <v>10</v>
      </c>
    </row>
    <row r="1016" customFormat="false" ht="16" hidden="false" customHeight="false" outlineLevel="0" collapsed="false">
      <c r="A1016" s="0" t="s">
        <v>1653</v>
      </c>
      <c r="B1016" s="0" t="s">
        <v>13</v>
      </c>
      <c r="C1016" s="1" t="n">
        <v>0.000375483327537379</v>
      </c>
      <c r="D1016" s="2" t="n">
        <v>-1.44914346648149</v>
      </c>
      <c r="E1016" s="2" t="n">
        <f aca="false">2^D1016</f>
        <v>0.366238796815448</v>
      </c>
      <c r="F1016" s="0" t="s">
        <v>148</v>
      </c>
      <c r="G1016" s="0" t="s">
        <v>149</v>
      </c>
    </row>
    <row r="1017" customFormat="false" ht="16" hidden="false" customHeight="false" outlineLevel="0" collapsed="false">
      <c r="A1017" s="0" t="s">
        <v>1654</v>
      </c>
      <c r="B1017" s="0" t="s">
        <v>13</v>
      </c>
      <c r="C1017" s="1" t="n">
        <v>0.00792691474733558</v>
      </c>
      <c r="D1017" s="2" t="n">
        <v>-1.45516250358022</v>
      </c>
      <c r="E1017" s="2" t="n">
        <f aca="false">2^D1017</f>
        <v>0.364714002762774</v>
      </c>
      <c r="F1017" s="0" t="s">
        <v>10</v>
      </c>
      <c r="G1017" s="0" t="s">
        <v>10</v>
      </c>
    </row>
    <row r="1018" customFormat="false" ht="16" hidden="false" customHeight="false" outlineLevel="0" collapsed="false">
      <c r="A1018" s="0" t="s">
        <v>1655</v>
      </c>
      <c r="B1018" s="0" t="s">
        <v>13</v>
      </c>
      <c r="C1018" s="1" t="n">
        <v>0.00171260097494864</v>
      </c>
      <c r="D1018" s="2" t="n">
        <v>-1.45824905569224</v>
      </c>
      <c r="E1018" s="2" t="n">
        <f aca="false">2^D1018</f>
        <v>0.363934554985091</v>
      </c>
      <c r="F1018" s="0" t="s">
        <v>169</v>
      </c>
      <c r="G1018" s="0" t="s">
        <v>10</v>
      </c>
    </row>
    <row r="1019" customFormat="false" ht="16" hidden="false" customHeight="false" outlineLevel="0" collapsed="false">
      <c r="A1019" s="0" t="s">
        <v>1656</v>
      </c>
      <c r="B1019" s="0" t="s">
        <v>1657</v>
      </c>
      <c r="C1019" s="1" t="n">
        <v>0.036278052042605</v>
      </c>
      <c r="D1019" s="2" t="n">
        <v>-1.45939240368971</v>
      </c>
      <c r="E1019" s="2" t="n">
        <f aca="false">2^D1019</f>
        <v>0.363646248036285</v>
      </c>
      <c r="F1019" s="0" t="s">
        <v>1658</v>
      </c>
      <c r="G1019" s="0" t="s">
        <v>1659</v>
      </c>
    </row>
    <row r="1020" customFormat="false" ht="16" hidden="false" customHeight="false" outlineLevel="0" collapsed="false">
      <c r="A1020" s="0" t="s">
        <v>1660</v>
      </c>
      <c r="B1020" s="0" t="s">
        <v>13</v>
      </c>
      <c r="C1020" s="1" t="n">
        <v>0.0277306339231863</v>
      </c>
      <c r="D1020" s="2" t="n">
        <v>-1.46504340117759</v>
      </c>
      <c r="E1020" s="2" t="n">
        <f aca="false">2^D1020</f>
        <v>0.362224641524623</v>
      </c>
      <c r="F1020" s="0" t="s">
        <v>10</v>
      </c>
      <c r="G1020" s="0" t="s">
        <v>10</v>
      </c>
    </row>
    <row r="1021" customFormat="false" ht="16" hidden="false" customHeight="false" outlineLevel="0" collapsed="false">
      <c r="A1021" s="0" t="s">
        <v>1661</v>
      </c>
      <c r="B1021" s="0" t="s">
        <v>13</v>
      </c>
      <c r="C1021" s="1" t="n">
        <v>0.0299179380180644</v>
      </c>
      <c r="D1021" s="2" t="n">
        <v>-1.47059215034903</v>
      </c>
      <c r="E1021" s="2" t="n">
        <f aca="false">2^D1021</f>
        <v>0.36083416505714</v>
      </c>
      <c r="F1021" s="0" t="s">
        <v>10</v>
      </c>
      <c r="G1021" s="0" t="s">
        <v>10</v>
      </c>
    </row>
    <row r="1022" customFormat="false" ht="16" hidden="false" customHeight="false" outlineLevel="0" collapsed="false">
      <c r="A1022" s="0" t="s">
        <v>1662</v>
      </c>
      <c r="B1022" s="0" t="s">
        <v>13</v>
      </c>
      <c r="C1022" s="1" t="n">
        <v>0.00968247506293136</v>
      </c>
      <c r="D1022" s="2" t="n">
        <v>-1.47309576756029</v>
      </c>
      <c r="E1022" s="2" t="n">
        <f aca="false">2^D1022</f>
        <v>0.360208525408531</v>
      </c>
      <c r="F1022" s="0" t="s">
        <v>608</v>
      </c>
      <c r="G1022" s="0" t="s">
        <v>194</v>
      </c>
    </row>
    <row r="1023" customFormat="false" ht="16" hidden="false" customHeight="false" outlineLevel="0" collapsed="false">
      <c r="A1023" s="0" t="s">
        <v>1663</v>
      </c>
      <c r="B1023" s="0" t="s">
        <v>1664</v>
      </c>
      <c r="C1023" s="1" t="n">
        <v>0.00347995576894254</v>
      </c>
      <c r="D1023" s="2" t="n">
        <v>-1.47663083482579</v>
      </c>
      <c r="E1023" s="2" t="n">
        <f aca="false">2^D1023</f>
        <v>0.359326979044469</v>
      </c>
      <c r="F1023" s="0" t="s">
        <v>193</v>
      </c>
      <c r="G1023" s="0" t="s">
        <v>194</v>
      </c>
    </row>
    <row r="1024" customFormat="false" ht="16" hidden="false" customHeight="false" outlineLevel="0" collapsed="false">
      <c r="A1024" s="0" t="s">
        <v>1665</v>
      </c>
      <c r="B1024" s="0" t="s">
        <v>13</v>
      </c>
      <c r="C1024" s="1" t="n">
        <v>0.0485866870697753</v>
      </c>
      <c r="D1024" s="2" t="n">
        <v>-1.47938236708376</v>
      </c>
      <c r="E1024" s="2" t="n">
        <f aca="false">2^D1024</f>
        <v>0.358642317690066</v>
      </c>
      <c r="F1024" s="0" t="s">
        <v>10</v>
      </c>
      <c r="G1024" s="0" t="s">
        <v>10</v>
      </c>
    </row>
    <row r="1025" customFormat="false" ht="16" hidden="false" customHeight="false" outlineLevel="0" collapsed="false">
      <c r="A1025" s="0" t="s">
        <v>1666</v>
      </c>
      <c r="B1025" s="0" t="s">
        <v>1667</v>
      </c>
      <c r="C1025" s="1" t="n">
        <v>0.0098764714930716</v>
      </c>
      <c r="D1025" s="2" t="n">
        <v>-1.48206342124828</v>
      </c>
      <c r="E1025" s="2" t="n">
        <f aca="false">2^D1025</f>
        <v>0.357976448216851</v>
      </c>
      <c r="F1025" s="0" t="s">
        <v>10</v>
      </c>
      <c r="G1025" s="0" t="s">
        <v>10</v>
      </c>
    </row>
    <row r="1026" customFormat="false" ht="16" hidden="false" customHeight="false" outlineLevel="0" collapsed="false">
      <c r="A1026" s="0" t="s">
        <v>1668</v>
      </c>
      <c r="B1026" s="0" t="s">
        <v>82</v>
      </c>
      <c r="C1026" s="1" t="n">
        <v>0.0217353613700403</v>
      </c>
      <c r="D1026" s="2" t="n">
        <v>-1.48634790578445</v>
      </c>
      <c r="E1026" s="2" t="n">
        <f aca="false">2^D1026</f>
        <v>0.356914914541744</v>
      </c>
      <c r="F1026" s="0" t="s">
        <v>10</v>
      </c>
      <c r="G1026" s="0" t="s">
        <v>10</v>
      </c>
    </row>
    <row r="1027" customFormat="false" ht="16" hidden="false" customHeight="false" outlineLevel="0" collapsed="false">
      <c r="A1027" s="0" t="s">
        <v>1669</v>
      </c>
      <c r="B1027" s="0" t="s">
        <v>1670</v>
      </c>
      <c r="C1027" s="1" t="n">
        <v>0.0178950052973749</v>
      </c>
      <c r="D1027" s="2" t="n">
        <v>-1.4868302867755</v>
      </c>
      <c r="E1027" s="2" t="n">
        <f aca="false">2^D1027</f>
        <v>0.356795596054309</v>
      </c>
      <c r="F1027" s="0" t="s">
        <v>290</v>
      </c>
      <c r="G1027" s="0" t="s">
        <v>10</v>
      </c>
    </row>
    <row r="1028" customFormat="false" ht="16" hidden="false" customHeight="false" outlineLevel="0" collapsed="false">
      <c r="A1028" s="0" t="s">
        <v>1671</v>
      </c>
      <c r="B1028" s="0" t="s">
        <v>13</v>
      </c>
      <c r="C1028" s="1" t="n">
        <v>0.00323671223410737</v>
      </c>
      <c r="D1028" s="2" t="n">
        <v>-1.50268717914434</v>
      </c>
      <c r="E1028" s="2" t="n">
        <f aca="false">2^D1028</f>
        <v>0.352895471197521</v>
      </c>
      <c r="F1028" s="0" t="s">
        <v>1593</v>
      </c>
      <c r="G1028" s="0" t="s">
        <v>1594</v>
      </c>
    </row>
    <row r="1029" customFormat="false" ht="16" hidden="false" customHeight="false" outlineLevel="0" collapsed="false">
      <c r="A1029" s="0" t="s">
        <v>1672</v>
      </c>
      <c r="B1029" s="0" t="s">
        <v>1673</v>
      </c>
      <c r="C1029" s="1" t="n">
        <v>0.00305532649937146</v>
      </c>
      <c r="D1029" s="2" t="n">
        <v>-1.50580754784934</v>
      </c>
      <c r="E1029" s="2" t="n">
        <f aca="false">2^D1029</f>
        <v>0.3521330273189</v>
      </c>
      <c r="F1029" s="0" t="s">
        <v>1674</v>
      </c>
      <c r="G1029" s="0" t="s">
        <v>1675</v>
      </c>
    </row>
    <row r="1030" customFormat="false" ht="16" hidden="false" customHeight="false" outlineLevel="0" collapsed="false">
      <c r="A1030" s="0" t="s">
        <v>1676</v>
      </c>
      <c r="B1030" s="0" t="s">
        <v>13</v>
      </c>
      <c r="C1030" s="1" t="n">
        <v>0.00235495943705374</v>
      </c>
      <c r="D1030" s="2" t="n">
        <v>-1.50596205639112</v>
      </c>
      <c r="E1030" s="2" t="n">
        <f aca="false">2^D1030</f>
        <v>0.35209531689107</v>
      </c>
      <c r="F1030" s="0" t="s">
        <v>10</v>
      </c>
      <c r="G1030" s="0" t="s">
        <v>10</v>
      </c>
    </row>
    <row r="1031" customFormat="false" ht="16" hidden="false" customHeight="false" outlineLevel="0" collapsed="false">
      <c r="A1031" s="0" t="s">
        <v>1677</v>
      </c>
      <c r="B1031" s="0" t="s">
        <v>13</v>
      </c>
      <c r="C1031" s="1" t="n">
        <v>6.60222695834989E-005</v>
      </c>
      <c r="D1031" s="2" t="n">
        <v>-1.50862033493563</v>
      </c>
      <c r="E1031" s="2" t="n">
        <f aca="false">2^D1031</f>
        <v>0.351447151039827</v>
      </c>
      <c r="F1031" s="0" t="s">
        <v>148</v>
      </c>
      <c r="G1031" s="0" t="s">
        <v>149</v>
      </c>
    </row>
    <row r="1032" customFormat="false" ht="16" hidden="false" customHeight="false" outlineLevel="0" collapsed="false">
      <c r="A1032" s="0" t="s">
        <v>1678</v>
      </c>
      <c r="B1032" s="0" t="s">
        <v>13</v>
      </c>
      <c r="C1032" s="1" t="n">
        <v>0.0413010216884691</v>
      </c>
      <c r="D1032" s="2" t="n">
        <v>-1.51170559550265</v>
      </c>
      <c r="E1032" s="2" t="n">
        <f aca="false">2^D1032</f>
        <v>0.350696370440943</v>
      </c>
      <c r="F1032" s="0" t="s">
        <v>10</v>
      </c>
      <c r="G1032" s="0" t="s">
        <v>10</v>
      </c>
    </row>
    <row r="1033" customFormat="false" ht="16" hidden="false" customHeight="false" outlineLevel="0" collapsed="false">
      <c r="A1033" s="0" t="s">
        <v>1679</v>
      </c>
      <c r="B1033" s="0" t="s">
        <v>1680</v>
      </c>
      <c r="C1033" s="1" t="n">
        <v>0.000509754017453163</v>
      </c>
      <c r="D1033" s="2" t="n">
        <v>-1.51288420064087</v>
      </c>
      <c r="E1033" s="2" t="n">
        <f aca="false">2^D1033</f>
        <v>0.350409987149216</v>
      </c>
      <c r="F1033" s="0" t="s">
        <v>1681</v>
      </c>
      <c r="G1033" s="0" t="s">
        <v>146</v>
      </c>
    </row>
    <row r="1034" customFormat="false" ht="16" hidden="false" customHeight="false" outlineLevel="0" collapsed="false">
      <c r="A1034" s="0" t="s">
        <v>1682</v>
      </c>
      <c r="B1034" s="0" t="s">
        <v>13</v>
      </c>
      <c r="C1034" s="1" t="n">
        <v>0.000375619855486994</v>
      </c>
      <c r="D1034" s="2" t="n">
        <v>-1.51697896165277</v>
      </c>
      <c r="E1034" s="2" t="n">
        <f aca="false">2^D1034</f>
        <v>0.349416838356433</v>
      </c>
      <c r="F1034" s="0" t="s">
        <v>10</v>
      </c>
      <c r="G1034" s="0" t="s">
        <v>10</v>
      </c>
    </row>
    <row r="1035" customFormat="false" ht="16" hidden="false" customHeight="false" outlineLevel="0" collapsed="false">
      <c r="A1035" s="0" t="s">
        <v>1683</v>
      </c>
      <c r="B1035" s="0" t="s">
        <v>13</v>
      </c>
      <c r="C1035" s="1" t="n">
        <v>0.000124389135233513</v>
      </c>
      <c r="D1035" s="2" t="n">
        <v>-1.51711209078479</v>
      </c>
      <c r="E1035" s="2" t="n">
        <f aca="false">2^D1035</f>
        <v>0.349384596328232</v>
      </c>
      <c r="F1035" s="0" t="s">
        <v>10</v>
      </c>
      <c r="G1035" s="0" t="s">
        <v>10</v>
      </c>
    </row>
    <row r="1036" customFormat="false" ht="16" hidden="false" customHeight="false" outlineLevel="0" collapsed="false">
      <c r="A1036" s="0" t="s">
        <v>1684</v>
      </c>
      <c r="B1036" s="0" t="s">
        <v>13</v>
      </c>
      <c r="C1036" s="1" t="n">
        <v>0.0250546741325733</v>
      </c>
      <c r="D1036" s="2" t="n">
        <v>-1.52483716443898</v>
      </c>
      <c r="E1036" s="2" t="n">
        <f aca="false">2^D1036</f>
        <v>0.34751877684738</v>
      </c>
      <c r="F1036" s="0" t="s">
        <v>10</v>
      </c>
      <c r="G1036" s="0" t="s">
        <v>10</v>
      </c>
    </row>
    <row r="1037" customFormat="false" ht="16" hidden="false" customHeight="false" outlineLevel="0" collapsed="false">
      <c r="A1037" s="0" t="s">
        <v>1685</v>
      </c>
      <c r="B1037" s="0" t="s">
        <v>1686</v>
      </c>
      <c r="C1037" s="1" t="n">
        <v>0.0098764714930716</v>
      </c>
      <c r="D1037" s="2" t="n">
        <v>-1.52788426069751</v>
      </c>
      <c r="E1037" s="2" t="n">
        <f aca="false">2^D1037</f>
        <v>0.346785561820568</v>
      </c>
      <c r="F1037" s="0" t="s">
        <v>10</v>
      </c>
      <c r="G1037" s="0" t="s">
        <v>10</v>
      </c>
    </row>
    <row r="1038" customFormat="false" ht="16" hidden="false" customHeight="false" outlineLevel="0" collapsed="false">
      <c r="A1038" s="0" t="s">
        <v>1687</v>
      </c>
      <c r="B1038" s="0" t="s">
        <v>13</v>
      </c>
      <c r="C1038" s="1" t="n">
        <v>0.0145953646425111</v>
      </c>
      <c r="D1038" s="2" t="n">
        <v>-1.53076693949549</v>
      </c>
      <c r="E1038" s="2" t="n">
        <f aca="false">2^D1038</f>
        <v>0.346093334224971</v>
      </c>
      <c r="F1038" s="0" t="s">
        <v>10</v>
      </c>
      <c r="G1038" s="0" t="s">
        <v>10</v>
      </c>
    </row>
    <row r="1039" customFormat="false" ht="16" hidden="false" customHeight="false" outlineLevel="0" collapsed="false">
      <c r="A1039" s="0" t="s">
        <v>1688</v>
      </c>
      <c r="B1039" s="0" t="s">
        <v>18</v>
      </c>
      <c r="C1039" s="1" t="n">
        <v>0.0386902914148465</v>
      </c>
      <c r="D1039" s="2" t="n">
        <v>-1.53396067525326</v>
      </c>
      <c r="E1039" s="2" t="n">
        <f aca="false">2^D1039</f>
        <v>0.345328024802803</v>
      </c>
      <c r="F1039" s="0" t="s">
        <v>10</v>
      </c>
      <c r="G1039" s="0" t="s">
        <v>10</v>
      </c>
    </row>
    <row r="1040" customFormat="false" ht="16" hidden="false" customHeight="false" outlineLevel="0" collapsed="false">
      <c r="A1040" s="0" t="s">
        <v>1689</v>
      </c>
      <c r="B1040" s="0" t="s">
        <v>13</v>
      </c>
      <c r="C1040" s="1" t="n">
        <v>0.0145800023847573</v>
      </c>
      <c r="D1040" s="2" t="n">
        <v>-1.5412970013942</v>
      </c>
      <c r="E1040" s="2" t="n">
        <f aca="false">2^D1040</f>
        <v>0.343576436015714</v>
      </c>
      <c r="F1040" s="0" t="s">
        <v>10</v>
      </c>
      <c r="G1040" s="0" t="s">
        <v>10</v>
      </c>
    </row>
    <row r="1041" customFormat="false" ht="16" hidden="false" customHeight="false" outlineLevel="0" collapsed="false">
      <c r="A1041" s="0" t="s">
        <v>1690</v>
      </c>
      <c r="B1041" s="0" t="s">
        <v>1691</v>
      </c>
      <c r="C1041" s="1" t="n">
        <v>0.00569695323641317</v>
      </c>
      <c r="D1041" s="2" t="n">
        <v>-1.5418211596465</v>
      </c>
      <c r="E1041" s="2" t="n">
        <f aca="false">2^D1041</f>
        <v>0.3434516309056</v>
      </c>
      <c r="F1041" s="0" t="s">
        <v>10</v>
      </c>
      <c r="G1041" s="0" t="s">
        <v>10</v>
      </c>
    </row>
    <row r="1042" customFormat="false" ht="16" hidden="false" customHeight="false" outlineLevel="0" collapsed="false">
      <c r="A1042" s="0" t="s">
        <v>1692</v>
      </c>
      <c r="B1042" s="0" t="s">
        <v>18</v>
      </c>
      <c r="C1042" s="1" t="n">
        <v>0.000304164181268374</v>
      </c>
      <c r="D1042" s="2" t="n">
        <v>-1.55008665698356</v>
      </c>
      <c r="E1042" s="2" t="n">
        <f aca="false">2^D1042</f>
        <v>0.341489551646175</v>
      </c>
      <c r="F1042" s="0" t="s">
        <v>10</v>
      </c>
      <c r="G1042" s="0" t="s">
        <v>10</v>
      </c>
    </row>
    <row r="1043" customFormat="false" ht="16" hidden="false" customHeight="false" outlineLevel="0" collapsed="false">
      <c r="A1043" s="0" t="s">
        <v>1693</v>
      </c>
      <c r="B1043" s="0" t="s">
        <v>18</v>
      </c>
      <c r="C1043" s="1" t="n">
        <v>0.0338023185008915</v>
      </c>
      <c r="D1043" s="2" t="n">
        <v>-1.5583596855648</v>
      </c>
      <c r="E1043" s="2" t="n">
        <f aca="false">2^D1043</f>
        <v>0.339536908927517</v>
      </c>
      <c r="F1043" s="0" t="s">
        <v>10</v>
      </c>
      <c r="G1043" s="0" t="s">
        <v>10</v>
      </c>
    </row>
    <row r="1044" customFormat="false" ht="16" hidden="false" customHeight="false" outlineLevel="0" collapsed="false">
      <c r="A1044" s="0" t="s">
        <v>1694</v>
      </c>
      <c r="B1044" s="0" t="s">
        <v>18</v>
      </c>
      <c r="C1044" s="1" t="n">
        <v>0.00372045387788279</v>
      </c>
      <c r="D1044" s="2" t="n">
        <v>-1.56115717183442</v>
      </c>
      <c r="E1044" s="2" t="n">
        <f aca="false">2^D1044</f>
        <v>0.338879161103981</v>
      </c>
      <c r="F1044" s="0" t="s">
        <v>10</v>
      </c>
      <c r="G1044" s="0" t="s">
        <v>10</v>
      </c>
    </row>
    <row r="1045" customFormat="false" ht="16" hidden="false" customHeight="false" outlineLevel="0" collapsed="false">
      <c r="A1045" s="0" t="s">
        <v>1695</v>
      </c>
      <c r="B1045" s="0" t="s">
        <v>13</v>
      </c>
      <c r="C1045" s="1" t="n">
        <v>0.00213630593394476</v>
      </c>
      <c r="D1045" s="2" t="n">
        <v>-1.56357384134775</v>
      </c>
      <c r="E1045" s="2" t="n">
        <f aca="false">2^D1045</f>
        <v>0.33831197720524</v>
      </c>
      <c r="F1045" s="0" t="s">
        <v>169</v>
      </c>
      <c r="G1045" s="0" t="s">
        <v>10</v>
      </c>
    </row>
    <row r="1046" customFormat="false" ht="16" hidden="false" customHeight="false" outlineLevel="0" collapsed="false">
      <c r="A1046" s="0" t="s">
        <v>1696</v>
      </c>
      <c r="B1046" s="0" t="s">
        <v>13</v>
      </c>
      <c r="C1046" s="1" t="n">
        <v>0.0130943252186917</v>
      </c>
      <c r="D1046" s="2" t="n">
        <v>-1.56364107966498</v>
      </c>
      <c r="E1046" s="2" t="n">
        <f aca="false">2^D1046</f>
        <v>0.338296210187732</v>
      </c>
      <c r="F1046" s="0" t="s">
        <v>10</v>
      </c>
      <c r="G1046" s="0" t="s">
        <v>242</v>
      </c>
    </row>
    <row r="1047" customFormat="false" ht="16" hidden="false" customHeight="false" outlineLevel="0" collapsed="false">
      <c r="A1047" s="0" t="s">
        <v>1697</v>
      </c>
      <c r="B1047" s="0" t="s">
        <v>439</v>
      </c>
      <c r="C1047" s="1" t="n">
        <v>0.0270734615349547</v>
      </c>
      <c r="D1047" s="2" t="n">
        <v>-1.56652427834122</v>
      </c>
      <c r="E1047" s="2" t="n">
        <f aca="false">2^D1047</f>
        <v>0.33762080674327</v>
      </c>
      <c r="F1047" s="0" t="s">
        <v>1010</v>
      </c>
      <c r="G1047" s="0" t="s">
        <v>149</v>
      </c>
    </row>
    <row r="1048" customFormat="false" ht="16" hidden="false" customHeight="false" outlineLevel="0" collapsed="false">
      <c r="A1048" s="0" t="s">
        <v>1698</v>
      </c>
      <c r="B1048" s="0" t="s">
        <v>1667</v>
      </c>
      <c r="C1048" s="1" t="n">
        <v>0.00941118010412389</v>
      </c>
      <c r="D1048" s="2" t="n">
        <v>-1.56955400623473</v>
      </c>
      <c r="E1048" s="2" t="n">
        <f aca="false">2^D1048</f>
        <v>0.336912531030262</v>
      </c>
      <c r="F1048" s="0" t="s">
        <v>10</v>
      </c>
      <c r="G1048" s="0" t="s">
        <v>10</v>
      </c>
    </row>
    <row r="1049" customFormat="false" ht="16" hidden="false" customHeight="false" outlineLevel="0" collapsed="false">
      <c r="A1049" s="0" t="s">
        <v>1699</v>
      </c>
      <c r="B1049" s="0" t="s">
        <v>393</v>
      </c>
      <c r="C1049" s="1" t="n">
        <v>0.0335905527040619</v>
      </c>
      <c r="D1049" s="2" t="n">
        <v>-1.57355004089429</v>
      </c>
      <c r="E1049" s="2" t="n">
        <f aca="false">2^D1049</f>
        <v>0.335980628378675</v>
      </c>
      <c r="F1049" s="0" t="s">
        <v>394</v>
      </c>
      <c r="G1049" s="0" t="s">
        <v>91</v>
      </c>
    </row>
    <row r="1050" customFormat="false" ht="16" hidden="false" customHeight="false" outlineLevel="0" collapsed="false">
      <c r="A1050" s="0" t="s">
        <v>1700</v>
      </c>
      <c r="B1050" s="0" t="s">
        <v>18</v>
      </c>
      <c r="C1050" s="1" t="n">
        <v>0.000942419319138176</v>
      </c>
      <c r="D1050" s="2" t="n">
        <v>-1.584916780358</v>
      </c>
      <c r="E1050" s="2" t="n">
        <f aca="false">2^D1050</f>
        <v>0.33334389714766</v>
      </c>
      <c r="F1050" s="0" t="s">
        <v>10</v>
      </c>
      <c r="G1050" s="0" t="s">
        <v>10</v>
      </c>
    </row>
    <row r="1051" customFormat="false" ht="16" hidden="false" customHeight="false" outlineLevel="0" collapsed="false">
      <c r="A1051" s="0" t="s">
        <v>1701</v>
      </c>
      <c r="B1051" s="0" t="s">
        <v>13</v>
      </c>
      <c r="C1051" s="1" t="n">
        <v>0.00266427485214055</v>
      </c>
      <c r="D1051" s="2" t="n">
        <v>-1.58718234169554</v>
      </c>
      <c r="E1051" s="2" t="n">
        <f aca="false">2^D1051</f>
        <v>0.332820835547704</v>
      </c>
      <c r="F1051" s="0" t="s">
        <v>10</v>
      </c>
      <c r="G1051" s="0" t="s">
        <v>10</v>
      </c>
    </row>
    <row r="1052" customFormat="false" ht="16" hidden="false" customHeight="false" outlineLevel="0" collapsed="false">
      <c r="A1052" s="0" t="s">
        <v>1702</v>
      </c>
      <c r="B1052" s="0" t="s">
        <v>18</v>
      </c>
      <c r="C1052" s="1" t="n">
        <v>0.0463426840403765</v>
      </c>
      <c r="D1052" s="2" t="n">
        <v>-1.5885940900749</v>
      </c>
      <c r="E1052" s="2" t="n">
        <f aca="false">2^D1052</f>
        <v>0.332495313211658</v>
      </c>
      <c r="F1052" s="0" t="s">
        <v>10</v>
      </c>
      <c r="G1052" s="0" t="s">
        <v>10</v>
      </c>
    </row>
    <row r="1053" customFormat="false" ht="16" hidden="false" customHeight="false" outlineLevel="0" collapsed="false">
      <c r="A1053" s="0" t="s">
        <v>1703</v>
      </c>
      <c r="B1053" s="0" t="s">
        <v>82</v>
      </c>
      <c r="C1053" s="1" t="n">
        <v>0.00666790386034459</v>
      </c>
      <c r="D1053" s="2" t="n">
        <v>-1.59119272158046</v>
      </c>
      <c r="E1053" s="2" t="n">
        <f aca="false">2^D1053</f>
        <v>0.331896950372503</v>
      </c>
      <c r="F1053" s="0" t="s">
        <v>10</v>
      </c>
      <c r="G1053" s="0" t="s">
        <v>10</v>
      </c>
    </row>
    <row r="1054" customFormat="false" ht="16" hidden="false" customHeight="false" outlineLevel="0" collapsed="false">
      <c r="A1054" s="0" t="s">
        <v>1704</v>
      </c>
      <c r="B1054" s="0" t="s">
        <v>13</v>
      </c>
      <c r="C1054" s="1" t="n">
        <v>0.000228159319246887</v>
      </c>
      <c r="D1054" s="2" t="n">
        <v>-1.59377420281985</v>
      </c>
      <c r="E1054" s="2" t="n">
        <f aca="false">2^D1054</f>
        <v>0.33130360275553</v>
      </c>
      <c r="F1054" s="0" t="s">
        <v>713</v>
      </c>
      <c r="G1054" s="0" t="s">
        <v>10</v>
      </c>
    </row>
    <row r="1055" customFormat="false" ht="16" hidden="false" customHeight="false" outlineLevel="0" collapsed="false">
      <c r="A1055" s="0" t="s">
        <v>1705</v>
      </c>
      <c r="B1055" s="0" t="s">
        <v>1706</v>
      </c>
      <c r="C1055" s="1" t="n">
        <v>0.0116677899529778</v>
      </c>
      <c r="D1055" s="2" t="n">
        <v>-1.59430629532184</v>
      </c>
      <c r="E1055" s="2" t="n">
        <f aca="false">2^D1055</f>
        <v>0.331181434415385</v>
      </c>
      <c r="F1055" s="0" t="s">
        <v>10</v>
      </c>
      <c r="G1055" s="0" t="s">
        <v>1707</v>
      </c>
    </row>
    <row r="1056" customFormat="false" ht="16" hidden="false" customHeight="false" outlineLevel="0" collapsed="false">
      <c r="A1056" s="0" t="s">
        <v>1708</v>
      </c>
      <c r="B1056" s="0" t="s">
        <v>13</v>
      </c>
      <c r="C1056" s="1" t="n">
        <v>0.00547129267009476</v>
      </c>
      <c r="D1056" s="2" t="n">
        <v>-1.59670633314732</v>
      </c>
      <c r="E1056" s="2" t="n">
        <f aca="false">2^D1056</f>
        <v>0.330630945803946</v>
      </c>
      <c r="F1056" s="0" t="s">
        <v>10</v>
      </c>
      <c r="G1056" s="0" t="s">
        <v>10</v>
      </c>
    </row>
    <row r="1057" customFormat="false" ht="16" hidden="false" customHeight="false" outlineLevel="0" collapsed="false">
      <c r="A1057" s="0" t="s">
        <v>1709</v>
      </c>
      <c r="B1057" s="0" t="s">
        <v>1710</v>
      </c>
      <c r="C1057" s="1" t="n">
        <v>0.00762187429677719</v>
      </c>
      <c r="D1057" s="2" t="n">
        <v>-1.59871748471615</v>
      </c>
      <c r="E1057" s="2" t="n">
        <f aca="false">2^D1057</f>
        <v>0.330170359426084</v>
      </c>
      <c r="F1057" s="0" t="s">
        <v>388</v>
      </c>
      <c r="G1057" s="0" t="s">
        <v>10</v>
      </c>
    </row>
    <row r="1058" customFormat="false" ht="16" hidden="false" customHeight="false" outlineLevel="0" collapsed="false">
      <c r="A1058" s="0" t="s">
        <v>1711</v>
      </c>
      <c r="B1058" s="0" t="s">
        <v>13</v>
      </c>
      <c r="C1058" s="1" t="n">
        <v>0.000301211844288044</v>
      </c>
      <c r="D1058" s="2" t="n">
        <v>-1.60260349311875</v>
      </c>
      <c r="E1058" s="2" t="n">
        <f aca="false">2^D1058</f>
        <v>0.329282217222798</v>
      </c>
      <c r="F1058" s="0" t="s">
        <v>10</v>
      </c>
      <c r="G1058" s="0" t="s">
        <v>10</v>
      </c>
    </row>
    <row r="1059" customFormat="false" ht="16" hidden="false" customHeight="false" outlineLevel="0" collapsed="false">
      <c r="A1059" s="0" t="s">
        <v>1712</v>
      </c>
      <c r="B1059" s="0" t="s">
        <v>13</v>
      </c>
      <c r="C1059" s="1" t="n">
        <v>0.000537821687700668</v>
      </c>
      <c r="D1059" s="2" t="n">
        <v>-1.60415182487225</v>
      </c>
      <c r="E1059" s="2" t="n">
        <f aca="false">2^D1059</f>
        <v>0.328929013939008</v>
      </c>
      <c r="F1059" s="0" t="s">
        <v>10</v>
      </c>
      <c r="G1059" s="0" t="s">
        <v>10</v>
      </c>
    </row>
    <row r="1060" customFormat="false" ht="16" hidden="false" customHeight="false" outlineLevel="0" collapsed="false">
      <c r="A1060" s="0" t="s">
        <v>1713</v>
      </c>
      <c r="B1060" s="0" t="s">
        <v>1714</v>
      </c>
      <c r="C1060" s="1" t="n">
        <v>0.000784891091464387</v>
      </c>
      <c r="D1060" s="2" t="n">
        <v>-1.60658395871215</v>
      </c>
      <c r="E1060" s="2" t="n">
        <f aca="false">2^D1060</f>
        <v>0.32837496376785</v>
      </c>
      <c r="F1060" s="0" t="s">
        <v>1681</v>
      </c>
      <c r="G1060" s="0" t="s">
        <v>146</v>
      </c>
    </row>
    <row r="1061" customFormat="false" ht="16" hidden="false" customHeight="false" outlineLevel="0" collapsed="false">
      <c r="A1061" s="0" t="s">
        <v>1715</v>
      </c>
      <c r="B1061" s="0" t="s">
        <v>13</v>
      </c>
      <c r="C1061" s="1" t="n">
        <v>0.00420145870838815</v>
      </c>
      <c r="D1061" s="2" t="n">
        <v>-1.61921203532929</v>
      </c>
      <c r="E1061" s="2" t="n">
        <f aca="false">2^D1061</f>
        <v>0.325513202650701</v>
      </c>
      <c r="F1061" s="0" t="s">
        <v>10</v>
      </c>
      <c r="G1061" s="0" t="s">
        <v>57</v>
      </c>
    </row>
    <row r="1062" customFormat="false" ht="16" hidden="false" customHeight="false" outlineLevel="0" collapsed="false">
      <c r="A1062" s="0" t="s">
        <v>1716</v>
      </c>
      <c r="B1062" s="0" t="s">
        <v>18</v>
      </c>
      <c r="C1062" s="1" t="n">
        <v>0.0277306339231863</v>
      </c>
      <c r="D1062" s="2" t="n">
        <v>-1.62096272102496</v>
      </c>
      <c r="E1062" s="2" t="n">
        <f aca="false">2^D1062</f>
        <v>0.325118437529329</v>
      </c>
      <c r="F1062" s="0" t="s">
        <v>10</v>
      </c>
      <c r="G1062" s="0" t="s">
        <v>10</v>
      </c>
    </row>
    <row r="1063" customFormat="false" ht="16" hidden="false" customHeight="false" outlineLevel="0" collapsed="false">
      <c r="A1063" s="0" t="s">
        <v>1717</v>
      </c>
      <c r="B1063" s="0" t="s">
        <v>13</v>
      </c>
      <c r="C1063" s="1" t="n">
        <v>2.12796803051327E-005</v>
      </c>
      <c r="D1063" s="2" t="n">
        <v>-1.6289954622877</v>
      </c>
      <c r="E1063" s="2" t="n">
        <f aca="false">2^D1063</f>
        <v>0.323313249888241</v>
      </c>
      <c r="F1063" s="0" t="s">
        <v>466</v>
      </c>
      <c r="G1063" s="0" t="s">
        <v>467</v>
      </c>
    </row>
    <row r="1064" customFormat="false" ht="16" hidden="false" customHeight="false" outlineLevel="0" collapsed="false">
      <c r="A1064" s="0" t="s">
        <v>1718</v>
      </c>
      <c r="B1064" s="0" t="s">
        <v>1719</v>
      </c>
      <c r="C1064" s="1" t="n">
        <v>1.4804723938232E-005</v>
      </c>
      <c r="D1064" s="2" t="n">
        <v>-1.6329482845851</v>
      </c>
      <c r="E1064" s="2" t="n">
        <f aca="false">2^D1064</f>
        <v>0.322428620360191</v>
      </c>
      <c r="F1064" s="0" t="s">
        <v>1583</v>
      </c>
      <c r="G1064" s="0" t="s">
        <v>10</v>
      </c>
    </row>
    <row r="1065" customFormat="false" ht="16" hidden="false" customHeight="false" outlineLevel="0" collapsed="false">
      <c r="A1065" s="0" t="s">
        <v>1720</v>
      </c>
      <c r="B1065" s="0" t="s">
        <v>1721</v>
      </c>
      <c r="C1065" s="1" t="n">
        <v>0.00393260144744774</v>
      </c>
      <c r="D1065" s="2" t="n">
        <v>-1.63577658430631</v>
      </c>
      <c r="E1065" s="2" t="n">
        <f aca="false">2^D1065</f>
        <v>0.321797141458777</v>
      </c>
      <c r="F1065" s="0" t="s">
        <v>193</v>
      </c>
      <c r="G1065" s="0" t="s">
        <v>10</v>
      </c>
    </row>
    <row r="1066" customFormat="false" ht="16" hidden="false" customHeight="false" outlineLevel="0" collapsed="false">
      <c r="A1066" s="0" t="s">
        <v>1722</v>
      </c>
      <c r="B1066" s="0" t="s">
        <v>13</v>
      </c>
      <c r="C1066" s="1" t="n">
        <v>0.00046250308725347</v>
      </c>
      <c r="D1066" s="2" t="n">
        <v>-1.63663310954506</v>
      </c>
      <c r="E1066" s="2" t="n">
        <f aca="false">2^D1066</f>
        <v>0.321606147823893</v>
      </c>
      <c r="F1066" s="0" t="s">
        <v>10</v>
      </c>
      <c r="G1066" s="0" t="s">
        <v>10</v>
      </c>
    </row>
    <row r="1067" customFormat="false" ht="16" hidden="false" customHeight="false" outlineLevel="0" collapsed="false">
      <c r="A1067" s="0" t="s">
        <v>1723</v>
      </c>
      <c r="B1067" s="0" t="s">
        <v>13</v>
      </c>
      <c r="C1067" s="1" t="n">
        <v>0.0218064181812807</v>
      </c>
      <c r="D1067" s="2" t="n">
        <v>-1.64205657643542</v>
      </c>
      <c r="E1067" s="2" t="n">
        <f aca="false">2^D1067</f>
        <v>0.320399416075314</v>
      </c>
      <c r="F1067" s="0" t="s">
        <v>10</v>
      </c>
      <c r="G1067" s="0" t="s">
        <v>242</v>
      </c>
    </row>
    <row r="1068" customFormat="false" ht="16" hidden="false" customHeight="false" outlineLevel="0" collapsed="false">
      <c r="A1068" s="0" t="s">
        <v>1724</v>
      </c>
      <c r="B1068" s="0" t="s">
        <v>13</v>
      </c>
      <c r="C1068" s="1" t="n">
        <v>0.018865085929161</v>
      </c>
      <c r="D1068" s="2" t="n">
        <v>-1.65229109615321</v>
      </c>
      <c r="E1068" s="2" t="n">
        <f aca="false">2^D1068</f>
        <v>0.318134536548847</v>
      </c>
      <c r="F1068" s="0" t="s">
        <v>169</v>
      </c>
      <c r="G1068" s="0" t="s">
        <v>10</v>
      </c>
    </row>
    <row r="1069" customFormat="false" ht="16" hidden="false" customHeight="false" outlineLevel="0" collapsed="false">
      <c r="A1069" s="0" t="s">
        <v>1725</v>
      </c>
      <c r="B1069" s="0" t="s">
        <v>13</v>
      </c>
      <c r="C1069" s="1" t="n">
        <v>0.0315984432830309</v>
      </c>
      <c r="D1069" s="2" t="n">
        <v>-1.65587115824994</v>
      </c>
      <c r="E1069" s="2" t="n">
        <f aca="false">2^D1069</f>
        <v>0.317346061240688</v>
      </c>
      <c r="F1069" s="0" t="s">
        <v>1726</v>
      </c>
      <c r="G1069" s="0" t="s">
        <v>10</v>
      </c>
    </row>
    <row r="1070" customFormat="false" ht="16" hidden="false" customHeight="false" outlineLevel="0" collapsed="false">
      <c r="A1070" s="0" t="s">
        <v>1727</v>
      </c>
      <c r="B1070" s="0" t="s">
        <v>18</v>
      </c>
      <c r="C1070" s="1" t="n">
        <v>0.0026111688461075</v>
      </c>
      <c r="D1070" s="2" t="n">
        <v>-1.65714766017809</v>
      </c>
      <c r="E1070" s="2" t="n">
        <f aca="false">2^D1070</f>
        <v>0.317065396452496</v>
      </c>
      <c r="F1070" s="0" t="s">
        <v>10</v>
      </c>
      <c r="G1070" s="0" t="s">
        <v>10</v>
      </c>
    </row>
    <row r="1071" customFormat="false" ht="16" hidden="false" customHeight="false" outlineLevel="0" collapsed="false">
      <c r="A1071" s="0" t="s">
        <v>1728</v>
      </c>
      <c r="B1071" s="0" t="s">
        <v>1729</v>
      </c>
      <c r="C1071" s="1" t="n">
        <v>8.88108411404147E-005</v>
      </c>
      <c r="D1071" s="2" t="n">
        <v>-1.66344760340456</v>
      </c>
      <c r="E1071" s="2" t="n">
        <f aca="false">2^D1071</f>
        <v>0.315683857759053</v>
      </c>
      <c r="F1071" s="0" t="s">
        <v>1730</v>
      </c>
      <c r="G1071" s="0" t="s">
        <v>57</v>
      </c>
    </row>
    <row r="1072" customFormat="false" ht="16" hidden="false" customHeight="false" outlineLevel="0" collapsed="false">
      <c r="A1072" s="0" t="s">
        <v>1731</v>
      </c>
      <c r="B1072" s="0" t="s">
        <v>1732</v>
      </c>
      <c r="C1072" s="1" t="n">
        <v>0.0020180083415686</v>
      </c>
      <c r="D1072" s="2" t="n">
        <v>-1.66890443688415</v>
      </c>
      <c r="E1072" s="2" t="n">
        <f aca="false">2^D1072</f>
        <v>0.314492074005275</v>
      </c>
      <c r="F1072" s="0" t="s">
        <v>239</v>
      </c>
      <c r="G1072" s="0" t="s">
        <v>1733</v>
      </c>
    </row>
    <row r="1073" customFormat="false" ht="16" hidden="false" customHeight="false" outlineLevel="0" collapsed="false">
      <c r="A1073" s="0" t="s">
        <v>1734</v>
      </c>
      <c r="B1073" s="0" t="s">
        <v>1735</v>
      </c>
      <c r="C1073" s="1" t="n">
        <v>0.00424451791287297</v>
      </c>
      <c r="D1073" s="2" t="n">
        <v>-1.67242197806757</v>
      </c>
      <c r="E1073" s="2" t="n">
        <f aca="false">2^D1073</f>
        <v>0.313726221704546</v>
      </c>
      <c r="F1073" s="0" t="s">
        <v>1566</v>
      </c>
      <c r="G1073" s="0" t="s">
        <v>10</v>
      </c>
    </row>
    <row r="1074" customFormat="false" ht="16" hidden="false" customHeight="false" outlineLevel="0" collapsed="false">
      <c r="A1074" s="0" t="s">
        <v>1736</v>
      </c>
      <c r="B1074" s="0" t="s">
        <v>13</v>
      </c>
      <c r="C1074" s="1" t="n">
        <v>0.00820822416890416</v>
      </c>
      <c r="D1074" s="2" t="n">
        <v>-1.67583678474527</v>
      </c>
      <c r="E1074" s="2" t="n">
        <f aca="false">2^D1074</f>
        <v>0.312984521286115</v>
      </c>
      <c r="F1074" s="0" t="s">
        <v>10</v>
      </c>
      <c r="G1074" s="0" t="s">
        <v>10</v>
      </c>
    </row>
    <row r="1075" customFormat="false" ht="16" hidden="false" customHeight="false" outlineLevel="0" collapsed="false">
      <c r="A1075" s="0" t="s">
        <v>1737</v>
      </c>
      <c r="B1075" s="0" t="s">
        <v>13</v>
      </c>
      <c r="C1075" s="1" t="n">
        <v>0.00132765558060449</v>
      </c>
      <c r="D1075" s="2" t="n">
        <v>-1.69287051914641</v>
      </c>
      <c r="E1075" s="2" t="n">
        <f aca="false">2^D1075</f>
        <v>0.309310878857425</v>
      </c>
      <c r="F1075" s="0" t="s">
        <v>169</v>
      </c>
      <c r="G1075" s="0" t="s">
        <v>10</v>
      </c>
    </row>
    <row r="1076" customFormat="false" ht="16" hidden="false" customHeight="false" outlineLevel="0" collapsed="false">
      <c r="A1076" s="0" t="s">
        <v>1738</v>
      </c>
      <c r="B1076" s="0" t="s">
        <v>13</v>
      </c>
      <c r="C1076" s="1" t="n">
        <v>0.0157900407110981</v>
      </c>
      <c r="D1076" s="2" t="n">
        <v>-1.69297997217822</v>
      </c>
      <c r="E1076" s="2" t="n">
        <f aca="false">2^D1076</f>
        <v>0.309287413240441</v>
      </c>
      <c r="F1076" s="0" t="s">
        <v>729</v>
      </c>
      <c r="G1076" s="0" t="s">
        <v>10</v>
      </c>
    </row>
    <row r="1077" customFormat="false" ht="16" hidden="false" customHeight="false" outlineLevel="0" collapsed="false">
      <c r="A1077" s="0" t="s">
        <v>1739</v>
      </c>
      <c r="B1077" s="0" t="s">
        <v>615</v>
      </c>
      <c r="C1077" s="1" t="n">
        <v>0.0198523943916409</v>
      </c>
      <c r="D1077" s="2" t="n">
        <v>-1.69533309657698</v>
      </c>
      <c r="E1077" s="2" t="n">
        <f aca="false">2^D1077</f>
        <v>0.308783357619739</v>
      </c>
      <c r="F1077" s="0" t="s">
        <v>616</v>
      </c>
      <c r="G1077" s="0" t="s">
        <v>617</v>
      </c>
    </row>
    <row r="1078" customFormat="false" ht="16" hidden="false" customHeight="false" outlineLevel="0" collapsed="false">
      <c r="A1078" s="0" t="s">
        <v>1740</v>
      </c>
      <c r="B1078" s="0" t="s">
        <v>1741</v>
      </c>
      <c r="C1078" s="1" t="n">
        <v>0.0319996228154118</v>
      </c>
      <c r="D1078" s="2" t="n">
        <v>-1.6977367067228</v>
      </c>
      <c r="E1078" s="2" t="n">
        <f aca="false">2^D1078</f>
        <v>0.308269335692359</v>
      </c>
      <c r="F1078" s="0" t="s">
        <v>10</v>
      </c>
      <c r="G1078" s="0" t="s">
        <v>10</v>
      </c>
    </row>
    <row r="1079" customFormat="false" ht="16" hidden="false" customHeight="false" outlineLevel="0" collapsed="false">
      <c r="A1079" s="0" t="s">
        <v>1742</v>
      </c>
      <c r="B1079" s="0" t="s">
        <v>13</v>
      </c>
      <c r="C1079" s="1" t="n">
        <v>0.00125012161271333</v>
      </c>
      <c r="D1079" s="2" t="n">
        <v>-1.702281849825</v>
      </c>
      <c r="E1079" s="2" t="n">
        <f aca="false">2^D1079</f>
        <v>0.307299675835895</v>
      </c>
      <c r="F1079" s="0" t="s">
        <v>1743</v>
      </c>
      <c r="G1079" s="0" t="s">
        <v>1744</v>
      </c>
    </row>
    <row r="1080" customFormat="false" ht="16" hidden="false" customHeight="false" outlineLevel="0" collapsed="false">
      <c r="A1080" s="0" t="s">
        <v>1745</v>
      </c>
      <c r="B1080" s="0" t="s">
        <v>1680</v>
      </c>
      <c r="C1080" s="1" t="n">
        <v>0.0266597400831629</v>
      </c>
      <c r="D1080" s="2" t="n">
        <v>-1.70358866728256</v>
      </c>
      <c r="E1080" s="2" t="n">
        <f aca="false">2^D1080</f>
        <v>0.307021444648031</v>
      </c>
      <c r="F1080" s="0" t="s">
        <v>1681</v>
      </c>
      <c r="G1080" s="0" t="s">
        <v>146</v>
      </c>
    </row>
    <row r="1081" customFormat="false" ht="16" hidden="false" customHeight="false" outlineLevel="0" collapsed="false">
      <c r="A1081" s="0" t="s">
        <v>1746</v>
      </c>
      <c r="B1081" s="0" t="s">
        <v>1747</v>
      </c>
      <c r="C1081" s="1" t="n">
        <v>0.0424616446174824</v>
      </c>
      <c r="D1081" s="2" t="n">
        <v>-1.70668734454223</v>
      </c>
      <c r="E1081" s="2" t="n">
        <f aca="false">2^D1081</f>
        <v>0.306362719561812</v>
      </c>
      <c r="F1081" s="0" t="s">
        <v>10</v>
      </c>
      <c r="G1081" s="0" t="s">
        <v>10</v>
      </c>
    </row>
    <row r="1082" customFormat="false" ht="16" hidden="false" customHeight="false" outlineLevel="0" collapsed="false">
      <c r="A1082" s="0" t="s">
        <v>1748</v>
      </c>
      <c r="B1082" s="0" t="s">
        <v>18</v>
      </c>
      <c r="C1082" s="1" t="n">
        <v>0.00807036753746973</v>
      </c>
      <c r="D1082" s="2" t="n">
        <v>-1.72796596054371</v>
      </c>
      <c r="E1082" s="2" t="n">
        <f aca="false">2^D1082</f>
        <v>0.301877270386525</v>
      </c>
      <c r="F1082" s="0" t="s">
        <v>10</v>
      </c>
      <c r="G1082" s="0" t="s">
        <v>10</v>
      </c>
    </row>
    <row r="1083" customFormat="false" ht="16" hidden="false" customHeight="false" outlineLevel="0" collapsed="false">
      <c r="A1083" s="0" t="s">
        <v>1749</v>
      </c>
      <c r="B1083" s="0" t="s">
        <v>1750</v>
      </c>
      <c r="C1083" s="1" t="n">
        <v>0.0185503835281342</v>
      </c>
      <c r="D1083" s="2" t="n">
        <v>-1.72897716426673</v>
      </c>
      <c r="E1083" s="2" t="n">
        <f aca="false">2^D1083</f>
        <v>0.301665754816081</v>
      </c>
      <c r="F1083" s="0" t="s">
        <v>10</v>
      </c>
      <c r="G1083" s="0" t="s">
        <v>10</v>
      </c>
    </row>
    <row r="1084" customFormat="false" ht="16" hidden="false" customHeight="false" outlineLevel="0" collapsed="false">
      <c r="A1084" s="0" t="s">
        <v>1751</v>
      </c>
      <c r="B1084" s="0" t="s">
        <v>1752</v>
      </c>
      <c r="C1084" s="1" t="n">
        <v>0.00696368144680414</v>
      </c>
      <c r="D1084" s="2" t="n">
        <v>-1.74195240986727</v>
      </c>
      <c r="E1084" s="2" t="n">
        <f aca="false">2^D1084</f>
        <v>0.298964810973527</v>
      </c>
      <c r="F1084" s="0" t="s">
        <v>1753</v>
      </c>
      <c r="G1084" s="0" t="s">
        <v>1754</v>
      </c>
    </row>
    <row r="1085" customFormat="false" ht="16" hidden="false" customHeight="false" outlineLevel="0" collapsed="false">
      <c r="A1085" s="0" t="s">
        <v>1755</v>
      </c>
      <c r="B1085" s="0" t="s">
        <v>1756</v>
      </c>
      <c r="C1085" s="1" t="n">
        <v>0.0016262864301962</v>
      </c>
      <c r="D1085" s="2" t="n">
        <v>-1.75695397146942</v>
      </c>
      <c r="E1085" s="2" t="n">
        <f aca="false">2^D1085</f>
        <v>0.295872194955673</v>
      </c>
      <c r="F1085" s="0" t="s">
        <v>1757</v>
      </c>
      <c r="G1085" s="0" t="s">
        <v>1758</v>
      </c>
    </row>
    <row r="1086" customFormat="false" ht="16" hidden="false" customHeight="false" outlineLevel="0" collapsed="false">
      <c r="A1086" s="0" t="s">
        <v>1759</v>
      </c>
      <c r="B1086" s="0" t="s">
        <v>1760</v>
      </c>
      <c r="C1086" s="1" t="n">
        <v>9.06818095258345E-006</v>
      </c>
      <c r="D1086" s="2" t="n">
        <v>-1.75699495134994</v>
      </c>
      <c r="E1086" s="2" t="n">
        <f aca="false">2^D1086</f>
        <v>0.295863790799109</v>
      </c>
      <c r="F1086" s="0" t="s">
        <v>1730</v>
      </c>
      <c r="G1086" s="0" t="s">
        <v>57</v>
      </c>
    </row>
    <row r="1087" customFormat="false" ht="16" hidden="false" customHeight="false" outlineLevel="0" collapsed="false">
      <c r="A1087" s="0" t="s">
        <v>1761</v>
      </c>
      <c r="B1087" s="0" t="s">
        <v>1762</v>
      </c>
      <c r="C1087" s="1" t="n">
        <v>0.00355068148936854</v>
      </c>
      <c r="D1087" s="2" t="n">
        <v>-1.78397329455134</v>
      </c>
      <c r="E1087" s="2" t="n">
        <f aca="false">2^D1087</f>
        <v>0.29038255814701</v>
      </c>
      <c r="F1087" s="0" t="s">
        <v>10</v>
      </c>
      <c r="G1087" s="0" t="s">
        <v>10</v>
      </c>
    </row>
    <row r="1088" customFormat="false" ht="16" hidden="false" customHeight="false" outlineLevel="0" collapsed="false">
      <c r="A1088" s="0" t="s">
        <v>1763</v>
      </c>
      <c r="B1088" s="0" t="s">
        <v>13</v>
      </c>
      <c r="C1088" s="1" t="n">
        <v>0.0172704460577544</v>
      </c>
      <c r="D1088" s="2" t="n">
        <v>-1.79363884264737</v>
      </c>
      <c r="E1088" s="2" t="n">
        <f aca="false">2^D1088</f>
        <v>0.288443599814164</v>
      </c>
      <c r="F1088" s="0" t="s">
        <v>10</v>
      </c>
      <c r="G1088" s="0" t="s">
        <v>10</v>
      </c>
    </row>
    <row r="1089" customFormat="false" ht="16" hidden="false" customHeight="false" outlineLevel="0" collapsed="false">
      <c r="A1089" s="0" t="s">
        <v>1764</v>
      </c>
      <c r="B1089" s="0" t="s">
        <v>13</v>
      </c>
      <c r="C1089" s="1" t="n">
        <v>0.0202466027065515</v>
      </c>
      <c r="D1089" s="2" t="n">
        <v>-1.80275264795398</v>
      </c>
      <c r="E1089" s="2" t="n">
        <f aca="false">2^D1089</f>
        <v>0.286627184844018</v>
      </c>
      <c r="F1089" s="0" t="s">
        <v>10</v>
      </c>
      <c r="G1089" s="0" t="s">
        <v>352</v>
      </c>
    </row>
    <row r="1090" customFormat="false" ht="16" hidden="false" customHeight="false" outlineLevel="0" collapsed="false">
      <c r="A1090" s="0" t="s">
        <v>1765</v>
      </c>
      <c r="B1090" s="0" t="s">
        <v>18</v>
      </c>
      <c r="C1090" s="1" t="n">
        <v>1.02510890520584E-005</v>
      </c>
      <c r="D1090" s="2" t="n">
        <v>-1.80727868470989</v>
      </c>
      <c r="E1090" s="2" t="n">
        <f aca="false">2^D1090</f>
        <v>0.285729384313964</v>
      </c>
      <c r="F1090" s="0" t="s">
        <v>10</v>
      </c>
      <c r="G1090" s="0" t="s">
        <v>10</v>
      </c>
    </row>
    <row r="1091" customFormat="false" ht="16" hidden="false" customHeight="false" outlineLevel="0" collapsed="false">
      <c r="A1091" s="0" t="s">
        <v>1766</v>
      </c>
      <c r="B1091" s="0" t="s">
        <v>1302</v>
      </c>
      <c r="C1091" s="1" t="n">
        <v>0.00245086811372573</v>
      </c>
      <c r="D1091" s="2" t="n">
        <v>-1.81260112481613</v>
      </c>
      <c r="E1091" s="2" t="n">
        <f aca="false">2^D1091</f>
        <v>0.284677203717383</v>
      </c>
      <c r="F1091" s="0" t="s">
        <v>281</v>
      </c>
      <c r="G1091" s="0" t="s">
        <v>149</v>
      </c>
    </row>
    <row r="1092" customFormat="false" ht="16" hidden="false" customHeight="false" outlineLevel="0" collapsed="false">
      <c r="A1092" s="0" t="s">
        <v>1767</v>
      </c>
      <c r="B1092" s="0" t="s">
        <v>1768</v>
      </c>
      <c r="C1092" s="1" t="n">
        <v>0.0298169602758754</v>
      </c>
      <c r="D1092" s="2" t="n">
        <v>-1.81322455769574</v>
      </c>
      <c r="E1092" s="2" t="n">
        <f aca="false">2^D1092</f>
        <v>0.284554212521943</v>
      </c>
      <c r="F1092" s="0" t="s">
        <v>10</v>
      </c>
      <c r="G1092" s="0" t="s">
        <v>10</v>
      </c>
    </row>
    <row r="1093" customFormat="false" ht="16" hidden="false" customHeight="false" outlineLevel="0" collapsed="false">
      <c r="A1093" s="0" t="s">
        <v>1769</v>
      </c>
      <c r="B1093" s="0" t="s">
        <v>1770</v>
      </c>
      <c r="C1093" s="1" t="n">
        <v>0.0469174591130916</v>
      </c>
      <c r="D1093" s="2" t="n">
        <v>-1.82102492993869</v>
      </c>
      <c r="E1093" s="2" t="n">
        <f aca="false">2^D1093</f>
        <v>0.283019834869634</v>
      </c>
      <c r="F1093" s="0" t="s">
        <v>1771</v>
      </c>
      <c r="G1093" s="0" t="s">
        <v>1772</v>
      </c>
    </row>
    <row r="1094" customFormat="false" ht="16" hidden="false" customHeight="false" outlineLevel="0" collapsed="false">
      <c r="A1094" s="0" t="s">
        <v>1773</v>
      </c>
      <c r="B1094" s="0" t="s">
        <v>1774</v>
      </c>
      <c r="C1094" s="1" t="n">
        <v>0.0154003151308219</v>
      </c>
      <c r="D1094" s="2" t="n">
        <v>-1.84991540469802</v>
      </c>
      <c r="E1094" s="2" t="n">
        <f aca="false">2^D1094</f>
        <v>0.277408633948761</v>
      </c>
      <c r="F1094" s="0" t="s">
        <v>145</v>
      </c>
      <c r="G1094" s="0" t="s">
        <v>146</v>
      </c>
    </row>
    <row r="1095" customFormat="false" ht="16" hidden="false" customHeight="false" outlineLevel="0" collapsed="false">
      <c r="A1095" s="0" t="s">
        <v>1775</v>
      </c>
      <c r="B1095" s="0" t="s">
        <v>13</v>
      </c>
      <c r="C1095" s="1" t="n">
        <v>0.0229410647717849</v>
      </c>
      <c r="D1095" s="2" t="n">
        <v>-1.85756737768188</v>
      </c>
      <c r="E1095" s="2" t="n">
        <f aca="false">2^D1095</f>
        <v>0.275941169342909</v>
      </c>
      <c r="F1095" s="0" t="s">
        <v>10</v>
      </c>
      <c r="G1095" s="0" t="s">
        <v>10</v>
      </c>
    </row>
    <row r="1096" customFormat="false" ht="16" hidden="false" customHeight="false" outlineLevel="0" collapsed="false">
      <c r="A1096" s="0" t="s">
        <v>1776</v>
      </c>
      <c r="B1096" s="0" t="s">
        <v>1777</v>
      </c>
      <c r="C1096" s="1" t="n">
        <v>0.00174880872911817</v>
      </c>
      <c r="D1096" s="2" t="n">
        <v>-1.85772735125498</v>
      </c>
      <c r="E1096" s="2" t="n">
        <f aca="false">2^D1096</f>
        <v>0.27591057323892</v>
      </c>
      <c r="F1096" s="0" t="s">
        <v>388</v>
      </c>
      <c r="G1096" s="0" t="s">
        <v>10</v>
      </c>
    </row>
    <row r="1097" customFormat="false" ht="16" hidden="false" customHeight="false" outlineLevel="0" collapsed="false">
      <c r="A1097" s="0" t="s">
        <v>1778</v>
      </c>
      <c r="B1097" s="0" t="s">
        <v>1779</v>
      </c>
      <c r="C1097" s="1" t="n">
        <v>5.27878846652262E-007</v>
      </c>
      <c r="D1097" s="2" t="n">
        <v>-1.8637216097402</v>
      </c>
      <c r="E1097" s="2" t="n">
        <f aca="false">2^D1097</f>
        <v>0.274766569726532</v>
      </c>
      <c r="F1097" s="0" t="s">
        <v>1730</v>
      </c>
      <c r="G1097" s="0" t="s">
        <v>57</v>
      </c>
    </row>
    <row r="1098" customFormat="false" ht="16" hidden="false" customHeight="false" outlineLevel="0" collapsed="false">
      <c r="A1098" s="0" t="s">
        <v>1780</v>
      </c>
      <c r="B1098" s="0" t="s">
        <v>1781</v>
      </c>
      <c r="C1098" s="1" t="n">
        <v>0.00046072854779271</v>
      </c>
      <c r="D1098" s="2" t="n">
        <v>-1.86938712867047</v>
      </c>
      <c r="E1098" s="2" t="n">
        <f aca="false">2^D1098</f>
        <v>0.273689666739838</v>
      </c>
      <c r="F1098" s="0" t="s">
        <v>193</v>
      </c>
      <c r="G1098" s="0" t="s">
        <v>10</v>
      </c>
    </row>
    <row r="1099" customFormat="false" ht="16" hidden="false" customHeight="false" outlineLevel="0" collapsed="false">
      <c r="A1099" s="0" t="s">
        <v>1782</v>
      </c>
      <c r="B1099" s="0" t="s">
        <v>1783</v>
      </c>
      <c r="C1099" s="1" t="n">
        <v>0.0391142463632794</v>
      </c>
      <c r="D1099" s="2" t="n">
        <v>-1.8695830104646</v>
      </c>
      <c r="E1099" s="2" t="n">
        <f aca="false">2^D1099</f>
        <v>0.273652509071656</v>
      </c>
      <c r="F1099" s="0" t="s">
        <v>1784</v>
      </c>
      <c r="G1099" s="0" t="s">
        <v>10</v>
      </c>
    </row>
    <row r="1100" customFormat="false" ht="16" hidden="false" customHeight="false" outlineLevel="0" collapsed="false">
      <c r="A1100" s="0" t="s">
        <v>1785</v>
      </c>
      <c r="B1100" s="0" t="s">
        <v>13</v>
      </c>
      <c r="C1100" s="1" t="n">
        <v>0.0212989483694298</v>
      </c>
      <c r="D1100" s="2" t="n">
        <v>-1.87627119613876</v>
      </c>
      <c r="E1100" s="2" t="n">
        <f aca="false">2^D1100</f>
        <v>0.272386820282269</v>
      </c>
      <c r="F1100" s="0" t="s">
        <v>466</v>
      </c>
      <c r="G1100" s="0" t="s">
        <v>467</v>
      </c>
    </row>
    <row r="1101" customFormat="false" ht="16" hidden="false" customHeight="false" outlineLevel="0" collapsed="false">
      <c r="A1101" s="0" t="s">
        <v>1786</v>
      </c>
      <c r="B1101" s="0" t="s">
        <v>1787</v>
      </c>
      <c r="C1101" s="1" t="n">
        <v>1.74761022449075E-007</v>
      </c>
      <c r="D1101" s="2" t="n">
        <v>-1.87677988536779</v>
      </c>
      <c r="E1101" s="2" t="n">
        <f aca="false">2^D1101</f>
        <v>0.272290794571622</v>
      </c>
      <c r="F1101" s="0" t="s">
        <v>1681</v>
      </c>
      <c r="G1101" s="0" t="s">
        <v>146</v>
      </c>
    </row>
    <row r="1102" customFormat="false" ht="16" hidden="false" customHeight="false" outlineLevel="0" collapsed="false">
      <c r="A1102" s="0" t="s">
        <v>1788</v>
      </c>
      <c r="B1102" s="0" t="s">
        <v>18</v>
      </c>
      <c r="C1102" s="1" t="n">
        <v>6.79877470496852E-005</v>
      </c>
      <c r="D1102" s="2" t="n">
        <v>-1.88640833758451</v>
      </c>
      <c r="E1102" s="2" t="n">
        <f aca="false">2^D1102</f>
        <v>0.270479594280583</v>
      </c>
      <c r="F1102" s="0" t="s">
        <v>10</v>
      </c>
      <c r="G1102" s="0" t="s">
        <v>10</v>
      </c>
    </row>
    <row r="1103" customFormat="false" ht="16" hidden="false" customHeight="false" outlineLevel="0" collapsed="false">
      <c r="A1103" s="0" t="s">
        <v>1789</v>
      </c>
      <c r="B1103" s="0" t="s">
        <v>13</v>
      </c>
      <c r="C1103" s="1" t="n">
        <v>0.000113114620679613</v>
      </c>
      <c r="D1103" s="2" t="n">
        <v>-1.8958254153431</v>
      </c>
      <c r="E1103" s="2" t="n">
        <f aca="false">2^D1103</f>
        <v>0.268719809799821</v>
      </c>
      <c r="F1103" s="0" t="s">
        <v>10</v>
      </c>
      <c r="G1103" s="0" t="s">
        <v>10</v>
      </c>
    </row>
    <row r="1104" customFormat="false" ht="16" hidden="false" customHeight="false" outlineLevel="0" collapsed="false">
      <c r="A1104" s="0" t="s">
        <v>1790</v>
      </c>
      <c r="B1104" s="0" t="s">
        <v>13</v>
      </c>
      <c r="C1104" s="1" t="n">
        <v>0.0154208750597076</v>
      </c>
      <c r="D1104" s="2" t="n">
        <v>-1.90029047426812</v>
      </c>
      <c r="E1104" s="2" t="n">
        <f aca="false">2^D1104</f>
        <v>0.267889422966993</v>
      </c>
      <c r="F1104" s="0" t="s">
        <v>801</v>
      </c>
      <c r="G1104" s="0" t="s">
        <v>10</v>
      </c>
    </row>
    <row r="1105" customFormat="false" ht="16" hidden="false" customHeight="false" outlineLevel="0" collapsed="false">
      <c r="A1105" s="0" t="s">
        <v>1791</v>
      </c>
      <c r="B1105" s="0" t="s">
        <v>1792</v>
      </c>
      <c r="C1105" s="1" t="n">
        <v>0.00578548962059231</v>
      </c>
      <c r="D1105" s="2" t="n">
        <v>-1.90117462787253</v>
      </c>
      <c r="E1105" s="2" t="n">
        <f aca="false">2^D1105</f>
        <v>0.267725297612178</v>
      </c>
      <c r="F1105" s="0" t="s">
        <v>193</v>
      </c>
      <c r="G1105" s="0" t="s">
        <v>194</v>
      </c>
    </row>
    <row r="1106" customFormat="false" ht="16" hidden="false" customHeight="false" outlineLevel="0" collapsed="false">
      <c r="A1106" s="0" t="s">
        <v>1793</v>
      </c>
      <c r="B1106" s="0" t="s">
        <v>13</v>
      </c>
      <c r="C1106" s="1" t="n">
        <v>0.00207036403137219</v>
      </c>
      <c r="D1106" s="2" t="n">
        <v>-1.91753524371728</v>
      </c>
      <c r="E1106" s="2" t="n">
        <f aca="false">2^D1106</f>
        <v>0.264706358684453</v>
      </c>
      <c r="F1106" s="0" t="s">
        <v>331</v>
      </c>
      <c r="G1106" s="0" t="s">
        <v>10</v>
      </c>
    </row>
    <row r="1107" customFormat="false" ht="16" hidden="false" customHeight="false" outlineLevel="0" collapsed="false">
      <c r="A1107" s="0" t="s">
        <v>1794</v>
      </c>
      <c r="B1107" s="0" t="s">
        <v>18</v>
      </c>
      <c r="C1107" s="1" t="n">
        <v>0.0100659172191086</v>
      </c>
      <c r="D1107" s="2" t="n">
        <v>-1.93417579137398</v>
      </c>
      <c r="E1107" s="2" t="n">
        <f aca="false">2^D1107</f>
        <v>0.261670684162569</v>
      </c>
      <c r="F1107" s="0" t="s">
        <v>10</v>
      </c>
      <c r="G1107" s="0" t="s">
        <v>10</v>
      </c>
    </row>
    <row r="1108" customFormat="false" ht="16" hidden="false" customHeight="false" outlineLevel="0" collapsed="false">
      <c r="A1108" s="0" t="s">
        <v>1795</v>
      </c>
      <c r="B1108" s="0" t="s">
        <v>13</v>
      </c>
      <c r="C1108" s="1" t="n">
        <v>3.13081276573796E-005</v>
      </c>
      <c r="D1108" s="2" t="n">
        <v>-1.93525716779867</v>
      </c>
      <c r="E1108" s="2" t="n">
        <f aca="false">2^D1108</f>
        <v>0.261474621599859</v>
      </c>
      <c r="F1108" s="0" t="s">
        <v>169</v>
      </c>
      <c r="G1108" s="0" t="s">
        <v>10</v>
      </c>
    </row>
    <row r="1109" customFormat="false" ht="16" hidden="false" customHeight="false" outlineLevel="0" collapsed="false">
      <c r="A1109" s="0" t="s">
        <v>1796</v>
      </c>
      <c r="B1109" s="0" t="s">
        <v>1797</v>
      </c>
      <c r="C1109" s="1" t="n">
        <v>0.00991038086634386</v>
      </c>
      <c r="D1109" s="2" t="n">
        <v>-1.95171064761141</v>
      </c>
      <c r="E1109" s="2" t="n">
        <f aca="false">2^D1109</f>
        <v>0.258509526513951</v>
      </c>
      <c r="F1109" s="0" t="s">
        <v>10</v>
      </c>
      <c r="G1109" s="0" t="s">
        <v>470</v>
      </c>
    </row>
    <row r="1110" customFormat="false" ht="16" hidden="false" customHeight="false" outlineLevel="0" collapsed="false">
      <c r="A1110" s="0" t="s">
        <v>1798</v>
      </c>
      <c r="B1110" s="0" t="s">
        <v>13</v>
      </c>
      <c r="C1110" s="1" t="n">
        <v>0.00490332598337271</v>
      </c>
      <c r="D1110" s="2" t="n">
        <v>-1.96231864931318</v>
      </c>
      <c r="E1110" s="2" t="n">
        <f aca="false">2^D1110</f>
        <v>0.256615701236214</v>
      </c>
      <c r="F1110" s="0" t="s">
        <v>10</v>
      </c>
      <c r="G1110" s="0" t="s">
        <v>10</v>
      </c>
    </row>
    <row r="1111" customFormat="false" ht="16" hidden="false" customHeight="false" outlineLevel="0" collapsed="false">
      <c r="A1111" s="0" t="s">
        <v>1799</v>
      </c>
      <c r="B1111" s="0" t="s">
        <v>1800</v>
      </c>
      <c r="C1111" s="1" t="n">
        <v>0.000316002484577757</v>
      </c>
      <c r="D1111" s="2" t="n">
        <v>-1.96411681535078</v>
      </c>
      <c r="E1111" s="2" t="n">
        <f aca="false">2^D1111</f>
        <v>0.256296056281073</v>
      </c>
      <c r="F1111" s="0" t="s">
        <v>1801</v>
      </c>
      <c r="G1111" s="0" t="s">
        <v>1802</v>
      </c>
    </row>
    <row r="1112" customFormat="false" ht="16" hidden="false" customHeight="false" outlineLevel="0" collapsed="false">
      <c r="A1112" s="0" t="s">
        <v>1803</v>
      </c>
      <c r="B1112" s="0" t="s">
        <v>1804</v>
      </c>
      <c r="C1112" s="1" t="n">
        <v>0.000658819901968377</v>
      </c>
      <c r="D1112" s="2" t="n">
        <v>-1.97257164683569</v>
      </c>
      <c r="E1112" s="2" t="n">
        <f aca="false">2^D1112</f>
        <v>0.254798440584814</v>
      </c>
      <c r="F1112" s="0" t="s">
        <v>10</v>
      </c>
      <c r="G1112" s="0" t="s">
        <v>10</v>
      </c>
    </row>
    <row r="1113" customFormat="false" ht="16" hidden="false" customHeight="false" outlineLevel="0" collapsed="false">
      <c r="A1113" s="0" t="s">
        <v>1805</v>
      </c>
      <c r="B1113" s="0" t="s">
        <v>1806</v>
      </c>
      <c r="C1113" s="1" t="n">
        <v>0.00433190009697036</v>
      </c>
      <c r="D1113" s="2" t="n">
        <v>-1.97517992934652</v>
      </c>
      <c r="E1113" s="2" t="n">
        <f aca="false">2^D1113</f>
        <v>0.254338200618114</v>
      </c>
      <c r="F1113" s="0" t="s">
        <v>361</v>
      </c>
      <c r="G1113" s="0" t="s">
        <v>10</v>
      </c>
    </row>
    <row r="1114" customFormat="false" ht="16" hidden="false" customHeight="false" outlineLevel="0" collapsed="false">
      <c r="A1114" s="0" t="s">
        <v>1807</v>
      </c>
      <c r="B1114" s="0" t="s">
        <v>13</v>
      </c>
      <c r="C1114" s="1" t="n">
        <v>0.019939780496612</v>
      </c>
      <c r="D1114" s="2" t="n">
        <v>-1.98142109153857</v>
      </c>
      <c r="E1114" s="2" t="n">
        <f aca="false">2^D1114</f>
        <v>0.253240298875099</v>
      </c>
      <c r="F1114" s="0" t="s">
        <v>713</v>
      </c>
      <c r="G1114" s="0" t="s">
        <v>10</v>
      </c>
    </row>
    <row r="1115" customFormat="false" ht="16" hidden="false" customHeight="false" outlineLevel="0" collapsed="false">
      <c r="A1115" s="0" t="s">
        <v>1808</v>
      </c>
      <c r="B1115" s="0" t="s">
        <v>13</v>
      </c>
      <c r="C1115" s="1" t="n">
        <v>1.81363727438728E-006</v>
      </c>
      <c r="D1115" s="2" t="n">
        <v>-1.99241840874205</v>
      </c>
      <c r="E1115" s="2" t="n">
        <f aca="false">2^D1115</f>
        <v>0.251317247792687</v>
      </c>
      <c r="F1115" s="0" t="s">
        <v>10</v>
      </c>
      <c r="G1115" s="0" t="s">
        <v>10</v>
      </c>
    </row>
    <row r="1116" customFormat="false" ht="16" hidden="false" customHeight="false" outlineLevel="0" collapsed="false">
      <c r="A1116" s="0" t="s">
        <v>1809</v>
      </c>
      <c r="B1116" s="0" t="s">
        <v>13</v>
      </c>
      <c r="C1116" s="1" t="n">
        <v>4.03901087767149E-005</v>
      </c>
      <c r="D1116" s="2" t="n">
        <v>-2.00060202489589</v>
      </c>
      <c r="E1116" s="2" t="n">
        <f aca="false">2^D1116</f>
        <v>0.249895698798731</v>
      </c>
      <c r="F1116" s="0" t="s">
        <v>10</v>
      </c>
      <c r="G1116" s="0" t="s">
        <v>10</v>
      </c>
    </row>
    <row r="1117" customFormat="false" ht="16" hidden="false" customHeight="false" outlineLevel="0" collapsed="false">
      <c r="A1117" s="0" t="s">
        <v>1810</v>
      </c>
      <c r="B1117" s="0" t="s">
        <v>13</v>
      </c>
      <c r="C1117" s="1" t="n">
        <v>0.00308590915608799</v>
      </c>
      <c r="D1117" s="2" t="n">
        <v>-2.00645744617857</v>
      </c>
      <c r="E1117" s="2" t="n">
        <f aca="false">2^D1117</f>
        <v>0.248883510392679</v>
      </c>
      <c r="F1117" s="0" t="s">
        <v>10</v>
      </c>
      <c r="G1117" s="0" t="s">
        <v>10</v>
      </c>
    </row>
    <row r="1118" customFormat="false" ht="16" hidden="false" customHeight="false" outlineLevel="0" collapsed="false">
      <c r="A1118" s="0" t="s">
        <v>1811</v>
      </c>
      <c r="B1118" s="0" t="s">
        <v>1812</v>
      </c>
      <c r="C1118" s="1" t="n">
        <v>5.52640839777384E-007</v>
      </c>
      <c r="D1118" s="2" t="n">
        <v>-2.01625130019756</v>
      </c>
      <c r="E1118" s="2" t="n">
        <f aca="false">2^D1118</f>
        <v>0.247199666123584</v>
      </c>
      <c r="F1118" s="0" t="s">
        <v>1730</v>
      </c>
      <c r="G1118" s="0" t="s">
        <v>57</v>
      </c>
    </row>
    <row r="1119" customFormat="false" ht="16" hidden="false" customHeight="false" outlineLevel="0" collapsed="false">
      <c r="A1119" s="0" t="s">
        <v>1813</v>
      </c>
      <c r="B1119" s="0" t="s">
        <v>82</v>
      </c>
      <c r="C1119" s="1" t="n">
        <v>0.0429901480995661</v>
      </c>
      <c r="D1119" s="2" t="n">
        <v>-2.01643092770179</v>
      </c>
      <c r="E1119" s="2" t="n">
        <f aca="false">2^D1119</f>
        <v>0.247168889629867</v>
      </c>
      <c r="F1119" s="0" t="s">
        <v>10</v>
      </c>
      <c r="G1119" s="0" t="s">
        <v>10</v>
      </c>
    </row>
    <row r="1120" customFormat="false" ht="16" hidden="false" customHeight="false" outlineLevel="0" collapsed="false">
      <c r="A1120" s="0" t="s">
        <v>1814</v>
      </c>
      <c r="B1120" s="0" t="s">
        <v>18</v>
      </c>
      <c r="C1120" s="1" t="n">
        <v>4.3826840101528E-005</v>
      </c>
      <c r="D1120" s="2" t="n">
        <v>-2.02009659585177</v>
      </c>
      <c r="E1120" s="2" t="n">
        <f aca="false">2^D1120</f>
        <v>0.246541668338217</v>
      </c>
      <c r="F1120" s="0" t="s">
        <v>323</v>
      </c>
      <c r="G1120" s="0" t="s">
        <v>10</v>
      </c>
    </row>
    <row r="1121" customFormat="false" ht="16" hidden="false" customHeight="false" outlineLevel="0" collapsed="false">
      <c r="A1121" s="0" t="s">
        <v>1815</v>
      </c>
      <c r="B1121" s="0" t="s">
        <v>13</v>
      </c>
      <c r="C1121" s="1" t="n">
        <v>0.0154831305571273</v>
      </c>
      <c r="D1121" s="2" t="n">
        <v>-2.0270116324347</v>
      </c>
      <c r="E1121" s="2" t="n">
        <f aca="false">2^D1121</f>
        <v>0.245362787597859</v>
      </c>
      <c r="F1121" s="0" t="s">
        <v>10</v>
      </c>
      <c r="G1121" s="0" t="s">
        <v>10</v>
      </c>
    </row>
    <row r="1122" customFormat="false" ht="16" hidden="false" customHeight="false" outlineLevel="0" collapsed="false">
      <c r="A1122" s="0" t="s">
        <v>1816</v>
      </c>
      <c r="B1122" s="0" t="s">
        <v>1817</v>
      </c>
      <c r="C1122" s="1" t="n">
        <v>3.7492473465356E-006</v>
      </c>
      <c r="D1122" s="2" t="n">
        <v>-2.02883046000279</v>
      </c>
      <c r="E1122" s="2" t="n">
        <f aca="false">2^D1122</f>
        <v>0.245053649910074</v>
      </c>
      <c r="F1122" s="0" t="s">
        <v>388</v>
      </c>
      <c r="G1122" s="0" t="s">
        <v>10</v>
      </c>
    </row>
    <row r="1123" customFormat="false" ht="16" hidden="false" customHeight="false" outlineLevel="0" collapsed="false">
      <c r="A1123" s="0" t="s">
        <v>1818</v>
      </c>
      <c r="B1123" s="0" t="s">
        <v>1819</v>
      </c>
      <c r="C1123" s="1" t="n">
        <v>0.000308851341632427</v>
      </c>
      <c r="D1123" s="2" t="n">
        <v>-2.03322732707063</v>
      </c>
      <c r="E1123" s="2" t="n">
        <f aca="false">2^D1123</f>
        <v>0.244307942693939</v>
      </c>
      <c r="F1123" s="0" t="s">
        <v>1566</v>
      </c>
      <c r="G1123" s="0" t="s">
        <v>10</v>
      </c>
    </row>
    <row r="1124" customFormat="false" ht="16" hidden="false" customHeight="false" outlineLevel="0" collapsed="false">
      <c r="A1124" s="0" t="s">
        <v>1820</v>
      </c>
      <c r="B1124" s="0" t="s">
        <v>439</v>
      </c>
      <c r="C1124" s="1" t="n">
        <v>0.000792746042181307</v>
      </c>
      <c r="D1124" s="2" t="n">
        <v>-2.03436309525784</v>
      </c>
      <c r="E1124" s="2" t="n">
        <f aca="false">2^D1124</f>
        <v>0.244115685850043</v>
      </c>
      <c r="F1124" s="0" t="s">
        <v>281</v>
      </c>
      <c r="G1124" s="0" t="s">
        <v>149</v>
      </c>
    </row>
    <row r="1125" customFormat="false" ht="16" hidden="false" customHeight="false" outlineLevel="0" collapsed="false">
      <c r="A1125" s="0" t="s">
        <v>1821</v>
      </c>
      <c r="B1125" s="0" t="s">
        <v>393</v>
      </c>
      <c r="C1125" s="1" t="n">
        <v>0.0343778696667423</v>
      </c>
      <c r="D1125" s="2" t="n">
        <v>-2.03884735901436</v>
      </c>
      <c r="E1125" s="2" t="n">
        <f aca="false">2^D1125</f>
        <v>0.243358090112924</v>
      </c>
      <c r="F1125" s="0" t="s">
        <v>394</v>
      </c>
      <c r="G1125" s="0" t="s">
        <v>91</v>
      </c>
    </row>
    <row r="1126" customFormat="false" ht="16" hidden="false" customHeight="false" outlineLevel="0" collapsed="false">
      <c r="A1126" s="0" t="s">
        <v>1822</v>
      </c>
      <c r="B1126" s="0" t="s">
        <v>18</v>
      </c>
      <c r="C1126" s="1" t="n">
        <v>0.000805310574213682</v>
      </c>
      <c r="D1126" s="2" t="n">
        <v>-2.04672802842056</v>
      </c>
      <c r="E1126" s="2" t="n">
        <f aca="false">2^D1126</f>
        <v>0.242032379479745</v>
      </c>
      <c r="F1126" s="0" t="s">
        <v>10</v>
      </c>
      <c r="G1126" s="0" t="s">
        <v>10</v>
      </c>
    </row>
    <row r="1127" customFormat="false" ht="16" hidden="false" customHeight="false" outlineLevel="0" collapsed="false">
      <c r="A1127" s="0" t="s">
        <v>1823</v>
      </c>
      <c r="B1127" s="0" t="s">
        <v>13</v>
      </c>
      <c r="C1127" s="1" t="n">
        <v>0.00897472712918656</v>
      </c>
      <c r="D1127" s="2" t="n">
        <v>-2.07365651357873</v>
      </c>
      <c r="E1127" s="2" t="n">
        <f aca="false">2^D1127</f>
        <v>0.237556648051481</v>
      </c>
      <c r="F1127" s="0" t="s">
        <v>10</v>
      </c>
      <c r="G1127" s="0" t="s">
        <v>10</v>
      </c>
    </row>
    <row r="1128" customFormat="false" ht="16" hidden="false" customHeight="false" outlineLevel="0" collapsed="false">
      <c r="A1128" s="0" t="s">
        <v>1824</v>
      </c>
      <c r="B1128" s="0" t="s">
        <v>13</v>
      </c>
      <c r="C1128" s="1" t="n">
        <v>0.000186892396183284</v>
      </c>
      <c r="D1128" s="2" t="n">
        <v>-2.0801789964456</v>
      </c>
      <c r="E1128" s="2" t="n">
        <f aca="false">2^D1128</f>
        <v>0.236485068950158</v>
      </c>
      <c r="F1128" s="0" t="s">
        <v>10</v>
      </c>
      <c r="G1128" s="0" t="s">
        <v>10</v>
      </c>
    </row>
    <row r="1129" customFormat="false" ht="16" hidden="false" customHeight="false" outlineLevel="0" collapsed="false">
      <c r="A1129" s="0" t="s">
        <v>1825</v>
      </c>
      <c r="B1129" s="0" t="s">
        <v>1826</v>
      </c>
      <c r="C1129" s="1" t="n">
        <v>0.00411495899345375</v>
      </c>
      <c r="D1129" s="2" t="n">
        <v>-2.09249131272443</v>
      </c>
      <c r="E1129" s="2" t="n">
        <f aca="false">2^D1129</f>
        <v>0.234475434441783</v>
      </c>
      <c r="F1129" s="0" t="s">
        <v>1730</v>
      </c>
      <c r="G1129" s="0" t="s">
        <v>57</v>
      </c>
    </row>
    <row r="1130" customFormat="false" ht="16" hidden="false" customHeight="false" outlineLevel="0" collapsed="false">
      <c r="A1130" s="0" t="s">
        <v>1827</v>
      </c>
      <c r="B1130" s="0" t="s">
        <v>1828</v>
      </c>
      <c r="C1130" s="1" t="n">
        <v>3.71231052490017E-005</v>
      </c>
      <c r="D1130" s="2" t="n">
        <v>-2.11076993040587</v>
      </c>
      <c r="E1130" s="2" t="n">
        <f aca="false">2^D1130</f>
        <v>0.231523424212471</v>
      </c>
      <c r="F1130" s="0" t="s">
        <v>1829</v>
      </c>
      <c r="G1130" s="0" t="s">
        <v>1830</v>
      </c>
    </row>
    <row r="1131" customFormat="false" ht="16" hidden="false" customHeight="false" outlineLevel="0" collapsed="false">
      <c r="A1131" s="0" t="s">
        <v>1831</v>
      </c>
      <c r="B1131" s="0" t="s">
        <v>1832</v>
      </c>
      <c r="C1131" s="1" t="n">
        <v>1.5167217620886E-005</v>
      </c>
      <c r="D1131" s="2" t="n">
        <v>-2.11598395135554</v>
      </c>
      <c r="E1131" s="2" t="n">
        <f aca="false">2^D1131</f>
        <v>0.230688189341356</v>
      </c>
      <c r="F1131" s="0" t="s">
        <v>10</v>
      </c>
      <c r="G1131" s="0" t="s">
        <v>10</v>
      </c>
    </row>
    <row r="1132" customFormat="false" ht="16" hidden="false" customHeight="false" outlineLevel="0" collapsed="false">
      <c r="A1132" s="0" t="s">
        <v>1833</v>
      </c>
      <c r="B1132" s="0" t="s">
        <v>13</v>
      </c>
      <c r="C1132" s="1" t="n">
        <v>0.0203748149988568</v>
      </c>
      <c r="D1132" s="2" t="n">
        <v>-2.12940171725196</v>
      </c>
      <c r="E1132" s="2" t="n">
        <f aca="false">2^D1132</f>
        <v>0.228552623223204</v>
      </c>
      <c r="F1132" s="0" t="s">
        <v>10</v>
      </c>
      <c r="G1132" s="0" t="s">
        <v>10</v>
      </c>
    </row>
    <row r="1133" customFormat="false" ht="16" hidden="false" customHeight="false" outlineLevel="0" collapsed="false">
      <c r="A1133" s="0" t="s">
        <v>1834</v>
      </c>
      <c r="B1133" s="0" t="s">
        <v>1835</v>
      </c>
      <c r="C1133" s="1" t="n">
        <v>0.00204379026091362</v>
      </c>
      <c r="D1133" s="2" t="n">
        <v>-2.13209060123492</v>
      </c>
      <c r="E1133" s="2" t="n">
        <f aca="false">2^D1133</f>
        <v>0.228127045309718</v>
      </c>
      <c r="F1133" s="0" t="s">
        <v>52</v>
      </c>
      <c r="G1133" s="0" t="s">
        <v>53</v>
      </c>
    </row>
    <row r="1134" customFormat="false" ht="16" hidden="false" customHeight="false" outlineLevel="0" collapsed="false">
      <c r="A1134" s="0" t="s">
        <v>1836</v>
      </c>
      <c r="B1134" s="0" t="s">
        <v>465</v>
      </c>
      <c r="C1134" s="1" t="n">
        <v>0.0001243241396775</v>
      </c>
      <c r="D1134" s="2" t="n">
        <v>-2.13435908069306</v>
      </c>
      <c r="E1134" s="2" t="n">
        <f aca="false">2^D1134</f>
        <v>0.227768622457003</v>
      </c>
      <c r="F1134" s="0" t="s">
        <v>466</v>
      </c>
      <c r="G1134" s="0" t="s">
        <v>467</v>
      </c>
    </row>
    <row r="1135" customFormat="false" ht="16" hidden="false" customHeight="false" outlineLevel="0" collapsed="false">
      <c r="A1135" s="0" t="s">
        <v>1837</v>
      </c>
      <c r="B1135" s="0" t="s">
        <v>1680</v>
      </c>
      <c r="C1135" s="1" t="n">
        <v>1.35531307592631E-005</v>
      </c>
      <c r="D1135" s="2" t="n">
        <v>-2.14391850703402</v>
      </c>
      <c r="E1135" s="2" t="n">
        <f aca="false">2^D1135</f>
        <v>0.22626439627064</v>
      </c>
      <c r="F1135" s="0" t="s">
        <v>1838</v>
      </c>
      <c r="G1135" s="0" t="s">
        <v>146</v>
      </c>
    </row>
    <row r="1136" customFormat="false" ht="16" hidden="false" customHeight="false" outlineLevel="0" collapsed="false">
      <c r="A1136" s="0" t="s">
        <v>1839</v>
      </c>
      <c r="B1136" s="0" t="s">
        <v>1680</v>
      </c>
      <c r="C1136" s="1" t="n">
        <v>2.1015531266828E-005</v>
      </c>
      <c r="D1136" s="2" t="n">
        <v>-2.14469394023355</v>
      </c>
      <c r="E1136" s="2" t="n">
        <f aca="false">2^D1136</f>
        <v>0.226142814247983</v>
      </c>
      <c r="F1136" s="0" t="s">
        <v>1838</v>
      </c>
      <c r="G1136" s="0" t="s">
        <v>146</v>
      </c>
    </row>
    <row r="1137" customFormat="false" ht="16" hidden="false" customHeight="false" outlineLevel="0" collapsed="false">
      <c r="A1137" s="0" t="s">
        <v>1840</v>
      </c>
      <c r="B1137" s="0" t="s">
        <v>18</v>
      </c>
      <c r="C1137" s="1" t="n">
        <v>3.71231052490017E-005</v>
      </c>
      <c r="D1137" s="2" t="n">
        <v>-2.15095906152962</v>
      </c>
      <c r="E1137" s="2" t="n">
        <f aca="false">2^D1137</f>
        <v>0.225162884180092</v>
      </c>
      <c r="F1137" s="0" t="s">
        <v>10</v>
      </c>
      <c r="G1137" s="0" t="s">
        <v>10</v>
      </c>
    </row>
    <row r="1138" customFormat="false" ht="16" hidden="false" customHeight="false" outlineLevel="0" collapsed="false">
      <c r="A1138" s="0" t="s">
        <v>1841</v>
      </c>
      <c r="B1138" s="0" t="s">
        <v>1842</v>
      </c>
      <c r="C1138" s="1" t="n">
        <v>0.00367545144825258</v>
      </c>
      <c r="D1138" s="2" t="n">
        <v>-2.1639276826163</v>
      </c>
      <c r="E1138" s="2" t="n">
        <f aca="false">2^D1138</f>
        <v>0.223147928232745</v>
      </c>
      <c r="F1138" s="0" t="s">
        <v>1730</v>
      </c>
      <c r="G1138" s="0" t="s">
        <v>57</v>
      </c>
    </row>
    <row r="1139" customFormat="false" ht="16" hidden="false" customHeight="false" outlineLevel="0" collapsed="false">
      <c r="A1139" s="0" t="s">
        <v>1843</v>
      </c>
      <c r="B1139" s="0" t="s">
        <v>18</v>
      </c>
      <c r="C1139" s="1" t="n">
        <v>0.0025848939186964</v>
      </c>
      <c r="D1139" s="2" t="n">
        <v>-2.17494539987803</v>
      </c>
      <c r="E1139" s="2" t="n">
        <f aca="false">2^D1139</f>
        <v>0.221450260605979</v>
      </c>
      <c r="F1139" s="0" t="s">
        <v>10</v>
      </c>
      <c r="G1139" s="0" t="s">
        <v>10</v>
      </c>
    </row>
    <row r="1140" customFormat="false" ht="16" hidden="false" customHeight="false" outlineLevel="0" collapsed="false">
      <c r="A1140" s="0" t="s">
        <v>1844</v>
      </c>
      <c r="B1140" s="0" t="s">
        <v>1845</v>
      </c>
      <c r="C1140" s="1" t="n">
        <v>0.00245134426832565</v>
      </c>
      <c r="D1140" s="2" t="n">
        <v>-2.17752329042443</v>
      </c>
      <c r="E1140" s="2" t="n">
        <f aca="false">2^D1140</f>
        <v>0.221054913852118</v>
      </c>
      <c r="F1140" s="0" t="s">
        <v>10</v>
      </c>
      <c r="G1140" s="0" t="s">
        <v>10</v>
      </c>
    </row>
    <row r="1141" customFormat="false" ht="16" hidden="false" customHeight="false" outlineLevel="0" collapsed="false">
      <c r="A1141" s="0" t="s">
        <v>1846</v>
      </c>
      <c r="B1141" s="0" t="s">
        <v>1847</v>
      </c>
      <c r="C1141" s="1" t="n">
        <v>5.69263173803323E-009</v>
      </c>
      <c r="D1141" s="2" t="n">
        <v>-2.18471542531729</v>
      </c>
      <c r="E1141" s="2" t="n">
        <f aca="false">2^D1141</f>
        <v>0.219955651424552</v>
      </c>
      <c r="F1141" s="0" t="s">
        <v>1730</v>
      </c>
      <c r="G1141" s="0" t="s">
        <v>57</v>
      </c>
    </row>
    <row r="1142" customFormat="false" ht="16" hidden="false" customHeight="false" outlineLevel="0" collapsed="false">
      <c r="A1142" s="0" t="s">
        <v>1848</v>
      </c>
      <c r="B1142" s="0" t="s">
        <v>1680</v>
      </c>
      <c r="C1142" s="1" t="n">
        <v>7.0644847606527E-007</v>
      </c>
      <c r="D1142" s="2" t="n">
        <v>-2.23426857203704</v>
      </c>
      <c r="E1142" s="2" t="n">
        <f aca="false">2^D1142</f>
        <v>0.212528971950323</v>
      </c>
      <c r="F1142" s="0" t="s">
        <v>1838</v>
      </c>
      <c r="G1142" s="0" t="s">
        <v>146</v>
      </c>
    </row>
    <row r="1143" customFormat="false" ht="16" hidden="false" customHeight="false" outlineLevel="0" collapsed="false">
      <c r="A1143" s="0" t="s">
        <v>1849</v>
      </c>
      <c r="B1143" s="0" t="s">
        <v>1750</v>
      </c>
      <c r="C1143" s="1" t="n">
        <v>0.0302725116421278</v>
      </c>
      <c r="D1143" s="2" t="n">
        <v>-2.25111237256937</v>
      </c>
      <c r="E1143" s="2" t="n">
        <f aca="false">2^D1143</f>
        <v>0.210062075532753</v>
      </c>
      <c r="F1143" s="0" t="s">
        <v>10</v>
      </c>
      <c r="G1143" s="0" t="s">
        <v>10</v>
      </c>
    </row>
    <row r="1144" customFormat="false" ht="16" hidden="false" customHeight="false" outlineLevel="0" collapsed="false">
      <c r="A1144" s="0" t="s">
        <v>1850</v>
      </c>
      <c r="B1144" s="0" t="s">
        <v>1167</v>
      </c>
      <c r="C1144" s="1" t="n">
        <v>0.00143263160772259</v>
      </c>
      <c r="D1144" s="2" t="n">
        <v>-2.25978094649777</v>
      </c>
      <c r="E1144" s="2" t="n">
        <f aca="false">2^D1144</f>
        <v>0.208803681432368</v>
      </c>
      <c r="F1144" s="0" t="s">
        <v>1851</v>
      </c>
      <c r="G1144" s="0" t="s">
        <v>1169</v>
      </c>
    </row>
    <row r="1145" customFormat="false" ht="16" hidden="false" customHeight="false" outlineLevel="0" collapsed="false">
      <c r="A1145" s="0" t="s">
        <v>1852</v>
      </c>
      <c r="B1145" s="0" t="s">
        <v>1853</v>
      </c>
      <c r="C1145" s="1" t="n">
        <v>1.81201983942361E-007</v>
      </c>
      <c r="D1145" s="2" t="n">
        <v>-2.26386388973243</v>
      </c>
      <c r="E1145" s="2" t="n">
        <f aca="false">2^D1145</f>
        <v>0.208213585589367</v>
      </c>
      <c r="F1145" s="0" t="s">
        <v>1593</v>
      </c>
      <c r="G1145" s="0" t="s">
        <v>1594</v>
      </c>
    </row>
    <row r="1146" customFormat="false" ht="16" hidden="false" customHeight="false" outlineLevel="0" collapsed="false">
      <c r="A1146" s="0" t="s">
        <v>1854</v>
      </c>
      <c r="B1146" s="0" t="s">
        <v>18</v>
      </c>
      <c r="C1146" s="1" t="n">
        <v>0.044687706422072</v>
      </c>
      <c r="D1146" s="2" t="n">
        <v>-2.28528302511136</v>
      </c>
      <c r="E1146" s="2" t="n">
        <f aca="false">2^D1146</f>
        <v>0.205145153277004</v>
      </c>
      <c r="F1146" s="0" t="s">
        <v>466</v>
      </c>
      <c r="G1146" s="0" t="s">
        <v>467</v>
      </c>
    </row>
    <row r="1147" customFormat="false" ht="16" hidden="false" customHeight="false" outlineLevel="0" collapsed="false">
      <c r="A1147" s="0" t="s">
        <v>1855</v>
      </c>
      <c r="B1147" s="0" t="s">
        <v>13</v>
      </c>
      <c r="C1147" s="1" t="n">
        <v>0.00940308504443154</v>
      </c>
      <c r="D1147" s="2" t="n">
        <v>-2.31534548836284</v>
      </c>
      <c r="E1147" s="2" t="n">
        <f aca="false">2^D1147</f>
        <v>0.20091462803749</v>
      </c>
      <c r="F1147" s="0" t="s">
        <v>10</v>
      </c>
      <c r="G1147" s="0" t="s">
        <v>10</v>
      </c>
    </row>
    <row r="1148" customFormat="false" ht="16" hidden="false" customHeight="false" outlineLevel="0" collapsed="false">
      <c r="A1148" s="0" t="s">
        <v>1856</v>
      </c>
      <c r="B1148" s="0" t="s">
        <v>13</v>
      </c>
      <c r="C1148" s="1" t="n">
        <v>0.00161971888542113</v>
      </c>
      <c r="D1148" s="2" t="n">
        <v>-2.32842685185933</v>
      </c>
      <c r="E1148" s="2" t="n">
        <f aca="false">2^D1148</f>
        <v>0.199101107079837</v>
      </c>
      <c r="F1148" s="0" t="s">
        <v>801</v>
      </c>
      <c r="G1148" s="0" t="s">
        <v>10</v>
      </c>
    </row>
    <row r="1149" customFormat="false" ht="16" hidden="false" customHeight="false" outlineLevel="0" collapsed="false">
      <c r="A1149" s="0" t="s">
        <v>1857</v>
      </c>
      <c r="B1149" s="0" t="s">
        <v>1858</v>
      </c>
      <c r="C1149" s="1" t="n">
        <v>0.000792746042181307</v>
      </c>
      <c r="D1149" s="2" t="n">
        <v>-2.34008568811767</v>
      </c>
      <c r="E1149" s="2" t="n">
        <f aca="false">2^D1149</f>
        <v>0.197498597291551</v>
      </c>
      <c r="F1149" s="0" t="s">
        <v>10</v>
      </c>
      <c r="G1149" s="0" t="s">
        <v>10</v>
      </c>
    </row>
    <row r="1150" customFormat="false" ht="16" hidden="false" customHeight="false" outlineLevel="0" collapsed="false">
      <c r="A1150" s="0" t="s">
        <v>1859</v>
      </c>
      <c r="B1150" s="0" t="s">
        <v>18</v>
      </c>
      <c r="C1150" s="1" t="n">
        <v>0.00451160700484557</v>
      </c>
      <c r="D1150" s="2" t="n">
        <v>-2.38830733981249</v>
      </c>
      <c r="E1150" s="2" t="n">
        <f aca="false">2^D1150</f>
        <v>0.191006370344698</v>
      </c>
      <c r="F1150" s="0" t="s">
        <v>10</v>
      </c>
      <c r="G1150" s="0" t="s">
        <v>10</v>
      </c>
    </row>
    <row r="1151" customFormat="false" ht="16" hidden="false" customHeight="false" outlineLevel="0" collapsed="false">
      <c r="A1151" s="0" t="s">
        <v>1860</v>
      </c>
      <c r="B1151" s="0" t="s">
        <v>1861</v>
      </c>
      <c r="C1151" s="1" t="n">
        <v>5.81785907700692E-007</v>
      </c>
      <c r="D1151" s="2" t="n">
        <v>-2.42378142557899</v>
      </c>
      <c r="E1151" s="2" t="n">
        <f aca="false">2^D1151</f>
        <v>0.18636703160725</v>
      </c>
      <c r="F1151" s="0" t="s">
        <v>1566</v>
      </c>
      <c r="G1151" s="0" t="s">
        <v>10</v>
      </c>
    </row>
    <row r="1152" customFormat="false" ht="16" hidden="false" customHeight="false" outlineLevel="0" collapsed="false">
      <c r="A1152" s="0" t="s">
        <v>1862</v>
      </c>
      <c r="B1152" s="0" t="s">
        <v>1863</v>
      </c>
      <c r="C1152" s="1" t="n">
        <v>9.31992769106678E-007</v>
      </c>
      <c r="D1152" s="2" t="n">
        <v>-2.43181609501682</v>
      </c>
      <c r="E1152" s="2" t="n">
        <f aca="false">2^D1152</f>
        <v>0.185331999586514</v>
      </c>
      <c r="F1152" s="0" t="s">
        <v>1864</v>
      </c>
      <c r="G1152" s="0" t="s">
        <v>1865</v>
      </c>
    </row>
    <row r="1153" customFormat="false" ht="16" hidden="false" customHeight="false" outlineLevel="0" collapsed="false">
      <c r="A1153" s="0" t="s">
        <v>1866</v>
      </c>
      <c r="B1153" s="0" t="s">
        <v>13</v>
      </c>
      <c r="C1153" s="1" t="n">
        <v>5.81785907700692E-007</v>
      </c>
      <c r="D1153" s="2" t="n">
        <v>-2.43280969908229</v>
      </c>
      <c r="E1153" s="2" t="n">
        <f aca="false">2^D1153</f>
        <v>0.185204402814208</v>
      </c>
      <c r="F1153" s="0" t="s">
        <v>10</v>
      </c>
      <c r="G1153" s="0" t="s">
        <v>10</v>
      </c>
    </row>
    <row r="1154" customFormat="false" ht="16" hidden="false" customHeight="false" outlineLevel="0" collapsed="false">
      <c r="A1154" s="0" t="s">
        <v>1867</v>
      </c>
      <c r="B1154" s="0" t="s">
        <v>1750</v>
      </c>
      <c r="C1154" s="1" t="n">
        <v>0.00264490826565041</v>
      </c>
      <c r="D1154" s="2" t="n">
        <v>-2.4427846524982</v>
      </c>
      <c r="E1154" s="2" t="n">
        <f aca="false">2^D1154</f>
        <v>0.183928295702436</v>
      </c>
      <c r="F1154" s="0" t="s">
        <v>10</v>
      </c>
      <c r="G1154" s="0" t="s">
        <v>10</v>
      </c>
    </row>
    <row r="1155" customFormat="false" ht="16" hidden="false" customHeight="false" outlineLevel="0" collapsed="false">
      <c r="A1155" s="0" t="s">
        <v>1868</v>
      </c>
      <c r="B1155" s="0" t="s">
        <v>1750</v>
      </c>
      <c r="C1155" s="1" t="n">
        <v>0.00135496252519128</v>
      </c>
      <c r="D1155" s="2" t="n">
        <v>-2.45205652701339</v>
      </c>
      <c r="E1155" s="2" t="n">
        <f aca="false">2^D1155</f>
        <v>0.182750020482494</v>
      </c>
      <c r="F1155" s="0" t="s">
        <v>10</v>
      </c>
      <c r="G1155" s="0" t="s">
        <v>10</v>
      </c>
    </row>
    <row r="1156" customFormat="false" ht="16" hidden="false" customHeight="false" outlineLevel="0" collapsed="false">
      <c r="A1156" s="0" t="s">
        <v>1869</v>
      </c>
      <c r="B1156" s="0" t="s">
        <v>18</v>
      </c>
      <c r="C1156" s="1" t="n">
        <v>0.00206584320349431</v>
      </c>
      <c r="D1156" s="2" t="n">
        <v>-2.4872171423108</v>
      </c>
      <c r="E1156" s="2" t="n">
        <f aca="false">2^D1156</f>
        <v>0.178349967459001</v>
      </c>
      <c r="F1156" s="0" t="s">
        <v>1870</v>
      </c>
      <c r="G1156" s="0" t="s">
        <v>57</v>
      </c>
    </row>
    <row r="1157" customFormat="false" ht="16" hidden="false" customHeight="false" outlineLevel="0" collapsed="false">
      <c r="A1157" s="0" t="s">
        <v>1871</v>
      </c>
      <c r="B1157" s="0" t="s">
        <v>1872</v>
      </c>
      <c r="C1157" s="1" t="n">
        <v>0.0483837310747411</v>
      </c>
      <c r="D1157" s="2" t="n">
        <v>-2.50413860113358</v>
      </c>
      <c r="E1157" s="2" t="n">
        <f aca="false">2^D1157</f>
        <v>0.176270309784787</v>
      </c>
      <c r="F1157" s="0" t="s">
        <v>10</v>
      </c>
      <c r="G1157" s="0" t="s">
        <v>10</v>
      </c>
    </row>
    <row r="1158" customFormat="false" ht="16" hidden="false" customHeight="false" outlineLevel="0" collapsed="false">
      <c r="A1158" s="0" t="s">
        <v>1873</v>
      </c>
      <c r="B1158" s="0" t="s">
        <v>18</v>
      </c>
      <c r="C1158" s="1" t="n">
        <v>0.00265520782515875</v>
      </c>
      <c r="D1158" s="2" t="n">
        <v>-2.51602083235648</v>
      </c>
      <c r="E1158" s="2" t="n">
        <f aca="false">2^D1158</f>
        <v>0.174824485877883</v>
      </c>
      <c r="F1158" s="0" t="s">
        <v>10</v>
      </c>
      <c r="G1158" s="0" t="s">
        <v>10</v>
      </c>
    </row>
    <row r="1159" customFormat="false" ht="16" hidden="false" customHeight="false" outlineLevel="0" collapsed="false">
      <c r="A1159" s="0" t="s">
        <v>1874</v>
      </c>
      <c r="B1159" s="0" t="s">
        <v>13</v>
      </c>
      <c r="C1159" s="1" t="n">
        <v>0.00519769691379766</v>
      </c>
      <c r="D1159" s="2" t="n">
        <v>-2.5192879630114</v>
      </c>
      <c r="E1159" s="2" t="n">
        <f aca="false">2^D1159</f>
        <v>0.174429025876081</v>
      </c>
      <c r="F1159" s="0" t="s">
        <v>10</v>
      </c>
      <c r="G1159" s="0" t="s">
        <v>352</v>
      </c>
    </row>
    <row r="1160" customFormat="false" ht="16" hidden="false" customHeight="false" outlineLevel="0" collapsed="false">
      <c r="A1160" s="0" t="s">
        <v>1875</v>
      </c>
      <c r="B1160" s="0" t="s">
        <v>213</v>
      </c>
      <c r="C1160" s="1" t="n">
        <v>8.35352413798241E-006</v>
      </c>
      <c r="D1160" s="2" t="n">
        <v>-2.51978290375221</v>
      </c>
      <c r="E1160" s="2" t="n">
        <f aca="false">2^D1160</f>
        <v>0.174369195335526</v>
      </c>
      <c r="F1160" s="0" t="s">
        <v>32</v>
      </c>
      <c r="G1160" s="0" t="s">
        <v>33</v>
      </c>
    </row>
    <row r="1161" customFormat="false" ht="16" hidden="false" customHeight="false" outlineLevel="0" collapsed="false">
      <c r="A1161" s="0" t="s">
        <v>1876</v>
      </c>
      <c r="B1161" s="0" t="s">
        <v>1877</v>
      </c>
      <c r="C1161" s="1" t="n">
        <v>0.00204379026091362</v>
      </c>
      <c r="D1161" s="2" t="n">
        <v>-2.55133579002141</v>
      </c>
      <c r="E1161" s="2" t="n">
        <f aca="false">2^D1161</f>
        <v>0.170597003336586</v>
      </c>
      <c r="F1161" s="0" t="s">
        <v>52</v>
      </c>
      <c r="G1161" s="0" t="s">
        <v>53</v>
      </c>
    </row>
    <row r="1162" customFormat="false" ht="16" hidden="false" customHeight="false" outlineLevel="0" collapsed="false">
      <c r="A1162" s="0" t="s">
        <v>1878</v>
      </c>
      <c r="B1162" s="0" t="s">
        <v>1879</v>
      </c>
      <c r="C1162" s="1" t="n">
        <v>0.000218339376466257</v>
      </c>
      <c r="D1162" s="2" t="n">
        <v>-2.58544758467244</v>
      </c>
      <c r="E1162" s="2" t="n">
        <f aca="false">2^D1162</f>
        <v>0.166610636991224</v>
      </c>
      <c r="F1162" s="0" t="s">
        <v>10</v>
      </c>
      <c r="G1162" s="0" t="s">
        <v>10</v>
      </c>
    </row>
    <row r="1163" customFormat="false" ht="16" hidden="false" customHeight="false" outlineLevel="0" collapsed="false">
      <c r="A1163" s="0" t="s">
        <v>1880</v>
      </c>
      <c r="B1163" s="0" t="s">
        <v>1858</v>
      </c>
      <c r="C1163" s="1" t="n">
        <v>0.000511112555473315</v>
      </c>
      <c r="D1163" s="2" t="n">
        <v>-2.59595265337359</v>
      </c>
      <c r="E1163" s="2" t="n">
        <f aca="false">2^D1163</f>
        <v>0.165401858087496</v>
      </c>
      <c r="F1163" s="0" t="s">
        <v>10</v>
      </c>
      <c r="G1163" s="0" t="s">
        <v>10</v>
      </c>
    </row>
    <row r="1164" customFormat="false" ht="16" hidden="false" customHeight="false" outlineLevel="0" collapsed="false">
      <c r="A1164" s="0" t="s">
        <v>1881</v>
      </c>
      <c r="B1164" s="0" t="s">
        <v>1750</v>
      </c>
      <c r="C1164" s="1" t="n">
        <v>0.0303166617578706</v>
      </c>
      <c r="D1164" s="2" t="n">
        <v>-2.59667116019818</v>
      </c>
      <c r="E1164" s="2" t="n">
        <f aca="false">2^D1164</f>
        <v>0.16531950334738</v>
      </c>
      <c r="F1164" s="0" t="s">
        <v>10</v>
      </c>
      <c r="G1164" s="0" t="s">
        <v>10</v>
      </c>
    </row>
    <row r="1165" customFormat="false" ht="16" hidden="false" customHeight="false" outlineLevel="0" collapsed="false">
      <c r="A1165" s="0" t="s">
        <v>1882</v>
      </c>
      <c r="B1165" s="0" t="s">
        <v>1883</v>
      </c>
      <c r="C1165" s="1" t="n">
        <v>5.90740905687139E-005</v>
      </c>
      <c r="D1165" s="2" t="n">
        <v>-2.60731361438493</v>
      </c>
      <c r="E1165" s="2" t="n">
        <f aca="false">2^D1165</f>
        <v>0.164104463620027</v>
      </c>
      <c r="F1165" s="0" t="s">
        <v>608</v>
      </c>
      <c r="G1165" s="0" t="s">
        <v>1884</v>
      </c>
    </row>
    <row r="1166" customFormat="false" ht="16" hidden="false" customHeight="false" outlineLevel="0" collapsed="false">
      <c r="A1166" s="0" t="s">
        <v>1885</v>
      </c>
      <c r="B1166" s="0" t="s">
        <v>1750</v>
      </c>
      <c r="C1166" s="1" t="n">
        <v>0.000550457698748396</v>
      </c>
      <c r="D1166" s="2" t="n">
        <v>-2.62874167736549</v>
      </c>
      <c r="E1166" s="2" t="n">
        <f aca="false">2^D1166</f>
        <v>0.161685064511378</v>
      </c>
      <c r="F1166" s="0" t="s">
        <v>10</v>
      </c>
      <c r="G1166" s="0" t="s">
        <v>10</v>
      </c>
    </row>
    <row r="1167" customFormat="false" ht="16" hidden="false" customHeight="false" outlineLevel="0" collapsed="false">
      <c r="A1167" s="0" t="s">
        <v>1886</v>
      </c>
      <c r="B1167" s="0" t="s">
        <v>1750</v>
      </c>
      <c r="C1167" s="1" t="n">
        <v>0.0025848939186964</v>
      </c>
      <c r="D1167" s="2" t="n">
        <v>-2.64419792756701</v>
      </c>
      <c r="E1167" s="2" t="n">
        <f aca="false">2^D1167</f>
        <v>0.159962104554457</v>
      </c>
      <c r="F1167" s="0" t="s">
        <v>10</v>
      </c>
      <c r="G1167" s="0" t="s">
        <v>10</v>
      </c>
    </row>
    <row r="1168" customFormat="false" ht="16" hidden="false" customHeight="false" outlineLevel="0" collapsed="false">
      <c r="A1168" s="0" t="s">
        <v>1887</v>
      </c>
      <c r="B1168" s="0" t="s">
        <v>1835</v>
      </c>
      <c r="C1168" s="1" t="n">
        <v>0.00120251313443797</v>
      </c>
      <c r="D1168" s="2" t="n">
        <v>-2.64500657735196</v>
      </c>
      <c r="E1168" s="2" t="n">
        <f aca="false">2^D1168</f>
        <v>0.159872468787767</v>
      </c>
      <c r="F1168" s="0" t="s">
        <v>52</v>
      </c>
      <c r="G1168" s="0" t="s">
        <v>53</v>
      </c>
    </row>
    <row r="1169" customFormat="false" ht="16" hidden="false" customHeight="false" outlineLevel="0" collapsed="false">
      <c r="A1169" s="0" t="s">
        <v>1888</v>
      </c>
      <c r="B1169" s="0" t="s">
        <v>13</v>
      </c>
      <c r="C1169" s="1" t="n">
        <v>8.31869451312347E-005</v>
      </c>
      <c r="D1169" s="2" t="n">
        <v>-2.65637778806002</v>
      </c>
      <c r="E1169" s="2" t="n">
        <f aca="false">2^D1169</f>
        <v>0.158617319349584</v>
      </c>
      <c r="F1169" s="0" t="s">
        <v>10</v>
      </c>
      <c r="G1169" s="0" t="s">
        <v>10</v>
      </c>
    </row>
    <row r="1170" customFormat="false" ht="16" hidden="false" customHeight="false" outlineLevel="0" collapsed="false">
      <c r="A1170" s="0" t="s">
        <v>1889</v>
      </c>
      <c r="B1170" s="0" t="s">
        <v>1750</v>
      </c>
      <c r="C1170" s="1" t="n">
        <v>0.0127038488490963</v>
      </c>
      <c r="D1170" s="2" t="n">
        <v>-2.6593982028431</v>
      </c>
      <c r="E1170" s="2" t="n">
        <f aca="false">2^D1170</f>
        <v>0.158285586777654</v>
      </c>
      <c r="F1170" s="0" t="s">
        <v>10</v>
      </c>
      <c r="G1170" s="0" t="s">
        <v>10</v>
      </c>
    </row>
    <row r="1171" customFormat="false" ht="16" hidden="false" customHeight="false" outlineLevel="0" collapsed="false">
      <c r="A1171" s="0" t="s">
        <v>1890</v>
      </c>
      <c r="B1171" s="0" t="s">
        <v>18</v>
      </c>
      <c r="C1171" s="1" t="n">
        <v>1.69842198752915E-008</v>
      </c>
      <c r="D1171" s="2" t="n">
        <v>-2.66560302131117</v>
      </c>
      <c r="E1171" s="2" t="n">
        <f aca="false">2^D1171</f>
        <v>0.157606285661629</v>
      </c>
      <c r="F1171" s="0" t="s">
        <v>10</v>
      </c>
      <c r="G1171" s="0" t="s">
        <v>10</v>
      </c>
    </row>
    <row r="1172" customFormat="false" ht="16" hidden="false" customHeight="false" outlineLevel="0" collapsed="false">
      <c r="A1172" s="0" t="s">
        <v>1891</v>
      </c>
      <c r="B1172" s="0" t="s">
        <v>1750</v>
      </c>
      <c r="C1172" s="1" t="n">
        <v>0.0303767792515207</v>
      </c>
      <c r="D1172" s="2" t="n">
        <v>-2.68380206590522</v>
      </c>
      <c r="E1172" s="2" t="n">
        <f aca="false">2^D1172</f>
        <v>0.155630630085214</v>
      </c>
      <c r="F1172" s="0" t="s">
        <v>10</v>
      </c>
      <c r="G1172" s="0" t="s">
        <v>10</v>
      </c>
    </row>
    <row r="1173" customFormat="false" ht="16" hidden="false" customHeight="false" outlineLevel="0" collapsed="false">
      <c r="A1173" s="0" t="s">
        <v>1892</v>
      </c>
      <c r="B1173" s="0" t="s">
        <v>1858</v>
      </c>
      <c r="C1173" s="1" t="n">
        <v>0.00765894435009083</v>
      </c>
      <c r="D1173" s="2" t="n">
        <v>-2.68750594962756</v>
      </c>
      <c r="E1173" s="2" t="n">
        <f aca="false">2^D1173</f>
        <v>0.155231586337838</v>
      </c>
      <c r="F1173" s="0" t="s">
        <v>10</v>
      </c>
      <c r="G1173" s="0" t="s">
        <v>10</v>
      </c>
    </row>
    <row r="1174" customFormat="false" ht="16" hidden="false" customHeight="false" outlineLevel="0" collapsed="false">
      <c r="A1174" s="0" t="s">
        <v>1893</v>
      </c>
      <c r="B1174" s="0" t="s">
        <v>1894</v>
      </c>
      <c r="C1174" s="1" t="n">
        <v>0.000589948963631004</v>
      </c>
      <c r="D1174" s="2" t="n">
        <v>-2.7126361558585</v>
      </c>
      <c r="E1174" s="2" t="n">
        <f aca="false">2^D1174</f>
        <v>0.152551031928144</v>
      </c>
      <c r="F1174" s="0" t="s">
        <v>10</v>
      </c>
      <c r="G1174" s="0" t="s">
        <v>10</v>
      </c>
    </row>
    <row r="1175" customFormat="false" ht="16" hidden="false" customHeight="false" outlineLevel="0" collapsed="false">
      <c r="A1175" s="0" t="s">
        <v>1895</v>
      </c>
      <c r="B1175" s="0" t="s">
        <v>1877</v>
      </c>
      <c r="C1175" s="1" t="n">
        <v>1.30848646894809E-006</v>
      </c>
      <c r="D1175" s="2" t="n">
        <v>-2.71582846028656</v>
      </c>
      <c r="E1175" s="2" t="n">
        <f aca="false">2^D1175</f>
        <v>0.152213849829011</v>
      </c>
      <c r="F1175" s="0" t="s">
        <v>52</v>
      </c>
      <c r="G1175" s="0" t="s">
        <v>53</v>
      </c>
    </row>
    <row r="1176" customFormat="false" ht="16" hidden="false" customHeight="false" outlineLevel="0" collapsed="false">
      <c r="A1176" s="0" t="s">
        <v>1896</v>
      </c>
      <c r="B1176" s="0" t="s">
        <v>13</v>
      </c>
      <c r="C1176" s="1" t="n">
        <v>0.000252206762184685</v>
      </c>
      <c r="D1176" s="2" t="n">
        <v>-2.72880589967931</v>
      </c>
      <c r="E1176" s="2" t="n">
        <f aca="false">2^D1176</f>
        <v>0.15085078407795</v>
      </c>
      <c r="F1176" s="0" t="s">
        <v>1600</v>
      </c>
      <c r="G1176" s="0" t="s">
        <v>10</v>
      </c>
    </row>
    <row r="1177" customFormat="false" ht="16" hidden="false" customHeight="false" outlineLevel="0" collapsed="false">
      <c r="A1177" s="0" t="s">
        <v>1897</v>
      </c>
      <c r="B1177" s="0" t="s">
        <v>1858</v>
      </c>
      <c r="C1177" s="1" t="n">
        <v>0.000318480271141074</v>
      </c>
      <c r="D1177" s="2" t="n">
        <v>-2.73616104493346</v>
      </c>
      <c r="E1177" s="2" t="n">
        <f aca="false">2^D1177</f>
        <v>0.150083673983955</v>
      </c>
      <c r="F1177" s="0" t="s">
        <v>10</v>
      </c>
      <c r="G1177" s="0" t="s">
        <v>10</v>
      </c>
    </row>
    <row r="1178" customFormat="false" ht="16" hidden="false" customHeight="false" outlineLevel="0" collapsed="false">
      <c r="A1178" s="0" t="s">
        <v>1898</v>
      </c>
      <c r="B1178" s="0" t="s">
        <v>1858</v>
      </c>
      <c r="C1178" s="1" t="n">
        <v>0.0147942969523601</v>
      </c>
      <c r="D1178" s="2" t="n">
        <v>-2.77301072887727</v>
      </c>
      <c r="E1178" s="2" t="n">
        <f aca="false">2^D1178</f>
        <v>0.146298742201734</v>
      </c>
      <c r="F1178" s="0" t="s">
        <v>10</v>
      </c>
      <c r="G1178" s="0" t="s">
        <v>10</v>
      </c>
    </row>
    <row r="1179" customFormat="false" ht="16" hidden="false" customHeight="false" outlineLevel="0" collapsed="false">
      <c r="A1179" s="0" t="s">
        <v>1899</v>
      </c>
      <c r="B1179" s="0" t="s">
        <v>1900</v>
      </c>
      <c r="C1179" s="1" t="n">
        <v>0.0121496987731256</v>
      </c>
      <c r="D1179" s="2" t="n">
        <v>-2.77939089002003</v>
      </c>
      <c r="E1179" s="2" t="n">
        <f aca="false">2^D1179</f>
        <v>0.145653180518811</v>
      </c>
      <c r="F1179" s="0" t="s">
        <v>323</v>
      </c>
      <c r="G1179" s="0" t="s">
        <v>10</v>
      </c>
    </row>
    <row r="1180" customFormat="false" ht="16" hidden="false" customHeight="false" outlineLevel="0" collapsed="false">
      <c r="A1180" s="0" t="s">
        <v>1901</v>
      </c>
      <c r="B1180" s="0" t="s">
        <v>1877</v>
      </c>
      <c r="C1180" s="1" t="n">
        <v>1.43377301491353E-006</v>
      </c>
      <c r="D1180" s="2" t="n">
        <v>-2.7904421886992</v>
      </c>
      <c r="E1180" s="2" t="n">
        <f aca="false">2^D1180</f>
        <v>0.144541713895369</v>
      </c>
      <c r="F1180" s="0" t="s">
        <v>52</v>
      </c>
      <c r="G1180" s="0" t="s">
        <v>53</v>
      </c>
    </row>
    <row r="1181" customFormat="false" ht="16" hidden="false" customHeight="false" outlineLevel="0" collapsed="false">
      <c r="A1181" s="0" t="s">
        <v>1902</v>
      </c>
      <c r="B1181" s="0" t="s">
        <v>18</v>
      </c>
      <c r="C1181" s="1" t="n">
        <v>0.0465747371394442</v>
      </c>
      <c r="D1181" s="2" t="n">
        <v>-2.80878521331814</v>
      </c>
      <c r="E1181" s="2" t="n">
        <f aca="false">2^D1181</f>
        <v>0.142715584131761</v>
      </c>
      <c r="F1181" s="0" t="s">
        <v>10</v>
      </c>
      <c r="G1181" s="0" t="s">
        <v>10</v>
      </c>
    </row>
    <row r="1182" customFormat="false" ht="16" hidden="false" customHeight="false" outlineLevel="0" collapsed="false">
      <c r="A1182" s="0" t="s">
        <v>1903</v>
      </c>
      <c r="B1182" s="0" t="s">
        <v>1877</v>
      </c>
      <c r="C1182" s="1" t="n">
        <v>5.52640839777384E-007</v>
      </c>
      <c r="D1182" s="2" t="n">
        <v>-2.89220738237416</v>
      </c>
      <c r="E1182" s="2" t="n">
        <f aca="false">2^D1182</f>
        <v>0.134697279475209</v>
      </c>
      <c r="F1182" s="0" t="s">
        <v>52</v>
      </c>
      <c r="G1182" s="0" t="s">
        <v>53</v>
      </c>
    </row>
    <row r="1183" customFormat="false" ht="16" hidden="false" customHeight="false" outlineLevel="0" collapsed="false">
      <c r="A1183" s="0" t="s">
        <v>1904</v>
      </c>
      <c r="B1183" s="0" t="s">
        <v>1905</v>
      </c>
      <c r="C1183" s="1" t="n">
        <v>5.29029611432405E-005</v>
      </c>
      <c r="D1183" s="2" t="n">
        <v>-2.90148125615551</v>
      </c>
      <c r="E1183" s="2" t="n">
        <f aca="false">2^D1183</f>
        <v>0.133834200858762</v>
      </c>
      <c r="F1183" s="0" t="s">
        <v>677</v>
      </c>
      <c r="G1183" s="0" t="s">
        <v>678</v>
      </c>
    </row>
    <row r="1184" customFormat="false" ht="16" hidden="false" customHeight="false" outlineLevel="0" collapsed="false">
      <c r="A1184" s="0" t="s">
        <v>1906</v>
      </c>
      <c r="B1184" s="0" t="s">
        <v>439</v>
      </c>
      <c r="C1184" s="1" t="n">
        <v>0.0240094578635103</v>
      </c>
      <c r="D1184" s="2" t="n">
        <v>-2.92553507673288</v>
      </c>
      <c r="E1184" s="2" t="n">
        <f aca="false">2^D1184</f>
        <v>0.131621303819376</v>
      </c>
      <c r="F1184" s="0" t="s">
        <v>281</v>
      </c>
      <c r="G1184" s="0" t="s">
        <v>149</v>
      </c>
    </row>
    <row r="1185" customFormat="false" ht="16" hidden="false" customHeight="false" outlineLevel="0" collapsed="false">
      <c r="A1185" s="0" t="s">
        <v>1907</v>
      </c>
      <c r="B1185" s="0" t="s">
        <v>1750</v>
      </c>
      <c r="C1185" s="1" t="n">
        <v>0.0012899606774733</v>
      </c>
      <c r="D1185" s="2" t="n">
        <v>-2.96885845841341</v>
      </c>
      <c r="E1185" s="2" t="n">
        <f aca="false">2^D1185</f>
        <v>0.127727540965283</v>
      </c>
      <c r="F1185" s="0" t="s">
        <v>10</v>
      </c>
      <c r="G1185" s="0" t="s">
        <v>10</v>
      </c>
    </row>
    <row r="1186" customFormat="false" ht="16" hidden="false" customHeight="false" outlineLevel="0" collapsed="false">
      <c r="A1186" s="0" t="s">
        <v>1908</v>
      </c>
      <c r="B1186" s="0" t="s">
        <v>1462</v>
      </c>
      <c r="C1186" s="1" t="n">
        <v>4.32527570468896E-008</v>
      </c>
      <c r="D1186" s="2" t="n">
        <v>-2.98886784797069</v>
      </c>
      <c r="E1186" s="2" t="n">
        <f aca="false">2^D1186</f>
        <v>0.125968258316906</v>
      </c>
      <c r="F1186" s="0" t="s">
        <v>331</v>
      </c>
      <c r="G1186" s="0" t="s">
        <v>10</v>
      </c>
    </row>
    <row r="1187" customFormat="false" ht="16" hidden="false" customHeight="false" outlineLevel="0" collapsed="false">
      <c r="A1187" s="0" t="s">
        <v>1909</v>
      </c>
      <c r="B1187" s="0" t="s">
        <v>1750</v>
      </c>
      <c r="C1187" s="1" t="n">
        <v>0.00309568618995632</v>
      </c>
      <c r="D1187" s="2" t="n">
        <v>-2.99653072638711</v>
      </c>
      <c r="E1187" s="2" t="n">
        <f aca="false">2^D1187</f>
        <v>0.125300951359354</v>
      </c>
      <c r="F1187" s="0" t="s">
        <v>10</v>
      </c>
      <c r="G1187" s="0" t="s">
        <v>10</v>
      </c>
    </row>
    <row r="1188" customFormat="false" ht="16" hidden="false" customHeight="false" outlineLevel="0" collapsed="false">
      <c r="A1188" s="0" t="s">
        <v>1910</v>
      </c>
      <c r="B1188" s="0" t="s">
        <v>1911</v>
      </c>
      <c r="C1188" s="1" t="n">
        <v>0.00947519883795173</v>
      </c>
      <c r="D1188" s="2" t="n">
        <v>-3.11392905248023</v>
      </c>
      <c r="E1188" s="2" t="n">
        <f aca="false">2^D1188</f>
        <v>0.115508501786242</v>
      </c>
      <c r="F1188" s="0" t="s">
        <v>10</v>
      </c>
      <c r="G1188" s="0" t="s">
        <v>10</v>
      </c>
    </row>
    <row r="1189" customFormat="false" ht="16" hidden="false" customHeight="false" outlineLevel="0" collapsed="false">
      <c r="A1189" s="0" t="s">
        <v>1912</v>
      </c>
      <c r="B1189" s="0" t="s">
        <v>18</v>
      </c>
      <c r="C1189" s="1" t="n">
        <v>3.31628716214117E-005</v>
      </c>
      <c r="D1189" s="2" t="n">
        <v>-3.12970365988385</v>
      </c>
      <c r="E1189" s="2" t="n">
        <f aca="false">2^D1189</f>
        <v>0.114252397146806</v>
      </c>
      <c r="F1189" s="0" t="s">
        <v>10</v>
      </c>
      <c r="G1189" s="0" t="s">
        <v>10</v>
      </c>
    </row>
    <row r="1190" customFormat="false" ht="16" hidden="false" customHeight="false" outlineLevel="0" collapsed="false">
      <c r="A1190" s="0" t="s">
        <v>1913</v>
      </c>
      <c r="B1190" s="0" t="s">
        <v>1914</v>
      </c>
      <c r="C1190" s="1" t="n">
        <v>0.00496073876811244</v>
      </c>
      <c r="D1190" s="2" t="n">
        <v>-3.12996777309391</v>
      </c>
      <c r="E1190" s="2" t="n">
        <f aca="false">2^D1190</f>
        <v>0.114231482951796</v>
      </c>
      <c r="F1190" s="0" t="s">
        <v>1566</v>
      </c>
      <c r="G1190" s="0" t="s">
        <v>10</v>
      </c>
    </row>
    <row r="1191" customFormat="false" ht="16" hidden="false" customHeight="false" outlineLevel="0" collapsed="false">
      <c r="A1191" s="0" t="s">
        <v>1915</v>
      </c>
      <c r="B1191" s="0" t="s">
        <v>13</v>
      </c>
      <c r="C1191" s="1" t="n">
        <v>0.00402233518105908</v>
      </c>
      <c r="D1191" s="2" t="n">
        <v>-3.15945710329153</v>
      </c>
      <c r="E1191" s="2" t="n">
        <f aca="false">2^D1191</f>
        <v>0.111920242349401</v>
      </c>
      <c r="F1191" s="0" t="s">
        <v>10</v>
      </c>
      <c r="G1191" s="0" t="s">
        <v>10</v>
      </c>
    </row>
    <row r="1192" customFormat="false" ht="16" hidden="false" customHeight="false" outlineLevel="0" collapsed="false">
      <c r="A1192" s="0" t="s">
        <v>1916</v>
      </c>
      <c r="B1192" s="0" t="s">
        <v>1750</v>
      </c>
      <c r="C1192" s="1" t="n">
        <v>0.00223001753971513</v>
      </c>
      <c r="D1192" s="2" t="n">
        <v>-3.17918145665329</v>
      </c>
      <c r="E1192" s="2" t="n">
        <f aca="false">2^D1192</f>
        <v>0.110400494810757</v>
      </c>
      <c r="F1192" s="0" t="s">
        <v>10</v>
      </c>
      <c r="G1192" s="0" t="s">
        <v>10</v>
      </c>
    </row>
    <row r="1193" customFormat="false" ht="16" hidden="false" customHeight="false" outlineLevel="0" collapsed="false">
      <c r="A1193" s="0" t="s">
        <v>1917</v>
      </c>
      <c r="B1193" s="0" t="s">
        <v>1750</v>
      </c>
      <c r="C1193" s="1" t="n">
        <v>0.00642823878469952</v>
      </c>
      <c r="D1193" s="2" t="n">
        <v>-3.19382897306797</v>
      </c>
      <c r="E1193" s="2" t="n">
        <f aca="false">2^D1193</f>
        <v>0.109285282207813</v>
      </c>
      <c r="F1193" s="0" t="s">
        <v>10</v>
      </c>
      <c r="G1193" s="0" t="s">
        <v>10</v>
      </c>
    </row>
    <row r="1194" customFormat="false" ht="16" hidden="false" customHeight="false" outlineLevel="0" collapsed="false">
      <c r="A1194" s="0" t="s">
        <v>1918</v>
      </c>
      <c r="B1194" s="0" t="s">
        <v>1858</v>
      </c>
      <c r="C1194" s="1" t="n">
        <v>1.09301867983762E-005</v>
      </c>
      <c r="D1194" s="2" t="n">
        <v>-3.20629913086858</v>
      </c>
      <c r="E1194" s="2" t="n">
        <f aca="false">2^D1194</f>
        <v>0.108344728728063</v>
      </c>
      <c r="F1194" s="0" t="s">
        <v>10</v>
      </c>
      <c r="G1194" s="0" t="s">
        <v>10</v>
      </c>
    </row>
    <row r="1195" customFormat="false" ht="16" hidden="false" customHeight="false" outlineLevel="0" collapsed="false">
      <c r="A1195" s="0" t="s">
        <v>1919</v>
      </c>
      <c r="B1195" s="0" t="s">
        <v>1858</v>
      </c>
      <c r="C1195" s="1" t="n">
        <v>0.00130218830236215</v>
      </c>
      <c r="D1195" s="2" t="n">
        <v>-3.27917837069209</v>
      </c>
      <c r="E1195" s="2" t="n">
        <f aca="false">2^D1195</f>
        <v>0.10300752427589</v>
      </c>
      <c r="F1195" s="0" t="s">
        <v>10</v>
      </c>
      <c r="G1195" s="0" t="s">
        <v>10</v>
      </c>
    </row>
    <row r="1196" customFormat="false" ht="16" hidden="false" customHeight="false" outlineLevel="0" collapsed="false">
      <c r="A1196" s="0" t="s">
        <v>1920</v>
      </c>
      <c r="B1196" s="0" t="s">
        <v>1858</v>
      </c>
      <c r="C1196" s="1" t="n">
        <v>2.09137847199195E-005</v>
      </c>
      <c r="D1196" s="2" t="n">
        <v>-3.31727773067432</v>
      </c>
      <c r="E1196" s="2" t="n">
        <f aca="false">2^D1196</f>
        <v>0.100322858754067</v>
      </c>
      <c r="F1196" s="0" t="s">
        <v>10</v>
      </c>
      <c r="G1196" s="0" t="s">
        <v>10</v>
      </c>
    </row>
    <row r="1197" customFormat="false" ht="16" hidden="false" customHeight="false" outlineLevel="0" collapsed="false">
      <c r="A1197" s="0" t="s">
        <v>1921</v>
      </c>
      <c r="B1197" s="0" t="s">
        <v>13</v>
      </c>
      <c r="C1197" s="1" t="n">
        <v>1.6250378634934E-007</v>
      </c>
      <c r="D1197" s="2" t="n">
        <v>-3.38022719908732</v>
      </c>
      <c r="E1197" s="2" t="n">
        <f aca="false">2^D1197</f>
        <v>0.0960395730963941</v>
      </c>
      <c r="F1197" s="0" t="s">
        <v>10</v>
      </c>
      <c r="G1197" s="0" t="s">
        <v>10</v>
      </c>
    </row>
    <row r="1198" customFormat="false" ht="16" hidden="false" customHeight="false" outlineLevel="0" collapsed="false">
      <c r="A1198" s="0" t="s">
        <v>1922</v>
      </c>
      <c r="B1198" s="0" t="s">
        <v>18</v>
      </c>
      <c r="C1198" s="1" t="n">
        <v>0.000241504759059961</v>
      </c>
      <c r="D1198" s="2" t="n">
        <v>-3.39742376885068</v>
      </c>
      <c r="E1198" s="2" t="n">
        <f aca="false">2^D1198</f>
        <v>0.0949016006747231</v>
      </c>
      <c r="F1198" s="0" t="s">
        <v>10</v>
      </c>
      <c r="G1198" s="0" t="s">
        <v>10</v>
      </c>
    </row>
    <row r="1199" customFormat="false" ht="16" hidden="false" customHeight="false" outlineLevel="0" collapsed="false">
      <c r="A1199" s="0" t="s">
        <v>1923</v>
      </c>
      <c r="B1199" s="0" t="s">
        <v>18</v>
      </c>
      <c r="C1199" s="1" t="n">
        <v>3.01208198977807E-008</v>
      </c>
      <c r="D1199" s="2" t="n">
        <v>-3.4129622854177</v>
      </c>
      <c r="E1199" s="2" t="n">
        <f aca="false">2^D1199</f>
        <v>0.0938849497192123</v>
      </c>
      <c r="F1199" s="0" t="s">
        <v>10</v>
      </c>
      <c r="G1199" s="0" t="s">
        <v>10</v>
      </c>
    </row>
    <row r="1200" customFormat="false" ht="16" hidden="false" customHeight="false" outlineLevel="0" collapsed="false">
      <c r="A1200" s="0" t="s">
        <v>1924</v>
      </c>
      <c r="B1200" s="0" t="s">
        <v>1750</v>
      </c>
      <c r="C1200" s="1" t="n">
        <v>0.000146201026238144</v>
      </c>
      <c r="D1200" s="2" t="n">
        <v>-3.50609403538419</v>
      </c>
      <c r="E1200" s="2" t="n">
        <f aca="false">2^D1200</f>
        <v>0.0880157770948723</v>
      </c>
      <c r="F1200" s="0" t="s">
        <v>10</v>
      </c>
      <c r="G1200" s="0" t="s">
        <v>10</v>
      </c>
    </row>
    <row r="1201" customFormat="false" ht="16" hidden="false" customHeight="false" outlineLevel="0" collapsed="false">
      <c r="A1201" s="0" t="s">
        <v>1925</v>
      </c>
      <c r="B1201" s="0" t="s">
        <v>13</v>
      </c>
      <c r="C1201" s="1" t="n">
        <v>2.3886524325201E-006</v>
      </c>
      <c r="D1201" s="2" t="n">
        <v>-3.51601019095255</v>
      </c>
      <c r="E1201" s="2" t="n">
        <f aca="false">2^D1201</f>
        <v>0.0874128876991921</v>
      </c>
      <c r="F1201" s="0" t="s">
        <v>10</v>
      </c>
      <c r="G1201" s="0" t="s">
        <v>10</v>
      </c>
    </row>
    <row r="1202" customFormat="false" ht="16" hidden="false" customHeight="false" outlineLevel="0" collapsed="false">
      <c r="A1202" s="0" t="s">
        <v>1926</v>
      </c>
      <c r="B1202" s="0" t="s">
        <v>1462</v>
      </c>
      <c r="C1202" s="1" t="n">
        <v>5.80175437395525E-009</v>
      </c>
      <c r="D1202" s="2" t="n">
        <v>-3.574974191451</v>
      </c>
      <c r="E1202" s="2" t="n">
        <f aca="false">2^D1202</f>
        <v>0.0839122825274808</v>
      </c>
      <c r="F1202" s="0" t="s">
        <v>331</v>
      </c>
      <c r="G1202" s="0" t="s">
        <v>10</v>
      </c>
    </row>
    <row r="1203" customFormat="false" ht="16" hidden="false" customHeight="false" outlineLevel="0" collapsed="false">
      <c r="A1203" s="0" t="s">
        <v>1927</v>
      </c>
      <c r="B1203" s="0" t="s">
        <v>1750</v>
      </c>
      <c r="C1203" s="1" t="n">
        <v>8.34214054172946E-005</v>
      </c>
      <c r="D1203" s="2" t="n">
        <v>-3.72138212622405</v>
      </c>
      <c r="E1203" s="2" t="n">
        <f aca="false">2^D1203</f>
        <v>0.0758145138872159</v>
      </c>
      <c r="F1203" s="0" t="s">
        <v>10</v>
      </c>
      <c r="G1203" s="0" t="s">
        <v>10</v>
      </c>
    </row>
    <row r="1204" customFormat="false" ht="16" hidden="false" customHeight="false" outlineLevel="0" collapsed="false">
      <c r="A1204" s="0" t="s">
        <v>1928</v>
      </c>
      <c r="B1204" s="0" t="s">
        <v>1929</v>
      </c>
      <c r="C1204" s="1" t="n">
        <v>7.92526886425241E-012</v>
      </c>
      <c r="D1204" s="2" t="n">
        <v>-3.73579362639715</v>
      </c>
      <c r="E1204" s="2" t="n">
        <f aca="false">2^D1204</f>
        <v>0.0750609507147997</v>
      </c>
      <c r="F1204" s="0" t="s">
        <v>1681</v>
      </c>
      <c r="G1204" s="0" t="s">
        <v>146</v>
      </c>
    </row>
    <row r="1205" customFormat="false" ht="16" hidden="false" customHeight="false" outlineLevel="0" collapsed="false">
      <c r="A1205" s="0" t="s">
        <v>1930</v>
      </c>
      <c r="B1205" s="0" t="s">
        <v>1750</v>
      </c>
      <c r="C1205" s="1" t="n">
        <v>2.4117892042198E-006</v>
      </c>
      <c r="D1205" s="2" t="n">
        <v>-3.83215783498956</v>
      </c>
      <c r="E1205" s="2" t="n">
        <f aca="false">2^D1205</f>
        <v>0.0702110622270092</v>
      </c>
      <c r="F1205" s="0" t="s">
        <v>10</v>
      </c>
      <c r="G1205" s="0" t="s">
        <v>10</v>
      </c>
    </row>
    <row r="1206" customFormat="false" ht="16" hidden="false" customHeight="false" outlineLevel="0" collapsed="false">
      <c r="A1206" s="0" t="s">
        <v>1931</v>
      </c>
      <c r="B1206" s="0" t="s">
        <v>1750</v>
      </c>
      <c r="C1206" s="1" t="n">
        <v>0.000399981235242732</v>
      </c>
      <c r="D1206" s="2" t="n">
        <v>-4.02152985352235</v>
      </c>
      <c r="E1206" s="2" t="n">
        <f aca="false">2^D1206</f>
        <v>0.0615742152604962</v>
      </c>
      <c r="F1206" s="0" t="s">
        <v>10</v>
      </c>
      <c r="G1206" s="0" t="s">
        <v>10</v>
      </c>
    </row>
    <row r="1207" customFormat="false" ht="16" hidden="false" customHeight="false" outlineLevel="0" collapsed="false">
      <c r="A1207" s="0" t="s">
        <v>1932</v>
      </c>
      <c r="B1207" s="0" t="s">
        <v>1858</v>
      </c>
      <c r="C1207" s="1" t="n">
        <v>0.000805310574213682</v>
      </c>
      <c r="D1207" s="2" t="n">
        <v>-4.03271723651862</v>
      </c>
      <c r="E1207" s="2" t="n">
        <f aca="false">2^D1207</f>
        <v>0.0610985843487207</v>
      </c>
      <c r="F1207" s="0" t="s">
        <v>10</v>
      </c>
      <c r="G1207" s="0" t="s">
        <v>10</v>
      </c>
    </row>
    <row r="1208" customFormat="false" ht="16" hidden="false" customHeight="false" outlineLevel="0" collapsed="false">
      <c r="A1208" s="0" t="s">
        <v>1933</v>
      </c>
      <c r="B1208" s="0" t="s">
        <v>1750</v>
      </c>
      <c r="C1208" s="1" t="n">
        <v>4.46818905868924E-005</v>
      </c>
      <c r="D1208" s="2" t="n">
        <v>-4.09919393816135</v>
      </c>
      <c r="E1208" s="2" t="n">
        <f aca="false">2^D1208</f>
        <v>0.0583471525570722</v>
      </c>
      <c r="F1208" s="0" t="s">
        <v>10</v>
      </c>
      <c r="G1208" s="0" t="s">
        <v>10</v>
      </c>
    </row>
    <row r="1209" customFormat="false" ht="16" hidden="false" customHeight="false" outlineLevel="0" collapsed="false">
      <c r="A1209" s="0" t="s">
        <v>1934</v>
      </c>
      <c r="B1209" s="0" t="s">
        <v>1750</v>
      </c>
      <c r="C1209" s="1" t="n">
        <v>8.33791447173899E-005</v>
      </c>
      <c r="D1209" s="2" t="n">
        <v>-4.16235883489261</v>
      </c>
      <c r="E1209" s="2" t="n">
        <f aca="false">2^D1209</f>
        <v>0.0558476801834034</v>
      </c>
      <c r="F1209" s="0" t="s">
        <v>10</v>
      </c>
      <c r="G1209" s="0" t="s">
        <v>10</v>
      </c>
    </row>
    <row r="1210" customFormat="false" ht="16" hidden="false" customHeight="false" outlineLevel="0" collapsed="false">
      <c r="A1210" s="0" t="s">
        <v>1935</v>
      </c>
      <c r="B1210" s="0" t="s">
        <v>1750</v>
      </c>
      <c r="C1210" s="1" t="n">
        <v>0.000224634201169505</v>
      </c>
      <c r="D1210" s="2" t="n">
        <v>-4.26852915773108</v>
      </c>
      <c r="E1210" s="2" t="n">
        <f aca="false">2^D1210</f>
        <v>0.0518853422919572</v>
      </c>
      <c r="F1210" s="0" t="s">
        <v>10</v>
      </c>
      <c r="G1210" s="0" t="s">
        <v>10</v>
      </c>
    </row>
    <row r="1211" customFormat="false" ht="16" hidden="false" customHeight="false" outlineLevel="0" collapsed="false">
      <c r="A1211" s="0" t="s">
        <v>1936</v>
      </c>
      <c r="B1211" s="0" t="s">
        <v>1937</v>
      </c>
      <c r="C1211" s="1" t="n">
        <v>2.69249142059765E-011</v>
      </c>
      <c r="D1211" s="2" t="n">
        <v>-4.51581772742622</v>
      </c>
      <c r="E1211" s="2" t="n">
        <f aca="false">2^D1211</f>
        <v>0.0437122749207441</v>
      </c>
      <c r="F1211" s="0" t="s">
        <v>1566</v>
      </c>
      <c r="G1211" s="0" t="s">
        <v>10</v>
      </c>
    </row>
    <row r="1212" customFormat="false" ht="16" hidden="false" customHeight="false" outlineLevel="0" collapsed="false">
      <c r="A1212" s="0" t="s">
        <v>1938</v>
      </c>
      <c r="B1212" s="0" t="s">
        <v>1858</v>
      </c>
      <c r="C1212" s="1" t="n">
        <v>0.000186892396183284</v>
      </c>
      <c r="D1212" s="2" t="n">
        <v>-4.52526063147157</v>
      </c>
      <c r="E1212" s="2" t="n">
        <f aca="false">2^D1212</f>
        <v>0.043427098296821</v>
      </c>
      <c r="F1212" s="0" t="s">
        <v>10</v>
      </c>
      <c r="G1212" s="0" t="s">
        <v>10</v>
      </c>
    </row>
    <row r="1213" customFormat="false" ht="16" hidden="false" customHeight="false" outlineLevel="0" collapsed="false">
      <c r="A1213" s="0" t="s">
        <v>1939</v>
      </c>
      <c r="B1213" s="0" t="s">
        <v>1940</v>
      </c>
      <c r="C1213" s="1" t="n">
        <v>7.92526886425241E-012</v>
      </c>
      <c r="D1213" s="2" t="n">
        <v>-4.6539676258698</v>
      </c>
      <c r="E1213" s="2" t="n">
        <f aca="false">2^D1213</f>
        <v>0.0397206316132473</v>
      </c>
      <c r="F1213" s="0" t="s">
        <v>1566</v>
      </c>
      <c r="G1213" s="0" t="s">
        <v>10</v>
      </c>
    </row>
    <row r="1214" customFormat="false" ht="16" hidden="false" customHeight="false" outlineLevel="0" collapsed="false">
      <c r="A1214" s="0" t="s">
        <v>1941</v>
      </c>
      <c r="B1214" s="0" t="s">
        <v>1750</v>
      </c>
      <c r="C1214" s="1" t="n">
        <v>0.000180286340258799</v>
      </c>
      <c r="D1214" s="2" t="n">
        <v>-4.92767879614338</v>
      </c>
      <c r="E1214" s="2" t="n">
        <f aca="false">2^D1214</f>
        <v>0.0328564678095577</v>
      </c>
      <c r="F1214" s="0" t="s">
        <v>10</v>
      </c>
      <c r="G1214" s="0" t="s">
        <v>10</v>
      </c>
    </row>
  </sheetData>
  <autoFilter ref="A2:G2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B24" activeCellId="0" sqref="B2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2.16"/>
    <col collapsed="false" customWidth="true" hidden="false" outlineLevel="0" max="2" min="2" style="0" width="68.99"/>
    <col collapsed="false" customWidth="true" hidden="false" outlineLevel="0" max="3" min="3" style="1" width="12.16"/>
    <col collapsed="false" customWidth="true" hidden="false" outlineLevel="0" max="5" min="4" style="2" width="12.83"/>
    <col collapsed="false" customWidth="true" hidden="false" outlineLevel="0" max="7" min="6" style="0" width="68.99"/>
  </cols>
  <sheetData>
    <row r="1" customFormat="false" ht="16" hidden="false" customHeight="false" outlineLevel="0" collapsed="false">
      <c r="A1" s="0" t="s">
        <v>1942</v>
      </c>
    </row>
    <row r="2" customFormat="false" ht="16" hidden="false" customHeight="false" outlineLevel="0" collapsed="false">
      <c r="A2" s="3" t="s">
        <v>1</v>
      </c>
      <c r="B2" s="3" t="s">
        <v>1943</v>
      </c>
      <c r="C2" s="4" t="s">
        <v>3</v>
      </c>
      <c r="D2" s="5" t="s">
        <v>4</v>
      </c>
      <c r="E2" s="5" t="s">
        <v>5</v>
      </c>
      <c r="F2" s="3" t="s">
        <v>1944</v>
      </c>
      <c r="G2" s="3" t="s">
        <v>1945</v>
      </c>
    </row>
    <row r="3" customFormat="false" ht="16" hidden="false" customHeight="false" outlineLevel="0" collapsed="false">
      <c r="A3" s="0" t="s">
        <v>37</v>
      </c>
      <c r="B3" s="0" t="s">
        <v>1946</v>
      </c>
      <c r="C3" s="1" t="n">
        <v>2.68374133344959E-008</v>
      </c>
      <c r="D3" s="2" t="n">
        <v>4.52161214650824</v>
      </c>
      <c r="E3" s="2" t="n">
        <f aca="false">2^D3</f>
        <v>22.9689363812449</v>
      </c>
      <c r="F3" s="0" t="s">
        <v>10</v>
      </c>
      <c r="G3" s="0" t="s">
        <v>10</v>
      </c>
    </row>
    <row r="4" customFormat="false" ht="16" hidden="false" customHeight="false" outlineLevel="0" collapsed="false">
      <c r="A4" s="0" t="s">
        <v>438</v>
      </c>
      <c r="B4" s="0" t="s">
        <v>1947</v>
      </c>
      <c r="C4" s="1" t="n">
        <v>3.96004367421107E-008</v>
      </c>
      <c r="D4" s="2" t="n">
        <v>4.44015849353804</v>
      </c>
      <c r="E4" s="2" t="n">
        <f aca="false">2^D4</f>
        <v>21.7080539408441</v>
      </c>
      <c r="F4" s="0" t="s">
        <v>1948</v>
      </c>
      <c r="G4" s="0" t="s">
        <v>1949</v>
      </c>
    </row>
    <row r="5" customFormat="false" ht="16" hidden="false" customHeight="false" outlineLevel="0" collapsed="false">
      <c r="A5" s="0" t="s">
        <v>17</v>
      </c>
      <c r="B5" s="0" t="s">
        <v>1950</v>
      </c>
      <c r="C5" s="1" t="n">
        <v>0.00329580523874719</v>
      </c>
      <c r="D5" s="2" t="n">
        <v>4.19415918498908</v>
      </c>
      <c r="E5" s="2" t="n">
        <f aca="false">2^D5</f>
        <v>18.3049151990362</v>
      </c>
      <c r="F5" s="0" t="s">
        <v>10</v>
      </c>
      <c r="G5" s="0" t="s">
        <v>10</v>
      </c>
    </row>
    <row r="6" customFormat="false" ht="16" hidden="false" customHeight="false" outlineLevel="0" collapsed="false">
      <c r="A6" s="0" t="s">
        <v>121</v>
      </c>
      <c r="B6" s="0" t="s">
        <v>1951</v>
      </c>
      <c r="C6" s="1" t="n">
        <v>0.000215686074817586</v>
      </c>
      <c r="D6" s="2" t="n">
        <v>4.11037209512878</v>
      </c>
      <c r="E6" s="2" t="n">
        <f aca="false">2^D6</f>
        <v>17.2721059740332</v>
      </c>
      <c r="F6" s="0" t="s">
        <v>10</v>
      </c>
      <c r="G6" s="0" t="s">
        <v>10</v>
      </c>
    </row>
    <row r="7" customFormat="false" ht="16" hidden="false" customHeight="false" outlineLevel="0" collapsed="false">
      <c r="A7" s="0" t="s">
        <v>1952</v>
      </c>
      <c r="B7" s="0" t="s">
        <v>1951</v>
      </c>
      <c r="C7" s="1" t="n">
        <v>0.000506552572202832</v>
      </c>
      <c r="D7" s="2" t="n">
        <v>4.02489708541308</v>
      </c>
      <c r="E7" s="2" t="n">
        <f aca="false">2^D7</f>
        <v>16.2785138051618</v>
      </c>
      <c r="F7" s="0" t="s">
        <v>10</v>
      </c>
      <c r="G7" s="0" t="s">
        <v>10</v>
      </c>
    </row>
    <row r="8" customFormat="false" ht="16" hidden="false" customHeight="false" outlineLevel="0" collapsed="false">
      <c r="A8" s="0" t="s">
        <v>92</v>
      </c>
      <c r="B8" s="0" t="s">
        <v>1951</v>
      </c>
      <c r="C8" s="1" t="n">
        <v>0.00512538371236701</v>
      </c>
      <c r="D8" s="2" t="n">
        <v>3.89732141816707</v>
      </c>
      <c r="E8" s="2" t="n">
        <f aca="false">2^D8</f>
        <v>14.9008365063064</v>
      </c>
      <c r="F8" s="0" t="s">
        <v>10</v>
      </c>
      <c r="G8" s="0" t="s">
        <v>10</v>
      </c>
    </row>
    <row r="9" customFormat="false" ht="16" hidden="false" customHeight="false" outlineLevel="0" collapsed="false">
      <c r="A9" s="0" t="s">
        <v>1953</v>
      </c>
      <c r="B9" s="0" t="s">
        <v>1954</v>
      </c>
      <c r="C9" s="1" t="n">
        <v>0.0240753822443855</v>
      </c>
      <c r="D9" s="2" t="n">
        <v>3.46720989773673</v>
      </c>
      <c r="E9" s="2" t="n">
        <f aca="false">2^D9</f>
        <v>11.059466577247</v>
      </c>
      <c r="F9" s="0" t="s">
        <v>1955</v>
      </c>
      <c r="G9" s="0" t="s">
        <v>1956</v>
      </c>
    </row>
    <row r="10" customFormat="false" ht="16" hidden="false" customHeight="false" outlineLevel="0" collapsed="false">
      <c r="A10" s="0" t="s">
        <v>534</v>
      </c>
      <c r="B10" s="0" t="s">
        <v>1957</v>
      </c>
      <c r="C10" s="1" t="n">
        <v>1.32276686388231E-009</v>
      </c>
      <c r="D10" s="2" t="n">
        <v>3.41927115763951</v>
      </c>
      <c r="E10" s="2" t="n">
        <f aca="false">2^D10</f>
        <v>10.6980144891532</v>
      </c>
      <c r="F10" s="0" t="s">
        <v>10</v>
      </c>
      <c r="G10" s="0" t="s">
        <v>10</v>
      </c>
    </row>
    <row r="11" customFormat="false" ht="16" hidden="false" customHeight="false" outlineLevel="0" collapsed="false">
      <c r="A11" s="0" t="s">
        <v>430</v>
      </c>
      <c r="B11" s="0" t="s">
        <v>1958</v>
      </c>
      <c r="C11" s="1" t="n">
        <v>1.66631640464673E-005</v>
      </c>
      <c r="D11" s="2" t="n">
        <v>3.4159094042101</v>
      </c>
      <c r="E11" s="2" t="n">
        <f aca="false">2^D11</f>
        <v>10.6731151051326</v>
      </c>
      <c r="F11" s="0" t="s">
        <v>10</v>
      </c>
      <c r="G11" s="0" t="s">
        <v>10</v>
      </c>
    </row>
    <row r="12" customFormat="false" ht="16" hidden="false" customHeight="false" outlineLevel="0" collapsed="false">
      <c r="A12" s="0" t="s">
        <v>75</v>
      </c>
      <c r="B12" s="0" t="s">
        <v>1959</v>
      </c>
      <c r="C12" s="1" t="n">
        <v>1.45059636079622E-006</v>
      </c>
      <c r="D12" s="2" t="n">
        <v>3.32591101976163</v>
      </c>
      <c r="E12" s="2" t="n">
        <f aca="false">2^D12</f>
        <v>10.0276456753534</v>
      </c>
      <c r="F12" s="0" t="s">
        <v>10</v>
      </c>
      <c r="G12" s="0" t="s">
        <v>10</v>
      </c>
    </row>
    <row r="13" customFormat="false" ht="16" hidden="false" customHeight="false" outlineLevel="0" collapsed="false">
      <c r="A13" s="0" t="s">
        <v>106</v>
      </c>
      <c r="B13" s="0" t="s">
        <v>1959</v>
      </c>
      <c r="C13" s="1" t="n">
        <v>1.11166533009984E-005</v>
      </c>
      <c r="D13" s="2" t="n">
        <v>3.2700862655618</v>
      </c>
      <c r="E13" s="2" t="n">
        <f aca="false">2^D13</f>
        <v>9.64703944640844</v>
      </c>
      <c r="F13" s="0" t="s">
        <v>10</v>
      </c>
      <c r="G13" s="0" t="s">
        <v>10</v>
      </c>
    </row>
    <row r="14" customFormat="false" ht="16" hidden="false" customHeight="false" outlineLevel="0" collapsed="false">
      <c r="A14" s="0" t="s">
        <v>15</v>
      </c>
      <c r="B14" s="0" t="s">
        <v>1960</v>
      </c>
      <c r="C14" s="1" t="n">
        <v>0.000127310613626532</v>
      </c>
      <c r="D14" s="2" t="n">
        <v>3.22918579507591</v>
      </c>
      <c r="E14" s="2" t="n">
        <f aca="false">2^D14</f>
        <v>9.3773858426407</v>
      </c>
      <c r="F14" s="0" t="s">
        <v>10</v>
      </c>
      <c r="G14" s="0" t="s">
        <v>10</v>
      </c>
    </row>
    <row r="15" customFormat="false" ht="16" hidden="false" customHeight="false" outlineLevel="0" collapsed="false">
      <c r="A15" s="0" t="s">
        <v>332</v>
      </c>
      <c r="B15" s="0" t="s">
        <v>1961</v>
      </c>
      <c r="C15" s="1" t="n">
        <v>2.41167567093895E-006</v>
      </c>
      <c r="D15" s="2" t="n">
        <v>3.21963119667772</v>
      </c>
      <c r="E15" s="2" t="n">
        <f aca="false">2^D15</f>
        <v>9.31548702297475</v>
      </c>
      <c r="F15" s="0" t="s">
        <v>1962</v>
      </c>
      <c r="G15" s="0" t="s">
        <v>146</v>
      </c>
    </row>
    <row r="16" customFormat="false" ht="16" hidden="false" customHeight="false" outlineLevel="0" collapsed="false">
      <c r="A16" s="0" t="s">
        <v>19</v>
      </c>
      <c r="B16" s="0" t="s">
        <v>1951</v>
      </c>
      <c r="C16" s="1" t="n">
        <v>4.32516069812492E-005</v>
      </c>
      <c r="D16" s="2" t="n">
        <v>3.20905019433877</v>
      </c>
      <c r="E16" s="2" t="n">
        <f aca="false">2^D16</f>
        <v>9.24741538351306</v>
      </c>
      <c r="F16" s="0" t="s">
        <v>10</v>
      </c>
      <c r="G16" s="0" t="s">
        <v>10</v>
      </c>
    </row>
    <row r="17" customFormat="false" ht="16" hidden="false" customHeight="false" outlineLevel="0" collapsed="false">
      <c r="A17" s="0" t="s">
        <v>108</v>
      </c>
      <c r="B17" s="0" t="s">
        <v>1963</v>
      </c>
      <c r="C17" s="1" t="n">
        <v>5.61105021702946E-006</v>
      </c>
      <c r="D17" s="2" t="n">
        <v>3.20693779908086</v>
      </c>
      <c r="E17" s="2" t="n">
        <f aca="false">2^D17</f>
        <v>9.23388521820789</v>
      </c>
      <c r="F17" s="0" t="s">
        <v>1964</v>
      </c>
      <c r="G17" s="0" t="s">
        <v>1965</v>
      </c>
    </row>
    <row r="18" customFormat="false" ht="16" hidden="false" customHeight="false" outlineLevel="0" collapsed="false">
      <c r="A18" s="0" t="s">
        <v>27</v>
      </c>
      <c r="B18" s="0" t="s">
        <v>1966</v>
      </c>
      <c r="C18" s="1" t="n">
        <v>4.4390625583167E-009</v>
      </c>
      <c r="D18" s="2" t="n">
        <v>3.16890315648448</v>
      </c>
      <c r="E18" s="2" t="n">
        <f aca="false">2^D18</f>
        <v>8.99362765643326</v>
      </c>
      <c r="F18" s="0" t="s">
        <v>10</v>
      </c>
      <c r="G18" s="0" t="s">
        <v>10</v>
      </c>
    </row>
    <row r="19" customFormat="false" ht="16" hidden="false" customHeight="false" outlineLevel="0" collapsed="false">
      <c r="A19" s="0" t="s">
        <v>67</v>
      </c>
      <c r="B19" s="0" t="s">
        <v>1951</v>
      </c>
      <c r="C19" s="1" t="n">
        <v>2.11725179467124E-005</v>
      </c>
      <c r="D19" s="2" t="n">
        <v>3.15614203983495</v>
      </c>
      <c r="E19" s="2" t="n">
        <f aca="false">2^D19</f>
        <v>8.91442682888639</v>
      </c>
      <c r="F19" s="0" t="s">
        <v>10</v>
      </c>
      <c r="G19" s="0" t="s">
        <v>10</v>
      </c>
    </row>
    <row r="20" customFormat="false" ht="16" hidden="false" customHeight="false" outlineLevel="0" collapsed="false">
      <c r="A20" s="0" t="s">
        <v>1967</v>
      </c>
      <c r="B20" s="0" t="s">
        <v>1968</v>
      </c>
      <c r="C20" s="1" t="n">
        <v>0.0253642725141835</v>
      </c>
      <c r="D20" s="2" t="n">
        <v>3.14062337784426</v>
      </c>
      <c r="E20" s="2" t="n">
        <f aca="false">2^D20</f>
        <v>8.81905075038107</v>
      </c>
      <c r="F20" s="0" t="s">
        <v>10</v>
      </c>
      <c r="G20" s="0" t="s">
        <v>10</v>
      </c>
    </row>
    <row r="21" customFormat="false" ht="16" hidden="false" customHeight="false" outlineLevel="0" collapsed="false">
      <c r="A21" s="0" t="s">
        <v>1969</v>
      </c>
      <c r="B21" s="0" t="s">
        <v>1970</v>
      </c>
      <c r="C21" s="1" t="n">
        <v>0.0191200949127081</v>
      </c>
      <c r="D21" s="2" t="n">
        <v>3.13569757069221</v>
      </c>
      <c r="E21" s="2" t="n">
        <f aca="false">2^D21</f>
        <v>8.78899112866444</v>
      </c>
      <c r="F21" s="0" t="s">
        <v>1971</v>
      </c>
      <c r="G21" s="0" t="s">
        <v>10</v>
      </c>
    </row>
    <row r="22" customFormat="false" ht="16" hidden="false" customHeight="false" outlineLevel="0" collapsed="false">
      <c r="A22" s="0" t="s">
        <v>1972</v>
      </c>
      <c r="B22" s="0" t="s">
        <v>1973</v>
      </c>
      <c r="C22" s="1" t="n">
        <v>0.0462436810354908</v>
      </c>
      <c r="D22" s="2" t="n">
        <v>3.02898483806361</v>
      </c>
      <c r="E22" s="2" t="n">
        <f aca="false">2^D22</f>
        <v>8.16235149168377</v>
      </c>
      <c r="F22" s="0" t="s">
        <v>10</v>
      </c>
      <c r="G22" s="0" t="s">
        <v>10</v>
      </c>
    </row>
    <row r="23" customFormat="false" ht="16" hidden="false" customHeight="false" outlineLevel="0" collapsed="false">
      <c r="A23" s="0" t="s">
        <v>95</v>
      </c>
      <c r="B23" s="0" t="s">
        <v>1974</v>
      </c>
      <c r="C23" s="1" t="n">
        <v>0.00187757710458574</v>
      </c>
      <c r="D23" s="2" t="n">
        <v>2.97010603955423</v>
      </c>
      <c r="E23" s="2" t="n">
        <f aca="false">2^D23</f>
        <v>7.83593830897253</v>
      </c>
      <c r="F23" s="0" t="s">
        <v>1975</v>
      </c>
      <c r="G23" s="0" t="s">
        <v>10</v>
      </c>
    </row>
    <row r="24" customFormat="false" ht="16" hidden="false" customHeight="false" outlineLevel="0" collapsed="false">
      <c r="A24" s="0" t="s">
        <v>1976</v>
      </c>
      <c r="B24" s="0" t="s">
        <v>1977</v>
      </c>
      <c r="C24" s="1" t="n">
        <v>2.67142051108467E-008</v>
      </c>
      <c r="D24" s="2" t="n">
        <v>2.96326234418751</v>
      </c>
      <c r="E24" s="2" t="n">
        <f aca="false">2^D24</f>
        <v>7.79885508644795</v>
      </c>
      <c r="F24" s="0" t="s">
        <v>10</v>
      </c>
      <c r="G24" s="0" t="s">
        <v>10</v>
      </c>
    </row>
    <row r="25" customFormat="false" ht="16" hidden="false" customHeight="false" outlineLevel="0" collapsed="false">
      <c r="A25" s="0" t="s">
        <v>1978</v>
      </c>
      <c r="B25" s="0" t="s">
        <v>1979</v>
      </c>
      <c r="C25" s="1" t="n">
        <v>0.0334780733972038</v>
      </c>
      <c r="D25" s="2" t="n">
        <v>2.93824966130353</v>
      </c>
      <c r="E25" s="2" t="n">
        <f aca="false">2^D25</f>
        <v>7.66480804159988</v>
      </c>
      <c r="F25" s="0" t="s">
        <v>10</v>
      </c>
      <c r="G25" s="0" t="s">
        <v>10</v>
      </c>
    </row>
    <row r="26" customFormat="false" ht="16" hidden="false" customHeight="false" outlineLevel="0" collapsed="false">
      <c r="A26" s="0" t="s">
        <v>1980</v>
      </c>
      <c r="B26" s="0" t="s">
        <v>1951</v>
      </c>
      <c r="C26" s="1" t="n">
        <v>0.000211544093393064</v>
      </c>
      <c r="D26" s="2" t="n">
        <v>2.91048074951027</v>
      </c>
      <c r="E26" s="2" t="n">
        <f aca="false">2^D26</f>
        <v>7.51868702965116</v>
      </c>
      <c r="F26" s="0" t="s">
        <v>10</v>
      </c>
      <c r="G26" s="0" t="s">
        <v>352</v>
      </c>
    </row>
    <row r="27" customFormat="false" ht="16" hidden="false" customHeight="false" outlineLevel="0" collapsed="false">
      <c r="A27" s="0" t="s">
        <v>216</v>
      </c>
      <c r="B27" s="0" t="s">
        <v>1981</v>
      </c>
      <c r="C27" s="1" t="n">
        <v>6.35698226830894E-007</v>
      </c>
      <c r="D27" s="2" t="n">
        <v>2.90644701200247</v>
      </c>
      <c r="E27" s="2" t="n">
        <f aca="false">2^D27</f>
        <v>7.49769433903342</v>
      </c>
      <c r="F27" s="0" t="s">
        <v>1982</v>
      </c>
      <c r="G27" s="0" t="s">
        <v>1983</v>
      </c>
    </row>
    <row r="28" customFormat="false" ht="16" hidden="false" customHeight="false" outlineLevel="0" collapsed="false">
      <c r="A28" s="0" t="s">
        <v>73</v>
      </c>
      <c r="B28" s="0" t="s">
        <v>1951</v>
      </c>
      <c r="C28" s="1" t="n">
        <v>0.00157913011823373</v>
      </c>
      <c r="D28" s="2" t="n">
        <v>2.89868544108385</v>
      </c>
      <c r="E28" s="2" t="n">
        <f aca="false">2^D28</f>
        <v>7.45746572101382</v>
      </c>
      <c r="F28" s="0" t="s">
        <v>10</v>
      </c>
      <c r="G28" s="0" t="s">
        <v>10</v>
      </c>
    </row>
    <row r="29" customFormat="false" ht="16" hidden="false" customHeight="false" outlineLevel="0" collapsed="false">
      <c r="A29" s="0" t="s">
        <v>1984</v>
      </c>
      <c r="B29" s="0" t="s">
        <v>1951</v>
      </c>
      <c r="C29" s="1" t="n">
        <v>0.00464378389916871</v>
      </c>
      <c r="D29" s="2" t="n">
        <v>2.857278056712</v>
      </c>
      <c r="E29" s="2" t="n">
        <f aca="false">2^D29</f>
        <v>7.24646837203344</v>
      </c>
      <c r="F29" s="0" t="s">
        <v>10</v>
      </c>
      <c r="G29" s="0" t="s">
        <v>10</v>
      </c>
    </row>
    <row r="30" customFormat="false" ht="16" hidden="false" customHeight="false" outlineLevel="0" collapsed="false">
      <c r="A30" s="0" t="s">
        <v>14</v>
      </c>
      <c r="B30" s="0" t="s">
        <v>1951</v>
      </c>
      <c r="C30" s="1" t="n">
        <v>0.000748440357280986</v>
      </c>
      <c r="D30" s="2" t="n">
        <v>2.85415400829494</v>
      </c>
      <c r="E30" s="2" t="n">
        <f aca="false">2^D30</f>
        <v>7.2307936630377</v>
      </c>
      <c r="F30" s="0" t="s">
        <v>10</v>
      </c>
      <c r="G30" s="0" t="s">
        <v>10</v>
      </c>
    </row>
    <row r="31" customFormat="false" ht="16" hidden="false" customHeight="false" outlineLevel="0" collapsed="false">
      <c r="A31" s="0" t="s">
        <v>1985</v>
      </c>
      <c r="B31" s="0" t="s">
        <v>1986</v>
      </c>
      <c r="C31" s="1" t="n">
        <v>0.00107009450197264</v>
      </c>
      <c r="D31" s="2" t="n">
        <v>2.8517594298573</v>
      </c>
      <c r="E31" s="2" t="n">
        <f aca="false">2^D31</f>
        <v>7.21880198037568</v>
      </c>
      <c r="F31" s="0" t="s">
        <v>1987</v>
      </c>
      <c r="G31" s="0" t="s">
        <v>1988</v>
      </c>
    </row>
    <row r="32" customFormat="false" ht="16" hidden="false" customHeight="false" outlineLevel="0" collapsed="false">
      <c r="A32" s="0" t="s">
        <v>158</v>
      </c>
      <c r="B32" s="0" t="s">
        <v>1950</v>
      </c>
      <c r="C32" s="1" t="n">
        <v>0.00290194535107901</v>
      </c>
      <c r="D32" s="2" t="n">
        <v>2.84517048134431</v>
      </c>
      <c r="E32" s="2" t="n">
        <f aca="false">2^D32</f>
        <v>7.18590808205359</v>
      </c>
      <c r="F32" s="0" t="s">
        <v>10</v>
      </c>
      <c r="G32" s="0" t="s">
        <v>10</v>
      </c>
    </row>
    <row r="33" customFormat="false" ht="16" hidden="false" customHeight="false" outlineLevel="0" collapsed="false">
      <c r="A33" s="0" t="s">
        <v>45</v>
      </c>
      <c r="B33" s="0" t="s">
        <v>1966</v>
      </c>
      <c r="C33" s="1" t="n">
        <v>0.000267620620480105</v>
      </c>
      <c r="D33" s="2" t="n">
        <v>2.84093143611106</v>
      </c>
      <c r="E33" s="2" t="n">
        <f aca="false">2^D33</f>
        <v>7.1648248452925</v>
      </c>
      <c r="F33" s="0" t="s">
        <v>10</v>
      </c>
      <c r="G33" s="0" t="s">
        <v>10</v>
      </c>
    </row>
    <row r="34" customFormat="false" ht="16" hidden="false" customHeight="false" outlineLevel="0" collapsed="false">
      <c r="A34" s="0" t="s">
        <v>71</v>
      </c>
      <c r="B34" s="0" t="s">
        <v>1966</v>
      </c>
      <c r="C34" s="1" t="n">
        <v>3.82766566950053E-009</v>
      </c>
      <c r="D34" s="2" t="n">
        <v>2.82401464281653</v>
      </c>
      <c r="E34" s="2" t="n">
        <f aca="false">2^D34</f>
        <v>7.08130198884543</v>
      </c>
      <c r="F34" s="0" t="s">
        <v>10</v>
      </c>
      <c r="G34" s="0" t="s">
        <v>10</v>
      </c>
    </row>
    <row r="35" customFormat="false" ht="16" hidden="false" customHeight="false" outlineLevel="0" collapsed="false">
      <c r="A35" s="0" t="s">
        <v>86</v>
      </c>
      <c r="B35" s="0" t="s">
        <v>1966</v>
      </c>
      <c r="C35" s="1" t="n">
        <v>1.26766973404205E-008</v>
      </c>
      <c r="D35" s="2" t="n">
        <v>2.7734412353598</v>
      </c>
      <c r="E35" s="2" t="n">
        <f aca="false">2^D35</f>
        <v>6.83736875538037</v>
      </c>
      <c r="F35" s="0" t="s">
        <v>10</v>
      </c>
      <c r="G35" s="0" t="s">
        <v>10</v>
      </c>
    </row>
    <row r="36" customFormat="false" ht="16" hidden="false" customHeight="false" outlineLevel="0" collapsed="false">
      <c r="A36" s="0" t="s">
        <v>330</v>
      </c>
      <c r="B36" s="0" t="s">
        <v>1951</v>
      </c>
      <c r="C36" s="1" t="n">
        <v>6.35698226830894E-007</v>
      </c>
      <c r="D36" s="2" t="n">
        <v>2.77329149823794</v>
      </c>
      <c r="E36" s="2" t="n">
        <f aca="false">2^D36</f>
        <v>6.83665914263416</v>
      </c>
      <c r="F36" s="0" t="s">
        <v>1989</v>
      </c>
      <c r="G36" s="0" t="s">
        <v>10</v>
      </c>
    </row>
    <row r="37" customFormat="false" ht="16" hidden="false" customHeight="false" outlineLevel="0" collapsed="false">
      <c r="A37" s="0" t="s">
        <v>183</v>
      </c>
      <c r="B37" s="0" t="s">
        <v>1950</v>
      </c>
      <c r="C37" s="1" t="n">
        <v>0.00251082469778631</v>
      </c>
      <c r="D37" s="2" t="n">
        <v>2.76475393986867</v>
      </c>
      <c r="E37" s="2" t="n">
        <f aca="false">2^D37</f>
        <v>6.79632074174589</v>
      </c>
      <c r="F37" s="0" t="s">
        <v>10</v>
      </c>
      <c r="G37" s="0" t="s">
        <v>10</v>
      </c>
    </row>
    <row r="38" customFormat="false" ht="16" hidden="false" customHeight="false" outlineLevel="0" collapsed="false">
      <c r="A38" s="0" t="s">
        <v>1990</v>
      </c>
      <c r="B38" s="0" t="s">
        <v>1970</v>
      </c>
      <c r="C38" s="1" t="n">
        <v>3.40392300733398E-006</v>
      </c>
      <c r="D38" s="2" t="n">
        <v>2.74714746723514</v>
      </c>
      <c r="E38" s="2" t="n">
        <f aca="false">2^D38</f>
        <v>6.71388333142337</v>
      </c>
      <c r="F38" s="0" t="s">
        <v>1971</v>
      </c>
      <c r="G38" s="0" t="s">
        <v>10</v>
      </c>
    </row>
    <row r="39" customFormat="false" ht="16" hidden="false" customHeight="false" outlineLevel="0" collapsed="false">
      <c r="A39" s="0" t="s">
        <v>1991</v>
      </c>
      <c r="B39" s="0" t="s">
        <v>1992</v>
      </c>
      <c r="C39" s="1" t="n">
        <v>0.000580888735650121</v>
      </c>
      <c r="D39" s="2" t="n">
        <v>2.71836572142283</v>
      </c>
      <c r="E39" s="2" t="n">
        <f aca="false">2^D39</f>
        <v>6.58126868179237</v>
      </c>
      <c r="F39" s="0" t="s">
        <v>10</v>
      </c>
      <c r="G39" s="0" t="s">
        <v>10</v>
      </c>
    </row>
    <row r="40" customFormat="false" ht="16" hidden="false" customHeight="false" outlineLevel="0" collapsed="false">
      <c r="A40" s="0" t="s">
        <v>578</v>
      </c>
      <c r="B40" s="0" t="s">
        <v>1993</v>
      </c>
      <c r="C40" s="1" t="n">
        <v>5.21343808170873E-005</v>
      </c>
      <c r="D40" s="2" t="n">
        <v>2.71333557771959</v>
      </c>
      <c r="E40" s="2" t="n">
        <f aca="false">2^D40</f>
        <v>6.55836218989275</v>
      </c>
      <c r="F40" s="0" t="s">
        <v>10</v>
      </c>
      <c r="G40" s="0" t="s">
        <v>10</v>
      </c>
    </row>
    <row r="41" customFormat="false" ht="16" hidden="false" customHeight="false" outlineLevel="0" collapsed="false">
      <c r="A41" s="0" t="s">
        <v>231</v>
      </c>
      <c r="B41" s="0" t="s">
        <v>1994</v>
      </c>
      <c r="C41" s="1" t="n">
        <v>4.32516069812492E-005</v>
      </c>
      <c r="D41" s="2" t="n">
        <v>2.71192912564701</v>
      </c>
      <c r="E41" s="2" t="n">
        <f aca="false">2^D41</f>
        <v>6.5519717004652</v>
      </c>
      <c r="F41" s="0" t="s">
        <v>1995</v>
      </c>
      <c r="G41" s="0" t="s">
        <v>1996</v>
      </c>
    </row>
    <row r="42" customFormat="false" ht="16" hidden="false" customHeight="false" outlineLevel="0" collapsed="false">
      <c r="A42" s="0" t="s">
        <v>1997</v>
      </c>
      <c r="B42" s="0" t="s">
        <v>1998</v>
      </c>
      <c r="C42" s="1" t="n">
        <v>0.0491697967309256</v>
      </c>
      <c r="D42" s="2" t="n">
        <v>2.70130583897926</v>
      </c>
      <c r="E42" s="2" t="n">
        <f aca="false">2^D42</f>
        <v>6.50390344150729</v>
      </c>
      <c r="F42" s="0" t="s">
        <v>10</v>
      </c>
      <c r="G42" s="0" t="s">
        <v>10</v>
      </c>
    </row>
    <row r="43" customFormat="false" ht="16" hidden="false" customHeight="false" outlineLevel="0" collapsed="false">
      <c r="A43" s="0" t="s">
        <v>427</v>
      </c>
      <c r="B43" s="0" t="s">
        <v>1999</v>
      </c>
      <c r="C43" s="1" t="n">
        <v>3.10641747949811E-006</v>
      </c>
      <c r="D43" s="2" t="n">
        <v>2.69729796545949</v>
      </c>
      <c r="E43" s="2" t="n">
        <f aca="false">2^D43</f>
        <v>6.4858603709157</v>
      </c>
      <c r="F43" s="0" t="s">
        <v>2000</v>
      </c>
      <c r="G43" s="0" t="s">
        <v>10</v>
      </c>
    </row>
    <row r="44" customFormat="false" ht="16" hidden="false" customHeight="false" outlineLevel="0" collapsed="false">
      <c r="A44" s="0" t="s">
        <v>2001</v>
      </c>
      <c r="B44" s="0" t="s">
        <v>2002</v>
      </c>
      <c r="C44" s="1" t="n">
        <v>0.000448902571059783</v>
      </c>
      <c r="D44" s="2" t="n">
        <v>2.65228694969943</v>
      </c>
      <c r="E44" s="2" t="n">
        <f aca="false">2^D44</f>
        <v>6.28663040957102</v>
      </c>
      <c r="F44" s="0" t="s">
        <v>2003</v>
      </c>
      <c r="G44" s="0" t="s">
        <v>2004</v>
      </c>
    </row>
    <row r="45" customFormat="false" ht="16" hidden="false" customHeight="false" outlineLevel="0" collapsed="false">
      <c r="A45" s="0" t="s">
        <v>2005</v>
      </c>
      <c r="B45" s="0" t="s">
        <v>1970</v>
      </c>
      <c r="C45" s="1" t="n">
        <v>2.41634794314849E-006</v>
      </c>
      <c r="D45" s="2" t="n">
        <v>2.64116081652891</v>
      </c>
      <c r="E45" s="2" t="n">
        <f aca="false">2^D45</f>
        <v>6.23833408626362</v>
      </c>
      <c r="F45" s="0" t="s">
        <v>1971</v>
      </c>
      <c r="G45" s="0" t="s">
        <v>10</v>
      </c>
    </row>
    <row r="46" customFormat="false" ht="16" hidden="false" customHeight="false" outlineLevel="0" collapsed="false">
      <c r="A46" s="0" t="s">
        <v>201</v>
      </c>
      <c r="B46" s="0" t="s">
        <v>2006</v>
      </c>
      <c r="C46" s="1" t="n">
        <v>2.95402710653289E-007</v>
      </c>
      <c r="D46" s="2" t="n">
        <v>2.63763709323498</v>
      </c>
      <c r="E46" s="2" t="n">
        <f aca="false">2^D46</f>
        <v>6.22311580444313</v>
      </c>
      <c r="F46" s="0" t="s">
        <v>10</v>
      </c>
      <c r="G46" s="0" t="s">
        <v>10</v>
      </c>
    </row>
    <row r="47" customFormat="false" ht="16" hidden="false" customHeight="false" outlineLevel="0" collapsed="false">
      <c r="A47" s="0" t="s">
        <v>117</v>
      </c>
      <c r="B47" s="0" t="s">
        <v>1951</v>
      </c>
      <c r="C47" s="1" t="n">
        <v>0.0193947369085688</v>
      </c>
      <c r="D47" s="2" t="n">
        <v>2.61814572275515</v>
      </c>
      <c r="E47" s="2" t="n">
        <f aca="false">2^D47</f>
        <v>6.139604497662</v>
      </c>
      <c r="F47" s="0" t="s">
        <v>10</v>
      </c>
      <c r="G47" s="0" t="s">
        <v>10</v>
      </c>
    </row>
    <row r="48" customFormat="false" ht="16" hidden="false" customHeight="false" outlineLevel="0" collapsed="false">
      <c r="A48" s="0" t="s">
        <v>1020</v>
      </c>
      <c r="B48" s="0" t="s">
        <v>2007</v>
      </c>
      <c r="C48" s="1" t="n">
        <v>2.67142051108467E-008</v>
      </c>
      <c r="D48" s="2" t="n">
        <v>2.6168373791956</v>
      </c>
      <c r="E48" s="2" t="n">
        <f aca="false">2^D48</f>
        <v>6.13403916989383</v>
      </c>
      <c r="F48" s="0" t="s">
        <v>10</v>
      </c>
      <c r="G48" s="0" t="s">
        <v>10</v>
      </c>
    </row>
    <row r="49" customFormat="false" ht="16" hidden="false" customHeight="false" outlineLevel="0" collapsed="false">
      <c r="A49" s="0" t="s">
        <v>458</v>
      </c>
      <c r="B49" s="0" t="s">
        <v>1959</v>
      </c>
      <c r="C49" s="1" t="n">
        <v>7.44388406298706E-006</v>
      </c>
      <c r="D49" s="2" t="n">
        <v>2.57981014673094</v>
      </c>
      <c r="E49" s="2" t="n">
        <f aca="false">2^D49</f>
        <v>5.97861018004122</v>
      </c>
      <c r="F49" s="0" t="s">
        <v>10</v>
      </c>
      <c r="G49" s="0" t="s">
        <v>10</v>
      </c>
    </row>
    <row r="50" customFormat="false" ht="16" hidden="false" customHeight="false" outlineLevel="0" collapsed="false">
      <c r="A50" s="0" t="s">
        <v>131</v>
      </c>
      <c r="B50" s="0" t="s">
        <v>2008</v>
      </c>
      <c r="C50" s="1" t="n">
        <v>6.79124115074681E-007</v>
      </c>
      <c r="D50" s="2" t="n">
        <v>2.56111419884889</v>
      </c>
      <c r="E50" s="2" t="n">
        <f aca="false">2^D50</f>
        <v>5.90163296310231</v>
      </c>
      <c r="F50" s="0" t="s">
        <v>10</v>
      </c>
      <c r="G50" s="0" t="s">
        <v>2009</v>
      </c>
    </row>
    <row r="51" customFormat="false" ht="16" hidden="false" customHeight="false" outlineLevel="0" collapsed="false">
      <c r="A51" s="0" t="s">
        <v>177</v>
      </c>
      <c r="B51" s="0" t="s">
        <v>2010</v>
      </c>
      <c r="C51" s="1" t="n">
        <v>0.0032860790047879</v>
      </c>
      <c r="D51" s="2" t="n">
        <v>2.55778367987683</v>
      </c>
      <c r="E51" s="2" t="n">
        <f aca="false">2^D51</f>
        <v>5.88802452217144</v>
      </c>
      <c r="F51" s="0" t="s">
        <v>2011</v>
      </c>
      <c r="G51" s="0" t="s">
        <v>2012</v>
      </c>
    </row>
    <row r="52" customFormat="false" ht="16" hidden="false" customHeight="false" outlineLevel="0" collapsed="false">
      <c r="A52" s="0" t="s">
        <v>12</v>
      </c>
      <c r="B52" s="0" t="s">
        <v>1951</v>
      </c>
      <c r="C52" s="1" t="n">
        <v>0.00269878150400589</v>
      </c>
      <c r="D52" s="2" t="n">
        <v>2.55251679498966</v>
      </c>
      <c r="E52" s="2" t="n">
        <f aca="false">2^D52</f>
        <v>5.86656814505817</v>
      </c>
      <c r="F52" s="0" t="s">
        <v>10</v>
      </c>
      <c r="G52" s="0" t="s">
        <v>10</v>
      </c>
    </row>
    <row r="53" customFormat="false" ht="16" hidden="false" customHeight="false" outlineLevel="0" collapsed="false">
      <c r="A53" s="0" t="s">
        <v>2013</v>
      </c>
      <c r="B53" s="0" t="s">
        <v>2014</v>
      </c>
      <c r="C53" s="1" t="n">
        <v>0.0297497398384348</v>
      </c>
      <c r="D53" s="2" t="n">
        <v>2.54713368373785</v>
      </c>
      <c r="E53" s="2" t="n">
        <f aca="false">2^D53</f>
        <v>5.84471907540737</v>
      </c>
      <c r="F53" s="0" t="s">
        <v>10</v>
      </c>
      <c r="G53" s="0" t="s">
        <v>10</v>
      </c>
    </row>
    <row r="54" customFormat="false" ht="16" hidden="false" customHeight="false" outlineLevel="0" collapsed="false">
      <c r="A54" s="0" t="s">
        <v>423</v>
      </c>
      <c r="B54" s="0" t="s">
        <v>2015</v>
      </c>
      <c r="C54" s="1" t="n">
        <v>0.000206159356540639</v>
      </c>
      <c r="D54" s="2" t="n">
        <v>2.53962731379404</v>
      </c>
      <c r="E54" s="2" t="n">
        <f aca="false">2^D54</f>
        <v>5.81438786541598</v>
      </c>
      <c r="F54" s="0" t="s">
        <v>1995</v>
      </c>
      <c r="G54" s="0" t="s">
        <v>1996</v>
      </c>
    </row>
    <row r="55" customFormat="false" ht="16" hidden="false" customHeight="false" outlineLevel="0" collapsed="false">
      <c r="A55" s="0" t="s">
        <v>2016</v>
      </c>
      <c r="B55" s="0" t="s">
        <v>2017</v>
      </c>
      <c r="C55" s="1" t="n">
        <v>0.00720745777229755</v>
      </c>
      <c r="D55" s="2" t="n">
        <v>2.52641667476928</v>
      </c>
      <c r="E55" s="2" t="n">
        <f aca="false">2^D55</f>
        <v>5.76138902054401</v>
      </c>
      <c r="F55" s="0" t="s">
        <v>10</v>
      </c>
      <c r="G55" s="0" t="s">
        <v>10</v>
      </c>
    </row>
    <row r="56" customFormat="false" ht="16" hidden="false" customHeight="false" outlineLevel="0" collapsed="false">
      <c r="A56" s="0" t="s">
        <v>136</v>
      </c>
      <c r="B56" s="0" t="s">
        <v>1959</v>
      </c>
      <c r="C56" s="1" t="n">
        <v>9.28937516079792E-006</v>
      </c>
      <c r="D56" s="2" t="n">
        <v>2.51871447424019</v>
      </c>
      <c r="E56" s="2" t="n">
        <f aca="false">2^D56</f>
        <v>5.73071231609567</v>
      </c>
      <c r="F56" s="0" t="s">
        <v>10</v>
      </c>
      <c r="G56" s="0" t="s">
        <v>10</v>
      </c>
    </row>
    <row r="57" customFormat="false" ht="16" hidden="false" customHeight="false" outlineLevel="0" collapsed="false">
      <c r="A57" s="0" t="s">
        <v>84</v>
      </c>
      <c r="B57" s="0" t="s">
        <v>2018</v>
      </c>
      <c r="C57" s="1" t="n">
        <v>5.51864492493025E-006</v>
      </c>
      <c r="D57" s="2" t="n">
        <v>2.51834662354604</v>
      </c>
      <c r="E57" s="2" t="n">
        <f aca="false">2^D57</f>
        <v>5.72925131587226</v>
      </c>
      <c r="F57" s="0" t="s">
        <v>10</v>
      </c>
      <c r="G57" s="0" t="s">
        <v>10</v>
      </c>
    </row>
    <row r="58" customFormat="false" ht="16" hidden="false" customHeight="false" outlineLevel="0" collapsed="false">
      <c r="A58" s="0" t="s">
        <v>311</v>
      </c>
      <c r="B58" s="0" t="s">
        <v>2019</v>
      </c>
      <c r="C58" s="1" t="n">
        <v>0.00704917667401226</v>
      </c>
      <c r="D58" s="2" t="n">
        <v>2.5017642578078</v>
      </c>
      <c r="E58" s="2" t="n">
        <f aca="false">2^D58</f>
        <v>5.66377619335194</v>
      </c>
      <c r="F58" s="0" t="s">
        <v>2020</v>
      </c>
      <c r="G58" s="0" t="s">
        <v>2021</v>
      </c>
    </row>
    <row r="59" customFormat="false" ht="16" hidden="false" customHeight="false" outlineLevel="0" collapsed="false">
      <c r="A59" s="0" t="s">
        <v>2022</v>
      </c>
      <c r="B59" s="0" t="s">
        <v>2023</v>
      </c>
      <c r="C59" s="1" t="n">
        <v>0.0214810961139264</v>
      </c>
      <c r="D59" s="2" t="n">
        <v>2.49520604020737</v>
      </c>
      <c r="E59" s="2" t="n">
        <f aca="false">2^D59</f>
        <v>5.63808817333743</v>
      </c>
      <c r="F59" s="0" t="s">
        <v>10</v>
      </c>
      <c r="G59" s="0" t="s">
        <v>10</v>
      </c>
    </row>
    <row r="60" customFormat="false" ht="16" hidden="false" customHeight="false" outlineLevel="0" collapsed="false">
      <c r="A60" s="0" t="s">
        <v>528</v>
      </c>
      <c r="B60" s="0" t="s">
        <v>2024</v>
      </c>
      <c r="C60" s="1" t="n">
        <v>2.35064447052327E-007</v>
      </c>
      <c r="D60" s="2" t="n">
        <v>2.49473845083546</v>
      </c>
      <c r="E60" s="2" t="n">
        <f aca="false">2^D60</f>
        <v>5.63626111851694</v>
      </c>
      <c r="F60" s="0" t="s">
        <v>2025</v>
      </c>
      <c r="G60" s="0" t="s">
        <v>2026</v>
      </c>
    </row>
    <row r="61" customFormat="false" ht="16" hidden="false" customHeight="false" outlineLevel="0" collapsed="false">
      <c r="A61" s="0" t="s">
        <v>2027</v>
      </c>
      <c r="B61" s="0" t="s">
        <v>1951</v>
      </c>
      <c r="C61" s="1" t="n">
        <v>0.0106033592888138</v>
      </c>
      <c r="D61" s="2" t="n">
        <v>2.4873303996354</v>
      </c>
      <c r="E61" s="2" t="n">
        <f aca="false">2^D61</f>
        <v>5.60739382981185</v>
      </c>
      <c r="F61" s="0" t="s">
        <v>10</v>
      </c>
      <c r="G61" s="0" t="s">
        <v>10</v>
      </c>
    </row>
    <row r="62" customFormat="false" ht="16" hidden="false" customHeight="false" outlineLevel="0" collapsed="false">
      <c r="A62" s="0" t="s">
        <v>2028</v>
      </c>
      <c r="B62" s="0" t="s">
        <v>2029</v>
      </c>
      <c r="C62" s="1" t="n">
        <v>0.0072544450532079</v>
      </c>
      <c r="D62" s="2" t="n">
        <v>2.46893821120691</v>
      </c>
      <c r="E62" s="2" t="n">
        <f aca="false">2^D62</f>
        <v>5.53636174379849</v>
      </c>
      <c r="F62" s="0" t="s">
        <v>2030</v>
      </c>
      <c r="G62" s="0" t="s">
        <v>10</v>
      </c>
    </row>
    <row r="63" customFormat="false" ht="16" hidden="false" customHeight="false" outlineLevel="0" collapsed="false">
      <c r="A63" s="0" t="s">
        <v>2031</v>
      </c>
      <c r="B63" s="0" t="s">
        <v>1951</v>
      </c>
      <c r="C63" s="1" t="n">
        <v>0.00662295823973606</v>
      </c>
      <c r="D63" s="2" t="n">
        <v>2.42447646019143</v>
      </c>
      <c r="E63" s="2" t="n">
        <f aca="false">2^D63</f>
        <v>5.36834153937713</v>
      </c>
      <c r="F63" s="0" t="s">
        <v>10</v>
      </c>
      <c r="G63" s="0" t="s">
        <v>10</v>
      </c>
    </row>
    <row r="64" customFormat="false" ht="16" hidden="false" customHeight="false" outlineLevel="0" collapsed="false">
      <c r="A64" s="0" t="s">
        <v>2032</v>
      </c>
      <c r="B64" s="0" t="s">
        <v>2033</v>
      </c>
      <c r="C64" s="1" t="n">
        <v>0.00183341309656886</v>
      </c>
      <c r="D64" s="2" t="n">
        <v>2.42099114841927</v>
      </c>
      <c r="E64" s="2" t="n">
        <f aca="false">2^D64</f>
        <v>5.35538817010612</v>
      </c>
      <c r="F64" s="0" t="s">
        <v>10</v>
      </c>
      <c r="G64" s="0" t="s">
        <v>10</v>
      </c>
    </row>
    <row r="65" customFormat="false" ht="16" hidden="false" customHeight="false" outlineLevel="0" collapsed="false">
      <c r="A65" s="0" t="s">
        <v>68</v>
      </c>
      <c r="B65" s="0" t="s">
        <v>1950</v>
      </c>
      <c r="C65" s="1" t="n">
        <v>0.0013188521011914</v>
      </c>
      <c r="D65" s="2" t="n">
        <v>2.41226939133463</v>
      </c>
      <c r="E65" s="2" t="n">
        <f aca="false">2^D65</f>
        <v>5.32311004438963</v>
      </c>
      <c r="F65" s="0" t="s">
        <v>10</v>
      </c>
      <c r="G65" s="0" t="s">
        <v>10</v>
      </c>
    </row>
    <row r="66" customFormat="false" ht="16" hidden="false" customHeight="false" outlineLevel="0" collapsed="false">
      <c r="A66" s="0" t="s">
        <v>2034</v>
      </c>
      <c r="B66" s="0" t="s">
        <v>1950</v>
      </c>
      <c r="C66" s="1" t="n">
        <v>0.00450103136779112</v>
      </c>
      <c r="D66" s="2" t="n">
        <v>2.38595358297196</v>
      </c>
      <c r="E66" s="2" t="n">
        <f aca="false">2^D66</f>
        <v>5.2268928436945</v>
      </c>
      <c r="F66" s="0" t="s">
        <v>10</v>
      </c>
      <c r="G66" s="0" t="s">
        <v>10</v>
      </c>
    </row>
    <row r="67" customFormat="false" ht="16" hidden="false" customHeight="false" outlineLevel="0" collapsed="false">
      <c r="A67" s="0" t="s">
        <v>130</v>
      </c>
      <c r="B67" s="0" t="s">
        <v>1950</v>
      </c>
      <c r="C67" s="1" t="n">
        <v>0.0059877953525455</v>
      </c>
      <c r="D67" s="2" t="n">
        <v>2.37716330926586</v>
      </c>
      <c r="E67" s="2" t="n">
        <f aca="false">2^D67</f>
        <v>5.19514245403247</v>
      </c>
      <c r="F67" s="0" t="s">
        <v>10</v>
      </c>
      <c r="G67" s="0" t="s">
        <v>10</v>
      </c>
    </row>
    <row r="68" customFormat="false" ht="16" hidden="false" customHeight="false" outlineLevel="0" collapsed="false">
      <c r="A68" s="0" t="s">
        <v>152</v>
      </c>
      <c r="B68" s="0" t="s">
        <v>1951</v>
      </c>
      <c r="C68" s="1" t="n">
        <v>1.88722344790232E-006</v>
      </c>
      <c r="D68" s="2" t="n">
        <v>2.37715402232527</v>
      </c>
      <c r="E68" s="2" t="n">
        <f aca="false">2^D68</f>
        <v>5.19510901188241</v>
      </c>
      <c r="F68" s="0" t="s">
        <v>10</v>
      </c>
      <c r="G68" s="0" t="s">
        <v>10</v>
      </c>
    </row>
    <row r="69" customFormat="false" ht="16" hidden="false" customHeight="false" outlineLevel="0" collapsed="false">
      <c r="A69" s="0" t="s">
        <v>791</v>
      </c>
      <c r="B69" s="0" t="s">
        <v>1959</v>
      </c>
      <c r="C69" s="1" t="n">
        <v>1.80907532467856E-007</v>
      </c>
      <c r="D69" s="2" t="n">
        <v>2.36686367259403</v>
      </c>
      <c r="E69" s="2" t="n">
        <f aca="false">2^D69</f>
        <v>5.1581855570705</v>
      </c>
      <c r="F69" s="0" t="s">
        <v>10</v>
      </c>
      <c r="G69" s="0" t="s">
        <v>10</v>
      </c>
    </row>
    <row r="70" customFormat="false" ht="16" hidden="false" customHeight="false" outlineLevel="0" collapsed="false">
      <c r="A70" s="0" t="s">
        <v>2035</v>
      </c>
      <c r="B70" s="0" t="s">
        <v>1954</v>
      </c>
      <c r="C70" s="1" t="n">
        <v>0.00109466700435198</v>
      </c>
      <c r="D70" s="2" t="n">
        <v>2.36673786770044</v>
      </c>
      <c r="E70" s="2" t="n">
        <f aca="false">2^D70</f>
        <v>5.15773577615769</v>
      </c>
      <c r="F70" s="0" t="s">
        <v>2036</v>
      </c>
      <c r="G70" s="0" t="s">
        <v>10</v>
      </c>
    </row>
    <row r="71" customFormat="false" ht="16" hidden="false" customHeight="false" outlineLevel="0" collapsed="false">
      <c r="A71" s="0" t="s">
        <v>208</v>
      </c>
      <c r="B71" s="0" t="s">
        <v>2037</v>
      </c>
      <c r="C71" s="1" t="n">
        <v>0.000363184043965412</v>
      </c>
      <c r="D71" s="2" t="n">
        <v>2.36611854718151</v>
      </c>
      <c r="E71" s="2" t="n">
        <f aca="false">2^D71</f>
        <v>5.15552213711285</v>
      </c>
      <c r="F71" s="0" t="s">
        <v>2038</v>
      </c>
      <c r="G71" s="0" t="s">
        <v>10</v>
      </c>
    </row>
    <row r="72" customFormat="false" ht="16" hidden="false" customHeight="false" outlineLevel="0" collapsed="false">
      <c r="A72" s="0" t="s">
        <v>583</v>
      </c>
      <c r="B72" s="0" t="s">
        <v>2039</v>
      </c>
      <c r="C72" s="1" t="n">
        <v>3.62272946526588E-005</v>
      </c>
      <c r="D72" s="2" t="n">
        <v>2.35866390164089</v>
      </c>
      <c r="E72" s="2" t="n">
        <f aca="false">2^D72</f>
        <v>5.12895140246168</v>
      </c>
      <c r="F72" s="0" t="s">
        <v>2003</v>
      </c>
      <c r="G72" s="0" t="s">
        <v>2004</v>
      </c>
    </row>
    <row r="73" customFormat="false" ht="16" hidden="false" customHeight="false" outlineLevel="0" collapsed="false">
      <c r="A73" s="0" t="s">
        <v>2040</v>
      </c>
      <c r="B73" s="0" t="s">
        <v>2041</v>
      </c>
      <c r="C73" s="1" t="n">
        <v>0.0214810961139264</v>
      </c>
      <c r="D73" s="2" t="n">
        <v>2.34095429612708</v>
      </c>
      <c r="E73" s="2" t="n">
        <f aca="false">2^D73</f>
        <v>5.06637651202186</v>
      </c>
      <c r="F73" s="0" t="s">
        <v>10</v>
      </c>
      <c r="G73" s="0" t="s">
        <v>10</v>
      </c>
    </row>
    <row r="74" customFormat="false" ht="16" hidden="false" customHeight="false" outlineLevel="0" collapsed="false">
      <c r="A74" s="0" t="s">
        <v>2042</v>
      </c>
      <c r="B74" s="0" t="s">
        <v>1954</v>
      </c>
      <c r="C74" s="1" t="n">
        <v>8.10060775508115E-005</v>
      </c>
      <c r="D74" s="2" t="n">
        <v>2.3389570786879</v>
      </c>
      <c r="E74" s="2" t="n">
        <f aca="false">2^D74</f>
        <v>5.05936764701015</v>
      </c>
      <c r="F74" s="0" t="s">
        <v>10</v>
      </c>
      <c r="G74" s="0" t="s">
        <v>10</v>
      </c>
    </row>
    <row r="75" customFormat="false" ht="16" hidden="false" customHeight="false" outlineLevel="0" collapsed="false">
      <c r="A75" s="0" t="s">
        <v>139</v>
      </c>
      <c r="B75" s="0" t="s">
        <v>1951</v>
      </c>
      <c r="C75" s="1" t="n">
        <v>0.0213748436761085</v>
      </c>
      <c r="D75" s="2" t="n">
        <v>2.33854871907032</v>
      </c>
      <c r="E75" s="2" t="n">
        <f aca="false">2^D75</f>
        <v>5.05793577886988</v>
      </c>
      <c r="F75" s="0" t="s">
        <v>10</v>
      </c>
      <c r="G75" s="0" t="s">
        <v>10</v>
      </c>
    </row>
    <row r="76" customFormat="false" ht="16" hidden="false" customHeight="false" outlineLevel="0" collapsed="false">
      <c r="A76" s="0" t="s">
        <v>162</v>
      </c>
      <c r="B76" s="0" t="s">
        <v>1954</v>
      </c>
      <c r="C76" s="1" t="n">
        <v>1.80907532467856E-007</v>
      </c>
      <c r="D76" s="2" t="n">
        <v>2.33821825489927</v>
      </c>
      <c r="E76" s="2" t="n">
        <f aca="false">2^D76</f>
        <v>5.05677733922164</v>
      </c>
      <c r="F76" s="0" t="s">
        <v>10</v>
      </c>
      <c r="G76" s="0" t="s">
        <v>10</v>
      </c>
    </row>
    <row r="77" customFormat="false" ht="16" hidden="false" customHeight="false" outlineLevel="0" collapsed="false">
      <c r="A77" s="0" t="s">
        <v>81</v>
      </c>
      <c r="B77" s="0" t="s">
        <v>1954</v>
      </c>
      <c r="C77" s="1" t="n">
        <v>0.000185568390307571</v>
      </c>
      <c r="D77" s="2" t="n">
        <v>2.33498388286006</v>
      </c>
      <c r="E77" s="2" t="n">
        <f aca="false">2^D77</f>
        <v>5.04545326947613</v>
      </c>
      <c r="F77" s="0" t="s">
        <v>10</v>
      </c>
      <c r="G77" s="0" t="s">
        <v>10</v>
      </c>
    </row>
    <row r="78" customFormat="false" ht="16" hidden="false" customHeight="false" outlineLevel="0" collapsed="false">
      <c r="A78" s="0" t="s">
        <v>410</v>
      </c>
      <c r="B78" s="0" t="s">
        <v>2043</v>
      </c>
      <c r="C78" s="1" t="n">
        <v>7.65299459628901E-005</v>
      </c>
      <c r="D78" s="2" t="n">
        <v>2.33090586003342</v>
      </c>
      <c r="E78" s="2" t="n">
        <f aca="false">2^D78</f>
        <v>5.03121157572615</v>
      </c>
      <c r="F78" s="0" t="s">
        <v>2044</v>
      </c>
      <c r="G78" s="0" t="s">
        <v>2009</v>
      </c>
    </row>
    <row r="79" customFormat="false" ht="16" hidden="false" customHeight="false" outlineLevel="0" collapsed="false">
      <c r="A79" s="0" t="s">
        <v>64</v>
      </c>
      <c r="B79" s="0" t="s">
        <v>2045</v>
      </c>
      <c r="C79" s="1" t="n">
        <v>0.00356025868973729</v>
      </c>
      <c r="D79" s="2" t="n">
        <v>2.32554375022666</v>
      </c>
      <c r="E79" s="2" t="n">
        <f aca="false">2^D79</f>
        <v>5.01254662200926</v>
      </c>
      <c r="F79" s="0" t="s">
        <v>10</v>
      </c>
      <c r="G79" s="0" t="s">
        <v>10</v>
      </c>
    </row>
    <row r="80" customFormat="false" ht="16" hidden="false" customHeight="false" outlineLevel="0" collapsed="false">
      <c r="A80" s="0" t="s">
        <v>2046</v>
      </c>
      <c r="B80" s="0" t="s">
        <v>2041</v>
      </c>
      <c r="C80" s="1" t="n">
        <v>0.0149049517455759</v>
      </c>
      <c r="D80" s="2" t="n">
        <v>2.31236036956784</v>
      </c>
      <c r="E80" s="2" t="n">
        <f aca="false">2^D80</f>
        <v>4.96695050150526</v>
      </c>
      <c r="F80" s="0" t="s">
        <v>10</v>
      </c>
      <c r="G80" s="0" t="s">
        <v>10</v>
      </c>
    </row>
    <row r="81" customFormat="false" ht="16" hidden="false" customHeight="false" outlineLevel="0" collapsed="false">
      <c r="A81" s="0" t="s">
        <v>2047</v>
      </c>
      <c r="B81" s="0" t="s">
        <v>2048</v>
      </c>
      <c r="C81" s="1" t="n">
        <v>0.00187757710458574</v>
      </c>
      <c r="D81" s="2" t="n">
        <v>2.30997935357734</v>
      </c>
      <c r="E81" s="2" t="n">
        <f aca="false">2^D81</f>
        <v>4.95875983438829</v>
      </c>
      <c r="F81" s="0" t="s">
        <v>10</v>
      </c>
      <c r="G81" s="0" t="s">
        <v>10</v>
      </c>
    </row>
    <row r="82" customFormat="false" ht="16" hidden="false" customHeight="false" outlineLevel="0" collapsed="false">
      <c r="A82" s="0" t="s">
        <v>133</v>
      </c>
      <c r="B82" s="0" t="s">
        <v>1959</v>
      </c>
      <c r="C82" s="1" t="n">
        <v>6.93031809305812E-005</v>
      </c>
      <c r="D82" s="2" t="n">
        <v>2.30638153290736</v>
      </c>
      <c r="E82" s="2" t="n">
        <f aca="false">2^D82</f>
        <v>4.94640899042672</v>
      </c>
      <c r="F82" s="0" t="s">
        <v>10</v>
      </c>
      <c r="G82" s="0" t="s">
        <v>10</v>
      </c>
    </row>
    <row r="83" customFormat="false" ht="16" hidden="false" customHeight="false" outlineLevel="0" collapsed="false">
      <c r="A83" s="0" t="s">
        <v>50</v>
      </c>
      <c r="B83" s="0" t="s">
        <v>2049</v>
      </c>
      <c r="C83" s="1" t="n">
        <v>0.00650825745120525</v>
      </c>
      <c r="D83" s="2" t="n">
        <v>2.30542583699082</v>
      </c>
      <c r="E83" s="2" t="n">
        <f aca="false">2^D83</f>
        <v>4.94313338655597</v>
      </c>
      <c r="F83" s="0" t="s">
        <v>2050</v>
      </c>
      <c r="G83" s="0" t="s">
        <v>2051</v>
      </c>
    </row>
    <row r="84" customFormat="false" ht="16" hidden="false" customHeight="false" outlineLevel="0" collapsed="false">
      <c r="A84" s="0" t="s">
        <v>2052</v>
      </c>
      <c r="B84" s="0" t="s">
        <v>2053</v>
      </c>
      <c r="C84" s="1" t="n">
        <v>0.0191200949127081</v>
      </c>
      <c r="D84" s="2" t="n">
        <v>2.30063134593536</v>
      </c>
      <c r="E84" s="2" t="n">
        <f aca="false">2^D84</f>
        <v>4.92673319727078</v>
      </c>
      <c r="F84" s="0" t="s">
        <v>1995</v>
      </c>
      <c r="G84" s="0" t="s">
        <v>1996</v>
      </c>
    </row>
    <row r="85" customFormat="false" ht="16" hidden="false" customHeight="false" outlineLevel="0" collapsed="false">
      <c r="A85" s="0" t="s">
        <v>581</v>
      </c>
      <c r="B85" s="0" t="s">
        <v>2054</v>
      </c>
      <c r="C85" s="1" t="n">
        <v>3.40392300733398E-006</v>
      </c>
      <c r="D85" s="2" t="n">
        <v>2.29800147552479</v>
      </c>
      <c r="E85" s="2" t="n">
        <f aca="false">2^D85</f>
        <v>4.91776049868406</v>
      </c>
      <c r="F85" s="0" t="s">
        <v>10</v>
      </c>
      <c r="G85" s="0" t="s">
        <v>10</v>
      </c>
    </row>
    <row r="86" customFormat="false" ht="16" hidden="false" customHeight="false" outlineLevel="0" collapsed="false">
      <c r="A86" s="0" t="s">
        <v>2055</v>
      </c>
      <c r="B86" s="0" t="s">
        <v>2056</v>
      </c>
      <c r="C86" s="1" t="n">
        <v>0.000258904968891367</v>
      </c>
      <c r="D86" s="2" t="n">
        <v>2.29548223629654</v>
      </c>
      <c r="E86" s="2" t="n">
        <f aca="false">2^D86</f>
        <v>4.90918058107517</v>
      </c>
      <c r="F86" s="0" t="s">
        <v>10</v>
      </c>
      <c r="G86" s="0" t="s">
        <v>10</v>
      </c>
    </row>
    <row r="87" customFormat="false" ht="16" hidden="false" customHeight="false" outlineLevel="0" collapsed="false">
      <c r="A87" s="0" t="s">
        <v>2057</v>
      </c>
      <c r="B87" s="0" t="s">
        <v>1951</v>
      </c>
      <c r="C87" s="1" t="n">
        <v>2.11725179467124E-005</v>
      </c>
      <c r="D87" s="2" t="n">
        <v>2.29423476371752</v>
      </c>
      <c r="E87" s="2" t="n">
        <f aca="false">2^D87</f>
        <v>4.90493753520354</v>
      </c>
      <c r="F87" s="0" t="s">
        <v>10</v>
      </c>
      <c r="G87" s="0" t="s">
        <v>10</v>
      </c>
    </row>
    <row r="88" customFormat="false" ht="16" hidden="false" customHeight="false" outlineLevel="0" collapsed="false">
      <c r="A88" s="0" t="s">
        <v>2058</v>
      </c>
      <c r="B88" s="0" t="s">
        <v>1950</v>
      </c>
      <c r="C88" s="1" t="n">
        <v>0.0151463433119062</v>
      </c>
      <c r="D88" s="2" t="n">
        <v>2.27157312593728</v>
      </c>
      <c r="E88" s="2" t="n">
        <f aca="false">2^D88</f>
        <v>4.82849346827196</v>
      </c>
      <c r="F88" s="0" t="s">
        <v>2059</v>
      </c>
      <c r="G88" s="0" t="s">
        <v>10</v>
      </c>
    </row>
    <row r="89" customFormat="false" ht="16" hidden="false" customHeight="false" outlineLevel="0" collapsed="false">
      <c r="A89" s="0" t="s">
        <v>2060</v>
      </c>
      <c r="B89" s="0" t="s">
        <v>1951</v>
      </c>
      <c r="C89" s="1" t="n">
        <v>0.0178600112930599</v>
      </c>
      <c r="D89" s="2" t="n">
        <v>2.27033798943907</v>
      </c>
      <c r="E89" s="2" t="n">
        <f aca="false">2^D89</f>
        <v>4.82436141253285</v>
      </c>
      <c r="F89" s="0" t="s">
        <v>10</v>
      </c>
      <c r="G89" s="0" t="s">
        <v>10</v>
      </c>
    </row>
    <row r="90" customFormat="false" ht="16" hidden="false" customHeight="false" outlineLevel="0" collapsed="false">
      <c r="A90" s="0" t="s">
        <v>2061</v>
      </c>
      <c r="B90" s="0" t="s">
        <v>2062</v>
      </c>
      <c r="C90" s="1" t="n">
        <v>0.00164797056395657</v>
      </c>
      <c r="D90" s="2" t="n">
        <v>2.26088729765288</v>
      </c>
      <c r="E90" s="2" t="n">
        <f aca="false">2^D90</f>
        <v>4.79286165566742</v>
      </c>
      <c r="F90" s="0" t="s">
        <v>10</v>
      </c>
      <c r="G90" s="0" t="s">
        <v>2009</v>
      </c>
    </row>
    <row r="91" customFormat="false" ht="16" hidden="false" customHeight="false" outlineLevel="0" collapsed="false">
      <c r="A91" s="0" t="s">
        <v>2063</v>
      </c>
      <c r="B91" s="0" t="s">
        <v>2064</v>
      </c>
      <c r="C91" s="1" t="n">
        <v>3.86685257223778E-005</v>
      </c>
      <c r="D91" s="2" t="n">
        <v>2.25963100974306</v>
      </c>
      <c r="E91" s="2" t="n">
        <f aca="false">2^D91</f>
        <v>4.78868988469168</v>
      </c>
      <c r="F91" s="0" t="s">
        <v>10</v>
      </c>
      <c r="G91" s="0" t="s">
        <v>10</v>
      </c>
    </row>
    <row r="92" customFormat="false" ht="16" hidden="false" customHeight="false" outlineLevel="0" collapsed="false">
      <c r="A92" s="0" t="s">
        <v>2065</v>
      </c>
      <c r="B92" s="0" t="s">
        <v>1950</v>
      </c>
      <c r="C92" s="1" t="n">
        <v>0.000973674751526105</v>
      </c>
      <c r="D92" s="2" t="n">
        <v>2.25944336659428</v>
      </c>
      <c r="E92" s="2" t="n">
        <f aca="false">2^D92</f>
        <v>4.78806708750312</v>
      </c>
      <c r="F92" s="0" t="s">
        <v>10</v>
      </c>
      <c r="G92" s="0" t="s">
        <v>10</v>
      </c>
    </row>
    <row r="93" customFormat="false" ht="16" hidden="false" customHeight="false" outlineLevel="0" collapsed="false">
      <c r="A93" s="0" t="s">
        <v>153</v>
      </c>
      <c r="B93" s="0" t="s">
        <v>2066</v>
      </c>
      <c r="C93" s="1" t="n">
        <v>0.0203522915556917</v>
      </c>
      <c r="D93" s="2" t="n">
        <v>2.25785628110876</v>
      </c>
      <c r="E93" s="2" t="n">
        <f aca="false">2^D93</f>
        <v>4.78280270848516</v>
      </c>
      <c r="F93" s="0" t="s">
        <v>2067</v>
      </c>
      <c r="G93" s="0" t="s">
        <v>2068</v>
      </c>
    </row>
    <row r="94" customFormat="false" ht="16" hidden="false" customHeight="false" outlineLevel="0" collapsed="false">
      <c r="A94" s="0" t="s">
        <v>170</v>
      </c>
      <c r="B94" s="0" t="s">
        <v>1950</v>
      </c>
      <c r="C94" s="1" t="n">
        <v>4.79079207495896E-005</v>
      </c>
      <c r="D94" s="2" t="n">
        <v>2.25463038228331</v>
      </c>
      <c r="E94" s="2" t="n">
        <f aca="false">2^D94</f>
        <v>4.7721202007915</v>
      </c>
      <c r="F94" s="0" t="s">
        <v>10</v>
      </c>
      <c r="G94" s="0" t="s">
        <v>10</v>
      </c>
    </row>
    <row r="95" customFormat="false" ht="16" hidden="false" customHeight="false" outlineLevel="0" collapsed="false">
      <c r="A95" s="0" t="s">
        <v>2069</v>
      </c>
      <c r="B95" s="0" t="s">
        <v>2070</v>
      </c>
      <c r="C95" s="1" t="n">
        <v>0.0164750435725466</v>
      </c>
      <c r="D95" s="2" t="n">
        <v>2.25261825362996</v>
      </c>
      <c r="E95" s="2" t="n">
        <f aca="false">2^D95</f>
        <v>4.76546915771676</v>
      </c>
      <c r="F95" s="0" t="s">
        <v>2071</v>
      </c>
      <c r="G95" s="0" t="s">
        <v>2072</v>
      </c>
    </row>
    <row r="96" customFormat="false" ht="16" hidden="false" customHeight="false" outlineLevel="0" collapsed="false">
      <c r="A96" s="0" t="s">
        <v>2073</v>
      </c>
      <c r="B96" s="0" t="s">
        <v>2074</v>
      </c>
      <c r="C96" s="1" t="n">
        <v>0.0284903109409963</v>
      </c>
      <c r="D96" s="2" t="n">
        <v>2.24586378574627</v>
      </c>
      <c r="E96" s="2" t="n">
        <f aca="false">2^D96</f>
        <v>4.74321013907844</v>
      </c>
      <c r="F96" s="0" t="s">
        <v>2075</v>
      </c>
      <c r="G96" s="0" t="s">
        <v>2076</v>
      </c>
    </row>
    <row r="97" customFormat="false" ht="16" hidden="false" customHeight="false" outlineLevel="0" collapsed="false">
      <c r="A97" s="0" t="s">
        <v>291</v>
      </c>
      <c r="B97" s="0" t="s">
        <v>2077</v>
      </c>
      <c r="C97" s="1" t="n">
        <v>3.75221232557613E-005</v>
      </c>
      <c r="D97" s="2" t="n">
        <v>2.24497418600147</v>
      </c>
      <c r="E97" s="2" t="n">
        <f aca="false">2^D97</f>
        <v>4.74028626553797</v>
      </c>
      <c r="F97" s="0" t="s">
        <v>2078</v>
      </c>
      <c r="G97" s="0" t="s">
        <v>1988</v>
      </c>
    </row>
    <row r="98" customFormat="false" ht="16" hidden="false" customHeight="false" outlineLevel="0" collapsed="false">
      <c r="A98" s="0" t="s">
        <v>2079</v>
      </c>
      <c r="B98" s="0" t="s">
        <v>1951</v>
      </c>
      <c r="C98" s="1" t="n">
        <v>2.44524138160001E-005</v>
      </c>
      <c r="D98" s="2" t="n">
        <v>2.23517387838222</v>
      </c>
      <c r="E98" s="2" t="n">
        <f aca="false">2^D98</f>
        <v>4.70819436185162</v>
      </c>
      <c r="F98" s="0" t="s">
        <v>10</v>
      </c>
      <c r="G98" s="0" t="s">
        <v>10</v>
      </c>
    </row>
    <row r="99" customFormat="false" ht="16" hidden="false" customHeight="false" outlineLevel="0" collapsed="false">
      <c r="A99" s="0" t="s">
        <v>279</v>
      </c>
      <c r="B99" s="0" t="s">
        <v>2080</v>
      </c>
      <c r="C99" s="1" t="n">
        <v>0.00961217241538222</v>
      </c>
      <c r="D99" s="2" t="n">
        <v>2.21579928629081</v>
      </c>
      <c r="E99" s="2" t="n">
        <f aca="false">2^D99</f>
        <v>4.64538859704275</v>
      </c>
      <c r="F99" s="0" t="s">
        <v>1948</v>
      </c>
      <c r="G99" s="0" t="s">
        <v>1949</v>
      </c>
    </row>
    <row r="100" customFormat="false" ht="16" hidden="false" customHeight="false" outlineLevel="0" collapsed="false">
      <c r="A100" s="0" t="s">
        <v>79</v>
      </c>
      <c r="B100" s="0" t="s">
        <v>2081</v>
      </c>
      <c r="C100" s="1" t="n">
        <v>0.000379518618083743</v>
      </c>
      <c r="D100" s="2" t="n">
        <v>2.20580391105624</v>
      </c>
      <c r="E100" s="2" t="n">
        <f aca="false">2^D100</f>
        <v>4.61331534273082</v>
      </c>
      <c r="F100" s="0" t="s">
        <v>2082</v>
      </c>
      <c r="G100" s="0" t="s">
        <v>10</v>
      </c>
    </row>
    <row r="101" customFormat="false" ht="16" hidden="false" customHeight="false" outlineLevel="0" collapsed="false">
      <c r="A101" s="0" t="s">
        <v>264</v>
      </c>
      <c r="B101" s="0" t="s">
        <v>1951</v>
      </c>
      <c r="C101" s="1" t="n">
        <v>0.0234877405440134</v>
      </c>
      <c r="D101" s="2" t="n">
        <v>2.2018280012565</v>
      </c>
      <c r="E101" s="2" t="n">
        <f aca="false">2^D101</f>
        <v>4.60061905285895</v>
      </c>
      <c r="F101" s="0" t="s">
        <v>10</v>
      </c>
      <c r="G101" s="0" t="s">
        <v>10</v>
      </c>
    </row>
    <row r="102" customFormat="false" ht="16" hidden="false" customHeight="false" outlineLevel="0" collapsed="false">
      <c r="A102" s="0" t="s">
        <v>260</v>
      </c>
      <c r="B102" s="0" t="s">
        <v>2083</v>
      </c>
      <c r="C102" s="1" t="n">
        <v>0.00482556216274215</v>
      </c>
      <c r="D102" s="2" t="n">
        <v>2.19385684171144</v>
      </c>
      <c r="E102" s="2" t="n">
        <f aca="false">2^D102</f>
        <v>4.5752698673396</v>
      </c>
      <c r="F102" s="0" t="s">
        <v>2084</v>
      </c>
      <c r="G102" s="0" t="s">
        <v>2085</v>
      </c>
    </row>
    <row r="103" customFormat="false" ht="16" hidden="false" customHeight="false" outlineLevel="0" collapsed="false">
      <c r="A103" s="0" t="s">
        <v>2086</v>
      </c>
      <c r="B103" s="0" t="s">
        <v>1951</v>
      </c>
      <c r="C103" s="1" t="n">
        <v>0.0158762618858045</v>
      </c>
      <c r="D103" s="2" t="n">
        <v>2.19171749468501</v>
      </c>
      <c r="E103" s="2" t="n">
        <f aca="false">2^D103</f>
        <v>4.56849030824948</v>
      </c>
      <c r="F103" s="0" t="s">
        <v>10</v>
      </c>
      <c r="G103" s="0" t="s">
        <v>10</v>
      </c>
    </row>
    <row r="104" customFormat="false" ht="16" hidden="false" customHeight="false" outlineLevel="0" collapsed="false">
      <c r="A104" s="0" t="s">
        <v>184</v>
      </c>
      <c r="B104" s="0" t="s">
        <v>2087</v>
      </c>
      <c r="C104" s="1" t="n">
        <v>0.0266953648852629</v>
      </c>
      <c r="D104" s="2" t="n">
        <v>2.19099199348667</v>
      </c>
      <c r="E104" s="2" t="n">
        <f aca="false">2^D104</f>
        <v>4.56619348746867</v>
      </c>
      <c r="F104" s="0" t="s">
        <v>2050</v>
      </c>
      <c r="G104" s="0" t="s">
        <v>2051</v>
      </c>
    </row>
    <row r="105" customFormat="false" ht="16" hidden="false" customHeight="false" outlineLevel="0" collapsed="false">
      <c r="A105" s="0" t="s">
        <v>41</v>
      </c>
      <c r="B105" s="0" t="s">
        <v>2045</v>
      </c>
      <c r="C105" s="1" t="n">
        <v>7.01129054716896E-006</v>
      </c>
      <c r="D105" s="2" t="n">
        <v>2.18936481025413</v>
      </c>
      <c r="E105" s="2" t="n">
        <f aca="false">2^D105</f>
        <v>4.56104628396408</v>
      </c>
      <c r="F105" s="0" t="s">
        <v>10</v>
      </c>
      <c r="G105" s="0" t="s">
        <v>10</v>
      </c>
    </row>
    <row r="106" customFormat="false" ht="16" hidden="false" customHeight="false" outlineLevel="0" collapsed="false">
      <c r="A106" s="0" t="s">
        <v>2088</v>
      </c>
      <c r="B106" s="0" t="s">
        <v>1951</v>
      </c>
      <c r="C106" s="1" t="n">
        <v>0.00110607295885177</v>
      </c>
      <c r="D106" s="2" t="n">
        <v>2.18916487754137</v>
      </c>
      <c r="E106" s="2" t="n">
        <f aca="false">2^D106</f>
        <v>4.56041424521253</v>
      </c>
      <c r="F106" s="0" t="s">
        <v>10</v>
      </c>
      <c r="G106" s="0" t="s">
        <v>10</v>
      </c>
    </row>
    <row r="107" customFormat="false" ht="16" hidden="false" customHeight="false" outlineLevel="0" collapsed="false">
      <c r="A107" s="0" t="s">
        <v>59</v>
      </c>
      <c r="B107" s="0" t="s">
        <v>1951</v>
      </c>
      <c r="C107" s="1" t="n">
        <v>0.000678546460286051</v>
      </c>
      <c r="D107" s="2" t="n">
        <v>2.18196203138197</v>
      </c>
      <c r="E107" s="2" t="n">
        <f aca="false">2^D107</f>
        <v>4.53770251564112</v>
      </c>
      <c r="F107" s="0" t="s">
        <v>10</v>
      </c>
      <c r="G107" s="0" t="s">
        <v>10</v>
      </c>
    </row>
    <row r="108" customFormat="false" ht="16" hidden="false" customHeight="false" outlineLevel="0" collapsed="false">
      <c r="A108" s="0" t="s">
        <v>614</v>
      </c>
      <c r="B108" s="0" t="s">
        <v>2089</v>
      </c>
      <c r="C108" s="1" t="n">
        <v>2.1181819027997E-005</v>
      </c>
      <c r="D108" s="2" t="n">
        <v>2.17345319258287</v>
      </c>
      <c r="E108" s="2" t="n">
        <f aca="false">2^D108</f>
        <v>4.51101846848488</v>
      </c>
      <c r="F108" s="0" t="s">
        <v>2090</v>
      </c>
      <c r="G108" s="0" t="s">
        <v>2091</v>
      </c>
    </row>
    <row r="109" customFormat="false" ht="16" hidden="false" customHeight="false" outlineLevel="0" collapsed="false">
      <c r="A109" s="0" t="s">
        <v>46</v>
      </c>
      <c r="B109" s="0" t="s">
        <v>2066</v>
      </c>
      <c r="C109" s="1" t="n">
        <v>0.00344670933208745</v>
      </c>
      <c r="D109" s="2" t="n">
        <v>2.16448329911595</v>
      </c>
      <c r="E109" s="2" t="n">
        <f aca="false">2^D109</f>
        <v>4.48305841825503</v>
      </c>
      <c r="F109" s="0" t="s">
        <v>2067</v>
      </c>
      <c r="G109" s="0" t="s">
        <v>2068</v>
      </c>
    </row>
    <row r="110" customFormat="false" ht="16" hidden="false" customHeight="false" outlineLevel="0" collapsed="false">
      <c r="A110" s="0" t="s">
        <v>166</v>
      </c>
      <c r="B110" s="0" t="s">
        <v>2092</v>
      </c>
      <c r="C110" s="1" t="n">
        <v>0.00238554085203845</v>
      </c>
      <c r="D110" s="2" t="n">
        <v>2.16337287857752</v>
      </c>
      <c r="E110" s="2" t="n">
        <f aca="false">2^D110</f>
        <v>4.47960920361401</v>
      </c>
      <c r="F110" s="0" t="s">
        <v>10</v>
      </c>
      <c r="G110" s="0" t="s">
        <v>10</v>
      </c>
    </row>
    <row r="111" customFormat="false" ht="16" hidden="false" customHeight="false" outlineLevel="0" collapsed="false">
      <c r="A111" s="0" t="s">
        <v>495</v>
      </c>
      <c r="B111" s="0" t="s">
        <v>2093</v>
      </c>
      <c r="C111" s="1" t="n">
        <v>2.11725179467124E-005</v>
      </c>
      <c r="D111" s="2" t="n">
        <v>2.15970833127921</v>
      </c>
      <c r="E111" s="2" t="n">
        <f aca="false">2^D111</f>
        <v>4.46824511875079</v>
      </c>
      <c r="F111" s="0" t="s">
        <v>1948</v>
      </c>
      <c r="G111" s="0" t="s">
        <v>1949</v>
      </c>
    </row>
    <row r="112" customFormat="false" ht="16" hidden="false" customHeight="false" outlineLevel="0" collapsed="false">
      <c r="A112" s="0" t="s">
        <v>2094</v>
      </c>
      <c r="B112" s="0" t="s">
        <v>2095</v>
      </c>
      <c r="C112" s="1" t="n">
        <v>0.000106421307967581</v>
      </c>
      <c r="D112" s="2" t="n">
        <v>2.15832912934694</v>
      </c>
      <c r="E112" s="2" t="n">
        <f aca="false">2^D112</f>
        <v>4.46397556256056</v>
      </c>
      <c r="F112" s="0" t="s">
        <v>2096</v>
      </c>
      <c r="G112" s="0" t="s">
        <v>146</v>
      </c>
    </row>
    <row r="113" customFormat="false" ht="16" hidden="false" customHeight="false" outlineLevel="0" collapsed="false">
      <c r="A113" s="0" t="s">
        <v>2097</v>
      </c>
      <c r="B113" s="0" t="s">
        <v>2098</v>
      </c>
      <c r="C113" s="1" t="n">
        <v>0.00848416596615265</v>
      </c>
      <c r="D113" s="2" t="n">
        <v>2.15789479377708</v>
      </c>
      <c r="E113" s="2" t="n">
        <f aca="false">2^D113</f>
        <v>4.46263184716089</v>
      </c>
      <c r="F113" s="0" t="s">
        <v>2038</v>
      </c>
      <c r="G113" s="0" t="s">
        <v>10</v>
      </c>
    </row>
    <row r="114" customFormat="false" ht="16" hidden="false" customHeight="false" outlineLevel="0" collapsed="false">
      <c r="A114" s="0" t="s">
        <v>188</v>
      </c>
      <c r="B114" s="0" t="s">
        <v>1959</v>
      </c>
      <c r="C114" s="1" t="n">
        <v>2.98964862990262E-006</v>
      </c>
      <c r="D114" s="2" t="n">
        <v>2.14742146972458</v>
      </c>
      <c r="E114" s="2" t="n">
        <f aca="false">2^D114</f>
        <v>4.43035243450149</v>
      </c>
      <c r="F114" s="0" t="s">
        <v>10</v>
      </c>
      <c r="G114" s="0" t="s">
        <v>10</v>
      </c>
    </row>
    <row r="115" customFormat="false" ht="16" hidden="false" customHeight="false" outlineLevel="0" collapsed="false">
      <c r="A115" s="0" t="s">
        <v>2099</v>
      </c>
      <c r="B115" s="0" t="s">
        <v>2100</v>
      </c>
      <c r="C115" s="1" t="n">
        <v>0.0062271846922705</v>
      </c>
      <c r="D115" s="2" t="n">
        <v>2.14522719883316</v>
      </c>
      <c r="E115" s="2" t="n">
        <f aca="false">2^D115</f>
        <v>4.42361919984869</v>
      </c>
      <c r="F115" s="0" t="s">
        <v>2038</v>
      </c>
      <c r="G115" s="0" t="s">
        <v>10</v>
      </c>
    </row>
    <row r="116" customFormat="false" ht="16" hidden="false" customHeight="false" outlineLevel="0" collapsed="false">
      <c r="A116" s="0" t="s">
        <v>54</v>
      </c>
      <c r="B116" s="0" t="s">
        <v>2101</v>
      </c>
      <c r="C116" s="1" t="n">
        <v>0.00010704056865505</v>
      </c>
      <c r="D116" s="2" t="n">
        <v>2.13009396861578</v>
      </c>
      <c r="E116" s="2" t="n">
        <f aca="false">2^D116</f>
        <v>4.37745991758682</v>
      </c>
      <c r="F116" s="0" t="s">
        <v>2102</v>
      </c>
      <c r="G116" s="0" t="s">
        <v>1988</v>
      </c>
    </row>
    <row r="117" customFormat="false" ht="16" hidden="false" customHeight="false" outlineLevel="0" collapsed="false">
      <c r="A117" s="0" t="s">
        <v>274</v>
      </c>
      <c r="B117" s="0" t="s">
        <v>1950</v>
      </c>
      <c r="C117" s="1" t="n">
        <v>0.0185109074444415</v>
      </c>
      <c r="D117" s="2" t="n">
        <v>2.12964193484878</v>
      </c>
      <c r="E117" s="2" t="n">
        <f aca="false">2^D117</f>
        <v>4.37608856073428</v>
      </c>
      <c r="F117" s="0" t="s">
        <v>10</v>
      </c>
      <c r="G117" s="0" t="s">
        <v>10</v>
      </c>
    </row>
    <row r="118" customFormat="false" ht="16" hidden="false" customHeight="false" outlineLevel="0" collapsed="false">
      <c r="A118" s="0" t="s">
        <v>72</v>
      </c>
      <c r="B118" s="0" t="s">
        <v>2066</v>
      </c>
      <c r="C118" s="1" t="n">
        <v>0.00185294242417019</v>
      </c>
      <c r="D118" s="2" t="n">
        <v>2.12661303091091</v>
      </c>
      <c r="E118" s="2" t="n">
        <f aca="false">2^D118</f>
        <v>4.36691070456034</v>
      </c>
      <c r="F118" s="0" t="s">
        <v>2067</v>
      </c>
      <c r="G118" s="0" t="s">
        <v>2068</v>
      </c>
    </row>
    <row r="119" customFormat="false" ht="16" hidden="false" customHeight="false" outlineLevel="0" collapsed="false">
      <c r="A119" s="0" t="s">
        <v>122</v>
      </c>
      <c r="B119" s="0" t="s">
        <v>2103</v>
      </c>
      <c r="C119" s="1" t="n">
        <v>0.0184257881308494</v>
      </c>
      <c r="D119" s="2" t="n">
        <v>2.11229671372982</v>
      </c>
      <c r="E119" s="2" t="n">
        <f aca="false">2^D119</f>
        <v>4.32379077470535</v>
      </c>
      <c r="F119" s="0" t="s">
        <v>10</v>
      </c>
      <c r="G119" s="0" t="s">
        <v>10</v>
      </c>
    </row>
    <row r="120" customFormat="false" ht="16" hidden="false" customHeight="false" outlineLevel="0" collapsed="false">
      <c r="A120" s="0" t="s">
        <v>2104</v>
      </c>
      <c r="B120" s="0" t="s">
        <v>1950</v>
      </c>
      <c r="C120" s="1" t="n">
        <v>6.281046535204E-005</v>
      </c>
      <c r="D120" s="2" t="n">
        <v>2.10960089948625</v>
      </c>
      <c r="E120" s="2" t="n">
        <f aca="false">2^D120</f>
        <v>4.31571890026124</v>
      </c>
      <c r="F120" s="0" t="s">
        <v>2105</v>
      </c>
      <c r="G120" s="0" t="s">
        <v>10</v>
      </c>
    </row>
    <row r="121" customFormat="false" ht="16" hidden="false" customHeight="false" outlineLevel="0" collapsed="false">
      <c r="A121" s="0" t="s">
        <v>751</v>
      </c>
      <c r="B121" s="0" t="s">
        <v>2106</v>
      </c>
      <c r="C121" s="1" t="n">
        <v>3.40790653832702E-007</v>
      </c>
      <c r="D121" s="2" t="n">
        <v>2.10577390391992</v>
      </c>
      <c r="E121" s="2" t="n">
        <f aca="false">2^D121</f>
        <v>4.30428588779968</v>
      </c>
      <c r="F121" s="0" t="s">
        <v>1982</v>
      </c>
      <c r="G121" s="0" t="s">
        <v>1983</v>
      </c>
    </row>
    <row r="122" customFormat="false" ht="16" hidden="false" customHeight="false" outlineLevel="0" collapsed="false">
      <c r="A122" s="0" t="s">
        <v>2107</v>
      </c>
      <c r="B122" s="0" t="s">
        <v>2108</v>
      </c>
      <c r="C122" s="1" t="n">
        <v>0.0172640916348769</v>
      </c>
      <c r="D122" s="2" t="n">
        <v>2.10528404441364</v>
      </c>
      <c r="E122" s="2" t="n">
        <f aca="false">2^D122</f>
        <v>4.30282463827958</v>
      </c>
      <c r="F122" s="0" t="s">
        <v>2109</v>
      </c>
      <c r="G122" s="0" t="s">
        <v>146</v>
      </c>
    </row>
    <row r="123" customFormat="false" ht="16" hidden="false" customHeight="false" outlineLevel="0" collapsed="false">
      <c r="A123" s="0" t="s">
        <v>781</v>
      </c>
      <c r="B123" s="0" t="s">
        <v>2110</v>
      </c>
      <c r="C123" s="1" t="n">
        <v>4.3158672492221E-007</v>
      </c>
      <c r="D123" s="2" t="n">
        <v>2.09784054049312</v>
      </c>
      <c r="E123" s="2" t="n">
        <f aca="false">2^D123</f>
        <v>4.28068162849355</v>
      </c>
      <c r="F123" s="0" t="s">
        <v>1982</v>
      </c>
      <c r="G123" s="0" t="s">
        <v>1983</v>
      </c>
    </row>
    <row r="124" customFormat="false" ht="16" hidden="false" customHeight="false" outlineLevel="0" collapsed="false">
      <c r="A124" s="0" t="s">
        <v>250</v>
      </c>
      <c r="B124" s="0" t="s">
        <v>1951</v>
      </c>
      <c r="C124" s="1" t="n">
        <v>2.1181819027997E-005</v>
      </c>
      <c r="D124" s="2" t="n">
        <v>2.07917380402731</v>
      </c>
      <c r="E124" s="2" t="n">
        <f aca="false">2^D124</f>
        <v>4.22565154247134</v>
      </c>
      <c r="F124" s="0" t="s">
        <v>10</v>
      </c>
      <c r="G124" s="0" t="s">
        <v>10</v>
      </c>
    </row>
    <row r="125" customFormat="false" ht="16" hidden="false" customHeight="false" outlineLevel="0" collapsed="false">
      <c r="A125" s="0" t="s">
        <v>2111</v>
      </c>
      <c r="B125" s="0" t="s">
        <v>2112</v>
      </c>
      <c r="C125" s="1" t="n">
        <v>0.0131922372822093</v>
      </c>
      <c r="D125" s="2" t="n">
        <v>2.07566931146638</v>
      </c>
      <c r="E125" s="2" t="n">
        <f aca="false">2^D125</f>
        <v>4.2153993461785</v>
      </c>
      <c r="F125" s="0" t="s">
        <v>10</v>
      </c>
      <c r="G125" s="0" t="s">
        <v>10</v>
      </c>
    </row>
    <row r="126" customFormat="false" ht="16" hidden="false" customHeight="false" outlineLevel="0" collapsed="false">
      <c r="A126" s="0" t="s">
        <v>2113</v>
      </c>
      <c r="B126" s="0" t="s">
        <v>2114</v>
      </c>
      <c r="C126" s="1" t="n">
        <v>0.0472869491042169</v>
      </c>
      <c r="D126" s="2" t="n">
        <v>2.06829693945648</v>
      </c>
      <c r="E126" s="2" t="n">
        <f aca="false">2^D126</f>
        <v>4.19391301593829</v>
      </c>
      <c r="F126" s="0" t="s">
        <v>10</v>
      </c>
      <c r="G126" s="0" t="s">
        <v>10</v>
      </c>
    </row>
    <row r="127" customFormat="false" ht="16" hidden="false" customHeight="false" outlineLevel="0" collapsed="false">
      <c r="A127" s="0" t="s">
        <v>2115</v>
      </c>
      <c r="B127" s="0" t="s">
        <v>2116</v>
      </c>
      <c r="C127" s="1" t="n">
        <v>1.47361649599824E-006</v>
      </c>
      <c r="D127" s="2" t="n">
        <v>2.06333909337931</v>
      </c>
      <c r="E127" s="2" t="n">
        <f aca="false">2^D127</f>
        <v>4.17952529841415</v>
      </c>
      <c r="F127" s="0" t="s">
        <v>10</v>
      </c>
      <c r="G127" s="0" t="s">
        <v>10</v>
      </c>
    </row>
    <row r="128" customFormat="false" ht="16" hidden="false" customHeight="false" outlineLevel="0" collapsed="false">
      <c r="A128" s="0" t="s">
        <v>63</v>
      </c>
      <c r="B128" s="0" t="s">
        <v>2066</v>
      </c>
      <c r="C128" s="1" t="n">
        <v>0.0499379253716315</v>
      </c>
      <c r="D128" s="2" t="n">
        <v>2.05479689255499</v>
      </c>
      <c r="E128" s="2" t="n">
        <f aca="false">2^D128</f>
        <v>4.15485143809816</v>
      </c>
      <c r="F128" s="0" t="s">
        <v>2067</v>
      </c>
      <c r="G128" s="0" t="s">
        <v>2068</v>
      </c>
    </row>
    <row r="129" customFormat="false" ht="16" hidden="false" customHeight="false" outlineLevel="0" collapsed="false">
      <c r="A129" s="0" t="s">
        <v>2117</v>
      </c>
      <c r="B129" s="0" t="s">
        <v>1951</v>
      </c>
      <c r="C129" s="1" t="n">
        <v>0.00166271133955676</v>
      </c>
      <c r="D129" s="2" t="n">
        <v>2.05413988876603</v>
      </c>
      <c r="E129" s="2" t="n">
        <f aca="false">2^D129</f>
        <v>4.15295974817814</v>
      </c>
      <c r="F129" s="0" t="s">
        <v>10</v>
      </c>
      <c r="G129" s="0" t="s">
        <v>2118</v>
      </c>
    </row>
    <row r="130" customFormat="false" ht="16" hidden="false" customHeight="false" outlineLevel="0" collapsed="false">
      <c r="A130" s="0" t="s">
        <v>87</v>
      </c>
      <c r="B130" s="0" t="s">
        <v>2066</v>
      </c>
      <c r="C130" s="1" t="n">
        <v>0.0032860790047879</v>
      </c>
      <c r="D130" s="2" t="n">
        <v>2.05308689370001</v>
      </c>
      <c r="E130" s="2" t="n">
        <f aca="false">2^D130</f>
        <v>4.14992968951166</v>
      </c>
      <c r="F130" s="0" t="s">
        <v>2067</v>
      </c>
      <c r="G130" s="0" t="s">
        <v>2068</v>
      </c>
    </row>
    <row r="131" customFormat="false" ht="16" hidden="false" customHeight="false" outlineLevel="0" collapsed="false">
      <c r="A131" s="0" t="s">
        <v>2119</v>
      </c>
      <c r="B131" s="0" t="s">
        <v>2120</v>
      </c>
      <c r="C131" s="1" t="n">
        <v>0.00683688033785794</v>
      </c>
      <c r="D131" s="2" t="n">
        <v>2.04819090296981</v>
      </c>
      <c r="E131" s="2" t="n">
        <f aca="false">2^D131</f>
        <v>4.13587018307231</v>
      </c>
      <c r="F131" s="0" t="s">
        <v>2121</v>
      </c>
      <c r="G131" s="0" t="s">
        <v>2118</v>
      </c>
    </row>
    <row r="132" customFormat="false" ht="16" hidden="false" customHeight="false" outlineLevel="0" collapsed="false">
      <c r="A132" s="0" t="s">
        <v>128</v>
      </c>
      <c r="B132" s="0" t="s">
        <v>2066</v>
      </c>
      <c r="C132" s="1" t="n">
        <v>0.0488042512943522</v>
      </c>
      <c r="D132" s="2" t="n">
        <v>2.04052095578079</v>
      </c>
      <c r="E132" s="2" t="n">
        <f aca="false">2^D132</f>
        <v>4.11394057839804</v>
      </c>
      <c r="F132" s="0" t="s">
        <v>2067</v>
      </c>
      <c r="G132" s="0" t="s">
        <v>2068</v>
      </c>
    </row>
    <row r="133" customFormat="false" ht="16" hidden="false" customHeight="false" outlineLevel="0" collapsed="false">
      <c r="A133" s="0" t="s">
        <v>246</v>
      </c>
      <c r="B133" s="0" t="s">
        <v>1951</v>
      </c>
      <c r="C133" s="1" t="n">
        <v>0.0112427114581097</v>
      </c>
      <c r="D133" s="2" t="n">
        <v>2.01940721337248</v>
      </c>
      <c r="E133" s="2" t="n">
        <f aca="false">2^D133</f>
        <v>4.05417176481501</v>
      </c>
      <c r="F133" s="0" t="s">
        <v>10</v>
      </c>
      <c r="G133" s="0" t="s">
        <v>2122</v>
      </c>
    </row>
    <row r="134" customFormat="false" ht="16" hidden="false" customHeight="false" outlineLevel="0" collapsed="false">
      <c r="A134" s="0" t="s">
        <v>2123</v>
      </c>
      <c r="B134" s="0" t="s">
        <v>1951</v>
      </c>
      <c r="C134" s="1" t="n">
        <v>0.00541905881624681</v>
      </c>
      <c r="D134" s="2" t="n">
        <v>2.01757728851348</v>
      </c>
      <c r="E134" s="2" t="n">
        <f aca="false">2^D134</f>
        <v>4.04903268384161</v>
      </c>
      <c r="F134" s="0" t="s">
        <v>10</v>
      </c>
      <c r="G134" s="0" t="s">
        <v>10</v>
      </c>
    </row>
    <row r="135" customFormat="false" ht="16" hidden="false" customHeight="false" outlineLevel="0" collapsed="false">
      <c r="A135" s="0" t="s">
        <v>2124</v>
      </c>
      <c r="B135" s="0" t="s">
        <v>1951</v>
      </c>
      <c r="C135" s="1" t="n">
        <v>0.039597814248791</v>
      </c>
      <c r="D135" s="2" t="n">
        <v>2.0065976777906</v>
      </c>
      <c r="E135" s="2" t="n">
        <f aca="false">2^D135</f>
        <v>4.01833453848658</v>
      </c>
      <c r="F135" s="0" t="s">
        <v>10</v>
      </c>
      <c r="G135" s="0" t="s">
        <v>10</v>
      </c>
    </row>
    <row r="136" customFormat="false" ht="16" hidden="false" customHeight="false" outlineLevel="0" collapsed="false">
      <c r="A136" s="0" t="s">
        <v>305</v>
      </c>
      <c r="B136" s="0" t="s">
        <v>2125</v>
      </c>
      <c r="C136" s="1" t="n">
        <v>0.000119900051455897</v>
      </c>
      <c r="D136" s="2" t="n">
        <v>2.00653198915263</v>
      </c>
      <c r="E136" s="2" t="n">
        <f aca="false">2^D136</f>
        <v>4.01815158026875</v>
      </c>
      <c r="F136" s="0" t="s">
        <v>1975</v>
      </c>
      <c r="G136" s="0" t="s">
        <v>10</v>
      </c>
    </row>
    <row r="137" customFormat="false" ht="16" hidden="false" customHeight="false" outlineLevel="0" collapsed="false">
      <c r="A137" s="0" t="s">
        <v>2126</v>
      </c>
      <c r="B137" s="0" t="s">
        <v>1950</v>
      </c>
      <c r="C137" s="1" t="n">
        <v>0.00247638556430499</v>
      </c>
      <c r="D137" s="2" t="n">
        <v>2.00404583606454</v>
      </c>
      <c r="E137" s="2" t="n">
        <f aca="false">2^D137</f>
        <v>4.01123318302649</v>
      </c>
      <c r="F137" s="0" t="s">
        <v>2030</v>
      </c>
      <c r="G137" s="0" t="s">
        <v>10</v>
      </c>
    </row>
    <row r="138" customFormat="false" ht="16" hidden="false" customHeight="false" outlineLevel="0" collapsed="false">
      <c r="A138" s="0" t="s">
        <v>143</v>
      </c>
      <c r="B138" s="0" t="s">
        <v>1961</v>
      </c>
      <c r="C138" s="1" t="n">
        <v>4.06915763250653E-005</v>
      </c>
      <c r="D138" s="2" t="n">
        <v>1.99669601776322</v>
      </c>
      <c r="E138" s="2" t="n">
        <f aca="false">2^D138</f>
        <v>3.99084989764603</v>
      </c>
      <c r="F138" s="0" t="s">
        <v>1962</v>
      </c>
      <c r="G138" s="0" t="s">
        <v>146</v>
      </c>
    </row>
    <row r="139" customFormat="false" ht="16" hidden="false" customHeight="false" outlineLevel="0" collapsed="false">
      <c r="A139" s="0" t="s">
        <v>2127</v>
      </c>
      <c r="B139" s="0" t="s">
        <v>2014</v>
      </c>
      <c r="C139" s="1" t="n">
        <v>0.0325150649055274</v>
      </c>
      <c r="D139" s="2" t="n">
        <v>1.99517640477811</v>
      </c>
      <c r="E139" s="2" t="n">
        <f aca="false">2^D139</f>
        <v>3.98664848685948</v>
      </c>
      <c r="F139" s="0" t="s">
        <v>10</v>
      </c>
      <c r="G139" s="0" t="s">
        <v>10</v>
      </c>
    </row>
    <row r="140" customFormat="false" ht="16" hidden="false" customHeight="false" outlineLevel="0" collapsed="false">
      <c r="A140" s="0" t="s">
        <v>2128</v>
      </c>
      <c r="B140" s="0" t="s">
        <v>2129</v>
      </c>
      <c r="C140" s="1" t="n">
        <v>0.00604568432971698</v>
      </c>
      <c r="D140" s="2" t="n">
        <v>1.99320459114095</v>
      </c>
      <c r="E140" s="2" t="n">
        <f aca="false">2^D140</f>
        <v>3.98120342876506</v>
      </c>
      <c r="F140" s="0" t="s">
        <v>1948</v>
      </c>
      <c r="G140" s="0" t="s">
        <v>1949</v>
      </c>
    </row>
    <row r="141" customFormat="false" ht="16" hidden="false" customHeight="false" outlineLevel="0" collapsed="false">
      <c r="A141" s="0" t="s">
        <v>88</v>
      </c>
      <c r="B141" s="0" t="s">
        <v>2066</v>
      </c>
      <c r="C141" s="1" t="n">
        <v>0.0166698330413251</v>
      </c>
      <c r="D141" s="2" t="n">
        <v>1.98965685756029</v>
      </c>
      <c r="E141" s="2" t="n">
        <f aca="false">2^D141</f>
        <v>3.97142527299329</v>
      </c>
      <c r="F141" s="0" t="s">
        <v>2067</v>
      </c>
      <c r="G141" s="0" t="s">
        <v>2068</v>
      </c>
    </row>
    <row r="142" customFormat="false" ht="16" hidden="false" customHeight="false" outlineLevel="0" collapsed="false">
      <c r="A142" s="0" t="s">
        <v>2130</v>
      </c>
      <c r="B142" s="0" t="s">
        <v>1951</v>
      </c>
      <c r="C142" s="1" t="n">
        <v>0.0133738918410141</v>
      </c>
      <c r="D142" s="2" t="n">
        <v>1.98574515526413</v>
      </c>
      <c r="E142" s="2" t="n">
        <f aca="false">2^D142</f>
        <v>3.96067179342212</v>
      </c>
      <c r="F142" s="0" t="s">
        <v>10</v>
      </c>
      <c r="G142" s="0" t="s">
        <v>10</v>
      </c>
    </row>
    <row r="143" customFormat="false" ht="16" hidden="false" customHeight="false" outlineLevel="0" collapsed="false">
      <c r="A143" s="0" t="s">
        <v>2131</v>
      </c>
      <c r="B143" s="0" t="s">
        <v>2132</v>
      </c>
      <c r="C143" s="1" t="n">
        <v>0.0373448818525243</v>
      </c>
      <c r="D143" s="2" t="n">
        <v>1.98277997319448</v>
      </c>
      <c r="E143" s="2" t="n">
        <f aca="false">2^D143</f>
        <v>3.9525397544014</v>
      </c>
      <c r="F143" s="0" t="s">
        <v>2133</v>
      </c>
      <c r="G143" s="0" t="s">
        <v>1988</v>
      </c>
    </row>
    <row r="144" customFormat="false" ht="16" hidden="false" customHeight="false" outlineLevel="0" collapsed="false">
      <c r="A144" s="0" t="s">
        <v>2134</v>
      </c>
      <c r="B144" s="0" t="s">
        <v>1950</v>
      </c>
      <c r="C144" s="1" t="n">
        <v>5.84757272907893E-005</v>
      </c>
      <c r="D144" s="2" t="n">
        <v>1.9804053436581</v>
      </c>
      <c r="E144" s="2" t="n">
        <f aca="false">2^D144</f>
        <v>3.94603935255739</v>
      </c>
      <c r="F144" s="0" t="s">
        <v>10</v>
      </c>
      <c r="G144" s="0" t="s">
        <v>10</v>
      </c>
    </row>
    <row r="145" customFormat="false" ht="16" hidden="false" customHeight="false" outlineLevel="0" collapsed="false">
      <c r="A145" s="0" t="s">
        <v>173</v>
      </c>
      <c r="B145" s="0" t="s">
        <v>1957</v>
      </c>
      <c r="C145" s="1" t="n">
        <v>0.00013226948117452</v>
      </c>
      <c r="D145" s="2" t="n">
        <v>1.97075631146226</v>
      </c>
      <c r="E145" s="2" t="n">
        <f aca="false">2^D145</f>
        <v>3.91973551499187</v>
      </c>
      <c r="F145" s="0" t="s">
        <v>10</v>
      </c>
      <c r="G145" s="0" t="s">
        <v>10</v>
      </c>
    </row>
    <row r="146" customFormat="false" ht="16" hidden="false" customHeight="false" outlineLevel="0" collapsed="false">
      <c r="A146" s="0" t="s">
        <v>94</v>
      </c>
      <c r="B146" s="0" t="s">
        <v>2081</v>
      </c>
      <c r="C146" s="1" t="n">
        <v>0.00209957781466017</v>
      </c>
      <c r="D146" s="2" t="n">
        <v>1.96914112532986</v>
      </c>
      <c r="E146" s="2" t="n">
        <f aca="false">2^D146</f>
        <v>3.91534958479912</v>
      </c>
      <c r="F146" s="0" t="s">
        <v>2082</v>
      </c>
      <c r="G146" s="0" t="s">
        <v>10</v>
      </c>
    </row>
    <row r="147" customFormat="false" ht="16" hidden="false" customHeight="false" outlineLevel="0" collapsed="false">
      <c r="A147" s="0" t="s">
        <v>1113</v>
      </c>
      <c r="B147" s="0" t="s">
        <v>2135</v>
      </c>
      <c r="C147" s="1" t="n">
        <v>1.47361649599824E-006</v>
      </c>
      <c r="D147" s="2" t="n">
        <v>1.96646396159553</v>
      </c>
      <c r="E147" s="2" t="n">
        <f aca="false">2^D147</f>
        <v>3.90809073102637</v>
      </c>
      <c r="F147" s="0" t="s">
        <v>1982</v>
      </c>
      <c r="G147" s="0" t="s">
        <v>1983</v>
      </c>
    </row>
    <row r="148" customFormat="false" ht="16" hidden="false" customHeight="false" outlineLevel="0" collapsed="false">
      <c r="A148" s="0" t="s">
        <v>135</v>
      </c>
      <c r="B148" s="0" t="s">
        <v>1957</v>
      </c>
      <c r="C148" s="1" t="n">
        <v>1.47361649599824E-006</v>
      </c>
      <c r="D148" s="2" t="n">
        <v>1.96251719853524</v>
      </c>
      <c r="E148" s="2" t="n">
        <f aca="false">2^D148</f>
        <v>3.89741402605542</v>
      </c>
      <c r="F148" s="0" t="s">
        <v>10</v>
      </c>
      <c r="G148" s="0" t="s">
        <v>10</v>
      </c>
    </row>
    <row r="149" customFormat="false" ht="16" hidden="false" customHeight="false" outlineLevel="0" collapsed="false">
      <c r="A149" s="0" t="s">
        <v>2136</v>
      </c>
      <c r="B149" s="0" t="s">
        <v>2041</v>
      </c>
      <c r="C149" s="1" t="n">
        <v>0.000109383721105601</v>
      </c>
      <c r="D149" s="2" t="n">
        <v>1.95285951555029</v>
      </c>
      <c r="E149" s="2" t="n">
        <f aca="false">2^D149</f>
        <v>3.87141110514245</v>
      </c>
      <c r="F149" s="0" t="s">
        <v>10</v>
      </c>
      <c r="G149" s="0" t="s">
        <v>10</v>
      </c>
    </row>
    <row r="150" customFormat="false" ht="16" hidden="false" customHeight="false" outlineLevel="0" collapsed="false">
      <c r="A150" s="0" t="s">
        <v>365</v>
      </c>
      <c r="B150" s="0" t="s">
        <v>2137</v>
      </c>
      <c r="C150" s="1" t="n">
        <v>3.40392300733398E-006</v>
      </c>
      <c r="D150" s="2" t="n">
        <v>1.95218092571403</v>
      </c>
      <c r="E150" s="2" t="n">
        <f aca="false">2^D150</f>
        <v>3.86959056621672</v>
      </c>
      <c r="F150" s="0" t="s">
        <v>2138</v>
      </c>
      <c r="G150" s="0" t="s">
        <v>2118</v>
      </c>
    </row>
    <row r="151" customFormat="false" ht="16" hidden="false" customHeight="false" outlineLevel="0" collapsed="false">
      <c r="A151" s="0" t="s">
        <v>800</v>
      </c>
      <c r="B151" s="0" t="s">
        <v>1951</v>
      </c>
      <c r="C151" s="1" t="n">
        <v>1.47361649599824E-006</v>
      </c>
      <c r="D151" s="2" t="n">
        <v>1.94558490084005</v>
      </c>
      <c r="E151" s="2" t="n">
        <f aca="false">2^D151</f>
        <v>3.85193911816277</v>
      </c>
      <c r="F151" s="0" t="s">
        <v>2139</v>
      </c>
      <c r="G151" s="0" t="s">
        <v>10</v>
      </c>
    </row>
    <row r="152" customFormat="false" ht="16" hidden="false" customHeight="false" outlineLevel="0" collapsed="false">
      <c r="A152" s="0" t="s">
        <v>651</v>
      </c>
      <c r="B152" s="0" t="s">
        <v>1950</v>
      </c>
      <c r="C152" s="1" t="n">
        <v>2.23022421883326E-005</v>
      </c>
      <c r="D152" s="2" t="n">
        <v>1.9352928882866</v>
      </c>
      <c r="E152" s="2" t="n">
        <f aca="false">2^D152</f>
        <v>3.82455763294833</v>
      </c>
      <c r="F152" s="0" t="s">
        <v>10</v>
      </c>
      <c r="G152" s="0" t="s">
        <v>10</v>
      </c>
    </row>
    <row r="153" customFormat="false" ht="16" hidden="false" customHeight="false" outlineLevel="0" collapsed="false">
      <c r="A153" s="0" t="s">
        <v>753</v>
      </c>
      <c r="B153" s="0" t="s">
        <v>2140</v>
      </c>
      <c r="C153" s="1" t="n">
        <v>2.85383945668645E-005</v>
      </c>
      <c r="D153" s="2" t="n">
        <v>1.93036086014995</v>
      </c>
      <c r="E153" s="2" t="n">
        <f aca="false">2^D153</f>
        <v>3.81150524169282</v>
      </c>
      <c r="F153" s="0" t="s">
        <v>1982</v>
      </c>
      <c r="G153" s="0" t="s">
        <v>1983</v>
      </c>
    </row>
    <row r="154" customFormat="false" ht="16" hidden="false" customHeight="false" outlineLevel="0" collapsed="false">
      <c r="A154" s="0" t="s">
        <v>2141</v>
      </c>
      <c r="B154" s="0" t="s">
        <v>2142</v>
      </c>
      <c r="C154" s="1" t="n">
        <v>0.000717841597436999</v>
      </c>
      <c r="D154" s="2" t="n">
        <v>1.9300313982221</v>
      </c>
      <c r="E154" s="2" t="n">
        <f aca="false">2^D154</f>
        <v>3.81063492436609</v>
      </c>
      <c r="F154" s="0" t="s">
        <v>10</v>
      </c>
      <c r="G154" s="0" t="s">
        <v>10</v>
      </c>
    </row>
    <row r="155" customFormat="false" ht="16" hidden="false" customHeight="false" outlineLevel="0" collapsed="false">
      <c r="A155" s="0" t="s">
        <v>2143</v>
      </c>
      <c r="B155" s="0" t="s">
        <v>2144</v>
      </c>
      <c r="C155" s="1" t="n">
        <v>0.00240040078519489</v>
      </c>
      <c r="D155" s="2" t="n">
        <v>1.92531828290538</v>
      </c>
      <c r="E155" s="2" t="n">
        <f aca="false">2^D155</f>
        <v>3.79820633987858</v>
      </c>
      <c r="F155" s="0" t="s">
        <v>10</v>
      </c>
      <c r="G155" s="0" t="s">
        <v>10</v>
      </c>
    </row>
    <row r="156" customFormat="false" ht="16" hidden="false" customHeight="false" outlineLevel="0" collapsed="false">
      <c r="A156" s="0" t="s">
        <v>44</v>
      </c>
      <c r="B156" s="0" t="s">
        <v>2145</v>
      </c>
      <c r="C156" s="1" t="n">
        <v>0.000652931358105306</v>
      </c>
      <c r="D156" s="2" t="n">
        <v>1.92483501643982</v>
      </c>
      <c r="E156" s="2" t="n">
        <f aca="false">2^D156</f>
        <v>3.79693424958585</v>
      </c>
      <c r="F156" s="0" t="s">
        <v>2082</v>
      </c>
      <c r="G156" s="0" t="s">
        <v>10</v>
      </c>
    </row>
    <row r="157" customFormat="false" ht="16" hidden="false" customHeight="false" outlineLevel="0" collapsed="false">
      <c r="A157" s="0" t="s">
        <v>34</v>
      </c>
      <c r="B157" s="0" t="s">
        <v>2145</v>
      </c>
      <c r="C157" s="1" t="n">
        <v>0.00057266299345219</v>
      </c>
      <c r="D157" s="2" t="n">
        <v>1.91713020469745</v>
      </c>
      <c r="E157" s="2" t="n">
        <f aca="false">2^D157</f>
        <v>3.77671051319238</v>
      </c>
      <c r="F157" s="0" t="s">
        <v>2082</v>
      </c>
      <c r="G157" s="0" t="s">
        <v>10</v>
      </c>
    </row>
    <row r="158" customFormat="false" ht="16" hidden="false" customHeight="false" outlineLevel="0" collapsed="false">
      <c r="A158" s="0" t="s">
        <v>58</v>
      </c>
      <c r="B158" s="0" t="s">
        <v>1951</v>
      </c>
      <c r="C158" s="1" t="n">
        <v>0.00335311974282648</v>
      </c>
      <c r="D158" s="2" t="n">
        <v>1.90920035210593</v>
      </c>
      <c r="E158" s="2" t="n">
        <f aca="false">2^D158</f>
        <v>3.75600856308979</v>
      </c>
      <c r="F158" s="0" t="s">
        <v>10</v>
      </c>
      <c r="G158" s="0" t="s">
        <v>10</v>
      </c>
    </row>
    <row r="159" customFormat="false" ht="16" hidden="false" customHeight="false" outlineLevel="0" collapsed="false">
      <c r="A159" s="0" t="s">
        <v>2146</v>
      </c>
      <c r="B159" s="0" t="s">
        <v>1950</v>
      </c>
      <c r="C159" s="1" t="n">
        <v>0.000652931358105306</v>
      </c>
      <c r="D159" s="2" t="n">
        <v>1.89164581714302</v>
      </c>
      <c r="E159" s="2" t="n">
        <f aca="false">2^D159</f>
        <v>3.71058284281918</v>
      </c>
      <c r="F159" s="0" t="s">
        <v>1989</v>
      </c>
      <c r="G159" s="0" t="s">
        <v>10</v>
      </c>
    </row>
    <row r="160" customFormat="false" ht="16" hidden="false" customHeight="false" outlineLevel="0" collapsed="false">
      <c r="A160" s="0" t="s">
        <v>402</v>
      </c>
      <c r="B160" s="0" t="s">
        <v>2147</v>
      </c>
      <c r="C160" s="1" t="n">
        <v>6.69310469801994E-006</v>
      </c>
      <c r="D160" s="2" t="n">
        <v>1.88964219488685</v>
      </c>
      <c r="E160" s="2" t="n">
        <f aca="false">2^D160</f>
        <v>3.70543314316949</v>
      </c>
      <c r="F160" s="0" t="s">
        <v>2138</v>
      </c>
      <c r="G160" s="0" t="s">
        <v>2118</v>
      </c>
    </row>
    <row r="161" customFormat="false" ht="16" hidden="false" customHeight="false" outlineLevel="0" collapsed="false">
      <c r="A161" s="0" t="s">
        <v>715</v>
      </c>
      <c r="B161" s="0" t="s">
        <v>2089</v>
      </c>
      <c r="C161" s="1" t="n">
        <v>0.000127310613626532</v>
      </c>
      <c r="D161" s="2" t="n">
        <v>1.88342521270596</v>
      </c>
      <c r="E161" s="2" t="n">
        <f aca="false">2^D161</f>
        <v>3.68949973607667</v>
      </c>
      <c r="F161" s="0" t="s">
        <v>2090</v>
      </c>
      <c r="G161" s="0" t="s">
        <v>2091</v>
      </c>
    </row>
    <row r="162" customFormat="false" ht="16" hidden="false" customHeight="false" outlineLevel="0" collapsed="false">
      <c r="A162" s="0" t="s">
        <v>2148</v>
      </c>
      <c r="B162" s="0" t="s">
        <v>2149</v>
      </c>
      <c r="C162" s="1" t="n">
        <v>0.0329496039562966</v>
      </c>
      <c r="D162" s="2" t="n">
        <v>1.87357022266918</v>
      </c>
      <c r="E162" s="2" t="n">
        <f aca="false">2^D162</f>
        <v>3.66438280031891</v>
      </c>
      <c r="F162" s="0" t="s">
        <v>10</v>
      </c>
      <c r="G162" s="0" t="s">
        <v>10</v>
      </c>
    </row>
    <row r="163" customFormat="false" ht="16" hidden="false" customHeight="false" outlineLevel="0" collapsed="false">
      <c r="A163" s="0" t="s">
        <v>508</v>
      </c>
      <c r="B163" s="0" t="s">
        <v>1959</v>
      </c>
      <c r="C163" s="1" t="n">
        <v>0.000203045554499427</v>
      </c>
      <c r="D163" s="2" t="n">
        <v>1.87290901321715</v>
      </c>
      <c r="E163" s="2" t="n">
        <f aca="false">2^D163</f>
        <v>3.66270374180156</v>
      </c>
      <c r="F163" s="0" t="s">
        <v>10</v>
      </c>
      <c r="G163" s="0" t="s">
        <v>10</v>
      </c>
    </row>
    <row r="164" customFormat="false" ht="16" hidden="false" customHeight="false" outlineLevel="0" collapsed="false">
      <c r="A164" s="0" t="s">
        <v>2150</v>
      </c>
      <c r="B164" s="0" t="s">
        <v>2151</v>
      </c>
      <c r="C164" s="1" t="n">
        <v>0.00187757710458574</v>
      </c>
      <c r="D164" s="2" t="n">
        <v>1.87188057446652</v>
      </c>
      <c r="E164" s="2" t="n">
        <f aca="false">2^D164</f>
        <v>3.6600936793495</v>
      </c>
      <c r="F164" s="0" t="s">
        <v>2152</v>
      </c>
      <c r="G164" s="0" t="s">
        <v>2153</v>
      </c>
    </row>
    <row r="165" customFormat="false" ht="16" hidden="false" customHeight="false" outlineLevel="0" collapsed="false">
      <c r="A165" s="0" t="s">
        <v>124</v>
      </c>
      <c r="B165" s="0" t="s">
        <v>2154</v>
      </c>
      <c r="C165" s="1" t="n">
        <v>0.0234111859433412</v>
      </c>
      <c r="D165" s="2" t="n">
        <v>1.8633471411826</v>
      </c>
      <c r="E165" s="2" t="n">
        <f aca="false">2^D165</f>
        <v>3.63850839952387</v>
      </c>
      <c r="F165" s="0" t="s">
        <v>2044</v>
      </c>
      <c r="G165" s="0" t="s">
        <v>2009</v>
      </c>
    </row>
    <row r="166" customFormat="false" ht="16" hidden="false" customHeight="false" outlineLevel="0" collapsed="false">
      <c r="A166" s="0" t="s">
        <v>2155</v>
      </c>
      <c r="B166" s="0" t="s">
        <v>2156</v>
      </c>
      <c r="C166" s="1" t="n">
        <v>5.13130270236611E-005</v>
      </c>
      <c r="D166" s="2" t="n">
        <v>1.86068325708639</v>
      </c>
      <c r="E166" s="2" t="n">
        <f aca="false">2^D166</f>
        <v>3.63179622445883</v>
      </c>
      <c r="F166" s="0" t="s">
        <v>10</v>
      </c>
      <c r="G166" s="0" t="s">
        <v>10</v>
      </c>
    </row>
    <row r="167" customFormat="false" ht="16" hidden="false" customHeight="false" outlineLevel="0" collapsed="false">
      <c r="A167" s="0" t="s">
        <v>412</v>
      </c>
      <c r="B167" s="0" t="s">
        <v>1951</v>
      </c>
      <c r="C167" s="1" t="n">
        <v>6.25640768199689E-005</v>
      </c>
      <c r="D167" s="2" t="n">
        <v>1.85443881577416</v>
      </c>
      <c r="E167" s="2" t="n">
        <f aca="false">2^D167</f>
        <v>3.6161106301201</v>
      </c>
      <c r="F167" s="0" t="s">
        <v>1971</v>
      </c>
      <c r="G167" s="0" t="s">
        <v>10</v>
      </c>
    </row>
    <row r="168" customFormat="false" ht="16" hidden="false" customHeight="false" outlineLevel="0" collapsed="false">
      <c r="A168" s="0" t="s">
        <v>2157</v>
      </c>
      <c r="B168" s="0" t="s">
        <v>2158</v>
      </c>
      <c r="C168" s="1" t="n">
        <v>0.000159437185825455</v>
      </c>
      <c r="D168" s="2" t="n">
        <v>1.8543747863939</v>
      </c>
      <c r="E168" s="2" t="n">
        <f aca="false">2^D168</f>
        <v>3.61595014423909</v>
      </c>
      <c r="F168" s="0" t="s">
        <v>10</v>
      </c>
      <c r="G168" s="0" t="s">
        <v>10</v>
      </c>
    </row>
    <row r="169" customFormat="false" ht="16" hidden="false" customHeight="false" outlineLevel="0" collapsed="false">
      <c r="A169" s="0" t="s">
        <v>2159</v>
      </c>
      <c r="B169" s="0" t="s">
        <v>2160</v>
      </c>
      <c r="C169" s="1" t="n">
        <v>0.00455165538757303</v>
      </c>
      <c r="D169" s="2" t="n">
        <v>1.84218916610115</v>
      </c>
      <c r="E169" s="2" t="n">
        <f aca="false">2^D169</f>
        <v>3.58553690287514</v>
      </c>
      <c r="F169" s="0" t="s">
        <v>10</v>
      </c>
      <c r="G169" s="0" t="s">
        <v>2161</v>
      </c>
    </row>
    <row r="170" customFormat="false" ht="16" hidden="false" customHeight="false" outlineLevel="0" collapsed="false">
      <c r="A170" s="0" t="s">
        <v>2162</v>
      </c>
      <c r="B170" s="0" t="s">
        <v>1970</v>
      </c>
      <c r="C170" s="1" t="n">
        <v>0.0472484771325645</v>
      </c>
      <c r="D170" s="2" t="n">
        <v>1.83935960001622</v>
      </c>
      <c r="E170" s="2" t="n">
        <f aca="false">2^D170</f>
        <v>3.5785114604888</v>
      </c>
      <c r="F170" s="0" t="s">
        <v>1971</v>
      </c>
      <c r="G170" s="0" t="s">
        <v>10</v>
      </c>
    </row>
    <row r="171" customFormat="false" ht="16" hidden="false" customHeight="false" outlineLevel="0" collapsed="false">
      <c r="A171" s="0" t="s">
        <v>413</v>
      </c>
      <c r="B171" s="0" t="s">
        <v>1951</v>
      </c>
      <c r="C171" s="1" t="n">
        <v>0.0136388521673314</v>
      </c>
      <c r="D171" s="2" t="n">
        <v>1.83567162063215</v>
      </c>
      <c r="E171" s="2" t="n">
        <f aca="false">2^D171</f>
        <v>3.56937534922085</v>
      </c>
      <c r="F171" s="0" t="s">
        <v>10</v>
      </c>
      <c r="G171" s="0" t="s">
        <v>10</v>
      </c>
    </row>
    <row r="172" customFormat="false" ht="16" hidden="false" customHeight="false" outlineLevel="0" collapsed="false">
      <c r="A172" s="0" t="s">
        <v>847</v>
      </c>
      <c r="B172" s="0" t="s">
        <v>2163</v>
      </c>
      <c r="C172" s="1" t="n">
        <v>0.000200033001626811</v>
      </c>
      <c r="D172" s="2" t="n">
        <v>1.83531703840911</v>
      </c>
      <c r="E172" s="2" t="n">
        <f aca="false">2^D172</f>
        <v>3.56849818426886</v>
      </c>
      <c r="F172" s="0" t="s">
        <v>10</v>
      </c>
      <c r="G172" s="0" t="s">
        <v>10</v>
      </c>
    </row>
    <row r="173" customFormat="false" ht="16" hidden="false" customHeight="false" outlineLevel="0" collapsed="false">
      <c r="A173" s="0" t="s">
        <v>65</v>
      </c>
      <c r="B173" s="0" t="s">
        <v>2066</v>
      </c>
      <c r="C173" s="1" t="n">
        <v>0.00542693856528989</v>
      </c>
      <c r="D173" s="2" t="n">
        <v>1.83503278133199</v>
      </c>
      <c r="E173" s="2" t="n">
        <f aca="false">2^D173</f>
        <v>3.56779514522761</v>
      </c>
      <c r="F173" s="0" t="s">
        <v>2067</v>
      </c>
      <c r="G173" s="0" t="s">
        <v>2068</v>
      </c>
    </row>
    <row r="174" customFormat="false" ht="16" hidden="false" customHeight="false" outlineLevel="0" collapsed="false">
      <c r="A174" s="0" t="s">
        <v>221</v>
      </c>
      <c r="B174" s="0" t="s">
        <v>1961</v>
      </c>
      <c r="C174" s="1" t="n">
        <v>0.00103035913746599</v>
      </c>
      <c r="D174" s="2" t="n">
        <v>1.83345319706585</v>
      </c>
      <c r="E174" s="2" t="n">
        <f aca="false">2^D174</f>
        <v>3.56389095975602</v>
      </c>
      <c r="F174" s="0" t="s">
        <v>1962</v>
      </c>
      <c r="G174" s="0" t="s">
        <v>146</v>
      </c>
    </row>
    <row r="175" customFormat="false" ht="16" hidden="false" customHeight="false" outlineLevel="0" collapsed="false">
      <c r="A175" s="0" t="s">
        <v>83</v>
      </c>
      <c r="B175" s="0" t="s">
        <v>2066</v>
      </c>
      <c r="C175" s="1" t="n">
        <v>0.00617914530837673</v>
      </c>
      <c r="D175" s="2" t="n">
        <v>1.83239958484109</v>
      </c>
      <c r="E175" s="2" t="n">
        <f aca="false">2^D175</f>
        <v>3.56128917062438</v>
      </c>
      <c r="F175" s="0" t="s">
        <v>2067</v>
      </c>
      <c r="G175" s="0" t="s">
        <v>2068</v>
      </c>
    </row>
    <row r="176" customFormat="false" ht="16" hidden="false" customHeight="false" outlineLevel="0" collapsed="false">
      <c r="A176" s="0" t="s">
        <v>2164</v>
      </c>
      <c r="B176" s="0" t="s">
        <v>1951</v>
      </c>
      <c r="C176" s="1" t="n">
        <v>0.00741288243784513</v>
      </c>
      <c r="D176" s="2" t="n">
        <v>1.82741883132563</v>
      </c>
      <c r="E176" s="2" t="n">
        <f aca="false">2^D176</f>
        <v>3.54901539194399</v>
      </c>
      <c r="F176" s="0" t="s">
        <v>10</v>
      </c>
      <c r="G176" s="0" t="s">
        <v>10</v>
      </c>
    </row>
    <row r="177" customFormat="false" ht="16" hidden="false" customHeight="false" outlineLevel="0" collapsed="false">
      <c r="A177" s="0" t="s">
        <v>2165</v>
      </c>
      <c r="B177" s="0" t="s">
        <v>1986</v>
      </c>
      <c r="C177" s="1" t="n">
        <v>0.0177217742805483</v>
      </c>
      <c r="D177" s="2" t="n">
        <v>1.81592750162707</v>
      </c>
      <c r="E177" s="2" t="n">
        <f aca="false">2^D177</f>
        <v>3.52085911944384</v>
      </c>
      <c r="F177" s="0" t="s">
        <v>1987</v>
      </c>
      <c r="G177" s="0" t="s">
        <v>1988</v>
      </c>
    </row>
    <row r="178" customFormat="false" ht="16" hidden="false" customHeight="false" outlineLevel="0" collapsed="false">
      <c r="A178" s="0" t="s">
        <v>2166</v>
      </c>
      <c r="B178" s="0" t="s">
        <v>1954</v>
      </c>
      <c r="C178" s="1" t="n">
        <v>0.0109290425501366</v>
      </c>
      <c r="D178" s="2" t="n">
        <v>1.8152371064102</v>
      </c>
      <c r="E178" s="2" t="n">
        <f aca="false">2^D178</f>
        <v>3.51917463124725</v>
      </c>
      <c r="F178" s="0" t="s">
        <v>10</v>
      </c>
      <c r="G178" s="0" t="s">
        <v>10</v>
      </c>
    </row>
    <row r="179" customFormat="false" ht="16" hidden="false" customHeight="false" outlineLevel="0" collapsed="false">
      <c r="A179" s="0" t="s">
        <v>2167</v>
      </c>
      <c r="B179" s="0" t="s">
        <v>2168</v>
      </c>
      <c r="C179" s="1" t="n">
        <v>0.000547946845183381</v>
      </c>
      <c r="D179" s="2" t="n">
        <v>1.80963321117632</v>
      </c>
      <c r="E179" s="2" t="n">
        <f aca="false">2^D179</f>
        <v>3.50553153039528</v>
      </c>
      <c r="F179" s="0" t="s">
        <v>10</v>
      </c>
      <c r="G179" s="0" t="s">
        <v>10</v>
      </c>
    </row>
    <row r="180" customFormat="false" ht="16" hidden="false" customHeight="false" outlineLevel="0" collapsed="false">
      <c r="A180" s="0" t="s">
        <v>60</v>
      </c>
      <c r="B180" s="0" t="s">
        <v>2081</v>
      </c>
      <c r="C180" s="1" t="n">
        <v>0.0015741196578333</v>
      </c>
      <c r="D180" s="2" t="n">
        <v>1.80855454646233</v>
      </c>
      <c r="E180" s="2" t="n">
        <f aca="false">2^D180</f>
        <v>3.50291151727778</v>
      </c>
      <c r="F180" s="0" t="s">
        <v>2082</v>
      </c>
      <c r="G180" s="0" t="s">
        <v>10</v>
      </c>
    </row>
    <row r="181" customFormat="false" ht="16" hidden="false" customHeight="false" outlineLevel="0" collapsed="false">
      <c r="A181" s="0" t="s">
        <v>2169</v>
      </c>
      <c r="B181" s="0" t="s">
        <v>1950</v>
      </c>
      <c r="C181" s="1" t="n">
        <v>0.00251360869343706</v>
      </c>
      <c r="D181" s="2" t="n">
        <v>1.80566121915986</v>
      </c>
      <c r="E181" s="2" t="n">
        <f aca="false">2^D181</f>
        <v>3.49589346212041</v>
      </c>
      <c r="F181" s="0" t="s">
        <v>10</v>
      </c>
      <c r="G181" s="0" t="s">
        <v>10</v>
      </c>
    </row>
    <row r="182" customFormat="false" ht="16" hidden="false" customHeight="false" outlineLevel="0" collapsed="false">
      <c r="A182" s="0" t="s">
        <v>2170</v>
      </c>
      <c r="B182" s="0" t="s">
        <v>2171</v>
      </c>
      <c r="C182" s="1" t="n">
        <v>0.00317200755707108</v>
      </c>
      <c r="D182" s="2" t="n">
        <v>1.7831859604202</v>
      </c>
      <c r="E182" s="2" t="n">
        <f aca="false">2^D182</f>
        <v>3.44185414176629</v>
      </c>
      <c r="F182" s="0" t="s">
        <v>2071</v>
      </c>
      <c r="G182" s="0" t="s">
        <v>10</v>
      </c>
    </row>
    <row r="183" customFormat="false" ht="16" hidden="false" customHeight="false" outlineLevel="0" collapsed="false">
      <c r="A183" s="0" t="s">
        <v>272</v>
      </c>
      <c r="B183" s="0" t="s">
        <v>1954</v>
      </c>
      <c r="C183" s="1" t="n">
        <v>3.80283958201571E-007</v>
      </c>
      <c r="D183" s="2" t="n">
        <v>1.76557024401498</v>
      </c>
      <c r="E183" s="2" t="n">
        <f aca="false">2^D183</f>
        <v>3.40008365836038</v>
      </c>
      <c r="F183" s="0" t="s">
        <v>10</v>
      </c>
      <c r="G183" s="0" t="s">
        <v>10</v>
      </c>
    </row>
    <row r="184" customFormat="false" ht="16" hidden="false" customHeight="false" outlineLevel="0" collapsed="false">
      <c r="A184" s="0" t="s">
        <v>2172</v>
      </c>
      <c r="B184" s="0" t="s">
        <v>2173</v>
      </c>
      <c r="C184" s="1" t="n">
        <v>0.00826004536937584</v>
      </c>
      <c r="D184" s="2" t="n">
        <v>1.76389645313712</v>
      </c>
      <c r="E184" s="2" t="n">
        <f aca="false">2^D184</f>
        <v>3.3961412250618</v>
      </c>
      <c r="F184" s="0" t="s">
        <v>2109</v>
      </c>
      <c r="G184" s="0" t="s">
        <v>146</v>
      </c>
    </row>
    <row r="185" customFormat="false" ht="16" hidden="false" customHeight="false" outlineLevel="0" collapsed="false">
      <c r="A185" s="0" t="s">
        <v>789</v>
      </c>
      <c r="B185" s="0" t="s">
        <v>1959</v>
      </c>
      <c r="C185" s="1" t="n">
        <v>0.000506638721418443</v>
      </c>
      <c r="D185" s="2" t="n">
        <v>1.76293854198094</v>
      </c>
      <c r="E185" s="2" t="n">
        <f aca="false">2^D185</f>
        <v>3.39388702601446</v>
      </c>
      <c r="F185" s="0" t="s">
        <v>10</v>
      </c>
      <c r="G185" s="0" t="s">
        <v>10</v>
      </c>
    </row>
    <row r="186" customFormat="false" ht="16" hidden="false" customHeight="false" outlineLevel="0" collapsed="false">
      <c r="A186" s="0" t="s">
        <v>302</v>
      </c>
      <c r="B186" s="0" t="s">
        <v>1951</v>
      </c>
      <c r="C186" s="1" t="n">
        <v>0.00617914530837673</v>
      </c>
      <c r="D186" s="2" t="n">
        <v>1.75759205258971</v>
      </c>
      <c r="E186" s="2" t="n">
        <f aca="false">2^D186</f>
        <v>3.38133288294099</v>
      </c>
      <c r="F186" s="0" t="s">
        <v>303</v>
      </c>
      <c r="G186" s="0" t="s">
        <v>10</v>
      </c>
    </row>
    <row r="187" customFormat="false" ht="16" hidden="false" customHeight="false" outlineLevel="0" collapsed="false">
      <c r="A187" s="0" t="s">
        <v>485</v>
      </c>
      <c r="B187" s="0" t="s">
        <v>486</v>
      </c>
      <c r="C187" s="1" t="n">
        <v>0.035999653989625</v>
      </c>
      <c r="D187" s="2" t="n">
        <v>1.75016845760784</v>
      </c>
      <c r="E187" s="2" t="n">
        <f aca="false">2^D187</f>
        <v>3.36397843610626</v>
      </c>
      <c r="F187" s="0" t="s">
        <v>2174</v>
      </c>
      <c r="G187" s="0" t="s">
        <v>10</v>
      </c>
    </row>
    <row r="188" customFormat="false" ht="16" hidden="false" customHeight="false" outlineLevel="0" collapsed="false">
      <c r="A188" s="0" t="s">
        <v>294</v>
      </c>
      <c r="B188" s="0" t="s">
        <v>1951</v>
      </c>
      <c r="C188" s="1" t="n">
        <v>0.00208723926306378</v>
      </c>
      <c r="D188" s="2" t="n">
        <v>1.74844205237537</v>
      </c>
      <c r="E188" s="2" t="n">
        <f aca="false">2^D188</f>
        <v>3.35995532910138</v>
      </c>
      <c r="F188" s="0" t="s">
        <v>1971</v>
      </c>
      <c r="G188" s="0" t="s">
        <v>10</v>
      </c>
    </row>
    <row r="189" customFormat="false" ht="16" hidden="false" customHeight="false" outlineLevel="0" collapsed="false">
      <c r="A189" s="0" t="s">
        <v>409</v>
      </c>
      <c r="B189" s="0" t="s">
        <v>1951</v>
      </c>
      <c r="C189" s="1" t="n">
        <v>3.33888311057027E-005</v>
      </c>
      <c r="D189" s="2" t="n">
        <v>1.7417400671257</v>
      </c>
      <c r="E189" s="2" t="n">
        <f aca="false">2^D189</f>
        <v>3.34438298207294</v>
      </c>
      <c r="F189" s="0" t="s">
        <v>10</v>
      </c>
      <c r="G189" s="0" t="s">
        <v>10</v>
      </c>
    </row>
    <row r="190" customFormat="false" ht="16" hidden="false" customHeight="false" outlineLevel="0" collapsed="false">
      <c r="A190" s="0" t="s">
        <v>521</v>
      </c>
      <c r="B190" s="0" t="s">
        <v>2175</v>
      </c>
      <c r="C190" s="1" t="n">
        <v>0.000391998805621905</v>
      </c>
      <c r="D190" s="2" t="n">
        <v>1.73802836602387</v>
      </c>
      <c r="E190" s="2" t="n">
        <f aca="false">2^D190</f>
        <v>3.33578976238453</v>
      </c>
      <c r="F190" s="0" t="s">
        <v>2176</v>
      </c>
      <c r="G190" s="0" t="s">
        <v>2177</v>
      </c>
    </row>
    <row r="191" customFormat="false" ht="16" hidden="false" customHeight="false" outlineLevel="0" collapsed="false">
      <c r="A191" s="0" t="s">
        <v>2178</v>
      </c>
      <c r="B191" s="0" t="s">
        <v>1951</v>
      </c>
      <c r="C191" s="1" t="n">
        <v>0.0119818480287141</v>
      </c>
      <c r="D191" s="2" t="n">
        <v>1.73404288461856</v>
      </c>
      <c r="E191" s="2" t="n">
        <f aca="false">2^D191</f>
        <v>3.32658727600918</v>
      </c>
      <c r="F191" s="0" t="s">
        <v>10</v>
      </c>
      <c r="G191" s="0" t="s">
        <v>10</v>
      </c>
    </row>
    <row r="192" customFormat="false" ht="16" hidden="false" customHeight="false" outlineLevel="0" collapsed="false">
      <c r="A192" s="0" t="s">
        <v>682</v>
      </c>
      <c r="B192" s="0" t="s">
        <v>2179</v>
      </c>
      <c r="C192" s="1" t="n">
        <v>0.0069381420265511</v>
      </c>
      <c r="D192" s="2" t="n">
        <v>1.73288720213816</v>
      </c>
      <c r="E192" s="2" t="n">
        <f aca="false">2^D192</f>
        <v>3.32392355352363</v>
      </c>
      <c r="F192" s="0" t="s">
        <v>2180</v>
      </c>
      <c r="G192" s="0" t="s">
        <v>2009</v>
      </c>
    </row>
    <row r="193" customFormat="false" ht="16" hidden="false" customHeight="false" outlineLevel="0" collapsed="false">
      <c r="A193" s="0" t="s">
        <v>2181</v>
      </c>
      <c r="B193" s="0" t="s">
        <v>2182</v>
      </c>
      <c r="C193" s="1" t="n">
        <v>0.0119818480287141</v>
      </c>
      <c r="D193" s="2" t="n">
        <v>1.73244149805409</v>
      </c>
      <c r="E193" s="2" t="n">
        <f aca="false">2^D193</f>
        <v>3.32289682407602</v>
      </c>
      <c r="F193" s="0" t="s">
        <v>10</v>
      </c>
      <c r="G193" s="0" t="s">
        <v>10</v>
      </c>
    </row>
    <row r="194" customFormat="false" ht="16" hidden="false" customHeight="false" outlineLevel="0" collapsed="false">
      <c r="A194" s="0" t="s">
        <v>912</v>
      </c>
      <c r="B194" s="0" t="s">
        <v>2024</v>
      </c>
      <c r="C194" s="1" t="n">
        <v>0.000291090871638022</v>
      </c>
      <c r="D194" s="2" t="n">
        <v>1.72969591021657</v>
      </c>
      <c r="E194" s="2" t="n">
        <f aca="false">2^D194</f>
        <v>3.31657904444359</v>
      </c>
      <c r="F194" s="0" t="s">
        <v>2025</v>
      </c>
      <c r="G194" s="0" t="s">
        <v>2026</v>
      </c>
    </row>
    <row r="195" customFormat="false" ht="16" hidden="false" customHeight="false" outlineLevel="0" collapsed="false">
      <c r="A195" s="0" t="s">
        <v>257</v>
      </c>
      <c r="B195" s="0" t="s">
        <v>1951</v>
      </c>
      <c r="C195" s="1" t="n">
        <v>0.00413023309527974</v>
      </c>
      <c r="D195" s="2" t="n">
        <v>1.72342800940284</v>
      </c>
      <c r="E195" s="2" t="n">
        <f aca="false">2^D195</f>
        <v>3.302201164356</v>
      </c>
      <c r="F195" s="0" t="s">
        <v>10</v>
      </c>
      <c r="G195" s="0" t="s">
        <v>10</v>
      </c>
    </row>
    <row r="196" customFormat="false" ht="16" hidden="false" customHeight="false" outlineLevel="0" collapsed="false">
      <c r="A196" s="0" t="s">
        <v>2183</v>
      </c>
      <c r="B196" s="0" t="s">
        <v>2184</v>
      </c>
      <c r="C196" s="1" t="n">
        <v>0.00200816117347491</v>
      </c>
      <c r="D196" s="2" t="n">
        <v>1.70792449807596</v>
      </c>
      <c r="E196" s="2" t="n">
        <f aca="false">2^D196</f>
        <v>3.26690498993765</v>
      </c>
      <c r="F196" s="0" t="s">
        <v>1982</v>
      </c>
      <c r="G196" s="0" t="s">
        <v>1983</v>
      </c>
    </row>
    <row r="197" customFormat="false" ht="16" hidden="false" customHeight="false" outlineLevel="0" collapsed="false">
      <c r="A197" s="0" t="s">
        <v>39</v>
      </c>
      <c r="B197" s="0" t="s">
        <v>2145</v>
      </c>
      <c r="C197" s="1" t="n">
        <v>0.00237125108530939</v>
      </c>
      <c r="D197" s="2" t="n">
        <v>1.70451521188836</v>
      </c>
      <c r="E197" s="2" t="n">
        <f aca="false">2^D197</f>
        <v>3.25919396022417</v>
      </c>
      <c r="F197" s="0" t="s">
        <v>2082</v>
      </c>
      <c r="G197" s="0" t="s">
        <v>10</v>
      </c>
    </row>
    <row r="198" customFormat="false" ht="16" hidden="false" customHeight="false" outlineLevel="0" collapsed="false">
      <c r="A198" s="0" t="s">
        <v>174</v>
      </c>
      <c r="B198" s="0" t="s">
        <v>1951</v>
      </c>
      <c r="C198" s="1" t="n">
        <v>0.0325150649055274</v>
      </c>
      <c r="D198" s="2" t="n">
        <v>1.70134475837355</v>
      </c>
      <c r="E198" s="2" t="n">
        <f aca="false">2^D198</f>
        <v>3.25203944941064</v>
      </c>
      <c r="F198" s="0" t="s">
        <v>10</v>
      </c>
      <c r="G198" s="0" t="s">
        <v>10</v>
      </c>
    </row>
    <row r="199" customFormat="false" ht="16" hidden="false" customHeight="false" outlineLevel="0" collapsed="false">
      <c r="A199" s="0" t="s">
        <v>809</v>
      </c>
      <c r="B199" s="0" t="s">
        <v>1951</v>
      </c>
      <c r="C199" s="1" t="n">
        <v>3.10690846940086E-005</v>
      </c>
      <c r="D199" s="2" t="n">
        <v>1.6995090581713</v>
      </c>
      <c r="E199" s="2" t="n">
        <f aca="false">2^D199</f>
        <v>3.24790415198614</v>
      </c>
      <c r="F199" s="0" t="s">
        <v>10</v>
      </c>
      <c r="G199" s="0" t="s">
        <v>10</v>
      </c>
    </row>
    <row r="200" customFormat="false" ht="16" hidden="false" customHeight="false" outlineLevel="0" collapsed="false">
      <c r="A200" s="0" t="s">
        <v>80</v>
      </c>
      <c r="B200" s="0" t="s">
        <v>2066</v>
      </c>
      <c r="C200" s="1" t="n">
        <v>0.000410895748433057</v>
      </c>
      <c r="D200" s="2" t="n">
        <v>1.69708284536588</v>
      </c>
      <c r="E200" s="2" t="n">
        <f aca="false">2^D200</f>
        <v>3.24244666855587</v>
      </c>
      <c r="F200" s="0" t="s">
        <v>2067</v>
      </c>
      <c r="G200" s="0" t="s">
        <v>2068</v>
      </c>
    </row>
    <row r="201" customFormat="false" ht="16" hidden="false" customHeight="false" outlineLevel="0" collapsed="false">
      <c r="A201" s="0" t="s">
        <v>214</v>
      </c>
      <c r="B201" s="0" t="s">
        <v>2185</v>
      </c>
      <c r="C201" s="1" t="n">
        <v>0.0168715787835388</v>
      </c>
      <c r="D201" s="2" t="n">
        <v>1.69005454926269</v>
      </c>
      <c r="E201" s="2" t="n">
        <f aca="false">2^D201</f>
        <v>3.22668903784879</v>
      </c>
      <c r="F201" s="0" t="s">
        <v>10</v>
      </c>
      <c r="G201" s="0" t="s">
        <v>10</v>
      </c>
    </row>
    <row r="202" customFormat="false" ht="16" hidden="false" customHeight="false" outlineLevel="0" collapsed="false">
      <c r="A202" s="0" t="s">
        <v>2186</v>
      </c>
      <c r="B202" s="0" t="s">
        <v>2041</v>
      </c>
      <c r="C202" s="1" t="n">
        <v>0.000520043881709392</v>
      </c>
      <c r="D202" s="2" t="n">
        <v>1.68495819897322</v>
      </c>
      <c r="E202" s="2" t="n">
        <f aca="false">2^D202</f>
        <v>3.21531080035944</v>
      </c>
      <c r="F202" s="0" t="s">
        <v>10</v>
      </c>
      <c r="G202" s="0" t="s">
        <v>10</v>
      </c>
    </row>
    <row r="203" customFormat="false" ht="16" hidden="false" customHeight="false" outlineLevel="0" collapsed="false">
      <c r="A203" s="0" t="s">
        <v>2187</v>
      </c>
      <c r="B203" s="0" t="s">
        <v>1951</v>
      </c>
      <c r="C203" s="1" t="n">
        <v>0.0431580343231185</v>
      </c>
      <c r="D203" s="2" t="n">
        <v>1.68125530056457</v>
      </c>
      <c r="E203" s="2" t="n">
        <f aca="false">2^D203</f>
        <v>3.20706879305825</v>
      </c>
      <c r="F203" s="0" t="s">
        <v>10</v>
      </c>
      <c r="G203" s="0" t="s">
        <v>10</v>
      </c>
    </row>
    <row r="204" customFormat="false" ht="16" hidden="false" customHeight="false" outlineLevel="0" collapsed="false">
      <c r="A204" s="0" t="s">
        <v>11</v>
      </c>
      <c r="B204" s="0" t="s">
        <v>1957</v>
      </c>
      <c r="C204" s="1" t="n">
        <v>0.00217672304582226</v>
      </c>
      <c r="D204" s="2" t="n">
        <v>1.67826352118036</v>
      </c>
      <c r="E204" s="2" t="n">
        <f aca="false">2^D204</f>
        <v>3.200425046265</v>
      </c>
      <c r="F204" s="0" t="s">
        <v>10</v>
      </c>
      <c r="G204" s="0" t="s">
        <v>10</v>
      </c>
    </row>
    <row r="205" customFormat="false" ht="16" hidden="false" customHeight="false" outlineLevel="0" collapsed="false">
      <c r="A205" s="0" t="s">
        <v>587</v>
      </c>
      <c r="B205" s="0" t="s">
        <v>2188</v>
      </c>
      <c r="C205" s="1" t="n">
        <v>0.00541905881624681</v>
      </c>
      <c r="D205" s="2" t="n">
        <v>1.67788318767621</v>
      </c>
      <c r="E205" s="2" t="n">
        <f aca="false">2^D205</f>
        <v>3.19958143870764</v>
      </c>
      <c r="F205" s="0" t="s">
        <v>10</v>
      </c>
      <c r="G205" s="0" t="s">
        <v>10</v>
      </c>
    </row>
    <row r="206" customFormat="false" ht="16" hidden="false" customHeight="false" outlineLevel="0" collapsed="false">
      <c r="A206" s="0" t="s">
        <v>1070</v>
      </c>
      <c r="B206" s="0" t="s">
        <v>2189</v>
      </c>
      <c r="C206" s="1" t="n">
        <v>2.53598999830801E-005</v>
      </c>
      <c r="D206" s="2" t="n">
        <v>1.67417961542496</v>
      </c>
      <c r="E206" s="2" t="n">
        <f aca="false">2^D206</f>
        <v>3.191378260859</v>
      </c>
      <c r="F206" s="0" t="s">
        <v>1982</v>
      </c>
      <c r="G206" s="0" t="s">
        <v>1983</v>
      </c>
    </row>
    <row r="207" customFormat="false" ht="16" hidden="false" customHeight="false" outlineLevel="0" collapsed="false">
      <c r="A207" s="0" t="s">
        <v>2190</v>
      </c>
      <c r="B207" s="0" t="s">
        <v>2191</v>
      </c>
      <c r="C207" s="1" t="n">
        <v>0.0325150649055274</v>
      </c>
      <c r="D207" s="2" t="n">
        <v>1.67046312560784</v>
      </c>
      <c r="E207" s="2" t="n">
        <f aca="false">2^D207</f>
        <v>3.18316761305875</v>
      </c>
      <c r="F207" s="0" t="s">
        <v>2192</v>
      </c>
      <c r="G207" s="0" t="s">
        <v>2193</v>
      </c>
    </row>
    <row r="208" customFormat="false" ht="16" hidden="false" customHeight="false" outlineLevel="0" collapsed="false">
      <c r="A208" s="0" t="s">
        <v>251</v>
      </c>
      <c r="B208" s="0" t="s">
        <v>2194</v>
      </c>
      <c r="C208" s="1" t="n">
        <v>0.000306085209052171</v>
      </c>
      <c r="D208" s="2" t="n">
        <v>1.66882791483251</v>
      </c>
      <c r="E208" s="2" t="n">
        <f aca="false">2^D208</f>
        <v>3.17956172194513</v>
      </c>
      <c r="F208" s="0" t="s">
        <v>10</v>
      </c>
      <c r="G208" s="0" t="s">
        <v>10</v>
      </c>
    </row>
    <row r="209" customFormat="false" ht="16" hidden="false" customHeight="false" outlineLevel="0" collapsed="false">
      <c r="A209" s="0" t="s">
        <v>406</v>
      </c>
      <c r="B209" s="0" t="s">
        <v>1951</v>
      </c>
      <c r="C209" s="1" t="n">
        <v>0.00108789275376237</v>
      </c>
      <c r="D209" s="2" t="n">
        <v>1.66463062963567</v>
      </c>
      <c r="E209" s="2" t="n">
        <f aca="false">2^D209</f>
        <v>3.1703247505347</v>
      </c>
      <c r="F209" s="0" t="s">
        <v>1971</v>
      </c>
      <c r="G209" s="0" t="s">
        <v>10</v>
      </c>
    </row>
    <row r="210" customFormat="false" ht="16" hidden="false" customHeight="false" outlineLevel="0" collapsed="false">
      <c r="A210" s="0" t="s">
        <v>2195</v>
      </c>
      <c r="B210" s="0" t="s">
        <v>1951</v>
      </c>
      <c r="C210" s="1" t="n">
        <v>0.00251082469778631</v>
      </c>
      <c r="D210" s="2" t="n">
        <v>1.66351728157387</v>
      </c>
      <c r="E210" s="2" t="n">
        <f aca="false">2^D210</f>
        <v>3.16787911010713</v>
      </c>
      <c r="F210" s="0" t="s">
        <v>2196</v>
      </c>
      <c r="G210" s="0" t="s">
        <v>2197</v>
      </c>
    </row>
    <row r="211" customFormat="false" ht="16" hidden="false" customHeight="false" outlineLevel="0" collapsed="false">
      <c r="A211" s="0" t="s">
        <v>2198</v>
      </c>
      <c r="B211" s="0" t="s">
        <v>2199</v>
      </c>
      <c r="C211" s="1" t="n">
        <v>0.0371200937491438</v>
      </c>
      <c r="D211" s="2" t="n">
        <v>1.65332597380852</v>
      </c>
      <c r="E211" s="2" t="n">
        <f aca="false">2^D211</f>
        <v>3.14557982519664</v>
      </c>
      <c r="F211" s="0" t="s">
        <v>10</v>
      </c>
      <c r="G211" s="0" t="s">
        <v>2200</v>
      </c>
    </row>
    <row r="212" customFormat="false" ht="16" hidden="false" customHeight="false" outlineLevel="0" collapsed="false">
      <c r="A212" s="0" t="s">
        <v>2201</v>
      </c>
      <c r="B212" s="0" t="s">
        <v>2041</v>
      </c>
      <c r="C212" s="1" t="n">
        <v>0.00185294242417019</v>
      </c>
      <c r="D212" s="2" t="n">
        <v>1.65129055994629</v>
      </c>
      <c r="E212" s="2" t="n">
        <f aca="false">2^D212</f>
        <v>3.14114504014029</v>
      </c>
      <c r="F212" s="0" t="s">
        <v>10</v>
      </c>
      <c r="G212" s="0" t="s">
        <v>10</v>
      </c>
    </row>
    <row r="213" customFormat="false" ht="16" hidden="false" customHeight="false" outlineLevel="0" collapsed="false">
      <c r="A213" s="0" t="s">
        <v>2202</v>
      </c>
      <c r="B213" s="0" t="s">
        <v>2203</v>
      </c>
      <c r="C213" s="1" t="n">
        <v>0.00485106987174449</v>
      </c>
      <c r="D213" s="2" t="n">
        <v>1.64638898923614</v>
      </c>
      <c r="E213" s="2" t="n">
        <f aca="false">2^D213</f>
        <v>3.13049107743263</v>
      </c>
      <c r="F213" s="0" t="s">
        <v>2204</v>
      </c>
      <c r="G213" s="0" t="s">
        <v>2161</v>
      </c>
    </row>
    <row r="214" customFormat="false" ht="16" hidden="false" customHeight="false" outlineLevel="0" collapsed="false">
      <c r="A214" s="0" t="s">
        <v>30</v>
      </c>
      <c r="B214" s="0" t="s">
        <v>2205</v>
      </c>
      <c r="C214" s="1" t="n">
        <v>0.00436880741156236</v>
      </c>
      <c r="D214" s="2" t="n">
        <v>1.64627913260563</v>
      </c>
      <c r="E214" s="2" t="n">
        <f aca="false">2^D214</f>
        <v>3.13025270958735</v>
      </c>
      <c r="F214" s="0" t="s">
        <v>2206</v>
      </c>
      <c r="G214" s="0" t="s">
        <v>2207</v>
      </c>
    </row>
    <row r="215" customFormat="false" ht="16" hidden="false" customHeight="false" outlineLevel="0" collapsed="false">
      <c r="A215" s="0" t="s">
        <v>2208</v>
      </c>
      <c r="B215" s="0" t="s">
        <v>2158</v>
      </c>
      <c r="C215" s="1" t="n">
        <v>0.00118421947726911</v>
      </c>
      <c r="D215" s="2" t="n">
        <v>1.6424419834392</v>
      </c>
      <c r="E215" s="2" t="n">
        <f aca="false">2^D215</f>
        <v>3.12193820986549</v>
      </c>
      <c r="F215" s="0" t="s">
        <v>10</v>
      </c>
      <c r="G215" s="0" t="s">
        <v>10</v>
      </c>
    </row>
    <row r="216" customFormat="false" ht="16" hidden="false" customHeight="false" outlineLevel="0" collapsed="false">
      <c r="A216" s="0" t="s">
        <v>382</v>
      </c>
      <c r="B216" s="0" t="s">
        <v>1961</v>
      </c>
      <c r="C216" s="1" t="n">
        <v>0.00176330426559944</v>
      </c>
      <c r="D216" s="2" t="n">
        <v>1.6398928524371</v>
      </c>
      <c r="E216" s="2" t="n">
        <f aca="false">2^D216</f>
        <v>3.11642685604367</v>
      </c>
      <c r="F216" s="0" t="s">
        <v>1962</v>
      </c>
      <c r="G216" s="0" t="s">
        <v>146</v>
      </c>
    </row>
    <row r="217" customFormat="false" ht="16" hidden="false" customHeight="false" outlineLevel="0" collapsed="false">
      <c r="A217" s="0" t="s">
        <v>612</v>
      </c>
      <c r="B217" s="0" t="s">
        <v>2209</v>
      </c>
      <c r="C217" s="1" t="n">
        <v>0.00259244545897532</v>
      </c>
      <c r="D217" s="2" t="n">
        <v>1.6339128794457</v>
      </c>
      <c r="E217" s="2" t="n">
        <f aca="false">2^D217</f>
        <v>3.10353599707463</v>
      </c>
      <c r="F217" s="0" t="s">
        <v>10</v>
      </c>
      <c r="G217" s="0" t="s">
        <v>2122</v>
      </c>
    </row>
    <row r="218" customFormat="false" ht="16" hidden="false" customHeight="false" outlineLevel="0" collapsed="false">
      <c r="A218" s="0" t="s">
        <v>2210</v>
      </c>
      <c r="B218" s="0" t="s">
        <v>1950</v>
      </c>
      <c r="C218" s="1" t="n">
        <v>0.0234877405440134</v>
      </c>
      <c r="D218" s="2" t="n">
        <v>1.62734871009688</v>
      </c>
      <c r="E218" s="2" t="n">
        <f aca="false">2^D218</f>
        <v>3.08944718443751</v>
      </c>
      <c r="F218" s="0" t="s">
        <v>10</v>
      </c>
      <c r="G218" s="0" t="s">
        <v>10</v>
      </c>
    </row>
    <row r="219" customFormat="false" ht="16" hidden="false" customHeight="false" outlineLevel="0" collapsed="false">
      <c r="A219" s="0" t="s">
        <v>1074</v>
      </c>
      <c r="B219" s="0" t="s">
        <v>2211</v>
      </c>
      <c r="C219" s="1" t="n">
        <v>7.76737578700042E-005</v>
      </c>
      <c r="D219" s="2" t="n">
        <v>1.6243775678312</v>
      </c>
      <c r="E219" s="2" t="n">
        <f aca="false">2^D219</f>
        <v>3.08309120389747</v>
      </c>
      <c r="F219" s="0" t="s">
        <v>2212</v>
      </c>
      <c r="G219" s="0" t="s">
        <v>2213</v>
      </c>
    </row>
    <row r="220" customFormat="false" ht="16" hidden="false" customHeight="false" outlineLevel="0" collapsed="false">
      <c r="A220" s="0" t="s">
        <v>2214</v>
      </c>
      <c r="B220" s="0" t="s">
        <v>2215</v>
      </c>
      <c r="C220" s="1" t="n">
        <v>0.0224790731113075</v>
      </c>
      <c r="D220" s="2" t="n">
        <v>1.62396849210001</v>
      </c>
      <c r="E220" s="2" t="n">
        <f aca="false">2^D220</f>
        <v>3.08221711827247</v>
      </c>
      <c r="F220" s="0" t="s">
        <v>10</v>
      </c>
      <c r="G220" s="0" t="s">
        <v>10</v>
      </c>
    </row>
    <row r="221" customFormat="false" ht="16" hidden="false" customHeight="false" outlineLevel="0" collapsed="false">
      <c r="A221" s="0" t="s">
        <v>8</v>
      </c>
      <c r="B221" s="0" t="s">
        <v>1957</v>
      </c>
      <c r="C221" s="1" t="n">
        <v>0.00237125108530939</v>
      </c>
      <c r="D221" s="2" t="n">
        <v>1.62385452172346</v>
      </c>
      <c r="E221" s="2" t="n">
        <f aca="false">2^D221</f>
        <v>3.08197363814626</v>
      </c>
      <c r="F221" s="0" t="s">
        <v>10</v>
      </c>
      <c r="G221" s="0" t="s">
        <v>10</v>
      </c>
    </row>
    <row r="222" customFormat="false" ht="16" hidden="false" customHeight="false" outlineLevel="0" collapsed="false">
      <c r="A222" s="0" t="s">
        <v>343</v>
      </c>
      <c r="B222" s="0" t="s">
        <v>2216</v>
      </c>
      <c r="C222" s="1" t="n">
        <v>0.00010704056865505</v>
      </c>
      <c r="D222" s="2" t="n">
        <v>1.61829881810414</v>
      </c>
      <c r="E222" s="2" t="n">
        <f aca="false">2^D222</f>
        <v>3.07012802619236</v>
      </c>
      <c r="F222" s="0" t="s">
        <v>2217</v>
      </c>
      <c r="G222" s="0" t="s">
        <v>2218</v>
      </c>
    </row>
    <row r="223" customFormat="false" ht="16" hidden="false" customHeight="false" outlineLevel="0" collapsed="false">
      <c r="A223" s="0" t="s">
        <v>380</v>
      </c>
      <c r="B223" s="0" t="s">
        <v>1951</v>
      </c>
      <c r="C223" s="1" t="n">
        <v>0.00628354755443399</v>
      </c>
      <c r="D223" s="2" t="n">
        <v>1.60916685775367</v>
      </c>
      <c r="E223" s="2" t="n">
        <f aca="false">2^D223</f>
        <v>3.05075612735409</v>
      </c>
      <c r="F223" s="0" t="s">
        <v>10</v>
      </c>
      <c r="G223" s="0" t="s">
        <v>10</v>
      </c>
    </row>
    <row r="224" customFormat="false" ht="16" hidden="false" customHeight="false" outlineLevel="0" collapsed="false">
      <c r="A224" s="0" t="s">
        <v>2219</v>
      </c>
      <c r="B224" s="0" t="s">
        <v>1950</v>
      </c>
      <c r="C224" s="1" t="n">
        <v>0.0148058287773279</v>
      </c>
      <c r="D224" s="2" t="n">
        <v>1.60084148349265</v>
      </c>
      <c r="E224" s="2" t="n">
        <f aca="false">2^D224</f>
        <v>3.03320179857192</v>
      </c>
      <c r="F224" s="0" t="s">
        <v>10</v>
      </c>
      <c r="G224" s="0" t="s">
        <v>10</v>
      </c>
    </row>
    <row r="225" customFormat="false" ht="16" hidden="false" customHeight="false" outlineLevel="0" collapsed="false">
      <c r="A225" s="0" t="s">
        <v>517</v>
      </c>
      <c r="B225" s="0" t="s">
        <v>1951</v>
      </c>
      <c r="C225" s="1" t="n">
        <v>0.0149205161022135</v>
      </c>
      <c r="D225" s="2" t="n">
        <v>1.5967913235296</v>
      </c>
      <c r="E225" s="2" t="n">
        <f aca="false">2^D225</f>
        <v>3.02469845993223</v>
      </c>
      <c r="F225" s="0" t="s">
        <v>2059</v>
      </c>
      <c r="G225" s="0" t="s">
        <v>10</v>
      </c>
    </row>
    <row r="226" customFormat="false" ht="16" hidden="false" customHeight="false" outlineLevel="0" collapsed="false">
      <c r="A226" s="0" t="s">
        <v>2220</v>
      </c>
      <c r="B226" s="0" t="s">
        <v>1954</v>
      </c>
      <c r="C226" s="1" t="n">
        <v>0.0114699453578074</v>
      </c>
      <c r="D226" s="2" t="n">
        <v>1.58410457371851</v>
      </c>
      <c r="E226" s="2" t="n">
        <f aca="false">2^D226</f>
        <v>2.99821652129389</v>
      </c>
      <c r="F226" s="0" t="s">
        <v>10</v>
      </c>
      <c r="G226" s="0" t="s">
        <v>10</v>
      </c>
    </row>
    <row r="227" customFormat="false" ht="16" hidden="false" customHeight="false" outlineLevel="0" collapsed="false">
      <c r="A227" s="0" t="s">
        <v>684</v>
      </c>
      <c r="B227" s="0" t="s">
        <v>2221</v>
      </c>
      <c r="C227" s="1" t="n">
        <v>0.000410895748433057</v>
      </c>
      <c r="D227" s="2" t="n">
        <v>1.58313702818579</v>
      </c>
      <c r="E227" s="2" t="n">
        <f aca="false">2^D227</f>
        <v>2.99620643712056</v>
      </c>
      <c r="F227" s="0" t="s">
        <v>2222</v>
      </c>
      <c r="G227" s="0" t="s">
        <v>2223</v>
      </c>
    </row>
    <row r="228" customFormat="false" ht="16" hidden="false" customHeight="false" outlineLevel="0" collapsed="false">
      <c r="A228" s="0" t="s">
        <v>2224</v>
      </c>
      <c r="B228" s="0" t="s">
        <v>1954</v>
      </c>
      <c r="C228" s="1" t="n">
        <v>0.0183096708627527</v>
      </c>
      <c r="D228" s="2" t="n">
        <v>1.57981509113041</v>
      </c>
      <c r="E228" s="2" t="n">
        <f aca="false">2^D228</f>
        <v>2.98931533497427</v>
      </c>
      <c r="F228" s="0" t="s">
        <v>10</v>
      </c>
      <c r="G228" s="0" t="s">
        <v>10</v>
      </c>
    </row>
    <row r="229" customFormat="false" ht="16" hidden="false" customHeight="false" outlineLevel="0" collapsed="false">
      <c r="A229" s="0" t="s">
        <v>2225</v>
      </c>
      <c r="B229" s="0" t="s">
        <v>2226</v>
      </c>
      <c r="C229" s="1" t="n">
        <v>0.000106421307967581</v>
      </c>
      <c r="D229" s="2" t="n">
        <v>1.57977943382434</v>
      </c>
      <c r="E229" s="2" t="n">
        <f aca="false">2^D229</f>
        <v>2.98924145268342</v>
      </c>
      <c r="F229" s="0" t="s">
        <v>10</v>
      </c>
      <c r="G229" s="0" t="s">
        <v>10</v>
      </c>
    </row>
    <row r="230" customFormat="false" ht="16" hidden="false" customHeight="false" outlineLevel="0" collapsed="false">
      <c r="A230" s="0" t="s">
        <v>288</v>
      </c>
      <c r="B230" s="0" t="s">
        <v>1950</v>
      </c>
      <c r="C230" s="1" t="n">
        <v>0.0018814183914753</v>
      </c>
      <c r="D230" s="2" t="n">
        <v>1.57939582563367</v>
      </c>
      <c r="E230" s="2" t="n">
        <f aca="false">2^D230</f>
        <v>2.98844672820286</v>
      </c>
      <c r="F230" s="0" t="s">
        <v>10</v>
      </c>
      <c r="G230" s="0" t="s">
        <v>10</v>
      </c>
    </row>
    <row r="231" customFormat="false" ht="16" hidden="false" customHeight="false" outlineLevel="0" collapsed="false">
      <c r="A231" s="0" t="s">
        <v>2227</v>
      </c>
      <c r="B231" s="0" t="s">
        <v>2228</v>
      </c>
      <c r="C231" s="1" t="n">
        <v>0.00942144165336507</v>
      </c>
      <c r="D231" s="2" t="n">
        <v>1.57725228359086</v>
      </c>
      <c r="E231" s="2" t="n">
        <f aca="false">2^D231</f>
        <v>2.98400982054286</v>
      </c>
      <c r="F231" s="0" t="s">
        <v>10</v>
      </c>
      <c r="G231" s="0" t="s">
        <v>10</v>
      </c>
    </row>
    <row r="232" customFormat="false" ht="16" hidden="false" customHeight="false" outlineLevel="0" collapsed="false">
      <c r="A232" s="0" t="s">
        <v>89</v>
      </c>
      <c r="B232" s="0" t="s">
        <v>1951</v>
      </c>
      <c r="C232" s="1" t="n">
        <v>0.00585863749215945</v>
      </c>
      <c r="D232" s="2" t="n">
        <v>1.57525161243547</v>
      </c>
      <c r="E232" s="2" t="n">
        <f aca="false">2^D232</f>
        <v>2.97987458431741</v>
      </c>
      <c r="F232" s="0" t="s">
        <v>2229</v>
      </c>
      <c r="G232" s="0" t="s">
        <v>2004</v>
      </c>
    </row>
    <row r="233" customFormat="false" ht="16" hidden="false" customHeight="false" outlineLevel="0" collapsed="false">
      <c r="A233" s="0" t="s">
        <v>2230</v>
      </c>
      <c r="B233" s="0" t="s">
        <v>1951</v>
      </c>
      <c r="C233" s="1" t="n">
        <v>0.00294800795273393</v>
      </c>
      <c r="D233" s="2" t="n">
        <v>1.57311752986213</v>
      </c>
      <c r="E233" s="2" t="n">
        <f aca="false">2^D233</f>
        <v>2.97546991311783</v>
      </c>
      <c r="F233" s="0" t="s">
        <v>1971</v>
      </c>
      <c r="G233" s="0" t="s">
        <v>10</v>
      </c>
    </row>
    <row r="234" customFormat="false" ht="16" hidden="false" customHeight="false" outlineLevel="0" collapsed="false">
      <c r="A234" s="0" t="s">
        <v>2231</v>
      </c>
      <c r="B234" s="0" t="s">
        <v>1950</v>
      </c>
      <c r="C234" s="1" t="n">
        <v>0.0280053462439385</v>
      </c>
      <c r="D234" s="2" t="n">
        <v>1.57159661756587</v>
      </c>
      <c r="E234" s="2" t="n">
        <f aca="false">2^D234</f>
        <v>2.97233477776492</v>
      </c>
      <c r="F234" s="0" t="s">
        <v>10</v>
      </c>
      <c r="G234" s="0" t="s">
        <v>10</v>
      </c>
    </row>
    <row r="235" customFormat="false" ht="16" hidden="false" customHeight="false" outlineLevel="0" collapsed="false">
      <c r="A235" s="0" t="s">
        <v>2232</v>
      </c>
      <c r="B235" s="0" t="s">
        <v>2233</v>
      </c>
      <c r="C235" s="1" t="n">
        <v>0.0458752793349415</v>
      </c>
      <c r="D235" s="2" t="n">
        <v>1.57101394170366</v>
      </c>
      <c r="E235" s="2" t="n">
        <f aca="false">2^D235</f>
        <v>2.97113455319503</v>
      </c>
      <c r="F235" s="0" t="s">
        <v>1989</v>
      </c>
      <c r="G235" s="0" t="s">
        <v>10</v>
      </c>
    </row>
    <row r="236" customFormat="false" ht="16" hidden="false" customHeight="false" outlineLevel="0" collapsed="false">
      <c r="A236" s="0" t="s">
        <v>267</v>
      </c>
      <c r="B236" s="0" t="s">
        <v>2234</v>
      </c>
      <c r="C236" s="1" t="n">
        <v>0.000135123527051136</v>
      </c>
      <c r="D236" s="2" t="n">
        <v>1.56262713436869</v>
      </c>
      <c r="E236" s="2" t="n">
        <f aca="false">2^D236</f>
        <v>2.95391258754429</v>
      </c>
      <c r="F236" s="0" t="s">
        <v>2235</v>
      </c>
      <c r="G236" s="0" t="s">
        <v>270</v>
      </c>
    </row>
    <row r="237" customFormat="false" ht="16" hidden="false" customHeight="false" outlineLevel="0" collapsed="false">
      <c r="A237" s="0" t="s">
        <v>2236</v>
      </c>
      <c r="B237" s="0" t="s">
        <v>2237</v>
      </c>
      <c r="C237" s="1" t="n">
        <v>0.017309182247287</v>
      </c>
      <c r="D237" s="2" t="n">
        <v>1.55943932028213</v>
      </c>
      <c r="E237" s="2" t="n">
        <f aca="false">2^D237</f>
        <v>2.9473927562159</v>
      </c>
      <c r="F237" s="0" t="s">
        <v>10</v>
      </c>
      <c r="G237" s="0" t="s">
        <v>10</v>
      </c>
    </row>
    <row r="238" customFormat="false" ht="16" hidden="false" customHeight="false" outlineLevel="0" collapsed="false">
      <c r="A238" s="0" t="s">
        <v>742</v>
      </c>
      <c r="B238" s="0" t="s">
        <v>1961</v>
      </c>
      <c r="C238" s="1" t="n">
        <v>0.000386281946135287</v>
      </c>
      <c r="D238" s="2" t="n">
        <v>1.55776194203035</v>
      </c>
      <c r="E238" s="2" t="n">
        <f aca="false">2^D238</f>
        <v>2.94396790243568</v>
      </c>
      <c r="F238" s="0" t="s">
        <v>1962</v>
      </c>
      <c r="G238" s="0" t="s">
        <v>146</v>
      </c>
    </row>
    <row r="239" customFormat="false" ht="16" hidden="false" customHeight="false" outlineLevel="0" collapsed="false">
      <c r="A239" s="0" t="s">
        <v>2238</v>
      </c>
      <c r="B239" s="0" t="s">
        <v>2226</v>
      </c>
      <c r="C239" s="1" t="n">
        <v>8.70589817643396E-005</v>
      </c>
      <c r="D239" s="2" t="n">
        <v>1.55603633616092</v>
      </c>
      <c r="E239" s="2" t="n">
        <f aca="false">2^D239</f>
        <v>2.94044873089136</v>
      </c>
      <c r="F239" s="0" t="s">
        <v>10</v>
      </c>
      <c r="G239" s="0" t="s">
        <v>10</v>
      </c>
    </row>
    <row r="240" customFormat="false" ht="16" hidden="false" customHeight="false" outlineLevel="0" collapsed="false">
      <c r="A240" s="0" t="s">
        <v>2239</v>
      </c>
      <c r="B240" s="0" t="s">
        <v>2240</v>
      </c>
      <c r="C240" s="1" t="n">
        <v>7.9715763099514E-005</v>
      </c>
      <c r="D240" s="2" t="n">
        <v>1.54516606221446</v>
      </c>
      <c r="E240" s="2" t="n">
        <f aca="false">2^D240</f>
        <v>2.91837659050722</v>
      </c>
      <c r="F240" s="0" t="s">
        <v>10</v>
      </c>
      <c r="G240" s="0" t="s">
        <v>10</v>
      </c>
    </row>
    <row r="241" customFormat="false" ht="16" hidden="false" customHeight="false" outlineLevel="0" collapsed="false">
      <c r="A241" s="0" t="s">
        <v>296</v>
      </c>
      <c r="B241" s="0" t="s">
        <v>2241</v>
      </c>
      <c r="C241" s="1" t="n">
        <v>0.000219994785705989</v>
      </c>
      <c r="D241" s="2" t="n">
        <v>1.53658574017811</v>
      </c>
      <c r="E241" s="2" t="n">
        <f aca="false">2^D241</f>
        <v>2.90107127366993</v>
      </c>
      <c r="F241" s="0" t="s">
        <v>2242</v>
      </c>
      <c r="G241" s="0" t="s">
        <v>2243</v>
      </c>
    </row>
    <row r="242" customFormat="false" ht="16" hidden="false" customHeight="false" outlineLevel="0" collapsed="false">
      <c r="A242" s="0" t="s">
        <v>2244</v>
      </c>
      <c r="B242" s="0" t="s">
        <v>2226</v>
      </c>
      <c r="C242" s="1" t="n">
        <v>0.0267223338998678</v>
      </c>
      <c r="D242" s="2" t="n">
        <v>1.53280836451332</v>
      </c>
      <c r="E242" s="2" t="n">
        <f aca="false">2^D242</f>
        <v>2.89348539992586</v>
      </c>
      <c r="F242" s="0" t="s">
        <v>10</v>
      </c>
      <c r="G242" s="0" t="s">
        <v>10</v>
      </c>
    </row>
    <row r="243" customFormat="false" ht="16" hidden="false" customHeight="false" outlineLevel="0" collapsed="false">
      <c r="A243" s="0" t="s">
        <v>2245</v>
      </c>
      <c r="B243" s="0" t="s">
        <v>2246</v>
      </c>
      <c r="C243" s="1" t="n">
        <v>0.00338923019750834</v>
      </c>
      <c r="D243" s="2" t="n">
        <v>1.52680328585113</v>
      </c>
      <c r="E243" s="2" t="n">
        <f aca="false">2^D243</f>
        <v>2.88146657756811</v>
      </c>
      <c r="F243" s="0" t="s">
        <v>10</v>
      </c>
      <c r="G243" s="0" t="s">
        <v>10</v>
      </c>
    </row>
    <row r="244" customFormat="false" ht="16" hidden="false" customHeight="false" outlineLevel="0" collapsed="false">
      <c r="A244" s="0" t="s">
        <v>2247</v>
      </c>
      <c r="B244" s="0" t="s">
        <v>2248</v>
      </c>
      <c r="C244" s="1" t="n">
        <v>0.000105224916806336</v>
      </c>
      <c r="D244" s="2" t="n">
        <v>1.52328042743181</v>
      </c>
      <c r="E244" s="2" t="n">
        <f aca="false">2^D244</f>
        <v>2.87443902501451</v>
      </c>
      <c r="F244" s="0" t="s">
        <v>2071</v>
      </c>
      <c r="G244" s="0" t="s">
        <v>2072</v>
      </c>
    </row>
    <row r="245" customFormat="false" ht="16" hidden="false" customHeight="false" outlineLevel="0" collapsed="false">
      <c r="A245" s="0" t="s">
        <v>40</v>
      </c>
      <c r="B245" s="0" t="s">
        <v>2205</v>
      </c>
      <c r="C245" s="1" t="n">
        <v>0.0158894097434399</v>
      </c>
      <c r="D245" s="2" t="n">
        <v>1.51472231295181</v>
      </c>
      <c r="E245" s="2" t="n">
        <f aca="false">2^D245</f>
        <v>2.85743823256742</v>
      </c>
      <c r="F245" s="0" t="s">
        <v>2206</v>
      </c>
      <c r="G245" s="0" t="s">
        <v>2207</v>
      </c>
    </row>
    <row r="246" customFormat="false" ht="16" hidden="false" customHeight="false" outlineLevel="0" collapsed="false">
      <c r="A246" s="0" t="s">
        <v>592</v>
      </c>
      <c r="B246" s="0" t="s">
        <v>1951</v>
      </c>
      <c r="C246" s="1" t="n">
        <v>0.00192861681232804</v>
      </c>
      <c r="D246" s="2" t="n">
        <v>1.51240782360501</v>
      </c>
      <c r="E246" s="2" t="n">
        <f aca="false">2^D246</f>
        <v>2.85285777167316</v>
      </c>
      <c r="F246" s="0" t="s">
        <v>10</v>
      </c>
      <c r="G246" s="0" t="s">
        <v>10</v>
      </c>
    </row>
    <row r="247" customFormat="false" ht="16" hidden="false" customHeight="false" outlineLevel="0" collapsed="false">
      <c r="A247" s="0" t="s">
        <v>2249</v>
      </c>
      <c r="B247" s="0" t="s">
        <v>2250</v>
      </c>
      <c r="C247" s="1" t="n">
        <v>0.000456305873104831</v>
      </c>
      <c r="D247" s="2" t="n">
        <v>1.5017479318816</v>
      </c>
      <c r="E247" s="2" t="n">
        <f aca="false">2^D247</f>
        <v>2.83185605044779</v>
      </c>
      <c r="F247" s="0" t="s">
        <v>2251</v>
      </c>
      <c r="G247" s="0" t="s">
        <v>352</v>
      </c>
    </row>
    <row r="248" customFormat="false" ht="16" hidden="false" customHeight="false" outlineLevel="0" collapsed="false">
      <c r="A248" s="0" t="s">
        <v>20</v>
      </c>
      <c r="B248" s="0" t="s">
        <v>1957</v>
      </c>
      <c r="C248" s="1" t="n">
        <v>0.000203045554499427</v>
      </c>
      <c r="D248" s="2" t="n">
        <v>1.49261395025433</v>
      </c>
      <c r="E248" s="2" t="n">
        <f aca="false">2^D248</f>
        <v>2.81398365799862</v>
      </c>
      <c r="F248" s="0" t="s">
        <v>10</v>
      </c>
      <c r="G248" s="0" t="s">
        <v>10</v>
      </c>
    </row>
    <row r="249" customFormat="false" ht="16" hidden="false" customHeight="false" outlineLevel="0" collapsed="false">
      <c r="A249" s="0" t="s">
        <v>665</v>
      </c>
      <c r="B249" s="0" t="s">
        <v>1951</v>
      </c>
      <c r="C249" s="1" t="n">
        <v>0.0363767107427914</v>
      </c>
      <c r="D249" s="2" t="n">
        <v>1.49087281029542</v>
      </c>
      <c r="E249" s="2" t="n">
        <f aca="false">2^D249</f>
        <v>2.81058960458017</v>
      </c>
      <c r="F249" s="0" t="s">
        <v>10</v>
      </c>
      <c r="G249" s="0" t="s">
        <v>10</v>
      </c>
    </row>
    <row r="250" customFormat="false" ht="16" hidden="false" customHeight="false" outlineLevel="0" collapsed="false">
      <c r="A250" s="0" t="s">
        <v>300</v>
      </c>
      <c r="B250" s="0" t="s">
        <v>2252</v>
      </c>
      <c r="C250" s="1" t="n">
        <v>0.00984414935576836</v>
      </c>
      <c r="D250" s="2" t="n">
        <v>1.48735494475755</v>
      </c>
      <c r="E250" s="2" t="n">
        <f aca="false">2^D250</f>
        <v>2.80374461567893</v>
      </c>
      <c r="F250" s="0" t="s">
        <v>10</v>
      </c>
      <c r="G250" s="0" t="s">
        <v>1988</v>
      </c>
    </row>
    <row r="251" customFormat="false" ht="16" hidden="false" customHeight="false" outlineLevel="0" collapsed="false">
      <c r="A251" s="0" t="s">
        <v>115</v>
      </c>
      <c r="B251" s="0" t="s">
        <v>1959</v>
      </c>
      <c r="C251" s="1" t="n">
        <v>0.00329580523874719</v>
      </c>
      <c r="D251" s="2" t="n">
        <v>1.48686642834761</v>
      </c>
      <c r="E251" s="2" t="n">
        <f aca="false">2^D251</f>
        <v>2.80279538985784</v>
      </c>
      <c r="F251" s="0" t="s">
        <v>10</v>
      </c>
      <c r="G251" s="0" t="s">
        <v>10</v>
      </c>
    </row>
    <row r="252" customFormat="false" ht="16" hidden="false" customHeight="false" outlineLevel="0" collapsed="false">
      <c r="A252" s="0" t="s">
        <v>2253</v>
      </c>
      <c r="B252" s="0" t="s">
        <v>2254</v>
      </c>
      <c r="C252" s="1" t="n">
        <v>0.0320929985243999</v>
      </c>
      <c r="D252" s="2" t="n">
        <v>1.48242947475704</v>
      </c>
      <c r="E252" s="2" t="n">
        <f aca="false">2^D252</f>
        <v>2.79418874099651</v>
      </c>
      <c r="F252" s="0" t="s">
        <v>10</v>
      </c>
      <c r="G252" s="0" t="s">
        <v>10</v>
      </c>
    </row>
    <row r="253" customFormat="false" ht="16" hidden="false" customHeight="false" outlineLevel="0" collapsed="false">
      <c r="A253" s="0" t="s">
        <v>2255</v>
      </c>
      <c r="B253" s="0" t="s">
        <v>2226</v>
      </c>
      <c r="C253" s="1" t="n">
        <v>0.000322848174516756</v>
      </c>
      <c r="D253" s="2" t="n">
        <v>1.47764667723396</v>
      </c>
      <c r="E253" s="2" t="n">
        <f aca="false">2^D253</f>
        <v>2.78494083277226</v>
      </c>
      <c r="F253" s="0" t="s">
        <v>10</v>
      </c>
      <c r="G253" s="0" t="s">
        <v>10</v>
      </c>
    </row>
    <row r="254" customFormat="false" ht="16" hidden="false" customHeight="false" outlineLevel="0" collapsed="false">
      <c r="A254" s="0" t="s">
        <v>2256</v>
      </c>
      <c r="B254" s="0" t="s">
        <v>1951</v>
      </c>
      <c r="C254" s="1" t="n">
        <v>4.83742342050713E-005</v>
      </c>
      <c r="D254" s="2" t="n">
        <v>1.47662381430047</v>
      </c>
      <c r="E254" s="2" t="n">
        <f aca="false">2^D254</f>
        <v>2.7829670246685</v>
      </c>
      <c r="F254" s="0" t="s">
        <v>10</v>
      </c>
      <c r="G254" s="0" t="s">
        <v>10</v>
      </c>
    </row>
    <row r="255" customFormat="false" ht="16" hidden="false" customHeight="false" outlineLevel="0" collapsed="false">
      <c r="A255" s="0" t="s">
        <v>533</v>
      </c>
      <c r="B255" s="0" t="s">
        <v>1951</v>
      </c>
      <c r="C255" s="1" t="n">
        <v>0.000901317800103652</v>
      </c>
      <c r="D255" s="2" t="n">
        <v>1.47603261347109</v>
      </c>
      <c r="E255" s="2" t="n">
        <f aca="false">2^D255</f>
        <v>2.78182682850714</v>
      </c>
      <c r="F255" s="0" t="s">
        <v>10</v>
      </c>
      <c r="G255" s="0" t="s">
        <v>10</v>
      </c>
    </row>
    <row r="256" customFormat="false" ht="16" hidden="false" customHeight="false" outlineLevel="0" collapsed="false">
      <c r="A256" s="0" t="s">
        <v>112</v>
      </c>
      <c r="B256" s="0" t="s">
        <v>1951</v>
      </c>
      <c r="C256" s="1" t="n">
        <v>0.00670025604756912</v>
      </c>
      <c r="D256" s="2" t="n">
        <v>1.46801044594351</v>
      </c>
      <c r="E256" s="2" t="n">
        <f aca="false">2^D256</f>
        <v>2.766401288289</v>
      </c>
      <c r="F256" s="0" t="s">
        <v>10</v>
      </c>
      <c r="G256" s="0" t="s">
        <v>10</v>
      </c>
    </row>
    <row r="257" customFormat="false" ht="16" hidden="false" customHeight="false" outlineLevel="0" collapsed="false">
      <c r="A257" s="0" t="s">
        <v>605</v>
      </c>
      <c r="B257" s="0" t="s">
        <v>2257</v>
      </c>
      <c r="C257" s="1" t="n">
        <v>0.0147999726057251</v>
      </c>
      <c r="D257" s="2" t="n">
        <v>1.45131081797056</v>
      </c>
      <c r="E257" s="2" t="n">
        <f aca="false">2^D257</f>
        <v>2.73456398199912</v>
      </c>
      <c r="F257" s="0" t="s">
        <v>2258</v>
      </c>
      <c r="G257" s="0" t="s">
        <v>2259</v>
      </c>
    </row>
    <row r="258" customFormat="false" ht="16" hidden="false" customHeight="false" outlineLevel="0" collapsed="false">
      <c r="A258" s="0" t="s">
        <v>137</v>
      </c>
      <c r="B258" s="0" t="s">
        <v>2260</v>
      </c>
      <c r="C258" s="1" t="n">
        <v>0.0448168517835715</v>
      </c>
      <c r="D258" s="2" t="n">
        <v>1.44831837937606</v>
      </c>
      <c r="E258" s="2" t="n">
        <f aca="false">2^D258</f>
        <v>2.72889782676493</v>
      </c>
      <c r="F258" s="0" t="s">
        <v>2102</v>
      </c>
      <c r="G258" s="0" t="s">
        <v>1988</v>
      </c>
    </row>
    <row r="259" customFormat="false" ht="16" hidden="false" customHeight="false" outlineLevel="0" collapsed="false">
      <c r="A259" s="0" t="s">
        <v>2261</v>
      </c>
      <c r="B259" s="0" t="s">
        <v>2262</v>
      </c>
      <c r="C259" s="1" t="n">
        <v>0.00043125366985271</v>
      </c>
      <c r="D259" s="2" t="n">
        <v>1.44686213311603</v>
      </c>
      <c r="E259" s="2" t="n">
        <f aca="false">2^D259</f>
        <v>2.72614468616413</v>
      </c>
      <c r="F259" s="0" t="s">
        <v>2003</v>
      </c>
      <c r="G259" s="0" t="s">
        <v>2004</v>
      </c>
    </row>
    <row r="260" customFormat="false" ht="16" hidden="false" customHeight="false" outlineLevel="0" collapsed="false">
      <c r="A260" s="0" t="s">
        <v>2263</v>
      </c>
      <c r="B260" s="0" t="s">
        <v>1951</v>
      </c>
      <c r="C260" s="1" t="n">
        <v>0.000194136985861421</v>
      </c>
      <c r="D260" s="2" t="n">
        <v>1.44253271747261</v>
      </c>
      <c r="E260" s="2" t="n">
        <f aca="false">2^D260</f>
        <v>2.71797600085269</v>
      </c>
      <c r="F260" s="0" t="s">
        <v>2003</v>
      </c>
      <c r="G260" s="0" t="s">
        <v>2004</v>
      </c>
    </row>
    <row r="261" customFormat="false" ht="16" hidden="false" customHeight="false" outlineLevel="0" collapsed="false">
      <c r="A261" s="0" t="s">
        <v>600</v>
      </c>
      <c r="B261" s="0" t="s">
        <v>2264</v>
      </c>
      <c r="C261" s="1" t="n">
        <v>0.00208723926306378</v>
      </c>
      <c r="D261" s="2" t="n">
        <v>1.44055091033775</v>
      </c>
      <c r="E261" s="2" t="n">
        <f aca="false">2^D261</f>
        <v>2.71424492387913</v>
      </c>
      <c r="F261" s="0" t="s">
        <v>10</v>
      </c>
      <c r="G261" s="0" t="s">
        <v>2265</v>
      </c>
    </row>
    <row r="262" customFormat="false" ht="16" hidden="false" customHeight="false" outlineLevel="0" collapsed="false">
      <c r="A262" s="0" t="s">
        <v>2266</v>
      </c>
      <c r="B262" s="0" t="s">
        <v>1950</v>
      </c>
      <c r="C262" s="1" t="n">
        <v>0.0442649342091209</v>
      </c>
      <c r="D262" s="2" t="n">
        <v>1.43958606598751</v>
      </c>
      <c r="E262" s="2" t="n">
        <f aca="false">2^D262</f>
        <v>2.71243030034916</v>
      </c>
      <c r="F262" s="0" t="s">
        <v>10</v>
      </c>
      <c r="G262" s="0" t="s">
        <v>10</v>
      </c>
    </row>
    <row r="263" customFormat="false" ht="16" hidden="false" customHeight="false" outlineLevel="0" collapsed="false">
      <c r="A263" s="0" t="s">
        <v>2267</v>
      </c>
      <c r="B263" s="0" t="s">
        <v>1951</v>
      </c>
      <c r="C263" s="1" t="n">
        <v>0.00496329097579932</v>
      </c>
      <c r="D263" s="2" t="n">
        <v>1.43534502196645</v>
      </c>
      <c r="E263" s="2" t="n">
        <f aca="false">2^D263</f>
        <v>2.70446836504664</v>
      </c>
      <c r="F263" s="0" t="s">
        <v>1971</v>
      </c>
      <c r="G263" s="0" t="s">
        <v>10</v>
      </c>
    </row>
    <row r="264" customFormat="false" ht="16" hidden="false" customHeight="false" outlineLevel="0" collapsed="false">
      <c r="A264" s="0" t="s">
        <v>2268</v>
      </c>
      <c r="B264" s="0" t="s">
        <v>2269</v>
      </c>
      <c r="C264" s="1" t="n">
        <v>0.0349125248159782</v>
      </c>
      <c r="D264" s="2" t="n">
        <v>1.43404301276884</v>
      </c>
      <c r="E264" s="2" t="n">
        <f aca="false">2^D264</f>
        <v>2.70202872663972</v>
      </c>
      <c r="F264" s="0" t="s">
        <v>2270</v>
      </c>
      <c r="G264" s="0" t="s">
        <v>2271</v>
      </c>
    </row>
    <row r="265" customFormat="false" ht="16" hidden="false" customHeight="false" outlineLevel="0" collapsed="false">
      <c r="A265" s="0" t="s">
        <v>2272</v>
      </c>
      <c r="B265" s="0" t="s">
        <v>1951</v>
      </c>
      <c r="C265" s="1" t="n">
        <v>0.00774831477514019</v>
      </c>
      <c r="D265" s="2" t="n">
        <v>1.43231154931603</v>
      </c>
      <c r="E265" s="2" t="n">
        <f aca="false">2^D265</f>
        <v>2.6987878077147</v>
      </c>
      <c r="F265" s="0" t="s">
        <v>10</v>
      </c>
      <c r="G265" s="0" t="s">
        <v>10</v>
      </c>
    </row>
    <row r="266" customFormat="false" ht="16" hidden="false" customHeight="false" outlineLevel="0" collapsed="false">
      <c r="A266" s="0" t="s">
        <v>2273</v>
      </c>
      <c r="B266" s="0" t="s">
        <v>1950</v>
      </c>
      <c r="C266" s="1" t="n">
        <v>0.00411439754363927</v>
      </c>
      <c r="D266" s="2" t="n">
        <v>1.43174580633877</v>
      </c>
      <c r="E266" s="2" t="n">
        <f aca="false">2^D266</f>
        <v>2.69772970404127</v>
      </c>
      <c r="F266" s="0" t="s">
        <v>10</v>
      </c>
      <c r="G266" s="0" t="s">
        <v>10</v>
      </c>
    </row>
    <row r="267" customFormat="false" ht="16" hidden="false" customHeight="false" outlineLevel="0" collapsed="false">
      <c r="A267" s="0" t="s">
        <v>2274</v>
      </c>
      <c r="B267" s="0" t="s">
        <v>2275</v>
      </c>
      <c r="C267" s="1" t="n">
        <v>0.0243893765343591</v>
      </c>
      <c r="D267" s="2" t="n">
        <v>1.41940975969106</v>
      </c>
      <c r="E267" s="2" t="n">
        <f aca="false">2^D267</f>
        <v>2.67476057853025</v>
      </c>
      <c r="F267" s="0" t="s">
        <v>1971</v>
      </c>
      <c r="G267" s="0" t="s">
        <v>10</v>
      </c>
    </row>
    <row r="268" customFormat="false" ht="16" hidden="false" customHeight="false" outlineLevel="0" collapsed="false">
      <c r="A268" s="0" t="s">
        <v>2276</v>
      </c>
      <c r="B268" s="0" t="s">
        <v>1950</v>
      </c>
      <c r="C268" s="1" t="n">
        <v>0.0224790731113075</v>
      </c>
      <c r="D268" s="2" t="n">
        <v>1.41930490322159</v>
      </c>
      <c r="E268" s="2" t="n">
        <f aca="false">2^D268</f>
        <v>2.67456618141168</v>
      </c>
      <c r="F268" s="0" t="s">
        <v>10</v>
      </c>
      <c r="G268" s="0" t="s">
        <v>10</v>
      </c>
    </row>
    <row r="269" customFormat="false" ht="16" hidden="false" customHeight="false" outlineLevel="0" collapsed="false">
      <c r="A269" s="0" t="s">
        <v>168</v>
      </c>
      <c r="B269" s="0" t="s">
        <v>1951</v>
      </c>
      <c r="C269" s="1" t="n">
        <v>0.00961217241538222</v>
      </c>
      <c r="D269" s="2" t="n">
        <v>1.41897698120596</v>
      </c>
      <c r="E269" s="2" t="n">
        <f aca="false">2^D269</f>
        <v>2.67395832636263</v>
      </c>
      <c r="F269" s="0" t="s">
        <v>1971</v>
      </c>
      <c r="G269" s="0" t="s">
        <v>10</v>
      </c>
    </row>
    <row r="270" customFormat="false" ht="16" hidden="false" customHeight="false" outlineLevel="0" collapsed="false">
      <c r="A270" s="0" t="s">
        <v>2277</v>
      </c>
      <c r="B270" s="0" t="s">
        <v>1951</v>
      </c>
      <c r="C270" s="1" t="n">
        <v>0.0247183522901075</v>
      </c>
      <c r="D270" s="2" t="n">
        <v>1.41880352683808</v>
      </c>
      <c r="E270" s="2" t="n">
        <f aca="false">2^D270</f>
        <v>2.67363685726665</v>
      </c>
      <c r="F270" s="0" t="s">
        <v>10</v>
      </c>
      <c r="G270" s="0" t="s">
        <v>10</v>
      </c>
    </row>
    <row r="271" customFormat="false" ht="16" hidden="false" customHeight="false" outlineLevel="0" collapsed="false">
      <c r="A271" s="0" t="s">
        <v>2278</v>
      </c>
      <c r="B271" s="0" t="s">
        <v>1950</v>
      </c>
      <c r="C271" s="1" t="n">
        <v>0.00236648356805251</v>
      </c>
      <c r="D271" s="2" t="n">
        <v>1.41620734222207</v>
      </c>
      <c r="E271" s="2" t="n">
        <f aca="false">2^D271</f>
        <v>2.66882987249189</v>
      </c>
      <c r="F271" s="0" t="s">
        <v>10</v>
      </c>
      <c r="G271" s="0" t="s">
        <v>10</v>
      </c>
    </row>
    <row r="272" customFormat="false" ht="16" hidden="false" customHeight="false" outlineLevel="0" collapsed="false">
      <c r="A272" s="0" t="s">
        <v>2279</v>
      </c>
      <c r="B272" s="0" t="s">
        <v>1950</v>
      </c>
      <c r="C272" s="1" t="n">
        <v>0.0267740044900189</v>
      </c>
      <c r="D272" s="2" t="n">
        <v>1.40882021823131</v>
      </c>
      <c r="E272" s="2" t="n">
        <f aca="false">2^D272</f>
        <v>2.65519941787203</v>
      </c>
      <c r="F272" s="0" t="s">
        <v>10</v>
      </c>
      <c r="G272" s="0" t="s">
        <v>10</v>
      </c>
    </row>
    <row r="273" customFormat="false" ht="16" hidden="false" customHeight="false" outlineLevel="0" collapsed="false">
      <c r="A273" s="0" t="s">
        <v>2280</v>
      </c>
      <c r="B273" s="0" t="s">
        <v>1950</v>
      </c>
      <c r="C273" s="1" t="n">
        <v>0.0390959015085489</v>
      </c>
      <c r="D273" s="2" t="n">
        <v>1.40803592190145</v>
      </c>
      <c r="E273" s="2" t="n">
        <f aca="false">2^D273</f>
        <v>2.65375635668833</v>
      </c>
      <c r="F273" s="0" t="s">
        <v>10</v>
      </c>
      <c r="G273" s="0" t="s">
        <v>10</v>
      </c>
    </row>
    <row r="274" customFormat="false" ht="16" hidden="false" customHeight="false" outlineLevel="0" collapsed="false">
      <c r="A274" s="0" t="s">
        <v>2281</v>
      </c>
      <c r="B274" s="0" t="s">
        <v>2282</v>
      </c>
      <c r="C274" s="1" t="n">
        <v>0.00251360869343706</v>
      </c>
      <c r="D274" s="2" t="n">
        <v>1.40149530258531</v>
      </c>
      <c r="E274" s="2" t="n">
        <f aca="false">2^D274</f>
        <v>2.64175248645857</v>
      </c>
      <c r="F274" s="0" t="s">
        <v>2283</v>
      </c>
      <c r="G274" s="0" t="s">
        <v>2284</v>
      </c>
    </row>
    <row r="275" customFormat="false" ht="16" hidden="false" customHeight="false" outlineLevel="0" collapsed="false">
      <c r="A275" s="0" t="s">
        <v>2285</v>
      </c>
      <c r="B275" s="0" t="s">
        <v>2286</v>
      </c>
      <c r="C275" s="1" t="n">
        <v>0.027844652726322</v>
      </c>
      <c r="D275" s="2" t="n">
        <v>1.39904053659009</v>
      </c>
      <c r="E275" s="2" t="n">
        <f aca="false">2^D275</f>
        <v>2.63726132924608</v>
      </c>
      <c r="F275" s="0" t="s">
        <v>10</v>
      </c>
      <c r="G275" s="0" t="s">
        <v>10</v>
      </c>
    </row>
    <row r="276" customFormat="false" ht="16" hidden="false" customHeight="false" outlineLevel="0" collapsed="false">
      <c r="A276" s="0" t="s">
        <v>2287</v>
      </c>
      <c r="B276" s="0" t="s">
        <v>2240</v>
      </c>
      <c r="C276" s="1" t="n">
        <v>0.00513662519826564</v>
      </c>
      <c r="D276" s="2" t="n">
        <v>1.39739250145437</v>
      </c>
      <c r="E276" s="2" t="n">
        <f aca="false">2^D276</f>
        <v>2.63425042417015</v>
      </c>
      <c r="F276" s="0" t="s">
        <v>10</v>
      </c>
      <c r="G276" s="0" t="s">
        <v>10</v>
      </c>
    </row>
    <row r="277" customFormat="false" ht="16" hidden="false" customHeight="false" outlineLevel="0" collapsed="false">
      <c r="A277" s="0" t="s">
        <v>2288</v>
      </c>
      <c r="B277" s="0" t="s">
        <v>1951</v>
      </c>
      <c r="C277" s="1" t="n">
        <v>0.0223023387735196</v>
      </c>
      <c r="D277" s="2" t="n">
        <v>1.39661772020829</v>
      </c>
      <c r="E277" s="2" t="n">
        <f aca="false">2^D277</f>
        <v>2.6328361128789</v>
      </c>
      <c r="F277" s="0" t="s">
        <v>1971</v>
      </c>
      <c r="G277" s="0" t="s">
        <v>10</v>
      </c>
    </row>
    <row r="278" customFormat="false" ht="16" hidden="false" customHeight="false" outlineLevel="0" collapsed="false">
      <c r="A278" s="0" t="s">
        <v>718</v>
      </c>
      <c r="B278" s="0" t="s">
        <v>2289</v>
      </c>
      <c r="C278" s="1" t="n">
        <v>0.0158138197136314</v>
      </c>
      <c r="D278" s="2" t="n">
        <v>1.38554849473303</v>
      </c>
      <c r="E278" s="2" t="n">
        <f aca="false">2^D278</f>
        <v>2.61271270629279</v>
      </c>
      <c r="F278" s="0" t="s">
        <v>10</v>
      </c>
      <c r="G278" s="0" t="s">
        <v>10</v>
      </c>
    </row>
    <row r="279" customFormat="false" ht="16" hidden="false" customHeight="false" outlineLevel="0" collapsed="false">
      <c r="A279" s="0" t="s">
        <v>2290</v>
      </c>
      <c r="B279" s="0" t="s">
        <v>1950</v>
      </c>
      <c r="C279" s="1" t="n">
        <v>0.00053751857335871</v>
      </c>
      <c r="D279" s="2" t="n">
        <v>1.38345555656673</v>
      </c>
      <c r="E279" s="2" t="n">
        <f aca="false">2^D279</f>
        <v>2.60892515488939</v>
      </c>
      <c r="F279" s="0" t="s">
        <v>10</v>
      </c>
      <c r="G279" s="0" t="s">
        <v>10</v>
      </c>
    </row>
    <row r="280" customFormat="false" ht="16" hidden="false" customHeight="false" outlineLevel="0" collapsed="false">
      <c r="A280" s="0" t="s">
        <v>825</v>
      </c>
      <c r="B280" s="0" t="s">
        <v>1951</v>
      </c>
      <c r="C280" s="1" t="n">
        <v>0.00254438642768439</v>
      </c>
      <c r="D280" s="2" t="n">
        <v>1.3814933315415</v>
      </c>
      <c r="E280" s="2" t="n">
        <f aca="false">2^D280</f>
        <v>2.60537913978956</v>
      </c>
      <c r="F280" s="0" t="s">
        <v>10</v>
      </c>
      <c r="G280" s="0" t="s">
        <v>10</v>
      </c>
    </row>
    <row r="281" customFormat="false" ht="16" hidden="false" customHeight="false" outlineLevel="0" collapsed="false">
      <c r="A281" s="0" t="s">
        <v>2291</v>
      </c>
      <c r="B281" s="0" t="s">
        <v>2292</v>
      </c>
      <c r="C281" s="1" t="n">
        <v>0.00513662519826564</v>
      </c>
      <c r="D281" s="2" t="n">
        <v>1.37873697231179</v>
      </c>
      <c r="E281" s="2" t="n">
        <f aca="false">2^D281</f>
        <v>2.60040615188666</v>
      </c>
      <c r="F281" s="0" t="s">
        <v>2038</v>
      </c>
      <c r="G281" s="0" t="s">
        <v>10</v>
      </c>
    </row>
    <row r="282" customFormat="false" ht="16" hidden="false" customHeight="false" outlineLevel="0" collapsed="false">
      <c r="A282" s="0" t="s">
        <v>745</v>
      </c>
      <c r="B282" s="0" t="s">
        <v>1951</v>
      </c>
      <c r="C282" s="1" t="n">
        <v>0.00650825745120525</v>
      </c>
      <c r="D282" s="2" t="n">
        <v>1.37787600367417</v>
      </c>
      <c r="E282" s="2" t="n">
        <f aca="false">2^D282</f>
        <v>2.59885474971387</v>
      </c>
      <c r="F282" s="0" t="s">
        <v>10</v>
      </c>
      <c r="G282" s="0" t="s">
        <v>10</v>
      </c>
    </row>
    <row r="283" customFormat="false" ht="16" hidden="false" customHeight="false" outlineLevel="0" collapsed="false">
      <c r="A283" s="0" t="s">
        <v>2293</v>
      </c>
      <c r="B283" s="0" t="s">
        <v>2294</v>
      </c>
      <c r="C283" s="1" t="n">
        <v>0.000506638721418443</v>
      </c>
      <c r="D283" s="2" t="n">
        <v>1.37550006209006</v>
      </c>
      <c r="E283" s="2" t="n">
        <f aca="false">2^D283</f>
        <v>2.59457827743287</v>
      </c>
      <c r="F283" s="0" t="s">
        <v>2025</v>
      </c>
      <c r="G283" s="0" t="s">
        <v>2026</v>
      </c>
    </row>
    <row r="284" customFormat="false" ht="16" hidden="false" customHeight="false" outlineLevel="0" collapsed="false">
      <c r="A284" s="0" t="s">
        <v>2295</v>
      </c>
      <c r="B284" s="0" t="s">
        <v>1950</v>
      </c>
      <c r="C284" s="1" t="n">
        <v>0.00109466700435198</v>
      </c>
      <c r="D284" s="2" t="n">
        <v>1.37045229484851</v>
      </c>
      <c r="E284" s="2" t="n">
        <f aca="false">2^D284</f>
        <v>2.58551611136596</v>
      </c>
      <c r="F284" s="0" t="s">
        <v>10</v>
      </c>
      <c r="G284" s="0" t="s">
        <v>10</v>
      </c>
    </row>
    <row r="285" customFormat="false" ht="16" hidden="false" customHeight="false" outlineLevel="0" collapsed="false">
      <c r="A285" s="0" t="s">
        <v>813</v>
      </c>
      <c r="B285" s="0" t="s">
        <v>1951</v>
      </c>
      <c r="C285" s="1" t="n">
        <v>0.00741288243784513</v>
      </c>
      <c r="D285" s="2" t="n">
        <v>1.36847030764495</v>
      </c>
      <c r="E285" s="2" t="n">
        <f aca="false">2^D285</f>
        <v>2.58196654524183</v>
      </c>
      <c r="F285" s="0" t="s">
        <v>2296</v>
      </c>
      <c r="G285" s="0" t="s">
        <v>815</v>
      </c>
    </row>
    <row r="286" customFormat="false" ht="16" hidden="false" customHeight="false" outlineLevel="0" collapsed="false">
      <c r="A286" s="0" t="s">
        <v>892</v>
      </c>
      <c r="B286" s="0" t="s">
        <v>2095</v>
      </c>
      <c r="C286" s="1" t="n">
        <v>0.00914120158181249</v>
      </c>
      <c r="D286" s="2" t="n">
        <v>1.36575194581882</v>
      </c>
      <c r="E286" s="2" t="n">
        <f aca="false">2^D286</f>
        <v>2.57710612025752</v>
      </c>
      <c r="F286" s="0" t="s">
        <v>2096</v>
      </c>
      <c r="G286" s="0" t="s">
        <v>146</v>
      </c>
    </row>
    <row r="287" customFormat="false" ht="16" hidden="false" customHeight="false" outlineLevel="0" collapsed="false">
      <c r="A287" s="0" t="s">
        <v>2297</v>
      </c>
      <c r="B287" s="0" t="s">
        <v>1950</v>
      </c>
      <c r="C287" s="1" t="n">
        <v>0.000580886393048752</v>
      </c>
      <c r="D287" s="2" t="n">
        <v>1.36547434779195</v>
      </c>
      <c r="E287" s="2" t="n">
        <f aca="false">2^D287</f>
        <v>2.57661029076418</v>
      </c>
      <c r="F287" s="0" t="s">
        <v>10</v>
      </c>
      <c r="G287" s="0" t="s">
        <v>10</v>
      </c>
    </row>
    <row r="288" customFormat="false" ht="16" hidden="false" customHeight="false" outlineLevel="0" collapsed="false">
      <c r="A288" s="0" t="s">
        <v>2298</v>
      </c>
      <c r="B288" s="0" t="s">
        <v>1951</v>
      </c>
      <c r="C288" s="1" t="n">
        <v>0.0136388521673314</v>
      </c>
      <c r="D288" s="2" t="n">
        <v>1.36413040883791</v>
      </c>
      <c r="E288" s="2" t="n">
        <f aca="false">2^D288</f>
        <v>2.57421117351682</v>
      </c>
      <c r="F288" s="0" t="s">
        <v>10</v>
      </c>
      <c r="G288" s="0" t="s">
        <v>10</v>
      </c>
    </row>
    <row r="289" customFormat="false" ht="16" hidden="false" customHeight="false" outlineLevel="0" collapsed="false">
      <c r="A289" s="0" t="s">
        <v>248</v>
      </c>
      <c r="B289" s="0" t="s">
        <v>2299</v>
      </c>
      <c r="C289" s="1" t="n">
        <v>0.013196731489047</v>
      </c>
      <c r="D289" s="2" t="n">
        <v>1.34827044269942</v>
      </c>
      <c r="E289" s="2" t="n">
        <f aca="false">2^D289</f>
        <v>2.54606710288906</v>
      </c>
      <c r="F289" s="0" t="s">
        <v>10</v>
      </c>
      <c r="G289" s="0" t="s">
        <v>10</v>
      </c>
    </row>
    <row r="290" customFormat="false" ht="16" hidden="false" customHeight="false" outlineLevel="0" collapsed="false">
      <c r="A290" s="0" t="s">
        <v>2300</v>
      </c>
      <c r="B290" s="0" t="s">
        <v>1951</v>
      </c>
      <c r="C290" s="1" t="n">
        <v>0.0224790731113075</v>
      </c>
      <c r="D290" s="2" t="n">
        <v>1.34805224636787</v>
      </c>
      <c r="E290" s="2" t="n">
        <f aca="false">2^D290</f>
        <v>2.54568205928845</v>
      </c>
      <c r="F290" s="0" t="s">
        <v>2204</v>
      </c>
      <c r="G290" s="0" t="s">
        <v>1988</v>
      </c>
    </row>
    <row r="291" customFormat="false" ht="16" hidden="false" customHeight="false" outlineLevel="0" collapsed="false">
      <c r="A291" s="0" t="s">
        <v>289</v>
      </c>
      <c r="B291" s="0" t="s">
        <v>1951</v>
      </c>
      <c r="C291" s="1" t="n">
        <v>0.0119818480287141</v>
      </c>
      <c r="D291" s="2" t="n">
        <v>1.34445594739756</v>
      </c>
      <c r="E291" s="2" t="n">
        <f aca="false">2^D291</f>
        <v>2.53934417615077</v>
      </c>
      <c r="F291" s="0" t="s">
        <v>2301</v>
      </c>
      <c r="G291" s="0" t="s">
        <v>10</v>
      </c>
    </row>
    <row r="292" customFormat="false" ht="16" hidden="false" customHeight="false" outlineLevel="0" collapsed="false">
      <c r="A292" s="0" t="s">
        <v>2302</v>
      </c>
      <c r="B292" s="0" t="s">
        <v>1951</v>
      </c>
      <c r="C292" s="1" t="n">
        <v>0.0497692342491695</v>
      </c>
      <c r="D292" s="2" t="n">
        <v>1.34215398979892</v>
      </c>
      <c r="E292" s="2" t="n">
        <f aca="false">2^D292</f>
        <v>2.53529564098638</v>
      </c>
      <c r="F292" s="0" t="s">
        <v>10</v>
      </c>
      <c r="G292" s="0" t="s">
        <v>10</v>
      </c>
    </row>
    <row r="293" customFormat="false" ht="16" hidden="false" customHeight="false" outlineLevel="0" collapsed="false">
      <c r="A293" s="0" t="s">
        <v>2303</v>
      </c>
      <c r="B293" s="0" t="s">
        <v>2304</v>
      </c>
      <c r="C293" s="1" t="n">
        <v>0.00178333265921934</v>
      </c>
      <c r="D293" s="2" t="n">
        <v>1.342015356293</v>
      </c>
      <c r="E293" s="2" t="n">
        <f aca="false">2^D293</f>
        <v>2.53505202745301</v>
      </c>
      <c r="F293" s="0" t="s">
        <v>10</v>
      </c>
      <c r="G293" s="0" t="s">
        <v>10</v>
      </c>
    </row>
    <row r="294" customFormat="false" ht="16" hidden="false" customHeight="false" outlineLevel="0" collapsed="false">
      <c r="A294" s="0" t="s">
        <v>2305</v>
      </c>
      <c r="B294" s="0" t="s">
        <v>2306</v>
      </c>
      <c r="C294" s="1" t="n">
        <v>0.0217512897321214</v>
      </c>
      <c r="D294" s="2" t="n">
        <v>1.34093799398904</v>
      </c>
      <c r="E294" s="2" t="n">
        <f aca="false">2^D294</f>
        <v>2.53315963170008</v>
      </c>
      <c r="F294" s="0" t="s">
        <v>2307</v>
      </c>
      <c r="G294" s="0" t="s">
        <v>2308</v>
      </c>
    </row>
    <row r="295" customFormat="false" ht="16" hidden="false" customHeight="false" outlineLevel="0" collapsed="false">
      <c r="A295" s="0" t="s">
        <v>2309</v>
      </c>
      <c r="B295" s="0" t="s">
        <v>1951</v>
      </c>
      <c r="C295" s="1" t="n">
        <v>0.0377775267667242</v>
      </c>
      <c r="D295" s="2" t="n">
        <v>1.34080837520649</v>
      </c>
      <c r="E295" s="2" t="n">
        <f aca="false">2^D295</f>
        <v>2.53293205046598</v>
      </c>
      <c r="F295" s="0" t="s">
        <v>10</v>
      </c>
      <c r="G295" s="0" t="s">
        <v>10</v>
      </c>
    </row>
    <row r="296" customFormat="false" ht="16" hidden="false" customHeight="false" outlineLevel="0" collapsed="false">
      <c r="A296" s="0" t="s">
        <v>414</v>
      </c>
      <c r="B296" s="0" t="s">
        <v>2310</v>
      </c>
      <c r="C296" s="1" t="n">
        <v>0.00763887552415226</v>
      </c>
      <c r="D296" s="2" t="n">
        <v>1.34007476135529</v>
      </c>
      <c r="E296" s="2" t="n">
        <f aca="false">2^D296</f>
        <v>2.53164437592926</v>
      </c>
      <c r="F296" s="0" t="s">
        <v>2067</v>
      </c>
      <c r="G296" s="0" t="s">
        <v>2068</v>
      </c>
    </row>
    <row r="297" customFormat="false" ht="16" hidden="false" customHeight="false" outlineLevel="0" collapsed="false">
      <c r="A297" s="0" t="s">
        <v>243</v>
      </c>
      <c r="B297" s="0" t="s">
        <v>1951</v>
      </c>
      <c r="C297" s="1" t="n">
        <v>0.0173252215221401</v>
      </c>
      <c r="D297" s="2" t="n">
        <v>1.330216023944</v>
      </c>
      <c r="E297" s="2" t="n">
        <f aca="false">2^D297</f>
        <v>2.51440321851257</v>
      </c>
      <c r="F297" s="0" t="s">
        <v>10</v>
      </c>
      <c r="G297" s="0" t="s">
        <v>10</v>
      </c>
    </row>
    <row r="298" customFormat="false" ht="16" hidden="false" customHeight="false" outlineLevel="0" collapsed="false">
      <c r="A298" s="0" t="s">
        <v>543</v>
      </c>
      <c r="B298" s="0" t="s">
        <v>2311</v>
      </c>
      <c r="C298" s="1" t="n">
        <v>0.0119818480287141</v>
      </c>
      <c r="D298" s="2" t="n">
        <v>1.33015554334486</v>
      </c>
      <c r="E298" s="2" t="n">
        <f aca="false">2^D298</f>
        <v>2.51429781201897</v>
      </c>
      <c r="F298" s="0" t="s">
        <v>2312</v>
      </c>
      <c r="G298" s="0" t="s">
        <v>2313</v>
      </c>
    </row>
    <row r="299" customFormat="false" ht="16" hidden="false" customHeight="false" outlineLevel="0" collapsed="false">
      <c r="A299" s="0" t="s">
        <v>2314</v>
      </c>
      <c r="B299" s="0" t="s">
        <v>2315</v>
      </c>
      <c r="C299" s="1" t="n">
        <v>0.0394313323175589</v>
      </c>
      <c r="D299" s="2" t="n">
        <v>1.32660523148253</v>
      </c>
      <c r="E299" s="2" t="n">
        <f aca="false">2^D299</f>
        <v>2.50811801207037</v>
      </c>
      <c r="F299" s="0" t="s">
        <v>2316</v>
      </c>
      <c r="G299" s="0" t="s">
        <v>10</v>
      </c>
    </row>
    <row r="300" customFormat="false" ht="16" hidden="false" customHeight="false" outlineLevel="0" collapsed="false">
      <c r="A300" s="0" t="s">
        <v>104</v>
      </c>
      <c r="B300" s="0" t="s">
        <v>2205</v>
      </c>
      <c r="C300" s="1" t="n">
        <v>0.00254438642768439</v>
      </c>
      <c r="D300" s="2" t="n">
        <v>1.31775117070214</v>
      </c>
      <c r="E300" s="2" t="n">
        <f aca="false">2^D300</f>
        <v>2.49277240973625</v>
      </c>
      <c r="F300" s="0" t="s">
        <v>2206</v>
      </c>
      <c r="G300" s="0" t="s">
        <v>2207</v>
      </c>
    </row>
    <row r="301" customFormat="false" ht="16" hidden="false" customHeight="false" outlineLevel="0" collapsed="false">
      <c r="A301" s="0" t="s">
        <v>535</v>
      </c>
      <c r="B301" s="0" t="s">
        <v>1951</v>
      </c>
      <c r="C301" s="1" t="n">
        <v>0.0018808215865999</v>
      </c>
      <c r="D301" s="2" t="n">
        <v>1.31641386254886</v>
      </c>
      <c r="E301" s="2" t="n">
        <f aca="false">2^D301</f>
        <v>2.49046280153365</v>
      </c>
      <c r="F301" s="0" t="s">
        <v>10</v>
      </c>
      <c r="G301" s="0" t="s">
        <v>10</v>
      </c>
    </row>
    <row r="302" customFormat="false" ht="16" hidden="false" customHeight="false" outlineLevel="0" collapsed="false">
      <c r="A302" s="0" t="s">
        <v>2317</v>
      </c>
      <c r="B302" s="0" t="s">
        <v>2318</v>
      </c>
      <c r="C302" s="1" t="n">
        <v>0.0489715541643247</v>
      </c>
      <c r="D302" s="2" t="n">
        <v>1.31532478391525</v>
      </c>
      <c r="E302" s="2" t="n">
        <f aca="false">2^D302</f>
        <v>2.48858348105672</v>
      </c>
      <c r="F302" s="0" t="s">
        <v>10</v>
      </c>
      <c r="G302" s="0" t="s">
        <v>10</v>
      </c>
    </row>
    <row r="303" customFormat="false" ht="16" hidden="false" customHeight="false" outlineLevel="0" collapsed="false">
      <c r="A303" s="0" t="s">
        <v>43</v>
      </c>
      <c r="B303" s="0" t="s">
        <v>2205</v>
      </c>
      <c r="C303" s="1" t="n">
        <v>0.00884518537952854</v>
      </c>
      <c r="D303" s="2" t="n">
        <v>1.31063707895153</v>
      </c>
      <c r="E303" s="2" t="n">
        <f aca="false">2^D303</f>
        <v>2.48051052541291</v>
      </c>
      <c r="F303" s="0" t="s">
        <v>2206</v>
      </c>
      <c r="G303" s="0" t="s">
        <v>2207</v>
      </c>
    </row>
    <row r="304" customFormat="false" ht="16" hidden="false" customHeight="false" outlineLevel="0" collapsed="false">
      <c r="A304" s="0" t="s">
        <v>626</v>
      </c>
      <c r="B304" s="0" t="s">
        <v>2319</v>
      </c>
      <c r="C304" s="1" t="n">
        <v>0.000506638721418443</v>
      </c>
      <c r="D304" s="2" t="n">
        <v>1.30983537460927</v>
      </c>
      <c r="E304" s="2" t="n">
        <f aca="false">2^D304</f>
        <v>2.47913249085703</v>
      </c>
      <c r="F304" s="0" t="s">
        <v>10</v>
      </c>
      <c r="G304" s="0" t="s">
        <v>10</v>
      </c>
    </row>
    <row r="305" customFormat="false" ht="16" hidden="false" customHeight="false" outlineLevel="0" collapsed="false">
      <c r="A305" s="0" t="s">
        <v>855</v>
      </c>
      <c r="B305" s="0" t="s">
        <v>2320</v>
      </c>
      <c r="C305" s="1" t="n">
        <v>0.00565056252904588</v>
      </c>
      <c r="D305" s="2" t="n">
        <v>1.30068235970646</v>
      </c>
      <c r="E305" s="2" t="n">
        <f aca="false">2^D305</f>
        <v>2.46345370494548</v>
      </c>
      <c r="F305" s="0" t="s">
        <v>2321</v>
      </c>
      <c r="G305" s="0" t="s">
        <v>146</v>
      </c>
    </row>
    <row r="306" customFormat="false" ht="16" hidden="false" customHeight="false" outlineLevel="0" collapsed="false">
      <c r="A306" s="0" t="s">
        <v>2322</v>
      </c>
      <c r="B306" s="0" t="s">
        <v>1951</v>
      </c>
      <c r="C306" s="1" t="n">
        <v>0.0239812469142492</v>
      </c>
      <c r="D306" s="2" t="n">
        <v>1.29506081296377</v>
      </c>
      <c r="E306" s="2" t="n">
        <f aca="false">2^D306</f>
        <v>2.4538733888192</v>
      </c>
      <c r="F306" s="0" t="s">
        <v>10</v>
      </c>
      <c r="G306" s="0" t="s">
        <v>10</v>
      </c>
    </row>
    <row r="307" customFormat="false" ht="16" hidden="false" customHeight="false" outlineLevel="0" collapsed="false">
      <c r="A307" s="0" t="s">
        <v>798</v>
      </c>
      <c r="B307" s="0" t="s">
        <v>1961</v>
      </c>
      <c r="C307" s="1" t="n">
        <v>0.0158894097434399</v>
      </c>
      <c r="D307" s="2" t="n">
        <v>1.29386006748827</v>
      </c>
      <c r="E307" s="2" t="n">
        <f aca="false">2^D307</f>
        <v>2.45183189601653</v>
      </c>
      <c r="F307" s="0" t="s">
        <v>1962</v>
      </c>
      <c r="G307" s="0" t="s">
        <v>146</v>
      </c>
    </row>
    <row r="308" customFormat="false" ht="16" hidden="false" customHeight="false" outlineLevel="0" collapsed="false">
      <c r="A308" s="0" t="s">
        <v>2323</v>
      </c>
      <c r="B308" s="0" t="s">
        <v>2324</v>
      </c>
      <c r="C308" s="1" t="n">
        <v>0.0423469665665719</v>
      </c>
      <c r="D308" s="2" t="n">
        <v>1.28956080889682</v>
      </c>
      <c r="E308" s="2" t="n">
        <f aca="false">2^D308</f>
        <v>2.44453626640869</v>
      </c>
      <c r="F308" s="0" t="s">
        <v>10</v>
      </c>
      <c r="G308" s="0" t="s">
        <v>10</v>
      </c>
    </row>
    <row r="309" customFormat="false" ht="16" hidden="false" customHeight="false" outlineLevel="0" collapsed="false">
      <c r="A309" s="0" t="s">
        <v>396</v>
      </c>
      <c r="B309" s="0" t="s">
        <v>1951</v>
      </c>
      <c r="C309" s="1" t="n">
        <v>0.00108789275376237</v>
      </c>
      <c r="D309" s="2" t="n">
        <v>1.28415262383975</v>
      </c>
      <c r="E309" s="2" t="n">
        <f aca="false">2^D309</f>
        <v>2.43538966548096</v>
      </c>
      <c r="F309" s="0" t="s">
        <v>1971</v>
      </c>
      <c r="G309" s="0" t="s">
        <v>10</v>
      </c>
    </row>
    <row r="310" customFormat="false" ht="16" hidden="false" customHeight="false" outlineLevel="0" collapsed="false">
      <c r="A310" s="0" t="s">
        <v>515</v>
      </c>
      <c r="B310" s="0" t="s">
        <v>2310</v>
      </c>
      <c r="C310" s="1" t="n">
        <v>0.0084966804690407</v>
      </c>
      <c r="D310" s="2" t="n">
        <v>1.28395652683394</v>
      </c>
      <c r="E310" s="2" t="n">
        <f aca="false">2^D310</f>
        <v>2.43505865986126</v>
      </c>
      <c r="F310" s="0" t="s">
        <v>2067</v>
      </c>
      <c r="G310" s="0" t="s">
        <v>2068</v>
      </c>
    </row>
    <row r="311" customFormat="false" ht="16" hidden="false" customHeight="false" outlineLevel="0" collapsed="false">
      <c r="A311" s="0" t="s">
        <v>433</v>
      </c>
      <c r="B311" s="0" t="s">
        <v>2325</v>
      </c>
      <c r="C311" s="1" t="n">
        <v>0.00568619048414824</v>
      </c>
      <c r="D311" s="2" t="n">
        <v>1.28175247671358</v>
      </c>
      <c r="E311" s="2" t="n">
        <f aca="false">2^D311</f>
        <v>2.43134138517227</v>
      </c>
      <c r="F311" s="0" t="s">
        <v>2326</v>
      </c>
      <c r="G311" s="0" t="s">
        <v>2327</v>
      </c>
    </row>
    <row r="312" customFormat="false" ht="16" hidden="false" customHeight="false" outlineLevel="0" collapsed="false">
      <c r="A312" s="0" t="s">
        <v>2328</v>
      </c>
      <c r="B312" s="0" t="s">
        <v>2329</v>
      </c>
      <c r="C312" s="1" t="n">
        <v>0.00905896437955526</v>
      </c>
      <c r="D312" s="2" t="n">
        <v>1.2785139198378</v>
      </c>
      <c r="E312" s="2" t="n">
        <f aca="false">2^D312</f>
        <v>2.42588963969544</v>
      </c>
      <c r="F312" s="0" t="s">
        <v>10</v>
      </c>
      <c r="G312" s="0" t="s">
        <v>10</v>
      </c>
    </row>
    <row r="313" customFormat="false" ht="16" hidden="false" customHeight="false" outlineLevel="0" collapsed="false">
      <c r="A313" s="0" t="s">
        <v>747</v>
      </c>
      <c r="B313" s="0" t="s">
        <v>2330</v>
      </c>
      <c r="C313" s="1" t="n">
        <v>0.00848416596615265</v>
      </c>
      <c r="D313" s="2" t="n">
        <v>1.27114557817201</v>
      </c>
      <c r="E313" s="2" t="n">
        <f aca="false">2^D313</f>
        <v>2.41353136960437</v>
      </c>
      <c r="F313" s="0" t="s">
        <v>2331</v>
      </c>
      <c r="G313" s="0" t="s">
        <v>2332</v>
      </c>
    </row>
    <row r="314" customFormat="false" ht="16" hidden="false" customHeight="false" outlineLevel="0" collapsed="false">
      <c r="A314" s="0" t="s">
        <v>2333</v>
      </c>
      <c r="B314" s="0" t="s">
        <v>1951</v>
      </c>
      <c r="C314" s="1" t="n">
        <v>0.0310810459811348</v>
      </c>
      <c r="D314" s="2" t="n">
        <v>1.27074773207934</v>
      </c>
      <c r="E314" s="2" t="n">
        <f aca="false">2^D314</f>
        <v>2.41286589172252</v>
      </c>
      <c r="F314" s="0" t="s">
        <v>10</v>
      </c>
      <c r="G314" s="0" t="s">
        <v>10</v>
      </c>
    </row>
    <row r="315" customFormat="false" ht="16" hidden="false" customHeight="false" outlineLevel="0" collapsed="false">
      <c r="A315" s="0" t="s">
        <v>2334</v>
      </c>
      <c r="B315" s="0" t="s">
        <v>1947</v>
      </c>
      <c r="C315" s="1" t="n">
        <v>0.015944462552632</v>
      </c>
      <c r="D315" s="2" t="n">
        <v>1.26543580021004</v>
      </c>
      <c r="E315" s="2" t="n">
        <f aca="false">2^D315</f>
        <v>2.40399817397577</v>
      </c>
      <c r="F315" s="0" t="s">
        <v>1948</v>
      </c>
      <c r="G315" s="0" t="s">
        <v>1949</v>
      </c>
    </row>
    <row r="316" customFormat="false" ht="16" hidden="false" customHeight="false" outlineLevel="0" collapsed="false">
      <c r="A316" s="0" t="s">
        <v>1017</v>
      </c>
      <c r="B316" s="0" t="s">
        <v>2335</v>
      </c>
      <c r="C316" s="1" t="n">
        <v>0.00555375485914457</v>
      </c>
      <c r="D316" s="2" t="n">
        <v>1.26410939901617</v>
      </c>
      <c r="E316" s="2" t="n">
        <f aca="false">2^D316</f>
        <v>2.40178897480964</v>
      </c>
      <c r="F316" s="0" t="s">
        <v>2336</v>
      </c>
      <c r="G316" s="0" t="s">
        <v>10</v>
      </c>
    </row>
    <row r="317" customFormat="false" ht="16" hidden="false" customHeight="false" outlineLevel="0" collapsed="false">
      <c r="A317" s="0" t="s">
        <v>2337</v>
      </c>
      <c r="B317" s="0" t="s">
        <v>2338</v>
      </c>
      <c r="C317" s="1" t="n">
        <v>0.00109466700435198</v>
      </c>
      <c r="D317" s="2" t="n">
        <v>1.26219067714239</v>
      </c>
      <c r="E317" s="2" t="n">
        <f aca="false">2^D317</f>
        <v>2.39859682275613</v>
      </c>
      <c r="F317" s="0" t="s">
        <v>10</v>
      </c>
      <c r="G317" s="0" t="s">
        <v>10</v>
      </c>
    </row>
    <row r="318" customFormat="false" ht="16" hidden="false" customHeight="false" outlineLevel="0" collapsed="false">
      <c r="A318" s="0" t="s">
        <v>432</v>
      </c>
      <c r="B318" s="0" t="s">
        <v>1951</v>
      </c>
      <c r="C318" s="1" t="n">
        <v>0.0135106110732378</v>
      </c>
      <c r="D318" s="2" t="n">
        <v>1.26212903196551</v>
      </c>
      <c r="E318" s="2" t="n">
        <f aca="false">2^D318</f>
        <v>2.39849433486905</v>
      </c>
      <c r="F318" s="0" t="s">
        <v>10</v>
      </c>
      <c r="G318" s="0" t="s">
        <v>10</v>
      </c>
    </row>
    <row r="319" customFormat="false" ht="16" hidden="false" customHeight="false" outlineLevel="0" collapsed="false">
      <c r="A319" s="0" t="s">
        <v>2339</v>
      </c>
      <c r="B319" s="0" t="s">
        <v>1951</v>
      </c>
      <c r="C319" s="1" t="n">
        <v>0.000968009493033621</v>
      </c>
      <c r="D319" s="2" t="n">
        <v>1.26049594402549</v>
      </c>
      <c r="E319" s="2" t="n">
        <f aca="false">2^D319</f>
        <v>2.39578084659812</v>
      </c>
      <c r="F319" s="0" t="s">
        <v>10</v>
      </c>
      <c r="G319" s="0" t="s">
        <v>10</v>
      </c>
    </row>
    <row r="320" customFormat="false" ht="16" hidden="false" customHeight="false" outlineLevel="0" collapsed="false">
      <c r="A320" s="0" t="s">
        <v>140</v>
      </c>
      <c r="B320" s="0" t="s">
        <v>2340</v>
      </c>
      <c r="C320" s="1" t="n">
        <v>0.00657164987703673</v>
      </c>
      <c r="D320" s="2" t="n">
        <v>1.25967450745238</v>
      </c>
      <c r="E320" s="2" t="n">
        <f aca="false">2^D320</f>
        <v>2.39441713368735</v>
      </c>
      <c r="F320" s="0" t="s">
        <v>10</v>
      </c>
      <c r="G320" s="0" t="s">
        <v>10</v>
      </c>
    </row>
    <row r="321" customFormat="false" ht="16" hidden="false" customHeight="false" outlineLevel="0" collapsed="false">
      <c r="A321" s="0" t="s">
        <v>437</v>
      </c>
      <c r="B321" s="0" t="s">
        <v>1951</v>
      </c>
      <c r="C321" s="1" t="n">
        <v>0.0264649334249849</v>
      </c>
      <c r="D321" s="2" t="n">
        <v>1.25681813045843</v>
      </c>
      <c r="E321" s="2" t="n">
        <f aca="false">2^D321</f>
        <v>2.38968114188038</v>
      </c>
      <c r="F321" s="0" t="s">
        <v>10</v>
      </c>
      <c r="G321" s="0" t="s">
        <v>10</v>
      </c>
    </row>
    <row r="322" customFormat="false" ht="16" hidden="false" customHeight="false" outlineLevel="0" collapsed="false">
      <c r="A322" s="0" t="s">
        <v>342</v>
      </c>
      <c r="B322" s="0" t="s">
        <v>1951</v>
      </c>
      <c r="C322" s="1" t="n">
        <v>0.023585369468555</v>
      </c>
      <c r="D322" s="2" t="n">
        <v>1.25005444192719</v>
      </c>
      <c r="E322" s="2" t="n">
        <f aca="false">2^D322</f>
        <v>2.37850398417652</v>
      </c>
      <c r="F322" s="0" t="s">
        <v>10</v>
      </c>
      <c r="G322" s="0" t="s">
        <v>10</v>
      </c>
    </row>
    <row r="323" customFormat="false" ht="16" hidden="false" customHeight="false" outlineLevel="0" collapsed="false">
      <c r="A323" s="0" t="s">
        <v>767</v>
      </c>
      <c r="B323" s="0" t="s">
        <v>1951</v>
      </c>
      <c r="C323" s="1" t="n">
        <v>0.0351510831044178</v>
      </c>
      <c r="D323" s="2" t="n">
        <v>1.24551782964893</v>
      </c>
      <c r="E323" s="2" t="n">
        <f aca="false">2^D323</f>
        <v>2.37103643039857</v>
      </c>
      <c r="F323" s="0" t="s">
        <v>1971</v>
      </c>
      <c r="G323" s="0" t="s">
        <v>10</v>
      </c>
    </row>
    <row r="324" customFormat="false" ht="16" hidden="false" customHeight="false" outlineLevel="0" collapsed="false">
      <c r="A324" s="0" t="s">
        <v>384</v>
      </c>
      <c r="B324" s="0" t="s">
        <v>2341</v>
      </c>
      <c r="C324" s="1" t="n">
        <v>0.00434285006154664</v>
      </c>
      <c r="D324" s="2" t="n">
        <v>1.24533223844762</v>
      </c>
      <c r="E324" s="2" t="n">
        <f aca="false">2^D324</f>
        <v>2.37073143510562</v>
      </c>
      <c r="F324" s="0" t="s">
        <v>10</v>
      </c>
      <c r="G324" s="0" t="s">
        <v>10</v>
      </c>
    </row>
    <row r="325" customFormat="false" ht="16" hidden="false" customHeight="false" outlineLevel="0" collapsed="false">
      <c r="A325" s="0" t="s">
        <v>2342</v>
      </c>
      <c r="B325" s="0" t="s">
        <v>2343</v>
      </c>
      <c r="C325" s="1" t="n">
        <v>0.00157913011823373</v>
      </c>
      <c r="D325" s="2" t="n">
        <v>1.2373268074368</v>
      </c>
      <c r="E325" s="2" t="n">
        <f aca="false">2^D325</f>
        <v>2.35761281492218</v>
      </c>
      <c r="F325" s="0" t="s">
        <v>10</v>
      </c>
      <c r="G325" s="0" t="s">
        <v>10</v>
      </c>
    </row>
    <row r="326" customFormat="false" ht="16" hidden="false" customHeight="false" outlineLevel="0" collapsed="false">
      <c r="A326" s="0" t="s">
        <v>227</v>
      </c>
      <c r="B326" s="0" t="s">
        <v>1951</v>
      </c>
      <c r="C326" s="1" t="n">
        <v>0.0117468871640419</v>
      </c>
      <c r="D326" s="2" t="n">
        <v>1.23415388191333</v>
      </c>
      <c r="E326" s="2" t="n">
        <f aca="false">2^D326</f>
        <v>2.35243340436815</v>
      </c>
      <c r="F326" s="0" t="s">
        <v>10</v>
      </c>
      <c r="G326" s="0" t="s">
        <v>10</v>
      </c>
    </row>
    <row r="327" customFormat="false" ht="16" hidden="false" customHeight="false" outlineLevel="0" collapsed="false">
      <c r="A327" s="0" t="s">
        <v>129</v>
      </c>
      <c r="B327" s="0" t="s">
        <v>1951</v>
      </c>
      <c r="C327" s="1" t="n">
        <v>0.0297497398384348</v>
      </c>
      <c r="D327" s="2" t="n">
        <v>1.23053065978203</v>
      </c>
      <c r="E327" s="2" t="n">
        <f aca="false">2^D327</f>
        <v>2.34653285397106</v>
      </c>
      <c r="F327" s="0" t="s">
        <v>10</v>
      </c>
      <c r="G327" s="0" t="s">
        <v>10</v>
      </c>
    </row>
    <row r="328" customFormat="false" ht="16" hidden="false" customHeight="false" outlineLevel="0" collapsed="false">
      <c r="A328" s="0" t="s">
        <v>2344</v>
      </c>
      <c r="B328" s="0" t="s">
        <v>1951</v>
      </c>
      <c r="C328" s="1" t="n">
        <v>0.00356025868973729</v>
      </c>
      <c r="D328" s="2" t="n">
        <v>1.22981537184508</v>
      </c>
      <c r="E328" s="2" t="n">
        <f aca="false">2^D328</f>
        <v>2.34536973177369</v>
      </c>
      <c r="F328" s="0" t="s">
        <v>10</v>
      </c>
      <c r="G328" s="0" t="s">
        <v>10</v>
      </c>
    </row>
    <row r="329" customFormat="false" ht="16" hidden="false" customHeight="false" outlineLevel="0" collapsed="false">
      <c r="A329" s="0" t="s">
        <v>446</v>
      </c>
      <c r="B329" s="0" t="s">
        <v>2345</v>
      </c>
      <c r="C329" s="1" t="n">
        <v>0.00667989092729052</v>
      </c>
      <c r="D329" s="2" t="n">
        <v>1.22037893115674</v>
      </c>
      <c r="E329" s="2" t="n">
        <f aca="false">2^D329</f>
        <v>2.3300790996431</v>
      </c>
      <c r="F329" s="0" t="s">
        <v>2346</v>
      </c>
      <c r="G329" s="0" t="s">
        <v>2347</v>
      </c>
    </row>
    <row r="330" customFormat="false" ht="16" hidden="false" customHeight="false" outlineLevel="0" collapsed="false">
      <c r="A330" s="0" t="s">
        <v>2348</v>
      </c>
      <c r="B330" s="0" t="s">
        <v>1951</v>
      </c>
      <c r="C330" s="1" t="n">
        <v>0.028729819930584</v>
      </c>
      <c r="D330" s="2" t="n">
        <v>1.21721824831848</v>
      </c>
      <c r="E330" s="2" t="n">
        <f aca="false">2^D330</f>
        <v>2.32497990722467</v>
      </c>
      <c r="F330" s="0" t="s">
        <v>10</v>
      </c>
      <c r="G330" s="0" t="s">
        <v>2349</v>
      </c>
    </row>
    <row r="331" customFormat="false" ht="16" hidden="false" customHeight="false" outlineLevel="0" collapsed="false">
      <c r="A331" s="0" t="s">
        <v>549</v>
      </c>
      <c r="B331" s="0" t="s">
        <v>2325</v>
      </c>
      <c r="C331" s="1" t="n">
        <v>0.00774831477514019</v>
      </c>
      <c r="D331" s="2" t="n">
        <v>1.21563818484614</v>
      </c>
      <c r="E331" s="2" t="n">
        <f aca="false">2^D331</f>
        <v>2.32243494466981</v>
      </c>
      <c r="F331" s="0" t="s">
        <v>2326</v>
      </c>
      <c r="G331" s="0" t="s">
        <v>2327</v>
      </c>
    </row>
    <row r="332" customFormat="false" ht="16" hidden="false" customHeight="false" outlineLevel="0" collapsed="false">
      <c r="A332" s="0" t="s">
        <v>181</v>
      </c>
      <c r="B332" s="0" t="s">
        <v>1951</v>
      </c>
      <c r="C332" s="1" t="n">
        <v>0.00715710302542393</v>
      </c>
      <c r="D332" s="2" t="n">
        <v>1.21431473087558</v>
      </c>
      <c r="E332" s="2" t="n">
        <f aca="false">2^D332</f>
        <v>2.32030543961475</v>
      </c>
      <c r="F332" s="0" t="s">
        <v>10</v>
      </c>
      <c r="G332" s="0" t="s">
        <v>10</v>
      </c>
    </row>
    <row r="333" customFormat="false" ht="16" hidden="false" customHeight="false" outlineLevel="0" collapsed="false">
      <c r="A333" s="0" t="s">
        <v>419</v>
      </c>
      <c r="B333" s="0" t="s">
        <v>1951</v>
      </c>
      <c r="C333" s="1" t="n">
        <v>0.000973674751526105</v>
      </c>
      <c r="D333" s="2" t="n">
        <v>1.21391252462846</v>
      </c>
      <c r="E333" s="2" t="n">
        <f aca="false">2^D333</f>
        <v>2.319658656171</v>
      </c>
      <c r="F333" s="0" t="s">
        <v>1971</v>
      </c>
      <c r="G333" s="0" t="s">
        <v>10</v>
      </c>
    </row>
    <row r="334" customFormat="false" ht="16" hidden="false" customHeight="false" outlineLevel="0" collapsed="false">
      <c r="A334" s="0" t="s">
        <v>907</v>
      </c>
      <c r="B334" s="0" t="s">
        <v>1951</v>
      </c>
      <c r="C334" s="1" t="n">
        <v>0.003549694039753</v>
      </c>
      <c r="D334" s="2" t="n">
        <v>1.2079298046879</v>
      </c>
      <c r="E334" s="2" t="n">
        <f aca="false">2^D334</f>
        <v>2.31005916886686</v>
      </c>
      <c r="F334" s="0" t="s">
        <v>10</v>
      </c>
      <c r="G334" s="0" t="s">
        <v>10</v>
      </c>
    </row>
    <row r="335" customFormat="false" ht="16" hidden="false" customHeight="false" outlineLevel="0" collapsed="false">
      <c r="A335" s="0" t="s">
        <v>735</v>
      </c>
      <c r="B335" s="0" t="s">
        <v>1951</v>
      </c>
      <c r="C335" s="1" t="n">
        <v>0.0297497398384348</v>
      </c>
      <c r="D335" s="2" t="n">
        <v>1.20154280600116</v>
      </c>
      <c r="E335" s="2" t="n">
        <f aca="false">2^D335</f>
        <v>2.29985484092426</v>
      </c>
      <c r="F335" s="0" t="s">
        <v>10</v>
      </c>
      <c r="G335" s="0" t="s">
        <v>10</v>
      </c>
    </row>
    <row r="336" customFormat="false" ht="16" hidden="false" customHeight="false" outlineLevel="0" collapsed="false">
      <c r="A336" s="0" t="s">
        <v>644</v>
      </c>
      <c r="B336" s="0" t="s">
        <v>1951</v>
      </c>
      <c r="C336" s="1" t="n">
        <v>0.0320929985243999</v>
      </c>
      <c r="D336" s="2" t="n">
        <v>1.19861660878509</v>
      </c>
      <c r="E336" s="2" t="n">
        <f aca="false">2^D336</f>
        <v>2.29519480658038</v>
      </c>
      <c r="F336" s="0" t="s">
        <v>10</v>
      </c>
      <c r="G336" s="0" t="s">
        <v>10</v>
      </c>
    </row>
    <row r="337" customFormat="false" ht="16" hidden="false" customHeight="false" outlineLevel="0" collapsed="false">
      <c r="A337" s="0" t="s">
        <v>929</v>
      </c>
      <c r="B337" s="0" t="s">
        <v>2350</v>
      </c>
      <c r="C337" s="1" t="n">
        <v>0.00931872921127259</v>
      </c>
      <c r="D337" s="2" t="n">
        <v>1.19467021673036</v>
      </c>
      <c r="E337" s="2" t="n">
        <f aca="false">2^D337</f>
        <v>2.28892503980828</v>
      </c>
      <c r="F337" s="0" t="s">
        <v>2351</v>
      </c>
      <c r="G337" s="0" t="s">
        <v>2352</v>
      </c>
    </row>
    <row r="338" customFormat="false" ht="16" hidden="false" customHeight="false" outlineLevel="0" collapsed="false">
      <c r="A338" s="0" t="s">
        <v>2353</v>
      </c>
      <c r="B338" s="0" t="s">
        <v>1951</v>
      </c>
      <c r="C338" s="1" t="n">
        <v>0.0109908905422617</v>
      </c>
      <c r="D338" s="2" t="n">
        <v>1.19439373826562</v>
      </c>
      <c r="E338" s="2" t="n">
        <f aca="false">2^D338</f>
        <v>2.28848643162833</v>
      </c>
      <c r="F338" s="0" t="s">
        <v>10</v>
      </c>
      <c r="G338" s="0" t="s">
        <v>10</v>
      </c>
    </row>
    <row r="339" customFormat="false" ht="16" hidden="false" customHeight="false" outlineLevel="0" collapsed="false">
      <c r="A339" s="0" t="s">
        <v>368</v>
      </c>
      <c r="B339" s="0" t="s">
        <v>1951</v>
      </c>
      <c r="C339" s="1" t="n">
        <v>0.00187757710458574</v>
      </c>
      <c r="D339" s="2" t="n">
        <v>1.18988725507636</v>
      </c>
      <c r="E339" s="2" t="n">
        <f aca="false">2^D339</f>
        <v>2.28134914001343</v>
      </c>
      <c r="F339" s="0" t="s">
        <v>10</v>
      </c>
      <c r="G339" s="0" t="s">
        <v>10</v>
      </c>
    </row>
    <row r="340" customFormat="false" ht="16" hidden="false" customHeight="false" outlineLevel="0" collapsed="false">
      <c r="A340" s="0" t="s">
        <v>2354</v>
      </c>
      <c r="B340" s="0" t="s">
        <v>2355</v>
      </c>
      <c r="C340" s="1" t="n">
        <v>0.0266210122127303</v>
      </c>
      <c r="D340" s="2" t="n">
        <v>1.18848603167173</v>
      </c>
      <c r="E340" s="2" t="n">
        <f aca="false">2^D340</f>
        <v>2.27913444610591</v>
      </c>
      <c r="F340" s="0" t="s">
        <v>2356</v>
      </c>
      <c r="G340" s="0" t="s">
        <v>2357</v>
      </c>
    </row>
    <row r="341" customFormat="false" ht="16" hidden="false" customHeight="false" outlineLevel="0" collapsed="false">
      <c r="A341" s="0" t="s">
        <v>970</v>
      </c>
      <c r="B341" s="0" t="s">
        <v>2246</v>
      </c>
      <c r="C341" s="1" t="n">
        <v>0.017358035037462</v>
      </c>
      <c r="D341" s="2" t="n">
        <v>1.18091631456523</v>
      </c>
      <c r="E341" s="2" t="n">
        <f aca="false">2^D341</f>
        <v>2.26720730938263</v>
      </c>
      <c r="F341" s="0" t="s">
        <v>10</v>
      </c>
      <c r="G341" s="0" t="s">
        <v>10</v>
      </c>
    </row>
    <row r="342" customFormat="false" ht="16" hidden="false" customHeight="false" outlineLevel="0" collapsed="false">
      <c r="A342" s="0" t="s">
        <v>2358</v>
      </c>
      <c r="B342" s="0" t="s">
        <v>1950</v>
      </c>
      <c r="C342" s="1" t="n">
        <v>0.046824685451021</v>
      </c>
      <c r="D342" s="2" t="n">
        <v>1.18022335000004</v>
      </c>
      <c r="E342" s="2" t="n">
        <f aca="false">2^D342</f>
        <v>2.26611857127502</v>
      </c>
      <c r="F342" s="0" t="s">
        <v>1948</v>
      </c>
      <c r="G342" s="0" t="s">
        <v>1949</v>
      </c>
    </row>
    <row r="343" customFormat="false" ht="16" hidden="false" customHeight="false" outlineLevel="0" collapsed="false">
      <c r="A343" s="0" t="s">
        <v>386</v>
      </c>
      <c r="B343" s="0" t="s">
        <v>2359</v>
      </c>
      <c r="C343" s="1" t="n">
        <v>0.0198815224567145</v>
      </c>
      <c r="D343" s="2" t="n">
        <v>1.17923117809096</v>
      </c>
      <c r="E343" s="2" t="n">
        <f aca="false">2^D343</f>
        <v>2.26456064934863</v>
      </c>
      <c r="F343" s="0" t="s">
        <v>2360</v>
      </c>
      <c r="G343" s="0" t="s">
        <v>2161</v>
      </c>
    </row>
    <row r="344" customFormat="false" ht="16" hidden="false" customHeight="false" outlineLevel="0" collapsed="false">
      <c r="A344" s="0" t="s">
        <v>2361</v>
      </c>
      <c r="B344" s="0" t="s">
        <v>2362</v>
      </c>
      <c r="C344" s="1" t="n">
        <v>0.00110607295885177</v>
      </c>
      <c r="D344" s="2" t="n">
        <v>1.17810548115149</v>
      </c>
      <c r="E344" s="2" t="n">
        <f aca="false">2^D344</f>
        <v>2.26279436150657</v>
      </c>
      <c r="F344" s="0" t="s">
        <v>2363</v>
      </c>
      <c r="G344" s="0" t="s">
        <v>2364</v>
      </c>
    </row>
    <row r="345" customFormat="false" ht="16" hidden="false" customHeight="false" outlineLevel="0" collapsed="false">
      <c r="A345" s="0" t="s">
        <v>580</v>
      </c>
      <c r="B345" s="0" t="s">
        <v>2310</v>
      </c>
      <c r="C345" s="1" t="n">
        <v>0.0122111246038254</v>
      </c>
      <c r="D345" s="2" t="n">
        <v>1.17804781757705</v>
      </c>
      <c r="E345" s="2" t="n">
        <f aca="false">2^D345</f>
        <v>2.26270392090767</v>
      </c>
      <c r="F345" s="0" t="s">
        <v>2067</v>
      </c>
      <c r="G345" s="0" t="s">
        <v>2068</v>
      </c>
    </row>
    <row r="346" customFormat="false" ht="16" hidden="false" customHeight="false" outlineLevel="0" collapsed="false">
      <c r="A346" s="0" t="s">
        <v>22</v>
      </c>
      <c r="B346" s="0" t="s">
        <v>2365</v>
      </c>
      <c r="C346" s="1" t="n">
        <v>0.00580373645811795</v>
      </c>
      <c r="D346" s="2" t="n">
        <v>1.17543440124652</v>
      </c>
      <c r="E346" s="2" t="n">
        <f aca="false">2^D346</f>
        <v>2.25860878337315</v>
      </c>
      <c r="F346" s="0" t="s">
        <v>10</v>
      </c>
      <c r="G346" s="0" t="s">
        <v>10</v>
      </c>
    </row>
    <row r="347" customFormat="false" ht="16" hidden="false" customHeight="false" outlineLevel="0" collapsed="false">
      <c r="A347" s="0" t="s">
        <v>740</v>
      </c>
      <c r="B347" s="0" t="s">
        <v>2366</v>
      </c>
      <c r="C347" s="1" t="n">
        <v>0.0442679032284435</v>
      </c>
      <c r="D347" s="2" t="n">
        <v>1.17219133260278</v>
      </c>
      <c r="E347" s="2" t="n">
        <f aca="false">2^D347</f>
        <v>2.25353730502238</v>
      </c>
      <c r="F347" s="0" t="s">
        <v>2360</v>
      </c>
      <c r="G347" s="0" t="s">
        <v>10</v>
      </c>
    </row>
    <row r="348" customFormat="false" ht="16" hidden="false" customHeight="false" outlineLevel="0" collapsed="false">
      <c r="A348" s="0" t="s">
        <v>498</v>
      </c>
      <c r="B348" s="0" t="s">
        <v>1951</v>
      </c>
      <c r="C348" s="1" t="n">
        <v>0.0253900526878617</v>
      </c>
      <c r="D348" s="2" t="n">
        <v>1.17165695913894</v>
      </c>
      <c r="E348" s="2" t="n">
        <f aca="false">2^D348</f>
        <v>2.2527027505907</v>
      </c>
      <c r="F348" s="0" t="s">
        <v>10</v>
      </c>
      <c r="G348" s="0" t="s">
        <v>10</v>
      </c>
    </row>
    <row r="349" customFormat="false" ht="16" hidden="false" customHeight="false" outlineLevel="0" collapsed="false">
      <c r="A349" s="0" t="s">
        <v>2367</v>
      </c>
      <c r="B349" s="0" t="s">
        <v>1951</v>
      </c>
      <c r="C349" s="1" t="n">
        <v>0.00670025604756912</v>
      </c>
      <c r="D349" s="2" t="n">
        <v>1.1698674597577</v>
      </c>
      <c r="E349" s="2" t="n">
        <f aca="false">2^D349</f>
        <v>2.24991026086261</v>
      </c>
      <c r="F349" s="0" t="s">
        <v>10</v>
      </c>
      <c r="G349" s="0" t="s">
        <v>10</v>
      </c>
    </row>
    <row r="350" customFormat="false" ht="16" hidden="false" customHeight="false" outlineLevel="0" collapsed="false">
      <c r="A350" s="0" t="s">
        <v>776</v>
      </c>
      <c r="B350" s="0" t="s">
        <v>2368</v>
      </c>
      <c r="C350" s="1" t="n">
        <v>0.00788288761451355</v>
      </c>
      <c r="D350" s="2" t="n">
        <v>1.16524478531384</v>
      </c>
      <c r="E350" s="2" t="n">
        <f aca="false">2^D350</f>
        <v>2.24271264987818</v>
      </c>
      <c r="F350" s="0" t="s">
        <v>2321</v>
      </c>
      <c r="G350" s="0" t="s">
        <v>146</v>
      </c>
    </row>
    <row r="351" customFormat="false" ht="16" hidden="false" customHeight="false" outlineLevel="0" collapsed="false">
      <c r="A351" s="0" t="s">
        <v>2369</v>
      </c>
      <c r="B351" s="0" t="s">
        <v>2370</v>
      </c>
      <c r="C351" s="1" t="n">
        <v>0.00211157276839661</v>
      </c>
      <c r="D351" s="2" t="n">
        <v>1.16439538640086</v>
      </c>
      <c r="E351" s="2" t="n">
        <f aca="false">2^D351</f>
        <v>2.24139262245519</v>
      </c>
      <c r="F351" s="0" t="s">
        <v>10</v>
      </c>
      <c r="G351" s="0" t="s">
        <v>10</v>
      </c>
    </row>
    <row r="352" customFormat="false" ht="16" hidden="false" customHeight="false" outlineLevel="0" collapsed="false">
      <c r="A352" s="0" t="s">
        <v>675</v>
      </c>
      <c r="B352" s="0" t="s">
        <v>2221</v>
      </c>
      <c r="C352" s="1" t="n">
        <v>0.00294800795273393</v>
      </c>
      <c r="D352" s="2" t="n">
        <v>1.15819698028943</v>
      </c>
      <c r="E352" s="2" t="n">
        <f aca="false">2^D352</f>
        <v>2.2317833433603</v>
      </c>
      <c r="F352" s="0" t="s">
        <v>2222</v>
      </c>
      <c r="G352" s="0" t="s">
        <v>2223</v>
      </c>
    </row>
    <row r="353" customFormat="false" ht="16" hidden="false" customHeight="false" outlineLevel="0" collapsed="false">
      <c r="A353" s="0" t="s">
        <v>2371</v>
      </c>
      <c r="B353" s="0" t="s">
        <v>2372</v>
      </c>
      <c r="C353" s="1" t="n">
        <v>0.0440637702762127</v>
      </c>
      <c r="D353" s="2" t="n">
        <v>1.15818431292777</v>
      </c>
      <c r="E353" s="2" t="n">
        <f aca="false">2^D353</f>
        <v>2.23176374761633</v>
      </c>
      <c r="F353" s="0" t="s">
        <v>10</v>
      </c>
      <c r="G353" s="0" t="s">
        <v>10</v>
      </c>
    </row>
    <row r="354" customFormat="false" ht="16" hidden="false" customHeight="false" outlineLevel="0" collapsed="false">
      <c r="A354" s="0" t="s">
        <v>786</v>
      </c>
      <c r="B354" s="0" t="s">
        <v>2373</v>
      </c>
      <c r="C354" s="1" t="n">
        <v>0.00316549109109155</v>
      </c>
      <c r="D354" s="2" t="n">
        <v>1.15632892464101</v>
      </c>
      <c r="E354" s="2" t="n">
        <f aca="false">2^D354</f>
        <v>2.22889541668381</v>
      </c>
      <c r="F354" s="0" t="s">
        <v>1971</v>
      </c>
      <c r="G354" s="0" t="s">
        <v>10</v>
      </c>
    </row>
    <row r="355" customFormat="false" ht="16" hidden="false" customHeight="false" outlineLevel="0" collapsed="false">
      <c r="A355" s="0" t="s">
        <v>69</v>
      </c>
      <c r="B355" s="0" t="s">
        <v>1951</v>
      </c>
      <c r="C355" s="1" t="n">
        <v>0.0160237739638455</v>
      </c>
      <c r="D355" s="2" t="n">
        <v>1.15313293748785</v>
      </c>
      <c r="E355" s="2" t="n">
        <f aca="false">2^D355</f>
        <v>2.22396323322971</v>
      </c>
      <c r="F355" s="0" t="s">
        <v>10</v>
      </c>
      <c r="G355" s="0" t="s">
        <v>10</v>
      </c>
    </row>
    <row r="356" customFormat="false" ht="16" hidden="false" customHeight="false" outlineLevel="0" collapsed="false">
      <c r="A356" s="0" t="s">
        <v>595</v>
      </c>
      <c r="B356" s="0" t="s">
        <v>1951</v>
      </c>
      <c r="C356" s="1" t="n">
        <v>0.00434285006154664</v>
      </c>
      <c r="D356" s="2" t="n">
        <v>1.14985743772659</v>
      </c>
      <c r="E356" s="2" t="n">
        <f aca="false">2^D356</f>
        <v>2.21891966712056</v>
      </c>
      <c r="F356" s="0" t="s">
        <v>10</v>
      </c>
      <c r="G356" s="0" t="s">
        <v>10</v>
      </c>
    </row>
    <row r="357" customFormat="false" ht="16" hidden="false" customHeight="false" outlineLevel="0" collapsed="false">
      <c r="A357" s="0" t="s">
        <v>526</v>
      </c>
      <c r="B357" s="0" t="s">
        <v>1951</v>
      </c>
      <c r="C357" s="1" t="n">
        <v>0.0395305548210585</v>
      </c>
      <c r="D357" s="2" t="n">
        <v>1.14321268641316</v>
      </c>
      <c r="E357" s="2" t="n">
        <f aca="false">2^D357</f>
        <v>2.20872328691147</v>
      </c>
      <c r="F357" s="0" t="s">
        <v>10</v>
      </c>
      <c r="G357" s="0" t="s">
        <v>10</v>
      </c>
    </row>
    <row r="358" customFormat="false" ht="16" hidden="false" customHeight="false" outlineLevel="0" collapsed="false">
      <c r="A358" s="0" t="s">
        <v>766</v>
      </c>
      <c r="B358" s="0" t="s">
        <v>1951</v>
      </c>
      <c r="C358" s="1" t="n">
        <v>0.0244004484127812</v>
      </c>
      <c r="D358" s="2" t="n">
        <v>1.14244704036562</v>
      </c>
      <c r="E358" s="2" t="n">
        <f aca="false">2^D358</f>
        <v>2.20755141652434</v>
      </c>
      <c r="F358" s="0" t="s">
        <v>10</v>
      </c>
      <c r="G358" s="0" t="s">
        <v>10</v>
      </c>
    </row>
    <row r="359" customFormat="false" ht="16" hidden="false" customHeight="false" outlineLevel="0" collapsed="false">
      <c r="A359" s="0" t="s">
        <v>2374</v>
      </c>
      <c r="B359" s="0" t="s">
        <v>1951</v>
      </c>
      <c r="C359" s="1" t="n">
        <v>0.00940011127718813</v>
      </c>
      <c r="D359" s="2" t="n">
        <v>1.13951993648416</v>
      </c>
      <c r="E359" s="2" t="n">
        <f aca="false">2^D359</f>
        <v>2.20307702559697</v>
      </c>
      <c r="F359" s="0" t="s">
        <v>10</v>
      </c>
      <c r="G359" s="0" t="s">
        <v>10</v>
      </c>
    </row>
    <row r="360" customFormat="false" ht="16" hidden="false" customHeight="false" outlineLevel="0" collapsed="false">
      <c r="A360" s="0" t="s">
        <v>857</v>
      </c>
      <c r="B360" s="0" t="s">
        <v>2375</v>
      </c>
      <c r="C360" s="1" t="n">
        <v>0.0172920418659759</v>
      </c>
      <c r="D360" s="2" t="n">
        <v>1.13201527471364</v>
      </c>
      <c r="E360" s="2" t="n">
        <f aca="false">2^D360</f>
        <v>2.19164673710566</v>
      </c>
      <c r="F360" s="0" t="s">
        <v>2192</v>
      </c>
      <c r="G360" s="0" t="s">
        <v>10</v>
      </c>
    </row>
    <row r="361" customFormat="false" ht="16" hidden="false" customHeight="false" outlineLevel="0" collapsed="false">
      <c r="A361" s="0" t="s">
        <v>2376</v>
      </c>
      <c r="B361" s="0" t="s">
        <v>2377</v>
      </c>
      <c r="C361" s="1" t="n">
        <v>0.0495048278565098</v>
      </c>
      <c r="D361" s="2" t="n">
        <v>1.12703919425858</v>
      </c>
      <c r="E361" s="2" t="n">
        <f aca="false">2^D361</f>
        <v>2.18410042699303</v>
      </c>
      <c r="F361" s="0" t="s">
        <v>2071</v>
      </c>
      <c r="G361" s="0" t="s">
        <v>352</v>
      </c>
    </row>
    <row r="362" customFormat="false" ht="16" hidden="false" customHeight="false" outlineLevel="0" collapsed="false">
      <c r="A362" s="0" t="s">
        <v>2378</v>
      </c>
      <c r="B362" s="0" t="s">
        <v>1950</v>
      </c>
      <c r="C362" s="1" t="n">
        <v>0.0201040395293551</v>
      </c>
      <c r="D362" s="2" t="n">
        <v>1.11782543223554</v>
      </c>
      <c r="E362" s="2" t="n">
        <f aca="false">2^D362</f>
        <v>2.17019613163995</v>
      </c>
      <c r="F362" s="0" t="s">
        <v>1971</v>
      </c>
      <c r="G362" s="0" t="s">
        <v>10</v>
      </c>
    </row>
    <row r="363" customFormat="false" ht="16" hidden="false" customHeight="false" outlineLevel="0" collapsed="false">
      <c r="A363" s="0" t="s">
        <v>325</v>
      </c>
      <c r="B363" s="0" t="s">
        <v>2379</v>
      </c>
      <c r="C363" s="1" t="n">
        <v>0.00430731173336536</v>
      </c>
      <c r="D363" s="2" t="n">
        <v>1.11780317413017</v>
      </c>
      <c r="E363" s="2" t="n">
        <f aca="false">2^D363</f>
        <v>2.17016264980202</v>
      </c>
      <c r="F363" s="0" t="s">
        <v>2380</v>
      </c>
      <c r="G363" s="0" t="s">
        <v>2004</v>
      </c>
    </row>
    <row r="364" customFormat="false" ht="16" hidden="false" customHeight="false" outlineLevel="0" collapsed="false">
      <c r="A364" s="0" t="s">
        <v>2381</v>
      </c>
      <c r="B364" s="0" t="s">
        <v>2382</v>
      </c>
      <c r="C364" s="1" t="n">
        <v>0.0243893765343591</v>
      </c>
      <c r="D364" s="2" t="n">
        <v>1.11642418101917</v>
      </c>
      <c r="E364" s="2" t="n">
        <f aca="false">2^D364</f>
        <v>2.16808930133635</v>
      </c>
      <c r="F364" s="0" t="s">
        <v>1948</v>
      </c>
      <c r="G364" s="0" t="s">
        <v>1949</v>
      </c>
    </row>
    <row r="365" customFormat="false" ht="16" hidden="false" customHeight="false" outlineLevel="0" collapsed="false">
      <c r="A365" s="0" t="s">
        <v>211</v>
      </c>
      <c r="B365" s="0" t="s">
        <v>1951</v>
      </c>
      <c r="C365" s="1" t="n">
        <v>0.00702601467750188</v>
      </c>
      <c r="D365" s="2" t="n">
        <v>1.11632863925427</v>
      </c>
      <c r="E365" s="2" t="n">
        <f aca="false">2^D365</f>
        <v>2.16794572544982</v>
      </c>
      <c r="F365" s="0" t="s">
        <v>10</v>
      </c>
      <c r="G365" s="0" t="s">
        <v>10</v>
      </c>
    </row>
    <row r="366" customFormat="false" ht="16" hidden="false" customHeight="false" outlineLevel="0" collapsed="false">
      <c r="A366" s="0" t="s">
        <v>914</v>
      </c>
      <c r="B366" s="0" t="s">
        <v>1951</v>
      </c>
      <c r="C366" s="1" t="n">
        <v>0.0149902091719217</v>
      </c>
      <c r="D366" s="2" t="n">
        <v>1.10854524786746</v>
      </c>
      <c r="E366" s="2" t="n">
        <f aca="false">2^D366</f>
        <v>2.15628107455703</v>
      </c>
      <c r="F366" s="0" t="s">
        <v>10</v>
      </c>
      <c r="G366" s="0" t="s">
        <v>10</v>
      </c>
    </row>
    <row r="367" customFormat="false" ht="16" hidden="false" customHeight="false" outlineLevel="0" collapsed="false">
      <c r="A367" s="0" t="s">
        <v>21</v>
      </c>
      <c r="B367" s="0" t="s">
        <v>1957</v>
      </c>
      <c r="C367" s="1" t="n">
        <v>0.0179866194292938</v>
      </c>
      <c r="D367" s="2" t="n">
        <v>1.107568099194</v>
      </c>
      <c r="E367" s="2" t="n">
        <f aca="false">2^D367</f>
        <v>2.15482110294367</v>
      </c>
      <c r="F367" s="0" t="s">
        <v>10</v>
      </c>
      <c r="G367" s="0" t="s">
        <v>10</v>
      </c>
    </row>
    <row r="368" customFormat="false" ht="16" hidden="false" customHeight="false" outlineLevel="0" collapsed="false">
      <c r="A368" s="0" t="s">
        <v>477</v>
      </c>
      <c r="B368" s="0" t="s">
        <v>2383</v>
      </c>
      <c r="C368" s="1" t="n">
        <v>0.0325150649055274</v>
      </c>
      <c r="D368" s="2" t="n">
        <v>1.10518908491932</v>
      </c>
      <c r="E368" s="2" t="n">
        <f aca="false">2^D368</f>
        <v>2.15127071589257</v>
      </c>
      <c r="F368" s="0" t="s">
        <v>10</v>
      </c>
      <c r="G368" s="0" t="s">
        <v>10</v>
      </c>
    </row>
    <row r="369" customFormat="false" ht="16" hidden="false" customHeight="false" outlineLevel="0" collapsed="false">
      <c r="A369" s="0" t="s">
        <v>757</v>
      </c>
      <c r="B369" s="0" t="s">
        <v>2379</v>
      </c>
      <c r="C369" s="1" t="n">
        <v>0.00173340211818592</v>
      </c>
      <c r="D369" s="2" t="n">
        <v>1.1030106529487</v>
      </c>
      <c r="E369" s="2" t="n">
        <f aca="false">2^D369</f>
        <v>2.14802480432864</v>
      </c>
      <c r="F369" s="0" t="s">
        <v>2384</v>
      </c>
      <c r="G369" s="0" t="s">
        <v>2004</v>
      </c>
    </row>
    <row r="370" customFormat="false" ht="16" hidden="false" customHeight="false" outlineLevel="0" collapsed="false">
      <c r="A370" s="0" t="s">
        <v>490</v>
      </c>
      <c r="B370" s="0" t="s">
        <v>1951</v>
      </c>
      <c r="C370" s="1" t="n">
        <v>0.0302350840334636</v>
      </c>
      <c r="D370" s="2" t="n">
        <v>1.10114161696724</v>
      </c>
      <c r="E370" s="2" t="n">
        <f aca="false">2^D370</f>
        <v>2.14524380343924</v>
      </c>
      <c r="F370" s="0" t="s">
        <v>10</v>
      </c>
      <c r="G370" s="0" t="s">
        <v>10</v>
      </c>
    </row>
    <row r="371" customFormat="false" ht="16" hidden="false" customHeight="false" outlineLevel="0" collapsed="false">
      <c r="A371" s="0" t="s">
        <v>2385</v>
      </c>
      <c r="B371" s="0" t="s">
        <v>1951</v>
      </c>
      <c r="C371" s="1" t="n">
        <v>0.0429408012644232</v>
      </c>
      <c r="D371" s="2" t="n">
        <v>1.100335708554</v>
      </c>
      <c r="E371" s="2" t="n">
        <f aca="false">2^D371</f>
        <v>2.14404577670053</v>
      </c>
      <c r="F371" s="0" t="s">
        <v>10</v>
      </c>
      <c r="G371" s="0" t="s">
        <v>10</v>
      </c>
    </row>
    <row r="372" customFormat="false" ht="16" hidden="false" customHeight="false" outlineLevel="0" collapsed="false">
      <c r="A372" s="0" t="s">
        <v>408</v>
      </c>
      <c r="B372" s="0" t="s">
        <v>2310</v>
      </c>
      <c r="C372" s="1" t="n">
        <v>0.0320929985243999</v>
      </c>
      <c r="D372" s="2" t="n">
        <v>1.09726853789985</v>
      </c>
      <c r="E372" s="2" t="n">
        <f aca="false">2^D372</f>
        <v>2.13949237587898</v>
      </c>
      <c r="F372" s="0" t="s">
        <v>2067</v>
      </c>
      <c r="G372" s="0" t="s">
        <v>2068</v>
      </c>
    </row>
    <row r="373" customFormat="false" ht="16" hidden="false" customHeight="false" outlineLevel="0" collapsed="false">
      <c r="A373" s="0" t="s">
        <v>646</v>
      </c>
      <c r="B373" s="0" t="s">
        <v>1951</v>
      </c>
      <c r="C373" s="1" t="n">
        <v>0.00976328238792202</v>
      </c>
      <c r="D373" s="2" t="n">
        <v>1.091842140582</v>
      </c>
      <c r="E373" s="2" t="n">
        <f aca="false">2^D373</f>
        <v>2.13146023540069</v>
      </c>
      <c r="F373" s="0" t="s">
        <v>10</v>
      </c>
      <c r="G373" s="0" t="s">
        <v>10</v>
      </c>
    </row>
    <row r="374" customFormat="false" ht="16" hidden="false" customHeight="false" outlineLevel="0" collapsed="false">
      <c r="A374" s="0" t="s">
        <v>2386</v>
      </c>
      <c r="B374" s="0" t="s">
        <v>2387</v>
      </c>
      <c r="C374" s="1" t="n">
        <v>0.0433398062319109</v>
      </c>
      <c r="D374" s="2" t="n">
        <v>1.0877691590393</v>
      </c>
      <c r="E374" s="2" t="n">
        <f aca="false">2^D374</f>
        <v>2.12545123493967</v>
      </c>
      <c r="F374" s="0" t="s">
        <v>10</v>
      </c>
      <c r="G374" s="0" t="s">
        <v>10</v>
      </c>
    </row>
    <row r="375" customFormat="false" ht="16" hidden="false" customHeight="false" outlineLevel="0" collapsed="false">
      <c r="A375" s="0" t="s">
        <v>779</v>
      </c>
      <c r="B375" s="0" t="s">
        <v>2388</v>
      </c>
      <c r="C375" s="1" t="n">
        <v>0.0297497398384348</v>
      </c>
      <c r="D375" s="2" t="n">
        <v>1.08610700136757</v>
      </c>
      <c r="E375" s="2" t="n">
        <f aca="false">2^D375</f>
        <v>2.12300387036676</v>
      </c>
      <c r="F375" s="0" t="s">
        <v>10</v>
      </c>
      <c r="G375" s="0" t="s">
        <v>10</v>
      </c>
    </row>
    <row r="376" customFormat="false" ht="16" hidden="false" customHeight="false" outlineLevel="0" collapsed="false">
      <c r="A376" s="0" t="s">
        <v>2389</v>
      </c>
      <c r="B376" s="0" t="s">
        <v>2390</v>
      </c>
      <c r="C376" s="1" t="n">
        <v>0.0232098452797363</v>
      </c>
      <c r="D376" s="2" t="n">
        <v>1.06975282307665</v>
      </c>
      <c r="E376" s="2" t="n">
        <f aca="false">2^D376</f>
        <v>2.09907370216511</v>
      </c>
      <c r="F376" s="0" t="s">
        <v>10</v>
      </c>
      <c r="G376" s="0" t="s">
        <v>2391</v>
      </c>
    </row>
    <row r="377" customFormat="false" ht="16" hidden="false" customHeight="false" outlineLevel="0" collapsed="false">
      <c r="A377" s="0" t="s">
        <v>2392</v>
      </c>
      <c r="B377" s="0" t="s">
        <v>2393</v>
      </c>
      <c r="C377" s="1" t="n">
        <v>0.0320929985243999</v>
      </c>
      <c r="D377" s="2" t="n">
        <v>1.06938560610522</v>
      </c>
      <c r="E377" s="2" t="n">
        <f aca="false">2^D377</f>
        <v>2.09853948157498</v>
      </c>
      <c r="F377" s="0" t="s">
        <v>2394</v>
      </c>
      <c r="G377" s="0" t="s">
        <v>2395</v>
      </c>
    </row>
    <row r="378" customFormat="false" ht="16" hidden="false" customHeight="false" outlineLevel="0" collapsed="false">
      <c r="A378" s="0" t="s">
        <v>1000</v>
      </c>
      <c r="B378" s="0" t="s">
        <v>2396</v>
      </c>
      <c r="C378" s="1" t="n">
        <v>0.0104524415318026</v>
      </c>
      <c r="D378" s="2" t="n">
        <v>1.06463312013112</v>
      </c>
      <c r="E378" s="2" t="n">
        <f aca="false">2^D378</f>
        <v>2.09163790477418</v>
      </c>
      <c r="F378" s="0" t="s">
        <v>10</v>
      </c>
      <c r="G378" s="0" t="s">
        <v>2397</v>
      </c>
    </row>
    <row r="379" customFormat="false" ht="16" hidden="false" customHeight="false" outlineLevel="0" collapsed="false">
      <c r="A379" s="0" t="s">
        <v>2398</v>
      </c>
      <c r="B379" s="0" t="s">
        <v>1951</v>
      </c>
      <c r="C379" s="1" t="n">
        <v>0.0122592102204016</v>
      </c>
      <c r="D379" s="2" t="n">
        <v>1.06455674489529</v>
      </c>
      <c r="E379" s="2" t="n">
        <f aca="false">2^D379</f>
        <v>2.0915271779017</v>
      </c>
      <c r="F379" s="0" t="s">
        <v>10</v>
      </c>
      <c r="G379" s="0" t="s">
        <v>10</v>
      </c>
    </row>
    <row r="380" customFormat="false" ht="16" hidden="false" customHeight="false" outlineLevel="0" collapsed="false">
      <c r="A380" s="0" t="s">
        <v>520</v>
      </c>
      <c r="B380" s="0" t="s">
        <v>1951</v>
      </c>
      <c r="C380" s="1" t="n">
        <v>0.0100371976884295</v>
      </c>
      <c r="D380" s="2" t="n">
        <v>1.06327101720637</v>
      </c>
      <c r="E380" s="2" t="n">
        <f aca="false">2^D380</f>
        <v>2.08966404230606</v>
      </c>
      <c r="F380" s="0" t="s">
        <v>1971</v>
      </c>
      <c r="G380" s="0" t="s">
        <v>10</v>
      </c>
    </row>
    <row r="381" customFormat="false" ht="16" hidden="false" customHeight="false" outlineLevel="0" collapsed="false">
      <c r="A381" s="0" t="s">
        <v>455</v>
      </c>
      <c r="B381" s="0" t="s">
        <v>2066</v>
      </c>
      <c r="C381" s="1" t="n">
        <v>0.000723018730078566</v>
      </c>
      <c r="D381" s="2" t="n">
        <v>1.06225561201038</v>
      </c>
      <c r="E381" s="2" t="n">
        <f aca="false">2^D381</f>
        <v>2.08819380144874</v>
      </c>
      <c r="F381" s="0" t="s">
        <v>2067</v>
      </c>
      <c r="G381" s="0" t="s">
        <v>2068</v>
      </c>
    </row>
    <row r="382" customFormat="false" ht="16" hidden="false" customHeight="false" outlineLevel="0" collapsed="false">
      <c r="A382" s="0" t="s">
        <v>2399</v>
      </c>
      <c r="B382" s="0" t="s">
        <v>2400</v>
      </c>
      <c r="C382" s="1" t="n">
        <v>0.0498069187814305</v>
      </c>
      <c r="D382" s="2" t="n">
        <v>1.06124693400662</v>
      </c>
      <c r="E382" s="2" t="n">
        <f aca="false">2^D382</f>
        <v>2.08673432530241</v>
      </c>
      <c r="F382" s="0" t="s">
        <v>1971</v>
      </c>
      <c r="G382" s="0" t="s">
        <v>10</v>
      </c>
    </row>
    <row r="383" customFormat="false" ht="16" hidden="false" customHeight="false" outlineLevel="0" collapsed="false">
      <c r="A383" s="0" t="s">
        <v>2401</v>
      </c>
      <c r="B383" s="0" t="s">
        <v>1951</v>
      </c>
      <c r="C383" s="1" t="n">
        <v>0.0336448162441982</v>
      </c>
      <c r="D383" s="2" t="n">
        <v>1.05915950334328</v>
      </c>
      <c r="E383" s="2" t="n">
        <f aca="false">2^D383</f>
        <v>2.08371721958385</v>
      </c>
      <c r="F383" s="0" t="s">
        <v>10</v>
      </c>
      <c r="G383" s="0" t="s">
        <v>10</v>
      </c>
    </row>
    <row r="384" customFormat="false" ht="16" hidden="false" customHeight="false" outlineLevel="0" collapsed="false">
      <c r="A384" s="0" t="s">
        <v>1015</v>
      </c>
      <c r="B384" s="0" t="s">
        <v>1951</v>
      </c>
      <c r="C384" s="1" t="n">
        <v>0.0264254227311296</v>
      </c>
      <c r="D384" s="2" t="n">
        <v>1.05758994515339</v>
      </c>
      <c r="E384" s="2" t="n">
        <f aca="false">2^D384</f>
        <v>2.08145150373544</v>
      </c>
      <c r="F384" s="0" t="s">
        <v>10</v>
      </c>
      <c r="G384" s="0" t="s">
        <v>10</v>
      </c>
    </row>
    <row r="385" customFormat="false" ht="16" hidden="false" customHeight="false" outlineLevel="0" collapsed="false">
      <c r="A385" s="0" t="s">
        <v>655</v>
      </c>
      <c r="B385" s="0" t="s">
        <v>1951</v>
      </c>
      <c r="C385" s="1" t="n">
        <v>0.0377243707679083</v>
      </c>
      <c r="D385" s="2" t="n">
        <v>1.05723859590864</v>
      </c>
      <c r="E385" s="2" t="n">
        <f aca="false">2^D385</f>
        <v>2.08094465554568</v>
      </c>
      <c r="F385" s="0" t="s">
        <v>10</v>
      </c>
      <c r="G385" s="0" t="s">
        <v>10</v>
      </c>
    </row>
    <row r="386" customFormat="false" ht="16" hidden="false" customHeight="false" outlineLevel="0" collapsed="false">
      <c r="A386" s="0" t="s">
        <v>2402</v>
      </c>
      <c r="B386" s="0" t="s">
        <v>1951</v>
      </c>
      <c r="C386" s="1" t="n">
        <v>0.028729819930584</v>
      </c>
      <c r="D386" s="2" t="n">
        <v>1.052376962602</v>
      </c>
      <c r="E386" s="2" t="n">
        <f aca="false">2^D386</f>
        <v>2.07394403325638</v>
      </c>
      <c r="F386" s="0" t="s">
        <v>10</v>
      </c>
      <c r="G386" s="0" t="s">
        <v>10</v>
      </c>
    </row>
    <row r="387" customFormat="false" ht="16" hidden="false" customHeight="false" outlineLevel="0" collapsed="false">
      <c r="A387" s="0" t="s">
        <v>2403</v>
      </c>
      <c r="B387" s="0" t="s">
        <v>2404</v>
      </c>
      <c r="C387" s="1" t="n">
        <v>0.00100126149228685</v>
      </c>
      <c r="D387" s="2" t="n">
        <v>1.0476408256785</v>
      </c>
      <c r="E387" s="2" t="n">
        <f aca="false">2^D387</f>
        <v>2.06714677018694</v>
      </c>
      <c r="F387" s="0" t="s">
        <v>10</v>
      </c>
      <c r="G387" s="0" t="s">
        <v>10</v>
      </c>
    </row>
    <row r="388" customFormat="false" ht="16" hidden="false" customHeight="false" outlineLevel="0" collapsed="false">
      <c r="A388" s="0" t="s">
        <v>2405</v>
      </c>
      <c r="B388" s="0" t="s">
        <v>2406</v>
      </c>
      <c r="C388" s="1" t="n">
        <v>0.003186066123803</v>
      </c>
      <c r="D388" s="2" t="n">
        <v>1.04683809296245</v>
      </c>
      <c r="E388" s="2" t="n">
        <f aca="false">2^D388</f>
        <v>2.06599690501496</v>
      </c>
      <c r="F388" s="0" t="s">
        <v>2407</v>
      </c>
      <c r="G388" s="0" t="s">
        <v>2408</v>
      </c>
    </row>
    <row r="389" customFormat="false" ht="16" hidden="false" customHeight="false" outlineLevel="0" collapsed="false">
      <c r="A389" s="0" t="s">
        <v>2409</v>
      </c>
      <c r="B389" s="0" t="s">
        <v>2410</v>
      </c>
      <c r="C389" s="1" t="n">
        <v>0.00779520967959195</v>
      </c>
      <c r="D389" s="2" t="n">
        <v>1.03446290165829</v>
      </c>
      <c r="E389" s="2" t="n">
        <f aca="false">2^D389</f>
        <v>2.0483509272166</v>
      </c>
      <c r="F389" s="0" t="s">
        <v>2411</v>
      </c>
      <c r="G389" s="0" t="s">
        <v>2412</v>
      </c>
    </row>
    <row r="390" customFormat="false" ht="16" hidden="false" customHeight="false" outlineLevel="0" collapsed="false">
      <c r="A390" s="0" t="s">
        <v>2413</v>
      </c>
      <c r="B390" s="0" t="s">
        <v>2414</v>
      </c>
      <c r="C390" s="1" t="n">
        <v>0.0399857734224098</v>
      </c>
      <c r="D390" s="2" t="n">
        <v>1.03063484699646</v>
      </c>
      <c r="E390" s="2" t="n">
        <f aca="false">2^D390</f>
        <v>2.0429230264135</v>
      </c>
      <c r="F390" s="0" t="s">
        <v>2415</v>
      </c>
      <c r="G390" s="0" t="s">
        <v>2416</v>
      </c>
    </row>
    <row r="391" customFormat="false" ht="16" hidden="false" customHeight="false" outlineLevel="0" collapsed="false">
      <c r="A391" s="0" t="s">
        <v>2417</v>
      </c>
      <c r="B391" s="0" t="s">
        <v>2418</v>
      </c>
      <c r="C391" s="1" t="n">
        <v>0.0245383482267876</v>
      </c>
      <c r="D391" s="2" t="n">
        <v>1.03052621214726</v>
      </c>
      <c r="E391" s="2" t="n">
        <f aca="false">2^D391</f>
        <v>2.04276920022496</v>
      </c>
      <c r="F391" s="0" t="s">
        <v>2419</v>
      </c>
      <c r="G391" s="0" t="s">
        <v>2009</v>
      </c>
    </row>
    <row r="392" customFormat="false" ht="16" hidden="false" customHeight="false" outlineLevel="0" collapsed="false">
      <c r="A392" s="0" t="s">
        <v>645</v>
      </c>
      <c r="B392" s="0" t="s">
        <v>1961</v>
      </c>
      <c r="C392" s="1" t="n">
        <v>0.0388335756521509</v>
      </c>
      <c r="D392" s="2" t="n">
        <v>1.02879743934475</v>
      </c>
      <c r="E392" s="2" t="n">
        <f aca="false">2^D392</f>
        <v>2.04032282819062</v>
      </c>
      <c r="F392" s="0" t="s">
        <v>1962</v>
      </c>
      <c r="G392" s="0" t="s">
        <v>146</v>
      </c>
    </row>
    <row r="393" customFormat="false" ht="16" hidden="false" customHeight="false" outlineLevel="0" collapsed="false">
      <c r="A393" s="0" t="s">
        <v>2420</v>
      </c>
      <c r="B393" s="0" t="s">
        <v>1951</v>
      </c>
      <c r="C393" s="1" t="n">
        <v>0.0253642725141835</v>
      </c>
      <c r="D393" s="2" t="n">
        <v>1.02564070434357</v>
      </c>
      <c r="E393" s="2" t="n">
        <f aca="false">2^D393</f>
        <v>2.03586331527489</v>
      </c>
      <c r="F393" s="0" t="s">
        <v>1989</v>
      </c>
      <c r="G393" s="0" t="s">
        <v>10</v>
      </c>
    </row>
    <row r="394" customFormat="false" ht="16" hidden="false" customHeight="false" outlineLevel="0" collapsed="false">
      <c r="A394" s="0" t="s">
        <v>863</v>
      </c>
      <c r="B394" s="0" t="s">
        <v>2421</v>
      </c>
      <c r="C394" s="1" t="n">
        <v>0.0354806101230651</v>
      </c>
      <c r="D394" s="2" t="n">
        <v>1.02201760150433</v>
      </c>
      <c r="E394" s="2" t="n">
        <f aca="false">2^D394</f>
        <v>2.03075697770237</v>
      </c>
      <c r="F394" s="0" t="s">
        <v>2422</v>
      </c>
      <c r="G394" s="0" t="s">
        <v>146</v>
      </c>
    </row>
    <row r="395" customFormat="false" ht="16" hidden="false" customHeight="false" outlineLevel="0" collapsed="false">
      <c r="A395" s="0" t="s">
        <v>883</v>
      </c>
      <c r="B395" s="0" t="s">
        <v>1951</v>
      </c>
      <c r="C395" s="1" t="n">
        <v>0.0265586405673693</v>
      </c>
      <c r="D395" s="2" t="n">
        <v>1.02090538406482</v>
      </c>
      <c r="E395" s="2" t="n">
        <f aca="false">2^D395</f>
        <v>2.02919200876762</v>
      </c>
      <c r="F395" s="0" t="s">
        <v>10</v>
      </c>
      <c r="G395" s="0" t="s">
        <v>10</v>
      </c>
    </row>
    <row r="396" customFormat="false" ht="16" hidden="false" customHeight="false" outlineLevel="0" collapsed="false">
      <c r="A396" s="0" t="s">
        <v>2423</v>
      </c>
      <c r="B396" s="0" t="s">
        <v>1950</v>
      </c>
      <c r="C396" s="1" t="n">
        <v>0.0026829049205605</v>
      </c>
      <c r="D396" s="2" t="n">
        <v>1.01688864989227</v>
      </c>
      <c r="E396" s="2" t="n">
        <f aca="false">2^D396</f>
        <v>2.02355021434708</v>
      </c>
      <c r="F396" s="0" t="s">
        <v>10</v>
      </c>
      <c r="G396" s="0" t="s">
        <v>10</v>
      </c>
    </row>
    <row r="397" customFormat="false" ht="16" hidden="false" customHeight="false" outlineLevel="0" collapsed="false">
      <c r="A397" s="0" t="s">
        <v>1157</v>
      </c>
      <c r="B397" s="0" t="s">
        <v>1951</v>
      </c>
      <c r="C397" s="1" t="n">
        <v>0.00118366221940831</v>
      </c>
      <c r="D397" s="2" t="n">
        <v>1.01350721223458</v>
      </c>
      <c r="E397" s="2" t="n">
        <f aca="false">2^D397</f>
        <v>2.01881290250212</v>
      </c>
      <c r="F397" s="0" t="s">
        <v>2424</v>
      </c>
      <c r="G397" s="0" t="s">
        <v>10</v>
      </c>
    </row>
    <row r="398" customFormat="false" ht="16" hidden="false" customHeight="false" outlineLevel="0" collapsed="false">
      <c r="A398" s="0" t="s">
        <v>2425</v>
      </c>
      <c r="B398" s="0" t="s">
        <v>2426</v>
      </c>
      <c r="C398" s="1" t="n">
        <v>0.0398185084557594</v>
      </c>
      <c r="D398" s="2" t="n">
        <v>1.00615265296032</v>
      </c>
      <c r="E398" s="2" t="n">
        <f aca="false">2^D398</f>
        <v>2.00854760160264</v>
      </c>
      <c r="F398" s="0" t="s">
        <v>2180</v>
      </c>
      <c r="G398" s="0" t="s">
        <v>2427</v>
      </c>
    </row>
    <row r="399" customFormat="false" ht="16" hidden="false" customHeight="false" outlineLevel="0" collapsed="false">
      <c r="A399" s="0" t="s">
        <v>2428</v>
      </c>
      <c r="B399" s="0" t="s">
        <v>2329</v>
      </c>
      <c r="C399" s="1" t="n">
        <v>0.0485230212230526</v>
      </c>
      <c r="D399" s="2" t="n">
        <v>1.00048170456012</v>
      </c>
      <c r="E399" s="2" t="n">
        <f aca="false">2^D399</f>
        <v>2.0006678958118</v>
      </c>
      <c r="F399" s="0" t="s">
        <v>2139</v>
      </c>
      <c r="G399" s="0" t="s">
        <v>10</v>
      </c>
    </row>
    <row r="400" customFormat="false" ht="16" hidden="false" customHeight="false" outlineLevel="0" collapsed="false">
      <c r="A400" s="0" t="s">
        <v>2429</v>
      </c>
      <c r="B400" s="0" t="s">
        <v>2430</v>
      </c>
      <c r="C400" s="1" t="n">
        <v>0.0353339105596473</v>
      </c>
      <c r="D400" s="2" t="n">
        <v>0.999710849417289</v>
      </c>
      <c r="E400" s="2" t="n">
        <f aca="false">2^D400</f>
        <v>1.99959919234473</v>
      </c>
      <c r="F400" s="0" t="s">
        <v>2003</v>
      </c>
      <c r="G400" s="0" t="s">
        <v>2004</v>
      </c>
    </row>
    <row r="401" customFormat="false" ht="16" hidden="false" customHeight="false" outlineLevel="0" collapsed="false">
      <c r="A401" s="0" t="s">
        <v>564</v>
      </c>
      <c r="B401" s="0" t="s">
        <v>2431</v>
      </c>
      <c r="C401" s="1" t="n">
        <v>0.04122786185622</v>
      </c>
      <c r="D401" s="2" t="n">
        <v>0.996298939859747</v>
      </c>
      <c r="E401" s="2" t="n">
        <f aca="false">2^D401</f>
        <v>1.99487581674475</v>
      </c>
      <c r="F401" s="0" t="s">
        <v>10</v>
      </c>
      <c r="G401" s="0" t="s">
        <v>10</v>
      </c>
    </row>
    <row r="402" customFormat="false" ht="16" hidden="false" customHeight="false" outlineLevel="0" collapsed="false">
      <c r="A402" s="0" t="s">
        <v>2432</v>
      </c>
      <c r="B402" s="0" t="s">
        <v>1950</v>
      </c>
      <c r="C402" s="1" t="n">
        <v>0.0453166242472254</v>
      </c>
      <c r="D402" s="2" t="n">
        <v>0.995763221714605</v>
      </c>
      <c r="E402" s="2" t="n">
        <f aca="false">2^D402</f>
        <v>1.99413519398855</v>
      </c>
      <c r="F402" s="0" t="s">
        <v>10</v>
      </c>
      <c r="G402" s="0" t="s">
        <v>10</v>
      </c>
    </row>
    <row r="403" customFormat="false" ht="16" hidden="false" customHeight="false" outlineLevel="0" collapsed="false">
      <c r="A403" s="0" t="s">
        <v>788</v>
      </c>
      <c r="B403" s="0" t="s">
        <v>1947</v>
      </c>
      <c r="C403" s="1" t="n">
        <v>0.0454183865740833</v>
      </c>
      <c r="D403" s="2" t="n">
        <v>0.988621342756502</v>
      </c>
      <c r="E403" s="2" t="n">
        <f aca="false">2^D403</f>
        <v>1.98428787450358</v>
      </c>
      <c r="F403" s="0" t="s">
        <v>1948</v>
      </c>
      <c r="G403" s="0" t="s">
        <v>1949</v>
      </c>
    </row>
    <row r="404" customFormat="false" ht="16" hidden="false" customHeight="false" outlineLevel="0" collapsed="false">
      <c r="A404" s="0" t="s">
        <v>1048</v>
      </c>
      <c r="B404" s="0" t="s">
        <v>1947</v>
      </c>
      <c r="C404" s="1" t="n">
        <v>0.0118867926538719</v>
      </c>
      <c r="D404" s="2" t="n">
        <v>0.987704118646714</v>
      </c>
      <c r="E404" s="2" t="n">
        <f aca="false">2^D404</f>
        <v>1.98302672215555</v>
      </c>
      <c r="F404" s="0" t="s">
        <v>2433</v>
      </c>
      <c r="G404" s="0" t="s">
        <v>1949</v>
      </c>
    </row>
    <row r="405" customFormat="false" ht="16" hidden="false" customHeight="false" outlineLevel="0" collapsed="false">
      <c r="A405" s="0" t="s">
        <v>2434</v>
      </c>
      <c r="B405" s="0" t="s">
        <v>1950</v>
      </c>
      <c r="C405" s="1" t="n">
        <v>0.00376979587778739</v>
      </c>
      <c r="D405" s="2" t="n">
        <v>0.983992205017598</v>
      </c>
      <c r="E405" s="2" t="n">
        <f aca="false">2^D405</f>
        <v>1.97793114583241</v>
      </c>
      <c r="F405" s="0" t="s">
        <v>10</v>
      </c>
      <c r="G405" s="0" t="s">
        <v>10</v>
      </c>
    </row>
    <row r="406" customFormat="false" ht="16" hidden="false" customHeight="false" outlineLevel="0" collapsed="false">
      <c r="A406" s="0" t="s">
        <v>476</v>
      </c>
      <c r="B406" s="0" t="s">
        <v>2310</v>
      </c>
      <c r="C406" s="1" t="n">
        <v>0.0454183865740833</v>
      </c>
      <c r="D406" s="2" t="n">
        <v>0.980495269997014</v>
      </c>
      <c r="E406" s="2" t="n">
        <f aca="false">2^D406</f>
        <v>1.9731426627456</v>
      </c>
      <c r="F406" s="0" t="s">
        <v>2067</v>
      </c>
      <c r="G406" s="0" t="s">
        <v>2068</v>
      </c>
    </row>
    <row r="407" customFormat="false" ht="16" hidden="false" customHeight="false" outlineLevel="0" collapsed="false">
      <c r="A407" s="0" t="s">
        <v>1468</v>
      </c>
      <c r="B407" s="0" t="s">
        <v>1950</v>
      </c>
      <c r="C407" s="1" t="n">
        <v>0.0458752793349415</v>
      </c>
      <c r="D407" s="2" t="n">
        <v>0.974111412488397</v>
      </c>
      <c r="E407" s="2" t="n">
        <f aca="false">2^D407</f>
        <v>1.96443088834006</v>
      </c>
      <c r="F407" s="0" t="s">
        <v>10</v>
      </c>
      <c r="G407" s="0" t="s">
        <v>10</v>
      </c>
    </row>
    <row r="408" customFormat="false" ht="16" hidden="false" customHeight="false" outlineLevel="0" collapsed="false">
      <c r="A408" s="0" t="s">
        <v>2435</v>
      </c>
      <c r="B408" s="0" t="s">
        <v>1954</v>
      </c>
      <c r="C408" s="1" t="n">
        <v>0.0102837280062283</v>
      </c>
      <c r="D408" s="2" t="n">
        <v>0.973403581087107</v>
      </c>
      <c r="E408" s="2" t="n">
        <f aca="false">2^D408</f>
        <v>1.96346731338012</v>
      </c>
      <c r="F408" s="0" t="s">
        <v>10</v>
      </c>
      <c r="G408" s="0" t="s">
        <v>10</v>
      </c>
    </row>
    <row r="409" customFormat="false" ht="16" hidden="false" customHeight="false" outlineLevel="0" collapsed="false">
      <c r="A409" s="0" t="s">
        <v>364</v>
      </c>
      <c r="B409" s="0" t="s">
        <v>1951</v>
      </c>
      <c r="C409" s="1" t="n">
        <v>0.0435189470329089</v>
      </c>
      <c r="D409" s="2" t="n">
        <v>0.972362802633846</v>
      </c>
      <c r="E409" s="2" t="n">
        <f aca="false">2^D409</f>
        <v>1.96205135402837</v>
      </c>
      <c r="F409" s="0" t="s">
        <v>1971</v>
      </c>
      <c r="G409" s="0" t="s">
        <v>10</v>
      </c>
    </row>
    <row r="410" customFormat="false" ht="16" hidden="false" customHeight="false" outlineLevel="0" collapsed="false">
      <c r="A410" s="0" t="s">
        <v>845</v>
      </c>
      <c r="B410" s="0" t="s">
        <v>1951</v>
      </c>
      <c r="C410" s="1" t="n">
        <v>0.0138847159994968</v>
      </c>
      <c r="D410" s="2" t="n">
        <v>0.971791126298407</v>
      </c>
      <c r="E410" s="2" t="n">
        <f aca="false">2^D410</f>
        <v>1.96127403373978</v>
      </c>
      <c r="F410" s="0" t="s">
        <v>10</v>
      </c>
      <c r="G410" s="0" t="s">
        <v>10</v>
      </c>
    </row>
    <row r="411" customFormat="false" ht="16" hidden="false" customHeight="false" outlineLevel="0" collapsed="false">
      <c r="A411" s="0" t="s">
        <v>2436</v>
      </c>
      <c r="B411" s="0" t="s">
        <v>2437</v>
      </c>
      <c r="C411" s="1" t="n">
        <v>0.0303644892776389</v>
      </c>
      <c r="D411" s="2" t="n">
        <v>0.955451796943802</v>
      </c>
      <c r="E411" s="2" t="n">
        <f aca="false">2^D411</f>
        <v>1.93918681798311</v>
      </c>
      <c r="F411" s="0" t="s">
        <v>10</v>
      </c>
      <c r="G411" s="0" t="s">
        <v>10</v>
      </c>
    </row>
    <row r="412" customFormat="false" ht="16" hidden="false" customHeight="false" outlineLevel="0" collapsed="false">
      <c r="A412" s="0" t="s">
        <v>499</v>
      </c>
      <c r="B412" s="0" t="s">
        <v>2379</v>
      </c>
      <c r="C412" s="1" t="n">
        <v>0.0254661104911837</v>
      </c>
      <c r="D412" s="2" t="n">
        <v>0.954357169140408</v>
      </c>
      <c r="E412" s="2" t="n">
        <f aca="false">2^D412</f>
        <v>1.93771604095242</v>
      </c>
      <c r="F412" s="0" t="s">
        <v>2380</v>
      </c>
      <c r="G412" s="0" t="s">
        <v>2004</v>
      </c>
    </row>
    <row r="413" customFormat="false" ht="16" hidden="false" customHeight="false" outlineLevel="0" collapsed="false">
      <c r="A413" s="0" t="s">
        <v>636</v>
      </c>
      <c r="B413" s="0" t="s">
        <v>2310</v>
      </c>
      <c r="C413" s="1" t="n">
        <v>0.048021579099022</v>
      </c>
      <c r="D413" s="2" t="n">
        <v>0.953438724657838</v>
      </c>
      <c r="E413" s="2" t="n">
        <f aca="false">2^D413</f>
        <v>1.93648285016196</v>
      </c>
      <c r="F413" s="0" t="s">
        <v>2067</v>
      </c>
      <c r="G413" s="0" t="s">
        <v>2068</v>
      </c>
    </row>
    <row r="414" customFormat="false" ht="16" hidden="false" customHeight="false" outlineLevel="0" collapsed="false">
      <c r="A414" s="0" t="s">
        <v>973</v>
      </c>
      <c r="B414" s="0" t="s">
        <v>2438</v>
      </c>
      <c r="C414" s="1" t="n">
        <v>0.00921047282852999</v>
      </c>
      <c r="D414" s="2" t="n">
        <v>0.949414693121614</v>
      </c>
      <c r="E414" s="2" t="n">
        <f aca="false">2^D414</f>
        <v>1.93108904871446</v>
      </c>
      <c r="F414" s="0" t="s">
        <v>2384</v>
      </c>
      <c r="G414" s="0" t="s">
        <v>2004</v>
      </c>
    </row>
    <row r="415" customFormat="false" ht="16" hidden="false" customHeight="false" outlineLevel="0" collapsed="false">
      <c r="A415" s="0" t="s">
        <v>667</v>
      </c>
      <c r="B415" s="0" t="s">
        <v>1951</v>
      </c>
      <c r="C415" s="1" t="n">
        <v>0.0231858171252817</v>
      </c>
      <c r="D415" s="2" t="n">
        <v>0.947337380995399</v>
      </c>
      <c r="E415" s="2" t="n">
        <f aca="false">2^D415</f>
        <v>1.92831050720532</v>
      </c>
      <c r="F415" s="0" t="s">
        <v>10</v>
      </c>
      <c r="G415" s="0" t="s">
        <v>10</v>
      </c>
    </row>
    <row r="416" customFormat="false" ht="16" hidden="false" customHeight="false" outlineLevel="0" collapsed="false">
      <c r="A416" s="0" t="s">
        <v>687</v>
      </c>
      <c r="B416" s="0" t="s">
        <v>1951</v>
      </c>
      <c r="C416" s="1" t="n">
        <v>0.017309182247287</v>
      </c>
      <c r="D416" s="2" t="n">
        <v>0.944696574732659</v>
      </c>
      <c r="E416" s="2" t="n">
        <f aca="false">2^D416</f>
        <v>1.92478402619401</v>
      </c>
      <c r="F416" s="0" t="s">
        <v>10</v>
      </c>
      <c r="G416" s="0" t="s">
        <v>10</v>
      </c>
    </row>
    <row r="417" customFormat="false" ht="16" hidden="false" customHeight="false" outlineLevel="0" collapsed="false">
      <c r="A417" s="0" t="s">
        <v>2439</v>
      </c>
      <c r="B417" s="0" t="s">
        <v>1951</v>
      </c>
      <c r="C417" s="1" t="n">
        <v>0.00779520967959195</v>
      </c>
      <c r="D417" s="2" t="n">
        <v>0.94200840225669</v>
      </c>
      <c r="E417" s="2" t="n">
        <f aca="false">2^D417</f>
        <v>1.92120091694954</v>
      </c>
      <c r="F417" s="0" t="s">
        <v>303</v>
      </c>
      <c r="G417" s="0" t="s">
        <v>10</v>
      </c>
    </row>
    <row r="418" customFormat="false" ht="16" hidden="false" customHeight="false" outlineLevel="0" collapsed="false">
      <c r="A418" s="0" t="s">
        <v>2440</v>
      </c>
      <c r="B418" s="0" t="s">
        <v>2441</v>
      </c>
      <c r="C418" s="1" t="n">
        <v>0.00826165354814389</v>
      </c>
      <c r="D418" s="2" t="n">
        <v>0.940569297844407</v>
      </c>
      <c r="E418" s="2" t="n">
        <f aca="false">2^D418</f>
        <v>1.91928545309006</v>
      </c>
      <c r="F418" s="0" t="s">
        <v>10</v>
      </c>
      <c r="G418" s="0" t="s">
        <v>10</v>
      </c>
    </row>
    <row r="419" customFormat="false" ht="16" hidden="false" customHeight="false" outlineLevel="0" collapsed="false">
      <c r="A419" s="0" t="s">
        <v>2442</v>
      </c>
      <c r="B419" s="0" t="s">
        <v>2443</v>
      </c>
      <c r="C419" s="1" t="n">
        <v>0.0338644020271886</v>
      </c>
      <c r="D419" s="2" t="n">
        <v>0.934527153987704</v>
      </c>
      <c r="E419" s="2" t="n">
        <f aca="false">2^D419</f>
        <v>1.91126411211461</v>
      </c>
      <c r="F419" s="0" t="s">
        <v>10</v>
      </c>
      <c r="G419" s="0" t="s">
        <v>2009</v>
      </c>
    </row>
    <row r="420" customFormat="false" ht="16" hidden="false" customHeight="false" outlineLevel="0" collapsed="false">
      <c r="A420" s="0" t="s">
        <v>2444</v>
      </c>
      <c r="B420" s="0" t="s">
        <v>2445</v>
      </c>
      <c r="C420" s="1" t="n">
        <v>0.0234286706540703</v>
      </c>
      <c r="D420" s="2" t="n">
        <v>0.931229846463972</v>
      </c>
      <c r="E420" s="2" t="n">
        <f aca="false">2^D420</f>
        <v>1.90690086891986</v>
      </c>
      <c r="F420" s="0" t="s">
        <v>10</v>
      </c>
      <c r="G420" s="0" t="s">
        <v>10</v>
      </c>
    </row>
    <row r="421" customFormat="false" ht="16" hidden="false" customHeight="false" outlineLevel="0" collapsed="false">
      <c r="A421" s="0" t="s">
        <v>2446</v>
      </c>
      <c r="B421" s="0" t="s">
        <v>2447</v>
      </c>
      <c r="C421" s="1" t="n">
        <v>0.0486291254915191</v>
      </c>
      <c r="D421" s="2" t="n">
        <v>0.93022343003955</v>
      </c>
      <c r="E421" s="2" t="n">
        <f aca="false">2^D421</f>
        <v>1.90557108884451</v>
      </c>
      <c r="F421" s="0" t="s">
        <v>1971</v>
      </c>
      <c r="G421" s="0" t="s">
        <v>10</v>
      </c>
    </row>
    <row r="422" customFormat="false" ht="16" hidden="false" customHeight="false" outlineLevel="0" collapsed="false">
      <c r="A422" s="0" t="s">
        <v>688</v>
      </c>
      <c r="B422" s="0" t="s">
        <v>1951</v>
      </c>
      <c r="C422" s="1" t="n">
        <v>0.0465952463391059</v>
      </c>
      <c r="D422" s="2" t="n">
        <v>0.929822898251046</v>
      </c>
      <c r="E422" s="2" t="n">
        <f aca="false">2^D422</f>
        <v>1.90504212337637</v>
      </c>
      <c r="F422" s="0" t="s">
        <v>2448</v>
      </c>
      <c r="G422" s="0" t="s">
        <v>2449</v>
      </c>
    </row>
    <row r="423" customFormat="false" ht="16" hidden="false" customHeight="false" outlineLevel="0" collapsed="false">
      <c r="A423" s="0" t="s">
        <v>577</v>
      </c>
      <c r="B423" s="0" t="s">
        <v>1951</v>
      </c>
      <c r="C423" s="1" t="n">
        <v>0.0360933101527618</v>
      </c>
      <c r="D423" s="2" t="n">
        <v>0.927073222672606</v>
      </c>
      <c r="E423" s="2" t="n">
        <f aca="false">2^D423</f>
        <v>1.90141470458195</v>
      </c>
      <c r="F423" s="0" t="s">
        <v>1971</v>
      </c>
      <c r="G423" s="0" t="s">
        <v>10</v>
      </c>
    </row>
    <row r="424" customFormat="false" ht="16" hidden="false" customHeight="false" outlineLevel="0" collapsed="false">
      <c r="A424" s="0" t="s">
        <v>2450</v>
      </c>
      <c r="B424" s="0" t="s">
        <v>1951</v>
      </c>
      <c r="C424" s="1" t="n">
        <v>0.00433676289337256</v>
      </c>
      <c r="D424" s="2" t="n">
        <v>0.906416967162111</v>
      </c>
      <c r="E424" s="2" t="n">
        <f aca="false">2^D424</f>
        <v>1.87438454936323</v>
      </c>
      <c r="F424" s="0" t="s">
        <v>303</v>
      </c>
      <c r="G424" s="0" t="s">
        <v>10</v>
      </c>
    </row>
    <row r="425" customFormat="false" ht="16" hidden="false" customHeight="false" outlineLevel="0" collapsed="false">
      <c r="A425" s="0" t="s">
        <v>956</v>
      </c>
      <c r="B425" s="0" t="s">
        <v>2451</v>
      </c>
      <c r="C425" s="1" t="n">
        <v>0.028629743081651</v>
      </c>
      <c r="D425" s="2" t="n">
        <v>0.906058266376771</v>
      </c>
      <c r="E425" s="2" t="n">
        <f aca="false">2^D425</f>
        <v>1.87391857449357</v>
      </c>
      <c r="F425" s="0" t="s">
        <v>2452</v>
      </c>
      <c r="G425" s="0" t="s">
        <v>270</v>
      </c>
    </row>
    <row r="426" customFormat="false" ht="16" hidden="false" customHeight="false" outlineLevel="0" collapsed="false">
      <c r="A426" s="0" t="s">
        <v>2453</v>
      </c>
      <c r="B426" s="0" t="s">
        <v>2454</v>
      </c>
      <c r="C426" s="1" t="n">
        <v>0.00686406491379919</v>
      </c>
      <c r="D426" s="2" t="n">
        <v>0.900218352903915</v>
      </c>
      <c r="E426" s="2" t="n">
        <f aca="false">2^D426</f>
        <v>1.86634843483997</v>
      </c>
      <c r="F426" s="0" t="s">
        <v>1989</v>
      </c>
      <c r="G426" s="0" t="s">
        <v>10</v>
      </c>
    </row>
    <row r="427" customFormat="false" ht="16" hidden="false" customHeight="false" outlineLevel="0" collapsed="false">
      <c r="A427" s="0" t="s">
        <v>2455</v>
      </c>
      <c r="B427" s="0" t="s">
        <v>1951</v>
      </c>
      <c r="C427" s="1" t="n">
        <v>0.0440618168364381</v>
      </c>
      <c r="D427" s="2" t="n">
        <v>0.899569093252341</v>
      </c>
      <c r="E427" s="2" t="n">
        <f aca="false">2^D427</f>
        <v>1.8655087063604</v>
      </c>
      <c r="F427" s="0" t="s">
        <v>10</v>
      </c>
      <c r="G427" s="0" t="s">
        <v>10</v>
      </c>
    </row>
    <row r="428" customFormat="false" ht="16" hidden="false" customHeight="false" outlineLevel="0" collapsed="false">
      <c r="A428" s="0" t="s">
        <v>2456</v>
      </c>
      <c r="B428" s="0" t="s">
        <v>1951</v>
      </c>
      <c r="C428" s="1" t="n">
        <v>0.00756442446422986</v>
      </c>
      <c r="D428" s="2" t="n">
        <v>0.899521522280804</v>
      </c>
      <c r="E428" s="2" t="n">
        <f aca="false">2^D428</f>
        <v>1.86544719467847</v>
      </c>
      <c r="F428" s="0" t="s">
        <v>10</v>
      </c>
      <c r="G428" s="0" t="s">
        <v>10</v>
      </c>
    </row>
    <row r="429" customFormat="false" ht="16" hidden="false" customHeight="false" outlineLevel="0" collapsed="false">
      <c r="A429" s="0" t="s">
        <v>799</v>
      </c>
      <c r="B429" s="0" t="s">
        <v>1951</v>
      </c>
      <c r="C429" s="1" t="n">
        <v>0.0355858784096797</v>
      </c>
      <c r="D429" s="2" t="n">
        <v>0.89837637871761</v>
      </c>
      <c r="E429" s="2" t="n">
        <f aca="false">2^D429</f>
        <v>1.86396707781269</v>
      </c>
      <c r="F429" s="0" t="s">
        <v>1971</v>
      </c>
      <c r="G429" s="0" t="s">
        <v>10</v>
      </c>
    </row>
    <row r="430" customFormat="false" ht="16" hidden="false" customHeight="false" outlineLevel="0" collapsed="false">
      <c r="A430" s="0" t="s">
        <v>2457</v>
      </c>
      <c r="B430" s="0" t="s">
        <v>1950</v>
      </c>
      <c r="C430" s="1" t="n">
        <v>0.035999653989625</v>
      </c>
      <c r="D430" s="2" t="n">
        <v>0.895443583631748</v>
      </c>
      <c r="E430" s="2" t="n">
        <f aca="false">2^D430</f>
        <v>1.86018174505149</v>
      </c>
      <c r="F430" s="0" t="s">
        <v>10</v>
      </c>
      <c r="G430" s="0" t="s">
        <v>10</v>
      </c>
    </row>
    <row r="431" customFormat="false" ht="16" hidden="false" customHeight="false" outlineLevel="0" collapsed="false">
      <c r="A431" s="0" t="s">
        <v>2458</v>
      </c>
      <c r="B431" s="0" t="s">
        <v>1951</v>
      </c>
      <c r="C431" s="1" t="n">
        <v>0.0486291254915191</v>
      </c>
      <c r="D431" s="2" t="n">
        <v>0.894362352266025</v>
      </c>
      <c r="E431" s="2" t="n">
        <f aca="false">2^D431</f>
        <v>1.85878814952506</v>
      </c>
      <c r="F431" s="0" t="s">
        <v>2459</v>
      </c>
      <c r="G431" s="0" t="s">
        <v>2460</v>
      </c>
    </row>
    <row r="432" customFormat="false" ht="16" hidden="false" customHeight="false" outlineLevel="0" collapsed="false">
      <c r="A432" s="0" t="s">
        <v>2461</v>
      </c>
      <c r="B432" s="0" t="s">
        <v>2462</v>
      </c>
      <c r="C432" s="1" t="n">
        <v>0.042994464209286</v>
      </c>
      <c r="D432" s="2" t="n">
        <v>0.893429844105174</v>
      </c>
      <c r="E432" s="2" t="n">
        <f aca="false">2^D432</f>
        <v>1.85758708138081</v>
      </c>
      <c r="F432" s="0" t="s">
        <v>2463</v>
      </c>
      <c r="G432" s="0" t="s">
        <v>2464</v>
      </c>
    </row>
    <row r="433" customFormat="false" ht="16" hidden="false" customHeight="false" outlineLevel="0" collapsed="false">
      <c r="A433" s="0" t="s">
        <v>2465</v>
      </c>
      <c r="B433" s="0" t="s">
        <v>2466</v>
      </c>
      <c r="C433" s="1" t="n">
        <v>0.0364434688454887</v>
      </c>
      <c r="D433" s="2" t="n">
        <v>0.882264389708769</v>
      </c>
      <c r="E433" s="2" t="n">
        <f aca="false">2^D433</f>
        <v>1.8432661402081</v>
      </c>
      <c r="F433" s="0" t="s">
        <v>2258</v>
      </c>
      <c r="G433" s="0" t="s">
        <v>2259</v>
      </c>
    </row>
    <row r="434" customFormat="false" ht="16" hidden="false" customHeight="false" outlineLevel="0" collapsed="false">
      <c r="A434" s="0" t="s">
        <v>2467</v>
      </c>
      <c r="B434" s="0" t="s">
        <v>2468</v>
      </c>
      <c r="C434" s="1" t="n">
        <v>0.0182318800057422</v>
      </c>
      <c r="D434" s="2" t="n">
        <v>0.879791001527307</v>
      </c>
      <c r="E434" s="2" t="n">
        <f aca="false">2^D434</f>
        <v>1.84010871145971</v>
      </c>
      <c r="F434" s="0" t="s">
        <v>2469</v>
      </c>
      <c r="G434" s="0" t="s">
        <v>2470</v>
      </c>
    </row>
    <row r="435" customFormat="false" ht="16" hidden="false" customHeight="false" outlineLevel="0" collapsed="false">
      <c r="A435" s="0" t="s">
        <v>2471</v>
      </c>
      <c r="B435" s="0" t="s">
        <v>1947</v>
      </c>
      <c r="C435" s="1" t="n">
        <v>0.00475330276417907</v>
      </c>
      <c r="D435" s="2" t="n">
        <v>0.871737322032434</v>
      </c>
      <c r="E435" s="2" t="n">
        <f aca="false">2^D435</f>
        <v>1.82986513415712</v>
      </c>
      <c r="F435" s="0" t="s">
        <v>2472</v>
      </c>
      <c r="G435" s="0" t="s">
        <v>1949</v>
      </c>
    </row>
    <row r="436" customFormat="false" ht="16" hidden="false" customHeight="false" outlineLevel="0" collapsed="false">
      <c r="A436" s="0" t="s">
        <v>519</v>
      </c>
      <c r="B436" s="0" t="s">
        <v>1951</v>
      </c>
      <c r="C436" s="1" t="n">
        <v>0.038043661691023</v>
      </c>
      <c r="D436" s="2" t="n">
        <v>0.869717968290519</v>
      </c>
      <c r="E436" s="2" t="n">
        <f aca="false">2^D436</f>
        <v>1.82730564650183</v>
      </c>
      <c r="F436" s="0" t="s">
        <v>10</v>
      </c>
      <c r="G436" s="0" t="s">
        <v>10</v>
      </c>
    </row>
    <row r="437" customFormat="false" ht="16" hidden="false" customHeight="false" outlineLevel="0" collapsed="false">
      <c r="A437" s="0" t="s">
        <v>2473</v>
      </c>
      <c r="B437" s="0" t="s">
        <v>2474</v>
      </c>
      <c r="C437" s="1" t="n">
        <v>0.0315445390400161</v>
      </c>
      <c r="D437" s="2" t="n">
        <v>0.865882015426795</v>
      </c>
      <c r="E437" s="2" t="n">
        <f aca="false">2^D437</f>
        <v>1.82245351370259</v>
      </c>
      <c r="F437" s="0" t="s">
        <v>2475</v>
      </c>
      <c r="G437" s="0" t="s">
        <v>2476</v>
      </c>
    </row>
    <row r="438" customFormat="false" ht="16" hidden="false" customHeight="false" outlineLevel="0" collapsed="false">
      <c r="A438" s="0" t="s">
        <v>2477</v>
      </c>
      <c r="B438" s="0" t="s">
        <v>1951</v>
      </c>
      <c r="C438" s="1" t="n">
        <v>0.0465952463391059</v>
      </c>
      <c r="D438" s="2" t="n">
        <v>0.85925531438969</v>
      </c>
      <c r="E438" s="2" t="n">
        <f aca="false">2^D438</f>
        <v>1.81410167184852</v>
      </c>
      <c r="F438" s="0" t="s">
        <v>10</v>
      </c>
      <c r="G438" s="0" t="s">
        <v>10</v>
      </c>
    </row>
    <row r="439" customFormat="false" ht="16" hidden="false" customHeight="false" outlineLevel="0" collapsed="false">
      <c r="A439" s="0" t="s">
        <v>1690</v>
      </c>
      <c r="B439" s="0" t="s">
        <v>2478</v>
      </c>
      <c r="C439" s="1" t="n">
        <v>0.0045200861877434</v>
      </c>
      <c r="D439" s="2" t="n">
        <v>0.854191774938121</v>
      </c>
      <c r="E439" s="2" t="n">
        <f aca="false">2^D439</f>
        <v>1.80774573802277</v>
      </c>
      <c r="F439" s="0" t="s">
        <v>10</v>
      </c>
      <c r="G439" s="0" t="s">
        <v>10</v>
      </c>
    </row>
    <row r="440" customFormat="false" ht="16" hidden="false" customHeight="false" outlineLevel="0" collapsed="false">
      <c r="A440" s="0" t="s">
        <v>2479</v>
      </c>
      <c r="B440" s="0" t="s">
        <v>2480</v>
      </c>
      <c r="C440" s="1" t="n">
        <v>0.035865032117342</v>
      </c>
      <c r="D440" s="2" t="n">
        <v>0.853938101308048</v>
      </c>
      <c r="E440" s="2" t="n">
        <f aca="false">2^D440</f>
        <v>1.80742790431819</v>
      </c>
      <c r="F440" s="0" t="s">
        <v>2071</v>
      </c>
      <c r="G440" s="0" t="s">
        <v>10</v>
      </c>
    </row>
    <row r="441" customFormat="false" ht="16" hidden="false" customHeight="false" outlineLevel="0" collapsed="false">
      <c r="A441" s="0" t="s">
        <v>2481</v>
      </c>
      <c r="B441" s="0" t="s">
        <v>2482</v>
      </c>
      <c r="C441" s="1" t="n">
        <v>0.0427987262649539</v>
      </c>
      <c r="D441" s="2" t="n">
        <v>0.849873733118958</v>
      </c>
      <c r="E441" s="2" t="n">
        <f aca="false">2^D441</f>
        <v>1.80234317448158</v>
      </c>
      <c r="F441" s="0" t="s">
        <v>2316</v>
      </c>
      <c r="G441" s="0" t="s">
        <v>10</v>
      </c>
    </row>
    <row r="442" customFormat="false" ht="16" hidden="false" customHeight="false" outlineLevel="0" collapsed="false">
      <c r="A442" s="0" t="s">
        <v>2483</v>
      </c>
      <c r="B442" s="0" t="s">
        <v>2233</v>
      </c>
      <c r="C442" s="1" t="n">
        <v>0.0333806900960063</v>
      </c>
      <c r="D442" s="2" t="n">
        <v>0.84918372780897</v>
      </c>
      <c r="E442" s="2" t="n">
        <f aca="false">2^D442</f>
        <v>1.80148136448353</v>
      </c>
      <c r="F442" s="0" t="s">
        <v>1989</v>
      </c>
      <c r="G442" s="0" t="s">
        <v>10</v>
      </c>
    </row>
    <row r="443" customFormat="false" ht="16" hidden="false" customHeight="false" outlineLevel="0" collapsed="false">
      <c r="A443" s="0" t="s">
        <v>2484</v>
      </c>
      <c r="B443" s="0" t="s">
        <v>2485</v>
      </c>
      <c r="C443" s="1" t="n">
        <v>0.00323390686547867</v>
      </c>
      <c r="D443" s="2" t="n">
        <v>0.843630200872406</v>
      </c>
      <c r="E443" s="2" t="n">
        <f aca="false">2^D443</f>
        <v>1.79456005137108</v>
      </c>
      <c r="F443" s="0" t="s">
        <v>2251</v>
      </c>
      <c r="G443" s="0" t="s">
        <v>352</v>
      </c>
    </row>
    <row r="444" customFormat="false" ht="16" hidden="false" customHeight="false" outlineLevel="0" collapsed="false">
      <c r="A444" s="0" t="s">
        <v>706</v>
      </c>
      <c r="B444" s="0" t="s">
        <v>1951</v>
      </c>
      <c r="C444" s="1" t="n">
        <v>0.0486291254915191</v>
      </c>
      <c r="D444" s="2" t="n">
        <v>0.842025228363953</v>
      </c>
      <c r="E444" s="2" t="n">
        <f aca="false">2^D444</f>
        <v>1.79256474538948</v>
      </c>
      <c r="F444" s="0" t="s">
        <v>10</v>
      </c>
      <c r="G444" s="0" t="s">
        <v>10</v>
      </c>
    </row>
    <row r="445" customFormat="false" ht="16" hidden="false" customHeight="false" outlineLevel="0" collapsed="false">
      <c r="A445" s="0" t="s">
        <v>1135</v>
      </c>
      <c r="B445" s="0" t="s">
        <v>2486</v>
      </c>
      <c r="C445" s="1" t="n">
        <v>0.0299657952838273</v>
      </c>
      <c r="D445" s="2" t="n">
        <v>0.839781358486417</v>
      </c>
      <c r="E445" s="2" t="n">
        <f aca="false">2^D445</f>
        <v>1.78977887897231</v>
      </c>
      <c r="F445" s="0" t="s">
        <v>2487</v>
      </c>
      <c r="G445" s="0" t="s">
        <v>2488</v>
      </c>
    </row>
    <row r="446" customFormat="false" ht="16" hidden="false" customHeight="false" outlineLevel="0" collapsed="false">
      <c r="A446" s="0" t="s">
        <v>756</v>
      </c>
      <c r="B446" s="0" t="s">
        <v>1950</v>
      </c>
      <c r="C446" s="1" t="n">
        <v>0.0484830563885743</v>
      </c>
      <c r="D446" s="2" t="n">
        <v>0.836353542038405</v>
      </c>
      <c r="E446" s="2" t="n">
        <f aca="false">2^D446</f>
        <v>1.78553144572242</v>
      </c>
      <c r="F446" s="0" t="s">
        <v>10</v>
      </c>
      <c r="G446" s="0" t="s">
        <v>10</v>
      </c>
    </row>
    <row r="447" customFormat="false" ht="16" hidden="false" customHeight="false" outlineLevel="0" collapsed="false">
      <c r="A447" s="0" t="s">
        <v>1096</v>
      </c>
      <c r="B447" s="0" t="s">
        <v>2489</v>
      </c>
      <c r="C447" s="1" t="n">
        <v>0.0214810961139264</v>
      </c>
      <c r="D447" s="2" t="n">
        <v>0.836146819809442</v>
      </c>
      <c r="E447" s="2" t="n">
        <f aca="false">2^D447</f>
        <v>1.78527561716093</v>
      </c>
      <c r="F447" s="0" t="s">
        <v>2490</v>
      </c>
      <c r="G447" s="0" t="s">
        <v>2491</v>
      </c>
    </row>
    <row r="448" customFormat="false" ht="16" hidden="false" customHeight="false" outlineLevel="0" collapsed="false">
      <c r="A448" s="0" t="s">
        <v>989</v>
      </c>
      <c r="B448" s="0" t="s">
        <v>2492</v>
      </c>
      <c r="C448" s="1" t="n">
        <v>0.0372198737831438</v>
      </c>
      <c r="D448" s="2" t="n">
        <v>0.835891575229583</v>
      </c>
      <c r="E448" s="2" t="n">
        <f aca="false">2^D448</f>
        <v>1.78495979045868</v>
      </c>
      <c r="F448" s="0" t="s">
        <v>2206</v>
      </c>
      <c r="G448" s="0" t="s">
        <v>2207</v>
      </c>
    </row>
    <row r="449" customFormat="false" ht="16" hidden="false" customHeight="false" outlineLevel="0" collapsed="false">
      <c r="A449" s="0" t="s">
        <v>816</v>
      </c>
      <c r="B449" s="0" t="s">
        <v>2493</v>
      </c>
      <c r="C449" s="1" t="n">
        <v>0.0338644020271886</v>
      </c>
      <c r="D449" s="2" t="n">
        <v>0.830424453801283</v>
      </c>
      <c r="E449" s="2" t="n">
        <f aca="false">2^D449</f>
        <v>1.77820845023184</v>
      </c>
      <c r="F449" s="0" t="s">
        <v>2206</v>
      </c>
      <c r="G449" s="0" t="s">
        <v>2207</v>
      </c>
    </row>
    <row r="450" customFormat="false" ht="16" hidden="false" customHeight="false" outlineLevel="0" collapsed="false">
      <c r="A450" s="0" t="s">
        <v>2494</v>
      </c>
      <c r="B450" s="0" t="s">
        <v>1951</v>
      </c>
      <c r="C450" s="1" t="n">
        <v>0.0198584459731954</v>
      </c>
      <c r="D450" s="2" t="n">
        <v>0.83032911004795</v>
      </c>
      <c r="E450" s="2" t="n">
        <f aca="false">2^D450</f>
        <v>1.77809093720177</v>
      </c>
      <c r="F450" s="0" t="s">
        <v>10</v>
      </c>
      <c r="G450" s="0" t="s">
        <v>10</v>
      </c>
    </row>
    <row r="451" customFormat="false" ht="16" hidden="false" customHeight="false" outlineLevel="0" collapsed="false">
      <c r="A451" s="0" t="s">
        <v>2495</v>
      </c>
      <c r="B451" s="0" t="s">
        <v>1951</v>
      </c>
      <c r="C451" s="1" t="n">
        <v>0.0431615336301551</v>
      </c>
      <c r="D451" s="2" t="n">
        <v>0.822677515819131</v>
      </c>
      <c r="E451" s="2" t="n">
        <f aca="false">2^D451</f>
        <v>1.76868547397679</v>
      </c>
      <c r="F451" s="0" t="s">
        <v>10</v>
      </c>
      <c r="G451" s="0" t="s">
        <v>10</v>
      </c>
    </row>
    <row r="452" customFormat="false" ht="16" hidden="false" customHeight="false" outlineLevel="0" collapsed="false">
      <c r="A452" s="0" t="s">
        <v>1139</v>
      </c>
      <c r="B452" s="0" t="s">
        <v>1951</v>
      </c>
      <c r="C452" s="1" t="n">
        <v>0.0330050045053842</v>
      </c>
      <c r="D452" s="2" t="n">
        <v>0.811041160830793</v>
      </c>
      <c r="E452" s="2" t="n">
        <f aca="false">2^D452</f>
        <v>1.75447715288623</v>
      </c>
      <c r="F452" s="0" t="s">
        <v>10</v>
      </c>
      <c r="G452" s="0" t="s">
        <v>10</v>
      </c>
    </row>
    <row r="453" customFormat="false" ht="16" hidden="false" customHeight="false" outlineLevel="0" collapsed="false">
      <c r="A453" s="0" t="s">
        <v>2496</v>
      </c>
      <c r="B453" s="0" t="s">
        <v>1950</v>
      </c>
      <c r="C453" s="1" t="n">
        <v>0.0124879926420666</v>
      </c>
      <c r="D453" s="2" t="n">
        <v>0.810833283725183</v>
      </c>
      <c r="E453" s="2" t="n">
        <f aca="false">2^D453</f>
        <v>1.75422436948607</v>
      </c>
      <c r="F453" s="0" t="s">
        <v>2497</v>
      </c>
      <c r="G453" s="0" t="s">
        <v>10</v>
      </c>
    </row>
    <row r="454" customFormat="false" ht="16" hidden="false" customHeight="false" outlineLevel="0" collapsed="false">
      <c r="A454" s="0" t="s">
        <v>2498</v>
      </c>
      <c r="B454" s="0" t="s">
        <v>2499</v>
      </c>
      <c r="C454" s="1" t="n">
        <v>0.0431791231353949</v>
      </c>
      <c r="D454" s="2" t="n">
        <v>0.798218597250015</v>
      </c>
      <c r="E454" s="2" t="n">
        <f aca="false">2^D454</f>
        <v>1.73895258643265</v>
      </c>
      <c r="F454" s="0" t="s">
        <v>2138</v>
      </c>
      <c r="G454" s="0" t="s">
        <v>2118</v>
      </c>
    </row>
    <row r="455" customFormat="false" ht="16" hidden="false" customHeight="false" outlineLevel="0" collapsed="false">
      <c r="A455" s="0" t="s">
        <v>2500</v>
      </c>
      <c r="B455" s="0" t="s">
        <v>2501</v>
      </c>
      <c r="C455" s="1" t="n">
        <v>0.0300564009580369</v>
      </c>
      <c r="D455" s="2" t="n">
        <v>0.773692715534411</v>
      </c>
      <c r="E455" s="2" t="n">
        <f aca="false">2^D455</f>
        <v>1.70964017499439</v>
      </c>
      <c r="F455" s="0" t="s">
        <v>2071</v>
      </c>
      <c r="G455" s="0" t="s">
        <v>2072</v>
      </c>
    </row>
    <row r="456" customFormat="false" ht="16" hidden="false" customHeight="false" outlineLevel="0" collapsed="false">
      <c r="A456" s="0" t="s">
        <v>867</v>
      </c>
      <c r="B456" s="0" t="s">
        <v>2379</v>
      </c>
      <c r="C456" s="1" t="n">
        <v>0.0312747758913864</v>
      </c>
      <c r="D456" s="2" t="n">
        <v>0.773663319993654</v>
      </c>
      <c r="E456" s="2" t="n">
        <f aca="false">2^D456</f>
        <v>1.70960534068496</v>
      </c>
      <c r="F456" s="0" t="s">
        <v>2502</v>
      </c>
      <c r="G456" s="0" t="s">
        <v>2004</v>
      </c>
    </row>
    <row r="457" customFormat="false" ht="16" hidden="false" customHeight="false" outlineLevel="0" collapsed="false">
      <c r="A457" s="0" t="s">
        <v>2503</v>
      </c>
      <c r="B457" s="0" t="s">
        <v>1961</v>
      </c>
      <c r="C457" s="1" t="n">
        <v>0.0464246623304372</v>
      </c>
      <c r="D457" s="2" t="n">
        <v>0.764249976409609</v>
      </c>
      <c r="E457" s="2" t="n">
        <f aca="false">2^D457</f>
        <v>1.69848676495371</v>
      </c>
      <c r="F457" s="0" t="s">
        <v>1962</v>
      </c>
      <c r="G457" s="0" t="s">
        <v>146</v>
      </c>
    </row>
    <row r="458" customFormat="false" ht="16" hidden="false" customHeight="false" outlineLevel="0" collapsed="false">
      <c r="A458" s="0" t="s">
        <v>2504</v>
      </c>
      <c r="B458" s="0" t="s">
        <v>2505</v>
      </c>
      <c r="C458" s="1" t="n">
        <v>0.0398988098099667</v>
      </c>
      <c r="D458" s="2" t="n">
        <v>0.75880099807808</v>
      </c>
      <c r="E458" s="2" t="n">
        <f aca="false">2^D458</f>
        <v>1.69208377509173</v>
      </c>
      <c r="F458" s="0" t="s">
        <v>2071</v>
      </c>
      <c r="G458" s="0" t="s">
        <v>2072</v>
      </c>
    </row>
    <row r="459" customFormat="false" ht="16" hidden="false" customHeight="false" outlineLevel="0" collapsed="false">
      <c r="A459" s="0" t="s">
        <v>898</v>
      </c>
      <c r="B459" s="0" t="s">
        <v>2506</v>
      </c>
      <c r="C459" s="1" t="n">
        <v>0.0384384682027835</v>
      </c>
      <c r="D459" s="2" t="n">
        <v>0.757868050206872</v>
      </c>
      <c r="E459" s="2" t="n">
        <f aca="false">2^D459</f>
        <v>1.69098990868478</v>
      </c>
      <c r="F459" s="0" t="s">
        <v>2507</v>
      </c>
      <c r="G459" s="0" t="s">
        <v>146</v>
      </c>
    </row>
    <row r="460" customFormat="false" ht="16" hidden="false" customHeight="false" outlineLevel="0" collapsed="false">
      <c r="A460" s="0" t="s">
        <v>727</v>
      </c>
      <c r="B460" s="0" t="s">
        <v>1951</v>
      </c>
      <c r="C460" s="1" t="n">
        <v>0.0236095033780506</v>
      </c>
      <c r="D460" s="2" t="n">
        <v>0.755989343006958</v>
      </c>
      <c r="E460" s="2" t="n">
        <f aca="false">2^D460</f>
        <v>1.68878929994346</v>
      </c>
      <c r="F460" s="0" t="s">
        <v>10</v>
      </c>
      <c r="G460" s="0" t="s">
        <v>10</v>
      </c>
    </row>
    <row r="461" customFormat="false" ht="16" hidden="false" customHeight="false" outlineLevel="0" collapsed="false">
      <c r="A461" s="0" t="s">
        <v>2508</v>
      </c>
      <c r="B461" s="0" t="s">
        <v>2509</v>
      </c>
      <c r="C461" s="1" t="n">
        <v>0.0446452600878897</v>
      </c>
      <c r="D461" s="2" t="n">
        <v>0.755618285287436</v>
      </c>
      <c r="E461" s="2" t="n">
        <f aca="false">2^D461</f>
        <v>1.68835500322059</v>
      </c>
      <c r="F461" s="0" t="s">
        <v>2206</v>
      </c>
      <c r="G461" s="0" t="s">
        <v>2207</v>
      </c>
    </row>
    <row r="462" customFormat="false" ht="16" hidden="false" customHeight="false" outlineLevel="0" collapsed="false">
      <c r="A462" s="0" t="s">
        <v>2510</v>
      </c>
      <c r="B462" s="0" t="s">
        <v>1951</v>
      </c>
      <c r="C462" s="1" t="n">
        <v>0.0439113510503241</v>
      </c>
      <c r="D462" s="2" t="n">
        <v>0.752483272304728</v>
      </c>
      <c r="E462" s="2" t="n">
        <f aca="false">2^D462</f>
        <v>1.68469014825113</v>
      </c>
      <c r="F462" s="0" t="s">
        <v>10</v>
      </c>
      <c r="G462" s="0" t="s">
        <v>2511</v>
      </c>
    </row>
    <row r="463" customFormat="false" ht="16" hidden="false" customHeight="false" outlineLevel="0" collapsed="false">
      <c r="A463" s="0" t="s">
        <v>2512</v>
      </c>
      <c r="B463" s="0" t="s">
        <v>1951</v>
      </c>
      <c r="C463" s="1" t="n">
        <v>0.0300564009580369</v>
      </c>
      <c r="D463" s="2" t="n">
        <v>0.736775117165621</v>
      </c>
      <c r="E463" s="2" t="n">
        <f aca="false">2^D463</f>
        <v>1.66644663353246</v>
      </c>
      <c r="F463" s="0" t="s">
        <v>2513</v>
      </c>
      <c r="G463" s="0" t="s">
        <v>10</v>
      </c>
    </row>
    <row r="464" customFormat="false" ht="16" hidden="false" customHeight="false" outlineLevel="0" collapsed="false">
      <c r="A464" s="0" t="s">
        <v>1159</v>
      </c>
      <c r="B464" s="0" t="s">
        <v>1951</v>
      </c>
      <c r="C464" s="1" t="n">
        <v>0.0182318800057422</v>
      </c>
      <c r="D464" s="2" t="n">
        <v>0.733583286679149</v>
      </c>
      <c r="E464" s="2" t="n">
        <f aca="false">2^D464</f>
        <v>1.66276384857891</v>
      </c>
      <c r="F464" s="0" t="s">
        <v>2316</v>
      </c>
      <c r="G464" s="0" t="s">
        <v>10</v>
      </c>
    </row>
    <row r="465" customFormat="false" ht="16" hidden="false" customHeight="false" outlineLevel="0" collapsed="false">
      <c r="A465" s="0" t="s">
        <v>2514</v>
      </c>
      <c r="B465" s="0" t="s">
        <v>1951</v>
      </c>
      <c r="C465" s="1" t="n">
        <v>0.0342206925020592</v>
      </c>
      <c r="D465" s="2" t="n">
        <v>0.722155943772121</v>
      </c>
      <c r="E465" s="2" t="n">
        <f aca="false">2^D465</f>
        <v>1.64964540103093</v>
      </c>
      <c r="F465" s="0" t="s">
        <v>2515</v>
      </c>
      <c r="G465" s="0" t="s">
        <v>2416</v>
      </c>
    </row>
    <row r="466" customFormat="false" ht="16" hidden="false" customHeight="false" outlineLevel="0" collapsed="false">
      <c r="A466" s="0" t="s">
        <v>2516</v>
      </c>
      <c r="B466" s="0" t="s">
        <v>2517</v>
      </c>
      <c r="C466" s="1" t="n">
        <v>0.0490667450091731</v>
      </c>
      <c r="D466" s="2" t="n">
        <v>0.721728221310816</v>
      </c>
      <c r="E466" s="2" t="n">
        <f aca="false">2^D466</f>
        <v>1.64915639553307</v>
      </c>
      <c r="F466" s="0" t="s">
        <v>303</v>
      </c>
      <c r="G466" s="0" t="s">
        <v>10</v>
      </c>
    </row>
    <row r="467" customFormat="false" ht="16" hidden="false" customHeight="false" outlineLevel="0" collapsed="false">
      <c r="A467" s="0" t="s">
        <v>1088</v>
      </c>
      <c r="B467" s="0" t="s">
        <v>2518</v>
      </c>
      <c r="C467" s="1" t="n">
        <v>0.0394313323175589</v>
      </c>
      <c r="D467" s="2" t="n">
        <v>0.719814559669173</v>
      </c>
      <c r="E467" s="2" t="n">
        <f aca="false">2^D467</f>
        <v>1.64697032357582</v>
      </c>
      <c r="F467" s="0" t="s">
        <v>2204</v>
      </c>
      <c r="G467" s="0" t="s">
        <v>1988</v>
      </c>
    </row>
    <row r="468" customFormat="false" ht="16" hidden="false" customHeight="false" outlineLevel="0" collapsed="false">
      <c r="A468" s="0" t="s">
        <v>972</v>
      </c>
      <c r="B468" s="0" t="s">
        <v>1951</v>
      </c>
      <c r="C468" s="1" t="n">
        <v>0.0398366814029613</v>
      </c>
      <c r="D468" s="2" t="n">
        <v>0.706475672567329</v>
      </c>
      <c r="E468" s="2" t="n">
        <f aca="false">2^D468</f>
        <v>1.63181292482372</v>
      </c>
      <c r="F468" s="0" t="s">
        <v>10</v>
      </c>
      <c r="G468" s="0" t="s">
        <v>10</v>
      </c>
    </row>
    <row r="469" customFormat="false" ht="16" hidden="false" customHeight="false" outlineLevel="0" collapsed="false">
      <c r="A469" s="0" t="s">
        <v>1003</v>
      </c>
      <c r="B469" s="0" t="s">
        <v>1951</v>
      </c>
      <c r="C469" s="1" t="n">
        <v>0.0462436810354908</v>
      </c>
      <c r="D469" s="2" t="n">
        <v>0.706092264646282</v>
      </c>
      <c r="E469" s="2" t="n">
        <f aca="false">2^D469</f>
        <v>1.63137931490971</v>
      </c>
      <c r="F469" s="0" t="s">
        <v>10</v>
      </c>
      <c r="G469" s="0" t="s">
        <v>10</v>
      </c>
    </row>
    <row r="470" customFormat="false" ht="16" hidden="false" customHeight="false" outlineLevel="0" collapsed="false">
      <c r="A470" s="0" t="s">
        <v>2519</v>
      </c>
      <c r="B470" s="0" t="s">
        <v>2205</v>
      </c>
      <c r="C470" s="1" t="n">
        <v>0.0495564744639761</v>
      </c>
      <c r="D470" s="2" t="n">
        <v>0.700109954543169</v>
      </c>
      <c r="E470" s="2" t="n">
        <f aca="false">2^D470</f>
        <v>1.62462860854622</v>
      </c>
      <c r="F470" s="0" t="s">
        <v>2206</v>
      </c>
      <c r="G470" s="0" t="s">
        <v>2207</v>
      </c>
    </row>
    <row r="471" customFormat="false" ht="16" hidden="false" customHeight="false" outlineLevel="0" collapsed="false">
      <c r="A471" s="0" t="s">
        <v>861</v>
      </c>
      <c r="B471" s="0" t="s">
        <v>2520</v>
      </c>
      <c r="C471" s="1" t="n">
        <v>0.0446452600878897</v>
      </c>
      <c r="D471" s="2" t="n">
        <v>0.698937834870135</v>
      </c>
      <c r="E471" s="2" t="n">
        <f aca="false">2^D471</f>
        <v>1.62330921272804</v>
      </c>
      <c r="F471" s="0" t="s">
        <v>2316</v>
      </c>
      <c r="G471" s="0" t="s">
        <v>10</v>
      </c>
    </row>
    <row r="472" customFormat="false" ht="16" hidden="false" customHeight="false" outlineLevel="0" collapsed="false">
      <c r="A472" s="0" t="s">
        <v>2521</v>
      </c>
      <c r="B472" s="0" t="s">
        <v>1951</v>
      </c>
      <c r="C472" s="1" t="n">
        <v>0.0427511627350013</v>
      </c>
      <c r="D472" s="2" t="n">
        <v>0.673498353358971</v>
      </c>
      <c r="E472" s="2" t="n">
        <f aca="false">2^D472</f>
        <v>1.59493580015872</v>
      </c>
      <c r="F472" s="0" t="s">
        <v>1971</v>
      </c>
      <c r="G472" s="0" t="s">
        <v>10</v>
      </c>
    </row>
    <row r="473" customFormat="false" ht="16" hidden="false" customHeight="false" outlineLevel="0" collapsed="false">
      <c r="A473" s="0" t="s">
        <v>2522</v>
      </c>
      <c r="B473" s="0" t="s">
        <v>2523</v>
      </c>
      <c r="C473" s="1" t="n">
        <v>0.0423970668483235</v>
      </c>
      <c r="D473" s="2" t="n">
        <v>0.620768578780011</v>
      </c>
      <c r="E473" s="2" t="n">
        <f aca="false">2^D473</f>
        <v>1.53769415155686</v>
      </c>
      <c r="F473" s="0" t="s">
        <v>2067</v>
      </c>
      <c r="G473" s="0" t="s">
        <v>10</v>
      </c>
    </row>
    <row r="474" customFormat="false" ht="16" hidden="false" customHeight="false" outlineLevel="0" collapsed="false">
      <c r="A474" s="0" t="s">
        <v>1161</v>
      </c>
      <c r="B474" s="0" t="s">
        <v>1951</v>
      </c>
      <c r="C474" s="1" t="n">
        <v>0.0447058290447112</v>
      </c>
      <c r="D474" s="2" t="n">
        <v>0.599117909069424</v>
      </c>
      <c r="E474" s="2" t="n">
        <f aca="false">2^D474</f>
        <v>1.51479011209792</v>
      </c>
      <c r="F474" s="0" t="s">
        <v>303</v>
      </c>
      <c r="G474" s="0" t="s">
        <v>10</v>
      </c>
    </row>
    <row r="475" customFormat="false" ht="16" hidden="false" customHeight="false" outlineLevel="0" collapsed="false">
      <c r="A475" s="0" t="s">
        <v>1465</v>
      </c>
      <c r="B475" s="0" t="s">
        <v>2524</v>
      </c>
      <c r="C475" s="1" t="n">
        <v>0.042994464209286</v>
      </c>
      <c r="D475" s="2" t="n">
        <v>-0.61128539056352</v>
      </c>
      <c r="E475" s="2" t="n">
        <f aca="false">2^D475</f>
        <v>0.654613204677557</v>
      </c>
      <c r="F475" s="0" t="s">
        <v>2242</v>
      </c>
      <c r="G475" s="0" t="s">
        <v>2243</v>
      </c>
    </row>
    <row r="476" customFormat="false" ht="16" hidden="false" customHeight="false" outlineLevel="0" collapsed="false">
      <c r="A476" s="0" t="s">
        <v>2525</v>
      </c>
      <c r="B476" s="0" t="s">
        <v>2526</v>
      </c>
      <c r="C476" s="1" t="n">
        <v>0.0224695952751735</v>
      </c>
      <c r="D476" s="2" t="n">
        <v>-0.677496396154876</v>
      </c>
      <c r="E476" s="2" t="n">
        <f aca="false">2^D476</f>
        <v>0.625249369992248</v>
      </c>
      <c r="F476" s="0" t="s">
        <v>2527</v>
      </c>
      <c r="G476" s="0" t="s">
        <v>2528</v>
      </c>
    </row>
    <row r="477" customFormat="false" ht="16" hidden="false" customHeight="false" outlineLevel="0" collapsed="false">
      <c r="A477" s="0" t="s">
        <v>1251</v>
      </c>
      <c r="B477" s="0" t="s">
        <v>2529</v>
      </c>
      <c r="C477" s="1" t="n">
        <v>0.00961217241538222</v>
      </c>
      <c r="D477" s="2" t="n">
        <v>-0.694643786612819</v>
      </c>
      <c r="E477" s="2" t="n">
        <f aca="false">2^D477</f>
        <v>0.617861854954771</v>
      </c>
      <c r="F477" s="0" t="s">
        <v>2530</v>
      </c>
      <c r="G477" s="0" t="s">
        <v>2531</v>
      </c>
    </row>
    <row r="478" customFormat="false" ht="16" hidden="false" customHeight="false" outlineLevel="0" collapsed="false">
      <c r="A478" s="0" t="s">
        <v>1480</v>
      </c>
      <c r="B478" s="0" t="s">
        <v>2532</v>
      </c>
      <c r="C478" s="1" t="n">
        <v>0.017309182247287</v>
      </c>
      <c r="D478" s="2" t="n">
        <v>-0.696982435301317</v>
      </c>
      <c r="E478" s="2" t="n">
        <f aca="false">2^D478</f>
        <v>0.616861095094359</v>
      </c>
      <c r="F478" s="0" t="s">
        <v>2242</v>
      </c>
      <c r="G478" s="0" t="s">
        <v>2243</v>
      </c>
    </row>
    <row r="479" customFormat="false" ht="16" hidden="false" customHeight="false" outlineLevel="0" collapsed="false">
      <c r="A479" s="0" t="s">
        <v>2533</v>
      </c>
      <c r="B479" s="0" t="s">
        <v>2534</v>
      </c>
      <c r="C479" s="1" t="n">
        <v>0.0453812283459476</v>
      </c>
      <c r="D479" s="2" t="n">
        <v>-0.725067427807936</v>
      </c>
      <c r="E479" s="2" t="n">
        <f aca="false">2^D479</f>
        <v>0.604968769284584</v>
      </c>
      <c r="F479" s="0" t="s">
        <v>2535</v>
      </c>
      <c r="G479" s="0" t="s">
        <v>2332</v>
      </c>
    </row>
    <row r="480" customFormat="false" ht="16" hidden="false" customHeight="false" outlineLevel="0" collapsed="false">
      <c r="A480" s="0" t="s">
        <v>2536</v>
      </c>
      <c r="B480" s="0" t="s">
        <v>2537</v>
      </c>
      <c r="C480" s="1" t="n">
        <v>0.0396384853792895</v>
      </c>
      <c r="D480" s="2" t="n">
        <v>-0.735672132509631</v>
      </c>
      <c r="E480" s="2" t="n">
        <f aca="false">2^D480</f>
        <v>0.600538176797907</v>
      </c>
      <c r="F480" s="0" t="s">
        <v>10</v>
      </c>
      <c r="G480" s="0" t="s">
        <v>10</v>
      </c>
    </row>
    <row r="481" customFormat="false" ht="16" hidden="false" customHeight="false" outlineLevel="0" collapsed="false">
      <c r="A481" s="0" t="s">
        <v>2538</v>
      </c>
      <c r="B481" s="0" t="s">
        <v>1951</v>
      </c>
      <c r="C481" s="1" t="n">
        <v>0.0499170340937993</v>
      </c>
      <c r="D481" s="2" t="n">
        <v>-0.736341884717168</v>
      </c>
      <c r="E481" s="2" t="n">
        <f aca="false">2^D481</f>
        <v>0.600259449546544</v>
      </c>
      <c r="F481" s="0" t="s">
        <v>10</v>
      </c>
      <c r="G481" s="0" t="s">
        <v>10</v>
      </c>
    </row>
    <row r="482" customFormat="false" ht="16" hidden="false" customHeight="false" outlineLevel="0" collapsed="false">
      <c r="A482" s="0" t="s">
        <v>1500</v>
      </c>
      <c r="B482" s="0" t="s">
        <v>2539</v>
      </c>
      <c r="C482" s="1" t="n">
        <v>0.0149519131345899</v>
      </c>
      <c r="D482" s="2" t="n">
        <v>-0.741715770117255</v>
      </c>
      <c r="E482" s="2" t="n">
        <f aca="false">2^D482</f>
        <v>0.598027706100143</v>
      </c>
      <c r="F482" s="0" t="s">
        <v>2003</v>
      </c>
      <c r="G482" s="0" t="s">
        <v>2004</v>
      </c>
    </row>
    <row r="483" customFormat="false" ht="16" hidden="false" customHeight="false" outlineLevel="0" collapsed="false">
      <c r="A483" s="0" t="s">
        <v>1293</v>
      </c>
      <c r="B483" s="0" t="s">
        <v>1951</v>
      </c>
      <c r="C483" s="1" t="n">
        <v>0.0380226324911999</v>
      </c>
      <c r="D483" s="2" t="n">
        <v>-0.750889266165052</v>
      </c>
      <c r="E483" s="2" t="n">
        <f aca="false">2^D483</f>
        <v>0.594237161359597</v>
      </c>
      <c r="F483" s="0" t="s">
        <v>10</v>
      </c>
      <c r="G483" s="0" t="s">
        <v>10</v>
      </c>
    </row>
    <row r="484" customFormat="false" ht="16" hidden="false" customHeight="false" outlineLevel="0" collapsed="false">
      <c r="A484" s="0" t="s">
        <v>1642</v>
      </c>
      <c r="B484" s="0" t="s">
        <v>2540</v>
      </c>
      <c r="C484" s="1" t="n">
        <v>0.044949122284426</v>
      </c>
      <c r="D484" s="2" t="n">
        <v>-0.751944013120909</v>
      </c>
      <c r="E484" s="2" t="n">
        <f aca="false">2^D484</f>
        <v>0.593802876385324</v>
      </c>
      <c r="F484" s="0" t="s">
        <v>2139</v>
      </c>
      <c r="G484" s="0" t="s">
        <v>10</v>
      </c>
    </row>
    <row r="485" customFormat="false" ht="16" hidden="false" customHeight="false" outlineLevel="0" collapsed="false">
      <c r="A485" s="0" t="s">
        <v>1536</v>
      </c>
      <c r="B485" s="0" t="s">
        <v>1951</v>
      </c>
      <c r="C485" s="1" t="n">
        <v>0.0371200937491438</v>
      </c>
      <c r="D485" s="2" t="n">
        <v>-0.754865027630292</v>
      </c>
      <c r="E485" s="2" t="n">
        <f aca="false">2^D485</f>
        <v>0.592601824166309</v>
      </c>
      <c r="F485" s="0" t="s">
        <v>2541</v>
      </c>
      <c r="G485" s="0" t="s">
        <v>352</v>
      </c>
    </row>
    <row r="486" customFormat="false" ht="16" hidden="false" customHeight="false" outlineLevel="0" collapsed="false">
      <c r="A486" s="0" t="s">
        <v>2542</v>
      </c>
      <c r="B486" s="0" t="s">
        <v>1951</v>
      </c>
      <c r="C486" s="1" t="n">
        <v>0.0385038049725821</v>
      </c>
      <c r="D486" s="2" t="n">
        <v>-0.758144404632006</v>
      </c>
      <c r="E486" s="2" t="n">
        <f aca="false">2^D486</f>
        <v>0.591256316149379</v>
      </c>
      <c r="F486" s="0" t="s">
        <v>10</v>
      </c>
      <c r="G486" s="0" t="s">
        <v>10</v>
      </c>
    </row>
    <row r="487" customFormat="false" ht="16" hidden="false" customHeight="false" outlineLevel="0" collapsed="false">
      <c r="A487" s="0" t="s">
        <v>1447</v>
      </c>
      <c r="B487" s="0" t="s">
        <v>2543</v>
      </c>
      <c r="C487" s="1" t="n">
        <v>0.00880234232890928</v>
      </c>
      <c r="D487" s="2" t="n">
        <v>-0.771177534632011</v>
      </c>
      <c r="E487" s="2" t="n">
        <f aca="false">2^D487</f>
        <v>0.58593903313206</v>
      </c>
      <c r="F487" s="0" t="s">
        <v>2242</v>
      </c>
      <c r="G487" s="0" t="s">
        <v>2243</v>
      </c>
    </row>
    <row r="488" customFormat="false" ht="16" hidden="false" customHeight="false" outlineLevel="0" collapsed="false">
      <c r="A488" s="0" t="s">
        <v>2544</v>
      </c>
      <c r="B488" s="0" t="s">
        <v>2545</v>
      </c>
      <c r="C488" s="1" t="n">
        <v>0.0401982852573143</v>
      </c>
      <c r="D488" s="2" t="n">
        <v>-0.774745399709635</v>
      </c>
      <c r="E488" s="2" t="n">
        <f aca="false">2^D488</f>
        <v>0.584491763640279</v>
      </c>
      <c r="F488" s="0" t="s">
        <v>1971</v>
      </c>
      <c r="G488" s="0" t="s">
        <v>10</v>
      </c>
    </row>
    <row r="489" customFormat="false" ht="16" hidden="false" customHeight="false" outlineLevel="0" collapsed="false">
      <c r="A489" s="0" t="s">
        <v>2546</v>
      </c>
      <c r="B489" s="0" t="s">
        <v>2547</v>
      </c>
      <c r="C489" s="1" t="n">
        <v>0.0238567006004486</v>
      </c>
      <c r="D489" s="2" t="n">
        <v>-0.774797946403748</v>
      </c>
      <c r="E489" s="2" t="n">
        <f aca="false">2^D489</f>
        <v>0.584470475322426</v>
      </c>
      <c r="F489" s="0" t="s">
        <v>2527</v>
      </c>
      <c r="G489" s="0" t="s">
        <v>2528</v>
      </c>
    </row>
    <row r="490" customFormat="false" ht="16" hidden="false" customHeight="false" outlineLevel="0" collapsed="false">
      <c r="A490" s="0" t="s">
        <v>1321</v>
      </c>
      <c r="B490" s="0" t="s">
        <v>1951</v>
      </c>
      <c r="C490" s="1" t="n">
        <v>0.0310810459811348</v>
      </c>
      <c r="D490" s="2" t="n">
        <v>-0.785675416511623</v>
      </c>
      <c r="E490" s="2" t="n">
        <f aca="false">2^D490</f>
        <v>0.580080321438954</v>
      </c>
      <c r="F490" s="0" t="s">
        <v>10</v>
      </c>
      <c r="G490" s="0" t="s">
        <v>10</v>
      </c>
    </row>
    <row r="491" customFormat="false" ht="16" hidden="false" customHeight="false" outlineLevel="0" collapsed="false">
      <c r="A491" s="0" t="s">
        <v>2548</v>
      </c>
      <c r="B491" s="0" t="s">
        <v>1951</v>
      </c>
      <c r="C491" s="1" t="n">
        <v>0.0346928861053967</v>
      </c>
      <c r="D491" s="2" t="n">
        <v>-0.790353989617865</v>
      </c>
      <c r="E491" s="2" t="n">
        <f aca="false">2^D491</f>
        <v>0.578202202860602</v>
      </c>
      <c r="F491" s="0" t="s">
        <v>10</v>
      </c>
      <c r="G491" s="0" t="s">
        <v>10</v>
      </c>
    </row>
    <row r="492" customFormat="false" ht="16" hidden="false" customHeight="false" outlineLevel="0" collapsed="false">
      <c r="A492" s="0" t="s">
        <v>2549</v>
      </c>
      <c r="B492" s="0" t="s">
        <v>2550</v>
      </c>
      <c r="C492" s="1" t="n">
        <v>0.041627461929625</v>
      </c>
      <c r="D492" s="2" t="n">
        <v>-0.798742140518032</v>
      </c>
      <c r="E492" s="2" t="n">
        <f aca="false">2^D492</f>
        <v>0.574850160433701</v>
      </c>
      <c r="F492" s="0" t="s">
        <v>2527</v>
      </c>
      <c r="G492" s="0" t="s">
        <v>2528</v>
      </c>
    </row>
    <row r="493" customFormat="false" ht="16" hidden="false" customHeight="false" outlineLevel="0" collapsed="false">
      <c r="A493" s="0" t="s">
        <v>1179</v>
      </c>
      <c r="B493" s="0" t="s">
        <v>1951</v>
      </c>
      <c r="C493" s="1" t="n">
        <v>0.0334236143958747</v>
      </c>
      <c r="D493" s="2" t="n">
        <v>-0.799617938875388</v>
      </c>
      <c r="E493" s="2" t="n">
        <f aca="false">2^D493</f>
        <v>0.574501299426652</v>
      </c>
      <c r="F493" s="0" t="s">
        <v>10</v>
      </c>
      <c r="G493" s="0" t="s">
        <v>10</v>
      </c>
    </row>
    <row r="494" customFormat="false" ht="16" hidden="false" customHeight="false" outlineLevel="0" collapsed="false">
      <c r="A494" s="0" t="s">
        <v>1518</v>
      </c>
      <c r="B494" s="0" t="s">
        <v>1951</v>
      </c>
      <c r="C494" s="1" t="n">
        <v>0.0420087621056753</v>
      </c>
      <c r="D494" s="2" t="n">
        <v>-0.802173866747966</v>
      </c>
      <c r="E494" s="2" t="n">
        <f aca="false">2^D494</f>
        <v>0.573484394335349</v>
      </c>
      <c r="F494" s="0" t="s">
        <v>10</v>
      </c>
      <c r="G494" s="0" t="s">
        <v>10</v>
      </c>
    </row>
    <row r="495" customFormat="false" ht="16" hidden="false" customHeight="false" outlineLevel="0" collapsed="false">
      <c r="A495" s="0" t="s">
        <v>2551</v>
      </c>
      <c r="B495" s="0" t="s">
        <v>2552</v>
      </c>
      <c r="C495" s="1" t="n">
        <v>0.0472484771325645</v>
      </c>
      <c r="D495" s="2" t="n">
        <v>-0.806707356557419</v>
      </c>
      <c r="E495" s="2" t="n">
        <f aca="false">2^D495</f>
        <v>0.571685119401484</v>
      </c>
      <c r="F495" s="0" t="s">
        <v>2553</v>
      </c>
      <c r="G495" s="0" t="s">
        <v>10</v>
      </c>
    </row>
    <row r="496" customFormat="false" ht="16" hidden="false" customHeight="false" outlineLevel="0" collapsed="false">
      <c r="A496" s="0" t="s">
        <v>2554</v>
      </c>
      <c r="B496" s="0" t="s">
        <v>1951</v>
      </c>
      <c r="C496" s="1" t="n">
        <v>0.039597814248791</v>
      </c>
      <c r="D496" s="2" t="n">
        <v>-0.813013304954682</v>
      </c>
      <c r="E496" s="2" t="n">
        <f aca="false">2^D496</f>
        <v>0.56919176526067</v>
      </c>
      <c r="F496" s="0" t="s">
        <v>1971</v>
      </c>
      <c r="G496" s="0" t="s">
        <v>10</v>
      </c>
    </row>
    <row r="497" customFormat="false" ht="16" hidden="false" customHeight="false" outlineLevel="0" collapsed="false">
      <c r="A497" s="0" t="s">
        <v>2555</v>
      </c>
      <c r="B497" s="0" t="s">
        <v>2556</v>
      </c>
      <c r="C497" s="1" t="n">
        <v>0.0472277022833175</v>
      </c>
      <c r="D497" s="2" t="n">
        <v>-0.814215203162919</v>
      </c>
      <c r="E497" s="2" t="n">
        <f aca="false">2^D497</f>
        <v>0.568717773419771</v>
      </c>
      <c r="F497" s="0" t="s">
        <v>2527</v>
      </c>
      <c r="G497" s="0" t="s">
        <v>2531</v>
      </c>
    </row>
    <row r="498" customFormat="false" ht="16" hidden="false" customHeight="false" outlineLevel="0" collapsed="false">
      <c r="A498" s="0" t="s">
        <v>1252</v>
      </c>
      <c r="B498" s="0" t="s">
        <v>2557</v>
      </c>
      <c r="C498" s="1" t="n">
        <v>0.00682304163569703</v>
      </c>
      <c r="D498" s="2" t="n">
        <v>-0.816941851726641</v>
      </c>
      <c r="E498" s="2" t="n">
        <f aca="false">2^D498</f>
        <v>0.567643929677504</v>
      </c>
      <c r="F498" s="0" t="s">
        <v>10</v>
      </c>
      <c r="G498" s="0" t="s">
        <v>10</v>
      </c>
    </row>
    <row r="499" customFormat="false" ht="16" hidden="false" customHeight="false" outlineLevel="0" collapsed="false">
      <c r="A499" s="0" t="s">
        <v>2558</v>
      </c>
      <c r="B499" s="0" t="s">
        <v>2559</v>
      </c>
      <c r="C499" s="1" t="n">
        <v>0.0115047416168755</v>
      </c>
      <c r="D499" s="2" t="n">
        <v>-0.821693628116241</v>
      </c>
      <c r="E499" s="2" t="n">
        <f aca="false">2^D499</f>
        <v>0.565777367605001</v>
      </c>
      <c r="F499" s="0" t="s">
        <v>2527</v>
      </c>
      <c r="G499" s="0" t="s">
        <v>2560</v>
      </c>
    </row>
    <row r="500" customFormat="false" ht="16" hidden="false" customHeight="false" outlineLevel="0" collapsed="false">
      <c r="A500" s="0" t="s">
        <v>1200</v>
      </c>
      <c r="B500" s="0" t="s">
        <v>1951</v>
      </c>
      <c r="C500" s="1" t="n">
        <v>0.0160221145930626</v>
      </c>
      <c r="D500" s="2" t="n">
        <v>-0.825721554270473</v>
      </c>
      <c r="E500" s="2" t="n">
        <f aca="false">2^D500</f>
        <v>0.564199950995896</v>
      </c>
      <c r="F500" s="0" t="s">
        <v>10</v>
      </c>
      <c r="G500" s="0" t="s">
        <v>10</v>
      </c>
    </row>
    <row r="501" customFormat="false" ht="16" hidden="false" customHeight="false" outlineLevel="0" collapsed="false">
      <c r="A501" s="0" t="s">
        <v>2561</v>
      </c>
      <c r="B501" s="0" t="s">
        <v>2562</v>
      </c>
      <c r="C501" s="1" t="n">
        <v>0.042994464209286</v>
      </c>
      <c r="D501" s="2" t="n">
        <v>-0.828249920231178</v>
      </c>
      <c r="E501" s="2" t="n">
        <f aca="false">2^D501</f>
        <v>0.563212039728902</v>
      </c>
      <c r="F501" s="0" t="s">
        <v>2527</v>
      </c>
      <c r="G501" s="0" t="s">
        <v>2528</v>
      </c>
    </row>
    <row r="502" customFormat="false" ht="16" hidden="false" customHeight="false" outlineLevel="0" collapsed="false">
      <c r="A502" s="0" t="s">
        <v>1692</v>
      </c>
      <c r="B502" s="0" t="s">
        <v>1950</v>
      </c>
      <c r="C502" s="1" t="n">
        <v>0.0464246623304372</v>
      </c>
      <c r="D502" s="2" t="n">
        <v>-0.828638017889775</v>
      </c>
      <c r="E502" s="2" t="n">
        <f aca="false">2^D502</f>
        <v>0.563060551111965</v>
      </c>
      <c r="F502" s="0" t="s">
        <v>10</v>
      </c>
      <c r="G502" s="0" t="s">
        <v>10</v>
      </c>
    </row>
    <row r="503" customFormat="false" ht="16" hidden="false" customHeight="false" outlineLevel="0" collapsed="false">
      <c r="A503" s="0" t="s">
        <v>2563</v>
      </c>
      <c r="B503" s="0" t="s">
        <v>2564</v>
      </c>
      <c r="C503" s="1" t="n">
        <v>0.0338644020271886</v>
      </c>
      <c r="D503" s="2" t="n">
        <v>-0.832091672728521</v>
      </c>
      <c r="E503" s="2" t="n">
        <f aca="false">2^D503</f>
        <v>0.561714257544995</v>
      </c>
      <c r="F503" s="0" t="s">
        <v>2527</v>
      </c>
      <c r="G503" s="0" t="s">
        <v>2528</v>
      </c>
    </row>
    <row r="504" customFormat="false" ht="16" hidden="false" customHeight="false" outlineLevel="0" collapsed="false">
      <c r="A504" s="0" t="s">
        <v>2565</v>
      </c>
      <c r="B504" s="0" t="s">
        <v>2547</v>
      </c>
      <c r="C504" s="1" t="n">
        <v>0.00940011127718813</v>
      </c>
      <c r="D504" s="2" t="n">
        <v>-0.832287207889047</v>
      </c>
      <c r="E504" s="2" t="n">
        <f aca="false">2^D504</f>
        <v>0.561638130961395</v>
      </c>
      <c r="F504" s="0" t="s">
        <v>2527</v>
      </c>
      <c r="G504" s="0" t="s">
        <v>2528</v>
      </c>
    </row>
    <row r="505" customFormat="false" ht="16" hidden="false" customHeight="false" outlineLevel="0" collapsed="false">
      <c r="A505" s="0" t="s">
        <v>1553</v>
      </c>
      <c r="B505" s="0" t="s">
        <v>2566</v>
      </c>
      <c r="C505" s="1" t="n">
        <v>0.0193947369085688</v>
      </c>
      <c r="D505" s="2" t="n">
        <v>-0.841725542630448</v>
      </c>
      <c r="E505" s="2" t="n">
        <f aca="false">2^D505</f>
        <v>0.557975800020834</v>
      </c>
      <c r="F505" s="0" t="s">
        <v>2567</v>
      </c>
      <c r="G505" s="0" t="s">
        <v>2568</v>
      </c>
    </row>
    <row r="506" customFormat="false" ht="16" hidden="false" customHeight="false" outlineLevel="0" collapsed="false">
      <c r="A506" s="0" t="s">
        <v>1397</v>
      </c>
      <c r="B506" s="0" t="s">
        <v>1947</v>
      </c>
      <c r="C506" s="1" t="n">
        <v>0.0107386092758403</v>
      </c>
      <c r="D506" s="2" t="n">
        <v>-0.851722747923821</v>
      </c>
      <c r="E506" s="2" t="n">
        <f aca="false">2^D506</f>
        <v>0.554122653049956</v>
      </c>
      <c r="F506" s="0" t="s">
        <v>2433</v>
      </c>
      <c r="G506" s="0" t="s">
        <v>1949</v>
      </c>
    </row>
    <row r="507" customFormat="false" ht="16" hidden="false" customHeight="false" outlineLevel="0" collapsed="false">
      <c r="A507" s="0" t="s">
        <v>1403</v>
      </c>
      <c r="B507" s="0" t="s">
        <v>1951</v>
      </c>
      <c r="C507" s="1" t="n">
        <v>0.0135106110732378</v>
      </c>
      <c r="D507" s="2" t="n">
        <v>-0.860782093880006</v>
      </c>
      <c r="E507" s="2" t="n">
        <f aca="false">2^D507</f>
        <v>0.550653964100542</v>
      </c>
      <c r="F507" s="0" t="s">
        <v>10</v>
      </c>
      <c r="G507" s="0" t="s">
        <v>10</v>
      </c>
    </row>
    <row r="508" customFormat="false" ht="16" hidden="false" customHeight="false" outlineLevel="0" collapsed="false">
      <c r="A508" s="0" t="s">
        <v>1338</v>
      </c>
      <c r="B508" s="0" t="s">
        <v>2569</v>
      </c>
      <c r="C508" s="1" t="n">
        <v>0.039597814248791</v>
      </c>
      <c r="D508" s="2" t="n">
        <v>-0.86079803217735</v>
      </c>
      <c r="E508" s="2" t="n">
        <f aca="false">2^D508</f>
        <v>0.550647880737194</v>
      </c>
      <c r="F508" s="0" t="s">
        <v>2570</v>
      </c>
      <c r="G508" s="0" t="s">
        <v>10</v>
      </c>
    </row>
    <row r="509" customFormat="false" ht="16" hidden="false" customHeight="false" outlineLevel="0" collapsed="false">
      <c r="A509" s="0" t="s">
        <v>2571</v>
      </c>
      <c r="B509" s="0" t="s">
        <v>1951</v>
      </c>
      <c r="C509" s="1" t="n">
        <v>0.0466161434517887</v>
      </c>
      <c r="D509" s="2" t="n">
        <v>-0.861304389708535</v>
      </c>
      <c r="E509" s="2" t="n">
        <f aca="false">2^D509</f>
        <v>0.550454648093928</v>
      </c>
      <c r="F509" s="0" t="s">
        <v>10</v>
      </c>
      <c r="G509" s="0" t="s">
        <v>10</v>
      </c>
    </row>
    <row r="510" customFormat="false" ht="16" hidden="false" customHeight="false" outlineLevel="0" collapsed="false">
      <c r="A510" s="0" t="s">
        <v>1337</v>
      </c>
      <c r="B510" s="0" t="s">
        <v>1950</v>
      </c>
      <c r="C510" s="1" t="n">
        <v>0.0212789039366577</v>
      </c>
      <c r="D510" s="2" t="n">
        <v>-0.868937891430567</v>
      </c>
      <c r="E510" s="2" t="n">
        <f aca="false">2^D510</f>
        <v>0.547549807116549</v>
      </c>
      <c r="F510" s="0" t="s">
        <v>10</v>
      </c>
      <c r="G510" s="0" t="s">
        <v>10</v>
      </c>
    </row>
    <row r="511" customFormat="false" ht="16" hidden="false" customHeight="false" outlineLevel="0" collapsed="false">
      <c r="A511" s="0" t="s">
        <v>2572</v>
      </c>
      <c r="B511" s="0" t="s">
        <v>1951</v>
      </c>
      <c r="C511" s="1" t="n">
        <v>0.0151853469384725</v>
      </c>
      <c r="D511" s="2" t="n">
        <v>-0.880140347971064</v>
      </c>
      <c r="E511" s="2" t="n">
        <f aca="false">2^D511</f>
        <v>0.543314574072078</v>
      </c>
      <c r="F511" s="0" t="s">
        <v>2573</v>
      </c>
      <c r="G511" s="0" t="s">
        <v>10</v>
      </c>
    </row>
    <row r="512" customFormat="false" ht="16" hidden="false" customHeight="false" outlineLevel="0" collapsed="false">
      <c r="A512" s="0" t="s">
        <v>2574</v>
      </c>
      <c r="B512" s="0" t="s">
        <v>1950</v>
      </c>
      <c r="C512" s="1" t="n">
        <v>0.0122592102204016</v>
      </c>
      <c r="D512" s="2" t="n">
        <v>-0.891020342485534</v>
      </c>
      <c r="E512" s="2" t="n">
        <f aca="false">2^D512</f>
        <v>0.539232612432337</v>
      </c>
      <c r="F512" s="0" t="s">
        <v>10</v>
      </c>
      <c r="G512" s="0" t="s">
        <v>10</v>
      </c>
    </row>
    <row r="513" customFormat="false" ht="16" hidden="false" customHeight="false" outlineLevel="0" collapsed="false">
      <c r="A513" s="0" t="s">
        <v>1534</v>
      </c>
      <c r="B513" s="0" t="s">
        <v>2575</v>
      </c>
      <c r="C513" s="1" t="n">
        <v>0.0338745271273655</v>
      </c>
      <c r="D513" s="2" t="n">
        <v>-0.899090106125076</v>
      </c>
      <c r="E513" s="2" t="n">
        <f aca="false">2^D513</f>
        <v>0.536224816473454</v>
      </c>
      <c r="F513" s="0" t="s">
        <v>10</v>
      </c>
      <c r="G513" s="0" t="s">
        <v>10</v>
      </c>
    </row>
    <row r="514" customFormat="false" ht="16" hidden="false" customHeight="false" outlineLevel="0" collapsed="false">
      <c r="A514" s="0" t="s">
        <v>1204</v>
      </c>
      <c r="B514" s="0" t="s">
        <v>1951</v>
      </c>
      <c r="C514" s="1" t="n">
        <v>0.0340699876513235</v>
      </c>
      <c r="D514" s="2" t="n">
        <v>-0.902243095484025</v>
      </c>
      <c r="E514" s="2" t="n">
        <f aca="false">2^D514</f>
        <v>0.535054184479061</v>
      </c>
      <c r="F514" s="0" t="s">
        <v>10</v>
      </c>
      <c r="G514" s="0" t="s">
        <v>10</v>
      </c>
    </row>
    <row r="515" customFormat="false" ht="16" hidden="false" customHeight="false" outlineLevel="0" collapsed="false">
      <c r="A515" s="0" t="s">
        <v>1257</v>
      </c>
      <c r="B515" s="0" t="s">
        <v>2576</v>
      </c>
      <c r="C515" s="1" t="n">
        <v>0.0364434688454887</v>
      </c>
      <c r="D515" s="2" t="n">
        <v>-0.903375868966645</v>
      </c>
      <c r="E515" s="2" t="n">
        <f aca="false">2^D515</f>
        <v>0.534634236194423</v>
      </c>
      <c r="F515" s="0" t="s">
        <v>2577</v>
      </c>
      <c r="G515" s="0" t="s">
        <v>2578</v>
      </c>
    </row>
    <row r="516" customFormat="false" ht="16" hidden="false" customHeight="false" outlineLevel="0" collapsed="false">
      <c r="A516" s="0" t="s">
        <v>1840</v>
      </c>
      <c r="B516" s="0" t="s">
        <v>1950</v>
      </c>
      <c r="C516" s="1" t="n">
        <v>0.0461452248251018</v>
      </c>
      <c r="D516" s="2" t="n">
        <v>-0.907255955771525</v>
      </c>
      <c r="E516" s="2" t="n">
        <f aca="false">2^D516</f>
        <v>0.533198284638818</v>
      </c>
      <c r="F516" s="0" t="s">
        <v>10</v>
      </c>
      <c r="G516" s="0" t="s">
        <v>10</v>
      </c>
    </row>
    <row r="517" customFormat="false" ht="16" hidden="false" customHeight="false" outlineLevel="0" collapsed="false">
      <c r="A517" s="0" t="s">
        <v>1625</v>
      </c>
      <c r="B517" s="0" t="s">
        <v>1951</v>
      </c>
      <c r="C517" s="1" t="n">
        <v>0.0240753822443855</v>
      </c>
      <c r="D517" s="2" t="n">
        <v>-0.912687991575891</v>
      </c>
      <c r="E517" s="2" t="n">
        <f aca="false">2^D517</f>
        <v>0.531194461062079</v>
      </c>
      <c r="F517" s="0" t="s">
        <v>10</v>
      </c>
      <c r="G517" s="0" t="s">
        <v>10</v>
      </c>
    </row>
    <row r="518" customFormat="false" ht="16" hidden="false" customHeight="false" outlineLevel="0" collapsed="false">
      <c r="A518" s="0" t="s">
        <v>2579</v>
      </c>
      <c r="B518" s="0" t="s">
        <v>1951</v>
      </c>
      <c r="C518" s="1" t="n">
        <v>0.0333806900960063</v>
      </c>
      <c r="D518" s="2" t="n">
        <v>-0.914380190824533</v>
      </c>
      <c r="E518" s="2" t="n">
        <f aca="false">2^D518</f>
        <v>0.530571765428635</v>
      </c>
      <c r="F518" s="0" t="s">
        <v>10</v>
      </c>
      <c r="G518" s="0" t="s">
        <v>10</v>
      </c>
    </row>
    <row r="519" customFormat="false" ht="16" hidden="false" customHeight="false" outlineLevel="0" collapsed="false">
      <c r="A519" s="0" t="s">
        <v>2580</v>
      </c>
      <c r="B519" s="0" t="s">
        <v>2581</v>
      </c>
      <c r="C519" s="1" t="n">
        <v>0.0422205799425605</v>
      </c>
      <c r="D519" s="2" t="n">
        <v>-0.915383045041913</v>
      </c>
      <c r="E519" s="2" t="n">
        <f aca="false">2^D519</f>
        <v>0.530203079582346</v>
      </c>
      <c r="F519" s="0" t="s">
        <v>2003</v>
      </c>
      <c r="G519" s="0" t="s">
        <v>2004</v>
      </c>
    </row>
    <row r="520" customFormat="false" ht="16" hidden="false" customHeight="false" outlineLevel="0" collapsed="false">
      <c r="A520" s="0" t="s">
        <v>2582</v>
      </c>
      <c r="B520" s="0" t="s">
        <v>1951</v>
      </c>
      <c r="C520" s="1" t="n">
        <v>0.0224790731113075</v>
      </c>
      <c r="D520" s="2" t="n">
        <v>-0.920779448095201</v>
      </c>
      <c r="E520" s="2" t="n">
        <f aca="false">2^D520</f>
        <v>0.528223558643823</v>
      </c>
      <c r="F520" s="0" t="s">
        <v>10</v>
      </c>
      <c r="G520" s="0" t="s">
        <v>10</v>
      </c>
    </row>
    <row r="521" customFormat="false" ht="16" hidden="false" customHeight="false" outlineLevel="0" collapsed="false">
      <c r="A521" s="0" t="s">
        <v>2583</v>
      </c>
      <c r="B521" s="0" t="s">
        <v>1951</v>
      </c>
      <c r="C521" s="1" t="n">
        <v>0.0464246623304372</v>
      </c>
      <c r="D521" s="2" t="n">
        <v>-0.92996050859441</v>
      </c>
      <c r="E521" s="2" t="n">
        <f aca="false">2^D521</f>
        <v>0.524872709142645</v>
      </c>
      <c r="F521" s="0" t="s">
        <v>10</v>
      </c>
      <c r="G521" s="0" t="s">
        <v>10</v>
      </c>
    </row>
    <row r="522" customFormat="false" ht="16" hidden="false" customHeight="false" outlineLevel="0" collapsed="false">
      <c r="A522" s="0" t="s">
        <v>1294</v>
      </c>
      <c r="B522" s="0" t="s">
        <v>1951</v>
      </c>
      <c r="C522" s="1" t="n">
        <v>0.0311927753452876</v>
      </c>
      <c r="D522" s="2" t="n">
        <v>-0.931678546358765</v>
      </c>
      <c r="E522" s="2" t="n">
        <f aca="false">2^D522</f>
        <v>0.524248034906735</v>
      </c>
      <c r="F522" s="0" t="s">
        <v>10</v>
      </c>
      <c r="G522" s="0" t="s">
        <v>10</v>
      </c>
    </row>
    <row r="523" customFormat="false" ht="16" hidden="false" customHeight="false" outlineLevel="0" collapsed="false">
      <c r="A523" s="0" t="s">
        <v>2584</v>
      </c>
      <c r="B523" s="0" t="s">
        <v>1951</v>
      </c>
      <c r="C523" s="1" t="n">
        <v>0.0497705425866813</v>
      </c>
      <c r="D523" s="2" t="n">
        <v>-0.933864571076755</v>
      </c>
      <c r="E523" s="2" t="n">
        <f aca="false">2^D523</f>
        <v>0.523454276473158</v>
      </c>
      <c r="F523" s="0" t="s">
        <v>10</v>
      </c>
      <c r="G523" s="0" t="s">
        <v>10</v>
      </c>
    </row>
    <row r="524" customFormat="false" ht="16" hidden="false" customHeight="false" outlineLevel="0" collapsed="false">
      <c r="A524" s="0" t="s">
        <v>2585</v>
      </c>
      <c r="B524" s="0" t="s">
        <v>1951</v>
      </c>
      <c r="C524" s="1" t="n">
        <v>0.0464246623304372</v>
      </c>
      <c r="D524" s="2" t="n">
        <v>-0.943909144781124</v>
      </c>
      <c r="E524" s="2" t="n">
        <f aca="false">2^D524</f>
        <v>0.519822452915823</v>
      </c>
      <c r="F524" s="0" t="s">
        <v>10</v>
      </c>
      <c r="G524" s="0" t="s">
        <v>10</v>
      </c>
    </row>
    <row r="525" customFormat="false" ht="16" hidden="false" customHeight="false" outlineLevel="0" collapsed="false">
      <c r="A525" s="0" t="s">
        <v>2586</v>
      </c>
      <c r="B525" s="0" t="s">
        <v>1951</v>
      </c>
      <c r="C525" s="1" t="n">
        <v>0.0483979778467456</v>
      </c>
      <c r="D525" s="2" t="n">
        <v>-0.951892241981075</v>
      </c>
      <c r="E525" s="2" t="n">
        <f aca="false">2^D525</f>
        <v>0.516953979094934</v>
      </c>
      <c r="F525" s="0" t="s">
        <v>2105</v>
      </c>
      <c r="G525" s="0" t="s">
        <v>10</v>
      </c>
    </row>
    <row r="526" customFormat="false" ht="16" hidden="false" customHeight="false" outlineLevel="0" collapsed="false">
      <c r="A526" s="0" t="s">
        <v>1254</v>
      </c>
      <c r="B526" s="0" t="s">
        <v>1951</v>
      </c>
      <c r="C526" s="1" t="n">
        <v>0.0160221145930626</v>
      </c>
      <c r="D526" s="2" t="n">
        <v>-0.956214859360428</v>
      </c>
      <c r="E526" s="2" t="n">
        <f aca="false">2^D526</f>
        <v>0.515407394491003</v>
      </c>
      <c r="F526" s="0" t="s">
        <v>303</v>
      </c>
      <c r="G526" s="0" t="s">
        <v>10</v>
      </c>
    </row>
    <row r="527" customFormat="false" ht="16" hidden="false" customHeight="false" outlineLevel="0" collapsed="false">
      <c r="A527" s="0" t="s">
        <v>1191</v>
      </c>
      <c r="B527" s="0" t="s">
        <v>1951</v>
      </c>
      <c r="C527" s="1" t="n">
        <v>0.010794106622102</v>
      </c>
      <c r="D527" s="2" t="n">
        <v>-0.958807802051242</v>
      </c>
      <c r="E527" s="2" t="n">
        <f aca="false">2^D527</f>
        <v>0.514481889413177</v>
      </c>
      <c r="F527" s="0" t="s">
        <v>10</v>
      </c>
      <c r="G527" s="0" t="s">
        <v>10</v>
      </c>
    </row>
    <row r="528" customFormat="false" ht="16" hidden="false" customHeight="false" outlineLevel="0" collapsed="false">
      <c r="A528" s="0" t="s">
        <v>2587</v>
      </c>
      <c r="B528" s="0" t="s">
        <v>1951</v>
      </c>
      <c r="C528" s="1" t="n">
        <v>0.0379468368122683</v>
      </c>
      <c r="D528" s="2" t="n">
        <v>-0.96136662721199</v>
      </c>
      <c r="E528" s="2" t="n">
        <f aca="false">2^D528</f>
        <v>0.513570191248843</v>
      </c>
      <c r="F528" s="0" t="s">
        <v>10</v>
      </c>
      <c r="G528" s="0" t="s">
        <v>2588</v>
      </c>
    </row>
    <row r="529" customFormat="false" ht="16" hidden="false" customHeight="false" outlineLevel="0" collapsed="false">
      <c r="A529" s="0" t="s">
        <v>1351</v>
      </c>
      <c r="B529" s="0" t="s">
        <v>2589</v>
      </c>
      <c r="C529" s="1" t="n">
        <v>0.0110622315579494</v>
      </c>
      <c r="D529" s="2" t="n">
        <v>-0.975386655332503</v>
      </c>
      <c r="E529" s="2" t="n">
        <f aca="false">2^D529</f>
        <v>0.508603517436156</v>
      </c>
      <c r="F529" s="0" t="s">
        <v>2590</v>
      </c>
      <c r="G529" s="0" t="s">
        <v>2591</v>
      </c>
    </row>
    <row r="530" customFormat="false" ht="16" hidden="false" customHeight="false" outlineLevel="0" collapsed="false">
      <c r="A530" s="0" t="s">
        <v>2592</v>
      </c>
      <c r="B530" s="0" t="s">
        <v>1951</v>
      </c>
      <c r="C530" s="1" t="n">
        <v>0.0237993882072399</v>
      </c>
      <c r="D530" s="2" t="n">
        <v>-0.976722058320581</v>
      </c>
      <c r="E530" s="2" t="n">
        <f aca="false">2^D530</f>
        <v>0.508132956163846</v>
      </c>
      <c r="F530" s="0" t="s">
        <v>10</v>
      </c>
      <c r="G530" s="0" t="s">
        <v>10</v>
      </c>
    </row>
    <row r="531" customFormat="false" ht="16" hidden="false" customHeight="false" outlineLevel="0" collapsed="false">
      <c r="A531" s="0" t="s">
        <v>1449</v>
      </c>
      <c r="B531" s="0" t="s">
        <v>1951</v>
      </c>
      <c r="C531" s="1" t="n">
        <v>0.013461567210586</v>
      </c>
      <c r="D531" s="2" t="n">
        <v>-0.97881924785923</v>
      </c>
      <c r="E531" s="2" t="n">
        <f aca="false">2^D531</f>
        <v>0.507394839710155</v>
      </c>
      <c r="F531" s="0" t="s">
        <v>10</v>
      </c>
      <c r="G531" s="0" t="s">
        <v>10</v>
      </c>
    </row>
    <row r="532" customFormat="false" ht="16" hidden="false" customHeight="false" outlineLevel="0" collapsed="false">
      <c r="A532" s="0" t="s">
        <v>1280</v>
      </c>
      <c r="B532" s="0" t="s">
        <v>1950</v>
      </c>
      <c r="C532" s="1" t="n">
        <v>0.012859969554673</v>
      </c>
      <c r="D532" s="2" t="n">
        <v>-0.986373225002303</v>
      </c>
      <c r="E532" s="2" t="n">
        <f aca="false">2^D532</f>
        <v>0.504745054432761</v>
      </c>
      <c r="F532" s="0" t="s">
        <v>10</v>
      </c>
      <c r="G532" s="0" t="s">
        <v>10</v>
      </c>
    </row>
    <row r="533" customFormat="false" ht="16" hidden="false" customHeight="false" outlineLevel="0" collapsed="false">
      <c r="A533" s="0" t="s">
        <v>1211</v>
      </c>
      <c r="B533" s="0" t="s">
        <v>1951</v>
      </c>
      <c r="C533" s="1" t="n">
        <v>0.00436880741156236</v>
      </c>
      <c r="D533" s="2" t="n">
        <v>-0.987911357082437</v>
      </c>
      <c r="E533" s="2" t="n">
        <f aca="false">2^D533</f>
        <v>0.504207206291415</v>
      </c>
      <c r="F533" s="0" t="s">
        <v>10</v>
      </c>
      <c r="G533" s="0" t="s">
        <v>10</v>
      </c>
    </row>
    <row r="534" customFormat="false" ht="16" hidden="false" customHeight="false" outlineLevel="0" collapsed="false">
      <c r="A534" s="0" t="s">
        <v>2593</v>
      </c>
      <c r="B534" s="0" t="s">
        <v>1950</v>
      </c>
      <c r="C534" s="1" t="n">
        <v>0.0398988098099667</v>
      </c>
      <c r="D534" s="2" t="n">
        <v>-0.989996610492288</v>
      </c>
      <c r="E534" s="2" t="n">
        <f aca="false">2^D534</f>
        <v>0.503478957914387</v>
      </c>
      <c r="F534" s="0" t="s">
        <v>10</v>
      </c>
      <c r="G534" s="0" t="s">
        <v>10</v>
      </c>
    </row>
    <row r="535" customFormat="false" ht="16" hidden="false" customHeight="false" outlineLevel="0" collapsed="false">
      <c r="A535" s="0" t="s">
        <v>2594</v>
      </c>
      <c r="B535" s="0" t="s">
        <v>2595</v>
      </c>
      <c r="C535" s="1" t="n">
        <v>0.0491266558096094</v>
      </c>
      <c r="D535" s="2" t="n">
        <v>-0.994760020059538</v>
      </c>
      <c r="E535" s="2" t="n">
        <f aca="false">2^D535</f>
        <v>0.501819340653867</v>
      </c>
      <c r="F535" s="0" t="s">
        <v>303</v>
      </c>
      <c r="G535" s="0" t="s">
        <v>10</v>
      </c>
    </row>
    <row r="536" customFormat="false" ht="16" hidden="false" customHeight="false" outlineLevel="0" collapsed="false">
      <c r="A536" s="0" t="s">
        <v>1303</v>
      </c>
      <c r="B536" s="0" t="s">
        <v>2596</v>
      </c>
      <c r="C536" s="1" t="n">
        <v>0.0134227180464244</v>
      </c>
      <c r="D536" s="2" t="n">
        <v>-1.0015653999298</v>
      </c>
      <c r="E536" s="2" t="n">
        <f aca="false">2^D536</f>
        <v>0.499457767954436</v>
      </c>
      <c r="F536" s="0" t="s">
        <v>1948</v>
      </c>
      <c r="G536" s="0" t="s">
        <v>1949</v>
      </c>
    </row>
    <row r="537" customFormat="false" ht="16" hidden="false" customHeight="false" outlineLevel="0" collapsed="false">
      <c r="A537" s="0" t="s">
        <v>1308</v>
      </c>
      <c r="B537" s="0" t="s">
        <v>1947</v>
      </c>
      <c r="C537" s="1" t="n">
        <v>0.00792004070607057</v>
      </c>
      <c r="D537" s="2" t="n">
        <v>-1.00221991135851</v>
      </c>
      <c r="E537" s="2" t="n">
        <f aca="false">2^D537</f>
        <v>0.499231228965781</v>
      </c>
      <c r="F537" s="0" t="s">
        <v>2433</v>
      </c>
      <c r="G537" s="0" t="s">
        <v>1949</v>
      </c>
    </row>
    <row r="538" customFormat="false" ht="16" hidden="false" customHeight="false" outlineLevel="0" collapsed="false">
      <c r="A538" s="0" t="s">
        <v>2597</v>
      </c>
      <c r="B538" s="0" t="s">
        <v>1951</v>
      </c>
      <c r="C538" s="1" t="n">
        <v>0.0119818480287141</v>
      </c>
      <c r="D538" s="2" t="n">
        <v>-1.0061105779202</v>
      </c>
      <c r="E538" s="2" t="n">
        <f aca="false">2^D538</f>
        <v>0.497886713674486</v>
      </c>
      <c r="F538" s="0" t="s">
        <v>10</v>
      </c>
      <c r="G538" s="0" t="s">
        <v>10</v>
      </c>
    </row>
    <row r="539" customFormat="false" ht="16" hidden="false" customHeight="false" outlineLevel="0" collapsed="false">
      <c r="A539" s="0" t="s">
        <v>2598</v>
      </c>
      <c r="B539" s="0" t="s">
        <v>1951</v>
      </c>
      <c r="C539" s="1" t="n">
        <v>0.0156345577110607</v>
      </c>
      <c r="D539" s="2" t="n">
        <v>-1.009483771882</v>
      </c>
      <c r="E539" s="2" t="n">
        <f aca="false">2^D539</f>
        <v>0.496723954713851</v>
      </c>
      <c r="F539" s="0" t="s">
        <v>10</v>
      </c>
      <c r="G539" s="0" t="s">
        <v>10</v>
      </c>
    </row>
    <row r="540" customFormat="false" ht="16" hidden="false" customHeight="false" outlineLevel="0" collapsed="false">
      <c r="A540" s="0" t="s">
        <v>2599</v>
      </c>
      <c r="B540" s="0" t="s">
        <v>1951</v>
      </c>
      <c r="C540" s="1" t="n">
        <v>0.0147020099676667</v>
      </c>
      <c r="D540" s="2" t="n">
        <v>-1.01604972270227</v>
      </c>
      <c r="E540" s="2" t="n">
        <f aca="false">2^D540</f>
        <v>0.49446841596822</v>
      </c>
      <c r="F540" s="0" t="s">
        <v>10</v>
      </c>
      <c r="G540" s="0" t="s">
        <v>10</v>
      </c>
    </row>
    <row r="541" customFormat="false" ht="16" hidden="false" customHeight="false" outlineLevel="0" collapsed="false">
      <c r="A541" s="0" t="s">
        <v>1298</v>
      </c>
      <c r="B541" s="0" t="s">
        <v>1951</v>
      </c>
      <c r="C541" s="1" t="n">
        <v>0.0420087621056753</v>
      </c>
      <c r="D541" s="2" t="n">
        <v>-1.01753423160941</v>
      </c>
      <c r="E541" s="2" t="n">
        <f aca="false">2^D541</f>
        <v>0.493959877976692</v>
      </c>
      <c r="F541" s="0" t="s">
        <v>10</v>
      </c>
      <c r="G541" s="0" t="s">
        <v>10</v>
      </c>
    </row>
    <row r="542" customFormat="false" ht="16" hidden="false" customHeight="false" outlineLevel="0" collapsed="false">
      <c r="A542" s="0" t="s">
        <v>2600</v>
      </c>
      <c r="B542" s="0" t="s">
        <v>2601</v>
      </c>
      <c r="C542" s="1" t="n">
        <v>0.00886052822180273</v>
      </c>
      <c r="D542" s="2" t="n">
        <v>-1.01768684255374</v>
      </c>
      <c r="E542" s="2" t="n">
        <f aca="false">2^D542</f>
        <v>0.493907628752615</v>
      </c>
      <c r="F542" s="0" t="s">
        <v>2602</v>
      </c>
      <c r="G542" s="0" t="s">
        <v>10</v>
      </c>
    </row>
    <row r="543" customFormat="false" ht="16" hidden="false" customHeight="false" outlineLevel="0" collapsed="false">
      <c r="A543" s="0" t="s">
        <v>2603</v>
      </c>
      <c r="B543" s="0" t="s">
        <v>1951</v>
      </c>
      <c r="C543" s="1" t="n">
        <v>0.0423970668483235</v>
      </c>
      <c r="D543" s="2" t="n">
        <v>-1.01927005407882</v>
      </c>
      <c r="E543" s="2" t="n">
        <f aca="false">2^D543</f>
        <v>0.493365912503595</v>
      </c>
      <c r="F543" s="0" t="s">
        <v>10</v>
      </c>
      <c r="G543" s="0" t="s">
        <v>10</v>
      </c>
    </row>
    <row r="544" customFormat="false" ht="16" hidden="false" customHeight="false" outlineLevel="0" collapsed="false">
      <c r="A544" s="0" t="s">
        <v>1711</v>
      </c>
      <c r="B544" s="0" t="s">
        <v>1951</v>
      </c>
      <c r="C544" s="1" t="n">
        <v>0.0149902091719217</v>
      </c>
      <c r="D544" s="2" t="n">
        <v>-1.02223673161189</v>
      </c>
      <c r="E544" s="2" t="n">
        <f aca="false">2^D544</f>
        <v>0.4923524247838</v>
      </c>
      <c r="F544" s="0" t="s">
        <v>10</v>
      </c>
      <c r="G544" s="0" t="s">
        <v>10</v>
      </c>
    </row>
    <row r="545" customFormat="false" ht="16" hidden="false" customHeight="false" outlineLevel="0" collapsed="false">
      <c r="A545" s="0" t="s">
        <v>1439</v>
      </c>
      <c r="B545" s="0" t="s">
        <v>2604</v>
      </c>
      <c r="C545" s="1" t="n">
        <v>0.00726819001857742</v>
      </c>
      <c r="D545" s="2" t="n">
        <v>-1.02466377126081</v>
      </c>
      <c r="E545" s="2" t="n">
        <f aca="false">2^D545</f>
        <v>0.491524838739144</v>
      </c>
      <c r="F545" s="0" t="s">
        <v>2030</v>
      </c>
      <c r="G545" s="0" t="s">
        <v>2161</v>
      </c>
    </row>
    <row r="546" customFormat="false" ht="16" hidden="false" customHeight="false" outlineLevel="0" collapsed="false">
      <c r="A546" s="0" t="s">
        <v>1574</v>
      </c>
      <c r="B546" s="0" t="s">
        <v>2605</v>
      </c>
      <c r="C546" s="1" t="n">
        <v>0.032108587605021</v>
      </c>
      <c r="D546" s="2" t="n">
        <v>-1.02545276490227</v>
      </c>
      <c r="E546" s="2" t="n">
        <f aca="false">2^D546</f>
        <v>0.491256102841205</v>
      </c>
      <c r="F546" s="0" t="s">
        <v>10</v>
      </c>
      <c r="G546" s="0" t="s">
        <v>10</v>
      </c>
    </row>
    <row r="547" customFormat="false" ht="16" hidden="false" customHeight="false" outlineLevel="0" collapsed="false">
      <c r="A547" s="0" t="s">
        <v>1610</v>
      </c>
      <c r="B547" s="0" t="s">
        <v>2606</v>
      </c>
      <c r="C547" s="1" t="n">
        <v>0.0263926721106385</v>
      </c>
      <c r="D547" s="2" t="n">
        <v>-1.03248793428865</v>
      </c>
      <c r="E547" s="2" t="n">
        <f aca="false">2^D547</f>
        <v>0.488866369130873</v>
      </c>
      <c r="F547" s="0" t="s">
        <v>2204</v>
      </c>
      <c r="G547" s="0" t="s">
        <v>2607</v>
      </c>
    </row>
    <row r="548" customFormat="false" ht="16" hidden="false" customHeight="false" outlineLevel="0" collapsed="false">
      <c r="A548" s="0" t="s">
        <v>2608</v>
      </c>
      <c r="B548" s="0" t="s">
        <v>2609</v>
      </c>
      <c r="C548" s="1" t="n">
        <v>0.0423812048793261</v>
      </c>
      <c r="D548" s="2" t="n">
        <v>-1.03733832975895</v>
      </c>
      <c r="E548" s="2" t="n">
        <f aca="false">2^D548</f>
        <v>0.487225541655579</v>
      </c>
      <c r="F548" s="0" t="s">
        <v>10</v>
      </c>
      <c r="G548" s="0" t="s">
        <v>10</v>
      </c>
    </row>
    <row r="549" customFormat="false" ht="16" hidden="false" customHeight="false" outlineLevel="0" collapsed="false">
      <c r="A549" s="0" t="s">
        <v>1450</v>
      </c>
      <c r="B549" s="0" t="s">
        <v>2610</v>
      </c>
      <c r="C549" s="1" t="n">
        <v>0.0100371976884295</v>
      </c>
      <c r="D549" s="2" t="n">
        <v>-1.04072703529528</v>
      </c>
      <c r="E549" s="2" t="n">
        <f aca="false">2^D549</f>
        <v>0.486082454383208</v>
      </c>
      <c r="F549" s="0" t="s">
        <v>2611</v>
      </c>
      <c r="G549" s="0" t="s">
        <v>10</v>
      </c>
    </row>
    <row r="550" customFormat="false" ht="16" hidden="false" customHeight="false" outlineLevel="0" collapsed="false">
      <c r="A550" s="0" t="s">
        <v>2612</v>
      </c>
      <c r="B550" s="0" t="s">
        <v>1951</v>
      </c>
      <c r="C550" s="1" t="n">
        <v>0.0224790731113075</v>
      </c>
      <c r="D550" s="2" t="n">
        <v>-1.04075085159501</v>
      </c>
      <c r="E550" s="2" t="n">
        <f aca="false">2^D550</f>
        <v>0.486074430102577</v>
      </c>
      <c r="F550" s="0" t="s">
        <v>10</v>
      </c>
      <c r="G550" s="0" t="s">
        <v>2588</v>
      </c>
    </row>
    <row r="551" customFormat="false" ht="16" hidden="false" customHeight="false" outlineLevel="0" collapsed="false">
      <c r="A551" s="0" t="s">
        <v>2613</v>
      </c>
      <c r="B551" s="0" t="s">
        <v>2614</v>
      </c>
      <c r="C551" s="1" t="n">
        <v>0.0185525136281892</v>
      </c>
      <c r="D551" s="2" t="n">
        <v>-1.0474855663107</v>
      </c>
      <c r="E551" s="2" t="n">
        <f aca="false">2^D551</f>
        <v>0.483810650413364</v>
      </c>
      <c r="F551" s="0" t="s">
        <v>10</v>
      </c>
      <c r="G551" s="0" t="s">
        <v>10</v>
      </c>
    </row>
    <row r="552" customFormat="false" ht="16" hidden="false" customHeight="false" outlineLevel="0" collapsed="false">
      <c r="A552" s="0" t="s">
        <v>1331</v>
      </c>
      <c r="B552" s="0" t="s">
        <v>1951</v>
      </c>
      <c r="C552" s="1" t="n">
        <v>0.0100108579432529</v>
      </c>
      <c r="D552" s="2" t="n">
        <v>-1.04829665855957</v>
      </c>
      <c r="E552" s="2" t="n">
        <f aca="false">2^D552</f>
        <v>0.483538725461168</v>
      </c>
      <c r="F552" s="0" t="s">
        <v>10</v>
      </c>
      <c r="G552" s="0" t="s">
        <v>10</v>
      </c>
    </row>
    <row r="553" customFormat="false" ht="16" hidden="false" customHeight="false" outlineLevel="0" collapsed="false">
      <c r="A553" s="0" t="s">
        <v>1701</v>
      </c>
      <c r="B553" s="0" t="s">
        <v>1951</v>
      </c>
      <c r="C553" s="1" t="n">
        <v>0.0401857516478681</v>
      </c>
      <c r="D553" s="2" t="n">
        <v>-1.05786039281874</v>
      </c>
      <c r="E553" s="2" t="n">
        <f aca="false">2^D553</f>
        <v>0.48034391180314</v>
      </c>
      <c r="F553" s="0" t="s">
        <v>10</v>
      </c>
      <c r="G553" s="0" t="s">
        <v>10</v>
      </c>
    </row>
    <row r="554" customFormat="false" ht="16" hidden="false" customHeight="false" outlineLevel="0" collapsed="false">
      <c r="A554" s="0" t="s">
        <v>1221</v>
      </c>
      <c r="B554" s="0" t="s">
        <v>1950</v>
      </c>
      <c r="C554" s="1" t="n">
        <v>0.0170690303973181</v>
      </c>
      <c r="D554" s="2" t="n">
        <v>-1.06306503608679</v>
      </c>
      <c r="E554" s="2" t="n">
        <f aca="false">2^D554</f>
        <v>0.478614152886243</v>
      </c>
      <c r="F554" s="0" t="s">
        <v>10</v>
      </c>
      <c r="G554" s="0" t="s">
        <v>10</v>
      </c>
    </row>
    <row r="555" customFormat="false" ht="16" hidden="false" customHeight="false" outlineLevel="0" collapsed="false">
      <c r="A555" s="0" t="s">
        <v>1452</v>
      </c>
      <c r="B555" s="0" t="s">
        <v>2615</v>
      </c>
      <c r="C555" s="1" t="n">
        <v>0.0320929985243999</v>
      </c>
      <c r="D555" s="2" t="n">
        <v>-1.0655085403409</v>
      </c>
      <c r="E555" s="2" t="n">
        <f aca="false">2^D555</f>
        <v>0.477804206326319</v>
      </c>
      <c r="F555" s="0" t="s">
        <v>2360</v>
      </c>
      <c r="G555" s="0" t="s">
        <v>10</v>
      </c>
    </row>
    <row r="556" customFormat="false" ht="16" hidden="false" customHeight="false" outlineLevel="0" collapsed="false">
      <c r="A556" s="0" t="s">
        <v>1343</v>
      </c>
      <c r="B556" s="0" t="s">
        <v>1950</v>
      </c>
      <c r="C556" s="1" t="n">
        <v>0.0407427799400941</v>
      </c>
      <c r="D556" s="2" t="n">
        <v>-1.06738531471051</v>
      </c>
      <c r="E556" s="2" t="n">
        <f aca="false">2^D556</f>
        <v>0.477183044094753</v>
      </c>
      <c r="F556" s="0" t="s">
        <v>10</v>
      </c>
      <c r="G556" s="0" t="s">
        <v>10</v>
      </c>
    </row>
    <row r="557" customFormat="false" ht="16" hidden="false" customHeight="false" outlineLevel="0" collapsed="false">
      <c r="A557" s="0" t="s">
        <v>1524</v>
      </c>
      <c r="B557" s="0" t="s">
        <v>2616</v>
      </c>
      <c r="C557" s="1" t="n">
        <v>0.0322620141254172</v>
      </c>
      <c r="D557" s="2" t="n">
        <v>-1.06878710182336</v>
      </c>
      <c r="E557" s="2" t="n">
        <f aca="false">2^D557</f>
        <v>0.476719616858248</v>
      </c>
      <c r="F557" s="0" t="s">
        <v>1971</v>
      </c>
      <c r="G557" s="0" t="s">
        <v>10</v>
      </c>
    </row>
    <row r="558" customFormat="false" ht="16" hidden="false" customHeight="false" outlineLevel="0" collapsed="false">
      <c r="A558" s="0" t="s">
        <v>2617</v>
      </c>
      <c r="B558" s="0" t="s">
        <v>1951</v>
      </c>
      <c r="C558" s="1" t="n">
        <v>0.0402135393000528</v>
      </c>
      <c r="D558" s="2" t="n">
        <v>-1.06980777637226</v>
      </c>
      <c r="E558" s="2" t="n">
        <f aca="false">2^D558</f>
        <v>0.476382467643754</v>
      </c>
      <c r="F558" s="0" t="s">
        <v>10</v>
      </c>
      <c r="G558" s="0" t="s">
        <v>10</v>
      </c>
    </row>
    <row r="559" customFormat="false" ht="16" hidden="false" customHeight="false" outlineLevel="0" collapsed="false">
      <c r="A559" s="0" t="s">
        <v>1454</v>
      </c>
      <c r="B559" s="0" t="s">
        <v>1951</v>
      </c>
      <c r="C559" s="1" t="n">
        <v>0.0195326907811365</v>
      </c>
      <c r="D559" s="2" t="n">
        <v>-1.07812623477822</v>
      </c>
      <c r="E559" s="2" t="n">
        <f aca="false">2^D559</f>
        <v>0.473643590013051</v>
      </c>
      <c r="F559" s="0" t="s">
        <v>2618</v>
      </c>
      <c r="G559" s="0" t="s">
        <v>10</v>
      </c>
    </row>
    <row r="560" customFormat="false" ht="16" hidden="false" customHeight="false" outlineLevel="0" collapsed="false">
      <c r="A560" s="0" t="s">
        <v>392</v>
      </c>
      <c r="B560" s="0" t="s">
        <v>2430</v>
      </c>
      <c r="C560" s="1" t="n">
        <v>0.00683688033785794</v>
      </c>
      <c r="D560" s="2" t="n">
        <v>-1.07901054097434</v>
      </c>
      <c r="E560" s="2" t="n">
        <f aca="false">2^D560</f>
        <v>0.473353357074675</v>
      </c>
      <c r="F560" s="0" t="s">
        <v>2003</v>
      </c>
      <c r="G560" s="0" t="s">
        <v>2004</v>
      </c>
    </row>
    <row r="561" customFormat="false" ht="16" hidden="false" customHeight="false" outlineLevel="0" collapsed="false">
      <c r="A561" s="0" t="s">
        <v>1717</v>
      </c>
      <c r="B561" s="0" t="s">
        <v>1951</v>
      </c>
      <c r="C561" s="1" t="n">
        <v>0.00240040078519489</v>
      </c>
      <c r="D561" s="2" t="n">
        <v>-1.08029414152228</v>
      </c>
      <c r="E561" s="2" t="n">
        <f aca="false">2^D561</f>
        <v>0.472932390484536</v>
      </c>
      <c r="F561" s="0" t="s">
        <v>2619</v>
      </c>
      <c r="G561" s="0" t="s">
        <v>2395</v>
      </c>
    </row>
    <row r="562" customFormat="false" ht="16" hidden="false" customHeight="false" outlineLevel="0" collapsed="false">
      <c r="A562" s="0" t="s">
        <v>2620</v>
      </c>
      <c r="B562" s="0" t="s">
        <v>1951</v>
      </c>
      <c r="C562" s="1" t="n">
        <v>0.0381267218071364</v>
      </c>
      <c r="D562" s="2" t="n">
        <v>-1.08107728844438</v>
      </c>
      <c r="E562" s="2" t="n">
        <f aca="false">2^D562</f>
        <v>0.472675735386225</v>
      </c>
      <c r="F562" s="0" t="s">
        <v>10</v>
      </c>
      <c r="G562" s="0" t="s">
        <v>10</v>
      </c>
    </row>
    <row r="563" customFormat="false" ht="16" hidden="false" customHeight="false" outlineLevel="0" collapsed="false">
      <c r="A563" s="0" t="s">
        <v>2621</v>
      </c>
      <c r="B563" s="0" t="s">
        <v>1951</v>
      </c>
      <c r="C563" s="1" t="n">
        <v>0.028098152011723</v>
      </c>
      <c r="D563" s="2" t="n">
        <v>-1.08430275538772</v>
      </c>
      <c r="E563" s="2" t="n">
        <f aca="false">2^D563</f>
        <v>0.471620143668084</v>
      </c>
      <c r="F563" s="0" t="s">
        <v>10</v>
      </c>
      <c r="G563" s="0" t="s">
        <v>10</v>
      </c>
    </row>
    <row r="564" customFormat="false" ht="16" hidden="false" customHeight="false" outlineLevel="0" collapsed="false">
      <c r="A564" s="0" t="s">
        <v>1371</v>
      </c>
      <c r="B564" s="0" t="s">
        <v>2622</v>
      </c>
      <c r="C564" s="1" t="n">
        <v>0.010828295450486</v>
      </c>
      <c r="D564" s="2" t="n">
        <v>-1.08479291520771</v>
      </c>
      <c r="E564" s="2" t="n">
        <f aca="false">2^D564</f>
        <v>0.471459936574824</v>
      </c>
      <c r="F564" s="0" t="s">
        <v>2623</v>
      </c>
      <c r="G564" s="0" t="s">
        <v>2624</v>
      </c>
    </row>
    <row r="565" customFormat="false" ht="16" hidden="false" customHeight="false" outlineLevel="0" collapsed="false">
      <c r="A565" s="0" t="s">
        <v>2625</v>
      </c>
      <c r="B565" s="0" t="s">
        <v>1951</v>
      </c>
      <c r="C565" s="1" t="n">
        <v>0.00512853845849771</v>
      </c>
      <c r="D565" s="2" t="n">
        <v>-1.08663567173349</v>
      </c>
      <c r="E565" s="2" t="n">
        <f aca="false">2^D565</f>
        <v>0.470858124524755</v>
      </c>
      <c r="F565" s="0" t="s">
        <v>2626</v>
      </c>
      <c r="G565" s="0" t="s">
        <v>2193</v>
      </c>
    </row>
    <row r="566" customFormat="false" ht="16" hidden="false" customHeight="false" outlineLevel="0" collapsed="false">
      <c r="A566" s="0" t="s">
        <v>1295</v>
      </c>
      <c r="B566" s="0" t="s">
        <v>1951</v>
      </c>
      <c r="C566" s="1" t="n">
        <v>0.0307989460576424</v>
      </c>
      <c r="D566" s="2" t="n">
        <v>-1.09307169091946</v>
      </c>
      <c r="E566" s="2" t="n">
        <f aca="false">2^D566</f>
        <v>0.468762253747725</v>
      </c>
      <c r="F566" s="0" t="s">
        <v>10</v>
      </c>
      <c r="G566" s="0" t="s">
        <v>10</v>
      </c>
    </row>
    <row r="567" customFormat="false" ht="16" hidden="false" customHeight="false" outlineLevel="0" collapsed="false">
      <c r="A567" s="0" t="s">
        <v>2627</v>
      </c>
      <c r="B567" s="0" t="s">
        <v>1951</v>
      </c>
      <c r="C567" s="1" t="n">
        <v>0.0160408950099919</v>
      </c>
      <c r="D567" s="2" t="n">
        <v>-1.09455790340928</v>
      </c>
      <c r="E567" s="2" t="n">
        <f aca="false">2^D567</f>
        <v>0.468279600399482</v>
      </c>
      <c r="F567" s="0" t="s">
        <v>10</v>
      </c>
      <c r="G567" s="0" t="s">
        <v>10</v>
      </c>
    </row>
    <row r="568" customFormat="false" ht="16" hidden="false" customHeight="false" outlineLevel="0" collapsed="false">
      <c r="A568" s="0" t="s">
        <v>1379</v>
      </c>
      <c r="B568" s="0" t="s">
        <v>2628</v>
      </c>
      <c r="C568" s="1" t="n">
        <v>0.012597543513163</v>
      </c>
      <c r="D568" s="2" t="n">
        <v>-1.09708284260331</v>
      </c>
      <c r="E568" s="2" t="n">
        <f aca="false">2^D568</f>
        <v>0.467460755518878</v>
      </c>
      <c r="F568" s="0" t="s">
        <v>2629</v>
      </c>
      <c r="G568" s="0" t="s">
        <v>10</v>
      </c>
    </row>
    <row r="569" customFormat="false" ht="16" hidden="false" customHeight="false" outlineLevel="0" collapsed="false">
      <c r="A569" s="0" t="s">
        <v>2630</v>
      </c>
      <c r="B569" s="0" t="s">
        <v>1951</v>
      </c>
      <c r="C569" s="1" t="n">
        <v>0.0117238126501523</v>
      </c>
      <c r="D569" s="2" t="n">
        <v>-1.10347177832875</v>
      </c>
      <c r="E569" s="2" t="n">
        <f aca="false">2^D569</f>
        <v>0.465395195299382</v>
      </c>
      <c r="F569" s="0" t="s">
        <v>10</v>
      </c>
      <c r="G569" s="0" t="s">
        <v>10</v>
      </c>
    </row>
    <row r="570" customFormat="false" ht="16" hidden="false" customHeight="false" outlineLevel="0" collapsed="false">
      <c r="A570" s="0" t="s">
        <v>2631</v>
      </c>
      <c r="B570" s="0" t="s">
        <v>1951</v>
      </c>
      <c r="C570" s="1" t="n">
        <v>0.0393326355050131</v>
      </c>
      <c r="D570" s="2" t="n">
        <v>-1.10449164931656</v>
      </c>
      <c r="E570" s="2" t="n">
        <f aca="false">2^D570</f>
        <v>0.465066314062441</v>
      </c>
      <c r="F570" s="0" t="s">
        <v>1971</v>
      </c>
      <c r="G570" s="0" t="s">
        <v>10</v>
      </c>
    </row>
    <row r="571" customFormat="false" ht="16" hidden="false" customHeight="false" outlineLevel="0" collapsed="false">
      <c r="A571" s="0" t="s">
        <v>2632</v>
      </c>
      <c r="B571" s="0" t="s">
        <v>1950</v>
      </c>
      <c r="C571" s="1" t="n">
        <v>0.0177061151938447</v>
      </c>
      <c r="D571" s="2" t="n">
        <v>-1.10557220566153</v>
      </c>
      <c r="E571" s="2" t="n">
        <f aca="false">2^D571</f>
        <v>0.464718116976095</v>
      </c>
      <c r="F571" s="0" t="s">
        <v>10</v>
      </c>
      <c r="G571" s="0" t="s">
        <v>10</v>
      </c>
    </row>
    <row r="572" customFormat="false" ht="16" hidden="false" customHeight="false" outlineLevel="0" collapsed="false">
      <c r="A572" s="0" t="s">
        <v>1417</v>
      </c>
      <c r="B572" s="0" t="s">
        <v>1951</v>
      </c>
      <c r="C572" s="1" t="n">
        <v>0.0216268756891703</v>
      </c>
      <c r="D572" s="2" t="n">
        <v>-1.10624164620043</v>
      </c>
      <c r="E572" s="2" t="n">
        <f aca="false">2^D572</f>
        <v>0.464502528116143</v>
      </c>
      <c r="F572" s="0" t="s">
        <v>10</v>
      </c>
      <c r="G572" s="0" t="s">
        <v>10</v>
      </c>
    </row>
    <row r="573" customFormat="false" ht="16" hidden="false" customHeight="false" outlineLevel="0" collapsed="false">
      <c r="A573" s="0" t="s">
        <v>2633</v>
      </c>
      <c r="B573" s="0" t="s">
        <v>1951</v>
      </c>
      <c r="C573" s="1" t="n">
        <v>0.0498824403828269</v>
      </c>
      <c r="D573" s="2" t="n">
        <v>-1.10738949244712</v>
      </c>
      <c r="E573" s="2" t="n">
        <f aca="false">2^D573</f>
        <v>0.46413310462776</v>
      </c>
      <c r="F573" s="0" t="s">
        <v>10</v>
      </c>
      <c r="G573" s="0" t="s">
        <v>10</v>
      </c>
    </row>
    <row r="574" customFormat="false" ht="16" hidden="false" customHeight="false" outlineLevel="0" collapsed="false">
      <c r="A574" s="0" t="s">
        <v>2634</v>
      </c>
      <c r="B574" s="0" t="s">
        <v>1947</v>
      </c>
      <c r="C574" s="1" t="n">
        <v>0.0259755768125333</v>
      </c>
      <c r="D574" s="2" t="n">
        <v>-1.1083309668213</v>
      </c>
      <c r="E574" s="2" t="n">
        <f aca="false">2^D574</f>
        <v>0.463830319309987</v>
      </c>
      <c r="F574" s="0" t="s">
        <v>2433</v>
      </c>
      <c r="G574" s="0" t="s">
        <v>1949</v>
      </c>
    </row>
    <row r="575" customFormat="false" ht="16" hidden="false" customHeight="false" outlineLevel="0" collapsed="false">
      <c r="A575" s="0" t="s">
        <v>1824</v>
      </c>
      <c r="B575" s="0" t="s">
        <v>1951</v>
      </c>
      <c r="C575" s="1" t="n">
        <v>0.0219299593997537</v>
      </c>
      <c r="D575" s="2" t="n">
        <v>-1.10833927726363</v>
      </c>
      <c r="E575" s="2" t="n">
        <f aca="false">2^D575</f>
        <v>0.463827647488217</v>
      </c>
      <c r="F575" s="0" t="s">
        <v>10</v>
      </c>
      <c r="G575" s="0" t="s">
        <v>10</v>
      </c>
    </row>
    <row r="576" customFormat="false" ht="16" hidden="false" customHeight="false" outlineLevel="0" collapsed="false">
      <c r="A576" s="0" t="s">
        <v>1592</v>
      </c>
      <c r="B576" s="0" t="s">
        <v>1951</v>
      </c>
      <c r="C576" s="1" t="n">
        <v>0.0400276387283596</v>
      </c>
      <c r="D576" s="2" t="n">
        <v>-1.11261280295624</v>
      </c>
      <c r="E576" s="2" t="n">
        <f aca="false">2^D576</f>
        <v>0.462455738373181</v>
      </c>
      <c r="F576" s="0" t="s">
        <v>2635</v>
      </c>
      <c r="G576" s="0" t="s">
        <v>2636</v>
      </c>
    </row>
    <row r="577" customFormat="false" ht="16" hidden="false" customHeight="false" outlineLevel="0" collapsed="false">
      <c r="A577" s="0" t="s">
        <v>2637</v>
      </c>
      <c r="B577" s="0" t="s">
        <v>1951</v>
      </c>
      <c r="C577" s="1" t="n">
        <v>0.00905729443686044</v>
      </c>
      <c r="D577" s="2" t="n">
        <v>-1.1133513191018</v>
      </c>
      <c r="E577" s="2" t="n">
        <f aca="false">2^D577</f>
        <v>0.462219067684158</v>
      </c>
      <c r="F577" s="0" t="s">
        <v>10</v>
      </c>
      <c r="G577" s="0" t="s">
        <v>10</v>
      </c>
    </row>
    <row r="578" customFormat="false" ht="16" hidden="false" customHeight="false" outlineLevel="0" collapsed="false">
      <c r="A578" s="0" t="s">
        <v>2638</v>
      </c>
      <c r="B578" s="0" t="s">
        <v>2639</v>
      </c>
      <c r="C578" s="1" t="n">
        <v>0.0462436810354908</v>
      </c>
      <c r="D578" s="2" t="n">
        <v>-1.11636691725866</v>
      </c>
      <c r="E578" s="2" t="n">
        <f aca="false">2^D578</f>
        <v>0.461253921775961</v>
      </c>
      <c r="F578" s="0" t="s">
        <v>2640</v>
      </c>
      <c r="G578" s="0" t="s">
        <v>2641</v>
      </c>
    </row>
    <row r="579" customFormat="false" ht="16" hidden="false" customHeight="false" outlineLevel="0" collapsed="false">
      <c r="A579" s="0" t="s">
        <v>1242</v>
      </c>
      <c r="B579" s="0" t="s">
        <v>1951</v>
      </c>
      <c r="C579" s="1" t="n">
        <v>0.0113870343912757</v>
      </c>
      <c r="D579" s="2" t="n">
        <v>-1.11925041696845</v>
      </c>
      <c r="E579" s="2" t="n">
        <f aca="false">2^D579</f>
        <v>0.460332939002178</v>
      </c>
      <c r="F579" s="0" t="s">
        <v>10</v>
      </c>
      <c r="G579" s="0" t="s">
        <v>10</v>
      </c>
    </row>
    <row r="580" customFormat="false" ht="16" hidden="false" customHeight="false" outlineLevel="0" collapsed="false">
      <c r="A580" s="0" t="s">
        <v>1619</v>
      </c>
      <c r="B580" s="0" t="s">
        <v>1951</v>
      </c>
      <c r="C580" s="1" t="n">
        <v>0.0316018270871207</v>
      </c>
      <c r="D580" s="2" t="n">
        <v>-1.12041098501931</v>
      </c>
      <c r="E580" s="2" t="n">
        <f aca="false">2^D580</f>
        <v>0.459962775621884</v>
      </c>
      <c r="F580" s="0" t="s">
        <v>10</v>
      </c>
      <c r="G580" s="0" t="s">
        <v>10</v>
      </c>
    </row>
    <row r="581" customFormat="false" ht="16" hidden="false" customHeight="false" outlineLevel="0" collapsed="false">
      <c r="A581" s="0" t="s">
        <v>2642</v>
      </c>
      <c r="B581" s="0" t="s">
        <v>1951</v>
      </c>
      <c r="C581" s="1" t="n">
        <v>0.0490667450091731</v>
      </c>
      <c r="D581" s="2" t="n">
        <v>-1.1230071189744</v>
      </c>
      <c r="E581" s="2" t="n">
        <f aca="false">2^D581</f>
        <v>0.459135815540552</v>
      </c>
      <c r="F581" s="0" t="s">
        <v>10</v>
      </c>
      <c r="G581" s="0" t="s">
        <v>10</v>
      </c>
    </row>
    <row r="582" customFormat="false" ht="16" hidden="false" customHeight="false" outlineLevel="0" collapsed="false">
      <c r="A582" s="0" t="s">
        <v>1400</v>
      </c>
      <c r="B582" s="0" t="s">
        <v>1951</v>
      </c>
      <c r="C582" s="1" t="n">
        <v>0.043955896987184</v>
      </c>
      <c r="D582" s="2" t="n">
        <v>-1.12369239377718</v>
      </c>
      <c r="E582" s="2" t="n">
        <f aca="false">2^D582</f>
        <v>0.458917779515393</v>
      </c>
      <c r="F582" s="0" t="s">
        <v>10</v>
      </c>
      <c r="G582" s="0" t="s">
        <v>10</v>
      </c>
    </row>
    <row r="583" customFormat="false" ht="16" hidden="false" customHeight="false" outlineLevel="0" collapsed="false">
      <c r="A583" s="0" t="s">
        <v>2643</v>
      </c>
      <c r="B583" s="0" t="s">
        <v>1951</v>
      </c>
      <c r="C583" s="1" t="n">
        <v>0.0327519984255247</v>
      </c>
      <c r="D583" s="2" t="n">
        <v>-1.12969253882823</v>
      </c>
      <c r="E583" s="2" t="n">
        <f aca="false">2^D583</f>
        <v>0.457013111472172</v>
      </c>
      <c r="F583" s="0" t="s">
        <v>1971</v>
      </c>
      <c r="G583" s="0" t="s">
        <v>10</v>
      </c>
    </row>
    <row r="584" customFormat="false" ht="16" hidden="false" customHeight="false" outlineLevel="0" collapsed="false">
      <c r="A584" s="0" t="s">
        <v>1622</v>
      </c>
      <c r="B584" s="0" t="s">
        <v>2014</v>
      </c>
      <c r="C584" s="1" t="n">
        <v>0.0179432327968994</v>
      </c>
      <c r="D584" s="2" t="n">
        <v>-1.12979737239073</v>
      </c>
      <c r="E584" s="2" t="n">
        <f aca="false">2^D584</f>
        <v>0.456979903780618</v>
      </c>
      <c r="F584" s="0" t="s">
        <v>10</v>
      </c>
      <c r="G584" s="0" t="s">
        <v>10</v>
      </c>
    </row>
    <row r="585" customFormat="false" ht="16" hidden="false" customHeight="false" outlineLevel="0" collapsed="false">
      <c r="A585" s="0" t="s">
        <v>1235</v>
      </c>
      <c r="B585" s="0" t="s">
        <v>2644</v>
      </c>
      <c r="C585" s="1" t="n">
        <v>0.0045200861877434</v>
      </c>
      <c r="D585" s="2" t="n">
        <v>-1.1386540539412</v>
      </c>
      <c r="E585" s="2" t="n">
        <f aca="false">2^D585</f>
        <v>0.454183105068103</v>
      </c>
      <c r="F585" s="0" t="s">
        <v>10</v>
      </c>
      <c r="G585" s="0" t="s">
        <v>10</v>
      </c>
    </row>
    <row r="586" customFormat="false" ht="16" hidden="false" customHeight="false" outlineLevel="0" collapsed="false">
      <c r="A586" s="0" t="s">
        <v>2645</v>
      </c>
      <c r="B586" s="0" t="s">
        <v>1951</v>
      </c>
      <c r="C586" s="1" t="n">
        <v>0.012859969554673</v>
      </c>
      <c r="D586" s="2" t="n">
        <v>-1.14499349657751</v>
      </c>
      <c r="E586" s="2" t="n">
        <f aca="false">2^D586</f>
        <v>0.452191727178914</v>
      </c>
      <c r="F586" s="0" t="s">
        <v>10</v>
      </c>
      <c r="G586" s="0" t="s">
        <v>10</v>
      </c>
    </row>
    <row r="587" customFormat="false" ht="16" hidden="false" customHeight="false" outlineLevel="0" collapsed="false">
      <c r="A587" s="0" t="s">
        <v>1234</v>
      </c>
      <c r="B587" s="0" t="s">
        <v>1951</v>
      </c>
      <c r="C587" s="1" t="n">
        <v>0.00574858847814658</v>
      </c>
      <c r="D587" s="2" t="n">
        <v>-1.14935475012187</v>
      </c>
      <c r="E587" s="2" t="n">
        <f aca="false">2^D587</f>
        <v>0.45082681992949</v>
      </c>
      <c r="F587" s="0" t="s">
        <v>10</v>
      </c>
      <c r="G587" s="0" t="s">
        <v>10</v>
      </c>
    </row>
    <row r="588" customFormat="false" ht="16" hidden="false" customHeight="false" outlineLevel="0" collapsed="false">
      <c r="A588" s="0" t="s">
        <v>1445</v>
      </c>
      <c r="B588" s="0" t="s">
        <v>1950</v>
      </c>
      <c r="C588" s="1" t="n">
        <v>0.0162241786053257</v>
      </c>
      <c r="D588" s="2" t="n">
        <v>-1.15036843544325</v>
      </c>
      <c r="E588" s="2" t="n">
        <f aca="false">2^D588</f>
        <v>0.450510165332332</v>
      </c>
      <c r="F588" s="0" t="s">
        <v>10</v>
      </c>
      <c r="G588" s="0" t="s">
        <v>10</v>
      </c>
    </row>
    <row r="589" customFormat="false" ht="16" hidden="false" customHeight="false" outlineLevel="0" collapsed="false">
      <c r="A589" s="0" t="s">
        <v>2646</v>
      </c>
      <c r="B589" s="0" t="s">
        <v>1950</v>
      </c>
      <c r="C589" s="1" t="n">
        <v>0.0123633845150331</v>
      </c>
      <c r="D589" s="2" t="n">
        <v>-1.15122448449081</v>
      </c>
      <c r="E589" s="2" t="n">
        <f aca="false">2^D589</f>
        <v>0.450242926317254</v>
      </c>
      <c r="F589" s="0" t="s">
        <v>10</v>
      </c>
      <c r="G589" s="0" t="s">
        <v>10</v>
      </c>
    </row>
    <row r="590" customFormat="false" ht="16" hidden="false" customHeight="false" outlineLevel="0" collapsed="false">
      <c r="A590" s="0" t="s">
        <v>1765</v>
      </c>
      <c r="B590" s="0" t="s">
        <v>1950</v>
      </c>
      <c r="C590" s="1" t="n">
        <v>0.00180629029841267</v>
      </c>
      <c r="D590" s="2" t="n">
        <v>-1.15386143086226</v>
      </c>
      <c r="E590" s="2" t="n">
        <f aca="false">2^D590</f>
        <v>0.449420727557329</v>
      </c>
      <c r="F590" s="0" t="s">
        <v>10</v>
      </c>
      <c r="G590" s="0" t="s">
        <v>10</v>
      </c>
    </row>
    <row r="591" customFormat="false" ht="16" hidden="false" customHeight="false" outlineLevel="0" collapsed="false">
      <c r="A591" s="0" t="s">
        <v>1250</v>
      </c>
      <c r="B591" s="0" t="s">
        <v>1950</v>
      </c>
      <c r="C591" s="1" t="n">
        <v>0.00240040078519489</v>
      </c>
      <c r="D591" s="2" t="n">
        <v>-1.15912240922063</v>
      </c>
      <c r="E591" s="2" t="n">
        <f aca="false">2^D591</f>
        <v>0.447784839961809</v>
      </c>
      <c r="F591" s="0" t="s">
        <v>10</v>
      </c>
      <c r="G591" s="0" t="s">
        <v>352</v>
      </c>
    </row>
    <row r="592" customFormat="false" ht="16" hidden="false" customHeight="false" outlineLevel="0" collapsed="false">
      <c r="A592" s="0" t="s">
        <v>1564</v>
      </c>
      <c r="B592" s="0" t="s">
        <v>2647</v>
      </c>
      <c r="C592" s="1" t="n">
        <v>0.0039119527622954</v>
      </c>
      <c r="D592" s="2" t="n">
        <v>-1.15965147571746</v>
      </c>
      <c r="E592" s="2" t="n">
        <f aca="false">2^D592</f>
        <v>0.447620657985956</v>
      </c>
      <c r="F592" s="0" t="s">
        <v>2071</v>
      </c>
      <c r="G592" s="0" t="s">
        <v>2072</v>
      </c>
    </row>
    <row r="593" customFormat="false" ht="16" hidden="false" customHeight="false" outlineLevel="0" collapsed="false">
      <c r="A593" s="0" t="s">
        <v>2648</v>
      </c>
      <c r="B593" s="0" t="s">
        <v>1951</v>
      </c>
      <c r="C593" s="1" t="n">
        <v>0.0125691024845403</v>
      </c>
      <c r="D593" s="2" t="n">
        <v>-1.165861000628</v>
      </c>
      <c r="E593" s="2" t="n">
        <f aca="false">2^D593</f>
        <v>0.445698187573341</v>
      </c>
      <c r="F593" s="0" t="s">
        <v>10</v>
      </c>
      <c r="G593" s="0" t="s">
        <v>10</v>
      </c>
    </row>
    <row r="594" customFormat="false" ht="16" hidden="false" customHeight="false" outlineLevel="0" collapsed="false">
      <c r="A594" s="0" t="s">
        <v>2649</v>
      </c>
      <c r="B594" s="0" t="s">
        <v>2650</v>
      </c>
      <c r="C594" s="1" t="n">
        <v>0.0336782150532764</v>
      </c>
      <c r="D594" s="2" t="n">
        <v>-1.16616619156667</v>
      </c>
      <c r="E594" s="2" t="n">
        <f aca="false">2^D594</f>
        <v>0.44560391355279</v>
      </c>
      <c r="F594" s="0" t="s">
        <v>10</v>
      </c>
      <c r="G594" s="0" t="s">
        <v>2651</v>
      </c>
    </row>
    <row r="595" customFormat="false" ht="16" hidden="false" customHeight="false" outlineLevel="0" collapsed="false">
      <c r="A595" s="0" t="s">
        <v>1718</v>
      </c>
      <c r="B595" s="0" t="s">
        <v>2652</v>
      </c>
      <c r="C595" s="1" t="n">
        <v>0.000973674751526105</v>
      </c>
      <c r="D595" s="2" t="n">
        <v>-1.16747239219208</v>
      </c>
      <c r="E595" s="2" t="n">
        <f aca="false">2^D595</f>
        <v>0.445200651128285</v>
      </c>
      <c r="F595" s="0" t="s">
        <v>2653</v>
      </c>
      <c r="G595" s="0" t="s">
        <v>10</v>
      </c>
    </row>
    <row r="596" customFormat="false" ht="16" hidden="false" customHeight="false" outlineLevel="0" collapsed="false">
      <c r="A596" s="0" t="s">
        <v>1305</v>
      </c>
      <c r="B596" s="0" t="s">
        <v>2654</v>
      </c>
      <c r="C596" s="1" t="n">
        <v>0.00101630919462582</v>
      </c>
      <c r="D596" s="2" t="n">
        <v>-1.17248854081692</v>
      </c>
      <c r="E596" s="2" t="n">
        <f aca="false">2^D596</f>
        <v>0.443655407857917</v>
      </c>
      <c r="F596" s="0" t="s">
        <v>1971</v>
      </c>
      <c r="G596" s="0" t="s">
        <v>10</v>
      </c>
    </row>
    <row r="597" customFormat="false" ht="16" hidden="false" customHeight="false" outlineLevel="0" collapsed="false">
      <c r="A597" s="0" t="s">
        <v>1694</v>
      </c>
      <c r="B597" s="0" t="s">
        <v>1950</v>
      </c>
      <c r="C597" s="1" t="n">
        <v>0.0287907184244193</v>
      </c>
      <c r="D597" s="2" t="n">
        <v>-1.1728776272793</v>
      </c>
      <c r="E597" s="2" t="n">
        <f aca="false">2^D597</f>
        <v>0.443535772707721</v>
      </c>
      <c r="F597" s="0" t="s">
        <v>10</v>
      </c>
      <c r="G597" s="0" t="s">
        <v>10</v>
      </c>
    </row>
    <row r="598" customFormat="false" ht="16" hidden="false" customHeight="false" outlineLevel="0" collapsed="false">
      <c r="A598" s="0" t="s">
        <v>2655</v>
      </c>
      <c r="B598" s="0" t="s">
        <v>2430</v>
      </c>
      <c r="C598" s="1" t="n">
        <v>0.000433143431807926</v>
      </c>
      <c r="D598" s="2" t="n">
        <v>-1.17617530860682</v>
      </c>
      <c r="E598" s="2" t="n">
        <f aca="false">2^D598</f>
        <v>0.442523105974872</v>
      </c>
      <c r="F598" s="0" t="s">
        <v>2656</v>
      </c>
      <c r="G598" s="0" t="s">
        <v>2004</v>
      </c>
    </row>
    <row r="599" customFormat="false" ht="16" hidden="false" customHeight="false" outlineLevel="0" collapsed="false">
      <c r="A599" s="0" t="s">
        <v>2657</v>
      </c>
      <c r="B599" s="0" t="s">
        <v>1951</v>
      </c>
      <c r="C599" s="1" t="n">
        <v>0.0271257005745776</v>
      </c>
      <c r="D599" s="2" t="n">
        <v>-1.17822829999848</v>
      </c>
      <c r="E599" s="2" t="n">
        <f aca="false">2^D599</f>
        <v>0.441893832288115</v>
      </c>
      <c r="F599" s="0" t="s">
        <v>2036</v>
      </c>
      <c r="G599" s="0" t="s">
        <v>10</v>
      </c>
    </row>
    <row r="600" customFormat="false" ht="16" hidden="false" customHeight="false" outlineLevel="0" collapsed="false">
      <c r="A600" s="0" t="s">
        <v>2658</v>
      </c>
      <c r="B600" s="0" t="s">
        <v>2659</v>
      </c>
      <c r="C600" s="1" t="n">
        <v>0.00555375485914457</v>
      </c>
      <c r="D600" s="2" t="n">
        <v>-1.18196934347262</v>
      </c>
      <c r="E600" s="2" t="n">
        <f aca="false">2^D600</f>
        <v>0.440749444553017</v>
      </c>
      <c r="F600" s="0" t="s">
        <v>2067</v>
      </c>
      <c r="G600" s="0" t="s">
        <v>2660</v>
      </c>
    </row>
    <row r="601" customFormat="false" ht="16" hidden="false" customHeight="false" outlineLevel="0" collapsed="false">
      <c r="A601" s="0" t="s">
        <v>1588</v>
      </c>
      <c r="B601" s="0" t="s">
        <v>1951</v>
      </c>
      <c r="C601" s="1" t="n">
        <v>0.00411439754363927</v>
      </c>
      <c r="D601" s="2" t="n">
        <v>-1.18316538650915</v>
      </c>
      <c r="E601" s="2" t="n">
        <f aca="false">2^D601</f>
        <v>0.440384199761393</v>
      </c>
      <c r="F601" s="0" t="s">
        <v>10</v>
      </c>
      <c r="G601" s="0" t="s">
        <v>10</v>
      </c>
    </row>
    <row r="602" customFormat="false" ht="16" hidden="false" customHeight="false" outlineLevel="0" collapsed="false">
      <c r="A602" s="0" t="s">
        <v>1634</v>
      </c>
      <c r="B602" s="0" t="s">
        <v>1951</v>
      </c>
      <c r="C602" s="1" t="n">
        <v>0.00580373645811795</v>
      </c>
      <c r="D602" s="2" t="n">
        <v>-1.18922707362281</v>
      </c>
      <c r="E602" s="2" t="n">
        <f aca="false">2^D602</f>
        <v>0.438537745092134</v>
      </c>
      <c r="F602" s="0" t="s">
        <v>10</v>
      </c>
      <c r="G602" s="0" t="s">
        <v>10</v>
      </c>
    </row>
    <row r="603" customFormat="false" ht="16" hidden="false" customHeight="false" outlineLevel="0" collapsed="false">
      <c r="A603" s="0" t="s">
        <v>2661</v>
      </c>
      <c r="B603" s="0" t="s">
        <v>1951</v>
      </c>
      <c r="C603" s="1" t="n">
        <v>0.0354321899916367</v>
      </c>
      <c r="D603" s="2" t="n">
        <v>-1.18956801120465</v>
      </c>
      <c r="E603" s="2" t="n">
        <f aca="false">2^D603</f>
        <v>0.438434122130286</v>
      </c>
      <c r="F603" s="0" t="s">
        <v>10</v>
      </c>
      <c r="G603" s="0" t="s">
        <v>10</v>
      </c>
    </row>
    <row r="604" customFormat="false" ht="16" hidden="false" customHeight="false" outlineLevel="0" collapsed="false">
      <c r="A604" s="0" t="s">
        <v>2662</v>
      </c>
      <c r="B604" s="0" t="s">
        <v>1951</v>
      </c>
      <c r="C604" s="1" t="n">
        <v>0.0193184285760941</v>
      </c>
      <c r="D604" s="2" t="n">
        <v>-1.19252231697261</v>
      </c>
      <c r="E604" s="2" t="n">
        <f aca="false">2^D604</f>
        <v>0.437537229080205</v>
      </c>
      <c r="F604" s="0" t="s">
        <v>10</v>
      </c>
      <c r="G604" s="0" t="s">
        <v>2118</v>
      </c>
    </row>
    <row r="605" customFormat="false" ht="16" hidden="false" customHeight="false" outlineLevel="0" collapsed="false">
      <c r="A605" s="0" t="s">
        <v>2663</v>
      </c>
      <c r="B605" s="0" t="s">
        <v>2664</v>
      </c>
      <c r="C605" s="1" t="n">
        <v>0.00681361654152526</v>
      </c>
      <c r="D605" s="2" t="n">
        <v>-1.19710836162767</v>
      </c>
      <c r="E605" s="2" t="n">
        <f aca="false">2^D605</f>
        <v>0.43614859229149</v>
      </c>
      <c r="F605" s="0" t="s">
        <v>10</v>
      </c>
      <c r="G605" s="0" t="s">
        <v>10</v>
      </c>
    </row>
    <row r="606" customFormat="false" ht="16" hidden="false" customHeight="false" outlineLevel="0" collapsed="false">
      <c r="A606" s="0" t="s">
        <v>1799</v>
      </c>
      <c r="B606" s="0" t="s">
        <v>2665</v>
      </c>
      <c r="C606" s="1" t="n">
        <v>0.014218262536708</v>
      </c>
      <c r="D606" s="2" t="n">
        <v>-1.21030765629368</v>
      </c>
      <c r="E606" s="2" t="n">
        <f aca="false">2^D606</f>
        <v>0.432176443727602</v>
      </c>
      <c r="F606" s="0" t="s">
        <v>2666</v>
      </c>
      <c r="G606" s="0" t="s">
        <v>2667</v>
      </c>
    </row>
    <row r="607" customFormat="false" ht="16" hidden="false" customHeight="false" outlineLevel="0" collapsed="false">
      <c r="A607" s="0" t="s">
        <v>1325</v>
      </c>
      <c r="B607" s="0" t="s">
        <v>2668</v>
      </c>
      <c r="C607" s="1" t="n">
        <v>0.0132135034929728</v>
      </c>
      <c r="D607" s="2" t="n">
        <v>-1.21452132617172</v>
      </c>
      <c r="E607" s="2" t="n">
        <f aca="false">2^D607</f>
        <v>0.430916030379061</v>
      </c>
      <c r="F607" s="0" t="s">
        <v>1948</v>
      </c>
      <c r="G607" s="0" t="s">
        <v>1949</v>
      </c>
    </row>
    <row r="608" customFormat="false" ht="16" hidden="false" customHeight="false" outlineLevel="0" collapsed="false">
      <c r="A608" s="0" t="s">
        <v>1441</v>
      </c>
      <c r="B608" s="0" t="s">
        <v>2669</v>
      </c>
      <c r="C608" s="1" t="n">
        <v>0.0168166587830228</v>
      </c>
      <c r="D608" s="2" t="n">
        <v>-1.22069226432628</v>
      </c>
      <c r="E608" s="2" t="n">
        <f aca="false">2^D608</f>
        <v>0.429076780154489</v>
      </c>
      <c r="F608" s="0" t="s">
        <v>10</v>
      </c>
      <c r="G608" s="0" t="s">
        <v>10</v>
      </c>
    </row>
    <row r="609" customFormat="false" ht="16" hidden="false" customHeight="false" outlineLevel="0" collapsed="false">
      <c r="A609" s="0" t="s">
        <v>1585</v>
      </c>
      <c r="B609" s="0" t="s">
        <v>1951</v>
      </c>
      <c r="C609" s="1" t="n">
        <v>0.0263747853063066</v>
      </c>
      <c r="D609" s="2" t="n">
        <v>-1.228102147241</v>
      </c>
      <c r="E609" s="2" t="n">
        <f aca="false">2^D609</f>
        <v>0.426878631807064</v>
      </c>
      <c r="F609" s="0" t="s">
        <v>10</v>
      </c>
      <c r="G609" s="0" t="s">
        <v>10</v>
      </c>
    </row>
    <row r="610" customFormat="false" ht="16" hidden="false" customHeight="false" outlineLevel="0" collapsed="false">
      <c r="A610" s="0" t="s">
        <v>1368</v>
      </c>
      <c r="B610" s="0" t="s">
        <v>2670</v>
      </c>
      <c r="C610" s="1" t="n">
        <v>0.00774831477514019</v>
      </c>
      <c r="D610" s="2" t="n">
        <v>-1.22959741478059</v>
      </c>
      <c r="E610" s="2" t="n">
        <f aca="false">2^D610</f>
        <v>0.426436426712547</v>
      </c>
      <c r="F610" s="0" t="s">
        <v>10</v>
      </c>
      <c r="G610" s="0" t="s">
        <v>10</v>
      </c>
    </row>
    <row r="611" customFormat="false" ht="16" hidden="false" customHeight="false" outlineLevel="0" collapsed="false">
      <c r="A611" s="0" t="s">
        <v>2671</v>
      </c>
      <c r="B611" s="0" t="s">
        <v>1951</v>
      </c>
      <c r="C611" s="1" t="n">
        <v>0.00458688628090869</v>
      </c>
      <c r="D611" s="2" t="n">
        <v>-1.23198075972405</v>
      </c>
      <c r="E611" s="2" t="n">
        <f aca="false">2^D611</f>
        <v>0.425732531551692</v>
      </c>
      <c r="F611" s="0" t="s">
        <v>1971</v>
      </c>
      <c r="G611" s="0" t="s">
        <v>10</v>
      </c>
    </row>
    <row r="612" customFormat="false" ht="16" hidden="false" customHeight="false" outlineLevel="0" collapsed="false">
      <c r="A612" s="0" t="s">
        <v>2672</v>
      </c>
      <c r="B612" s="0" t="s">
        <v>1951</v>
      </c>
      <c r="C612" s="1" t="n">
        <v>0.0109908905422617</v>
      </c>
      <c r="D612" s="2" t="n">
        <v>-1.23579623944508</v>
      </c>
      <c r="E612" s="2" t="n">
        <f aca="false">2^D612</f>
        <v>0.424608088959704</v>
      </c>
      <c r="F612" s="0" t="s">
        <v>10</v>
      </c>
      <c r="G612" s="0" t="s">
        <v>10</v>
      </c>
    </row>
    <row r="613" customFormat="false" ht="16" hidden="false" customHeight="false" outlineLevel="0" collapsed="false">
      <c r="A613" s="0" t="s">
        <v>1531</v>
      </c>
      <c r="B613" s="0" t="s">
        <v>2673</v>
      </c>
      <c r="C613" s="1" t="n">
        <v>0.0239812469142492</v>
      </c>
      <c r="D613" s="2" t="n">
        <v>-1.23596468990453</v>
      </c>
      <c r="E613" s="2" t="n">
        <f aca="false">2^D613</f>
        <v>0.424558514205429</v>
      </c>
      <c r="F613" s="0" t="s">
        <v>2030</v>
      </c>
      <c r="G613" s="0" t="s">
        <v>2161</v>
      </c>
    </row>
    <row r="614" customFormat="false" ht="16" hidden="false" customHeight="false" outlineLevel="0" collapsed="false">
      <c r="A614" s="0" t="s">
        <v>2674</v>
      </c>
      <c r="B614" s="0" t="s">
        <v>1951</v>
      </c>
      <c r="C614" s="1" t="n">
        <v>0.0201040395293551</v>
      </c>
      <c r="D614" s="2" t="n">
        <v>-1.23645381651498</v>
      </c>
      <c r="E614" s="2" t="n">
        <f aca="false">2^D614</f>
        <v>0.424414597672542</v>
      </c>
      <c r="F614" s="0" t="s">
        <v>10</v>
      </c>
      <c r="G614" s="0" t="s">
        <v>2675</v>
      </c>
    </row>
    <row r="615" customFormat="false" ht="16" hidden="false" customHeight="false" outlineLevel="0" collapsed="false">
      <c r="A615" s="0" t="s">
        <v>1652</v>
      </c>
      <c r="B615" s="0" t="s">
        <v>1951</v>
      </c>
      <c r="C615" s="1" t="n">
        <v>0.00815078721652454</v>
      </c>
      <c r="D615" s="2" t="n">
        <v>-1.23724206287164</v>
      </c>
      <c r="E615" s="2" t="n">
        <f aca="false">2^D615</f>
        <v>0.424182773291666</v>
      </c>
      <c r="F615" s="0" t="s">
        <v>10</v>
      </c>
      <c r="G615" s="0" t="s">
        <v>10</v>
      </c>
    </row>
    <row r="616" customFormat="false" ht="16" hidden="false" customHeight="false" outlineLevel="0" collapsed="false">
      <c r="A616" s="0" t="s">
        <v>2676</v>
      </c>
      <c r="B616" s="0" t="s">
        <v>1950</v>
      </c>
      <c r="C616" s="1" t="n">
        <v>0.0022515848716031</v>
      </c>
      <c r="D616" s="2" t="n">
        <v>-1.23741471175836</v>
      </c>
      <c r="E616" s="2" t="n">
        <f aca="false">2^D616</f>
        <v>0.424132013914502</v>
      </c>
      <c r="F616" s="0" t="s">
        <v>10</v>
      </c>
      <c r="G616" s="0" t="s">
        <v>10</v>
      </c>
    </row>
    <row r="617" customFormat="false" ht="16" hidden="false" customHeight="false" outlineLevel="0" collapsed="false">
      <c r="A617" s="0" t="s">
        <v>1672</v>
      </c>
      <c r="B617" s="0" t="s">
        <v>2677</v>
      </c>
      <c r="C617" s="1" t="n">
        <v>0.0153368937109465</v>
      </c>
      <c r="D617" s="2" t="n">
        <v>-1.25014729607892</v>
      </c>
      <c r="E617" s="2" t="n">
        <f aca="false">2^D617</f>
        <v>0.420405282955152</v>
      </c>
      <c r="F617" s="0" t="s">
        <v>2075</v>
      </c>
      <c r="G617" s="0" t="s">
        <v>2076</v>
      </c>
    </row>
    <row r="618" customFormat="false" ht="16" hidden="false" customHeight="false" outlineLevel="0" collapsed="false">
      <c r="A618" s="0" t="s">
        <v>2678</v>
      </c>
      <c r="B618" s="0" t="s">
        <v>1951</v>
      </c>
      <c r="C618" s="1" t="n">
        <v>0.0325150649055274</v>
      </c>
      <c r="D618" s="2" t="n">
        <v>-1.25272388818581</v>
      </c>
      <c r="E618" s="2" t="n">
        <f aca="false">2^D618</f>
        <v>0.419655127036881</v>
      </c>
      <c r="F618" s="0" t="s">
        <v>1971</v>
      </c>
      <c r="G618" s="0" t="s">
        <v>10</v>
      </c>
    </row>
    <row r="619" customFormat="false" ht="16" hidden="false" customHeight="false" outlineLevel="0" collapsed="false">
      <c r="A619" s="0" t="s">
        <v>1569</v>
      </c>
      <c r="B619" s="0" t="s">
        <v>1950</v>
      </c>
      <c r="C619" s="1" t="n">
        <v>0.0040772203751005</v>
      </c>
      <c r="D619" s="2" t="n">
        <v>-1.2532340652785</v>
      </c>
      <c r="E619" s="2" t="n">
        <f aca="false">2^D619</f>
        <v>0.419506751548328</v>
      </c>
      <c r="F619" s="0" t="s">
        <v>2082</v>
      </c>
      <c r="G619" s="0" t="s">
        <v>10</v>
      </c>
    </row>
    <row r="620" customFormat="false" ht="16" hidden="false" customHeight="false" outlineLevel="0" collapsed="false">
      <c r="A620" s="0" t="s">
        <v>1540</v>
      </c>
      <c r="B620" s="0" t="s">
        <v>2679</v>
      </c>
      <c r="C620" s="1" t="n">
        <v>0.0249955787134681</v>
      </c>
      <c r="D620" s="2" t="n">
        <v>-1.25553430686195</v>
      </c>
      <c r="E620" s="2" t="n">
        <f aca="false">2^D620</f>
        <v>0.418838420417123</v>
      </c>
      <c r="F620" s="0" t="s">
        <v>2680</v>
      </c>
      <c r="G620" s="0" t="s">
        <v>2681</v>
      </c>
    </row>
    <row r="621" customFormat="false" ht="16" hidden="false" customHeight="false" outlineLevel="0" collapsed="false">
      <c r="A621" s="0" t="s">
        <v>2682</v>
      </c>
      <c r="B621" s="0" t="s">
        <v>1951</v>
      </c>
      <c r="C621" s="1" t="n">
        <v>0.047652734990363</v>
      </c>
      <c r="D621" s="2" t="n">
        <v>-1.25747501845895</v>
      </c>
      <c r="E621" s="2" t="n">
        <f aca="false">2^D621</f>
        <v>0.418275378275124</v>
      </c>
      <c r="F621" s="0" t="s">
        <v>2105</v>
      </c>
      <c r="G621" s="0" t="s">
        <v>10</v>
      </c>
    </row>
    <row r="622" customFormat="false" ht="16" hidden="false" customHeight="false" outlineLevel="0" collapsed="false">
      <c r="A622" s="0" t="s">
        <v>2683</v>
      </c>
      <c r="B622" s="0" t="s">
        <v>1951</v>
      </c>
      <c r="C622" s="1" t="n">
        <v>0.0189430469284157</v>
      </c>
      <c r="D622" s="2" t="n">
        <v>-1.26344739621892</v>
      </c>
      <c r="E622" s="2" t="n">
        <f aca="false">2^D622</f>
        <v>0.416547407436804</v>
      </c>
      <c r="F622" s="0" t="s">
        <v>10</v>
      </c>
      <c r="G622" s="0" t="s">
        <v>10</v>
      </c>
    </row>
    <row r="623" customFormat="false" ht="16" hidden="false" customHeight="false" outlineLevel="0" collapsed="false">
      <c r="A623" s="0" t="s">
        <v>2684</v>
      </c>
      <c r="B623" s="0" t="s">
        <v>1951</v>
      </c>
      <c r="C623" s="1" t="n">
        <v>0.0384434983858396</v>
      </c>
      <c r="D623" s="2" t="n">
        <v>-1.26878367377627</v>
      </c>
      <c r="E623" s="2" t="n">
        <f aca="false">2^D623</f>
        <v>0.41500951711029</v>
      </c>
      <c r="F623" s="0" t="s">
        <v>10</v>
      </c>
      <c r="G623" s="0" t="s">
        <v>10</v>
      </c>
    </row>
    <row r="624" customFormat="false" ht="16" hidden="false" customHeight="false" outlineLevel="0" collapsed="false">
      <c r="A624" s="0" t="s">
        <v>2685</v>
      </c>
      <c r="B624" s="0" t="s">
        <v>2686</v>
      </c>
      <c r="C624" s="1" t="n">
        <v>0.0355858784096797</v>
      </c>
      <c r="D624" s="2" t="n">
        <v>-1.26900892509649</v>
      </c>
      <c r="E624" s="2" t="n">
        <f aca="false">2^D624</f>
        <v>0.41494472577073</v>
      </c>
      <c r="F624" s="0" t="s">
        <v>10</v>
      </c>
      <c r="G624" s="0" t="s">
        <v>10</v>
      </c>
    </row>
    <row r="625" customFormat="false" ht="16" hidden="false" customHeight="false" outlineLevel="0" collapsed="false">
      <c r="A625" s="0" t="s">
        <v>2687</v>
      </c>
      <c r="B625" s="0" t="s">
        <v>1951</v>
      </c>
      <c r="C625" s="1" t="n">
        <v>0.0300977246702892</v>
      </c>
      <c r="D625" s="2" t="n">
        <v>-1.27168344927743</v>
      </c>
      <c r="E625" s="2" t="n">
        <f aca="false">2^D625</f>
        <v>0.414176197682405</v>
      </c>
      <c r="F625" s="0" t="s">
        <v>10</v>
      </c>
      <c r="G625" s="0" t="s">
        <v>10</v>
      </c>
    </row>
    <row r="626" customFormat="false" ht="16" hidden="false" customHeight="false" outlineLevel="0" collapsed="false">
      <c r="A626" s="0" t="s">
        <v>2688</v>
      </c>
      <c r="B626" s="0" t="s">
        <v>1951</v>
      </c>
      <c r="C626" s="1" t="n">
        <v>0.00905729443686044</v>
      </c>
      <c r="D626" s="2" t="n">
        <v>-1.27513580429433</v>
      </c>
      <c r="E626" s="2" t="n">
        <f aca="false">2^D626</f>
        <v>0.413186263046849</v>
      </c>
      <c r="F626" s="0" t="s">
        <v>10</v>
      </c>
      <c r="G626" s="0" t="s">
        <v>10</v>
      </c>
    </row>
    <row r="627" customFormat="false" ht="16" hidden="false" customHeight="false" outlineLevel="0" collapsed="false">
      <c r="A627" s="0" t="s">
        <v>1639</v>
      </c>
      <c r="B627" s="0" t="s">
        <v>1947</v>
      </c>
      <c r="C627" s="1" t="n">
        <v>0.000584558397516369</v>
      </c>
      <c r="D627" s="2" t="n">
        <v>-1.27964017445319</v>
      </c>
      <c r="E627" s="2" t="n">
        <f aca="false">2^D627</f>
        <v>0.411898228210456</v>
      </c>
      <c r="F627" s="0" t="s">
        <v>1948</v>
      </c>
      <c r="G627" s="0" t="s">
        <v>1949</v>
      </c>
    </row>
    <row r="628" customFormat="false" ht="16" hidden="false" customHeight="false" outlineLevel="0" collapsed="false">
      <c r="A628" s="0" t="s">
        <v>2689</v>
      </c>
      <c r="B628" s="0" t="s">
        <v>1951</v>
      </c>
      <c r="C628" s="1" t="n">
        <v>0.0094272439521291</v>
      </c>
      <c r="D628" s="2" t="n">
        <v>-1.28199012436641</v>
      </c>
      <c r="E628" s="2" t="n">
        <f aca="false">2^D628</f>
        <v>0.411227849311262</v>
      </c>
      <c r="F628" s="0" t="s">
        <v>10</v>
      </c>
      <c r="G628" s="0" t="s">
        <v>10</v>
      </c>
    </row>
    <row r="629" customFormat="false" ht="16" hidden="false" customHeight="false" outlineLevel="0" collapsed="false">
      <c r="A629" s="0" t="s">
        <v>1640</v>
      </c>
      <c r="B629" s="0" t="s">
        <v>2690</v>
      </c>
      <c r="C629" s="1" t="n">
        <v>0.0064724927191334</v>
      </c>
      <c r="D629" s="2" t="n">
        <v>-1.28227936667678</v>
      </c>
      <c r="E629" s="2" t="n">
        <f aca="false">2^D629</f>
        <v>0.411145411535289</v>
      </c>
      <c r="F629" s="0" t="s">
        <v>2691</v>
      </c>
      <c r="G629" s="0" t="s">
        <v>2692</v>
      </c>
    </row>
    <row r="630" customFormat="false" ht="16" hidden="false" customHeight="false" outlineLevel="0" collapsed="false">
      <c r="A630" s="0" t="s">
        <v>2693</v>
      </c>
      <c r="B630" s="0" t="s">
        <v>1951</v>
      </c>
      <c r="C630" s="1" t="n">
        <v>0.00485823440738256</v>
      </c>
      <c r="D630" s="2" t="n">
        <v>-1.28576149294559</v>
      </c>
      <c r="E630" s="2" t="n">
        <f aca="false">2^D630</f>
        <v>0.410154256897409</v>
      </c>
      <c r="F630" s="0" t="s">
        <v>10</v>
      </c>
      <c r="G630" s="0" t="s">
        <v>10</v>
      </c>
    </row>
    <row r="631" customFormat="false" ht="16" hidden="false" customHeight="false" outlineLevel="0" collapsed="false">
      <c r="A631" s="0" t="s">
        <v>2694</v>
      </c>
      <c r="B631" s="0" t="s">
        <v>1951</v>
      </c>
      <c r="C631" s="1" t="n">
        <v>0.0328744416612491</v>
      </c>
      <c r="D631" s="2" t="n">
        <v>-1.2900820033925</v>
      </c>
      <c r="E631" s="2" t="n">
        <f aca="false">2^D631</f>
        <v>0.408927784991115</v>
      </c>
      <c r="F631" s="0" t="s">
        <v>2036</v>
      </c>
      <c r="G631" s="0" t="s">
        <v>10</v>
      </c>
    </row>
    <row r="632" customFormat="false" ht="16" hidden="false" customHeight="false" outlineLevel="0" collapsed="false">
      <c r="A632" s="0" t="s">
        <v>1540</v>
      </c>
      <c r="B632" s="0" t="s">
        <v>2679</v>
      </c>
      <c r="C632" s="1" t="n">
        <v>0.016684556084385</v>
      </c>
      <c r="D632" s="2" t="n">
        <v>-1.29020741399655</v>
      </c>
      <c r="E632" s="2" t="n">
        <f aca="false">2^D632</f>
        <v>0.408892239258901</v>
      </c>
      <c r="F632" s="0" t="s">
        <v>2680</v>
      </c>
      <c r="G632" s="0" t="s">
        <v>2681</v>
      </c>
    </row>
    <row r="633" customFormat="false" ht="16" hidden="false" customHeight="false" outlineLevel="0" collapsed="false">
      <c r="A633" s="0" t="s">
        <v>1679</v>
      </c>
      <c r="B633" s="0" t="s">
        <v>2695</v>
      </c>
      <c r="C633" s="1" t="n">
        <v>0.00281428800252659</v>
      </c>
      <c r="D633" s="2" t="n">
        <v>-1.29308527083814</v>
      </c>
      <c r="E633" s="2" t="n">
        <f aca="false">2^D633</f>
        <v>0.408077402849383</v>
      </c>
      <c r="F633" s="0" t="s">
        <v>2696</v>
      </c>
      <c r="G633" s="0" t="s">
        <v>146</v>
      </c>
    </row>
    <row r="634" customFormat="false" ht="16" hidden="false" customHeight="false" outlineLevel="0" collapsed="false">
      <c r="A634" s="0" t="s">
        <v>2697</v>
      </c>
      <c r="B634" s="0" t="s">
        <v>1951</v>
      </c>
      <c r="C634" s="1" t="n">
        <v>0.0212789039366577</v>
      </c>
      <c r="D634" s="2" t="n">
        <v>-1.29996878842631</v>
      </c>
      <c r="E634" s="2" t="n">
        <f aca="false">2^D634</f>
        <v>0.406134984494366</v>
      </c>
      <c r="F634" s="0" t="s">
        <v>10</v>
      </c>
      <c r="G634" s="0" t="s">
        <v>10</v>
      </c>
    </row>
    <row r="635" customFormat="false" ht="16" hidden="false" customHeight="false" outlineLevel="0" collapsed="false">
      <c r="A635" s="0" t="s">
        <v>1780</v>
      </c>
      <c r="B635" s="0" t="s">
        <v>2698</v>
      </c>
      <c r="C635" s="1" t="n">
        <v>0.00831636452852781</v>
      </c>
      <c r="D635" s="2" t="n">
        <v>-1.30314562572379</v>
      </c>
      <c r="E635" s="2" t="n">
        <f aca="false">2^D635</f>
        <v>0.405241652761414</v>
      </c>
      <c r="F635" s="0" t="s">
        <v>2030</v>
      </c>
      <c r="G635" s="0" t="s">
        <v>10</v>
      </c>
    </row>
    <row r="636" customFormat="false" ht="16" hidden="false" customHeight="false" outlineLevel="0" collapsed="false">
      <c r="A636" s="0" t="s">
        <v>2699</v>
      </c>
      <c r="B636" s="0" t="s">
        <v>1951</v>
      </c>
      <c r="C636" s="1" t="n">
        <v>0.0156273683238949</v>
      </c>
      <c r="D636" s="2" t="n">
        <v>-1.3032851260506</v>
      </c>
      <c r="E636" s="2" t="n">
        <f aca="false">2^D636</f>
        <v>0.405202470114802</v>
      </c>
      <c r="F636" s="0" t="s">
        <v>2036</v>
      </c>
      <c r="G636" s="0" t="s">
        <v>10</v>
      </c>
    </row>
    <row r="637" customFormat="false" ht="16" hidden="false" customHeight="false" outlineLevel="0" collapsed="false">
      <c r="A637" s="0" t="s">
        <v>1709</v>
      </c>
      <c r="B637" s="0" t="s">
        <v>2700</v>
      </c>
      <c r="C637" s="1" t="n">
        <v>0.0307166701190105</v>
      </c>
      <c r="D637" s="2" t="n">
        <v>-1.30706932087573</v>
      </c>
      <c r="E637" s="2" t="n">
        <f aca="false">2^D637</f>
        <v>0.404141015134422</v>
      </c>
      <c r="F637" s="0" t="s">
        <v>2360</v>
      </c>
      <c r="G637" s="0" t="s">
        <v>10</v>
      </c>
    </row>
    <row r="638" customFormat="false" ht="16" hidden="false" customHeight="false" outlineLevel="0" collapsed="false">
      <c r="A638" s="0" t="s">
        <v>2701</v>
      </c>
      <c r="B638" s="0" t="s">
        <v>1951</v>
      </c>
      <c r="C638" s="1" t="n">
        <v>0.00240040078519489</v>
      </c>
      <c r="D638" s="2" t="n">
        <v>-1.31726827408801</v>
      </c>
      <c r="E638" s="2" t="n">
        <f aca="false">2^D638</f>
        <v>0.40129406541245</v>
      </c>
      <c r="F638" s="0" t="s">
        <v>10</v>
      </c>
      <c r="G638" s="0" t="s">
        <v>10</v>
      </c>
    </row>
    <row r="639" customFormat="false" ht="16" hidden="false" customHeight="false" outlineLevel="0" collapsed="false">
      <c r="A639" s="0" t="s">
        <v>2702</v>
      </c>
      <c r="B639" s="0" t="s">
        <v>1951</v>
      </c>
      <c r="C639" s="1" t="n">
        <v>0.00341908463209862</v>
      </c>
      <c r="D639" s="2" t="n">
        <v>-1.32491166355858</v>
      </c>
      <c r="E639" s="2" t="n">
        <f aca="false">2^D639</f>
        <v>0.399173633893662</v>
      </c>
      <c r="F639" s="0" t="s">
        <v>2703</v>
      </c>
      <c r="G639" s="0" t="s">
        <v>2704</v>
      </c>
    </row>
    <row r="640" customFormat="false" ht="16" hidden="false" customHeight="false" outlineLevel="0" collapsed="false">
      <c r="A640" s="0" t="s">
        <v>1492</v>
      </c>
      <c r="B640" s="0" t="s">
        <v>1951</v>
      </c>
      <c r="C640" s="1" t="n">
        <v>0.0189430469284157</v>
      </c>
      <c r="D640" s="2" t="n">
        <v>-1.32612106925278</v>
      </c>
      <c r="E640" s="2" t="n">
        <f aca="false">2^D640</f>
        <v>0.398839148392892</v>
      </c>
      <c r="F640" s="0" t="s">
        <v>10</v>
      </c>
      <c r="G640" s="0" t="s">
        <v>10</v>
      </c>
    </row>
    <row r="641" customFormat="false" ht="16" hidden="false" customHeight="false" outlineLevel="0" collapsed="false">
      <c r="A641" s="0" t="s">
        <v>1401</v>
      </c>
      <c r="B641" s="0" t="s">
        <v>1951</v>
      </c>
      <c r="C641" s="1" t="n">
        <v>0.00646917700096309</v>
      </c>
      <c r="D641" s="2" t="n">
        <v>-1.33764826269617</v>
      </c>
      <c r="E641" s="2" t="n">
        <f aca="false">2^D641</f>
        <v>0.395665104250068</v>
      </c>
      <c r="F641" s="0" t="s">
        <v>10</v>
      </c>
      <c r="G641" s="0" t="s">
        <v>10</v>
      </c>
    </row>
    <row r="642" customFormat="false" ht="16" hidden="false" customHeight="false" outlineLevel="0" collapsed="false">
      <c r="A642" s="0" t="s">
        <v>2705</v>
      </c>
      <c r="B642" s="0" t="s">
        <v>2706</v>
      </c>
      <c r="C642" s="1" t="n">
        <v>0.014218262536708</v>
      </c>
      <c r="D642" s="2" t="n">
        <v>-1.33769886739708</v>
      </c>
      <c r="E642" s="2" t="n">
        <f aca="false">2^D642</f>
        <v>0.395651225944163</v>
      </c>
      <c r="F642" s="0" t="s">
        <v>2707</v>
      </c>
      <c r="G642" s="0" t="s">
        <v>2161</v>
      </c>
    </row>
    <row r="643" customFormat="false" ht="16" hidden="false" customHeight="false" outlineLevel="0" collapsed="false">
      <c r="A643" s="0" t="s">
        <v>2708</v>
      </c>
      <c r="B643" s="0" t="s">
        <v>2709</v>
      </c>
      <c r="C643" s="1" t="n">
        <v>0.0195011461614555</v>
      </c>
      <c r="D643" s="2" t="n">
        <v>-1.33780118428566</v>
      </c>
      <c r="E643" s="2" t="n">
        <f aca="false">2^D643</f>
        <v>0.395623167091952</v>
      </c>
      <c r="F643" s="0" t="s">
        <v>2527</v>
      </c>
      <c r="G643" s="0" t="s">
        <v>2528</v>
      </c>
    </row>
    <row r="644" customFormat="false" ht="16" hidden="false" customHeight="false" outlineLevel="0" collapsed="false">
      <c r="A644" s="0" t="s">
        <v>2710</v>
      </c>
      <c r="B644" s="0" t="s">
        <v>1951</v>
      </c>
      <c r="C644" s="1" t="n">
        <v>0.0429725681805709</v>
      </c>
      <c r="D644" s="2" t="n">
        <v>-1.33860907021686</v>
      </c>
      <c r="E644" s="2" t="n">
        <f aca="false">2^D644</f>
        <v>0.395401686524107</v>
      </c>
      <c r="F644" s="0" t="s">
        <v>10</v>
      </c>
      <c r="G644" s="0" t="s">
        <v>10</v>
      </c>
    </row>
    <row r="645" customFormat="false" ht="16" hidden="false" customHeight="false" outlineLevel="0" collapsed="false">
      <c r="A645" s="0" t="s">
        <v>1896</v>
      </c>
      <c r="B645" s="0" t="s">
        <v>1951</v>
      </c>
      <c r="C645" s="1" t="n">
        <v>0.0198584459731954</v>
      </c>
      <c r="D645" s="2" t="n">
        <v>-1.34616621006939</v>
      </c>
      <c r="E645" s="2" t="n">
        <f aca="false">2^D645</f>
        <v>0.393335904607314</v>
      </c>
      <c r="F645" s="0" t="s">
        <v>2711</v>
      </c>
      <c r="G645" s="0" t="s">
        <v>10</v>
      </c>
    </row>
    <row r="646" customFormat="false" ht="16" hidden="false" customHeight="false" outlineLevel="0" collapsed="false">
      <c r="A646" s="0" t="s">
        <v>1473</v>
      </c>
      <c r="B646" s="0" t="s">
        <v>2712</v>
      </c>
      <c r="C646" s="1" t="n">
        <v>0.00287308617230034</v>
      </c>
      <c r="D646" s="2" t="n">
        <v>-1.34624353976484</v>
      </c>
      <c r="E646" s="2" t="n">
        <f aca="false">2^D646</f>
        <v>0.393314822029438</v>
      </c>
      <c r="F646" s="0" t="s">
        <v>2713</v>
      </c>
      <c r="G646" s="0" t="s">
        <v>2714</v>
      </c>
    </row>
    <row r="647" customFormat="false" ht="16" hidden="false" customHeight="false" outlineLevel="0" collapsed="false">
      <c r="A647" s="0" t="s">
        <v>1382</v>
      </c>
      <c r="B647" s="0" t="s">
        <v>1951</v>
      </c>
      <c r="C647" s="1" t="n">
        <v>0.0135106110732378</v>
      </c>
      <c r="D647" s="2" t="n">
        <v>-1.34696880851426</v>
      </c>
      <c r="E647" s="2" t="n">
        <f aca="false">2^D647</f>
        <v>0.393117145285129</v>
      </c>
      <c r="F647" s="0" t="s">
        <v>10</v>
      </c>
      <c r="G647" s="0" t="s">
        <v>10</v>
      </c>
    </row>
    <row r="648" customFormat="false" ht="16" hidden="false" customHeight="false" outlineLevel="0" collapsed="false">
      <c r="A648" s="0" t="s">
        <v>2715</v>
      </c>
      <c r="B648" s="0" t="s">
        <v>2716</v>
      </c>
      <c r="C648" s="1" t="n">
        <v>0.0309299541036561</v>
      </c>
      <c r="D648" s="2" t="n">
        <v>-1.34943079515953</v>
      </c>
      <c r="E648" s="2" t="n">
        <f aca="false">2^D648</f>
        <v>0.392446855461339</v>
      </c>
      <c r="F648" s="0" t="s">
        <v>10</v>
      </c>
      <c r="G648" s="0" t="s">
        <v>10</v>
      </c>
    </row>
    <row r="649" customFormat="false" ht="16" hidden="false" customHeight="false" outlineLevel="0" collapsed="false">
      <c r="A649" s="0" t="s">
        <v>2717</v>
      </c>
      <c r="B649" s="0" t="s">
        <v>2506</v>
      </c>
      <c r="C649" s="1" t="n">
        <v>0.0059877953525455</v>
      </c>
      <c r="D649" s="2" t="n">
        <v>-1.35177112134008</v>
      </c>
      <c r="E649" s="2" t="n">
        <f aca="false">2^D649</f>
        <v>0.391810747986394</v>
      </c>
      <c r="F649" s="0" t="s">
        <v>2718</v>
      </c>
      <c r="G649" s="0" t="s">
        <v>2719</v>
      </c>
    </row>
    <row r="650" customFormat="false" ht="16" hidden="false" customHeight="false" outlineLevel="0" collapsed="false">
      <c r="A650" s="0" t="s">
        <v>1482</v>
      </c>
      <c r="B650" s="0" t="s">
        <v>1951</v>
      </c>
      <c r="C650" s="1" t="n">
        <v>0.029913189669475</v>
      </c>
      <c r="D650" s="2" t="n">
        <v>-1.35436748276666</v>
      </c>
      <c r="E650" s="2" t="n">
        <f aca="false">2^D650</f>
        <v>0.391106255733205</v>
      </c>
      <c r="F650" s="0" t="s">
        <v>2720</v>
      </c>
      <c r="G650" s="0" t="s">
        <v>2721</v>
      </c>
    </row>
    <row r="651" customFormat="false" ht="16" hidden="false" customHeight="false" outlineLevel="0" collapsed="false">
      <c r="A651" s="0" t="s">
        <v>2722</v>
      </c>
      <c r="B651" s="0" t="s">
        <v>1951</v>
      </c>
      <c r="C651" s="1" t="n">
        <v>0.032108587605021</v>
      </c>
      <c r="D651" s="2" t="n">
        <v>-1.35681767239051</v>
      </c>
      <c r="E651" s="2" t="n">
        <f aca="false">2^D651</f>
        <v>0.390442587268596</v>
      </c>
      <c r="F651" s="0" t="s">
        <v>10</v>
      </c>
      <c r="G651" s="0" t="s">
        <v>10</v>
      </c>
    </row>
    <row r="652" customFormat="false" ht="16" hidden="false" customHeight="false" outlineLevel="0" collapsed="false">
      <c r="A652" s="0" t="s">
        <v>2723</v>
      </c>
      <c r="B652" s="0" t="s">
        <v>1954</v>
      </c>
      <c r="C652" s="1" t="n">
        <v>0.042994464209286</v>
      </c>
      <c r="D652" s="2" t="n">
        <v>-1.3615703787517</v>
      </c>
      <c r="E652" s="2" t="n">
        <f aca="false">2^D652</f>
        <v>0.389158458816297</v>
      </c>
      <c r="F652" s="0" t="s">
        <v>10</v>
      </c>
      <c r="G652" s="0" t="s">
        <v>10</v>
      </c>
    </row>
    <row r="653" customFormat="false" ht="16" hidden="false" customHeight="false" outlineLevel="0" collapsed="false">
      <c r="A653" s="0" t="s">
        <v>1704</v>
      </c>
      <c r="B653" s="0" t="s">
        <v>1951</v>
      </c>
      <c r="C653" s="1" t="n">
        <v>0.0013188521011914</v>
      </c>
      <c r="D653" s="2" t="n">
        <v>-1.37188242699947</v>
      </c>
      <c r="E653" s="2" t="n">
        <f aca="false">2^D653</f>
        <v>0.386386762282297</v>
      </c>
      <c r="F653" s="0" t="s">
        <v>2105</v>
      </c>
      <c r="G653" s="0" t="s">
        <v>10</v>
      </c>
    </row>
    <row r="654" customFormat="false" ht="16" hidden="false" customHeight="false" outlineLevel="0" collapsed="false">
      <c r="A654" s="0" t="s">
        <v>1761</v>
      </c>
      <c r="B654" s="0" t="s">
        <v>2724</v>
      </c>
      <c r="C654" s="1" t="n">
        <v>0.0205945333019873</v>
      </c>
      <c r="D654" s="2" t="n">
        <v>-1.38905625919344</v>
      </c>
      <c r="E654" s="2" t="n">
        <f aca="false">2^D654</f>
        <v>0.381814484999885</v>
      </c>
      <c r="F654" s="0" t="s">
        <v>10</v>
      </c>
      <c r="G654" s="0" t="s">
        <v>10</v>
      </c>
    </row>
    <row r="655" customFormat="false" ht="16" hidden="false" customHeight="false" outlineLevel="0" collapsed="false">
      <c r="A655" s="0" t="s">
        <v>1267</v>
      </c>
      <c r="B655" s="0" t="s">
        <v>2725</v>
      </c>
      <c r="C655" s="1" t="n">
        <v>0.00151991412835225</v>
      </c>
      <c r="D655" s="2" t="n">
        <v>-1.39473038907014</v>
      </c>
      <c r="E655" s="2" t="n">
        <f aca="false">2^D655</f>
        <v>0.380315755099128</v>
      </c>
      <c r="F655" s="0" t="s">
        <v>10</v>
      </c>
      <c r="G655" s="0" t="s">
        <v>10</v>
      </c>
    </row>
    <row r="656" customFormat="false" ht="16" hidden="false" customHeight="false" outlineLevel="0" collapsed="false">
      <c r="A656" s="0" t="s">
        <v>2726</v>
      </c>
      <c r="B656" s="0" t="s">
        <v>1951</v>
      </c>
      <c r="C656" s="1" t="n">
        <v>0.0310810459811348</v>
      </c>
      <c r="D656" s="2" t="n">
        <v>-1.39637150863692</v>
      </c>
      <c r="E656" s="2" t="n">
        <f aca="false">2^D656</f>
        <v>0.379883377673008</v>
      </c>
      <c r="F656" s="0" t="s">
        <v>10</v>
      </c>
      <c r="G656" s="0" t="s">
        <v>10</v>
      </c>
    </row>
    <row r="657" customFormat="false" ht="16" hidden="false" customHeight="false" outlineLevel="0" collapsed="false">
      <c r="A657" s="0" t="s">
        <v>1521</v>
      </c>
      <c r="B657" s="0" t="s">
        <v>1951</v>
      </c>
      <c r="C657" s="1" t="n">
        <v>0.00917814593349989</v>
      </c>
      <c r="D657" s="2" t="n">
        <v>-1.39820423825068</v>
      </c>
      <c r="E657" s="2" t="n">
        <f aca="false">2^D657</f>
        <v>0.37940109870256</v>
      </c>
      <c r="F657" s="0" t="s">
        <v>10</v>
      </c>
      <c r="G657" s="0" t="s">
        <v>10</v>
      </c>
    </row>
    <row r="658" customFormat="false" ht="16" hidden="false" customHeight="false" outlineLevel="0" collapsed="false">
      <c r="A658" s="0" t="s">
        <v>1559</v>
      </c>
      <c r="B658" s="0" t="s">
        <v>1951</v>
      </c>
      <c r="C658" s="1" t="n">
        <v>0.00542693856528989</v>
      </c>
      <c r="D658" s="2" t="n">
        <v>-1.40287885547853</v>
      </c>
      <c r="E658" s="2" t="n">
        <f aca="false">2^D658</f>
        <v>0.378173753609776</v>
      </c>
      <c r="F658" s="0" t="s">
        <v>10</v>
      </c>
      <c r="G658" s="0" t="s">
        <v>10</v>
      </c>
    </row>
    <row r="659" customFormat="false" ht="16" hidden="false" customHeight="false" outlineLevel="0" collapsed="false">
      <c r="A659" s="0" t="s">
        <v>1385</v>
      </c>
      <c r="B659" s="0" t="s">
        <v>2727</v>
      </c>
      <c r="C659" s="1" t="n">
        <v>0.013461567210586</v>
      </c>
      <c r="D659" s="2" t="n">
        <v>-1.40423413161747</v>
      </c>
      <c r="E659" s="2" t="n">
        <f aca="false">2^D659</f>
        <v>0.377818661792923</v>
      </c>
      <c r="F659" s="0" t="s">
        <v>10</v>
      </c>
      <c r="G659" s="0" t="s">
        <v>10</v>
      </c>
    </row>
    <row r="660" customFormat="false" ht="16" hidden="false" customHeight="false" outlineLevel="0" collapsed="false">
      <c r="A660" s="0" t="s">
        <v>1398</v>
      </c>
      <c r="B660" s="0" t="s">
        <v>2728</v>
      </c>
      <c r="C660" s="1" t="n">
        <v>0.00050042140381344</v>
      </c>
      <c r="D660" s="2" t="n">
        <v>-1.41249059020974</v>
      </c>
      <c r="E660" s="2" t="n">
        <f aca="false">2^D660</f>
        <v>0.375662603267278</v>
      </c>
      <c r="F660" s="0" t="s">
        <v>1948</v>
      </c>
      <c r="G660" s="0" t="s">
        <v>1949</v>
      </c>
    </row>
    <row r="661" customFormat="false" ht="16" hidden="false" customHeight="false" outlineLevel="0" collapsed="false">
      <c r="A661" s="0" t="s">
        <v>1789</v>
      </c>
      <c r="B661" s="0" t="s">
        <v>1951</v>
      </c>
      <c r="C661" s="1" t="n">
        <v>0.00208723926306378</v>
      </c>
      <c r="D661" s="2" t="n">
        <v>-1.41964594001054</v>
      </c>
      <c r="E661" s="2" t="n">
        <f aca="false">2^D661</f>
        <v>0.373804038276288</v>
      </c>
      <c r="F661" s="0" t="s">
        <v>10</v>
      </c>
      <c r="G661" s="0" t="s">
        <v>10</v>
      </c>
    </row>
    <row r="662" customFormat="false" ht="16" hidden="false" customHeight="false" outlineLevel="0" collapsed="false">
      <c r="A662" s="0" t="s">
        <v>2729</v>
      </c>
      <c r="B662" s="0" t="s">
        <v>1951</v>
      </c>
      <c r="C662" s="1" t="n">
        <v>0.035999653989625</v>
      </c>
      <c r="D662" s="2" t="n">
        <v>-1.42255695815464</v>
      </c>
      <c r="E662" s="2" t="n">
        <f aca="false">2^D662</f>
        <v>0.373050550373677</v>
      </c>
      <c r="F662" s="0" t="s">
        <v>10</v>
      </c>
      <c r="G662" s="0" t="s">
        <v>10</v>
      </c>
    </row>
    <row r="663" customFormat="false" ht="16" hidden="false" customHeight="false" outlineLevel="0" collapsed="false">
      <c r="A663" s="0" t="s">
        <v>1645</v>
      </c>
      <c r="B663" s="0" t="s">
        <v>2730</v>
      </c>
      <c r="C663" s="1" t="n">
        <v>4.42610624258732E-005</v>
      </c>
      <c r="D663" s="2" t="n">
        <v>-1.42771951009204</v>
      </c>
      <c r="E663" s="2" t="n">
        <f aca="false">2^D663</f>
        <v>0.371718008791352</v>
      </c>
      <c r="F663" s="0" t="s">
        <v>10</v>
      </c>
      <c r="G663" s="0" t="s">
        <v>10</v>
      </c>
    </row>
    <row r="664" customFormat="false" ht="16" hidden="false" customHeight="false" outlineLevel="0" collapsed="false">
      <c r="A664" s="0" t="s">
        <v>1546</v>
      </c>
      <c r="B664" s="0" t="s">
        <v>1951</v>
      </c>
      <c r="C664" s="1" t="n">
        <v>0.0140738396654169</v>
      </c>
      <c r="D664" s="2" t="n">
        <v>-1.43153799112061</v>
      </c>
      <c r="E664" s="2" t="n">
        <f aca="false">2^D664</f>
        <v>0.370735457821999</v>
      </c>
      <c r="F664" s="0" t="s">
        <v>10</v>
      </c>
      <c r="G664" s="0" t="s">
        <v>10</v>
      </c>
    </row>
    <row r="665" customFormat="false" ht="16" hidden="false" customHeight="false" outlineLevel="0" collapsed="false">
      <c r="A665" s="0" t="s">
        <v>1402</v>
      </c>
      <c r="B665" s="0" t="s">
        <v>1951</v>
      </c>
      <c r="C665" s="1" t="n">
        <v>0.00779520967959195</v>
      </c>
      <c r="D665" s="2" t="n">
        <v>-1.44278165830143</v>
      </c>
      <c r="E665" s="2" t="n">
        <f aca="false">2^D665</f>
        <v>0.367857354862242</v>
      </c>
      <c r="F665" s="0" t="s">
        <v>10</v>
      </c>
      <c r="G665" s="0" t="s">
        <v>10</v>
      </c>
    </row>
    <row r="666" customFormat="false" ht="16" hidden="false" customHeight="false" outlineLevel="0" collapsed="false">
      <c r="A666" s="0" t="s">
        <v>1431</v>
      </c>
      <c r="B666" s="0" t="s">
        <v>1951</v>
      </c>
      <c r="C666" s="1" t="n">
        <v>0.00180629029841267</v>
      </c>
      <c r="D666" s="2" t="n">
        <v>-1.44755295103791</v>
      </c>
      <c r="E666" s="2" t="n">
        <f aca="false">2^D666</f>
        <v>0.366642783562753</v>
      </c>
      <c r="F666" s="0" t="s">
        <v>10</v>
      </c>
      <c r="G666" s="0" t="s">
        <v>10</v>
      </c>
    </row>
    <row r="667" customFormat="false" ht="16" hidden="false" customHeight="false" outlineLevel="0" collapsed="false">
      <c r="A667" s="0" t="s">
        <v>2731</v>
      </c>
      <c r="B667" s="0" t="s">
        <v>2732</v>
      </c>
      <c r="C667" s="1" t="n">
        <v>0.00390888153078591</v>
      </c>
      <c r="D667" s="2" t="n">
        <v>-1.45318683300262</v>
      </c>
      <c r="E667" s="2" t="n">
        <f aca="false">2^D667</f>
        <v>0.365213795376014</v>
      </c>
      <c r="F667" s="0" t="s">
        <v>2360</v>
      </c>
      <c r="G667" s="0" t="s">
        <v>10</v>
      </c>
    </row>
    <row r="668" customFormat="false" ht="16" hidden="false" customHeight="false" outlineLevel="0" collapsed="false">
      <c r="A668" s="0" t="s">
        <v>2733</v>
      </c>
      <c r="B668" s="0" t="s">
        <v>1954</v>
      </c>
      <c r="C668" s="1" t="n">
        <v>0.0384384682027835</v>
      </c>
      <c r="D668" s="2" t="n">
        <v>-1.45577080524293</v>
      </c>
      <c r="E668" s="2" t="n">
        <f aca="false">2^D668</f>
        <v>0.36456025622412</v>
      </c>
      <c r="F668" s="0" t="s">
        <v>10</v>
      </c>
      <c r="G668" s="0" t="s">
        <v>10</v>
      </c>
    </row>
    <row r="669" customFormat="false" ht="16" hidden="false" customHeight="false" outlineLevel="0" collapsed="false">
      <c r="A669" s="0" t="s">
        <v>1715</v>
      </c>
      <c r="B669" s="0" t="s">
        <v>1951</v>
      </c>
      <c r="C669" s="1" t="n">
        <v>0.0115526991350609</v>
      </c>
      <c r="D669" s="2" t="n">
        <v>-1.45770012581953</v>
      </c>
      <c r="E669" s="2" t="n">
        <f aca="false">2^D669</f>
        <v>0.364073054497551</v>
      </c>
      <c r="F669" s="0" t="s">
        <v>10</v>
      </c>
      <c r="G669" s="0" t="s">
        <v>1988</v>
      </c>
    </row>
    <row r="670" customFormat="false" ht="16" hidden="false" customHeight="false" outlineLevel="0" collapsed="false">
      <c r="A670" s="0" t="s">
        <v>2734</v>
      </c>
      <c r="B670" s="0" t="s">
        <v>1951</v>
      </c>
      <c r="C670" s="1" t="n">
        <v>0.0138713870082461</v>
      </c>
      <c r="D670" s="2" t="n">
        <v>-1.46171872927374</v>
      </c>
      <c r="E670" s="2" t="n">
        <f aca="false">2^D670</f>
        <v>0.363060346051564</v>
      </c>
      <c r="F670" s="0" t="s">
        <v>10</v>
      </c>
      <c r="G670" s="0" t="s">
        <v>10</v>
      </c>
    </row>
    <row r="671" customFormat="false" ht="16" hidden="false" customHeight="false" outlineLevel="0" collapsed="false">
      <c r="A671" s="0" t="s">
        <v>1315</v>
      </c>
      <c r="B671" s="0" t="s">
        <v>2735</v>
      </c>
      <c r="C671" s="1" t="n">
        <v>0.00100421844402406</v>
      </c>
      <c r="D671" s="2" t="n">
        <v>-1.46222103200281</v>
      </c>
      <c r="E671" s="2" t="n">
        <f aca="false">2^D671</f>
        <v>0.3629339614353</v>
      </c>
      <c r="F671" s="0" t="s">
        <v>2736</v>
      </c>
      <c r="G671" s="0" t="s">
        <v>10</v>
      </c>
    </row>
    <row r="672" customFormat="false" ht="16" hidden="false" customHeight="false" outlineLevel="0" collapsed="false">
      <c r="A672" s="0" t="s">
        <v>2737</v>
      </c>
      <c r="B672" s="0" t="s">
        <v>2132</v>
      </c>
      <c r="C672" s="1" t="n">
        <v>0.00307388942000635</v>
      </c>
      <c r="D672" s="2" t="n">
        <v>-1.46853478076316</v>
      </c>
      <c r="E672" s="2" t="n">
        <f aca="false">2^D672</f>
        <v>0.36134910327963</v>
      </c>
      <c r="F672" s="0" t="s">
        <v>2133</v>
      </c>
      <c r="G672" s="0" t="s">
        <v>1988</v>
      </c>
    </row>
    <row r="673" customFormat="false" ht="16" hidden="false" customHeight="false" outlineLevel="0" collapsed="false">
      <c r="A673" s="0" t="s">
        <v>2738</v>
      </c>
      <c r="B673" s="0" t="s">
        <v>2095</v>
      </c>
      <c r="C673" s="1" t="n">
        <v>0.00339102420783068</v>
      </c>
      <c r="D673" s="2" t="n">
        <v>-1.47602745341065</v>
      </c>
      <c r="E673" s="2" t="n">
        <f aca="false">2^D673</f>
        <v>0.359477292561878</v>
      </c>
      <c r="F673" s="0" t="s">
        <v>2096</v>
      </c>
      <c r="G673" s="0" t="s">
        <v>146</v>
      </c>
    </row>
    <row r="674" customFormat="false" ht="16" hidden="false" customHeight="false" outlineLevel="0" collapsed="false">
      <c r="A674" s="0" t="s">
        <v>1486</v>
      </c>
      <c r="B674" s="0" t="s">
        <v>2739</v>
      </c>
      <c r="C674" s="1" t="n">
        <v>0.0245383482267876</v>
      </c>
      <c r="D674" s="2" t="n">
        <v>-1.47603735702213</v>
      </c>
      <c r="E674" s="2" t="n">
        <f aca="false">2^D674</f>
        <v>0.359474824880822</v>
      </c>
      <c r="F674" s="0" t="s">
        <v>2740</v>
      </c>
      <c r="G674" s="0" t="s">
        <v>2741</v>
      </c>
    </row>
    <row r="675" customFormat="false" ht="16" hidden="false" customHeight="false" outlineLevel="0" collapsed="false">
      <c r="A675" s="0" t="s">
        <v>2742</v>
      </c>
      <c r="B675" s="0" t="s">
        <v>2743</v>
      </c>
      <c r="C675" s="1" t="n">
        <v>0.0235585523379581</v>
      </c>
      <c r="D675" s="2" t="n">
        <v>-1.4767802786844</v>
      </c>
      <c r="E675" s="2" t="n">
        <f aca="false">2^D675</f>
        <v>0.359289759516041</v>
      </c>
      <c r="F675" s="0" t="s">
        <v>10</v>
      </c>
      <c r="G675" s="0" t="s">
        <v>10</v>
      </c>
    </row>
    <row r="676" customFormat="false" ht="16" hidden="false" customHeight="false" outlineLevel="0" collapsed="false">
      <c r="A676" s="0" t="s">
        <v>1309</v>
      </c>
      <c r="B676" s="0" t="s">
        <v>2744</v>
      </c>
      <c r="C676" s="1" t="n">
        <v>0.00741288243784513</v>
      </c>
      <c r="D676" s="2" t="n">
        <v>-1.47856452566733</v>
      </c>
      <c r="E676" s="2" t="n">
        <f aca="false">2^D676</f>
        <v>0.358845684088126</v>
      </c>
      <c r="F676" s="0" t="s">
        <v>1971</v>
      </c>
      <c r="G676" s="0" t="s">
        <v>10</v>
      </c>
    </row>
    <row r="677" customFormat="false" ht="16" hidden="false" customHeight="false" outlineLevel="0" collapsed="false">
      <c r="A677" s="0" t="s">
        <v>1529</v>
      </c>
      <c r="B677" s="0" t="s">
        <v>2745</v>
      </c>
      <c r="C677" s="1" t="n">
        <v>0.00215684621675317</v>
      </c>
      <c r="D677" s="2" t="n">
        <v>-1.49057522595499</v>
      </c>
      <c r="E677" s="2" t="n">
        <f aca="false">2^D677</f>
        <v>0.355870629205938</v>
      </c>
      <c r="F677" s="0" t="s">
        <v>2105</v>
      </c>
      <c r="G677" s="0" t="s">
        <v>10</v>
      </c>
    </row>
    <row r="678" customFormat="false" ht="16" hidden="false" customHeight="false" outlineLevel="0" collapsed="false">
      <c r="A678" s="0" t="s">
        <v>1876</v>
      </c>
      <c r="B678" s="0" t="s">
        <v>2746</v>
      </c>
      <c r="C678" s="1" t="n">
        <v>0.0346885511705586</v>
      </c>
      <c r="D678" s="2" t="n">
        <v>-1.49430174257554</v>
      </c>
      <c r="E678" s="2" t="n">
        <f aca="false">2^D678</f>
        <v>0.3549525928215</v>
      </c>
      <c r="F678" s="0" t="s">
        <v>2050</v>
      </c>
      <c r="G678" s="0" t="s">
        <v>2051</v>
      </c>
    </row>
    <row r="679" customFormat="false" ht="16" hidden="false" customHeight="false" outlineLevel="0" collapsed="false">
      <c r="A679" s="0" t="s">
        <v>2747</v>
      </c>
      <c r="B679" s="0" t="s">
        <v>2748</v>
      </c>
      <c r="C679" s="1" t="n">
        <v>0.0384384682027835</v>
      </c>
      <c r="D679" s="2" t="n">
        <v>-1.49543327469293</v>
      </c>
      <c r="E679" s="2" t="n">
        <f aca="false">2^D679</f>
        <v>0.354674306155352</v>
      </c>
      <c r="F679" s="0" t="s">
        <v>2204</v>
      </c>
      <c r="G679" s="0" t="s">
        <v>2161</v>
      </c>
    </row>
    <row r="680" customFormat="false" ht="16" hidden="false" customHeight="false" outlineLevel="0" collapsed="false">
      <c r="A680" s="0" t="s">
        <v>1886</v>
      </c>
      <c r="B680" s="0" t="s">
        <v>2749</v>
      </c>
      <c r="C680" s="1" t="n">
        <v>0.0495564744639761</v>
      </c>
      <c r="D680" s="2" t="n">
        <v>-1.49606527016129</v>
      </c>
      <c r="E680" s="2" t="n">
        <f aca="false">2^D680</f>
        <v>0.354518969470704</v>
      </c>
      <c r="F680" s="0" t="s">
        <v>10</v>
      </c>
      <c r="G680" s="0" t="s">
        <v>10</v>
      </c>
    </row>
    <row r="681" customFormat="false" ht="16" hidden="false" customHeight="false" outlineLevel="0" collapsed="false">
      <c r="A681" s="0" t="s">
        <v>2750</v>
      </c>
      <c r="B681" s="0" t="s">
        <v>2751</v>
      </c>
      <c r="C681" s="1" t="n">
        <v>0.0453058188475183</v>
      </c>
      <c r="D681" s="2" t="n">
        <v>-1.50060036364596</v>
      </c>
      <c r="E681" s="2" t="n">
        <f aca="false">2^D681</f>
        <v>0.353406293363696</v>
      </c>
      <c r="F681" s="0" t="s">
        <v>10</v>
      </c>
      <c r="G681" s="0" t="s">
        <v>10</v>
      </c>
    </row>
    <row r="682" customFormat="false" ht="16" hidden="false" customHeight="false" outlineLevel="0" collapsed="false">
      <c r="A682" s="0" t="s">
        <v>1390</v>
      </c>
      <c r="B682" s="0" t="s">
        <v>1951</v>
      </c>
      <c r="C682" s="1" t="n">
        <v>0.000306085209052171</v>
      </c>
      <c r="D682" s="2" t="n">
        <v>-1.50329692999353</v>
      </c>
      <c r="E682" s="2" t="n">
        <f aca="false">2^D682</f>
        <v>0.3527463524709</v>
      </c>
      <c r="F682" s="0" t="s">
        <v>10</v>
      </c>
      <c r="G682" s="0" t="s">
        <v>10</v>
      </c>
    </row>
    <row r="683" customFormat="false" ht="16" hidden="false" customHeight="false" outlineLevel="0" collapsed="false">
      <c r="A683" s="0" t="s">
        <v>1270</v>
      </c>
      <c r="B683" s="0" t="s">
        <v>1951</v>
      </c>
      <c r="C683" s="1" t="n">
        <v>0.00195060359032873</v>
      </c>
      <c r="D683" s="2" t="n">
        <v>-1.50519575281315</v>
      </c>
      <c r="E683" s="2" t="n">
        <f aca="false">2^D683</f>
        <v>0.352282385927118</v>
      </c>
      <c r="F683" s="0" t="s">
        <v>10</v>
      </c>
      <c r="G683" s="0" t="s">
        <v>10</v>
      </c>
    </row>
    <row r="684" customFormat="false" ht="16" hidden="false" customHeight="false" outlineLevel="0" collapsed="false">
      <c r="A684" s="0" t="s">
        <v>2752</v>
      </c>
      <c r="B684" s="0" t="s">
        <v>1951</v>
      </c>
      <c r="C684" s="1" t="n">
        <v>0.00595289663661525</v>
      </c>
      <c r="D684" s="2" t="n">
        <v>-1.513615101907</v>
      </c>
      <c r="E684" s="2" t="n">
        <f aca="false">2^D684</f>
        <v>0.350232506649057</v>
      </c>
      <c r="F684" s="0" t="s">
        <v>2059</v>
      </c>
      <c r="G684" s="0" t="s">
        <v>10</v>
      </c>
    </row>
    <row r="685" customFormat="false" ht="16" hidden="false" customHeight="false" outlineLevel="0" collapsed="false">
      <c r="A685" s="0" t="s">
        <v>1660</v>
      </c>
      <c r="B685" s="0" t="s">
        <v>1951</v>
      </c>
      <c r="C685" s="1" t="n">
        <v>0.032108587605021</v>
      </c>
      <c r="D685" s="2" t="n">
        <v>-1.51430686020476</v>
      </c>
      <c r="E685" s="2" t="n">
        <f aca="false">2^D685</f>
        <v>0.35006461380928</v>
      </c>
      <c r="F685" s="0" t="s">
        <v>10</v>
      </c>
      <c r="G685" s="0" t="s">
        <v>10</v>
      </c>
    </row>
    <row r="686" customFormat="false" ht="16" hidden="false" customHeight="false" outlineLevel="0" collapsed="false">
      <c r="A686" s="0" t="s">
        <v>2753</v>
      </c>
      <c r="B686" s="0" t="s">
        <v>1951</v>
      </c>
      <c r="C686" s="1" t="n">
        <v>0.00154727168585599</v>
      </c>
      <c r="D686" s="2" t="n">
        <v>-1.51654852710524</v>
      </c>
      <c r="E686" s="2" t="n">
        <f aca="false">2^D686</f>
        <v>0.349521103993386</v>
      </c>
      <c r="F686" s="0" t="s">
        <v>10</v>
      </c>
      <c r="G686" s="0" t="s">
        <v>10</v>
      </c>
    </row>
    <row r="687" customFormat="false" ht="16" hidden="false" customHeight="false" outlineLevel="0" collapsed="false">
      <c r="A687" s="0" t="s">
        <v>2754</v>
      </c>
      <c r="B687" s="0" t="s">
        <v>1951</v>
      </c>
      <c r="C687" s="1" t="n">
        <v>0.0157026267307725</v>
      </c>
      <c r="D687" s="2" t="n">
        <v>-1.51715513924789</v>
      </c>
      <c r="E687" s="2" t="n">
        <f aca="false">2^D687</f>
        <v>0.349374171224462</v>
      </c>
      <c r="F687" s="0" t="s">
        <v>10</v>
      </c>
      <c r="G687" s="0" t="s">
        <v>2161</v>
      </c>
    </row>
    <row r="688" customFormat="false" ht="16" hidden="false" customHeight="false" outlineLevel="0" collapsed="false">
      <c r="A688" s="0" t="s">
        <v>1544</v>
      </c>
      <c r="B688" s="0" t="s">
        <v>2755</v>
      </c>
      <c r="C688" s="1" t="n">
        <v>3.15991478953437E-005</v>
      </c>
      <c r="D688" s="2" t="n">
        <v>-1.52087002273745</v>
      </c>
      <c r="E688" s="2" t="n">
        <f aca="false">2^D688</f>
        <v>0.348475703609226</v>
      </c>
      <c r="F688" s="0" t="s">
        <v>2217</v>
      </c>
      <c r="G688" s="0" t="s">
        <v>2218</v>
      </c>
    </row>
    <row r="689" customFormat="false" ht="16" hidden="false" customHeight="false" outlineLevel="0" collapsed="false">
      <c r="A689" s="0" t="s">
        <v>1836</v>
      </c>
      <c r="B689" s="0" t="s">
        <v>2756</v>
      </c>
      <c r="C689" s="1" t="n">
        <v>0.00303521781423578</v>
      </c>
      <c r="D689" s="2" t="n">
        <v>-1.52349227174354</v>
      </c>
      <c r="E689" s="2" t="n">
        <f aca="false">2^D689</f>
        <v>0.347842887878939</v>
      </c>
      <c r="F689" s="0" t="s">
        <v>2619</v>
      </c>
      <c r="G689" s="0" t="s">
        <v>2395</v>
      </c>
    </row>
    <row r="690" customFormat="false" ht="16" hidden="false" customHeight="false" outlineLevel="0" collapsed="false">
      <c r="A690" s="0" t="s">
        <v>1410</v>
      </c>
      <c r="B690" s="0" t="s">
        <v>1951</v>
      </c>
      <c r="C690" s="1" t="n">
        <v>0.00237851616601893</v>
      </c>
      <c r="D690" s="2" t="n">
        <v>-1.52475543998088</v>
      </c>
      <c r="E690" s="2" t="n">
        <f aca="false">2^D690</f>
        <v>0.347538463328125</v>
      </c>
      <c r="F690" s="0" t="s">
        <v>10</v>
      </c>
      <c r="G690" s="0" t="s">
        <v>10</v>
      </c>
    </row>
    <row r="691" customFormat="false" ht="16" hidden="false" customHeight="false" outlineLevel="0" collapsed="false">
      <c r="A691" s="0" t="s">
        <v>2757</v>
      </c>
      <c r="B691" s="0" t="s">
        <v>2758</v>
      </c>
      <c r="C691" s="1" t="n">
        <v>0.00010704056865505</v>
      </c>
      <c r="D691" s="2" t="n">
        <v>-1.53237542609703</v>
      </c>
      <c r="E691" s="2" t="n">
        <f aca="false">2^D691</f>
        <v>0.345707683577654</v>
      </c>
      <c r="F691" s="0" t="s">
        <v>2759</v>
      </c>
      <c r="G691" s="0" t="s">
        <v>146</v>
      </c>
    </row>
    <row r="692" customFormat="false" ht="16" hidden="false" customHeight="false" outlineLevel="0" collapsed="false">
      <c r="A692" s="0" t="s">
        <v>1662</v>
      </c>
      <c r="B692" s="0" t="s">
        <v>1951</v>
      </c>
      <c r="C692" s="1" t="n">
        <v>0.0105998072761373</v>
      </c>
      <c r="D692" s="2" t="n">
        <v>-1.53465648274131</v>
      </c>
      <c r="E692" s="2" t="n">
        <f aca="false">2^D692</f>
        <v>0.345161514289912</v>
      </c>
      <c r="F692" s="0" t="s">
        <v>2204</v>
      </c>
      <c r="G692" s="0" t="s">
        <v>2161</v>
      </c>
    </row>
    <row r="693" customFormat="false" ht="16" hidden="false" customHeight="false" outlineLevel="0" collapsed="false">
      <c r="A693" s="0" t="s">
        <v>2760</v>
      </c>
      <c r="B693" s="0" t="s">
        <v>1951</v>
      </c>
      <c r="C693" s="1" t="n">
        <v>0.0254421038921306</v>
      </c>
      <c r="D693" s="2" t="n">
        <v>-1.53640596865293</v>
      </c>
      <c r="E693" s="2" t="n">
        <f aca="false">2^D693</f>
        <v>0.344743207437491</v>
      </c>
      <c r="F693" s="0" t="s">
        <v>10</v>
      </c>
      <c r="G693" s="0" t="s">
        <v>10</v>
      </c>
    </row>
    <row r="694" customFormat="false" ht="16" hidden="false" customHeight="false" outlineLevel="0" collapsed="false">
      <c r="A694" s="0" t="s">
        <v>879</v>
      </c>
      <c r="B694" s="0" t="s">
        <v>1951</v>
      </c>
      <c r="C694" s="1" t="n">
        <v>0.0442679032284435</v>
      </c>
      <c r="D694" s="2" t="n">
        <v>-1.55478374753946</v>
      </c>
      <c r="E694" s="2" t="n">
        <f aca="false">2^D694</f>
        <v>0.340379546419514</v>
      </c>
      <c r="F694" s="0" t="s">
        <v>10</v>
      </c>
      <c r="G694" s="0" t="s">
        <v>10</v>
      </c>
    </row>
    <row r="695" customFormat="false" ht="16" hidden="false" customHeight="false" outlineLevel="0" collapsed="false">
      <c r="A695" s="0" t="s">
        <v>1443</v>
      </c>
      <c r="B695" s="0" t="s">
        <v>1951</v>
      </c>
      <c r="C695" s="1" t="n">
        <v>0.0079000173738968</v>
      </c>
      <c r="D695" s="2" t="n">
        <v>-1.55746174019924</v>
      </c>
      <c r="E695" s="2" t="n">
        <f aca="false">2^D695</f>
        <v>0.339748305297861</v>
      </c>
      <c r="F695" s="0" t="s">
        <v>10</v>
      </c>
      <c r="G695" s="0" t="s">
        <v>10</v>
      </c>
    </row>
    <row r="696" customFormat="false" ht="16" hidden="false" customHeight="false" outlineLevel="0" collapsed="false">
      <c r="A696" s="0" t="s">
        <v>2761</v>
      </c>
      <c r="B696" s="0" t="s">
        <v>2762</v>
      </c>
      <c r="C696" s="1" t="n">
        <v>0.0122592102204016</v>
      </c>
      <c r="D696" s="2" t="n">
        <v>-1.56324524284786</v>
      </c>
      <c r="E696" s="2" t="n">
        <f aca="false">2^D696</f>
        <v>0.33838904232733</v>
      </c>
      <c r="F696" s="0" t="s">
        <v>2718</v>
      </c>
      <c r="G696" s="0" t="s">
        <v>2719</v>
      </c>
    </row>
    <row r="697" customFormat="false" ht="16" hidden="false" customHeight="false" outlineLevel="0" collapsed="false">
      <c r="A697" s="0" t="s">
        <v>1748</v>
      </c>
      <c r="B697" s="0" t="s">
        <v>1950</v>
      </c>
      <c r="C697" s="1" t="n">
        <v>0.0172920418659759</v>
      </c>
      <c r="D697" s="2" t="n">
        <v>-1.57951276926884</v>
      </c>
      <c r="E697" s="2" t="n">
        <f aca="false">2^D697</f>
        <v>0.334594869869243</v>
      </c>
      <c r="F697" s="0" t="s">
        <v>10</v>
      </c>
      <c r="G697" s="0" t="s">
        <v>10</v>
      </c>
    </row>
    <row r="698" customFormat="false" ht="16" hidden="false" customHeight="false" outlineLevel="0" collapsed="false">
      <c r="A698" s="0" t="s">
        <v>1713</v>
      </c>
      <c r="B698" s="0" t="s">
        <v>2763</v>
      </c>
      <c r="C698" s="1" t="n">
        <v>0.00125276574883349</v>
      </c>
      <c r="D698" s="2" t="n">
        <v>-1.58985843475611</v>
      </c>
      <c r="E698" s="2" t="n">
        <f aca="false">2^D698</f>
        <v>0.332204049629818</v>
      </c>
      <c r="F698" s="0" t="s">
        <v>2696</v>
      </c>
      <c r="G698" s="0" t="s">
        <v>146</v>
      </c>
    </row>
    <row r="699" customFormat="false" ht="16" hidden="false" customHeight="false" outlineLevel="0" collapsed="false">
      <c r="A699" s="0" t="s">
        <v>2764</v>
      </c>
      <c r="B699" s="0" t="s">
        <v>1951</v>
      </c>
      <c r="C699" s="1" t="n">
        <v>0.034299496811826</v>
      </c>
      <c r="D699" s="2" t="n">
        <v>-1.59477863092375</v>
      </c>
      <c r="E699" s="2" t="n">
        <f aca="false">2^D699</f>
        <v>0.331073023993719</v>
      </c>
      <c r="F699" s="0" t="s">
        <v>10</v>
      </c>
      <c r="G699" s="0" t="s">
        <v>10</v>
      </c>
    </row>
    <row r="700" customFormat="false" ht="16" hidden="false" customHeight="false" outlineLevel="0" collapsed="false">
      <c r="A700" s="0" t="s">
        <v>2765</v>
      </c>
      <c r="B700" s="0" t="s">
        <v>1947</v>
      </c>
      <c r="C700" s="1" t="n">
        <v>0.0194173731307376</v>
      </c>
      <c r="D700" s="2" t="n">
        <v>-1.59748617960086</v>
      </c>
      <c r="E700" s="2" t="n">
        <f aca="false">2^D700</f>
        <v>0.330452272080186</v>
      </c>
      <c r="F700" s="0" t="s">
        <v>1948</v>
      </c>
      <c r="G700" s="0" t="s">
        <v>1949</v>
      </c>
    </row>
    <row r="701" customFormat="false" ht="16" hidden="false" customHeight="false" outlineLevel="0" collapsed="false">
      <c r="A701" s="0" t="s">
        <v>2766</v>
      </c>
      <c r="B701" s="0" t="s">
        <v>2767</v>
      </c>
      <c r="C701" s="1" t="n">
        <v>0.0235068482751852</v>
      </c>
      <c r="D701" s="2" t="n">
        <v>-1.59808628929777</v>
      </c>
      <c r="E701" s="2" t="n">
        <f aca="false">2^D701</f>
        <v>0.330314844301971</v>
      </c>
      <c r="F701" s="0" t="s">
        <v>1948</v>
      </c>
      <c r="G701" s="0" t="s">
        <v>1949</v>
      </c>
    </row>
    <row r="702" customFormat="false" ht="16" hidden="false" customHeight="false" outlineLevel="0" collapsed="false">
      <c r="A702" s="0" t="s">
        <v>1682</v>
      </c>
      <c r="B702" s="0" t="s">
        <v>1951</v>
      </c>
      <c r="C702" s="1" t="n">
        <v>0.000276393089474048</v>
      </c>
      <c r="D702" s="2" t="n">
        <v>-1.61745838896194</v>
      </c>
      <c r="E702" s="2" t="n">
        <f aca="false">2^D702</f>
        <v>0.325909115927434</v>
      </c>
      <c r="F702" s="0" t="s">
        <v>10</v>
      </c>
      <c r="G702" s="0" t="s">
        <v>10</v>
      </c>
    </row>
    <row r="703" customFormat="false" ht="16" hidden="false" customHeight="false" outlineLevel="0" collapsed="false">
      <c r="A703" s="0" t="s">
        <v>1860</v>
      </c>
      <c r="B703" s="0" t="s">
        <v>2768</v>
      </c>
      <c r="C703" s="1" t="n">
        <v>6.29912629176877E-005</v>
      </c>
      <c r="D703" s="2" t="n">
        <v>-1.64772069417136</v>
      </c>
      <c r="E703" s="2" t="n">
        <f aca="false">2^D703</f>
        <v>0.319143972514992</v>
      </c>
      <c r="F703" s="0" t="s">
        <v>2071</v>
      </c>
      <c r="G703" s="0" t="s">
        <v>10</v>
      </c>
    </row>
    <row r="704" customFormat="false" ht="16" hidden="false" customHeight="false" outlineLevel="0" collapsed="false">
      <c r="A704" s="0" t="s">
        <v>2769</v>
      </c>
      <c r="B704" s="0" t="s">
        <v>2770</v>
      </c>
      <c r="C704" s="1" t="n">
        <v>0.028729819930584</v>
      </c>
      <c r="D704" s="2" t="n">
        <v>-1.65271907866892</v>
      </c>
      <c r="E704" s="2" t="n">
        <f aca="false">2^D704</f>
        <v>0.318040174385152</v>
      </c>
      <c r="F704" s="0" t="s">
        <v>2718</v>
      </c>
      <c r="G704" s="0" t="s">
        <v>2719</v>
      </c>
    </row>
    <row r="705" customFormat="false" ht="16" hidden="false" customHeight="false" outlineLevel="0" collapsed="false">
      <c r="A705" s="0" t="s">
        <v>2771</v>
      </c>
      <c r="B705" s="0" t="s">
        <v>2772</v>
      </c>
      <c r="C705" s="1" t="n">
        <v>0.0132906762643035</v>
      </c>
      <c r="D705" s="2" t="n">
        <v>-1.65644173676516</v>
      </c>
      <c r="E705" s="2" t="n">
        <f aca="false">2^D705</f>
        <v>0.317220577311149</v>
      </c>
      <c r="F705" s="0" t="s">
        <v>2773</v>
      </c>
      <c r="G705" s="0" t="s">
        <v>2774</v>
      </c>
    </row>
    <row r="706" customFormat="false" ht="16" hidden="false" customHeight="false" outlineLevel="0" collapsed="false">
      <c r="A706" s="0" t="s">
        <v>1791</v>
      </c>
      <c r="B706" s="0" t="s">
        <v>2775</v>
      </c>
      <c r="C706" s="1" t="n">
        <v>0.0158541165332945</v>
      </c>
      <c r="D706" s="2" t="n">
        <v>-1.66604258263646</v>
      </c>
      <c r="E706" s="2" t="n">
        <f aca="false">2^D706</f>
        <v>0.315116546767646</v>
      </c>
      <c r="F706" s="0" t="s">
        <v>2030</v>
      </c>
      <c r="G706" s="0" t="s">
        <v>2161</v>
      </c>
    </row>
    <row r="707" customFormat="false" ht="16" hidden="false" customHeight="false" outlineLevel="0" collapsed="false">
      <c r="A707" s="0" t="s">
        <v>1467</v>
      </c>
      <c r="B707" s="0" t="s">
        <v>1951</v>
      </c>
      <c r="C707" s="1" t="n">
        <v>0.000851321456813287</v>
      </c>
      <c r="D707" s="2" t="n">
        <v>-1.66745410763212</v>
      </c>
      <c r="E707" s="2" t="n">
        <f aca="false">2^D707</f>
        <v>0.314808389223462</v>
      </c>
      <c r="F707" s="0" t="s">
        <v>1971</v>
      </c>
      <c r="G707" s="0" t="s">
        <v>10</v>
      </c>
    </row>
    <row r="708" customFormat="false" ht="16" hidden="false" customHeight="false" outlineLevel="0" collapsed="false">
      <c r="A708" s="0" t="s">
        <v>1683</v>
      </c>
      <c r="B708" s="0" t="s">
        <v>1951</v>
      </c>
      <c r="C708" s="1" t="n">
        <v>5.97043895695527E-005</v>
      </c>
      <c r="D708" s="2" t="n">
        <v>-1.66856746061149</v>
      </c>
      <c r="E708" s="2" t="n">
        <f aca="false">2^D708</f>
        <v>0.314565539804706</v>
      </c>
      <c r="F708" s="0" t="s">
        <v>10</v>
      </c>
      <c r="G708" s="0" t="s">
        <v>10</v>
      </c>
    </row>
    <row r="709" customFormat="false" ht="16" hidden="false" customHeight="false" outlineLevel="0" collapsed="false">
      <c r="A709" s="0" t="s">
        <v>1437</v>
      </c>
      <c r="B709" s="0" t="s">
        <v>1951</v>
      </c>
      <c r="C709" s="1" t="n">
        <v>0.00352126710157851</v>
      </c>
      <c r="D709" s="2" t="n">
        <v>-1.6723699244332</v>
      </c>
      <c r="E709" s="2" t="n">
        <f aca="false">2^D709</f>
        <v>0.313737541411198</v>
      </c>
      <c r="F709" s="0" t="s">
        <v>10</v>
      </c>
      <c r="G709" s="0" t="s">
        <v>10</v>
      </c>
    </row>
    <row r="710" customFormat="false" ht="16" hidden="false" customHeight="false" outlineLevel="0" collapsed="false">
      <c r="A710" s="0" t="s">
        <v>1795</v>
      </c>
      <c r="B710" s="0" t="s">
        <v>1951</v>
      </c>
      <c r="C710" s="1" t="n">
        <v>0.000138276786168985</v>
      </c>
      <c r="D710" s="2" t="n">
        <v>-1.71850775237452</v>
      </c>
      <c r="E710" s="2" t="n">
        <f aca="false">2^D710</f>
        <v>0.303862858314378</v>
      </c>
      <c r="F710" s="0" t="s">
        <v>1971</v>
      </c>
      <c r="G710" s="0" t="s">
        <v>10</v>
      </c>
    </row>
    <row r="711" customFormat="false" ht="16" hidden="false" customHeight="false" outlineLevel="0" collapsed="false">
      <c r="A711" s="0" t="s">
        <v>1731</v>
      </c>
      <c r="B711" s="0" t="s">
        <v>2776</v>
      </c>
      <c r="C711" s="1" t="n">
        <v>0.00228728399421658</v>
      </c>
      <c r="D711" s="2" t="n">
        <v>-1.73273128063243</v>
      </c>
      <c r="E711" s="2" t="n">
        <f aca="false">2^D711</f>
        <v>0.300881794147272</v>
      </c>
      <c r="F711" s="0" t="s">
        <v>2777</v>
      </c>
      <c r="G711" s="0" t="s">
        <v>2778</v>
      </c>
    </row>
    <row r="712" customFormat="false" ht="16" hidden="false" customHeight="false" outlineLevel="0" collapsed="false">
      <c r="A712" s="0" t="s">
        <v>1685</v>
      </c>
      <c r="B712" s="0" t="s">
        <v>2779</v>
      </c>
      <c r="C712" s="1" t="n">
        <v>0.00662295823973606</v>
      </c>
      <c r="D712" s="2" t="n">
        <v>-1.73310096364842</v>
      </c>
      <c r="E712" s="2" t="n">
        <f aca="false">2^D712</f>
        <v>0.300804704647401</v>
      </c>
      <c r="F712" s="0" t="s">
        <v>10</v>
      </c>
      <c r="G712" s="0" t="s">
        <v>10</v>
      </c>
    </row>
    <row r="713" customFormat="false" ht="16" hidden="false" customHeight="false" outlineLevel="0" collapsed="false">
      <c r="A713" s="0" t="s">
        <v>1837</v>
      </c>
      <c r="B713" s="0" t="s">
        <v>2695</v>
      </c>
      <c r="C713" s="1" t="n">
        <v>0.000154241393897003</v>
      </c>
      <c r="D713" s="2" t="n">
        <v>-1.74241469753012</v>
      </c>
      <c r="E713" s="2" t="n">
        <f aca="false">2^D713</f>
        <v>0.298869028012471</v>
      </c>
      <c r="F713" s="0" t="s">
        <v>2780</v>
      </c>
      <c r="G713" s="0" t="s">
        <v>146</v>
      </c>
    </row>
    <row r="714" customFormat="false" ht="16" hidden="false" customHeight="false" outlineLevel="0" collapsed="false">
      <c r="A714" s="0" t="s">
        <v>2781</v>
      </c>
      <c r="B714" s="0" t="s">
        <v>1947</v>
      </c>
      <c r="C714" s="1" t="n">
        <v>0.00251082469778631</v>
      </c>
      <c r="D714" s="2" t="n">
        <v>-1.7566205965075</v>
      </c>
      <c r="E714" s="2" t="n">
        <f aca="false">2^D714</f>
        <v>0.29594057238552</v>
      </c>
      <c r="F714" s="0" t="s">
        <v>2782</v>
      </c>
      <c r="G714" s="0" t="s">
        <v>1949</v>
      </c>
    </row>
    <row r="715" customFormat="false" ht="16" hidden="false" customHeight="false" outlineLevel="0" collapsed="false">
      <c r="A715" s="0" t="s">
        <v>1620</v>
      </c>
      <c r="B715" s="0" t="s">
        <v>2783</v>
      </c>
      <c r="C715" s="1" t="n">
        <v>0.00363419562032488</v>
      </c>
      <c r="D715" s="2" t="n">
        <v>-1.76187337416134</v>
      </c>
      <c r="E715" s="2" t="n">
        <f aca="false">2^D715</f>
        <v>0.294865027334175</v>
      </c>
      <c r="F715" s="0" t="s">
        <v>10</v>
      </c>
      <c r="G715" s="0" t="s">
        <v>10</v>
      </c>
    </row>
    <row r="716" customFormat="false" ht="16" hidden="false" customHeight="false" outlineLevel="0" collapsed="false">
      <c r="A716" s="0" t="s">
        <v>1839</v>
      </c>
      <c r="B716" s="0" t="s">
        <v>2695</v>
      </c>
      <c r="C716" s="1" t="n">
        <v>0.000203045554499427</v>
      </c>
      <c r="D716" s="2" t="n">
        <v>-1.76364569095053</v>
      </c>
      <c r="E716" s="2" t="n">
        <f aca="false">2^D716</f>
        <v>0.294503015018507</v>
      </c>
      <c r="F716" s="0" t="s">
        <v>2780</v>
      </c>
      <c r="G716" s="0" t="s">
        <v>146</v>
      </c>
    </row>
    <row r="717" customFormat="false" ht="16" hidden="false" customHeight="false" outlineLevel="0" collapsed="false">
      <c r="A717" s="0" t="s">
        <v>1558</v>
      </c>
      <c r="B717" s="0" t="s">
        <v>1951</v>
      </c>
      <c r="C717" s="1" t="n">
        <v>5.33531820266619E-005</v>
      </c>
      <c r="D717" s="2" t="n">
        <v>-1.77280420251395</v>
      </c>
      <c r="E717" s="2" t="n">
        <f aca="false">2^D717</f>
        <v>0.292639373658074</v>
      </c>
      <c r="F717" s="0" t="s">
        <v>10</v>
      </c>
      <c r="G717" s="0" t="s">
        <v>10</v>
      </c>
    </row>
    <row r="718" customFormat="false" ht="16" hidden="false" customHeight="false" outlineLevel="0" collapsed="false">
      <c r="A718" s="0" t="s">
        <v>1852</v>
      </c>
      <c r="B718" s="0" t="s">
        <v>2784</v>
      </c>
      <c r="C718" s="1" t="n">
        <v>7.24666229034511E-006</v>
      </c>
      <c r="D718" s="2" t="n">
        <v>-1.77801176928518</v>
      </c>
      <c r="E718" s="2" t="n">
        <f aca="false">2^D718</f>
        <v>0.291584963731939</v>
      </c>
      <c r="F718" s="0" t="s">
        <v>2635</v>
      </c>
      <c r="G718" s="0" t="s">
        <v>2636</v>
      </c>
    </row>
    <row r="719" customFormat="false" ht="16" hidden="false" customHeight="false" outlineLevel="0" collapsed="false">
      <c r="A719" s="0" t="s">
        <v>1848</v>
      </c>
      <c r="B719" s="0" t="s">
        <v>2695</v>
      </c>
      <c r="C719" s="1" t="n">
        <v>1.5670783636474E-005</v>
      </c>
      <c r="D719" s="2" t="n">
        <v>-1.80535267674304</v>
      </c>
      <c r="E719" s="2" t="n">
        <f aca="false">2^D719</f>
        <v>0.286111089772868</v>
      </c>
      <c r="F719" s="0" t="s">
        <v>2780</v>
      </c>
      <c r="G719" s="0" t="s">
        <v>146</v>
      </c>
    </row>
    <row r="720" customFormat="false" ht="16" hidden="false" customHeight="false" outlineLevel="0" collapsed="false">
      <c r="A720" s="0" t="s">
        <v>1887</v>
      </c>
      <c r="B720" s="0" t="s">
        <v>2785</v>
      </c>
      <c r="C720" s="1" t="n">
        <v>0.0120808621700604</v>
      </c>
      <c r="D720" s="2" t="n">
        <v>-1.80696172245312</v>
      </c>
      <c r="E720" s="2" t="n">
        <f aca="false">2^D720</f>
        <v>0.285792166383161</v>
      </c>
      <c r="F720" s="0" t="s">
        <v>2050</v>
      </c>
      <c r="G720" s="0" t="s">
        <v>2051</v>
      </c>
    </row>
    <row r="721" customFormat="false" ht="16" hidden="false" customHeight="false" outlineLevel="0" collapsed="false">
      <c r="A721" s="0" t="s">
        <v>1666</v>
      </c>
      <c r="B721" s="0" t="s">
        <v>2786</v>
      </c>
      <c r="C721" s="1" t="n">
        <v>0.0238567006004486</v>
      </c>
      <c r="D721" s="2" t="n">
        <v>-1.81588857749646</v>
      </c>
      <c r="E721" s="2" t="n">
        <f aca="false">2^D721</f>
        <v>0.284029251551911</v>
      </c>
      <c r="F721" s="0" t="s">
        <v>10</v>
      </c>
      <c r="G721" s="0" t="s">
        <v>10</v>
      </c>
    </row>
    <row r="722" customFormat="false" ht="16" hidden="false" customHeight="false" outlineLevel="0" collapsed="false">
      <c r="A722" s="0" t="s">
        <v>1882</v>
      </c>
      <c r="B722" s="0" t="s">
        <v>2787</v>
      </c>
      <c r="C722" s="1" t="n">
        <v>0.00180629029841267</v>
      </c>
      <c r="D722" s="2" t="n">
        <v>-1.82393036931826</v>
      </c>
      <c r="E722" s="2" t="n">
        <f aca="false">2^D722</f>
        <v>0.282450435589149</v>
      </c>
      <c r="F722" s="0" t="s">
        <v>2204</v>
      </c>
      <c r="G722" s="0" t="s">
        <v>2308</v>
      </c>
    </row>
    <row r="723" customFormat="false" ht="16" hidden="false" customHeight="false" outlineLevel="0" collapsed="false">
      <c r="A723" s="0" t="s">
        <v>1459</v>
      </c>
      <c r="B723" s="0" t="s">
        <v>1951</v>
      </c>
      <c r="C723" s="1" t="n">
        <v>0.00109743983108687</v>
      </c>
      <c r="D723" s="2" t="n">
        <v>-1.84219913678917</v>
      </c>
      <c r="E723" s="2" t="n">
        <f aca="false">2^D723</f>
        <v>0.278896331555736</v>
      </c>
      <c r="F723" s="0" t="s">
        <v>1971</v>
      </c>
      <c r="G723" s="0" t="s">
        <v>10</v>
      </c>
    </row>
    <row r="724" customFormat="false" ht="16" hidden="false" customHeight="false" outlineLevel="0" collapsed="false">
      <c r="A724" s="0" t="s">
        <v>2788</v>
      </c>
      <c r="B724" s="0" t="s">
        <v>2789</v>
      </c>
      <c r="C724" s="1" t="n">
        <v>0.00949900915835987</v>
      </c>
      <c r="D724" s="2" t="n">
        <v>-1.8710372689157</v>
      </c>
      <c r="E724" s="2" t="n">
        <f aca="false">2^D724</f>
        <v>0.2733768021797</v>
      </c>
      <c r="F724" s="0" t="s">
        <v>10</v>
      </c>
      <c r="G724" s="0" t="s">
        <v>10</v>
      </c>
    </row>
    <row r="725" customFormat="false" ht="16" hidden="false" customHeight="false" outlineLevel="0" collapsed="false">
      <c r="A725" s="0" t="s">
        <v>1786</v>
      </c>
      <c r="B725" s="0" t="s">
        <v>2790</v>
      </c>
      <c r="C725" s="1" t="n">
        <v>2.96543484642949E-007</v>
      </c>
      <c r="D725" s="2" t="n">
        <v>-1.87191050880831</v>
      </c>
      <c r="E725" s="2" t="n">
        <f aca="false">2^D725</f>
        <v>0.273211381706593</v>
      </c>
      <c r="F725" s="0" t="s">
        <v>2696</v>
      </c>
      <c r="G725" s="0" t="s">
        <v>146</v>
      </c>
    </row>
    <row r="726" customFormat="false" ht="16" hidden="false" customHeight="false" outlineLevel="0" collapsed="false">
      <c r="A726" s="0" t="s">
        <v>2791</v>
      </c>
      <c r="B726" s="0" t="s">
        <v>2792</v>
      </c>
      <c r="C726" s="1" t="n">
        <v>0.0182318800057422</v>
      </c>
      <c r="D726" s="2" t="n">
        <v>-1.88488435212521</v>
      </c>
      <c r="E726" s="2" t="n">
        <f aca="false">2^D726</f>
        <v>0.270765465341584</v>
      </c>
      <c r="F726" s="0" t="s">
        <v>2793</v>
      </c>
      <c r="G726" s="0" t="s">
        <v>10</v>
      </c>
    </row>
    <row r="727" customFormat="false" ht="16" hidden="false" customHeight="false" outlineLevel="0" collapsed="false">
      <c r="A727" s="0" t="s">
        <v>1696</v>
      </c>
      <c r="B727" s="0" t="s">
        <v>1951</v>
      </c>
      <c r="C727" s="1" t="n">
        <v>0.00682304163569703</v>
      </c>
      <c r="D727" s="2" t="n">
        <v>-1.89032839797441</v>
      </c>
      <c r="E727" s="2" t="n">
        <f aca="false">2^D727</f>
        <v>0.269745650439197</v>
      </c>
      <c r="F727" s="0" t="s">
        <v>10</v>
      </c>
      <c r="G727" s="0" t="s">
        <v>2118</v>
      </c>
    </row>
    <row r="728" customFormat="false" ht="16" hidden="false" customHeight="false" outlineLevel="0" collapsed="false">
      <c r="A728" s="0" t="s">
        <v>2794</v>
      </c>
      <c r="B728" s="0" t="s">
        <v>1951</v>
      </c>
      <c r="C728" s="1" t="n">
        <v>0.0234639883826101</v>
      </c>
      <c r="D728" s="2" t="n">
        <v>-1.89517571733502</v>
      </c>
      <c r="E728" s="2" t="n">
        <f aca="false">2^D728</f>
        <v>0.268840851348786</v>
      </c>
      <c r="F728" s="0" t="s">
        <v>1971</v>
      </c>
      <c r="G728" s="0" t="s">
        <v>10</v>
      </c>
    </row>
    <row r="729" customFormat="false" ht="16" hidden="false" customHeight="false" outlineLevel="0" collapsed="false">
      <c r="A729" s="0" t="s">
        <v>1816</v>
      </c>
      <c r="B729" s="0" t="s">
        <v>2795</v>
      </c>
      <c r="C729" s="1" t="n">
        <v>1.148400599397E-005</v>
      </c>
      <c r="D729" s="2" t="n">
        <v>-1.91938421516481</v>
      </c>
      <c r="E729" s="2" t="n">
        <f aca="false">2^D729</f>
        <v>0.264367325841509</v>
      </c>
      <c r="F729" s="0" t="s">
        <v>2360</v>
      </c>
      <c r="G729" s="0" t="s">
        <v>10</v>
      </c>
    </row>
    <row r="730" customFormat="false" ht="16" hidden="false" customHeight="false" outlineLevel="0" collapsed="false">
      <c r="A730" s="0" t="s">
        <v>2796</v>
      </c>
      <c r="B730" s="0" t="s">
        <v>1951</v>
      </c>
      <c r="C730" s="1" t="n">
        <v>0.0316323653883006</v>
      </c>
      <c r="D730" s="2" t="n">
        <v>-1.92973010230097</v>
      </c>
      <c r="E730" s="2" t="n">
        <f aca="false">2^D730</f>
        <v>0.262478270440386</v>
      </c>
      <c r="F730" s="0" t="s">
        <v>2204</v>
      </c>
      <c r="G730" s="0" t="s">
        <v>1988</v>
      </c>
    </row>
    <row r="731" customFormat="false" ht="16" hidden="false" customHeight="false" outlineLevel="0" collapsed="false">
      <c r="A731" s="0" t="s">
        <v>2797</v>
      </c>
      <c r="B731" s="0" t="s">
        <v>1951</v>
      </c>
      <c r="C731" s="1" t="n">
        <v>0.00289566836442165</v>
      </c>
      <c r="D731" s="2" t="n">
        <v>-1.92987600290469</v>
      </c>
      <c r="E731" s="2" t="n">
        <f aca="false">2^D731</f>
        <v>0.26245172719967</v>
      </c>
      <c r="F731" s="0" t="s">
        <v>10</v>
      </c>
      <c r="G731" s="0" t="s">
        <v>10</v>
      </c>
    </row>
    <row r="732" customFormat="false" ht="16" hidden="false" customHeight="false" outlineLevel="0" collapsed="false">
      <c r="A732" s="0" t="s">
        <v>1903</v>
      </c>
      <c r="B732" s="0" t="s">
        <v>2746</v>
      </c>
      <c r="C732" s="1" t="n">
        <v>4.32516069812492E-005</v>
      </c>
      <c r="D732" s="2" t="n">
        <v>-1.94163556732797</v>
      </c>
      <c r="E732" s="2" t="n">
        <f aca="false">2^D732</f>
        <v>0.260321149664979</v>
      </c>
      <c r="F732" s="0" t="s">
        <v>2050</v>
      </c>
      <c r="G732" s="0" t="s">
        <v>2051</v>
      </c>
    </row>
    <row r="733" customFormat="false" ht="16" hidden="false" customHeight="false" outlineLevel="0" collapsed="false">
      <c r="A733" s="0" t="s">
        <v>1901</v>
      </c>
      <c r="B733" s="0" t="s">
        <v>2746</v>
      </c>
      <c r="C733" s="1" t="n">
        <v>7.44701410474734E-005</v>
      </c>
      <c r="D733" s="2" t="n">
        <v>-1.94207561637332</v>
      </c>
      <c r="E733" s="2" t="n">
        <f aca="false">2^D733</f>
        <v>0.260241758940429</v>
      </c>
      <c r="F733" s="0" t="s">
        <v>2050</v>
      </c>
      <c r="G733" s="0" t="s">
        <v>2051</v>
      </c>
    </row>
    <row r="734" customFormat="false" ht="16" hidden="false" customHeight="false" outlineLevel="0" collapsed="false">
      <c r="A734" s="0" t="s">
        <v>2798</v>
      </c>
      <c r="B734" s="0" t="s">
        <v>1951</v>
      </c>
      <c r="C734" s="1" t="n">
        <v>0.0429214542287757</v>
      </c>
      <c r="D734" s="2" t="n">
        <v>-1.94851124748102</v>
      </c>
      <c r="E734" s="2" t="n">
        <f aca="false">2^D734</f>
        <v>0.259083447648846</v>
      </c>
      <c r="F734" s="0" t="s">
        <v>10</v>
      </c>
      <c r="G734" s="0" t="s">
        <v>10</v>
      </c>
    </row>
    <row r="735" customFormat="false" ht="16" hidden="false" customHeight="false" outlineLevel="0" collapsed="false">
      <c r="A735" s="0" t="s">
        <v>2799</v>
      </c>
      <c r="B735" s="0" t="s">
        <v>1951</v>
      </c>
      <c r="C735" s="1" t="n">
        <v>0.0136388521673314</v>
      </c>
      <c r="D735" s="2" t="n">
        <v>-1.95784386810281</v>
      </c>
      <c r="E735" s="2" t="n">
        <f aca="false">2^D735</f>
        <v>0.25741287718646</v>
      </c>
      <c r="F735" s="0" t="s">
        <v>10</v>
      </c>
      <c r="G735" s="0" t="s">
        <v>10</v>
      </c>
    </row>
    <row r="736" customFormat="false" ht="16" hidden="false" customHeight="false" outlineLevel="0" collapsed="false">
      <c r="A736" s="0" t="s">
        <v>1923</v>
      </c>
      <c r="B736" s="0" t="s">
        <v>1950</v>
      </c>
      <c r="C736" s="1" t="n">
        <v>1.6138685935951E-005</v>
      </c>
      <c r="D736" s="2" t="n">
        <v>-1.95804182047934</v>
      </c>
      <c r="E736" s="2" t="n">
        <f aca="false">2^D736</f>
        <v>0.257377559954682</v>
      </c>
      <c r="F736" s="0" t="s">
        <v>10</v>
      </c>
      <c r="G736" s="0" t="s">
        <v>10</v>
      </c>
    </row>
    <row r="737" customFormat="false" ht="16" hidden="false" customHeight="false" outlineLevel="0" collapsed="false">
      <c r="A737" s="0" t="s">
        <v>1262</v>
      </c>
      <c r="B737" s="0" t="s">
        <v>2800</v>
      </c>
      <c r="C737" s="1" t="n">
        <v>0.000253039195740272</v>
      </c>
      <c r="D737" s="2" t="n">
        <v>-1.95823163929689</v>
      </c>
      <c r="E737" s="2" t="n">
        <f aca="false">2^D737</f>
        <v>0.257343698404695</v>
      </c>
      <c r="F737" s="0" t="s">
        <v>2718</v>
      </c>
      <c r="G737" s="0" t="s">
        <v>2719</v>
      </c>
    </row>
    <row r="738" customFormat="false" ht="16" hidden="false" customHeight="false" outlineLevel="0" collapsed="false">
      <c r="A738" s="0" t="s">
        <v>1803</v>
      </c>
      <c r="B738" s="0" t="s">
        <v>2801</v>
      </c>
      <c r="C738" s="1" t="n">
        <v>0.00101630919462582</v>
      </c>
      <c r="D738" s="2" t="n">
        <v>-1.96143916736052</v>
      </c>
      <c r="E738" s="2" t="n">
        <f aca="false">2^D738</f>
        <v>0.256772184537769</v>
      </c>
      <c r="F738" s="0" t="s">
        <v>10</v>
      </c>
      <c r="G738" s="0" t="s">
        <v>10</v>
      </c>
    </row>
    <row r="739" customFormat="false" ht="16" hidden="false" customHeight="false" outlineLevel="0" collapsed="false">
      <c r="A739" s="0" t="s">
        <v>1873</v>
      </c>
      <c r="B739" s="0" t="s">
        <v>1950</v>
      </c>
      <c r="C739" s="1" t="n">
        <v>0.0131318606251038</v>
      </c>
      <c r="D739" s="2" t="n">
        <v>-1.96246589257415</v>
      </c>
      <c r="E739" s="2" t="n">
        <f aca="false">2^D739</f>
        <v>0.256589512053142</v>
      </c>
      <c r="F739" s="0" t="s">
        <v>10</v>
      </c>
      <c r="G739" s="0" t="s">
        <v>10</v>
      </c>
    </row>
    <row r="740" customFormat="false" ht="16" hidden="false" customHeight="false" outlineLevel="0" collapsed="false">
      <c r="A740" s="0" t="s">
        <v>1907</v>
      </c>
      <c r="B740" s="0" t="s">
        <v>2749</v>
      </c>
      <c r="C740" s="1" t="n">
        <v>0.0150858146096302</v>
      </c>
      <c r="D740" s="2" t="n">
        <v>-1.98623805619347</v>
      </c>
      <c r="E740" s="2" t="n">
        <f aca="false">2^D740</f>
        <v>0.252396173580317</v>
      </c>
      <c r="F740" s="0" t="s">
        <v>10</v>
      </c>
      <c r="G740" s="0" t="s">
        <v>10</v>
      </c>
    </row>
    <row r="741" customFormat="false" ht="16" hidden="false" customHeight="false" outlineLevel="0" collapsed="false">
      <c r="A741" s="0" t="s">
        <v>1809</v>
      </c>
      <c r="B741" s="0" t="s">
        <v>1951</v>
      </c>
      <c r="C741" s="1" t="n">
        <v>5.53730986542322E-005</v>
      </c>
      <c r="D741" s="2" t="n">
        <v>-1.99896281926016</v>
      </c>
      <c r="E741" s="2" t="n">
        <f aca="false">2^D741</f>
        <v>0.250179794347422</v>
      </c>
      <c r="F741" s="0" t="s">
        <v>10</v>
      </c>
      <c r="G741" s="0" t="s">
        <v>10</v>
      </c>
    </row>
    <row r="742" customFormat="false" ht="16" hidden="false" customHeight="false" outlineLevel="0" collapsed="false">
      <c r="A742" s="0" t="s">
        <v>2802</v>
      </c>
      <c r="B742" s="0" t="s">
        <v>1951</v>
      </c>
      <c r="C742" s="1" t="n">
        <v>0.00194668738401554</v>
      </c>
      <c r="D742" s="2" t="n">
        <v>-2.02021683588306</v>
      </c>
      <c r="E742" s="2" t="n">
        <f aca="false">2^D742</f>
        <v>0.246521121416119</v>
      </c>
      <c r="F742" s="0" t="s">
        <v>10</v>
      </c>
      <c r="G742" s="0" t="s">
        <v>10</v>
      </c>
    </row>
    <row r="743" customFormat="false" ht="16" hidden="false" customHeight="false" outlineLevel="0" collapsed="false">
      <c r="A743" s="0" t="s">
        <v>1880</v>
      </c>
      <c r="B743" s="0" t="s">
        <v>2803</v>
      </c>
      <c r="C743" s="1" t="n">
        <v>0.00279766567854967</v>
      </c>
      <c r="D743" s="2" t="n">
        <v>-2.02404849024203</v>
      </c>
      <c r="E743" s="2" t="n">
        <f aca="false">2^D743</f>
        <v>0.245867254554235</v>
      </c>
      <c r="F743" s="0" t="s">
        <v>10</v>
      </c>
      <c r="G743" s="0" t="s">
        <v>10</v>
      </c>
    </row>
    <row r="744" customFormat="false" ht="16" hidden="false" customHeight="false" outlineLevel="0" collapsed="false">
      <c r="A744" s="0" t="s">
        <v>1895</v>
      </c>
      <c r="B744" s="0" t="s">
        <v>2746</v>
      </c>
      <c r="C744" s="1" t="n">
        <v>4.00392658961717E-005</v>
      </c>
      <c r="D744" s="2" t="n">
        <v>-2.03880497735197</v>
      </c>
      <c r="E744" s="2" t="n">
        <f aca="false">2^D744</f>
        <v>0.243365239282789</v>
      </c>
      <c r="F744" s="0" t="s">
        <v>2050</v>
      </c>
      <c r="G744" s="0" t="s">
        <v>2051</v>
      </c>
    </row>
    <row r="745" customFormat="false" ht="16" hidden="false" customHeight="false" outlineLevel="0" collapsed="false">
      <c r="A745" s="0" t="s">
        <v>1831</v>
      </c>
      <c r="B745" s="0" t="s">
        <v>2804</v>
      </c>
      <c r="C745" s="1" t="n">
        <v>3.31731275172748E-005</v>
      </c>
      <c r="D745" s="2" t="n">
        <v>-2.04534293039861</v>
      </c>
      <c r="E745" s="2" t="n">
        <f aca="false">2^D745</f>
        <v>0.24226486073147</v>
      </c>
      <c r="F745" s="0" t="s">
        <v>10</v>
      </c>
      <c r="G745" s="0" t="s">
        <v>10</v>
      </c>
    </row>
    <row r="746" customFormat="false" ht="16" hidden="false" customHeight="false" outlineLevel="0" collapsed="false">
      <c r="A746" s="0" t="s">
        <v>1866</v>
      </c>
      <c r="B746" s="0" t="s">
        <v>1951</v>
      </c>
      <c r="C746" s="1" t="n">
        <v>5.57146304973928E-006</v>
      </c>
      <c r="D746" s="2" t="n">
        <v>-2.04847630383747</v>
      </c>
      <c r="E746" s="2" t="n">
        <f aca="false">2^D746</f>
        <v>0.241739259334438</v>
      </c>
      <c r="F746" s="0" t="s">
        <v>10</v>
      </c>
      <c r="G746" s="0" t="s">
        <v>10</v>
      </c>
    </row>
    <row r="747" customFormat="false" ht="16" hidden="false" customHeight="false" outlineLevel="0" collapsed="false">
      <c r="A747" s="0" t="s">
        <v>1834</v>
      </c>
      <c r="B747" s="0" t="s">
        <v>2785</v>
      </c>
      <c r="C747" s="1" t="n">
        <v>0.00357786451532619</v>
      </c>
      <c r="D747" s="2" t="n">
        <v>-2.05235993543493</v>
      </c>
      <c r="E747" s="2" t="n">
        <f aca="false">2^D747</f>
        <v>0.241089389676619</v>
      </c>
      <c r="F747" s="0" t="s">
        <v>2050</v>
      </c>
      <c r="G747" s="0" t="s">
        <v>2051</v>
      </c>
    </row>
    <row r="748" customFormat="false" ht="16" hidden="false" customHeight="false" outlineLevel="0" collapsed="false">
      <c r="A748" s="0" t="s">
        <v>1509</v>
      </c>
      <c r="B748" s="0" t="s">
        <v>1951</v>
      </c>
      <c r="C748" s="1" t="n">
        <v>0.00356025868973729</v>
      </c>
      <c r="D748" s="2" t="n">
        <v>-2.0590744955581</v>
      </c>
      <c r="E748" s="2" t="n">
        <f aca="false">2^D748</f>
        <v>0.239969923760177</v>
      </c>
      <c r="F748" s="0" t="s">
        <v>10</v>
      </c>
      <c r="G748" s="0" t="s">
        <v>10</v>
      </c>
    </row>
    <row r="749" customFormat="false" ht="16" hidden="false" customHeight="false" outlineLevel="0" collapsed="false">
      <c r="A749" s="0" t="s">
        <v>1825</v>
      </c>
      <c r="B749" s="0" t="s">
        <v>2805</v>
      </c>
      <c r="C749" s="1" t="n">
        <v>0.00645891092854233</v>
      </c>
      <c r="D749" s="2" t="n">
        <v>-2.06463154738915</v>
      </c>
      <c r="E749" s="2" t="n">
        <f aca="false">2^D749</f>
        <v>0.239047372363005</v>
      </c>
      <c r="F749" s="0" t="s">
        <v>2806</v>
      </c>
      <c r="G749" s="0" t="s">
        <v>1988</v>
      </c>
    </row>
    <row r="750" customFormat="false" ht="16" hidden="false" customHeight="false" outlineLevel="0" collapsed="false">
      <c r="A750" s="0" t="s">
        <v>2807</v>
      </c>
      <c r="B750" s="0" t="s">
        <v>2808</v>
      </c>
      <c r="C750" s="1" t="n">
        <v>4.08668190076141E-005</v>
      </c>
      <c r="D750" s="2" t="n">
        <v>-2.07847350201081</v>
      </c>
      <c r="E750" s="2" t="n">
        <f aca="false">2^D750</f>
        <v>0.236764797131095</v>
      </c>
      <c r="F750" s="0" t="s">
        <v>2809</v>
      </c>
      <c r="G750" s="0" t="s">
        <v>2810</v>
      </c>
    </row>
    <row r="751" customFormat="false" ht="16" hidden="false" customHeight="false" outlineLevel="0" collapsed="false">
      <c r="A751" s="0" t="s">
        <v>1808</v>
      </c>
      <c r="B751" s="0" t="s">
        <v>1951</v>
      </c>
      <c r="C751" s="1" t="n">
        <v>1.53388594747035E-006</v>
      </c>
      <c r="D751" s="2" t="n">
        <v>-2.09103630665052</v>
      </c>
      <c r="E751" s="2" t="n">
        <f aca="false">2^D751</f>
        <v>0.234712030026224</v>
      </c>
      <c r="F751" s="0" t="s">
        <v>10</v>
      </c>
      <c r="G751" s="0" t="s">
        <v>10</v>
      </c>
    </row>
    <row r="752" customFormat="false" ht="16" hidden="false" customHeight="false" outlineLevel="0" collapsed="false">
      <c r="A752" s="0" t="s">
        <v>1281</v>
      </c>
      <c r="B752" s="0" t="s">
        <v>1951</v>
      </c>
      <c r="C752" s="1" t="n">
        <v>2.43579245965639E-005</v>
      </c>
      <c r="D752" s="2" t="n">
        <v>-2.11784993387378</v>
      </c>
      <c r="E752" s="2" t="n">
        <f aca="false">2^D752</f>
        <v>0.230390009991192</v>
      </c>
      <c r="F752" s="0" t="s">
        <v>10</v>
      </c>
      <c r="G752" s="0" t="s">
        <v>10</v>
      </c>
    </row>
    <row r="753" customFormat="false" ht="16" hidden="false" customHeight="false" outlineLevel="0" collapsed="false">
      <c r="A753" s="0" t="s">
        <v>1759</v>
      </c>
      <c r="B753" s="0" t="s">
        <v>2811</v>
      </c>
      <c r="C753" s="1" t="n">
        <v>1.24636686903168E-006</v>
      </c>
      <c r="D753" s="2" t="n">
        <v>-2.16162183346276</v>
      </c>
      <c r="E753" s="2" t="n">
        <f aca="false">2^D753</f>
        <v>0.223504869140669</v>
      </c>
      <c r="F753" s="0" t="s">
        <v>2806</v>
      </c>
      <c r="G753" s="0" t="s">
        <v>1988</v>
      </c>
    </row>
    <row r="754" customFormat="false" ht="16" hidden="false" customHeight="false" outlineLevel="0" collapsed="false">
      <c r="A754" s="0" t="s">
        <v>2812</v>
      </c>
      <c r="B754" s="0" t="s">
        <v>1951</v>
      </c>
      <c r="C754" s="1" t="n">
        <v>0.0185525136281892</v>
      </c>
      <c r="D754" s="2" t="n">
        <v>-2.17473540664446</v>
      </c>
      <c r="E754" s="2" t="n">
        <f aca="false">2^D754</f>
        <v>0.221482496414345</v>
      </c>
      <c r="F754" s="0" t="s">
        <v>10</v>
      </c>
      <c r="G754" s="0" t="s">
        <v>10</v>
      </c>
    </row>
    <row r="755" customFormat="false" ht="16" hidden="false" customHeight="false" outlineLevel="0" collapsed="false">
      <c r="A755" s="0" t="s">
        <v>1843</v>
      </c>
      <c r="B755" s="0" t="s">
        <v>1950</v>
      </c>
      <c r="C755" s="1" t="n">
        <v>0.00365374940048401</v>
      </c>
      <c r="D755" s="2" t="n">
        <v>-2.18022018636309</v>
      </c>
      <c r="E755" s="2" t="n">
        <f aca="false">2^D755</f>
        <v>0.220642071766305</v>
      </c>
      <c r="F755" s="0" t="s">
        <v>10</v>
      </c>
      <c r="G755" s="0" t="s">
        <v>10</v>
      </c>
    </row>
    <row r="756" customFormat="false" ht="16" hidden="false" customHeight="false" outlineLevel="0" collapsed="false">
      <c r="A756" s="0" t="s">
        <v>1916</v>
      </c>
      <c r="B756" s="0" t="s">
        <v>2749</v>
      </c>
      <c r="C756" s="1" t="n">
        <v>0.0262595644044426</v>
      </c>
      <c r="D756" s="2" t="n">
        <v>-2.18825020958576</v>
      </c>
      <c r="E756" s="2" t="n">
        <f aca="false">2^D756</f>
        <v>0.219417392090029</v>
      </c>
      <c r="F756" s="0" t="s">
        <v>10</v>
      </c>
      <c r="G756" s="0" t="s">
        <v>10</v>
      </c>
    </row>
    <row r="757" customFormat="false" ht="16" hidden="false" customHeight="false" outlineLevel="0" collapsed="false">
      <c r="A757" s="0" t="s">
        <v>2813</v>
      </c>
      <c r="B757" s="0" t="s">
        <v>2814</v>
      </c>
      <c r="C757" s="1" t="n">
        <v>0.0143560385910428</v>
      </c>
      <c r="D757" s="2" t="n">
        <v>-2.19037545306404</v>
      </c>
      <c r="E757" s="2" t="n">
        <f aca="false">2^D757</f>
        <v>0.219094404853759</v>
      </c>
      <c r="F757" s="0" t="s">
        <v>10</v>
      </c>
      <c r="G757" s="0" t="s">
        <v>2815</v>
      </c>
    </row>
    <row r="758" customFormat="false" ht="16" hidden="false" customHeight="false" outlineLevel="0" collapsed="false">
      <c r="A758" s="0" t="s">
        <v>1841</v>
      </c>
      <c r="B758" s="0" t="s">
        <v>2816</v>
      </c>
      <c r="C758" s="1" t="n">
        <v>0.00462876608942922</v>
      </c>
      <c r="D758" s="2" t="n">
        <v>-2.23062341184574</v>
      </c>
      <c r="E758" s="2" t="n">
        <f aca="false">2^D758</f>
        <v>0.213066633510577</v>
      </c>
      <c r="F758" s="0" t="s">
        <v>2806</v>
      </c>
      <c r="G758" s="0" t="s">
        <v>1988</v>
      </c>
    </row>
    <row r="759" customFormat="false" ht="16" hidden="false" customHeight="false" outlineLevel="0" collapsed="false">
      <c r="A759" s="0" t="s">
        <v>1728</v>
      </c>
      <c r="B759" s="0" t="s">
        <v>2817</v>
      </c>
      <c r="C759" s="1" t="n">
        <v>5.57146304973928E-006</v>
      </c>
      <c r="D759" s="2" t="n">
        <v>-2.23309252476393</v>
      </c>
      <c r="E759" s="2" t="n">
        <f aca="false">2^D759</f>
        <v>0.212702290643792</v>
      </c>
      <c r="F759" s="0" t="s">
        <v>2806</v>
      </c>
      <c r="G759" s="0" t="s">
        <v>1988</v>
      </c>
    </row>
    <row r="760" customFormat="false" ht="16" hidden="false" customHeight="false" outlineLevel="0" collapsed="false">
      <c r="A760" s="0" t="s">
        <v>1647</v>
      </c>
      <c r="B760" s="0" t="s">
        <v>2818</v>
      </c>
      <c r="C760" s="1" t="n">
        <v>0.000218756387992216</v>
      </c>
      <c r="D760" s="2" t="n">
        <v>-2.26058863379737</v>
      </c>
      <c r="E760" s="2" t="n">
        <f aca="false">2^D760</f>
        <v>0.208686816206425</v>
      </c>
      <c r="F760" s="0" t="s">
        <v>10</v>
      </c>
      <c r="G760" s="0" t="s">
        <v>10</v>
      </c>
    </row>
    <row r="761" customFormat="false" ht="16" hidden="false" customHeight="false" outlineLevel="0" collapsed="false">
      <c r="A761" s="0" t="s">
        <v>1811</v>
      </c>
      <c r="B761" s="0" t="s">
        <v>2819</v>
      </c>
      <c r="C761" s="1" t="n">
        <v>1.80907532467856E-007</v>
      </c>
      <c r="D761" s="2" t="n">
        <v>-2.26560224916299</v>
      </c>
      <c r="E761" s="2" t="n">
        <f aca="false">2^D761</f>
        <v>0.207962852022306</v>
      </c>
      <c r="F761" s="0" t="s">
        <v>2806</v>
      </c>
      <c r="G761" s="0" t="s">
        <v>1988</v>
      </c>
    </row>
    <row r="762" customFormat="false" ht="16" hidden="false" customHeight="false" outlineLevel="0" collapsed="false">
      <c r="A762" s="0" t="s">
        <v>2820</v>
      </c>
      <c r="B762" s="0" t="s">
        <v>2821</v>
      </c>
      <c r="C762" s="1" t="n">
        <v>0.0154616824899316</v>
      </c>
      <c r="D762" s="2" t="n">
        <v>-2.26831388510962</v>
      </c>
      <c r="E762" s="2" t="n">
        <f aca="false">2^D762</f>
        <v>0.207572339890558</v>
      </c>
      <c r="F762" s="0" t="s">
        <v>10</v>
      </c>
      <c r="G762" s="0" t="s">
        <v>10</v>
      </c>
    </row>
    <row r="763" customFormat="false" ht="16" hidden="false" customHeight="false" outlineLevel="0" collapsed="false">
      <c r="A763" s="0" t="s">
        <v>2822</v>
      </c>
      <c r="B763" s="0" t="s">
        <v>1951</v>
      </c>
      <c r="C763" s="1" t="n">
        <v>0.010828295450486</v>
      </c>
      <c r="D763" s="2" t="n">
        <v>-2.26925070700808</v>
      </c>
      <c r="E763" s="2" t="n">
        <f aca="false">2^D763</f>
        <v>0.207437595412068</v>
      </c>
      <c r="F763" s="0" t="s">
        <v>1975</v>
      </c>
      <c r="G763" s="0" t="s">
        <v>10</v>
      </c>
    </row>
    <row r="764" customFormat="false" ht="16" hidden="false" customHeight="false" outlineLevel="0" collapsed="false">
      <c r="A764" s="0" t="s">
        <v>1850</v>
      </c>
      <c r="B764" s="0" t="s">
        <v>2823</v>
      </c>
      <c r="C764" s="1" t="n">
        <v>0.0019699901914463</v>
      </c>
      <c r="D764" s="2" t="n">
        <v>-2.28724753986873</v>
      </c>
      <c r="E764" s="2" t="n">
        <f aca="false">2^D764</f>
        <v>0.204865997665658</v>
      </c>
      <c r="F764" s="0" t="s">
        <v>2824</v>
      </c>
      <c r="G764" s="0" t="s">
        <v>2825</v>
      </c>
    </row>
    <row r="765" customFormat="false" ht="16" hidden="false" customHeight="false" outlineLevel="0" collapsed="false">
      <c r="A765" s="0" t="s">
        <v>2826</v>
      </c>
      <c r="B765" s="0" t="s">
        <v>1951</v>
      </c>
      <c r="C765" s="1" t="n">
        <v>0.0129539616242027</v>
      </c>
      <c r="D765" s="2" t="n">
        <v>-2.31151351171889</v>
      </c>
      <c r="E765" s="2" t="n">
        <f aca="false">2^D765</f>
        <v>0.20144899151776</v>
      </c>
      <c r="F765" s="0" t="s">
        <v>10</v>
      </c>
      <c r="G765" s="0" t="s">
        <v>10</v>
      </c>
    </row>
    <row r="766" customFormat="false" ht="16" hidden="false" customHeight="false" outlineLevel="0" collapsed="false">
      <c r="A766" s="0" t="s">
        <v>1889</v>
      </c>
      <c r="B766" s="0" t="s">
        <v>2749</v>
      </c>
      <c r="C766" s="1" t="n">
        <v>0.0330419450335941</v>
      </c>
      <c r="D766" s="2" t="n">
        <v>-2.31977132238545</v>
      </c>
      <c r="E766" s="2" t="n">
        <f aca="false">2^D766</f>
        <v>0.200299215757947</v>
      </c>
      <c r="F766" s="0" t="s">
        <v>10</v>
      </c>
      <c r="G766" s="0" t="s">
        <v>10</v>
      </c>
    </row>
    <row r="767" customFormat="false" ht="16" hidden="false" customHeight="false" outlineLevel="0" collapsed="false">
      <c r="A767" s="0" t="s">
        <v>1663</v>
      </c>
      <c r="B767" s="0" t="s">
        <v>2827</v>
      </c>
      <c r="C767" s="1" t="n">
        <v>0.000203045554499427</v>
      </c>
      <c r="D767" s="2" t="n">
        <v>-2.32018902840521</v>
      </c>
      <c r="E767" s="2" t="n">
        <f aca="false">2^D767</f>
        <v>0.200241231170099</v>
      </c>
      <c r="F767" s="0" t="s">
        <v>2030</v>
      </c>
      <c r="G767" s="0" t="s">
        <v>2161</v>
      </c>
    </row>
    <row r="768" customFormat="false" ht="16" hidden="false" customHeight="false" outlineLevel="0" collapsed="false">
      <c r="A768" s="0" t="s">
        <v>1898</v>
      </c>
      <c r="B768" s="0" t="s">
        <v>2803</v>
      </c>
      <c r="C768" s="1" t="n">
        <v>0.0430556568281579</v>
      </c>
      <c r="D768" s="2" t="n">
        <v>-2.34617670800841</v>
      </c>
      <c r="E768" s="2" t="n">
        <f aca="false">2^D768</f>
        <v>0.196666521231531</v>
      </c>
      <c r="F768" s="0" t="s">
        <v>10</v>
      </c>
      <c r="G768" s="0" t="s">
        <v>10</v>
      </c>
    </row>
    <row r="769" customFormat="false" ht="16" hidden="false" customHeight="false" outlineLevel="0" collapsed="false">
      <c r="A769" s="0" t="s">
        <v>1844</v>
      </c>
      <c r="B769" s="0" t="s">
        <v>2240</v>
      </c>
      <c r="C769" s="1" t="n">
        <v>0.00222014167844355</v>
      </c>
      <c r="D769" s="2" t="n">
        <v>-2.38456387215153</v>
      </c>
      <c r="E769" s="2" t="n">
        <f aca="false">2^D769</f>
        <v>0.191502632284117</v>
      </c>
      <c r="F769" s="0" t="s">
        <v>10</v>
      </c>
      <c r="G769" s="0" t="s">
        <v>10</v>
      </c>
    </row>
    <row r="770" customFormat="false" ht="16" hidden="false" customHeight="false" outlineLevel="0" collapsed="false">
      <c r="A770" s="0" t="s">
        <v>1933</v>
      </c>
      <c r="B770" s="0" t="s">
        <v>2749</v>
      </c>
      <c r="C770" s="1" t="n">
        <v>0.00109466700435198</v>
      </c>
      <c r="D770" s="2" t="n">
        <v>-2.39696659894247</v>
      </c>
      <c r="E770" s="2" t="n">
        <f aca="false">2^D770</f>
        <v>0.189863356863674</v>
      </c>
      <c r="F770" s="0" t="s">
        <v>10</v>
      </c>
      <c r="G770" s="0" t="s">
        <v>10</v>
      </c>
    </row>
    <row r="771" customFormat="false" ht="16" hidden="false" customHeight="false" outlineLevel="0" collapsed="false">
      <c r="A771" s="0" t="s">
        <v>1921</v>
      </c>
      <c r="B771" s="0" t="s">
        <v>1951</v>
      </c>
      <c r="C771" s="1" t="n">
        <v>3.9722606732504E-006</v>
      </c>
      <c r="D771" s="2" t="n">
        <v>-2.40783171134752</v>
      </c>
      <c r="E771" s="2" t="n">
        <f aca="false">2^D771</f>
        <v>0.188438843578726</v>
      </c>
      <c r="F771" s="0" t="s">
        <v>10</v>
      </c>
      <c r="G771" s="0" t="s">
        <v>10</v>
      </c>
    </row>
    <row r="772" customFormat="false" ht="16" hidden="false" customHeight="false" outlineLevel="0" collapsed="false">
      <c r="A772" s="0" t="s">
        <v>2828</v>
      </c>
      <c r="B772" s="0" t="s">
        <v>2829</v>
      </c>
      <c r="C772" s="1" t="n">
        <v>0.0426114663453276</v>
      </c>
      <c r="D772" s="2" t="n">
        <v>-2.41562881605737</v>
      </c>
      <c r="E772" s="2" t="n">
        <f aca="false">2^D772</f>
        <v>0.1874231652051</v>
      </c>
      <c r="F772" s="0" t="s">
        <v>10</v>
      </c>
      <c r="G772" s="0" t="s">
        <v>2830</v>
      </c>
    </row>
    <row r="773" customFormat="false" ht="16" hidden="false" customHeight="false" outlineLevel="0" collapsed="false">
      <c r="A773" s="0" t="s">
        <v>1890</v>
      </c>
      <c r="B773" s="0" t="s">
        <v>1950</v>
      </c>
      <c r="C773" s="1" t="n">
        <v>9.32069061940252E-008</v>
      </c>
      <c r="D773" s="2" t="n">
        <v>-2.43981603472726</v>
      </c>
      <c r="E773" s="2" t="n">
        <f aca="false">2^D773</f>
        <v>0.184307152591455</v>
      </c>
      <c r="F773" s="0" t="s">
        <v>10</v>
      </c>
      <c r="G773" s="0" t="s">
        <v>10</v>
      </c>
    </row>
    <row r="774" customFormat="false" ht="16" hidden="false" customHeight="false" outlineLevel="0" collapsed="false">
      <c r="A774" s="0" t="s">
        <v>1727</v>
      </c>
      <c r="B774" s="0" t="s">
        <v>1950</v>
      </c>
      <c r="C774" s="1" t="n">
        <v>0.000306085209052171</v>
      </c>
      <c r="D774" s="2" t="n">
        <v>-2.44485413073435</v>
      </c>
      <c r="E774" s="2" t="n">
        <f aca="false">2^D774</f>
        <v>0.183664648346111</v>
      </c>
      <c r="F774" s="0" t="s">
        <v>10</v>
      </c>
      <c r="G774" s="0" t="s">
        <v>10</v>
      </c>
    </row>
    <row r="775" customFormat="false" ht="16" hidden="false" customHeight="false" outlineLevel="0" collapsed="false">
      <c r="A775" s="0" t="s">
        <v>1909</v>
      </c>
      <c r="B775" s="0" t="s">
        <v>2749</v>
      </c>
      <c r="C775" s="1" t="n">
        <v>0.0140738396654169</v>
      </c>
      <c r="D775" s="2" t="n">
        <v>-2.45383464444118</v>
      </c>
      <c r="E775" s="2" t="n">
        <f aca="false">2^D775</f>
        <v>0.182524920361671</v>
      </c>
      <c r="F775" s="0" t="s">
        <v>10</v>
      </c>
      <c r="G775" s="0" t="s">
        <v>10</v>
      </c>
    </row>
    <row r="776" customFormat="false" ht="16" hidden="false" customHeight="false" outlineLevel="0" collapsed="false">
      <c r="A776" s="0" t="s">
        <v>2831</v>
      </c>
      <c r="B776" s="0" t="s">
        <v>2832</v>
      </c>
      <c r="C776" s="1" t="n">
        <v>0.00478481823783431</v>
      </c>
      <c r="D776" s="2" t="n">
        <v>-2.48492915212965</v>
      </c>
      <c r="E776" s="2" t="n">
        <f aca="false">2^D776</f>
        <v>0.178633039563834</v>
      </c>
      <c r="F776" s="0" t="s">
        <v>10</v>
      </c>
      <c r="G776" s="0" t="s">
        <v>10</v>
      </c>
    </row>
    <row r="777" customFormat="false" ht="16" hidden="false" customHeight="false" outlineLevel="0" collapsed="false">
      <c r="A777" s="0" t="s">
        <v>1778</v>
      </c>
      <c r="B777" s="0" t="s">
        <v>2833</v>
      </c>
      <c r="C777" s="1" t="n">
        <v>1.26766973404205E-008</v>
      </c>
      <c r="D777" s="2" t="n">
        <v>-2.50909524991691</v>
      </c>
      <c r="E777" s="2" t="n">
        <f aca="false">2^D777</f>
        <v>0.175665739302406</v>
      </c>
      <c r="F777" s="0" t="s">
        <v>2806</v>
      </c>
      <c r="G777" s="0" t="s">
        <v>1988</v>
      </c>
    </row>
    <row r="778" customFormat="false" ht="16" hidden="false" customHeight="false" outlineLevel="0" collapsed="false">
      <c r="A778" s="0" t="s">
        <v>1897</v>
      </c>
      <c r="B778" s="0" t="s">
        <v>2803</v>
      </c>
      <c r="C778" s="1" t="n">
        <v>0.000619717376602369</v>
      </c>
      <c r="D778" s="2" t="n">
        <v>-2.56403480077569</v>
      </c>
      <c r="E778" s="2" t="n">
        <f aca="false">2^D778</f>
        <v>0.169101949744784</v>
      </c>
      <c r="F778" s="0" t="s">
        <v>10</v>
      </c>
      <c r="G778" s="0" t="s">
        <v>10</v>
      </c>
    </row>
    <row r="779" customFormat="false" ht="16" hidden="false" customHeight="false" outlineLevel="0" collapsed="false">
      <c r="A779" s="0" t="s">
        <v>1878</v>
      </c>
      <c r="B779" s="0" t="s">
        <v>2834</v>
      </c>
      <c r="C779" s="1" t="n">
        <v>0.000313508609169956</v>
      </c>
      <c r="D779" s="2" t="n">
        <v>-2.56822508133975</v>
      </c>
      <c r="E779" s="2" t="n">
        <f aca="false">2^D779</f>
        <v>0.168611508900721</v>
      </c>
      <c r="F779" s="0" t="s">
        <v>10</v>
      </c>
      <c r="G779" s="0" t="s">
        <v>10</v>
      </c>
    </row>
    <row r="780" customFormat="false" ht="16" hidden="false" customHeight="false" outlineLevel="0" collapsed="false">
      <c r="A780" s="0" t="s">
        <v>2835</v>
      </c>
      <c r="B780" s="0" t="s">
        <v>1951</v>
      </c>
      <c r="C780" s="1" t="n">
        <v>0.0164750435725466</v>
      </c>
      <c r="D780" s="2" t="n">
        <v>-2.58083971803869</v>
      </c>
      <c r="E780" s="2" t="n">
        <f aca="false">2^D780</f>
        <v>0.167143630382604</v>
      </c>
      <c r="F780" s="0" t="s">
        <v>10</v>
      </c>
      <c r="G780" s="0" t="s">
        <v>10</v>
      </c>
    </row>
    <row r="781" customFormat="false" ht="16" hidden="false" customHeight="false" outlineLevel="0" collapsed="false">
      <c r="A781" s="0" t="s">
        <v>1908</v>
      </c>
      <c r="B781" s="0" t="s">
        <v>2233</v>
      </c>
      <c r="C781" s="1" t="n">
        <v>3.40790653832702E-007</v>
      </c>
      <c r="D781" s="2" t="n">
        <v>-2.61011947282528</v>
      </c>
      <c r="E781" s="2" t="n">
        <f aca="false">2^D781</f>
        <v>0.16378561146534</v>
      </c>
      <c r="F781" s="0" t="s">
        <v>1989</v>
      </c>
      <c r="G781" s="0" t="s">
        <v>10</v>
      </c>
    </row>
    <row r="782" customFormat="false" ht="16" hidden="false" customHeight="false" outlineLevel="0" collapsed="false">
      <c r="A782" s="0" t="s">
        <v>2836</v>
      </c>
      <c r="B782" s="0" t="s">
        <v>2837</v>
      </c>
      <c r="C782" s="1" t="n">
        <v>0.0138713870082461</v>
      </c>
      <c r="D782" s="2" t="n">
        <v>-2.61605838651886</v>
      </c>
      <c r="E782" s="2" t="n">
        <f aca="false">2^D782</f>
        <v>0.163112767080304</v>
      </c>
      <c r="F782" s="0" t="s">
        <v>10</v>
      </c>
      <c r="G782" s="0" t="s">
        <v>10</v>
      </c>
    </row>
    <row r="783" customFormat="false" ht="16" hidden="false" customHeight="false" outlineLevel="0" collapsed="false">
      <c r="A783" s="0" t="s">
        <v>1910</v>
      </c>
      <c r="B783" s="0" t="s">
        <v>2838</v>
      </c>
      <c r="C783" s="1" t="n">
        <v>0.028629743081651</v>
      </c>
      <c r="D783" s="2" t="n">
        <v>-2.66916488859866</v>
      </c>
      <c r="E783" s="2" t="n">
        <f aca="false">2^D783</f>
        <v>0.157217651722195</v>
      </c>
      <c r="F783" s="0" t="s">
        <v>10</v>
      </c>
      <c r="G783" s="0" t="s">
        <v>10</v>
      </c>
    </row>
    <row r="784" customFormat="false" ht="16" hidden="false" customHeight="false" outlineLevel="0" collapsed="false">
      <c r="A784" s="0" t="s">
        <v>1846</v>
      </c>
      <c r="B784" s="0" t="s">
        <v>2839</v>
      </c>
      <c r="C784" s="1" t="n">
        <v>4.08938281258575E-010</v>
      </c>
      <c r="D784" s="2" t="n">
        <v>-2.68610152424059</v>
      </c>
      <c r="E784" s="2" t="n">
        <f aca="false">2^D784</f>
        <v>0.155382773749609</v>
      </c>
      <c r="F784" s="0" t="s">
        <v>2806</v>
      </c>
      <c r="G784" s="0" t="s">
        <v>1988</v>
      </c>
    </row>
    <row r="785" customFormat="false" ht="16" hidden="false" customHeight="false" outlineLevel="0" collapsed="false">
      <c r="A785" s="0" t="s">
        <v>2840</v>
      </c>
      <c r="B785" s="0" t="s">
        <v>2803</v>
      </c>
      <c r="C785" s="1" t="n">
        <v>0.026042377412338</v>
      </c>
      <c r="D785" s="2" t="n">
        <v>-2.70541806964195</v>
      </c>
      <c r="E785" s="2" t="n">
        <f aca="false">2^D785</f>
        <v>0.153316187172429</v>
      </c>
      <c r="F785" s="0" t="s">
        <v>10</v>
      </c>
      <c r="G785" s="0" t="s">
        <v>10</v>
      </c>
    </row>
    <row r="786" customFormat="false" ht="16" hidden="false" customHeight="false" outlineLevel="0" collapsed="false">
      <c r="A786" s="0" t="s">
        <v>2841</v>
      </c>
      <c r="B786" s="0" t="s">
        <v>2749</v>
      </c>
      <c r="C786" s="1" t="n">
        <v>0.0354806101230651</v>
      </c>
      <c r="D786" s="2" t="n">
        <v>-2.74597037756793</v>
      </c>
      <c r="E786" s="2" t="n">
        <f aca="false">2^D786</f>
        <v>0.149066669751902</v>
      </c>
      <c r="F786" s="0" t="s">
        <v>10</v>
      </c>
      <c r="G786" s="0" t="s">
        <v>10</v>
      </c>
    </row>
    <row r="787" customFormat="false" ht="16" hidden="false" customHeight="false" outlineLevel="0" collapsed="false">
      <c r="A787" s="0" t="s">
        <v>1917</v>
      </c>
      <c r="B787" s="0" t="s">
        <v>2749</v>
      </c>
      <c r="C787" s="1" t="n">
        <v>0.0201040395293551</v>
      </c>
      <c r="D787" s="2" t="n">
        <v>-2.7490648091864</v>
      </c>
      <c r="E787" s="2" t="n">
        <f aca="false">2^D787</f>
        <v>0.148747279817599</v>
      </c>
      <c r="F787" s="0" t="s">
        <v>10</v>
      </c>
      <c r="G787" s="0" t="s">
        <v>10</v>
      </c>
    </row>
    <row r="788" customFormat="false" ht="16" hidden="false" customHeight="false" outlineLevel="0" collapsed="false">
      <c r="A788" s="0" t="s">
        <v>2842</v>
      </c>
      <c r="B788" s="0" t="s">
        <v>1951</v>
      </c>
      <c r="C788" s="1" t="n">
        <v>0.0415981758221556</v>
      </c>
      <c r="D788" s="2" t="n">
        <v>-2.76378627498571</v>
      </c>
      <c r="E788" s="2" t="n">
        <f aca="false">2^D788</f>
        <v>0.147237159222236</v>
      </c>
      <c r="F788" s="0" t="s">
        <v>10</v>
      </c>
      <c r="G788" s="0" t="s">
        <v>10</v>
      </c>
    </row>
    <row r="789" customFormat="false" ht="16" hidden="false" customHeight="false" outlineLevel="0" collapsed="false">
      <c r="A789" s="0" t="s">
        <v>1881</v>
      </c>
      <c r="B789" s="0" t="s">
        <v>2749</v>
      </c>
      <c r="C789" s="1" t="n">
        <v>0.0300564009580369</v>
      </c>
      <c r="D789" s="2" t="n">
        <v>-2.7834221019263</v>
      </c>
      <c r="E789" s="2" t="n">
        <f aca="false">2^D789</f>
        <v>0.145246761105152</v>
      </c>
      <c r="F789" s="0" t="s">
        <v>10</v>
      </c>
      <c r="G789" s="0" t="s">
        <v>10</v>
      </c>
    </row>
    <row r="790" customFormat="false" ht="16" hidden="false" customHeight="false" outlineLevel="0" collapsed="false">
      <c r="A790" s="0" t="s">
        <v>1820</v>
      </c>
      <c r="B790" s="0" t="s">
        <v>1947</v>
      </c>
      <c r="C790" s="1" t="n">
        <v>0.000186671209948602</v>
      </c>
      <c r="D790" s="2" t="n">
        <v>-2.78547895976206</v>
      </c>
      <c r="E790" s="2" t="n">
        <f aca="false">2^D790</f>
        <v>0.145039829587879</v>
      </c>
      <c r="F790" s="0" t="s">
        <v>1948</v>
      </c>
      <c r="G790" s="0" t="s">
        <v>1949</v>
      </c>
    </row>
    <row r="791" customFormat="false" ht="16" hidden="false" customHeight="false" outlineLevel="0" collapsed="false">
      <c r="A791" s="0" t="s">
        <v>1922</v>
      </c>
      <c r="B791" s="0" t="s">
        <v>1950</v>
      </c>
      <c r="C791" s="1" t="n">
        <v>0.00102564675792681</v>
      </c>
      <c r="D791" s="2" t="n">
        <v>-2.79836694731423</v>
      </c>
      <c r="E791" s="2" t="n">
        <f aca="false">2^D791</f>
        <v>0.143749919442764</v>
      </c>
      <c r="F791" s="0" t="s">
        <v>10</v>
      </c>
      <c r="G791" s="0" t="s">
        <v>10</v>
      </c>
    </row>
    <row r="792" customFormat="false" ht="16" hidden="false" customHeight="false" outlineLevel="0" collapsed="false">
      <c r="A792" s="0" t="s">
        <v>2843</v>
      </c>
      <c r="B792" s="0" t="s">
        <v>1951</v>
      </c>
      <c r="C792" s="1" t="n">
        <v>0.0199165163882029</v>
      </c>
      <c r="D792" s="2" t="n">
        <v>-2.81208712521574</v>
      </c>
      <c r="E792" s="2" t="n">
        <f aca="false">2^D792</f>
        <v>0.142389322916801</v>
      </c>
      <c r="F792" s="0" t="s">
        <v>10</v>
      </c>
      <c r="G792" s="0" t="s">
        <v>10</v>
      </c>
    </row>
    <row r="793" customFormat="false" ht="16" hidden="false" customHeight="false" outlineLevel="0" collapsed="false">
      <c r="A793" s="0" t="s">
        <v>1925</v>
      </c>
      <c r="B793" s="0" t="s">
        <v>1951</v>
      </c>
      <c r="C793" s="1" t="n">
        <v>1.0547162539568E-005</v>
      </c>
      <c r="D793" s="2" t="n">
        <v>-2.8188384976611</v>
      </c>
      <c r="E793" s="2" t="n">
        <f aca="false">2^D793</f>
        <v>0.141724541047594</v>
      </c>
      <c r="F793" s="0" t="s">
        <v>10</v>
      </c>
      <c r="G793" s="0" t="s">
        <v>10</v>
      </c>
    </row>
    <row r="794" customFormat="false" ht="16" hidden="false" customHeight="false" outlineLevel="0" collapsed="false">
      <c r="A794" s="0" t="s">
        <v>1932</v>
      </c>
      <c r="B794" s="0" t="s">
        <v>2803</v>
      </c>
      <c r="C794" s="1" t="n">
        <v>0.00949900915835987</v>
      </c>
      <c r="D794" s="2" t="n">
        <v>-2.84057589293605</v>
      </c>
      <c r="E794" s="2" t="n">
        <f aca="false">2^D794</f>
        <v>0.139605153750028</v>
      </c>
      <c r="F794" s="0" t="s">
        <v>10</v>
      </c>
      <c r="G794" s="0" t="s">
        <v>10</v>
      </c>
    </row>
    <row r="795" customFormat="false" ht="16" hidden="false" customHeight="false" outlineLevel="0" collapsed="false">
      <c r="A795" s="0" t="s">
        <v>2844</v>
      </c>
      <c r="B795" s="0" t="s">
        <v>2845</v>
      </c>
      <c r="C795" s="1" t="n">
        <v>0.0214608947267857</v>
      </c>
      <c r="D795" s="2" t="n">
        <v>-2.84617703792548</v>
      </c>
      <c r="E795" s="2" t="n">
        <f aca="false">2^D795</f>
        <v>0.139064198993828</v>
      </c>
      <c r="F795" s="0" t="s">
        <v>2846</v>
      </c>
      <c r="G795" s="0" t="s">
        <v>10</v>
      </c>
    </row>
    <row r="796" customFormat="false" ht="16" hidden="false" customHeight="false" outlineLevel="0" collapsed="false">
      <c r="A796" s="0" t="s">
        <v>1857</v>
      </c>
      <c r="B796" s="0" t="s">
        <v>2803</v>
      </c>
      <c r="C796" s="1" t="n">
        <v>0.000386281946135287</v>
      </c>
      <c r="D796" s="2" t="n">
        <v>-2.8814914977849</v>
      </c>
      <c r="E796" s="2" t="n">
        <f aca="false">2^D796</f>
        <v>0.135701493338442</v>
      </c>
      <c r="F796" s="0" t="s">
        <v>10</v>
      </c>
      <c r="G796" s="0" t="s">
        <v>10</v>
      </c>
    </row>
    <row r="797" customFormat="false" ht="16" hidden="false" customHeight="false" outlineLevel="0" collapsed="false">
      <c r="A797" s="0" t="s">
        <v>1918</v>
      </c>
      <c r="B797" s="0" t="s">
        <v>2803</v>
      </c>
      <c r="C797" s="1" t="n">
        <v>2.61173105626389E-005</v>
      </c>
      <c r="D797" s="2" t="n">
        <v>-2.9165003805008</v>
      </c>
      <c r="E797" s="2" t="n">
        <f aca="false">2^D797</f>
        <v>0.132448151993396</v>
      </c>
      <c r="F797" s="0" t="s">
        <v>10</v>
      </c>
      <c r="G797" s="0" t="s">
        <v>10</v>
      </c>
    </row>
    <row r="798" customFormat="false" ht="16" hidden="false" customHeight="false" outlineLevel="0" collapsed="false">
      <c r="A798" s="0" t="s">
        <v>1885</v>
      </c>
      <c r="B798" s="0" t="s">
        <v>2749</v>
      </c>
      <c r="C798" s="1" t="n">
        <v>0.000442503402693181</v>
      </c>
      <c r="D798" s="2" t="n">
        <v>-2.98024924144787</v>
      </c>
      <c r="E798" s="2" t="n">
        <f aca="false">2^D798</f>
        <v>0.126723040282501</v>
      </c>
      <c r="F798" s="0" t="s">
        <v>10</v>
      </c>
      <c r="G798" s="0" t="s">
        <v>10</v>
      </c>
    </row>
    <row r="799" customFormat="false" ht="16" hidden="false" customHeight="false" outlineLevel="0" collapsed="false">
      <c r="A799" s="0" t="s">
        <v>2847</v>
      </c>
      <c r="B799" s="0" t="s">
        <v>1951</v>
      </c>
      <c r="C799" s="1" t="n">
        <v>0.0214810961139264</v>
      </c>
      <c r="D799" s="2" t="n">
        <v>-2.99466487836286</v>
      </c>
      <c r="E799" s="2" t="n">
        <f aca="false">2^D799</f>
        <v>0.125463108831232</v>
      </c>
      <c r="F799" s="0" t="s">
        <v>10</v>
      </c>
      <c r="G799" s="0" t="s">
        <v>10</v>
      </c>
    </row>
    <row r="800" customFormat="false" ht="16" hidden="false" customHeight="false" outlineLevel="0" collapsed="false">
      <c r="A800" s="0" t="s">
        <v>1920</v>
      </c>
      <c r="B800" s="0" t="s">
        <v>2803</v>
      </c>
      <c r="C800" s="1" t="n">
        <v>4.32516069812492E-005</v>
      </c>
      <c r="D800" s="2" t="n">
        <v>-3.03751738741479</v>
      </c>
      <c r="E800" s="2" t="n">
        <f aca="false">2^D800</f>
        <v>0.121791268558428</v>
      </c>
      <c r="F800" s="0" t="s">
        <v>10</v>
      </c>
      <c r="G800" s="0" t="s">
        <v>10</v>
      </c>
    </row>
    <row r="801" customFormat="false" ht="16" hidden="false" customHeight="false" outlineLevel="0" collapsed="false">
      <c r="A801" s="0" t="s">
        <v>2848</v>
      </c>
      <c r="B801" s="0" t="s">
        <v>1951</v>
      </c>
      <c r="C801" s="1" t="n">
        <v>0.0032860790047879</v>
      </c>
      <c r="D801" s="2" t="n">
        <v>-3.04301743041763</v>
      </c>
      <c r="E801" s="2" t="n">
        <f aca="false">2^D801</f>
        <v>0.121327842848167</v>
      </c>
      <c r="F801" s="0" t="s">
        <v>10</v>
      </c>
      <c r="G801" s="0" t="s">
        <v>10</v>
      </c>
    </row>
    <row r="802" customFormat="false" ht="16" hidden="false" customHeight="false" outlineLevel="0" collapsed="false">
      <c r="A802" s="0" t="s">
        <v>1875</v>
      </c>
      <c r="B802" s="0" t="s">
        <v>2509</v>
      </c>
      <c r="C802" s="1" t="n">
        <v>3.10641747949811E-006</v>
      </c>
      <c r="D802" s="2" t="n">
        <v>-3.14170452016377</v>
      </c>
      <c r="E802" s="2" t="n">
        <f aca="false">2^D802</f>
        <v>0.11330594621302</v>
      </c>
      <c r="F802" s="0" t="s">
        <v>2206</v>
      </c>
      <c r="G802" s="0" t="s">
        <v>2207</v>
      </c>
    </row>
    <row r="803" customFormat="false" ht="16" hidden="false" customHeight="false" outlineLevel="0" collapsed="false">
      <c r="A803" s="0" t="s">
        <v>1934</v>
      </c>
      <c r="B803" s="0" t="s">
        <v>2749</v>
      </c>
      <c r="C803" s="1" t="n">
        <v>0.000758148728009844</v>
      </c>
      <c r="D803" s="2" t="n">
        <v>-3.17142758782508</v>
      </c>
      <c r="E803" s="2" t="n">
        <f aca="false">2^D803</f>
        <v>0.110995447630243</v>
      </c>
      <c r="F803" s="0" t="s">
        <v>10</v>
      </c>
      <c r="G803" s="0" t="s">
        <v>10</v>
      </c>
    </row>
    <row r="804" customFormat="false" ht="16" hidden="false" customHeight="false" outlineLevel="0" collapsed="false">
      <c r="A804" s="0" t="s">
        <v>1794</v>
      </c>
      <c r="B804" s="0" t="s">
        <v>1950</v>
      </c>
      <c r="C804" s="1" t="n">
        <v>0.000912660942740037</v>
      </c>
      <c r="D804" s="2" t="n">
        <v>-3.18544194080961</v>
      </c>
      <c r="E804" s="2" t="n">
        <f aca="false">2^D804</f>
        <v>0.10992245678326</v>
      </c>
      <c r="F804" s="0" t="s">
        <v>10</v>
      </c>
      <c r="G804" s="0" t="s">
        <v>10</v>
      </c>
    </row>
    <row r="805" customFormat="false" ht="16" hidden="false" customHeight="false" outlineLevel="0" collapsed="false">
      <c r="A805" s="0" t="s">
        <v>1912</v>
      </c>
      <c r="B805" s="0" t="s">
        <v>1950</v>
      </c>
      <c r="C805" s="1" t="n">
        <v>4.07533863601542E-005</v>
      </c>
      <c r="D805" s="2" t="n">
        <v>-3.24183488948913</v>
      </c>
      <c r="E805" s="2" t="n">
        <f aca="false">2^D805</f>
        <v>0.10570863314802</v>
      </c>
      <c r="F805" s="0" t="s">
        <v>10</v>
      </c>
      <c r="G805" s="0" t="s">
        <v>10</v>
      </c>
    </row>
    <row r="806" customFormat="false" ht="16" hidden="false" customHeight="false" outlineLevel="0" collapsed="false">
      <c r="A806" s="0" t="s">
        <v>1938</v>
      </c>
      <c r="B806" s="0" t="s">
        <v>2803</v>
      </c>
      <c r="C806" s="1" t="n">
        <v>0.00195060359032873</v>
      </c>
      <c r="D806" s="2" t="n">
        <v>-3.31871014620724</v>
      </c>
      <c r="E806" s="2" t="n">
        <f aca="false">2^D806</f>
        <v>0.100223300149739</v>
      </c>
      <c r="F806" s="0" t="s">
        <v>10</v>
      </c>
      <c r="G806" s="0" t="s">
        <v>10</v>
      </c>
    </row>
    <row r="807" customFormat="false" ht="16" hidden="false" customHeight="false" outlineLevel="0" collapsed="false">
      <c r="A807" s="0" t="s">
        <v>1927</v>
      </c>
      <c r="B807" s="0" t="s">
        <v>2749</v>
      </c>
      <c r="C807" s="1" t="n">
        <v>0.000196639951328579</v>
      </c>
      <c r="D807" s="2" t="n">
        <v>-3.46181323951303</v>
      </c>
      <c r="E807" s="2" t="n">
        <f aca="false">2^D807</f>
        <v>0.0907591407316754</v>
      </c>
      <c r="F807" s="0" t="s">
        <v>10</v>
      </c>
      <c r="G807" s="0" t="s">
        <v>10</v>
      </c>
    </row>
    <row r="808" customFormat="false" ht="16" hidden="false" customHeight="false" outlineLevel="0" collapsed="false">
      <c r="A808" s="0" t="s">
        <v>1790</v>
      </c>
      <c r="B808" s="0" t="s">
        <v>1951</v>
      </c>
      <c r="C808" s="1" t="n">
        <v>0.00107009450197264</v>
      </c>
      <c r="D808" s="2" t="n">
        <v>-3.4742596494431</v>
      </c>
      <c r="E808" s="2" t="n">
        <f aca="false">2^D808</f>
        <v>0.0899795118620234</v>
      </c>
      <c r="F808" s="0" t="s">
        <v>2139</v>
      </c>
      <c r="G808" s="0" t="s">
        <v>10</v>
      </c>
    </row>
    <row r="809" customFormat="false" ht="16" hidden="false" customHeight="false" outlineLevel="0" collapsed="false">
      <c r="A809" s="0" t="s">
        <v>1849</v>
      </c>
      <c r="B809" s="0" t="s">
        <v>2749</v>
      </c>
      <c r="C809" s="1" t="n">
        <v>0.00464378389916871</v>
      </c>
      <c r="D809" s="2" t="n">
        <v>-3.48507245225386</v>
      </c>
      <c r="E809" s="2" t="n">
        <f aca="false">2^D809</f>
        <v>0.0893076485843434</v>
      </c>
      <c r="F809" s="0" t="s">
        <v>10</v>
      </c>
      <c r="G809" s="0" t="s">
        <v>10</v>
      </c>
    </row>
    <row r="810" customFormat="false" ht="16" hidden="false" customHeight="false" outlineLevel="0" collapsed="false">
      <c r="A810" s="0" t="s">
        <v>1926</v>
      </c>
      <c r="B810" s="0" t="s">
        <v>2233</v>
      </c>
      <c r="C810" s="1" t="n">
        <v>1.26766973404205E-008</v>
      </c>
      <c r="D810" s="2" t="n">
        <v>-3.49202558891309</v>
      </c>
      <c r="E810" s="2" t="n">
        <f aca="false">2^D810</f>
        <v>0.0888782617243981</v>
      </c>
      <c r="F810" s="0" t="s">
        <v>1989</v>
      </c>
      <c r="G810" s="0" t="s">
        <v>10</v>
      </c>
    </row>
    <row r="811" customFormat="false" ht="16" hidden="false" customHeight="false" outlineLevel="0" collapsed="false">
      <c r="A811" s="0" t="s">
        <v>1931</v>
      </c>
      <c r="B811" s="0" t="s">
        <v>2749</v>
      </c>
      <c r="C811" s="1" t="n">
        <v>0.00110126570818101</v>
      </c>
      <c r="D811" s="2" t="n">
        <v>-3.60910497433525</v>
      </c>
      <c r="E811" s="2" t="n">
        <f aca="false">2^D811</f>
        <v>0.0819504127411446</v>
      </c>
      <c r="F811" s="0" t="s">
        <v>10</v>
      </c>
      <c r="G811" s="0" t="s">
        <v>10</v>
      </c>
    </row>
    <row r="812" customFormat="false" ht="16" hidden="false" customHeight="false" outlineLevel="0" collapsed="false">
      <c r="A812" s="0" t="s">
        <v>1868</v>
      </c>
      <c r="B812" s="0" t="s">
        <v>2749</v>
      </c>
      <c r="C812" s="1" t="n">
        <v>0.000203045554499427</v>
      </c>
      <c r="D812" s="2" t="n">
        <v>-3.62825074415204</v>
      </c>
      <c r="E812" s="2" t="n">
        <f aca="false">2^D812</f>
        <v>0.08087004675912</v>
      </c>
      <c r="F812" s="0" t="s">
        <v>10</v>
      </c>
      <c r="G812" s="0" t="s">
        <v>10</v>
      </c>
    </row>
    <row r="813" customFormat="false" ht="16" hidden="false" customHeight="false" outlineLevel="0" collapsed="false">
      <c r="A813" s="0" t="s">
        <v>1892</v>
      </c>
      <c r="B813" s="0" t="s">
        <v>2803</v>
      </c>
      <c r="C813" s="1" t="n">
        <v>0.00180629029841267</v>
      </c>
      <c r="D813" s="2" t="n">
        <v>-3.65397332787803</v>
      </c>
      <c r="E813" s="2" t="n">
        <f aca="false">2^D813</f>
        <v>0.0794409492489534</v>
      </c>
      <c r="F813" s="0" t="s">
        <v>10</v>
      </c>
      <c r="G813" s="0" t="s">
        <v>10</v>
      </c>
    </row>
    <row r="814" customFormat="false" ht="16" hidden="false" customHeight="false" outlineLevel="0" collapsed="false">
      <c r="A814" s="0" t="s">
        <v>1924</v>
      </c>
      <c r="B814" s="0" t="s">
        <v>2749</v>
      </c>
      <c r="C814" s="1" t="n">
        <v>0.000140154703239959</v>
      </c>
      <c r="D814" s="2" t="n">
        <v>-3.69177131449548</v>
      </c>
      <c r="E814" s="2" t="n">
        <f aca="false">2^D814</f>
        <v>0.0773866589744126</v>
      </c>
      <c r="F814" s="0" t="s">
        <v>10</v>
      </c>
      <c r="G814" s="0" t="s">
        <v>10</v>
      </c>
    </row>
    <row r="815" customFormat="false" ht="16" hidden="false" customHeight="false" outlineLevel="0" collapsed="false">
      <c r="A815" s="0" t="s">
        <v>1904</v>
      </c>
      <c r="B815" s="0" t="s">
        <v>2849</v>
      </c>
      <c r="C815" s="1" t="n">
        <v>2.03395166371624E-005</v>
      </c>
      <c r="D815" s="2" t="n">
        <v>-3.7369929102334</v>
      </c>
      <c r="E815" s="2" t="n">
        <f aca="false">2^D815</f>
        <v>0.0749985799593217</v>
      </c>
      <c r="F815" s="0" t="s">
        <v>2222</v>
      </c>
      <c r="G815" s="0" t="s">
        <v>2223</v>
      </c>
    </row>
    <row r="816" customFormat="false" ht="16" hidden="false" customHeight="false" outlineLevel="0" collapsed="false">
      <c r="A816" s="0" t="s">
        <v>1859</v>
      </c>
      <c r="B816" s="0" t="s">
        <v>1950</v>
      </c>
      <c r="C816" s="1" t="n">
        <v>0.000367308987608337</v>
      </c>
      <c r="D816" s="2" t="n">
        <v>-3.75802409382833</v>
      </c>
      <c r="E816" s="2" t="n">
        <f aca="false">2^D816</f>
        <v>0.0739132031123898</v>
      </c>
      <c r="F816" s="0" t="s">
        <v>10</v>
      </c>
      <c r="G816" s="0" t="s">
        <v>10</v>
      </c>
    </row>
    <row r="817" customFormat="false" ht="16" hidden="false" customHeight="false" outlineLevel="0" collapsed="false">
      <c r="A817" s="0" t="s">
        <v>1888</v>
      </c>
      <c r="B817" s="0" t="s">
        <v>1951</v>
      </c>
      <c r="C817" s="1" t="n">
        <v>1.20915711888304E-005</v>
      </c>
      <c r="D817" s="2" t="n">
        <v>-3.88858842053253</v>
      </c>
      <c r="E817" s="2" t="n">
        <f aca="false">2^D817</f>
        <v>0.0675177940660961</v>
      </c>
      <c r="F817" s="0" t="s">
        <v>10</v>
      </c>
      <c r="G817" s="0" t="s">
        <v>10</v>
      </c>
    </row>
    <row r="818" customFormat="false" ht="16" hidden="false" customHeight="false" outlineLevel="0" collapsed="false">
      <c r="A818" s="0" t="s">
        <v>1935</v>
      </c>
      <c r="B818" s="0" t="s">
        <v>2749</v>
      </c>
      <c r="C818" s="1" t="n">
        <v>0.000484116527915912</v>
      </c>
      <c r="D818" s="2" t="n">
        <v>-3.96799831776765</v>
      </c>
      <c r="E818" s="2" t="n">
        <f aca="false">2^D818</f>
        <v>0.0639018576748544</v>
      </c>
      <c r="F818" s="0" t="s">
        <v>10</v>
      </c>
      <c r="G818" s="0" t="s">
        <v>10</v>
      </c>
    </row>
    <row r="819" customFormat="false" ht="16" hidden="false" customHeight="false" outlineLevel="0" collapsed="false">
      <c r="A819" s="0" t="s">
        <v>1930</v>
      </c>
      <c r="B819" s="0" t="s">
        <v>2749</v>
      </c>
      <c r="C819" s="1" t="n">
        <v>3.40392300733398E-006</v>
      </c>
      <c r="D819" s="2" t="n">
        <v>-4.01174442161843</v>
      </c>
      <c r="E819" s="2" t="n">
        <f aca="false">2^D819</f>
        <v>0.0619932770203688</v>
      </c>
      <c r="F819" s="0" t="s">
        <v>10</v>
      </c>
      <c r="G819" s="0" t="s">
        <v>10</v>
      </c>
    </row>
    <row r="820" customFormat="false" ht="16" hidden="false" customHeight="false" outlineLevel="0" collapsed="false">
      <c r="A820" s="0" t="s">
        <v>1939</v>
      </c>
      <c r="B820" s="0" t="s">
        <v>2850</v>
      </c>
      <c r="C820" s="1" t="n">
        <v>2.25592940392229E-011</v>
      </c>
      <c r="D820" s="2" t="n">
        <v>-4.07593527960707</v>
      </c>
      <c r="E820" s="2" t="n">
        <f aca="false">2^D820</f>
        <v>0.0592954296745279</v>
      </c>
      <c r="F820" s="0" t="s">
        <v>2071</v>
      </c>
      <c r="G820" s="0" t="s">
        <v>10</v>
      </c>
    </row>
    <row r="821" customFormat="false" ht="16" hidden="false" customHeight="false" outlineLevel="0" collapsed="false">
      <c r="A821" s="0" t="s">
        <v>1919</v>
      </c>
      <c r="B821" s="0" t="s">
        <v>2803</v>
      </c>
      <c r="C821" s="1" t="n">
        <v>0.000366712240886236</v>
      </c>
      <c r="D821" s="2" t="n">
        <v>-4.24564574894256</v>
      </c>
      <c r="E821" s="2" t="n">
        <f aca="false">2^D821</f>
        <v>0.0527148868430182</v>
      </c>
      <c r="F821" s="0" t="s">
        <v>10</v>
      </c>
      <c r="G821" s="0" t="s">
        <v>10</v>
      </c>
    </row>
    <row r="822" customFormat="false" ht="16" hidden="false" customHeight="false" outlineLevel="0" collapsed="false">
      <c r="A822" s="0" t="s">
        <v>1936</v>
      </c>
      <c r="B822" s="0" t="s">
        <v>2851</v>
      </c>
      <c r="C822" s="1" t="n">
        <v>5.53056021006769E-011</v>
      </c>
      <c r="D822" s="2" t="n">
        <v>-4.25708154189072</v>
      </c>
      <c r="E822" s="2" t="n">
        <f aca="false">2^D822</f>
        <v>0.0522986841347426</v>
      </c>
      <c r="F822" s="0" t="s">
        <v>2071</v>
      </c>
      <c r="G822" s="0" t="s">
        <v>10</v>
      </c>
    </row>
    <row r="823" customFormat="false" ht="16" hidden="false" customHeight="false" outlineLevel="0" collapsed="false">
      <c r="A823" s="0" t="s">
        <v>1854</v>
      </c>
      <c r="B823" s="0" t="s">
        <v>1950</v>
      </c>
      <c r="C823" s="1" t="n">
        <v>0.00347078410858456</v>
      </c>
      <c r="D823" s="2" t="n">
        <v>-4.26662028449685</v>
      </c>
      <c r="E823" s="2" t="n">
        <f aca="false">2^D823</f>
        <v>0.0519540387872891</v>
      </c>
      <c r="F823" s="0" t="s">
        <v>2619</v>
      </c>
      <c r="G823" s="0" t="s">
        <v>2395</v>
      </c>
    </row>
    <row r="824" customFormat="false" ht="16" hidden="false" customHeight="false" outlineLevel="0" collapsed="false">
      <c r="A824" s="0" t="s">
        <v>1941</v>
      </c>
      <c r="B824" s="0" t="s">
        <v>2749</v>
      </c>
      <c r="C824" s="1" t="n">
        <v>0.00050042140381344</v>
      </c>
      <c r="D824" s="2" t="n">
        <v>-4.304825639551</v>
      </c>
      <c r="E824" s="2" t="n">
        <f aca="false">2^D824</f>
        <v>0.0505962530990228</v>
      </c>
      <c r="F824" s="0" t="s">
        <v>10</v>
      </c>
      <c r="G824" s="0" t="s">
        <v>10</v>
      </c>
    </row>
    <row r="825" customFormat="false" ht="16" hidden="false" customHeight="false" outlineLevel="0" collapsed="false">
      <c r="A825" s="0" t="s">
        <v>1893</v>
      </c>
      <c r="B825" s="0" t="s">
        <v>2852</v>
      </c>
      <c r="C825" s="1" t="n">
        <v>2.43579245965639E-005</v>
      </c>
      <c r="D825" s="2" t="n">
        <v>-4.82898318029971</v>
      </c>
      <c r="E825" s="2" t="n">
        <f aca="false">2^D825</f>
        <v>0.0351828659948053</v>
      </c>
      <c r="F825" s="0" t="s">
        <v>10</v>
      </c>
      <c r="G825" s="0" t="s">
        <v>10</v>
      </c>
    </row>
    <row r="826" customFormat="false" ht="16" hidden="false" customHeight="false" outlineLevel="0" collapsed="false">
      <c r="A826" s="0" t="s">
        <v>1928</v>
      </c>
      <c r="B826" s="0" t="s">
        <v>2853</v>
      </c>
      <c r="C826" s="1" t="n">
        <v>3.44162448020833E-013</v>
      </c>
      <c r="D826" s="2" t="n">
        <v>-5.06789168731243</v>
      </c>
      <c r="E826" s="2" t="n">
        <f aca="false">2^D826</f>
        <v>0.0298134741658799</v>
      </c>
      <c r="F826" s="0" t="s">
        <v>2696</v>
      </c>
      <c r="G826" s="0" t="s">
        <v>146</v>
      </c>
    </row>
  </sheetData>
  <autoFilter ref="A2:G2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781" activePane="bottomRight" state="frozen"/>
      <selection pane="topLeft" activeCell="A1" activeCellId="0" sqref="A1"/>
      <selection pane="topRight" activeCell="B1" activeCellId="0" sqref="B1"/>
      <selection pane="bottomLeft" activeCell="A781" activeCellId="0" sqref="A781"/>
      <selection pane="bottomRight" activeCell="B790" activeCellId="0" sqref="B790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2.16"/>
    <col collapsed="false" customWidth="true" hidden="false" outlineLevel="0" max="2" min="2" style="0" width="73.49"/>
    <col collapsed="false" customWidth="true" hidden="false" outlineLevel="0" max="3" min="3" style="1" width="12.16"/>
    <col collapsed="false" customWidth="true" hidden="false" outlineLevel="0" max="5" min="4" style="2" width="12.83"/>
    <col collapsed="false" customWidth="true" hidden="false" outlineLevel="0" max="7" min="6" style="0" width="73.49"/>
  </cols>
  <sheetData>
    <row r="1" customFormat="false" ht="16" hidden="false" customHeight="false" outlineLevel="0" collapsed="false">
      <c r="A1" s="0" t="s">
        <v>2854</v>
      </c>
    </row>
    <row r="2" customFormat="false" ht="16" hidden="false" customHeight="false" outlineLevel="0" collapsed="false">
      <c r="A2" s="3" t="s">
        <v>1</v>
      </c>
      <c r="B2" s="3" t="s">
        <v>1943</v>
      </c>
      <c r="C2" s="4" t="s">
        <v>3</v>
      </c>
      <c r="D2" s="5" t="s">
        <v>4</v>
      </c>
      <c r="E2" s="5" t="s">
        <v>5</v>
      </c>
      <c r="F2" s="3" t="s">
        <v>1944</v>
      </c>
      <c r="G2" s="3" t="s">
        <v>1945</v>
      </c>
    </row>
    <row r="3" customFormat="false" ht="16" hidden="false" customHeight="false" outlineLevel="0" collapsed="false">
      <c r="A3" s="0" t="s">
        <v>430</v>
      </c>
      <c r="B3" s="0" t="s">
        <v>1958</v>
      </c>
      <c r="C3" s="1" t="n">
        <v>7.84313338565538E-008</v>
      </c>
      <c r="D3" s="2" t="n">
        <v>4.66</v>
      </c>
      <c r="E3" s="2" t="n">
        <f aca="false">2^D3</f>
        <v>25.2813219796281</v>
      </c>
      <c r="F3" s="0" t="s">
        <v>10</v>
      </c>
      <c r="G3" s="0" t="s">
        <v>10</v>
      </c>
    </row>
    <row r="4" customFormat="false" ht="16" hidden="false" customHeight="false" outlineLevel="0" collapsed="false">
      <c r="A4" s="0" t="s">
        <v>2855</v>
      </c>
      <c r="B4" s="0" t="s">
        <v>1954</v>
      </c>
      <c r="C4" s="1" t="n">
        <v>4.86314492270281E-011</v>
      </c>
      <c r="D4" s="2" t="n">
        <v>4.52459608136447</v>
      </c>
      <c r="E4" s="2" t="n">
        <f aca="false">2^D4</f>
        <v>23.0164923341028</v>
      </c>
      <c r="F4" s="0" t="s">
        <v>10</v>
      </c>
      <c r="G4" s="0" t="s">
        <v>10</v>
      </c>
    </row>
    <row r="5" customFormat="false" ht="16" hidden="false" customHeight="false" outlineLevel="0" collapsed="false">
      <c r="A5" s="0" t="s">
        <v>2856</v>
      </c>
      <c r="B5" s="0" t="s">
        <v>2857</v>
      </c>
      <c r="C5" s="1" t="n">
        <v>2.21585728425219E-006</v>
      </c>
      <c r="D5" s="2" t="n">
        <v>4.51161417059476</v>
      </c>
      <c r="E5" s="2" t="n">
        <f aca="false">2^D5</f>
        <v>22.8103103509968</v>
      </c>
      <c r="F5" s="0" t="s">
        <v>10</v>
      </c>
      <c r="G5" s="0" t="s">
        <v>10</v>
      </c>
    </row>
    <row r="6" customFormat="false" ht="16" hidden="false" customHeight="false" outlineLevel="0" collapsed="false">
      <c r="A6" s="0" t="s">
        <v>438</v>
      </c>
      <c r="B6" s="0" t="s">
        <v>1947</v>
      </c>
      <c r="C6" s="1" t="n">
        <v>3.81387327201406E-008</v>
      </c>
      <c r="D6" s="2" t="n">
        <v>4.47673336458195</v>
      </c>
      <c r="E6" s="2" t="n">
        <f aca="false">2^D6</f>
        <v>22.2654268465168</v>
      </c>
      <c r="F6" s="0" t="s">
        <v>1948</v>
      </c>
      <c r="G6" s="0" t="s">
        <v>1949</v>
      </c>
    </row>
    <row r="7" customFormat="false" ht="16" hidden="false" customHeight="false" outlineLevel="0" collapsed="false">
      <c r="A7" s="0" t="s">
        <v>2858</v>
      </c>
      <c r="B7" s="0" t="s">
        <v>2859</v>
      </c>
      <c r="C7" s="1" t="n">
        <v>8.73458556667185E-007</v>
      </c>
      <c r="D7" s="2" t="n">
        <v>4.4573648356482</v>
      </c>
      <c r="E7" s="2" t="n">
        <f aca="false">2^D7</f>
        <v>21.968505698877</v>
      </c>
      <c r="F7" s="0" t="s">
        <v>10</v>
      </c>
      <c r="G7" s="0" t="s">
        <v>10</v>
      </c>
    </row>
    <row r="8" customFormat="false" ht="16" hidden="false" customHeight="false" outlineLevel="0" collapsed="false">
      <c r="A8" s="0" t="s">
        <v>2860</v>
      </c>
      <c r="B8" s="0" t="s">
        <v>2861</v>
      </c>
      <c r="C8" s="1" t="n">
        <v>7.84634160232911E-007</v>
      </c>
      <c r="D8" s="2" t="n">
        <v>4.41663739228921</v>
      </c>
      <c r="E8" s="2" t="n">
        <f aca="false">2^D8</f>
        <v>21.3570042976919</v>
      </c>
      <c r="F8" s="0" t="s">
        <v>10</v>
      </c>
      <c r="G8" s="0" t="s">
        <v>10</v>
      </c>
    </row>
    <row r="9" customFormat="false" ht="16" hidden="false" customHeight="false" outlineLevel="0" collapsed="false">
      <c r="A9" s="0" t="s">
        <v>2862</v>
      </c>
      <c r="B9" s="0" t="s">
        <v>1951</v>
      </c>
      <c r="C9" s="1" t="n">
        <v>0.000253923471384198</v>
      </c>
      <c r="D9" s="2" t="n">
        <v>4.40781368652574</v>
      </c>
      <c r="E9" s="2" t="n">
        <f aca="false">2^D9</f>
        <v>21.2267807896174</v>
      </c>
      <c r="F9" s="0" t="s">
        <v>10</v>
      </c>
      <c r="G9" s="0" t="s">
        <v>10</v>
      </c>
    </row>
    <row r="10" customFormat="false" ht="16" hidden="false" customHeight="false" outlineLevel="0" collapsed="false">
      <c r="A10" s="0" t="s">
        <v>2863</v>
      </c>
      <c r="B10" s="0" t="s">
        <v>1954</v>
      </c>
      <c r="C10" s="1" t="n">
        <v>2.12441033228462E-010</v>
      </c>
      <c r="D10" s="2" t="n">
        <v>4.35678086161537</v>
      </c>
      <c r="E10" s="2" t="n">
        <f aca="false">2^D10</f>
        <v>20.4890453582124</v>
      </c>
      <c r="F10" s="0" t="s">
        <v>10</v>
      </c>
      <c r="G10" s="0" t="s">
        <v>10</v>
      </c>
    </row>
    <row r="11" customFormat="false" ht="16" hidden="false" customHeight="false" outlineLevel="0" collapsed="false">
      <c r="A11" s="0" t="s">
        <v>37</v>
      </c>
      <c r="B11" s="0" t="s">
        <v>1946</v>
      </c>
      <c r="C11" s="1" t="n">
        <v>7.94492500860422E-008</v>
      </c>
      <c r="D11" s="2" t="n">
        <v>4.24829145802906</v>
      </c>
      <c r="E11" s="2" t="n">
        <f aca="false">2^D11</f>
        <v>19.0047936807214</v>
      </c>
      <c r="F11" s="0" t="s">
        <v>10</v>
      </c>
      <c r="G11" s="0" t="s">
        <v>10</v>
      </c>
    </row>
    <row r="12" customFormat="false" ht="16" hidden="false" customHeight="false" outlineLevel="0" collapsed="false">
      <c r="A12" s="0" t="s">
        <v>19</v>
      </c>
      <c r="B12" s="0" t="s">
        <v>1951</v>
      </c>
      <c r="C12" s="1" t="n">
        <v>1.4279400547397E-006</v>
      </c>
      <c r="D12" s="2" t="n">
        <v>4.00678001725166</v>
      </c>
      <c r="E12" s="2" t="n">
        <f aca="false">2^D12</f>
        <v>16.0753697607312</v>
      </c>
      <c r="F12" s="0" t="s">
        <v>10</v>
      </c>
      <c r="G12" s="0" t="s">
        <v>10</v>
      </c>
    </row>
    <row r="13" customFormat="false" ht="16" hidden="false" customHeight="false" outlineLevel="0" collapsed="false">
      <c r="A13" s="0" t="s">
        <v>117</v>
      </c>
      <c r="B13" s="0" t="s">
        <v>1951</v>
      </c>
      <c r="C13" s="1" t="n">
        <v>0.000426300493000373</v>
      </c>
      <c r="D13" s="2" t="n">
        <v>3.75276216584871</v>
      </c>
      <c r="E13" s="2" t="n">
        <f aca="false">2^D13</f>
        <v>13.4801268350747</v>
      </c>
      <c r="F13" s="0" t="s">
        <v>10</v>
      </c>
      <c r="G13" s="0" t="s">
        <v>10</v>
      </c>
    </row>
    <row r="14" customFormat="false" ht="16" hidden="false" customHeight="false" outlineLevel="0" collapsed="false">
      <c r="A14" s="0" t="s">
        <v>14</v>
      </c>
      <c r="B14" s="0" t="s">
        <v>1951</v>
      </c>
      <c r="C14" s="1" t="n">
        <v>2.49698610010259E-005</v>
      </c>
      <c r="D14" s="2" t="n">
        <v>3.70288899053586</v>
      </c>
      <c r="E14" s="2" t="n">
        <f aca="false">2^D14</f>
        <v>13.0220889262619</v>
      </c>
      <c r="F14" s="0" t="s">
        <v>10</v>
      </c>
      <c r="G14" s="0" t="s">
        <v>10</v>
      </c>
    </row>
    <row r="15" customFormat="false" ht="16" hidden="false" customHeight="false" outlineLevel="0" collapsed="false">
      <c r="A15" s="0" t="s">
        <v>12</v>
      </c>
      <c r="B15" s="0" t="s">
        <v>1951</v>
      </c>
      <c r="C15" s="1" t="n">
        <v>3.25065063372336E-005</v>
      </c>
      <c r="D15" s="2" t="n">
        <v>3.65271177002635</v>
      </c>
      <c r="E15" s="2" t="n">
        <f aca="false">2^D15</f>
        <v>12.5769637245492</v>
      </c>
      <c r="F15" s="0" t="s">
        <v>10</v>
      </c>
      <c r="G15" s="0" t="s">
        <v>10</v>
      </c>
    </row>
    <row r="16" customFormat="false" ht="16" hidden="false" customHeight="false" outlineLevel="0" collapsed="false">
      <c r="A16" s="0" t="s">
        <v>1976</v>
      </c>
      <c r="B16" s="0" t="s">
        <v>1977</v>
      </c>
      <c r="C16" s="1" t="n">
        <v>3.71498033029657E-010</v>
      </c>
      <c r="D16" s="2" t="n">
        <v>3.55483270521637</v>
      </c>
      <c r="E16" s="2" t="n">
        <f aca="false">2^D16</f>
        <v>11.7519862279736</v>
      </c>
      <c r="F16" s="0" t="s">
        <v>10</v>
      </c>
      <c r="G16" s="0" t="s">
        <v>10</v>
      </c>
    </row>
    <row r="17" customFormat="false" ht="16" hidden="false" customHeight="false" outlineLevel="0" collapsed="false">
      <c r="A17" s="0" t="s">
        <v>2864</v>
      </c>
      <c r="B17" s="0" t="s">
        <v>1950</v>
      </c>
      <c r="C17" s="1" t="n">
        <v>0.00133116184167558</v>
      </c>
      <c r="D17" s="2" t="n">
        <v>3.54803728752621</v>
      </c>
      <c r="E17" s="2" t="n">
        <f aca="false">2^D17</f>
        <v>11.6967618948032</v>
      </c>
      <c r="F17" s="0" t="s">
        <v>10</v>
      </c>
      <c r="G17" s="0" t="s">
        <v>10</v>
      </c>
    </row>
    <row r="18" customFormat="false" ht="16" hidden="false" customHeight="false" outlineLevel="0" collapsed="false">
      <c r="A18" s="0" t="s">
        <v>92</v>
      </c>
      <c r="B18" s="0" t="s">
        <v>1951</v>
      </c>
      <c r="C18" s="1" t="n">
        <v>0.0133594272994419</v>
      </c>
      <c r="D18" s="2" t="n">
        <v>3.52576016987344</v>
      </c>
      <c r="E18" s="2" t="n">
        <f aca="false">2^D18</f>
        <v>11.5175357417419</v>
      </c>
      <c r="F18" s="0" t="s">
        <v>10</v>
      </c>
      <c r="G18" s="0" t="s">
        <v>10</v>
      </c>
    </row>
    <row r="19" customFormat="false" ht="16" hidden="false" customHeight="false" outlineLevel="0" collapsed="false">
      <c r="A19" s="0" t="s">
        <v>188</v>
      </c>
      <c r="B19" s="0" t="s">
        <v>1959</v>
      </c>
      <c r="C19" s="1" t="n">
        <v>2.6572098433005E-010</v>
      </c>
      <c r="D19" s="2" t="n">
        <v>3.41742594755061</v>
      </c>
      <c r="E19" s="2" t="n">
        <f aca="false">2^D19</f>
        <v>10.6843404518256</v>
      </c>
      <c r="F19" s="0" t="s">
        <v>10</v>
      </c>
      <c r="G19" s="0" t="s">
        <v>10</v>
      </c>
    </row>
    <row r="20" customFormat="false" ht="16" hidden="false" customHeight="false" outlineLevel="0" collapsed="false">
      <c r="A20" s="0" t="s">
        <v>153</v>
      </c>
      <c r="B20" s="0" t="s">
        <v>2066</v>
      </c>
      <c r="C20" s="1" t="n">
        <v>0.000309320870516132</v>
      </c>
      <c r="D20" s="2" t="n">
        <v>3.41190622273051</v>
      </c>
      <c r="E20" s="2" t="n">
        <f aca="false">2^D20</f>
        <v>10.643540460597</v>
      </c>
      <c r="F20" s="0" t="s">
        <v>2067</v>
      </c>
      <c r="G20" s="0" t="s">
        <v>2068</v>
      </c>
    </row>
    <row r="21" customFormat="false" ht="16" hidden="false" customHeight="false" outlineLevel="0" collapsed="false">
      <c r="A21" s="0" t="s">
        <v>73</v>
      </c>
      <c r="B21" s="0" t="s">
        <v>1951</v>
      </c>
      <c r="C21" s="1" t="n">
        <v>0.000313831956887326</v>
      </c>
      <c r="D21" s="2" t="n">
        <v>3.32688039855776</v>
      </c>
      <c r="E21" s="2" t="n">
        <f aca="false">2^D21</f>
        <v>10.034385737035</v>
      </c>
      <c r="F21" s="0" t="s">
        <v>10</v>
      </c>
      <c r="G21" s="0" t="s">
        <v>10</v>
      </c>
    </row>
    <row r="22" customFormat="false" ht="16" hidden="false" customHeight="false" outlineLevel="0" collapsed="false">
      <c r="A22" s="0" t="s">
        <v>24</v>
      </c>
      <c r="B22" s="0" t="s">
        <v>1950</v>
      </c>
      <c r="C22" s="1" t="n">
        <v>0.000954401680705496</v>
      </c>
      <c r="D22" s="2" t="n">
        <v>3.32036940407951</v>
      </c>
      <c r="E22" s="2" t="n">
        <f aca="false">2^D22</f>
        <v>9.98920181285434</v>
      </c>
      <c r="F22" s="0" t="s">
        <v>10</v>
      </c>
      <c r="G22" s="0" t="s">
        <v>10</v>
      </c>
    </row>
    <row r="23" customFormat="false" ht="16" hidden="false" customHeight="false" outlineLevel="0" collapsed="false">
      <c r="A23" s="0" t="s">
        <v>1020</v>
      </c>
      <c r="B23" s="0" t="s">
        <v>2007</v>
      </c>
      <c r="C23" s="1" t="n">
        <v>2.38995108233621E-010</v>
      </c>
      <c r="D23" s="2" t="n">
        <v>3.24650401319098</v>
      </c>
      <c r="E23" s="2" t="n">
        <f aca="false">2^D23</f>
        <v>9.49063101865162</v>
      </c>
      <c r="F23" s="0" t="s">
        <v>10</v>
      </c>
      <c r="G23" s="0" t="s">
        <v>10</v>
      </c>
    </row>
    <row r="24" customFormat="false" ht="16" hidden="false" customHeight="false" outlineLevel="0" collapsed="false">
      <c r="A24" s="0" t="s">
        <v>2052</v>
      </c>
      <c r="B24" s="0" t="s">
        <v>2053</v>
      </c>
      <c r="C24" s="1" t="n">
        <v>0.000770021181956067</v>
      </c>
      <c r="D24" s="2" t="n">
        <v>3.22513220345206</v>
      </c>
      <c r="E24" s="2" t="n">
        <f aca="false">2^D24</f>
        <v>9.35107484853288</v>
      </c>
      <c r="F24" s="0" t="s">
        <v>1995</v>
      </c>
      <c r="G24" s="0" t="s">
        <v>1996</v>
      </c>
    </row>
    <row r="25" customFormat="false" ht="16" hidden="false" customHeight="false" outlineLevel="0" collapsed="false">
      <c r="A25" s="0" t="s">
        <v>1985</v>
      </c>
      <c r="B25" s="0" t="s">
        <v>1986</v>
      </c>
      <c r="C25" s="1" t="n">
        <v>0.000259402540795206</v>
      </c>
      <c r="D25" s="2" t="n">
        <v>3.22285311471436</v>
      </c>
      <c r="E25" s="2" t="n">
        <f aca="false">2^D25</f>
        <v>9.33631420686269</v>
      </c>
      <c r="F25" s="0" t="s">
        <v>1987</v>
      </c>
      <c r="G25" s="0" t="s">
        <v>1988</v>
      </c>
    </row>
    <row r="26" customFormat="false" ht="16" hidden="false" customHeight="false" outlineLevel="0" collapsed="false">
      <c r="A26" s="0" t="s">
        <v>201</v>
      </c>
      <c r="B26" s="0" t="s">
        <v>2006</v>
      </c>
      <c r="C26" s="1" t="n">
        <v>6.45861675648836E-009</v>
      </c>
      <c r="D26" s="2" t="n">
        <v>3.19524401137584</v>
      </c>
      <c r="E26" s="2" t="n">
        <f aca="false">2^D26</f>
        <v>9.15934232645269</v>
      </c>
      <c r="F26" s="0" t="s">
        <v>10</v>
      </c>
      <c r="G26" s="0" t="s">
        <v>10</v>
      </c>
    </row>
    <row r="27" customFormat="false" ht="16" hidden="false" customHeight="false" outlineLevel="0" collapsed="false">
      <c r="A27" s="0" t="s">
        <v>1969</v>
      </c>
      <c r="B27" s="0" t="s">
        <v>1970</v>
      </c>
      <c r="C27" s="1" t="n">
        <v>0.0225458912033181</v>
      </c>
      <c r="D27" s="2" t="n">
        <v>3.09556774125883</v>
      </c>
      <c r="E27" s="2" t="n">
        <f aca="false">2^D27</f>
        <v>8.54788643740284</v>
      </c>
      <c r="F27" s="0" t="s">
        <v>1971</v>
      </c>
      <c r="G27" s="0" t="s">
        <v>10</v>
      </c>
    </row>
    <row r="28" customFormat="false" ht="16" hidden="false" customHeight="false" outlineLevel="0" collapsed="false">
      <c r="A28" s="0" t="s">
        <v>39</v>
      </c>
      <c r="B28" s="0" t="s">
        <v>2145</v>
      </c>
      <c r="C28" s="1" t="n">
        <v>1.10920516416579E-006</v>
      </c>
      <c r="D28" s="2" t="n">
        <v>2.96296834066368</v>
      </c>
      <c r="E28" s="2" t="n">
        <f aca="false">2^D28</f>
        <v>7.79726593753106</v>
      </c>
      <c r="F28" s="0" t="s">
        <v>2082</v>
      </c>
      <c r="G28" s="0" t="s">
        <v>10</v>
      </c>
    </row>
    <row r="29" customFormat="false" ht="16" hidden="false" customHeight="false" outlineLevel="0" collapsed="false">
      <c r="A29" s="0" t="s">
        <v>2865</v>
      </c>
      <c r="B29" s="0" t="s">
        <v>1951</v>
      </c>
      <c r="C29" s="1" t="n">
        <v>0.0052501822451422</v>
      </c>
      <c r="D29" s="2" t="n">
        <v>2.95916774810755</v>
      </c>
      <c r="E29" s="2" t="n">
        <f aca="false">2^D29</f>
        <v>7.77675208634919</v>
      </c>
      <c r="F29" s="0" t="s">
        <v>10</v>
      </c>
      <c r="G29" s="0" t="s">
        <v>10</v>
      </c>
    </row>
    <row r="30" customFormat="false" ht="16" hidden="false" customHeight="false" outlineLevel="0" collapsed="false">
      <c r="A30" s="0" t="s">
        <v>75</v>
      </c>
      <c r="B30" s="0" t="s">
        <v>1959</v>
      </c>
      <c r="C30" s="1" t="n">
        <v>1.06744488342353E-005</v>
      </c>
      <c r="D30" s="2" t="n">
        <v>2.94261552889472</v>
      </c>
      <c r="E30" s="2" t="n">
        <f aca="false">2^D30</f>
        <v>7.68803832982884</v>
      </c>
      <c r="F30" s="0" t="s">
        <v>10</v>
      </c>
      <c r="G30" s="0" t="s">
        <v>10</v>
      </c>
    </row>
    <row r="31" customFormat="false" ht="16" hidden="false" customHeight="false" outlineLevel="0" collapsed="false">
      <c r="A31" s="0" t="s">
        <v>122</v>
      </c>
      <c r="B31" s="0" t="s">
        <v>2103</v>
      </c>
      <c r="C31" s="1" t="n">
        <v>0.000730460596854651</v>
      </c>
      <c r="D31" s="2" t="n">
        <v>2.94159015415233</v>
      </c>
      <c r="E31" s="2" t="n">
        <f aca="false">2^D31</f>
        <v>7.68257610853121</v>
      </c>
      <c r="F31" s="0" t="s">
        <v>10</v>
      </c>
      <c r="G31" s="0" t="s">
        <v>10</v>
      </c>
    </row>
    <row r="32" customFormat="false" ht="16" hidden="false" customHeight="false" outlineLevel="0" collapsed="false">
      <c r="A32" s="0" t="s">
        <v>34</v>
      </c>
      <c r="B32" s="0" t="s">
        <v>2145</v>
      </c>
      <c r="C32" s="1" t="n">
        <v>1.28124273765947E-006</v>
      </c>
      <c r="D32" s="2" t="n">
        <v>2.91707165279341</v>
      </c>
      <c r="E32" s="2" t="n">
        <f aca="false">2^D32</f>
        <v>7.55311447635444</v>
      </c>
      <c r="F32" s="0" t="s">
        <v>2082</v>
      </c>
      <c r="G32" s="0" t="s">
        <v>10</v>
      </c>
    </row>
    <row r="33" customFormat="false" ht="16" hidden="false" customHeight="false" outlineLevel="0" collapsed="false">
      <c r="A33" s="0" t="s">
        <v>41</v>
      </c>
      <c r="B33" s="0" t="s">
        <v>2045</v>
      </c>
      <c r="C33" s="1" t="n">
        <v>5.37805218587116E-008</v>
      </c>
      <c r="D33" s="2" t="n">
        <v>2.90527647326016</v>
      </c>
      <c r="E33" s="2" t="n">
        <f aca="false">2^D33</f>
        <v>7.49161350971829</v>
      </c>
      <c r="F33" s="0" t="s">
        <v>10</v>
      </c>
      <c r="G33" s="0" t="s">
        <v>10</v>
      </c>
    </row>
    <row r="34" customFormat="false" ht="16" hidden="false" customHeight="false" outlineLevel="0" collapsed="false">
      <c r="A34" s="0" t="s">
        <v>2866</v>
      </c>
      <c r="B34" s="0" t="s">
        <v>1951</v>
      </c>
      <c r="C34" s="1" t="n">
        <v>0.0228816618517412</v>
      </c>
      <c r="D34" s="2" t="n">
        <v>2.87396629183815</v>
      </c>
      <c r="E34" s="2" t="n">
        <f aca="false">2^D34</f>
        <v>7.33077787384886</v>
      </c>
      <c r="F34" s="0" t="s">
        <v>2867</v>
      </c>
      <c r="G34" s="0" t="s">
        <v>2868</v>
      </c>
    </row>
    <row r="35" customFormat="false" ht="16" hidden="false" customHeight="false" outlineLevel="0" collapsed="false">
      <c r="A35" s="0" t="s">
        <v>44</v>
      </c>
      <c r="B35" s="0" t="s">
        <v>2145</v>
      </c>
      <c r="C35" s="1" t="n">
        <v>2.21585728425219E-006</v>
      </c>
      <c r="D35" s="2" t="n">
        <v>2.84750309756251</v>
      </c>
      <c r="E35" s="2" t="n">
        <f aca="false">2^D35</f>
        <v>7.19753598907965</v>
      </c>
      <c r="F35" s="0" t="s">
        <v>2082</v>
      </c>
      <c r="G35" s="0" t="s">
        <v>10</v>
      </c>
    </row>
    <row r="36" customFormat="false" ht="16" hidden="false" customHeight="false" outlineLevel="0" collapsed="false">
      <c r="A36" s="0" t="s">
        <v>68</v>
      </c>
      <c r="B36" s="0" t="s">
        <v>1950</v>
      </c>
      <c r="C36" s="1" t="n">
        <v>0.000192274072858625</v>
      </c>
      <c r="D36" s="2" t="n">
        <v>2.8404490900147</v>
      </c>
      <c r="E36" s="2" t="n">
        <f aca="false">2^D36</f>
        <v>7.16242978081933</v>
      </c>
      <c r="F36" s="0" t="s">
        <v>10</v>
      </c>
      <c r="G36" s="0" t="s">
        <v>10</v>
      </c>
    </row>
    <row r="37" customFormat="false" ht="16" hidden="false" customHeight="false" outlineLevel="0" collapsed="false">
      <c r="A37" s="0" t="s">
        <v>581</v>
      </c>
      <c r="B37" s="0" t="s">
        <v>2054</v>
      </c>
      <c r="C37" s="1" t="n">
        <v>7.94492500860422E-008</v>
      </c>
      <c r="D37" s="2" t="n">
        <v>2.84000024467287</v>
      </c>
      <c r="E37" s="2" t="n">
        <f aca="false">2^D37</f>
        <v>7.16020178175316</v>
      </c>
      <c r="F37" s="0" t="s">
        <v>10</v>
      </c>
      <c r="G37" s="0" t="s">
        <v>10</v>
      </c>
    </row>
    <row r="38" customFormat="false" ht="16" hidden="false" customHeight="false" outlineLevel="0" collapsed="false">
      <c r="A38" s="0" t="s">
        <v>122</v>
      </c>
      <c r="B38" s="0" t="s">
        <v>2103</v>
      </c>
      <c r="C38" s="1" t="n">
        <v>0.0219320334564696</v>
      </c>
      <c r="D38" s="2" t="n">
        <v>2.83594254046324</v>
      </c>
      <c r="E38" s="2" t="n">
        <f aca="false">2^D38</f>
        <v>7.14009139116125</v>
      </c>
      <c r="F38" s="0" t="s">
        <v>10</v>
      </c>
      <c r="G38" s="0" t="s">
        <v>10</v>
      </c>
    </row>
    <row r="39" customFormat="false" ht="16" hidden="false" customHeight="false" outlineLevel="0" collapsed="false">
      <c r="A39" s="0" t="s">
        <v>118</v>
      </c>
      <c r="B39" s="0" t="s">
        <v>1951</v>
      </c>
      <c r="C39" s="1" t="n">
        <v>0.000119855361225546</v>
      </c>
      <c r="D39" s="2" t="n">
        <v>2.80844239402231</v>
      </c>
      <c r="E39" s="2" t="n">
        <f aca="false">2^D39</f>
        <v>7.0052784360188</v>
      </c>
      <c r="F39" s="0" t="s">
        <v>10</v>
      </c>
      <c r="G39" s="0" t="s">
        <v>10</v>
      </c>
    </row>
    <row r="40" customFormat="false" ht="16" hidden="false" customHeight="false" outlineLevel="0" collapsed="false">
      <c r="A40" s="0" t="s">
        <v>15</v>
      </c>
      <c r="B40" s="0" t="s">
        <v>1960</v>
      </c>
      <c r="C40" s="1" t="n">
        <v>0.000898702055775373</v>
      </c>
      <c r="D40" s="2" t="n">
        <v>2.78980580731237</v>
      </c>
      <c r="E40" s="2" t="n">
        <f aca="false">2^D40</f>
        <v>6.91536695097204</v>
      </c>
      <c r="F40" s="0" t="s">
        <v>10</v>
      </c>
      <c r="G40" s="0" t="s">
        <v>10</v>
      </c>
    </row>
    <row r="41" customFormat="false" ht="16" hidden="false" customHeight="false" outlineLevel="0" collapsed="false">
      <c r="A41" s="0" t="s">
        <v>163</v>
      </c>
      <c r="B41" s="0" t="s">
        <v>2869</v>
      </c>
      <c r="C41" s="1" t="n">
        <v>0.0117362303007019</v>
      </c>
      <c r="D41" s="2" t="n">
        <v>2.74506389352801</v>
      </c>
      <c r="E41" s="2" t="n">
        <f aca="false">2^D41</f>
        <v>6.70419398355638</v>
      </c>
      <c r="F41" s="0" t="s">
        <v>2870</v>
      </c>
      <c r="G41" s="0" t="s">
        <v>1949</v>
      </c>
    </row>
    <row r="42" customFormat="false" ht="16" hidden="false" customHeight="false" outlineLevel="0" collapsed="false">
      <c r="A42" s="0" t="s">
        <v>74</v>
      </c>
      <c r="B42" s="0" t="s">
        <v>2066</v>
      </c>
      <c r="C42" s="1" t="n">
        <v>0.00532752029679415</v>
      </c>
      <c r="D42" s="2" t="n">
        <v>2.72489400722578</v>
      </c>
      <c r="E42" s="2" t="n">
        <f aca="false">2^D42</f>
        <v>6.61111681794286</v>
      </c>
      <c r="F42" s="0" t="s">
        <v>2067</v>
      </c>
      <c r="G42" s="0" t="s">
        <v>2068</v>
      </c>
    </row>
    <row r="43" customFormat="false" ht="16" hidden="false" customHeight="false" outlineLevel="0" collapsed="false">
      <c r="A43" s="0" t="s">
        <v>2871</v>
      </c>
      <c r="B43" s="0" t="s">
        <v>1950</v>
      </c>
      <c r="C43" s="1" t="n">
        <v>0.0498684810157847</v>
      </c>
      <c r="D43" s="2" t="n">
        <v>2.72207842795896</v>
      </c>
      <c r="E43" s="2" t="n">
        <f aca="false">2^D43</f>
        <v>6.59822707273403</v>
      </c>
      <c r="F43" s="0" t="s">
        <v>10</v>
      </c>
      <c r="G43" s="0" t="s">
        <v>10</v>
      </c>
    </row>
    <row r="44" customFormat="false" ht="16" hidden="false" customHeight="false" outlineLevel="0" collapsed="false">
      <c r="A44" s="0" t="s">
        <v>2872</v>
      </c>
      <c r="B44" s="0" t="s">
        <v>1951</v>
      </c>
      <c r="C44" s="1" t="n">
        <v>0.00308724664029836</v>
      </c>
      <c r="D44" s="2" t="n">
        <v>2.70322688556476</v>
      </c>
      <c r="E44" s="2" t="n">
        <f aca="false">2^D44</f>
        <v>6.51256959987341</v>
      </c>
      <c r="F44" s="0" t="s">
        <v>1989</v>
      </c>
      <c r="G44" s="0" t="s">
        <v>10</v>
      </c>
    </row>
    <row r="45" customFormat="false" ht="16" hidden="false" customHeight="false" outlineLevel="0" collapsed="false">
      <c r="A45" s="0" t="s">
        <v>95</v>
      </c>
      <c r="B45" s="0" t="s">
        <v>1974</v>
      </c>
      <c r="C45" s="1" t="n">
        <v>0.0052501822451422</v>
      </c>
      <c r="D45" s="2" t="n">
        <v>2.69453094838818</v>
      </c>
      <c r="E45" s="2" t="n">
        <f aca="false">2^D45</f>
        <v>6.47343273608968</v>
      </c>
      <c r="F45" s="0" t="s">
        <v>1975</v>
      </c>
      <c r="G45" s="0" t="s">
        <v>10</v>
      </c>
    </row>
    <row r="46" customFormat="false" ht="16" hidden="false" customHeight="false" outlineLevel="0" collapsed="false">
      <c r="A46" s="0" t="s">
        <v>64</v>
      </c>
      <c r="B46" s="0" t="s">
        <v>2045</v>
      </c>
      <c r="C46" s="1" t="n">
        <v>0.000907407258659594</v>
      </c>
      <c r="D46" s="2" t="n">
        <v>2.64631893531738</v>
      </c>
      <c r="E46" s="2" t="n">
        <f aca="false">2^D46</f>
        <v>6.26067814350172</v>
      </c>
      <c r="F46" s="0" t="s">
        <v>10</v>
      </c>
      <c r="G46" s="0" t="s">
        <v>10</v>
      </c>
    </row>
    <row r="47" customFormat="false" ht="16" hidden="false" customHeight="false" outlineLevel="0" collapsed="false">
      <c r="A47" s="0" t="s">
        <v>121</v>
      </c>
      <c r="B47" s="0" t="s">
        <v>1951</v>
      </c>
      <c r="C47" s="1" t="n">
        <v>0.0299367514812439</v>
      </c>
      <c r="D47" s="2" t="n">
        <v>2.6227121515267</v>
      </c>
      <c r="E47" s="2" t="n">
        <f aca="false">2^D47</f>
        <v>6.15906840559751</v>
      </c>
      <c r="F47" s="0" t="s">
        <v>10</v>
      </c>
      <c r="G47" s="0" t="s">
        <v>10</v>
      </c>
    </row>
    <row r="48" customFormat="false" ht="16" hidden="false" customHeight="false" outlineLevel="0" collapsed="false">
      <c r="A48" s="0" t="s">
        <v>2155</v>
      </c>
      <c r="B48" s="0" t="s">
        <v>2156</v>
      </c>
      <c r="C48" s="1" t="n">
        <v>2.13944230705582E-007</v>
      </c>
      <c r="D48" s="2" t="n">
        <v>2.61319163064389</v>
      </c>
      <c r="E48" s="2" t="n">
        <f aca="false">2^D48</f>
        <v>6.11855777482132</v>
      </c>
      <c r="F48" s="0" t="s">
        <v>10</v>
      </c>
      <c r="G48" s="0" t="s">
        <v>10</v>
      </c>
    </row>
    <row r="49" customFormat="false" ht="16" hidden="false" customHeight="false" outlineLevel="0" collapsed="false">
      <c r="A49" s="0" t="s">
        <v>2873</v>
      </c>
      <c r="B49" s="0" t="s">
        <v>1951</v>
      </c>
      <c r="C49" s="1" t="n">
        <v>4.93533810056237E-005</v>
      </c>
      <c r="D49" s="2" t="n">
        <v>2.59057304467516</v>
      </c>
      <c r="E49" s="2" t="n">
        <f aca="false">2^D49</f>
        <v>6.02337902660459</v>
      </c>
      <c r="F49" s="0" t="s">
        <v>10</v>
      </c>
      <c r="G49" s="0" t="s">
        <v>10</v>
      </c>
    </row>
    <row r="50" customFormat="false" ht="16" hidden="false" customHeight="false" outlineLevel="0" collapsed="false">
      <c r="A50" s="0" t="s">
        <v>43</v>
      </c>
      <c r="B50" s="0" t="s">
        <v>2205</v>
      </c>
      <c r="C50" s="1" t="n">
        <v>1.58326568111895E-006</v>
      </c>
      <c r="D50" s="2" t="n">
        <v>2.58555514824965</v>
      </c>
      <c r="E50" s="2" t="n">
        <f aca="false">2^D50</f>
        <v>6.00246525810009</v>
      </c>
      <c r="F50" s="0" t="s">
        <v>2206</v>
      </c>
      <c r="G50" s="0" t="s">
        <v>2207</v>
      </c>
    </row>
    <row r="51" customFormat="false" ht="16" hidden="false" customHeight="false" outlineLevel="0" collapsed="false">
      <c r="A51" s="0" t="s">
        <v>305</v>
      </c>
      <c r="B51" s="0" t="s">
        <v>2125</v>
      </c>
      <c r="C51" s="1" t="n">
        <v>2.6042392315979E-006</v>
      </c>
      <c r="D51" s="2" t="n">
        <v>2.58529956651977</v>
      </c>
      <c r="E51" s="2" t="n">
        <f aca="false">2^D51</f>
        <v>6.00140198101822</v>
      </c>
      <c r="F51" s="0" t="s">
        <v>1975</v>
      </c>
      <c r="G51" s="0" t="s">
        <v>10</v>
      </c>
    </row>
    <row r="52" customFormat="false" ht="16" hidden="false" customHeight="false" outlineLevel="0" collapsed="false">
      <c r="A52" s="0" t="s">
        <v>2874</v>
      </c>
      <c r="B52" s="0" t="s">
        <v>1950</v>
      </c>
      <c r="C52" s="1" t="n">
        <v>0.00314808267216608</v>
      </c>
      <c r="D52" s="2" t="n">
        <v>2.5778525578716</v>
      </c>
      <c r="E52" s="2" t="n">
        <f aca="false">2^D52</f>
        <v>5.97050332196707</v>
      </c>
      <c r="F52" s="0" t="s">
        <v>10</v>
      </c>
      <c r="G52" s="0" t="s">
        <v>10</v>
      </c>
    </row>
    <row r="53" customFormat="false" ht="16" hidden="false" customHeight="false" outlineLevel="0" collapsed="false">
      <c r="A53" s="0" t="s">
        <v>231</v>
      </c>
      <c r="B53" s="0" t="s">
        <v>1994</v>
      </c>
      <c r="C53" s="1" t="n">
        <v>0.000115493230370392</v>
      </c>
      <c r="D53" s="2" t="n">
        <v>2.57457590704376</v>
      </c>
      <c r="E53" s="2" t="n">
        <f aca="false">2^D53</f>
        <v>5.95695849449926</v>
      </c>
      <c r="F53" s="0" t="s">
        <v>1995</v>
      </c>
      <c r="G53" s="0" t="s">
        <v>1996</v>
      </c>
    </row>
    <row r="54" customFormat="false" ht="16" hidden="false" customHeight="false" outlineLevel="0" collapsed="false">
      <c r="A54" s="0" t="s">
        <v>2119</v>
      </c>
      <c r="B54" s="0" t="s">
        <v>2120</v>
      </c>
      <c r="C54" s="1" t="n">
        <v>0.000665320430119317</v>
      </c>
      <c r="D54" s="2" t="n">
        <v>2.56484085223048</v>
      </c>
      <c r="E54" s="2" t="n">
        <f aca="false">2^D54</f>
        <v>5.91689729132128</v>
      </c>
      <c r="F54" s="0" t="s">
        <v>2121</v>
      </c>
      <c r="G54" s="0" t="s">
        <v>2118</v>
      </c>
    </row>
    <row r="55" customFormat="false" ht="16" hidden="false" customHeight="false" outlineLevel="0" collapsed="false">
      <c r="A55" s="0" t="s">
        <v>30</v>
      </c>
      <c r="B55" s="0" t="s">
        <v>2205</v>
      </c>
      <c r="C55" s="1" t="n">
        <v>1.99031767472627E-005</v>
      </c>
      <c r="D55" s="2" t="n">
        <v>2.56137048083225</v>
      </c>
      <c r="E55" s="2" t="n">
        <f aca="false">2^D55</f>
        <v>5.90268142899805</v>
      </c>
      <c r="F55" s="0" t="s">
        <v>2206</v>
      </c>
      <c r="G55" s="0" t="s">
        <v>2207</v>
      </c>
    </row>
    <row r="56" customFormat="false" ht="16" hidden="false" customHeight="false" outlineLevel="0" collapsed="false">
      <c r="A56" s="0" t="s">
        <v>79</v>
      </c>
      <c r="B56" s="0" t="s">
        <v>2081</v>
      </c>
      <c r="C56" s="1" t="n">
        <v>6.11972486253754E-005</v>
      </c>
      <c r="D56" s="2" t="n">
        <v>2.55063679914579</v>
      </c>
      <c r="E56" s="2" t="n">
        <f aca="false">2^D56</f>
        <v>5.8589283179036</v>
      </c>
      <c r="F56" s="0" t="s">
        <v>2082</v>
      </c>
      <c r="G56" s="0" t="s">
        <v>10</v>
      </c>
    </row>
    <row r="57" customFormat="false" ht="16" hidden="false" customHeight="false" outlineLevel="0" collapsed="false">
      <c r="A57" s="0" t="s">
        <v>94</v>
      </c>
      <c r="B57" s="0" t="s">
        <v>2081</v>
      </c>
      <c r="C57" s="1" t="n">
        <v>0.000119855361225546</v>
      </c>
      <c r="D57" s="2" t="n">
        <v>2.51345434827265</v>
      </c>
      <c r="E57" s="2" t="n">
        <f aca="false">2^D57</f>
        <v>5.70985594595959</v>
      </c>
      <c r="F57" s="0" t="s">
        <v>2082</v>
      </c>
      <c r="G57" s="0" t="s">
        <v>10</v>
      </c>
    </row>
    <row r="58" customFormat="false" ht="16" hidden="false" customHeight="false" outlineLevel="0" collapsed="false">
      <c r="A58" s="0" t="s">
        <v>410</v>
      </c>
      <c r="B58" s="0" t="s">
        <v>2043</v>
      </c>
      <c r="C58" s="1" t="n">
        <v>3.25065063372336E-005</v>
      </c>
      <c r="D58" s="2" t="n">
        <v>2.51104237651837</v>
      </c>
      <c r="E58" s="2" t="n">
        <f aca="false">2^D58</f>
        <v>5.70031789050965</v>
      </c>
      <c r="F58" s="0" t="s">
        <v>2044</v>
      </c>
      <c r="G58" s="0" t="s">
        <v>2009</v>
      </c>
    </row>
    <row r="59" customFormat="false" ht="16" hidden="false" customHeight="false" outlineLevel="0" collapsed="false">
      <c r="A59" s="0" t="s">
        <v>534</v>
      </c>
      <c r="B59" s="0" t="s">
        <v>1957</v>
      </c>
      <c r="C59" s="1" t="n">
        <v>5.43932466474031E-007</v>
      </c>
      <c r="D59" s="2" t="n">
        <v>2.49959997097655</v>
      </c>
      <c r="E59" s="2" t="n">
        <f aca="false">2^D59</f>
        <v>5.65528594010061</v>
      </c>
      <c r="F59" s="0" t="s">
        <v>10</v>
      </c>
      <c r="G59" s="0" t="s">
        <v>10</v>
      </c>
    </row>
    <row r="60" customFormat="false" ht="16" hidden="false" customHeight="false" outlineLevel="0" collapsed="false">
      <c r="A60" s="0" t="s">
        <v>2013</v>
      </c>
      <c r="B60" s="0" t="s">
        <v>2014</v>
      </c>
      <c r="C60" s="1" t="n">
        <v>0.036462497944256</v>
      </c>
      <c r="D60" s="2" t="n">
        <v>2.4874898955617</v>
      </c>
      <c r="E60" s="2" t="n">
        <f aca="false">2^D60</f>
        <v>5.6080137847482</v>
      </c>
      <c r="F60" s="0" t="s">
        <v>10</v>
      </c>
      <c r="G60" s="0" t="s">
        <v>10</v>
      </c>
    </row>
    <row r="61" customFormat="false" ht="16" hidden="false" customHeight="false" outlineLevel="0" collapsed="false">
      <c r="A61" s="0" t="s">
        <v>136</v>
      </c>
      <c r="B61" s="0" t="s">
        <v>1959</v>
      </c>
      <c r="C61" s="1" t="n">
        <v>1.211756309285E-005</v>
      </c>
      <c r="D61" s="2" t="n">
        <v>2.48743258986441</v>
      </c>
      <c r="E61" s="2" t="n">
        <f aca="false">2^D61</f>
        <v>5.6077910316724</v>
      </c>
      <c r="F61" s="0" t="s">
        <v>10</v>
      </c>
      <c r="G61" s="0" t="s">
        <v>10</v>
      </c>
    </row>
    <row r="62" customFormat="false" ht="16" hidden="false" customHeight="false" outlineLevel="0" collapsed="false">
      <c r="A62" s="0" t="s">
        <v>135</v>
      </c>
      <c r="B62" s="0" t="s">
        <v>1957</v>
      </c>
      <c r="C62" s="1" t="n">
        <v>2.16101015941953E-008</v>
      </c>
      <c r="D62" s="2" t="n">
        <v>2.48460991815569</v>
      </c>
      <c r="E62" s="2" t="n">
        <f aca="false">2^D62</f>
        <v>5.59682996377329</v>
      </c>
      <c r="F62" s="0" t="s">
        <v>10</v>
      </c>
      <c r="G62" s="0" t="s">
        <v>10</v>
      </c>
    </row>
    <row r="63" customFormat="false" ht="16" hidden="false" customHeight="false" outlineLevel="0" collapsed="false">
      <c r="A63" s="0" t="s">
        <v>241</v>
      </c>
      <c r="B63" s="0" t="s">
        <v>1951</v>
      </c>
      <c r="C63" s="1" t="n">
        <v>0.0131510742764701</v>
      </c>
      <c r="D63" s="2" t="n">
        <v>2.48171433844578</v>
      </c>
      <c r="E63" s="2" t="n">
        <f aca="false">2^D63</f>
        <v>5.58560803924954</v>
      </c>
      <c r="F63" s="0" t="s">
        <v>10</v>
      </c>
      <c r="G63" s="0" t="s">
        <v>2118</v>
      </c>
    </row>
    <row r="64" customFormat="false" ht="16" hidden="false" customHeight="false" outlineLevel="0" collapsed="false">
      <c r="A64" s="0" t="s">
        <v>250</v>
      </c>
      <c r="B64" s="0" t="s">
        <v>1951</v>
      </c>
      <c r="C64" s="1" t="n">
        <v>1.29236557204466E-006</v>
      </c>
      <c r="D64" s="2" t="n">
        <v>2.48052664249323</v>
      </c>
      <c r="E64" s="2" t="n">
        <f aca="false">2^D64</f>
        <v>5.58101159030754</v>
      </c>
      <c r="F64" s="0" t="s">
        <v>10</v>
      </c>
      <c r="G64" s="0" t="s">
        <v>10</v>
      </c>
    </row>
    <row r="65" customFormat="false" ht="16" hidden="false" customHeight="false" outlineLevel="0" collapsed="false">
      <c r="A65" s="0" t="s">
        <v>402</v>
      </c>
      <c r="B65" s="0" t="s">
        <v>2147</v>
      </c>
      <c r="C65" s="1" t="n">
        <v>7.1386953507541E-008</v>
      </c>
      <c r="D65" s="2" t="n">
        <v>2.46312349548505</v>
      </c>
      <c r="E65" s="2" t="n">
        <f aca="false">2^D65</f>
        <v>5.51409260104534</v>
      </c>
      <c r="F65" s="0" t="s">
        <v>2138</v>
      </c>
      <c r="G65" s="0" t="s">
        <v>2118</v>
      </c>
    </row>
    <row r="66" customFormat="false" ht="16" hidden="false" customHeight="false" outlineLevel="0" collapsed="false">
      <c r="A66" s="0" t="s">
        <v>2875</v>
      </c>
      <c r="B66" s="0" t="s">
        <v>1951</v>
      </c>
      <c r="C66" s="1" t="n">
        <v>0.000353501557218389</v>
      </c>
      <c r="D66" s="2" t="n">
        <v>2.46303826675667</v>
      </c>
      <c r="E66" s="2" t="n">
        <f aca="false">2^D66</f>
        <v>5.51376685984166</v>
      </c>
      <c r="F66" s="0" t="s">
        <v>10</v>
      </c>
      <c r="G66" s="0" t="s">
        <v>10</v>
      </c>
    </row>
    <row r="67" customFormat="false" ht="16" hidden="false" customHeight="false" outlineLevel="0" collapsed="false">
      <c r="A67" s="0" t="s">
        <v>60</v>
      </c>
      <c r="B67" s="0" t="s">
        <v>2081</v>
      </c>
      <c r="C67" s="1" t="n">
        <v>3.41826772485918E-005</v>
      </c>
      <c r="D67" s="2" t="n">
        <v>2.44707393839706</v>
      </c>
      <c r="E67" s="2" t="n">
        <f aca="false">2^D67</f>
        <v>5.45308989386975</v>
      </c>
      <c r="F67" s="0" t="s">
        <v>2082</v>
      </c>
      <c r="G67" s="0" t="s">
        <v>10</v>
      </c>
    </row>
    <row r="68" customFormat="false" ht="16" hidden="false" customHeight="false" outlineLevel="0" collapsed="false">
      <c r="A68" s="0" t="s">
        <v>40</v>
      </c>
      <c r="B68" s="0" t="s">
        <v>2205</v>
      </c>
      <c r="C68" s="1" t="n">
        <v>0.000107744108152438</v>
      </c>
      <c r="D68" s="2" t="n">
        <v>2.4457357190099</v>
      </c>
      <c r="E68" s="2" t="n">
        <f aca="false">2^D68</f>
        <v>5.44803404563494</v>
      </c>
      <c r="F68" s="0" t="s">
        <v>2206</v>
      </c>
      <c r="G68" s="0" t="s">
        <v>2207</v>
      </c>
    </row>
    <row r="69" customFormat="false" ht="16" hidden="false" customHeight="false" outlineLevel="0" collapsed="false">
      <c r="A69" s="0" t="s">
        <v>2876</v>
      </c>
      <c r="B69" s="0" t="s">
        <v>1959</v>
      </c>
      <c r="C69" s="1" t="n">
        <v>1.37868470146481E-005</v>
      </c>
      <c r="D69" s="2" t="n">
        <v>2.4380205697945</v>
      </c>
      <c r="E69" s="2" t="n">
        <f aca="false">2^D69</f>
        <v>5.41897717259854</v>
      </c>
      <c r="F69" s="0" t="s">
        <v>10</v>
      </c>
      <c r="G69" s="0" t="s">
        <v>10</v>
      </c>
    </row>
    <row r="70" customFormat="false" ht="16" hidden="false" customHeight="false" outlineLevel="0" collapsed="false">
      <c r="A70" s="0" t="s">
        <v>89</v>
      </c>
      <c r="B70" s="0" t="s">
        <v>1951</v>
      </c>
      <c r="C70" s="1" t="n">
        <v>3.41826772485918E-005</v>
      </c>
      <c r="D70" s="2" t="n">
        <v>2.43363135320236</v>
      </c>
      <c r="E70" s="2" t="n">
        <f aca="false">2^D70</f>
        <v>5.40251567589295</v>
      </c>
      <c r="F70" s="0" t="s">
        <v>2229</v>
      </c>
      <c r="G70" s="0" t="s">
        <v>2004</v>
      </c>
    </row>
    <row r="71" customFormat="false" ht="16" hidden="false" customHeight="false" outlineLevel="0" collapsed="false">
      <c r="A71" s="0" t="s">
        <v>365</v>
      </c>
      <c r="B71" s="0" t="s">
        <v>2137</v>
      </c>
      <c r="C71" s="1" t="n">
        <v>7.77525782770613E-008</v>
      </c>
      <c r="D71" s="2" t="n">
        <v>2.43072042815956</v>
      </c>
      <c r="E71" s="2" t="n">
        <f aca="false">2^D71</f>
        <v>5.39162601251783</v>
      </c>
      <c r="F71" s="0" t="s">
        <v>2138</v>
      </c>
      <c r="G71" s="0" t="s">
        <v>2118</v>
      </c>
    </row>
    <row r="72" customFormat="false" ht="16" hidden="false" customHeight="false" outlineLevel="0" collapsed="false">
      <c r="A72" s="0" t="s">
        <v>155</v>
      </c>
      <c r="B72" s="0" t="s">
        <v>1951</v>
      </c>
      <c r="C72" s="1" t="n">
        <v>0.00329529557073771</v>
      </c>
      <c r="D72" s="2" t="n">
        <v>2.42065220058323</v>
      </c>
      <c r="E72" s="2" t="n">
        <f aca="false">2^D72</f>
        <v>5.35413011905251</v>
      </c>
      <c r="F72" s="0" t="s">
        <v>10</v>
      </c>
      <c r="G72" s="0" t="s">
        <v>10</v>
      </c>
    </row>
    <row r="73" customFormat="false" ht="16" hidden="false" customHeight="false" outlineLevel="0" collapsed="false">
      <c r="A73" s="0" t="s">
        <v>133</v>
      </c>
      <c r="B73" s="0" t="s">
        <v>1959</v>
      </c>
      <c r="C73" s="1" t="n">
        <v>4.50667918603674E-005</v>
      </c>
      <c r="D73" s="2" t="n">
        <v>2.41338511070148</v>
      </c>
      <c r="E73" s="2" t="n">
        <f aca="false">2^D73</f>
        <v>5.32722830494742</v>
      </c>
      <c r="F73" s="0" t="s">
        <v>10</v>
      </c>
      <c r="G73" s="0" t="s">
        <v>10</v>
      </c>
    </row>
    <row r="74" customFormat="false" ht="16" hidden="false" customHeight="false" outlineLevel="0" collapsed="false">
      <c r="A74" s="0" t="s">
        <v>2877</v>
      </c>
      <c r="B74" s="0" t="s">
        <v>1951</v>
      </c>
      <c r="C74" s="1" t="n">
        <v>0.0104340351413935</v>
      </c>
      <c r="D74" s="2" t="n">
        <v>2.41324245424368</v>
      </c>
      <c r="E74" s="2" t="n">
        <f aca="false">2^D74</f>
        <v>5.32670156441928</v>
      </c>
      <c r="F74" s="0" t="s">
        <v>10</v>
      </c>
      <c r="G74" s="0" t="s">
        <v>10</v>
      </c>
    </row>
    <row r="75" customFormat="false" ht="16" hidden="false" customHeight="false" outlineLevel="0" collapsed="false">
      <c r="A75" s="0" t="s">
        <v>2104</v>
      </c>
      <c r="B75" s="0" t="s">
        <v>1950</v>
      </c>
      <c r="C75" s="1" t="n">
        <v>9.70349290871503E-006</v>
      </c>
      <c r="D75" s="2" t="n">
        <v>2.41318417643824</v>
      </c>
      <c r="E75" s="2" t="n">
        <f aca="false">2^D75</f>
        <v>5.3264863961413</v>
      </c>
      <c r="F75" s="0" t="s">
        <v>2105</v>
      </c>
      <c r="G75" s="0" t="s">
        <v>10</v>
      </c>
    </row>
    <row r="76" customFormat="false" ht="16" hidden="false" customHeight="false" outlineLevel="0" collapsed="false">
      <c r="A76" s="0" t="s">
        <v>2878</v>
      </c>
      <c r="B76" s="0" t="s">
        <v>2879</v>
      </c>
      <c r="C76" s="1" t="n">
        <v>0.0289932830003089</v>
      </c>
      <c r="D76" s="2" t="n">
        <v>2.40234772455265</v>
      </c>
      <c r="E76" s="2" t="n">
        <f aca="false">2^D76</f>
        <v>5.28662767478729</v>
      </c>
      <c r="F76" s="0" t="s">
        <v>1948</v>
      </c>
      <c r="G76" s="0" t="s">
        <v>1949</v>
      </c>
    </row>
    <row r="77" customFormat="false" ht="16" hidden="false" customHeight="false" outlineLevel="0" collapsed="false">
      <c r="A77" s="0" t="s">
        <v>2001</v>
      </c>
      <c r="B77" s="0" t="s">
        <v>2002</v>
      </c>
      <c r="C77" s="1" t="n">
        <v>0.00157219555849607</v>
      </c>
      <c r="D77" s="2" t="n">
        <v>2.3939839589664</v>
      </c>
      <c r="E77" s="2" t="n">
        <f aca="false">2^D77</f>
        <v>5.25606806711761</v>
      </c>
      <c r="F77" s="0" t="s">
        <v>2003</v>
      </c>
      <c r="G77" s="0" t="s">
        <v>2004</v>
      </c>
    </row>
    <row r="78" customFormat="false" ht="16" hidden="false" customHeight="false" outlineLevel="0" collapsed="false">
      <c r="A78" s="0" t="s">
        <v>2880</v>
      </c>
      <c r="B78" s="0" t="s">
        <v>1951</v>
      </c>
      <c r="C78" s="1" t="n">
        <v>0.0160885313005935</v>
      </c>
      <c r="D78" s="2" t="n">
        <v>2.37283175130101</v>
      </c>
      <c r="E78" s="2" t="n">
        <f aca="false">2^D78</f>
        <v>5.17956791322773</v>
      </c>
      <c r="F78" s="0" t="s">
        <v>2881</v>
      </c>
      <c r="G78" s="0" t="s">
        <v>2122</v>
      </c>
    </row>
    <row r="79" customFormat="false" ht="16" hidden="false" customHeight="false" outlineLevel="0" collapsed="false">
      <c r="A79" s="0" t="s">
        <v>158</v>
      </c>
      <c r="B79" s="0" t="s">
        <v>1950</v>
      </c>
      <c r="C79" s="1" t="n">
        <v>0.0167964332585963</v>
      </c>
      <c r="D79" s="2" t="n">
        <v>2.37211604542933</v>
      </c>
      <c r="E79" s="2" t="n">
        <f aca="false">2^D79</f>
        <v>5.17699902118772</v>
      </c>
      <c r="F79" s="0" t="s">
        <v>10</v>
      </c>
      <c r="G79" s="0" t="s">
        <v>10</v>
      </c>
    </row>
    <row r="80" customFormat="false" ht="16" hidden="false" customHeight="false" outlineLevel="0" collapsed="false">
      <c r="A80" s="0" t="s">
        <v>59</v>
      </c>
      <c r="B80" s="0" t="s">
        <v>1951</v>
      </c>
      <c r="C80" s="1" t="n">
        <v>0.000280571562198931</v>
      </c>
      <c r="D80" s="2" t="n">
        <v>2.36045794892997</v>
      </c>
      <c r="E80" s="2" t="n">
        <f aca="false">2^D80</f>
        <v>5.13533341995848</v>
      </c>
      <c r="F80" s="0" t="s">
        <v>10</v>
      </c>
      <c r="G80" s="0" t="s">
        <v>10</v>
      </c>
    </row>
    <row r="81" customFormat="false" ht="16" hidden="false" customHeight="false" outlineLevel="0" collapsed="false">
      <c r="A81" s="0" t="s">
        <v>106</v>
      </c>
      <c r="B81" s="0" t="s">
        <v>1959</v>
      </c>
      <c r="C81" s="1" t="n">
        <v>0.00108196925661832</v>
      </c>
      <c r="D81" s="2" t="n">
        <v>2.35059498241017</v>
      </c>
      <c r="E81" s="2" t="n">
        <f aca="false">2^D81</f>
        <v>5.10034551102817</v>
      </c>
      <c r="F81" s="0" t="s">
        <v>10</v>
      </c>
      <c r="G81" s="0" t="s">
        <v>10</v>
      </c>
    </row>
    <row r="82" customFormat="false" ht="16" hidden="false" customHeight="false" outlineLevel="0" collapsed="false">
      <c r="A82" s="0" t="s">
        <v>2034</v>
      </c>
      <c r="B82" s="0" t="s">
        <v>1950</v>
      </c>
      <c r="C82" s="1" t="n">
        <v>0.00538601408594157</v>
      </c>
      <c r="D82" s="2" t="n">
        <v>2.34619497357131</v>
      </c>
      <c r="E82" s="2" t="n">
        <f aca="false">2^D82</f>
        <v>5.08481389990256</v>
      </c>
      <c r="F82" s="0" t="s">
        <v>10</v>
      </c>
      <c r="G82" s="0" t="s">
        <v>10</v>
      </c>
    </row>
    <row r="83" customFormat="false" ht="16" hidden="false" customHeight="false" outlineLevel="0" collapsed="false">
      <c r="A83" s="0" t="s">
        <v>93</v>
      </c>
      <c r="B83" s="0" t="s">
        <v>2066</v>
      </c>
      <c r="C83" s="1" t="n">
        <v>0.0343993926900506</v>
      </c>
      <c r="D83" s="2" t="n">
        <v>2.32035519204772</v>
      </c>
      <c r="E83" s="2" t="n">
        <f aca="false">2^D83</f>
        <v>4.99455170470732</v>
      </c>
      <c r="F83" s="0" t="s">
        <v>2067</v>
      </c>
      <c r="G83" s="0" t="s">
        <v>2068</v>
      </c>
    </row>
    <row r="84" customFormat="false" ht="16" hidden="false" customHeight="false" outlineLevel="0" collapsed="false">
      <c r="A84" s="0" t="s">
        <v>139</v>
      </c>
      <c r="B84" s="0" t="s">
        <v>1951</v>
      </c>
      <c r="C84" s="1" t="n">
        <v>0.0253742673209865</v>
      </c>
      <c r="D84" s="2" t="n">
        <v>2.30279120396901</v>
      </c>
      <c r="E84" s="2" t="n">
        <f aca="false">2^D84</f>
        <v>4.93411453102566</v>
      </c>
      <c r="F84" s="0" t="s">
        <v>10</v>
      </c>
      <c r="G84" s="0" t="s">
        <v>10</v>
      </c>
    </row>
    <row r="85" customFormat="false" ht="16" hidden="false" customHeight="false" outlineLevel="0" collapsed="false">
      <c r="A85" s="0" t="s">
        <v>256</v>
      </c>
      <c r="B85" s="0" t="s">
        <v>1951</v>
      </c>
      <c r="C85" s="1" t="n">
        <v>0.000237167492483781</v>
      </c>
      <c r="D85" s="2" t="n">
        <v>2.29338460445301</v>
      </c>
      <c r="E85" s="2" t="n">
        <f aca="false">2^D85</f>
        <v>4.90204797811993</v>
      </c>
      <c r="F85" s="0" t="s">
        <v>10</v>
      </c>
      <c r="G85" s="0" t="s">
        <v>10</v>
      </c>
    </row>
    <row r="86" customFormat="false" ht="16" hidden="false" customHeight="false" outlineLevel="0" collapsed="false">
      <c r="A86" s="0" t="s">
        <v>1990</v>
      </c>
      <c r="B86" s="0" t="s">
        <v>1970</v>
      </c>
      <c r="C86" s="1" t="n">
        <v>6.58910515225572E-005</v>
      </c>
      <c r="D86" s="2" t="n">
        <v>2.2912876648054</v>
      </c>
      <c r="E86" s="2" t="n">
        <f aca="false">2^D86</f>
        <v>4.89492808675754</v>
      </c>
      <c r="F86" s="0" t="s">
        <v>1971</v>
      </c>
      <c r="G86" s="0" t="s">
        <v>10</v>
      </c>
    </row>
    <row r="87" customFormat="false" ht="16" hidden="false" customHeight="false" outlineLevel="0" collapsed="false">
      <c r="A87" s="0" t="s">
        <v>67</v>
      </c>
      <c r="B87" s="0" t="s">
        <v>1951</v>
      </c>
      <c r="C87" s="1" t="n">
        <v>0.00164935282754737</v>
      </c>
      <c r="D87" s="2" t="n">
        <v>2.26958249924064</v>
      </c>
      <c r="E87" s="2" t="n">
        <f aca="false">2^D87</f>
        <v>4.82183572033425</v>
      </c>
      <c r="F87" s="0" t="s">
        <v>10</v>
      </c>
      <c r="G87" s="0" t="s">
        <v>10</v>
      </c>
    </row>
    <row r="88" customFormat="false" ht="16" hidden="false" customHeight="false" outlineLevel="0" collapsed="false">
      <c r="A88" s="0" t="s">
        <v>108</v>
      </c>
      <c r="B88" s="0" t="s">
        <v>1963</v>
      </c>
      <c r="C88" s="1" t="n">
        <v>0.000820861102046974</v>
      </c>
      <c r="D88" s="2" t="n">
        <v>2.26411360106247</v>
      </c>
      <c r="E88" s="2" t="n">
        <f aca="false">2^D88</f>
        <v>4.80359194071635</v>
      </c>
      <c r="F88" s="0" t="s">
        <v>1964</v>
      </c>
      <c r="G88" s="0" t="s">
        <v>1965</v>
      </c>
    </row>
    <row r="89" customFormat="false" ht="16" hidden="false" customHeight="false" outlineLevel="0" collapsed="false">
      <c r="A89" s="0" t="s">
        <v>2127</v>
      </c>
      <c r="B89" s="0" t="s">
        <v>2014</v>
      </c>
      <c r="C89" s="1" t="n">
        <v>0.0133254393985128</v>
      </c>
      <c r="D89" s="2" t="n">
        <v>2.25613188670744</v>
      </c>
      <c r="E89" s="2" t="n">
        <f aca="false">2^D89</f>
        <v>4.77708943504216</v>
      </c>
      <c r="F89" s="0" t="s">
        <v>10</v>
      </c>
      <c r="G89" s="0" t="s">
        <v>10</v>
      </c>
    </row>
    <row r="90" customFormat="false" ht="16" hidden="false" customHeight="false" outlineLevel="0" collapsed="false">
      <c r="A90" s="0" t="s">
        <v>2882</v>
      </c>
      <c r="B90" s="0" t="s">
        <v>1951</v>
      </c>
      <c r="C90" s="1" t="n">
        <v>0.0120940762173989</v>
      </c>
      <c r="D90" s="2" t="n">
        <v>2.2558712374615</v>
      </c>
      <c r="E90" s="2" t="n">
        <f aca="false">2^D90</f>
        <v>4.77622644442292</v>
      </c>
      <c r="F90" s="0" t="s">
        <v>10</v>
      </c>
      <c r="G90" s="0" t="s">
        <v>10</v>
      </c>
    </row>
    <row r="91" customFormat="false" ht="16" hidden="false" customHeight="false" outlineLevel="0" collapsed="false">
      <c r="A91" s="0" t="s">
        <v>2266</v>
      </c>
      <c r="B91" s="0" t="s">
        <v>1950</v>
      </c>
      <c r="C91" s="1" t="n">
        <v>0.000949010875275154</v>
      </c>
      <c r="D91" s="2" t="n">
        <v>2.25328447730075</v>
      </c>
      <c r="E91" s="2" t="n">
        <f aca="false">2^D91</f>
        <v>4.76767031696459</v>
      </c>
      <c r="F91" s="0" t="s">
        <v>10</v>
      </c>
      <c r="G91" s="0" t="s">
        <v>10</v>
      </c>
    </row>
    <row r="92" customFormat="false" ht="16" hidden="false" customHeight="false" outlineLevel="0" collapsed="false">
      <c r="A92" s="0" t="s">
        <v>2022</v>
      </c>
      <c r="B92" s="0" t="s">
        <v>2023</v>
      </c>
      <c r="C92" s="1" t="n">
        <v>0.0475052882761382</v>
      </c>
      <c r="D92" s="2" t="n">
        <v>2.23730508625945</v>
      </c>
      <c r="E92" s="2" t="n">
        <f aca="false">2^D92</f>
        <v>4.71515463806979</v>
      </c>
      <c r="F92" s="0" t="s">
        <v>10</v>
      </c>
      <c r="G92" s="0" t="s">
        <v>10</v>
      </c>
    </row>
    <row r="93" customFormat="false" ht="16" hidden="false" customHeight="false" outlineLevel="0" collapsed="false">
      <c r="A93" s="0" t="s">
        <v>208</v>
      </c>
      <c r="B93" s="0" t="s">
        <v>2037</v>
      </c>
      <c r="C93" s="1" t="n">
        <v>0.000820861102046974</v>
      </c>
      <c r="D93" s="2" t="n">
        <v>2.2246971388581</v>
      </c>
      <c r="E93" s="2" t="n">
        <f aca="false">2^D93</f>
        <v>4.67412766402634</v>
      </c>
      <c r="F93" s="0" t="s">
        <v>2038</v>
      </c>
      <c r="G93" s="0" t="s">
        <v>10</v>
      </c>
    </row>
    <row r="94" customFormat="false" ht="16" hidden="false" customHeight="false" outlineLevel="0" collapsed="false">
      <c r="A94" s="0" t="s">
        <v>104</v>
      </c>
      <c r="B94" s="0" t="s">
        <v>2205</v>
      </c>
      <c r="C94" s="1" t="n">
        <v>2.23074186364611E-006</v>
      </c>
      <c r="D94" s="2" t="n">
        <v>2.22149537543224</v>
      </c>
      <c r="E94" s="2" t="n">
        <f aca="false">2^D94</f>
        <v>4.66376590600106</v>
      </c>
      <c r="F94" s="0" t="s">
        <v>2206</v>
      </c>
      <c r="G94" s="0" t="s">
        <v>2207</v>
      </c>
    </row>
    <row r="95" customFormat="false" ht="16" hidden="false" customHeight="false" outlineLevel="0" collapsed="false">
      <c r="A95" s="0" t="s">
        <v>2883</v>
      </c>
      <c r="B95" s="0" t="s">
        <v>1951</v>
      </c>
      <c r="C95" s="1" t="n">
        <v>0.0106572178634708</v>
      </c>
      <c r="D95" s="2" t="n">
        <v>2.21349532973617</v>
      </c>
      <c r="E95" s="2" t="n">
        <f aca="false">2^D95</f>
        <v>4.63797592028954</v>
      </c>
      <c r="F95" s="0" t="s">
        <v>10</v>
      </c>
      <c r="G95" s="0" t="s">
        <v>10</v>
      </c>
    </row>
    <row r="96" customFormat="false" ht="16" hidden="false" customHeight="false" outlineLevel="0" collapsed="false">
      <c r="A96" s="0" t="s">
        <v>458</v>
      </c>
      <c r="B96" s="0" t="s">
        <v>1959</v>
      </c>
      <c r="C96" s="1" t="n">
        <v>9.41302241158617E-005</v>
      </c>
      <c r="D96" s="2" t="n">
        <v>2.21084467627211</v>
      </c>
      <c r="E96" s="2" t="n">
        <f aca="false">2^D96</f>
        <v>4.62946242300105</v>
      </c>
      <c r="F96" s="0" t="s">
        <v>10</v>
      </c>
      <c r="G96" s="0" t="s">
        <v>10</v>
      </c>
    </row>
    <row r="97" customFormat="false" ht="16" hidden="false" customHeight="false" outlineLevel="0" collapsed="false">
      <c r="A97" s="0" t="s">
        <v>423</v>
      </c>
      <c r="B97" s="0" t="s">
        <v>2015</v>
      </c>
      <c r="C97" s="1" t="n">
        <v>0.00127006634523501</v>
      </c>
      <c r="D97" s="2" t="n">
        <v>2.20996510060864</v>
      </c>
      <c r="E97" s="2" t="n">
        <f aca="false">2^D97</f>
        <v>4.62664081390737</v>
      </c>
      <c r="F97" s="0" t="s">
        <v>1995</v>
      </c>
      <c r="G97" s="0" t="s">
        <v>1996</v>
      </c>
    </row>
    <row r="98" customFormat="false" ht="16" hidden="false" customHeight="false" outlineLevel="0" collapsed="false">
      <c r="A98" s="0" t="s">
        <v>2884</v>
      </c>
      <c r="B98" s="0" t="s">
        <v>1950</v>
      </c>
      <c r="C98" s="1" t="n">
        <v>0.0321890986349871</v>
      </c>
      <c r="D98" s="2" t="n">
        <v>2.20762189533734</v>
      </c>
      <c r="E98" s="2" t="n">
        <f aca="false">2^D98</f>
        <v>4.61913238727332</v>
      </c>
      <c r="F98" s="0" t="s">
        <v>10</v>
      </c>
      <c r="G98" s="0" t="s">
        <v>10</v>
      </c>
    </row>
    <row r="99" customFormat="false" ht="16" hidden="false" customHeight="false" outlineLevel="0" collapsed="false">
      <c r="A99" s="0" t="s">
        <v>753</v>
      </c>
      <c r="B99" s="0" t="s">
        <v>2140</v>
      </c>
      <c r="C99" s="1" t="n">
        <v>3.78026251128491E-006</v>
      </c>
      <c r="D99" s="2" t="n">
        <v>2.20108049483739</v>
      </c>
      <c r="E99" s="2" t="n">
        <f aca="false">2^D99</f>
        <v>4.59823594249647</v>
      </c>
      <c r="F99" s="0" t="s">
        <v>1982</v>
      </c>
      <c r="G99" s="0" t="s">
        <v>1983</v>
      </c>
    </row>
    <row r="100" customFormat="false" ht="16" hidden="false" customHeight="false" outlineLevel="0" collapsed="false">
      <c r="A100" s="0" t="s">
        <v>69</v>
      </c>
      <c r="B100" s="0" t="s">
        <v>1951</v>
      </c>
      <c r="C100" s="1" t="n">
        <v>9.70349290871503E-006</v>
      </c>
      <c r="D100" s="2" t="n">
        <v>2.19927160250833</v>
      </c>
      <c r="E100" s="2" t="n">
        <f aca="false">2^D100</f>
        <v>4.59247415558176</v>
      </c>
      <c r="F100" s="0" t="s">
        <v>10</v>
      </c>
      <c r="G100" s="0" t="s">
        <v>10</v>
      </c>
    </row>
    <row r="101" customFormat="false" ht="16" hidden="false" customHeight="false" outlineLevel="0" collapsed="false">
      <c r="A101" s="0" t="s">
        <v>72</v>
      </c>
      <c r="B101" s="0" t="s">
        <v>2066</v>
      </c>
      <c r="C101" s="1" t="n">
        <v>0.00139222935191377</v>
      </c>
      <c r="D101" s="2" t="n">
        <v>2.18272452625908</v>
      </c>
      <c r="E101" s="2" t="n">
        <f aca="false">2^D101</f>
        <v>4.54010142138353</v>
      </c>
      <c r="F101" s="0" t="s">
        <v>2067</v>
      </c>
      <c r="G101" s="0" t="s">
        <v>2068</v>
      </c>
    </row>
    <row r="102" customFormat="false" ht="16" hidden="false" customHeight="false" outlineLevel="0" collapsed="false">
      <c r="A102" s="0" t="s">
        <v>181</v>
      </c>
      <c r="B102" s="0" t="s">
        <v>1951</v>
      </c>
      <c r="C102" s="1" t="n">
        <v>5.53792782945716E-006</v>
      </c>
      <c r="D102" s="2" t="n">
        <v>2.16374465271444</v>
      </c>
      <c r="E102" s="2" t="n">
        <f aca="false">2^D102</f>
        <v>4.48076372165071</v>
      </c>
      <c r="F102" s="0" t="s">
        <v>10</v>
      </c>
      <c r="G102" s="0" t="s">
        <v>10</v>
      </c>
    </row>
    <row r="103" customFormat="false" ht="16" hidden="false" customHeight="false" outlineLevel="0" collapsed="false">
      <c r="A103" s="0" t="s">
        <v>62</v>
      </c>
      <c r="B103" s="0" t="s">
        <v>2066</v>
      </c>
      <c r="C103" s="1" t="n">
        <v>0.0416811977227663</v>
      </c>
      <c r="D103" s="2" t="n">
        <v>2.15970691886526</v>
      </c>
      <c r="E103" s="2" t="n">
        <f aca="false">2^D103</f>
        <v>4.46824074429294</v>
      </c>
      <c r="F103" s="0" t="s">
        <v>2067</v>
      </c>
      <c r="G103" s="0" t="s">
        <v>2068</v>
      </c>
    </row>
    <row r="104" customFormat="false" ht="16" hidden="false" customHeight="false" outlineLevel="0" collapsed="false">
      <c r="A104" s="0" t="s">
        <v>112</v>
      </c>
      <c r="B104" s="0" t="s">
        <v>1951</v>
      </c>
      <c r="C104" s="1" t="n">
        <v>9.41302241158617E-005</v>
      </c>
      <c r="D104" s="2" t="n">
        <v>2.15925143338624</v>
      </c>
      <c r="E104" s="2" t="n">
        <f aca="false">2^D104</f>
        <v>4.46683026080624</v>
      </c>
      <c r="F104" s="0" t="s">
        <v>10</v>
      </c>
      <c r="G104" s="0" t="s">
        <v>10</v>
      </c>
    </row>
    <row r="105" customFormat="false" ht="16" hidden="false" customHeight="false" outlineLevel="0" collapsed="false">
      <c r="A105" s="0" t="s">
        <v>128</v>
      </c>
      <c r="B105" s="0" t="s">
        <v>2066</v>
      </c>
      <c r="C105" s="1" t="n">
        <v>0.0364471209637638</v>
      </c>
      <c r="D105" s="2" t="n">
        <v>2.15457230183726</v>
      </c>
      <c r="E105" s="2" t="n">
        <f aca="false">2^D105</f>
        <v>4.45236633862132</v>
      </c>
      <c r="F105" s="0" t="s">
        <v>2067</v>
      </c>
      <c r="G105" s="0" t="s">
        <v>2068</v>
      </c>
    </row>
    <row r="106" customFormat="false" ht="16" hidden="false" customHeight="false" outlineLevel="0" collapsed="false">
      <c r="A106" s="0" t="s">
        <v>221</v>
      </c>
      <c r="B106" s="0" t="s">
        <v>1961</v>
      </c>
      <c r="C106" s="1" t="n">
        <v>0.000168525376747227</v>
      </c>
      <c r="D106" s="2" t="n">
        <v>2.14046759339649</v>
      </c>
      <c r="E106" s="2" t="n">
        <f aca="false">2^D106</f>
        <v>4.4090492535091</v>
      </c>
      <c r="F106" s="0" t="s">
        <v>1962</v>
      </c>
      <c r="G106" s="0" t="s">
        <v>146</v>
      </c>
    </row>
    <row r="107" customFormat="false" ht="16" hidden="false" customHeight="false" outlineLevel="0" collapsed="false">
      <c r="A107" s="0" t="s">
        <v>288</v>
      </c>
      <c r="B107" s="0" t="s">
        <v>1950</v>
      </c>
      <c r="C107" s="1" t="n">
        <v>4.80940790506781E-005</v>
      </c>
      <c r="D107" s="2" t="n">
        <v>2.13176486560001</v>
      </c>
      <c r="E107" s="2" t="n">
        <f aca="false">2^D107</f>
        <v>4.38253273035956</v>
      </c>
      <c r="F107" s="0" t="s">
        <v>10</v>
      </c>
      <c r="G107" s="0" t="s">
        <v>10</v>
      </c>
    </row>
    <row r="108" customFormat="false" ht="16" hidden="false" customHeight="false" outlineLevel="0" collapsed="false">
      <c r="A108" s="0" t="s">
        <v>2065</v>
      </c>
      <c r="B108" s="0" t="s">
        <v>1950</v>
      </c>
      <c r="C108" s="1" t="n">
        <v>0.00187770791286022</v>
      </c>
      <c r="D108" s="2" t="n">
        <v>2.12685016660399</v>
      </c>
      <c r="E108" s="2" t="n">
        <f aca="false">2^D108</f>
        <v>4.36762855239272</v>
      </c>
      <c r="F108" s="0" t="s">
        <v>10</v>
      </c>
      <c r="G108" s="0" t="s">
        <v>10</v>
      </c>
    </row>
    <row r="109" customFormat="false" ht="16" hidden="false" customHeight="false" outlineLevel="0" collapsed="false">
      <c r="A109" s="0" t="s">
        <v>2885</v>
      </c>
      <c r="B109" s="0" t="s">
        <v>2886</v>
      </c>
      <c r="C109" s="1" t="n">
        <v>2.33498121086749E-006</v>
      </c>
      <c r="D109" s="2" t="n">
        <v>2.11513485201686</v>
      </c>
      <c r="E109" s="2" t="n">
        <f aca="false">2^D109</f>
        <v>4.33230511368129</v>
      </c>
      <c r="F109" s="0" t="s">
        <v>1995</v>
      </c>
      <c r="G109" s="0" t="s">
        <v>1996</v>
      </c>
    </row>
    <row r="110" customFormat="false" ht="16" hidden="false" customHeight="false" outlineLevel="0" collapsed="false">
      <c r="A110" s="0" t="s">
        <v>2887</v>
      </c>
      <c r="B110" s="0" t="s">
        <v>1951</v>
      </c>
      <c r="C110" s="1" t="n">
        <v>0.000525775053056544</v>
      </c>
      <c r="D110" s="2" t="n">
        <v>2.10740408861759</v>
      </c>
      <c r="E110" s="2" t="n">
        <f aca="false">2^D110</f>
        <v>4.30915229866057</v>
      </c>
      <c r="F110" s="0" t="s">
        <v>10</v>
      </c>
      <c r="G110" s="0" t="s">
        <v>10</v>
      </c>
    </row>
    <row r="111" customFormat="false" ht="16" hidden="false" customHeight="false" outlineLevel="0" collapsed="false">
      <c r="A111" s="0" t="s">
        <v>330</v>
      </c>
      <c r="B111" s="0" t="s">
        <v>1951</v>
      </c>
      <c r="C111" s="1" t="n">
        <v>6.11972486253754E-005</v>
      </c>
      <c r="D111" s="2" t="n">
        <v>2.10023911551343</v>
      </c>
      <c r="E111" s="2" t="n">
        <f aca="false">2^D111</f>
        <v>4.28780446158751</v>
      </c>
      <c r="F111" s="0" t="s">
        <v>1989</v>
      </c>
      <c r="G111" s="0" t="s">
        <v>10</v>
      </c>
    </row>
    <row r="112" customFormat="false" ht="16" hidden="false" customHeight="false" outlineLevel="0" collapsed="false">
      <c r="A112" s="0" t="s">
        <v>1874</v>
      </c>
      <c r="B112" s="0" t="s">
        <v>1951</v>
      </c>
      <c r="C112" s="1" t="n">
        <v>0.000280571562198931</v>
      </c>
      <c r="D112" s="2" t="n">
        <v>2.0827589877837</v>
      </c>
      <c r="E112" s="2" t="n">
        <f aca="false">2^D112</f>
        <v>4.23616559876604</v>
      </c>
      <c r="F112" s="0" t="s">
        <v>10</v>
      </c>
      <c r="G112" s="0" t="s">
        <v>352</v>
      </c>
    </row>
    <row r="113" customFormat="false" ht="16" hidden="false" customHeight="false" outlineLevel="0" collapsed="false">
      <c r="A113" s="0" t="s">
        <v>143</v>
      </c>
      <c r="B113" s="0" t="s">
        <v>1961</v>
      </c>
      <c r="C113" s="1" t="n">
        <v>2.59851812446634E-005</v>
      </c>
      <c r="D113" s="2" t="n">
        <v>2.08225712115701</v>
      </c>
      <c r="E113" s="2" t="n">
        <f aca="false">2^D113</f>
        <v>4.23469223097838</v>
      </c>
      <c r="F113" s="0" t="s">
        <v>1962</v>
      </c>
      <c r="G113" s="0" t="s">
        <v>146</v>
      </c>
    </row>
    <row r="114" customFormat="false" ht="16" hidden="false" customHeight="false" outlineLevel="0" collapsed="false">
      <c r="A114" s="0" t="s">
        <v>2170</v>
      </c>
      <c r="B114" s="0" t="s">
        <v>2171</v>
      </c>
      <c r="C114" s="1" t="n">
        <v>0.000634701452323779</v>
      </c>
      <c r="D114" s="2" t="n">
        <v>2.07082198584927</v>
      </c>
      <c r="E114" s="2" t="n">
        <f aca="false">2^D114</f>
        <v>4.20125975059073</v>
      </c>
      <c r="F114" s="0" t="s">
        <v>2071</v>
      </c>
      <c r="G114" s="0" t="s">
        <v>10</v>
      </c>
    </row>
    <row r="115" customFormat="false" ht="16" hidden="false" customHeight="false" outlineLevel="0" collapsed="false">
      <c r="A115" s="0" t="s">
        <v>66</v>
      </c>
      <c r="B115" s="0" t="s">
        <v>2205</v>
      </c>
      <c r="C115" s="1" t="n">
        <v>0.000262454302865998</v>
      </c>
      <c r="D115" s="2" t="n">
        <v>2.06417275534054</v>
      </c>
      <c r="E115" s="2" t="n">
        <f aca="false">2^D115</f>
        <v>4.18194113686776</v>
      </c>
      <c r="F115" s="0" t="s">
        <v>2206</v>
      </c>
      <c r="G115" s="0" t="s">
        <v>2207</v>
      </c>
    </row>
    <row r="116" customFormat="false" ht="16" hidden="false" customHeight="false" outlineLevel="0" collapsed="false">
      <c r="A116" s="0" t="s">
        <v>150</v>
      </c>
      <c r="B116" s="0" t="s">
        <v>2888</v>
      </c>
      <c r="C116" s="1" t="n">
        <v>0.0138799787739865</v>
      </c>
      <c r="D116" s="2" t="n">
        <v>2.05631503332423</v>
      </c>
      <c r="E116" s="2" t="n">
        <f aca="false">2^D116</f>
        <v>4.15922586865886</v>
      </c>
      <c r="F116" s="0" t="s">
        <v>2206</v>
      </c>
      <c r="G116" s="0" t="s">
        <v>2207</v>
      </c>
    </row>
    <row r="117" customFormat="false" ht="16" hidden="false" customHeight="false" outlineLevel="0" collapsed="false">
      <c r="A117" s="0" t="s">
        <v>45</v>
      </c>
      <c r="B117" s="0" t="s">
        <v>1966</v>
      </c>
      <c r="C117" s="1" t="n">
        <v>0.00941581370737491</v>
      </c>
      <c r="D117" s="2" t="n">
        <v>2.0545307789854</v>
      </c>
      <c r="E117" s="2" t="n">
        <f aca="false">2^D117</f>
        <v>4.15408512203739</v>
      </c>
      <c r="F117" s="0" t="s">
        <v>10</v>
      </c>
      <c r="G117" s="0" t="s">
        <v>10</v>
      </c>
    </row>
    <row r="118" customFormat="false" ht="16" hidden="false" customHeight="false" outlineLevel="0" collapsed="false">
      <c r="A118" s="0" t="s">
        <v>2297</v>
      </c>
      <c r="B118" s="0" t="s">
        <v>1950</v>
      </c>
      <c r="C118" s="1" t="n">
        <v>1.78144753828922E-006</v>
      </c>
      <c r="D118" s="2" t="n">
        <v>2.04875872824948</v>
      </c>
      <c r="E118" s="2" t="n">
        <f aca="false">2^D118</f>
        <v>4.13749832609414</v>
      </c>
      <c r="F118" s="0" t="s">
        <v>10</v>
      </c>
      <c r="G118" s="0" t="s">
        <v>10</v>
      </c>
    </row>
    <row r="119" customFormat="false" ht="16" hidden="false" customHeight="false" outlineLevel="0" collapsed="false">
      <c r="A119" s="0" t="s">
        <v>225</v>
      </c>
      <c r="B119" s="0" t="s">
        <v>2889</v>
      </c>
      <c r="C119" s="1" t="n">
        <v>0.000107285991281208</v>
      </c>
      <c r="D119" s="2" t="n">
        <v>2.04258334329201</v>
      </c>
      <c r="E119" s="2" t="n">
        <f aca="false">2^D119</f>
        <v>4.11982581873457</v>
      </c>
      <c r="F119" s="0" t="s">
        <v>10</v>
      </c>
      <c r="G119" s="0" t="s">
        <v>10</v>
      </c>
    </row>
    <row r="120" customFormat="false" ht="16" hidden="false" customHeight="false" outlineLevel="0" collapsed="false">
      <c r="A120" s="0" t="s">
        <v>2183</v>
      </c>
      <c r="B120" s="0" t="s">
        <v>2184</v>
      </c>
      <c r="C120" s="1" t="n">
        <v>0.000262454302865998</v>
      </c>
      <c r="D120" s="2" t="n">
        <v>2.04239401686386</v>
      </c>
      <c r="E120" s="2" t="n">
        <f aca="false">2^D120</f>
        <v>4.1192852050169</v>
      </c>
      <c r="F120" s="0" t="s">
        <v>1982</v>
      </c>
      <c r="G120" s="0" t="s">
        <v>1983</v>
      </c>
    </row>
    <row r="121" customFormat="false" ht="16" hidden="false" customHeight="false" outlineLevel="0" collapsed="false">
      <c r="A121" s="0" t="s">
        <v>129</v>
      </c>
      <c r="B121" s="0" t="s">
        <v>1951</v>
      </c>
      <c r="C121" s="1" t="n">
        <v>0.000234905325535445</v>
      </c>
      <c r="D121" s="2" t="n">
        <v>2.03683874042411</v>
      </c>
      <c r="E121" s="2" t="n">
        <f aca="false">2^D121</f>
        <v>4.10345388550615</v>
      </c>
      <c r="F121" s="0" t="s">
        <v>10</v>
      </c>
      <c r="G121" s="0" t="s">
        <v>10</v>
      </c>
    </row>
    <row r="122" customFormat="false" ht="16" hidden="false" customHeight="false" outlineLevel="0" collapsed="false">
      <c r="A122" s="0" t="s">
        <v>88</v>
      </c>
      <c r="B122" s="0" t="s">
        <v>2066</v>
      </c>
      <c r="C122" s="1" t="n">
        <v>0.0158395436458248</v>
      </c>
      <c r="D122" s="2" t="n">
        <v>2.01310338987152</v>
      </c>
      <c r="E122" s="2" t="n">
        <f aca="false">2^D122</f>
        <v>4.03649579805485</v>
      </c>
      <c r="F122" s="0" t="s">
        <v>2067</v>
      </c>
      <c r="G122" s="0" t="s">
        <v>2068</v>
      </c>
    </row>
    <row r="123" customFormat="false" ht="16" hidden="false" customHeight="false" outlineLevel="0" collapsed="false">
      <c r="A123" s="0" t="s">
        <v>412</v>
      </c>
      <c r="B123" s="0" t="s">
        <v>1951</v>
      </c>
      <c r="C123" s="1" t="n">
        <v>2.41270917877704E-005</v>
      </c>
      <c r="D123" s="2" t="n">
        <v>2.01306446654612</v>
      </c>
      <c r="E123" s="2" t="n">
        <f aca="false">2^D123</f>
        <v>4.03638689650909</v>
      </c>
      <c r="F123" s="0" t="s">
        <v>1971</v>
      </c>
      <c r="G123" s="0" t="s">
        <v>10</v>
      </c>
    </row>
    <row r="124" customFormat="false" ht="16" hidden="false" customHeight="false" outlineLevel="0" collapsed="false">
      <c r="A124" s="0" t="s">
        <v>274</v>
      </c>
      <c r="B124" s="0" t="s">
        <v>1950</v>
      </c>
      <c r="C124" s="1" t="n">
        <v>0.0295313169831821</v>
      </c>
      <c r="D124" s="2" t="n">
        <v>2.01138394187432</v>
      </c>
      <c r="E124" s="2" t="n">
        <f aca="false">2^D124</f>
        <v>4.0316878448248</v>
      </c>
      <c r="F124" s="0" t="s">
        <v>10</v>
      </c>
      <c r="G124" s="0" t="s">
        <v>10</v>
      </c>
    </row>
    <row r="125" customFormat="false" ht="16" hidden="false" customHeight="false" outlineLevel="0" collapsed="false">
      <c r="A125" s="0" t="s">
        <v>2277</v>
      </c>
      <c r="B125" s="0" t="s">
        <v>1951</v>
      </c>
      <c r="C125" s="1" t="n">
        <v>0.00109794835959729</v>
      </c>
      <c r="D125" s="2" t="n">
        <v>2.00613707296318</v>
      </c>
      <c r="E125" s="2" t="n">
        <f aca="false">2^D125</f>
        <v>4.01705182190011</v>
      </c>
      <c r="F125" s="0" t="s">
        <v>10</v>
      </c>
      <c r="G125" s="0" t="s">
        <v>10</v>
      </c>
    </row>
    <row r="126" customFormat="false" ht="16" hidden="false" customHeight="false" outlineLevel="0" collapsed="false">
      <c r="A126" s="0" t="s">
        <v>2005</v>
      </c>
      <c r="B126" s="0" t="s">
        <v>1970</v>
      </c>
      <c r="C126" s="1" t="n">
        <v>0.000168525376747227</v>
      </c>
      <c r="D126" s="2" t="n">
        <v>2.00454974060005</v>
      </c>
      <c r="E126" s="2" t="n">
        <f aca="false">2^D126</f>
        <v>4.01263447129173</v>
      </c>
      <c r="F126" s="0" t="s">
        <v>1971</v>
      </c>
      <c r="G126" s="0" t="s">
        <v>10</v>
      </c>
    </row>
    <row r="127" customFormat="false" ht="16" hidden="false" customHeight="false" outlineLevel="0" collapsed="false">
      <c r="A127" s="0" t="s">
        <v>2890</v>
      </c>
      <c r="B127" s="0" t="s">
        <v>1951</v>
      </c>
      <c r="C127" s="1" t="n">
        <v>0.000320482572863667</v>
      </c>
      <c r="D127" s="2" t="n">
        <v>1.98240718090767</v>
      </c>
      <c r="E127" s="2" t="n">
        <f aca="false">2^D127</f>
        <v>3.95151855038024</v>
      </c>
      <c r="F127" s="0" t="s">
        <v>10</v>
      </c>
      <c r="G127" s="0" t="s">
        <v>10</v>
      </c>
    </row>
    <row r="128" customFormat="false" ht="16" hidden="false" customHeight="false" outlineLevel="0" collapsed="false">
      <c r="A128" s="0" t="s">
        <v>54</v>
      </c>
      <c r="B128" s="0" t="s">
        <v>2101</v>
      </c>
      <c r="C128" s="1" t="n">
        <v>0.000321350176050559</v>
      </c>
      <c r="D128" s="2" t="n">
        <v>1.9820736387334</v>
      </c>
      <c r="E128" s="2" t="n">
        <f aca="false">2^D128</f>
        <v>3.95060508931824</v>
      </c>
      <c r="F128" s="0" t="s">
        <v>2102</v>
      </c>
      <c r="G128" s="0" t="s">
        <v>1988</v>
      </c>
    </row>
    <row r="129" customFormat="false" ht="16" hidden="false" customHeight="false" outlineLevel="0" collapsed="false">
      <c r="A129" s="0" t="s">
        <v>528</v>
      </c>
      <c r="B129" s="0" t="s">
        <v>2024</v>
      </c>
      <c r="C129" s="1" t="n">
        <v>1.15112635490967E-005</v>
      </c>
      <c r="D129" s="2" t="n">
        <v>1.97978189433955</v>
      </c>
      <c r="E129" s="2" t="n">
        <f aca="false">2^D129</f>
        <v>3.9443344710795</v>
      </c>
      <c r="F129" s="0" t="s">
        <v>2025</v>
      </c>
      <c r="G129" s="0" t="s">
        <v>2026</v>
      </c>
    </row>
    <row r="130" customFormat="false" ht="16" hidden="false" customHeight="false" outlineLevel="0" collapsed="false">
      <c r="A130" s="0" t="s">
        <v>2369</v>
      </c>
      <c r="B130" s="0" t="s">
        <v>2370</v>
      </c>
      <c r="C130" s="1" t="n">
        <v>1.81805280591374E-006</v>
      </c>
      <c r="D130" s="2" t="n">
        <v>1.97532095640037</v>
      </c>
      <c r="E130" s="2" t="n">
        <f aca="false">2^D130</f>
        <v>3.93215708396211</v>
      </c>
      <c r="F130" s="0" t="s">
        <v>10</v>
      </c>
      <c r="G130" s="0" t="s">
        <v>10</v>
      </c>
    </row>
    <row r="131" customFormat="false" ht="16" hidden="false" customHeight="false" outlineLevel="0" collapsed="false">
      <c r="A131" s="0" t="s">
        <v>382</v>
      </c>
      <c r="B131" s="0" t="s">
        <v>1961</v>
      </c>
      <c r="C131" s="1" t="n">
        <v>0.000219014296870398</v>
      </c>
      <c r="D131" s="2" t="n">
        <v>1.96661378038754</v>
      </c>
      <c r="E131" s="2" t="n">
        <f aca="false">2^D131</f>
        <v>3.90849659353936</v>
      </c>
      <c r="F131" s="0" t="s">
        <v>1962</v>
      </c>
      <c r="G131" s="0" t="s">
        <v>146</v>
      </c>
    </row>
    <row r="132" customFormat="false" ht="16" hidden="false" customHeight="false" outlineLevel="0" collapsed="false">
      <c r="A132" s="0" t="s">
        <v>189</v>
      </c>
      <c r="B132" s="0" t="s">
        <v>1951</v>
      </c>
      <c r="C132" s="1" t="n">
        <v>0.0121936616944584</v>
      </c>
      <c r="D132" s="2" t="n">
        <v>1.96587363258446</v>
      </c>
      <c r="E132" s="2" t="n">
        <f aca="false">2^D132</f>
        <v>3.90649192647759</v>
      </c>
      <c r="F132" s="0" t="s">
        <v>10</v>
      </c>
      <c r="G132" s="0" t="s">
        <v>10</v>
      </c>
    </row>
    <row r="133" customFormat="false" ht="16" hidden="false" customHeight="false" outlineLevel="0" collapsed="false">
      <c r="A133" s="0" t="s">
        <v>751</v>
      </c>
      <c r="B133" s="0" t="s">
        <v>2106</v>
      </c>
      <c r="C133" s="1" t="n">
        <v>1.29067222577707E-006</v>
      </c>
      <c r="D133" s="2" t="n">
        <v>1.95726762946767</v>
      </c>
      <c r="E133" s="2" t="n">
        <f aca="false">2^D133</f>
        <v>3.88325818233046</v>
      </c>
      <c r="F133" s="0" t="s">
        <v>1982</v>
      </c>
      <c r="G133" s="0" t="s">
        <v>1983</v>
      </c>
    </row>
    <row r="134" customFormat="false" ht="16" hidden="false" customHeight="false" outlineLevel="0" collapsed="false">
      <c r="A134" s="0" t="s">
        <v>166</v>
      </c>
      <c r="B134" s="0" t="s">
        <v>2092</v>
      </c>
      <c r="C134" s="1" t="n">
        <v>0.00658136500958391</v>
      </c>
      <c r="D134" s="2" t="n">
        <v>1.95384330267512</v>
      </c>
      <c r="E134" s="2" t="n">
        <f aca="false">2^D134</f>
        <v>3.87405195657839</v>
      </c>
      <c r="F134" s="0" t="s">
        <v>10</v>
      </c>
      <c r="G134" s="0" t="s">
        <v>10</v>
      </c>
    </row>
    <row r="135" customFormat="false" ht="16" hidden="false" customHeight="false" outlineLevel="0" collapsed="false">
      <c r="A135" s="0" t="s">
        <v>781</v>
      </c>
      <c r="B135" s="0" t="s">
        <v>2110</v>
      </c>
      <c r="C135" s="1" t="n">
        <v>1.64956182620952E-006</v>
      </c>
      <c r="D135" s="2" t="n">
        <v>1.94138683695694</v>
      </c>
      <c r="E135" s="2" t="n">
        <f aca="false">2^D135</f>
        <v>3.84074674452123</v>
      </c>
      <c r="F135" s="0" t="s">
        <v>1982</v>
      </c>
      <c r="G135" s="0" t="s">
        <v>1983</v>
      </c>
    </row>
    <row r="136" customFormat="false" ht="16" hidden="false" customHeight="false" outlineLevel="0" collapsed="false">
      <c r="A136" s="0" t="s">
        <v>2178</v>
      </c>
      <c r="B136" s="0" t="s">
        <v>1951</v>
      </c>
      <c r="C136" s="1" t="n">
        <v>0.00452566985042287</v>
      </c>
      <c r="D136" s="2" t="n">
        <v>1.94112431398088</v>
      </c>
      <c r="E136" s="2" t="n">
        <f aca="false">2^D136</f>
        <v>3.84004791870885</v>
      </c>
      <c r="F136" s="0" t="s">
        <v>10</v>
      </c>
      <c r="G136" s="0" t="s">
        <v>10</v>
      </c>
    </row>
    <row r="137" customFormat="false" ht="16" hidden="false" customHeight="false" outlineLevel="0" collapsed="false">
      <c r="A137" s="0" t="s">
        <v>271</v>
      </c>
      <c r="B137" s="0" t="s">
        <v>1951</v>
      </c>
      <c r="C137" s="1" t="n">
        <v>0.0256626436362143</v>
      </c>
      <c r="D137" s="2" t="n">
        <v>1.93787526045132</v>
      </c>
      <c r="E137" s="2" t="n">
        <f aca="false">2^D137</f>
        <v>3.83140958391364</v>
      </c>
      <c r="F137" s="0" t="s">
        <v>10</v>
      </c>
      <c r="G137" s="0" t="s">
        <v>10</v>
      </c>
    </row>
    <row r="138" customFormat="false" ht="16" hidden="false" customHeight="false" outlineLevel="0" collapsed="false">
      <c r="A138" s="0" t="s">
        <v>50</v>
      </c>
      <c r="B138" s="0" t="s">
        <v>2049</v>
      </c>
      <c r="C138" s="1" t="n">
        <v>0.0280637599804753</v>
      </c>
      <c r="D138" s="2" t="n">
        <v>1.93682815530655</v>
      </c>
      <c r="E138" s="2" t="n">
        <f aca="false">2^D138</f>
        <v>3.82862976349755</v>
      </c>
      <c r="F138" s="0" t="s">
        <v>2050</v>
      </c>
      <c r="G138" s="0" t="s">
        <v>2051</v>
      </c>
    </row>
    <row r="139" customFormat="false" ht="16" hidden="false" customHeight="false" outlineLevel="0" collapsed="false">
      <c r="A139" s="0" t="s">
        <v>2891</v>
      </c>
      <c r="B139" s="0" t="s">
        <v>2892</v>
      </c>
      <c r="C139" s="1" t="n">
        <v>0.00525942847031626</v>
      </c>
      <c r="D139" s="2" t="n">
        <v>1.93326448060569</v>
      </c>
      <c r="E139" s="2" t="n">
        <f aca="false">2^D139</f>
        <v>3.81918414044628</v>
      </c>
      <c r="F139" s="0" t="s">
        <v>2121</v>
      </c>
      <c r="G139" s="0" t="s">
        <v>2118</v>
      </c>
    </row>
    <row r="140" customFormat="false" ht="16" hidden="false" customHeight="false" outlineLevel="0" collapsed="false">
      <c r="A140" s="0" t="s">
        <v>2893</v>
      </c>
      <c r="B140" s="0" t="s">
        <v>1954</v>
      </c>
      <c r="C140" s="1" t="n">
        <v>0.0112354262339806</v>
      </c>
      <c r="D140" s="2" t="n">
        <v>1.93270932005192</v>
      </c>
      <c r="E140" s="2" t="n">
        <f aca="false">2^D140</f>
        <v>3.81771477067093</v>
      </c>
      <c r="F140" s="0" t="s">
        <v>10</v>
      </c>
      <c r="G140" s="0" t="s">
        <v>10</v>
      </c>
    </row>
    <row r="141" customFormat="false" ht="16" hidden="false" customHeight="false" outlineLevel="0" collapsed="false">
      <c r="A141" s="0" t="s">
        <v>2894</v>
      </c>
      <c r="B141" s="0" t="s">
        <v>1950</v>
      </c>
      <c r="C141" s="1" t="n">
        <v>0.0110249836555859</v>
      </c>
      <c r="D141" s="2" t="n">
        <v>1.93248961977303</v>
      </c>
      <c r="E141" s="2" t="n">
        <f aca="false">2^D141</f>
        <v>3.81713343565922</v>
      </c>
      <c r="F141" s="0" t="s">
        <v>10</v>
      </c>
      <c r="G141" s="0" t="s">
        <v>10</v>
      </c>
    </row>
    <row r="142" customFormat="false" ht="16" hidden="false" customHeight="false" outlineLevel="0" collapsed="false">
      <c r="A142" s="0" t="s">
        <v>401</v>
      </c>
      <c r="B142" s="0" t="s">
        <v>1951</v>
      </c>
      <c r="C142" s="1" t="n">
        <v>0.00213470084811592</v>
      </c>
      <c r="D142" s="2" t="n">
        <v>1.92496389713314</v>
      </c>
      <c r="E142" s="2" t="n">
        <f aca="false">2^D142</f>
        <v>3.7972734573623</v>
      </c>
      <c r="F142" s="0" t="s">
        <v>10</v>
      </c>
      <c r="G142" s="0" t="s">
        <v>10</v>
      </c>
    </row>
    <row r="143" customFormat="false" ht="16" hidden="false" customHeight="false" outlineLevel="0" collapsed="false">
      <c r="A143" s="0" t="s">
        <v>142</v>
      </c>
      <c r="B143" s="0" t="s">
        <v>1951</v>
      </c>
      <c r="C143" s="1" t="n">
        <v>0.00139566022742365</v>
      </c>
      <c r="D143" s="2" t="n">
        <v>1.92072199700658</v>
      </c>
      <c r="E143" s="2" t="n">
        <f aca="false">2^D143</f>
        <v>3.78612487977673</v>
      </c>
      <c r="F143" s="0" t="s">
        <v>10</v>
      </c>
      <c r="G143" s="0" t="s">
        <v>10</v>
      </c>
    </row>
    <row r="144" customFormat="false" ht="16" hidden="false" customHeight="false" outlineLevel="0" collapsed="false">
      <c r="A144" s="0" t="s">
        <v>46</v>
      </c>
      <c r="B144" s="0" t="s">
        <v>2066</v>
      </c>
      <c r="C144" s="1" t="n">
        <v>0.0111087833585927</v>
      </c>
      <c r="D144" s="2" t="n">
        <v>1.91478411137126</v>
      </c>
      <c r="E144" s="2" t="n">
        <f aca="false">2^D144</f>
        <v>3.77057386299884</v>
      </c>
      <c r="F144" s="0" t="s">
        <v>2067</v>
      </c>
      <c r="G144" s="0" t="s">
        <v>2068</v>
      </c>
    </row>
    <row r="145" customFormat="false" ht="16" hidden="false" customHeight="false" outlineLevel="0" collapsed="false">
      <c r="A145" s="0" t="s">
        <v>162</v>
      </c>
      <c r="B145" s="0" t="s">
        <v>1954</v>
      </c>
      <c r="C145" s="1" t="n">
        <v>5.52369036427835E-006</v>
      </c>
      <c r="D145" s="2" t="n">
        <v>1.91207558533108</v>
      </c>
      <c r="E145" s="2" t="n">
        <f aca="false">2^D145</f>
        <v>3.76350160135941</v>
      </c>
      <c r="F145" s="0" t="s">
        <v>10</v>
      </c>
      <c r="G145" s="0" t="s">
        <v>10</v>
      </c>
    </row>
    <row r="146" customFormat="false" ht="16" hidden="false" customHeight="false" outlineLevel="0" collapsed="false">
      <c r="A146" s="0" t="s">
        <v>2895</v>
      </c>
      <c r="B146" s="0" t="s">
        <v>2896</v>
      </c>
      <c r="C146" s="1" t="n">
        <v>0.0430946384712392</v>
      </c>
      <c r="D146" s="2" t="n">
        <v>1.90945391292927</v>
      </c>
      <c r="E146" s="2" t="n">
        <f aca="false">2^D146</f>
        <v>3.75666875827595</v>
      </c>
      <c r="F146" s="0" t="s">
        <v>1989</v>
      </c>
      <c r="G146" s="0" t="s">
        <v>10</v>
      </c>
    </row>
    <row r="147" customFormat="false" ht="16" hidden="false" customHeight="false" outlineLevel="0" collapsed="false">
      <c r="A147" s="0" t="s">
        <v>1070</v>
      </c>
      <c r="B147" s="0" t="s">
        <v>2189</v>
      </c>
      <c r="C147" s="1" t="n">
        <v>4.14985192405798E-006</v>
      </c>
      <c r="D147" s="2" t="n">
        <v>1.8846321132131</v>
      </c>
      <c r="E147" s="2" t="n">
        <f aca="false">2^D147</f>
        <v>3.69258751418431</v>
      </c>
      <c r="F147" s="0" t="s">
        <v>1982</v>
      </c>
      <c r="G147" s="0" t="s">
        <v>1983</v>
      </c>
    </row>
    <row r="148" customFormat="false" ht="16" hidden="false" customHeight="false" outlineLevel="0" collapsed="false">
      <c r="A148" s="0" t="s">
        <v>265</v>
      </c>
      <c r="B148" s="0" t="s">
        <v>1951</v>
      </c>
      <c r="C148" s="1" t="n">
        <v>4.82599417577996E-005</v>
      </c>
      <c r="D148" s="2" t="n">
        <v>1.88026079396114</v>
      </c>
      <c r="E148" s="2" t="n">
        <f aca="false">2^D148</f>
        <v>3.6814160267708</v>
      </c>
      <c r="F148" s="0" t="s">
        <v>10</v>
      </c>
      <c r="G148" s="0" t="s">
        <v>10</v>
      </c>
    </row>
    <row r="149" customFormat="false" ht="16" hidden="false" customHeight="false" outlineLevel="0" collapsed="false">
      <c r="A149" s="0" t="s">
        <v>2063</v>
      </c>
      <c r="B149" s="0" t="s">
        <v>2064</v>
      </c>
      <c r="C149" s="1" t="n">
        <v>0.000535239766901351</v>
      </c>
      <c r="D149" s="2" t="n">
        <v>1.87311783548323</v>
      </c>
      <c r="E149" s="2" t="n">
        <f aca="false">2^D149</f>
        <v>3.66323393663177</v>
      </c>
      <c r="F149" s="0" t="s">
        <v>10</v>
      </c>
      <c r="G149" s="0" t="s">
        <v>10</v>
      </c>
    </row>
    <row r="150" customFormat="false" ht="16" hidden="false" customHeight="false" outlineLevel="0" collapsed="false">
      <c r="A150" s="0" t="s">
        <v>2897</v>
      </c>
      <c r="B150" s="0" t="s">
        <v>2889</v>
      </c>
      <c r="C150" s="1" t="n">
        <v>0.04262572182016</v>
      </c>
      <c r="D150" s="2" t="n">
        <v>1.87262848468513</v>
      </c>
      <c r="E150" s="2" t="n">
        <f aca="false">2^D150</f>
        <v>3.66199160723083</v>
      </c>
      <c r="F150" s="0" t="s">
        <v>10</v>
      </c>
      <c r="G150" s="0" t="s">
        <v>10</v>
      </c>
    </row>
    <row r="151" customFormat="false" ht="16" hidden="false" customHeight="false" outlineLevel="0" collapsed="false">
      <c r="A151" s="0" t="s">
        <v>227</v>
      </c>
      <c r="B151" s="0" t="s">
        <v>1951</v>
      </c>
      <c r="C151" s="1" t="n">
        <v>0.000155302530471957</v>
      </c>
      <c r="D151" s="2" t="n">
        <v>1.86425601695395</v>
      </c>
      <c r="E151" s="2" t="n">
        <f aca="false">2^D151</f>
        <v>3.64080132624629</v>
      </c>
      <c r="F151" s="0" t="s">
        <v>10</v>
      </c>
      <c r="G151" s="0" t="s">
        <v>10</v>
      </c>
    </row>
    <row r="152" customFormat="false" ht="16" hidden="false" customHeight="false" outlineLevel="0" collapsed="false">
      <c r="A152" s="0" t="s">
        <v>2898</v>
      </c>
      <c r="B152" s="0" t="s">
        <v>1947</v>
      </c>
      <c r="C152" s="1" t="n">
        <v>0.00012250581050805</v>
      </c>
      <c r="D152" s="2" t="n">
        <v>1.86151685290458</v>
      </c>
      <c r="E152" s="2" t="n">
        <f aca="false">2^D152</f>
        <v>3.63389529936044</v>
      </c>
      <c r="F152" s="0" t="s">
        <v>1948</v>
      </c>
      <c r="G152" s="0" t="s">
        <v>1949</v>
      </c>
    </row>
    <row r="153" customFormat="false" ht="16" hidden="false" customHeight="false" outlineLevel="0" collapsed="false">
      <c r="A153" s="0" t="s">
        <v>130</v>
      </c>
      <c r="B153" s="0" t="s">
        <v>1950</v>
      </c>
      <c r="C153" s="1" t="n">
        <v>0.0426779415223534</v>
      </c>
      <c r="D153" s="2" t="n">
        <v>1.85854954788621</v>
      </c>
      <c r="E153" s="2" t="n">
        <f aca="false">2^D153</f>
        <v>3.62642886047033</v>
      </c>
      <c r="F153" s="0" t="s">
        <v>10</v>
      </c>
      <c r="G153" s="0" t="s">
        <v>10</v>
      </c>
    </row>
    <row r="154" customFormat="false" ht="16" hidden="false" customHeight="false" outlineLevel="0" collapsed="false">
      <c r="A154" s="0" t="s">
        <v>2055</v>
      </c>
      <c r="B154" s="0" t="s">
        <v>2056</v>
      </c>
      <c r="C154" s="1" t="n">
        <v>0.00325502960955999</v>
      </c>
      <c r="D154" s="2" t="n">
        <v>1.85365559347746</v>
      </c>
      <c r="E154" s="2" t="n">
        <f aca="false">2^D154</f>
        <v>3.61414801865854</v>
      </c>
      <c r="F154" s="0" t="s">
        <v>10</v>
      </c>
      <c r="G154" s="0" t="s">
        <v>10</v>
      </c>
    </row>
    <row r="155" customFormat="false" ht="16" hidden="false" customHeight="false" outlineLevel="0" collapsed="false">
      <c r="A155" s="0" t="s">
        <v>396</v>
      </c>
      <c r="B155" s="0" t="s">
        <v>1951</v>
      </c>
      <c r="C155" s="1" t="n">
        <v>8.73143893427466E-006</v>
      </c>
      <c r="D155" s="2" t="n">
        <v>1.85199887880136</v>
      </c>
      <c r="E155" s="2" t="n">
        <f aca="false">2^D155</f>
        <v>3.61000010431656</v>
      </c>
      <c r="F155" s="0" t="s">
        <v>1971</v>
      </c>
      <c r="G155" s="0" t="s">
        <v>10</v>
      </c>
    </row>
    <row r="156" customFormat="false" ht="16" hidden="false" customHeight="false" outlineLevel="0" collapsed="false">
      <c r="A156" s="0" t="s">
        <v>273</v>
      </c>
      <c r="B156" s="0" t="s">
        <v>1951</v>
      </c>
      <c r="C156" s="1" t="n">
        <v>0.000327532685267923</v>
      </c>
      <c r="D156" s="2" t="n">
        <v>1.85130885876307</v>
      </c>
      <c r="E156" s="2" t="n">
        <f aca="false">2^D156</f>
        <v>3.60827390665408</v>
      </c>
      <c r="F156" s="0" t="s">
        <v>1971</v>
      </c>
      <c r="G156" s="0" t="s">
        <v>10</v>
      </c>
    </row>
    <row r="157" customFormat="false" ht="16" hidden="false" customHeight="false" outlineLevel="0" collapsed="false">
      <c r="A157" s="0" t="s">
        <v>282</v>
      </c>
      <c r="B157" s="0" t="s">
        <v>2899</v>
      </c>
      <c r="C157" s="1" t="n">
        <v>0.0395095935435599</v>
      </c>
      <c r="D157" s="2" t="n">
        <v>1.84768241402207</v>
      </c>
      <c r="E157" s="2" t="n">
        <f aca="false">2^D157</f>
        <v>3.59921532292393</v>
      </c>
      <c r="F157" s="0" t="s">
        <v>2870</v>
      </c>
      <c r="G157" s="0" t="s">
        <v>1949</v>
      </c>
    </row>
    <row r="158" customFormat="false" ht="16" hidden="false" customHeight="false" outlineLevel="0" collapsed="false">
      <c r="A158" s="0" t="s">
        <v>578</v>
      </c>
      <c r="B158" s="0" t="s">
        <v>1993</v>
      </c>
      <c r="C158" s="1" t="n">
        <v>0.00601662144370956</v>
      </c>
      <c r="D158" s="2" t="n">
        <v>1.83368574314173</v>
      </c>
      <c r="E158" s="2" t="n">
        <f aca="false">2^D158</f>
        <v>3.56446546485358</v>
      </c>
      <c r="F158" s="0" t="s">
        <v>10</v>
      </c>
      <c r="G158" s="0" t="s">
        <v>10</v>
      </c>
    </row>
    <row r="159" customFormat="false" ht="16" hidden="false" customHeight="false" outlineLevel="0" collapsed="false">
      <c r="A159" s="0" t="s">
        <v>1991</v>
      </c>
      <c r="B159" s="0" t="s">
        <v>1992</v>
      </c>
      <c r="C159" s="1" t="n">
        <v>0.0280637599804753</v>
      </c>
      <c r="D159" s="2" t="n">
        <v>1.83152739148284</v>
      </c>
      <c r="E159" s="2" t="n">
        <f aca="false">2^D159</f>
        <v>3.55913681413647</v>
      </c>
      <c r="F159" s="0" t="s">
        <v>10</v>
      </c>
      <c r="G159" s="0" t="s">
        <v>10</v>
      </c>
    </row>
    <row r="160" customFormat="false" ht="16" hidden="false" customHeight="false" outlineLevel="0" collapsed="false">
      <c r="A160" s="0" t="s">
        <v>80</v>
      </c>
      <c r="B160" s="0" t="s">
        <v>2066</v>
      </c>
      <c r="C160" s="1" t="n">
        <v>0.000176001108218959</v>
      </c>
      <c r="D160" s="2" t="n">
        <v>1.83013462993932</v>
      </c>
      <c r="E160" s="2" t="n">
        <f aca="false">2^D160</f>
        <v>3.55570252152279</v>
      </c>
      <c r="F160" s="0" t="s">
        <v>2067</v>
      </c>
      <c r="G160" s="0" t="s">
        <v>2068</v>
      </c>
    </row>
    <row r="161" customFormat="false" ht="16" hidden="false" customHeight="false" outlineLevel="0" collapsed="false">
      <c r="A161" s="0" t="s">
        <v>2900</v>
      </c>
      <c r="B161" s="0" t="s">
        <v>1951</v>
      </c>
      <c r="C161" s="1" t="n">
        <v>0.00241334669568786</v>
      </c>
      <c r="D161" s="2" t="n">
        <v>1.82971591506671</v>
      </c>
      <c r="E161" s="2" t="n">
        <f aca="false">2^D161</f>
        <v>3.55467069604661</v>
      </c>
      <c r="F161" s="0" t="s">
        <v>10</v>
      </c>
      <c r="G161" s="0" t="s">
        <v>10</v>
      </c>
    </row>
    <row r="162" customFormat="false" ht="16" hidden="false" customHeight="false" outlineLevel="0" collapsed="false">
      <c r="A162" s="0" t="s">
        <v>65</v>
      </c>
      <c r="B162" s="0" t="s">
        <v>2066</v>
      </c>
      <c r="C162" s="1" t="n">
        <v>0.00605098940833356</v>
      </c>
      <c r="D162" s="2" t="n">
        <v>1.81529189338588</v>
      </c>
      <c r="E162" s="2" t="n">
        <f aca="false">2^D162</f>
        <v>3.51930827598189</v>
      </c>
      <c r="F162" s="0" t="s">
        <v>2067</v>
      </c>
      <c r="G162" s="0" t="s">
        <v>2068</v>
      </c>
    </row>
    <row r="163" customFormat="false" ht="16" hidden="false" customHeight="false" outlineLevel="0" collapsed="false">
      <c r="A163" s="0" t="s">
        <v>224</v>
      </c>
      <c r="B163" s="0" t="s">
        <v>1951</v>
      </c>
      <c r="C163" s="1" t="n">
        <v>0.0420934652486146</v>
      </c>
      <c r="D163" s="2" t="n">
        <v>1.81281866976584</v>
      </c>
      <c r="E163" s="2" t="n">
        <f aca="false">2^D163</f>
        <v>3.51328026613235</v>
      </c>
      <c r="F163" s="0" t="s">
        <v>1982</v>
      </c>
      <c r="G163" s="0" t="s">
        <v>1983</v>
      </c>
    </row>
    <row r="164" customFormat="false" ht="16" hidden="false" customHeight="false" outlineLevel="0" collapsed="false">
      <c r="A164" s="0" t="s">
        <v>2274</v>
      </c>
      <c r="B164" s="0" t="s">
        <v>2275</v>
      </c>
      <c r="C164" s="1" t="n">
        <v>0.00328707716753757</v>
      </c>
      <c r="D164" s="2" t="n">
        <v>1.80405760898881</v>
      </c>
      <c r="E164" s="2" t="n">
        <f aca="false">2^D164</f>
        <v>3.49200980296901</v>
      </c>
      <c r="F164" s="0" t="s">
        <v>1971</v>
      </c>
      <c r="G164" s="0" t="s">
        <v>10</v>
      </c>
    </row>
    <row r="165" customFormat="false" ht="16" hidden="false" customHeight="false" outlineLevel="0" collapsed="false">
      <c r="A165" s="0" t="s">
        <v>2130</v>
      </c>
      <c r="B165" s="0" t="s">
        <v>1951</v>
      </c>
      <c r="C165" s="1" t="n">
        <v>0.0290557406735501</v>
      </c>
      <c r="D165" s="2" t="n">
        <v>1.80255095616382</v>
      </c>
      <c r="E165" s="2" t="n">
        <f aca="false">2^D165</f>
        <v>3.48836488841869</v>
      </c>
      <c r="F165" s="0" t="s">
        <v>10</v>
      </c>
      <c r="G165" s="0" t="s">
        <v>10</v>
      </c>
    </row>
    <row r="166" customFormat="false" ht="16" hidden="false" customHeight="false" outlineLevel="0" collapsed="false">
      <c r="A166" s="0" t="s">
        <v>2901</v>
      </c>
      <c r="B166" s="0" t="s">
        <v>1951</v>
      </c>
      <c r="C166" s="1" t="n">
        <v>0.0189475009406654</v>
      </c>
      <c r="D166" s="2" t="n">
        <v>1.80186335905906</v>
      </c>
      <c r="E166" s="2" t="n">
        <f aca="false">2^D166</f>
        <v>3.4867027089356</v>
      </c>
      <c r="F166" s="0" t="s">
        <v>10</v>
      </c>
      <c r="G166" s="0" t="s">
        <v>10</v>
      </c>
    </row>
    <row r="167" customFormat="false" ht="16" hidden="false" customHeight="false" outlineLevel="0" collapsed="false">
      <c r="A167" s="0" t="s">
        <v>2202</v>
      </c>
      <c r="B167" s="0" t="s">
        <v>2203</v>
      </c>
      <c r="C167" s="1" t="n">
        <v>0.00211027593319696</v>
      </c>
      <c r="D167" s="2" t="n">
        <v>1.79130174379461</v>
      </c>
      <c r="E167" s="2" t="n">
        <f aca="false">2^D167</f>
        <v>3.46127062129009</v>
      </c>
      <c r="F167" s="0" t="s">
        <v>2204</v>
      </c>
      <c r="G167" s="0" t="s">
        <v>2161</v>
      </c>
    </row>
    <row r="168" customFormat="false" ht="16" hidden="false" customHeight="false" outlineLevel="0" collapsed="false">
      <c r="A168" s="0" t="s">
        <v>243</v>
      </c>
      <c r="B168" s="0" t="s">
        <v>1951</v>
      </c>
      <c r="C168" s="1" t="n">
        <v>0.00119065741190726</v>
      </c>
      <c r="D168" s="2" t="n">
        <v>1.78690170116683</v>
      </c>
      <c r="E168" s="2" t="n">
        <f aca="false">2^D168</f>
        <v>3.45073025272556</v>
      </c>
      <c r="F168" s="0" t="s">
        <v>10</v>
      </c>
      <c r="G168" s="0" t="s">
        <v>10</v>
      </c>
    </row>
    <row r="169" customFormat="false" ht="16" hidden="false" customHeight="false" outlineLevel="0" collapsed="false">
      <c r="A169" s="0" t="s">
        <v>251</v>
      </c>
      <c r="B169" s="0" t="s">
        <v>2194</v>
      </c>
      <c r="C169" s="1" t="n">
        <v>0.000149794734161593</v>
      </c>
      <c r="D169" s="2" t="n">
        <v>1.7863412420101</v>
      </c>
      <c r="E169" s="2" t="n">
        <f aca="false">2^D169</f>
        <v>3.44938997102926</v>
      </c>
      <c r="F169" s="0" t="s">
        <v>10</v>
      </c>
      <c r="G169" s="0" t="s">
        <v>10</v>
      </c>
    </row>
    <row r="170" customFormat="false" ht="16" hidden="false" customHeight="false" outlineLevel="0" collapsed="false">
      <c r="A170" s="0" t="s">
        <v>2902</v>
      </c>
      <c r="B170" s="0" t="s">
        <v>1951</v>
      </c>
      <c r="C170" s="1" t="n">
        <v>0.00826010128708029</v>
      </c>
      <c r="D170" s="2" t="n">
        <v>1.78454456639136</v>
      </c>
      <c r="E170" s="2" t="n">
        <f aca="false">2^D170</f>
        <v>3.4450969102883</v>
      </c>
      <c r="F170" s="0" t="s">
        <v>10</v>
      </c>
      <c r="G170" s="0" t="s">
        <v>10</v>
      </c>
    </row>
    <row r="171" customFormat="false" ht="16" hidden="false" customHeight="false" outlineLevel="0" collapsed="false">
      <c r="A171" s="0" t="s">
        <v>2134</v>
      </c>
      <c r="B171" s="0" t="s">
        <v>1950</v>
      </c>
      <c r="C171" s="1" t="n">
        <v>0.000280571562198931</v>
      </c>
      <c r="D171" s="2" t="n">
        <v>1.78289491226026</v>
      </c>
      <c r="E171" s="2" t="n">
        <f aca="false">2^D171</f>
        <v>3.44115985486053</v>
      </c>
      <c r="F171" s="0" t="s">
        <v>10</v>
      </c>
      <c r="G171" s="0" t="s">
        <v>10</v>
      </c>
    </row>
    <row r="172" customFormat="false" ht="16" hidden="false" customHeight="false" outlineLevel="0" collapsed="false">
      <c r="A172" s="0" t="s">
        <v>798</v>
      </c>
      <c r="B172" s="0" t="s">
        <v>1961</v>
      </c>
      <c r="C172" s="1" t="n">
        <v>0.000808987039236319</v>
      </c>
      <c r="D172" s="2" t="n">
        <v>1.78239342888172</v>
      </c>
      <c r="E172" s="2" t="n">
        <f aca="false">2^D172</f>
        <v>3.43996390940397</v>
      </c>
      <c r="F172" s="0" t="s">
        <v>1962</v>
      </c>
      <c r="G172" s="0" t="s">
        <v>146</v>
      </c>
    </row>
    <row r="173" customFormat="false" ht="16" hidden="false" customHeight="false" outlineLevel="0" collapsed="false">
      <c r="A173" s="0" t="s">
        <v>2903</v>
      </c>
      <c r="B173" s="0" t="s">
        <v>1954</v>
      </c>
      <c r="C173" s="1" t="n">
        <v>0.00187770791286022</v>
      </c>
      <c r="D173" s="2" t="n">
        <v>1.77946621262098</v>
      </c>
      <c r="E173" s="2" t="n">
        <f aca="false">2^D173</f>
        <v>3.43299132723803</v>
      </c>
      <c r="F173" s="0" t="s">
        <v>2394</v>
      </c>
      <c r="G173" s="0" t="s">
        <v>10</v>
      </c>
    </row>
    <row r="174" customFormat="false" ht="16" hidden="false" customHeight="false" outlineLevel="0" collapsed="false">
      <c r="A174" s="0" t="s">
        <v>140</v>
      </c>
      <c r="B174" s="0" t="s">
        <v>2340</v>
      </c>
      <c r="C174" s="1" t="n">
        <v>0.000155302530471957</v>
      </c>
      <c r="D174" s="2" t="n">
        <v>1.77857908565266</v>
      </c>
      <c r="E174" s="2" t="n">
        <f aca="false">2^D174</f>
        <v>3.43088099695981</v>
      </c>
      <c r="F174" s="0" t="s">
        <v>10</v>
      </c>
      <c r="G174" s="0" t="s">
        <v>10</v>
      </c>
    </row>
    <row r="175" customFormat="false" ht="16" hidden="false" customHeight="false" outlineLevel="0" collapsed="false">
      <c r="A175" s="0" t="s">
        <v>2167</v>
      </c>
      <c r="B175" s="0" t="s">
        <v>2168</v>
      </c>
      <c r="C175" s="1" t="n">
        <v>0.000744587434550478</v>
      </c>
      <c r="D175" s="2" t="n">
        <v>1.77679387998785</v>
      </c>
      <c r="E175" s="2" t="n">
        <f aca="false">2^D175</f>
        <v>3.42663821514004</v>
      </c>
      <c r="F175" s="0" t="s">
        <v>10</v>
      </c>
      <c r="G175" s="0" t="s">
        <v>10</v>
      </c>
    </row>
    <row r="176" customFormat="false" ht="16" hidden="false" customHeight="false" outlineLevel="0" collapsed="false">
      <c r="A176" s="0" t="s">
        <v>58</v>
      </c>
      <c r="B176" s="0" t="s">
        <v>1951</v>
      </c>
      <c r="C176" s="1" t="n">
        <v>0.00708699331547143</v>
      </c>
      <c r="D176" s="2" t="n">
        <v>1.76845923147862</v>
      </c>
      <c r="E176" s="2" t="n">
        <f aca="false">2^D176</f>
        <v>3.40689912552393</v>
      </c>
      <c r="F176" s="0" t="s">
        <v>10</v>
      </c>
      <c r="G176" s="0" t="s">
        <v>10</v>
      </c>
    </row>
    <row r="177" customFormat="false" ht="16" hidden="false" customHeight="false" outlineLevel="0" collapsed="false">
      <c r="A177" s="0" t="s">
        <v>391</v>
      </c>
      <c r="B177" s="0" t="s">
        <v>1951</v>
      </c>
      <c r="C177" s="1" t="n">
        <v>0.00285071505048635</v>
      </c>
      <c r="D177" s="2" t="n">
        <v>1.76497602681062</v>
      </c>
      <c r="E177" s="2" t="n">
        <f aca="false">2^D177</f>
        <v>3.39868352033591</v>
      </c>
      <c r="F177" s="0" t="s">
        <v>10</v>
      </c>
      <c r="G177" s="0" t="s">
        <v>10</v>
      </c>
    </row>
    <row r="178" customFormat="false" ht="16" hidden="false" customHeight="false" outlineLevel="0" collapsed="false">
      <c r="A178" s="0" t="s">
        <v>211</v>
      </c>
      <c r="B178" s="0" t="s">
        <v>1951</v>
      </c>
      <c r="C178" s="1" t="n">
        <v>4.11424144873814E-005</v>
      </c>
      <c r="D178" s="2" t="n">
        <v>1.76486446143541</v>
      </c>
      <c r="E178" s="2" t="n">
        <f aca="false">2^D178</f>
        <v>3.39842070613697</v>
      </c>
      <c r="F178" s="0" t="s">
        <v>10</v>
      </c>
      <c r="G178" s="0" t="s">
        <v>10</v>
      </c>
    </row>
    <row r="179" customFormat="false" ht="16" hidden="false" customHeight="false" outlineLevel="0" collapsed="false">
      <c r="A179" s="0" t="s">
        <v>422</v>
      </c>
      <c r="B179" s="0" t="s">
        <v>1951</v>
      </c>
      <c r="C179" s="1" t="n">
        <v>0.0302607570315489</v>
      </c>
      <c r="D179" s="2" t="n">
        <v>1.76428243201516</v>
      </c>
      <c r="E179" s="2" t="n">
        <f aca="false">2^D179</f>
        <v>3.39704995082103</v>
      </c>
      <c r="F179" s="0" t="s">
        <v>10</v>
      </c>
      <c r="G179" s="0" t="s">
        <v>10</v>
      </c>
    </row>
    <row r="180" customFormat="false" ht="16" hidden="false" customHeight="false" outlineLevel="0" collapsed="false">
      <c r="A180" s="0" t="s">
        <v>332</v>
      </c>
      <c r="B180" s="0" t="s">
        <v>1961</v>
      </c>
      <c r="C180" s="1" t="n">
        <v>0.00686626329843261</v>
      </c>
      <c r="D180" s="2" t="n">
        <v>1.75264533754313</v>
      </c>
      <c r="E180" s="2" t="n">
        <f aca="false">2^D180</f>
        <v>3.36975881731055</v>
      </c>
      <c r="F180" s="0" t="s">
        <v>1962</v>
      </c>
      <c r="G180" s="0" t="s">
        <v>146</v>
      </c>
    </row>
    <row r="181" customFormat="false" ht="16" hidden="false" customHeight="false" outlineLevel="0" collapsed="false">
      <c r="A181" s="0" t="s">
        <v>159</v>
      </c>
      <c r="B181" s="0" t="s">
        <v>2904</v>
      </c>
      <c r="C181" s="1" t="n">
        <v>0.0289229484599393</v>
      </c>
      <c r="D181" s="2" t="n">
        <v>1.74343527729683</v>
      </c>
      <c r="E181" s="2" t="n">
        <f aca="false">2^D181</f>
        <v>3.34831504260437</v>
      </c>
      <c r="F181" s="0" t="s">
        <v>10</v>
      </c>
      <c r="G181" s="0" t="s">
        <v>2905</v>
      </c>
    </row>
    <row r="182" customFormat="false" ht="16" hidden="false" customHeight="false" outlineLevel="0" collapsed="false">
      <c r="A182" s="0" t="s">
        <v>272</v>
      </c>
      <c r="B182" s="0" t="s">
        <v>1954</v>
      </c>
      <c r="C182" s="1" t="n">
        <v>5.43932466474031E-007</v>
      </c>
      <c r="D182" s="2" t="n">
        <v>1.73918284575819</v>
      </c>
      <c r="E182" s="2" t="n">
        <f aca="false">2^D182</f>
        <v>3.33846021099164</v>
      </c>
      <c r="F182" s="0" t="s">
        <v>10</v>
      </c>
      <c r="G182" s="0" t="s">
        <v>10</v>
      </c>
    </row>
    <row r="183" customFormat="false" ht="16" hidden="false" customHeight="false" outlineLevel="0" collapsed="false">
      <c r="A183" s="0" t="s">
        <v>1113</v>
      </c>
      <c r="B183" s="0" t="s">
        <v>2135</v>
      </c>
      <c r="C183" s="1" t="n">
        <v>1.17754046288206E-005</v>
      </c>
      <c r="D183" s="2" t="n">
        <v>1.73467429699166</v>
      </c>
      <c r="E183" s="2" t="n">
        <f aca="false">2^D183</f>
        <v>3.32804351451884</v>
      </c>
      <c r="F183" s="0" t="s">
        <v>1982</v>
      </c>
      <c r="G183" s="0" t="s">
        <v>1983</v>
      </c>
    </row>
    <row r="184" customFormat="false" ht="16" hidden="false" customHeight="false" outlineLevel="0" collapsed="false">
      <c r="A184" s="0" t="s">
        <v>612</v>
      </c>
      <c r="B184" s="0" t="s">
        <v>2209</v>
      </c>
      <c r="C184" s="1" t="n">
        <v>0.00142706507545349</v>
      </c>
      <c r="D184" s="2" t="n">
        <v>1.73211830000692</v>
      </c>
      <c r="E184" s="2" t="n">
        <f aca="false">2^D184</f>
        <v>3.32215249942845</v>
      </c>
      <c r="F184" s="0" t="s">
        <v>10</v>
      </c>
      <c r="G184" s="0" t="s">
        <v>2122</v>
      </c>
    </row>
    <row r="185" customFormat="false" ht="16" hidden="false" customHeight="false" outlineLevel="0" collapsed="false">
      <c r="A185" s="0" t="s">
        <v>300</v>
      </c>
      <c r="B185" s="0" t="s">
        <v>2252</v>
      </c>
      <c r="C185" s="1" t="n">
        <v>0.00237357835104354</v>
      </c>
      <c r="D185" s="2" t="n">
        <v>1.73098158211178</v>
      </c>
      <c r="E185" s="2" t="n">
        <f aca="false">2^D185</f>
        <v>3.31953596387324</v>
      </c>
      <c r="F185" s="0" t="s">
        <v>10</v>
      </c>
      <c r="G185" s="0" t="s">
        <v>1988</v>
      </c>
    </row>
    <row r="186" customFormat="false" ht="16" hidden="false" customHeight="false" outlineLevel="0" collapsed="false">
      <c r="A186" s="0" t="s">
        <v>2906</v>
      </c>
      <c r="B186" s="0" t="s">
        <v>1951</v>
      </c>
      <c r="C186" s="1" t="n">
        <v>0.0440729485990718</v>
      </c>
      <c r="D186" s="2" t="n">
        <v>1.72906847144446</v>
      </c>
      <c r="E186" s="2" t="n">
        <f aca="false">2^D186</f>
        <v>3.31513695323268</v>
      </c>
      <c r="F186" s="0" t="s">
        <v>10</v>
      </c>
      <c r="G186" s="0" t="s">
        <v>10</v>
      </c>
    </row>
    <row r="187" customFormat="false" ht="16" hidden="false" customHeight="false" outlineLevel="0" collapsed="false">
      <c r="A187" s="0" t="s">
        <v>342</v>
      </c>
      <c r="B187" s="0" t="s">
        <v>1951</v>
      </c>
      <c r="C187" s="1" t="n">
        <v>0.00134123820352663</v>
      </c>
      <c r="D187" s="2" t="n">
        <v>1.72749591526603</v>
      </c>
      <c r="E187" s="2" t="n">
        <f aca="false">2^D187</f>
        <v>3.31152537993851</v>
      </c>
      <c r="F187" s="0" t="s">
        <v>10</v>
      </c>
      <c r="G187" s="0" t="s">
        <v>10</v>
      </c>
    </row>
    <row r="188" customFormat="false" ht="16" hidden="false" customHeight="false" outlineLevel="0" collapsed="false">
      <c r="A188" s="0" t="s">
        <v>735</v>
      </c>
      <c r="B188" s="0" t="s">
        <v>1951</v>
      </c>
      <c r="C188" s="1" t="n">
        <v>0.00127006634523501</v>
      </c>
      <c r="D188" s="2" t="n">
        <v>1.72609594855141</v>
      </c>
      <c r="E188" s="2" t="n">
        <f aca="false">2^D188</f>
        <v>3.30831349070164</v>
      </c>
      <c r="F188" s="0" t="s">
        <v>10</v>
      </c>
      <c r="G188" s="0" t="s">
        <v>10</v>
      </c>
    </row>
    <row r="189" customFormat="false" ht="16" hidden="false" customHeight="false" outlineLevel="0" collapsed="false">
      <c r="A189" s="0" t="s">
        <v>520</v>
      </c>
      <c r="B189" s="0" t="s">
        <v>1951</v>
      </c>
      <c r="C189" s="1" t="n">
        <v>5.24412986171361E-005</v>
      </c>
      <c r="D189" s="2" t="n">
        <v>1.72386107256481</v>
      </c>
      <c r="E189" s="2" t="n">
        <f aca="false">2^D189</f>
        <v>3.30319255636477</v>
      </c>
      <c r="F189" s="0" t="s">
        <v>1971</v>
      </c>
      <c r="G189" s="0" t="s">
        <v>10</v>
      </c>
    </row>
    <row r="190" customFormat="false" ht="16" hidden="false" customHeight="false" outlineLevel="0" collapsed="false">
      <c r="A190" s="0" t="s">
        <v>124</v>
      </c>
      <c r="B190" s="0" t="s">
        <v>2154</v>
      </c>
      <c r="C190" s="1" t="n">
        <v>0.0412414158131094</v>
      </c>
      <c r="D190" s="2" t="n">
        <v>1.72310281011417</v>
      </c>
      <c r="E190" s="2" t="n">
        <f aca="false">2^D190</f>
        <v>3.30145689587449</v>
      </c>
      <c r="F190" s="0" t="s">
        <v>2044</v>
      </c>
      <c r="G190" s="0" t="s">
        <v>2009</v>
      </c>
    </row>
    <row r="191" customFormat="false" ht="16" hidden="false" customHeight="false" outlineLevel="0" collapsed="false">
      <c r="A191" s="0" t="s">
        <v>508</v>
      </c>
      <c r="B191" s="0" t="s">
        <v>1959</v>
      </c>
      <c r="C191" s="1" t="n">
        <v>0.00063922127468475</v>
      </c>
      <c r="D191" s="2" t="n">
        <v>1.7214759902272</v>
      </c>
      <c r="E191" s="2" t="n">
        <f aca="false">2^D191</f>
        <v>3.29773618667996</v>
      </c>
      <c r="F191" s="0" t="s">
        <v>10</v>
      </c>
      <c r="G191" s="0" t="s">
        <v>10</v>
      </c>
    </row>
    <row r="192" customFormat="false" ht="16" hidden="false" customHeight="false" outlineLevel="0" collapsed="false">
      <c r="A192" s="0" t="s">
        <v>176</v>
      </c>
      <c r="B192" s="0" t="s">
        <v>2492</v>
      </c>
      <c r="C192" s="1" t="n">
        <v>0.0133254393985128</v>
      </c>
      <c r="D192" s="2" t="n">
        <v>1.71614394711948</v>
      </c>
      <c r="E192" s="2" t="n">
        <f aca="false">2^D192</f>
        <v>3.28557060952169</v>
      </c>
      <c r="F192" s="0" t="s">
        <v>2206</v>
      </c>
      <c r="G192" s="0" t="s">
        <v>2207</v>
      </c>
    </row>
    <row r="193" customFormat="false" ht="16" hidden="false" customHeight="false" outlineLevel="0" collapsed="false">
      <c r="A193" s="0" t="s">
        <v>485</v>
      </c>
      <c r="B193" s="0" t="s">
        <v>486</v>
      </c>
      <c r="C193" s="1" t="n">
        <v>0.0423019705071103</v>
      </c>
      <c r="D193" s="2" t="n">
        <v>1.71591193761595</v>
      </c>
      <c r="E193" s="2" t="n">
        <f aca="false">2^D193</f>
        <v>3.28504227727293</v>
      </c>
      <c r="F193" s="0" t="s">
        <v>2174</v>
      </c>
      <c r="G193" s="0" t="s">
        <v>10</v>
      </c>
    </row>
    <row r="194" customFormat="false" ht="16" hidden="false" customHeight="false" outlineLevel="0" collapsed="false">
      <c r="A194" s="0" t="s">
        <v>174</v>
      </c>
      <c r="B194" s="0" t="s">
        <v>1951</v>
      </c>
      <c r="C194" s="1" t="n">
        <v>0.03238181477368</v>
      </c>
      <c r="D194" s="2" t="n">
        <v>1.71569149496541</v>
      </c>
      <c r="E194" s="2" t="n">
        <f aca="false">2^D194</f>
        <v>3.28454036378239</v>
      </c>
      <c r="F194" s="0" t="s">
        <v>10</v>
      </c>
      <c r="G194" s="0" t="s">
        <v>10</v>
      </c>
    </row>
    <row r="195" customFormat="false" ht="16" hidden="false" customHeight="false" outlineLevel="0" collapsed="false">
      <c r="A195" s="0" t="s">
        <v>2907</v>
      </c>
      <c r="B195" s="0" t="s">
        <v>2908</v>
      </c>
      <c r="C195" s="1" t="n">
        <v>0.00182410653860245</v>
      </c>
      <c r="D195" s="2" t="n">
        <v>1.71204586362569</v>
      </c>
      <c r="E195" s="2" t="n">
        <f aca="false">2^D195</f>
        <v>3.27625094259687</v>
      </c>
      <c r="F195" s="0" t="s">
        <v>1948</v>
      </c>
      <c r="G195" s="0" t="s">
        <v>1949</v>
      </c>
    </row>
    <row r="196" customFormat="false" ht="16" hidden="false" customHeight="false" outlineLevel="0" collapsed="false">
      <c r="A196" s="0" t="s">
        <v>2909</v>
      </c>
      <c r="B196" s="0" t="s">
        <v>1954</v>
      </c>
      <c r="C196" s="1" t="n">
        <v>0.0244878010753328</v>
      </c>
      <c r="D196" s="2" t="n">
        <v>1.71114307761849</v>
      </c>
      <c r="E196" s="2" t="n">
        <f aca="false">2^D196</f>
        <v>3.27420142541614</v>
      </c>
      <c r="F196" s="0" t="s">
        <v>10</v>
      </c>
      <c r="G196" s="0" t="s">
        <v>10</v>
      </c>
    </row>
    <row r="197" customFormat="false" ht="16" hidden="false" customHeight="false" outlineLevel="0" collapsed="false">
      <c r="A197" s="0" t="s">
        <v>285</v>
      </c>
      <c r="B197" s="0" t="s">
        <v>1951</v>
      </c>
      <c r="C197" s="1" t="n">
        <v>0.000436435546439142</v>
      </c>
      <c r="D197" s="2" t="n">
        <v>1.71003598605356</v>
      </c>
      <c r="E197" s="2" t="n">
        <f aca="false">2^D197</f>
        <v>3.27168984103932</v>
      </c>
      <c r="F197" s="0" t="s">
        <v>10</v>
      </c>
      <c r="G197" s="0" t="s">
        <v>10</v>
      </c>
    </row>
    <row r="198" customFormat="false" ht="16" hidden="false" customHeight="false" outlineLevel="0" collapsed="false">
      <c r="A198" s="0" t="s">
        <v>583</v>
      </c>
      <c r="B198" s="0" t="s">
        <v>2039</v>
      </c>
      <c r="C198" s="1" t="n">
        <v>0.00218952194933078</v>
      </c>
      <c r="D198" s="2" t="n">
        <v>1.70933555590801</v>
      </c>
      <c r="E198" s="2" t="n">
        <f aca="false">2^D198</f>
        <v>3.27010181728395</v>
      </c>
      <c r="F198" s="0" t="s">
        <v>2003</v>
      </c>
      <c r="G198" s="0" t="s">
        <v>2004</v>
      </c>
    </row>
    <row r="199" customFormat="false" ht="16" hidden="false" customHeight="false" outlineLevel="0" collapsed="false">
      <c r="A199" s="0" t="s">
        <v>2244</v>
      </c>
      <c r="B199" s="0" t="s">
        <v>2226</v>
      </c>
      <c r="C199" s="1" t="n">
        <v>0.0125713644559609</v>
      </c>
      <c r="D199" s="2" t="n">
        <v>1.7032367880182</v>
      </c>
      <c r="E199" s="2" t="n">
        <f aca="false">2^D199</f>
        <v>3.25630715068885</v>
      </c>
      <c r="F199" s="0" t="s">
        <v>10</v>
      </c>
      <c r="G199" s="0" t="s">
        <v>10</v>
      </c>
    </row>
    <row r="200" customFormat="false" ht="16" hidden="false" customHeight="false" outlineLevel="0" collapsed="false">
      <c r="A200" s="0" t="s">
        <v>2293</v>
      </c>
      <c r="B200" s="0" t="s">
        <v>2294</v>
      </c>
      <c r="C200" s="1" t="n">
        <v>3.65529055649305E-005</v>
      </c>
      <c r="D200" s="2" t="n">
        <v>1.6984102663619</v>
      </c>
      <c r="E200" s="2" t="n">
        <f aca="false">2^D200</f>
        <v>3.24543141055961</v>
      </c>
      <c r="F200" s="0" t="s">
        <v>2025</v>
      </c>
      <c r="G200" s="0" t="s">
        <v>2026</v>
      </c>
    </row>
    <row r="201" customFormat="false" ht="16" hidden="false" customHeight="false" outlineLevel="0" collapsed="false">
      <c r="A201" s="0" t="s">
        <v>2910</v>
      </c>
      <c r="B201" s="0" t="s">
        <v>1951</v>
      </c>
      <c r="C201" s="1" t="n">
        <v>0.0128527207107012</v>
      </c>
      <c r="D201" s="2" t="n">
        <v>1.69744806518383</v>
      </c>
      <c r="E201" s="2" t="n">
        <f aca="false">2^D201</f>
        <v>3.2432676013605</v>
      </c>
      <c r="F201" s="0" t="s">
        <v>10</v>
      </c>
      <c r="G201" s="0" t="s">
        <v>10</v>
      </c>
    </row>
    <row r="202" customFormat="false" ht="16" hidden="false" customHeight="false" outlineLevel="0" collapsed="false">
      <c r="A202" s="0" t="s">
        <v>2047</v>
      </c>
      <c r="B202" s="0" t="s">
        <v>2048</v>
      </c>
      <c r="C202" s="1" t="n">
        <v>0.0302007492379865</v>
      </c>
      <c r="D202" s="2" t="n">
        <v>1.68918821370694</v>
      </c>
      <c r="E202" s="2" t="n">
        <f aca="false">2^D202</f>
        <v>3.22475199903265</v>
      </c>
      <c r="F202" s="0" t="s">
        <v>10</v>
      </c>
      <c r="G202" s="0" t="s">
        <v>10</v>
      </c>
    </row>
    <row r="203" customFormat="false" ht="16" hidden="false" customHeight="false" outlineLevel="0" collapsed="false">
      <c r="A203" s="0" t="s">
        <v>294</v>
      </c>
      <c r="B203" s="0" t="s">
        <v>1951</v>
      </c>
      <c r="C203" s="1" t="n">
        <v>0.00313771192519068</v>
      </c>
      <c r="D203" s="2" t="n">
        <v>1.68193702113417</v>
      </c>
      <c r="E203" s="2" t="n">
        <f aca="false">2^D203</f>
        <v>3.20858459600947</v>
      </c>
      <c r="F203" s="0" t="s">
        <v>1971</v>
      </c>
      <c r="G203" s="0" t="s">
        <v>10</v>
      </c>
    </row>
    <row r="204" customFormat="false" ht="16" hidden="false" customHeight="false" outlineLevel="0" collapsed="false">
      <c r="A204" s="0" t="s">
        <v>2385</v>
      </c>
      <c r="B204" s="0" t="s">
        <v>1951</v>
      </c>
      <c r="C204" s="1" t="n">
        <v>0.00131302262620779</v>
      </c>
      <c r="D204" s="2" t="n">
        <v>1.68120027548194</v>
      </c>
      <c r="E204" s="2" t="n">
        <f aca="false">2^D204</f>
        <v>3.20694647624488</v>
      </c>
      <c r="F204" s="0" t="s">
        <v>10</v>
      </c>
      <c r="G204" s="0" t="s">
        <v>10</v>
      </c>
    </row>
    <row r="205" customFormat="false" ht="16" hidden="false" customHeight="false" outlineLevel="0" collapsed="false">
      <c r="A205" s="0" t="s">
        <v>168</v>
      </c>
      <c r="B205" s="0" t="s">
        <v>1951</v>
      </c>
      <c r="C205" s="1" t="n">
        <v>0.0019254133109775</v>
      </c>
      <c r="D205" s="2" t="n">
        <v>1.67898797258404</v>
      </c>
      <c r="E205" s="2" t="n">
        <f aca="false">2^D205</f>
        <v>3.20203254790678</v>
      </c>
      <c r="F205" s="0" t="s">
        <v>1971</v>
      </c>
      <c r="G205" s="0" t="s">
        <v>10</v>
      </c>
    </row>
    <row r="206" customFormat="false" ht="16" hidden="false" customHeight="false" outlineLevel="0" collapsed="false">
      <c r="A206" s="0" t="s">
        <v>2911</v>
      </c>
      <c r="B206" s="0" t="s">
        <v>2329</v>
      </c>
      <c r="C206" s="1" t="n">
        <v>0.0187426868836756</v>
      </c>
      <c r="D206" s="2" t="n">
        <v>1.67767550502086</v>
      </c>
      <c r="E206" s="2" t="n">
        <f aca="false">2^D206</f>
        <v>3.19912087724183</v>
      </c>
      <c r="F206" s="0" t="s">
        <v>2139</v>
      </c>
      <c r="G206" s="0" t="s">
        <v>10</v>
      </c>
    </row>
    <row r="207" customFormat="false" ht="16" hidden="false" customHeight="false" outlineLevel="0" collapsed="false">
      <c r="A207" s="0" t="s">
        <v>137</v>
      </c>
      <c r="B207" s="0" t="s">
        <v>2260</v>
      </c>
      <c r="C207" s="1" t="n">
        <v>0.0171722167028853</v>
      </c>
      <c r="D207" s="2" t="n">
        <v>1.67648437813574</v>
      </c>
      <c r="E207" s="2" t="n">
        <f aca="false">2^D207</f>
        <v>3.19648068914816</v>
      </c>
      <c r="F207" s="0" t="s">
        <v>2102</v>
      </c>
      <c r="G207" s="0" t="s">
        <v>1988</v>
      </c>
    </row>
    <row r="208" customFormat="false" ht="16" hidden="false" customHeight="false" outlineLevel="0" collapsed="false">
      <c r="A208" s="0" t="s">
        <v>386</v>
      </c>
      <c r="B208" s="0" t="s">
        <v>2359</v>
      </c>
      <c r="C208" s="1" t="n">
        <v>0.000785993701855987</v>
      </c>
      <c r="D208" s="2" t="n">
        <v>1.67359595514757</v>
      </c>
      <c r="E208" s="2" t="n">
        <f aca="false">2^D208</f>
        <v>3.19008741010145</v>
      </c>
      <c r="F208" s="0" t="s">
        <v>2360</v>
      </c>
      <c r="G208" s="0" t="s">
        <v>2161</v>
      </c>
    </row>
    <row r="209" customFormat="false" ht="16" hidden="false" customHeight="false" outlineLevel="0" collapsed="false">
      <c r="A209" s="0" t="s">
        <v>2912</v>
      </c>
      <c r="B209" s="0" t="s">
        <v>2913</v>
      </c>
      <c r="C209" s="1" t="n">
        <v>0.023810113927494</v>
      </c>
      <c r="D209" s="2" t="n">
        <v>1.66951856543993</v>
      </c>
      <c r="E209" s="2" t="n">
        <f aca="false">2^D209</f>
        <v>3.18108421414581</v>
      </c>
      <c r="F209" s="0" t="s">
        <v>2914</v>
      </c>
      <c r="G209" s="0" t="s">
        <v>1949</v>
      </c>
    </row>
    <row r="210" customFormat="false" ht="16" hidden="false" customHeight="false" outlineLevel="0" collapsed="false">
      <c r="A210" s="0" t="s">
        <v>2915</v>
      </c>
      <c r="B210" s="0" t="s">
        <v>1951</v>
      </c>
      <c r="C210" s="1" t="n">
        <v>0.00443214587385304</v>
      </c>
      <c r="D210" s="2" t="n">
        <v>1.6671327558427</v>
      </c>
      <c r="E210" s="2" t="n">
        <f aca="false">2^D210</f>
        <v>3.17582794786686</v>
      </c>
      <c r="F210" s="0" t="s">
        <v>10</v>
      </c>
      <c r="G210" s="0" t="s">
        <v>10</v>
      </c>
    </row>
    <row r="211" customFormat="false" ht="16" hidden="false" customHeight="false" outlineLevel="0" collapsed="false">
      <c r="A211" s="0" t="s">
        <v>440</v>
      </c>
      <c r="B211" s="0" t="s">
        <v>1950</v>
      </c>
      <c r="C211" s="1" t="n">
        <v>0.0167964332585963</v>
      </c>
      <c r="D211" s="2" t="n">
        <v>1.6587848417713</v>
      </c>
      <c r="E211" s="2" t="n">
        <f aca="false">2^D211</f>
        <v>3.15750461306933</v>
      </c>
      <c r="F211" s="0" t="s">
        <v>10</v>
      </c>
      <c r="G211" s="0" t="s">
        <v>10</v>
      </c>
    </row>
    <row r="212" customFormat="false" ht="16" hidden="false" customHeight="false" outlineLevel="0" collapsed="false">
      <c r="A212" s="0" t="s">
        <v>595</v>
      </c>
      <c r="B212" s="0" t="s">
        <v>1951</v>
      </c>
      <c r="C212" s="1" t="n">
        <v>7.15452447623848E-005</v>
      </c>
      <c r="D212" s="2" t="n">
        <v>1.65802777903625</v>
      </c>
      <c r="E212" s="2" t="n">
        <f aca="false">2^D212</f>
        <v>3.15584812855639</v>
      </c>
      <c r="F212" s="0" t="s">
        <v>10</v>
      </c>
      <c r="G212" s="0" t="s">
        <v>10</v>
      </c>
    </row>
    <row r="213" customFormat="false" ht="16" hidden="false" customHeight="false" outlineLevel="0" collapsed="false">
      <c r="A213" s="0" t="s">
        <v>2916</v>
      </c>
      <c r="B213" s="0" t="s">
        <v>1951</v>
      </c>
      <c r="C213" s="1" t="n">
        <v>0.00237357835104354</v>
      </c>
      <c r="D213" s="2" t="n">
        <v>1.65613038259428</v>
      </c>
      <c r="E213" s="2" t="n">
        <f aca="false">2^D213</f>
        <v>3.15170036412825</v>
      </c>
      <c r="F213" s="0" t="s">
        <v>10</v>
      </c>
      <c r="G213" s="0" t="s">
        <v>10</v>
      </c>
    </row>
    <row r="214" customFormat="false" ht="16" hidden="false" customHeight="false" outlineLevel="0" collapsed="false">
      <c r="A214" s="0" t="s">
        <v>83</v>
      </c>
      <c r="B214" s="0" t="s">
        <v>2066</v>
      </c>
      <c r="C214" s="1" t="n">
        <v>0.0151936373774736</v>
      </c>
      <c r="D214" s="2" t="n">
        <v>1.65359463790464</v>
      </c>
      <c r="E214" s="2" t="n">
        <f aca="false">2^D214</f>
        <v>3.14616566144802</v>
      </c>
      <c r="F214" s="0" t="s">
        <v>2067</v>
      </c>
      <c r="G214" s="0" t="s">
        <v>2068</v>
      </c>
    </row>
    <row r="215" customFormat="false" ht="16" hidden="false" customHeight="false" outlineLevel="0" collapsed="false">
      <c r="A215" s="0" t="s">
        <v>2035</v>
      </c>
      <c r="B215" s="0" t="s">
        <v>1954</v>
      </c>
      <c r="C215" s="1" t="n">
        <v>0.0303396692406608</v>
      </c>
      <c r="D215" s="2" t="n">
        <v>1.64288775329803</v>
      </c>
      <c r="E215" s="2" t="n">
        <f aca="false">2^D215</f>
        <v>3.12290298824146</v>
      </c>
      <c r="F215" s="0" t="s">
        <v>2036</v>
      </c>
      <c r="G215" s="0" t="s">
        <v>10</v>
      </c>
    </row>
    <row r="216" customFormat="false" ht="16" hidden="false" customHeight="false" outlineLevel="0" collapsed="false">
      <c r="A216" s="0" t="s">
        <v>425</v>
      </c>
      <c r="B216" s="0" t="s">
        <v>1951</v>
      </c>
      <c r="C216" s="1" t="n">
        <v>0.000122607135659391</v>
      </c>
      <c r="D216" s="2" t="n">
        <v>1.64098072767143</v>
      </c>
      <c r="E216" s="2" t="n">
        <f aca="false">2^D216</f>
        <v>3.11877770778722</v>
      </c>
      <c r="F216" s="0" t="s">
        <v>10</v>
      </c>
      <c r="G216" s="0" t="s">
        <v>10</v>
      </c>
    </row>
    <row r="217" customFormat="false" ht="16" hidden="false" customHeight="false" outlineLevel="0" collapsed="false">
      <c r="A217" s="0" t="s">
        <v>490</v>
      </c>
      <c r="B217" s="0" t="s">
        <v>1951</v>
      </c>
      <c r="C217" s="1" t="n">
        <v>0.000931210698182882</v>
      </c>
      <c r="D217" s="2" t="n">
        <v>1.63366279110581</v>
      </c>
      <c r="E217" s="2" t="n">
        <f aca="false">2^D217</f>
        <v>3.1029980518579</v>
      </c>
      <c r="F217" s="0" t="s">
        <v>10</v>
      </c>
      <c r="G217" s="0" t="s">
        <v>10</v>
      </c>
    </row>
    <row r="218" customFormat="false" ht="16" hidden="false" customHeight="false" outlineLevel="0" collapsed="false">
      <c r="A218" s="0" t="s">
        <v>257</v>
      </c>
      <c r="B218" s="0" t="s">
        <v>1951</v>
      </c>
      <c r="C218" s="1" t="n">
        <v>0.00697832252782084</v>
      </c>
      <c r="D218" s="2" t="n">
        <v>1.63269264407212</v>
      </c>
      <c r="E218" s="2" t="n">
        <f aca="false">2^D218</f>
        <v>3.10091212771572</v>
      </c>
      <c r="F218" s="0" t="s">
        <v>10</v>
      </c>
      <c r="G218" s="0" t="s">
        <v>10</v>
      </c>
    </row>
    <row r="219" customFormat="false" ht="16" hidden="false" customHeight="false" outlineLevel="0" collapsed="false">
      <c r="A219" s="0" t="s">
        <v>115</v>
      </c>
      <c r="B219" s="0" t="s">
        <v>1959</v>
      </c>
      <c r="C219" s="1" t="n">
        <v>0.00134123820352663</v>
      </c>
      <c r="D219" s="2" t="n">
        <v>1.62815600881792</v>
      </c>
      <c r="E219" s="2" t="n">
        <f aca="false">2^D219</f>
        <v>3.09117645129043</v>
      </c>
      <c r="F219" s="0" t="s">
        <v>10</v>
      </c>
      <c r="G219" s="0" t="s">
        <v>10</v>
      </c>
    </row>
    <row r="220" customFormat="false" ht="16" hidden="false" customHeight="false" outlineLevel="0" collapsed="false">
      <c r="A220" s="0" t="s">
        <v>87</v>
      </c>
      <c r="B220" s="0" t="s">
        <v>2066</v>
      </c>
      <c r="C220" s="1" t="n">
        <v>0.0254787720091336</v>
      </c>
      <c r="D220" s="2" t="n">
        <v>1.62441541746612</v>
      </c>
      <c r="E220" s="2" t="n">
        <f aca="false">2^D220</f>
        <v>3.08317209099</v>
      </c>
      <c r="F220" s="0" t="s">
        <v>2067</v>
      </c>
      <c r="G220" s="0" t="s">
        <v>2068</v>
      </c>
    </row>
    <row r="221" customFormat="false" ht="16" hidden="false" customHeight="false" outlineLevel="0" collapsed="false">
      <c r="A221" s="0" t="s">
        <v>359</v>
      </c>
      <c r="B221" s="0" t="s">
        <v>2917</v>
      </c>
      <c r="C221" s="1" t="n">
        <v>0.00175245988642321</v>
      </c>
      <c r="D221" s="2" t="n">
        <v>1.62352347277773</v>
      </c>
      <c r="E221" s="2" t="n">
        <f aca="false">2^D221</f>
        <v>3.08126651221622</v>
      </c>
      <c r="F221" s="0" t="s">
        <v>2918</v>
      </c>
      <c r="G221" s="0" t="s">
        <v>10</v>
      </c>
    </row>
    <row r="222" customFormat="false" ht="16" hidden="false" customHeight="false" outlineLevel="0" collapsed="false">
      <c r="A222" s="0" t="s">
        <v>2143</v>
      </c>
      <c r="B222" s="0" t="s">
        <v>2144</v>
      </c>
      <c r="C222" s="1" t="n">
        <v>0.0123843825091278</v>
      </c>
      <c r="D222" s="2" t="n">
        <v>1.61966294735234</v>
      </c>
      <c r="E222" s="2" t="n">
        <f aca="false">2^D222</f>
        <v>3.07303233509458</v>
      </c>
      <c r="F222" s="0" t="s">
        <v>10</v>
      </c>
      <c r="G222" s="0" t="s">
        <v>10</v>
      </c>
    </row>
    <row r="223" customFormat="false" ht="16" hidden="false" customHeight="false" outlineLevel="0" collapsed="false">
      <c r="A223" s="0" t="s">
        <v>766</v>
      </c>
      <c r="B223" s="0" t="s">
        <v>1951</v>
      </c>
      <c r="C223" s="1" t="n">
        <v>0.00126084428100286</v>
      </c>
      <c r="D223" s="2" t="n">
        <v>1.61223367831396</v>
      </c>
      <c r="E223" s="2" t="n">
        <f aca="false">2^D223</f>
        <v>3.05724819451027</v>
      </c>
      <c r="F223" s="0" t="s">
        <v>10</v>
      </c>
      <c r="G223" s="0" t="s">
        <v>10</v>
      </c>
    </row>
    <row r="224" customFormat="false" ht="16" hidden="false" customHeight="false" outlineLevel="0" collapsed="false">
      <c r="A224" s="0" t="s">
        <v>2128</v>
      </c>
      <c r="B224" s="0" t="s">
        <v>2129</v>
      </c>
      <c r="C224" s="1" t="n">
        <v>0.0343790780256746</v>
      </c>
      <c r="D224" s="2" t="n">
        <v>1.61152797042289</v>
      </c>
      <c r="E224" s="2" t="n">
        <f aca="false">2^D224</f>
        <v>3.05575307841569</v>
      </c>
      <c r="F224" s="0" t="s">
        <v>1948</v>
      </c>
      <c r="G224" s="0" t="s">
        <v>1949</v>
      </c>
    </row>
    <row r="225" customFormat="false" ht="16" hidden="false" customHeight="false" outlineLevel="0" collapsed="false">
      <c r="A225" s="0" t="s">
        <v>339</v>
      </c>
      <c r="B225" s="0" t="s">
        <v>1951</v>
      </c>
      <c r="C225" s="1" t="n">
        <v>0.00227052632646241</v>
      </c>
      <c r="D225" s="2" t="n">
        <v>1.6113163154209</v>
      </c>
      <c r="E225" s="2" t="n">
        <f aca="false">2^D225</f>
        <v>3.0553048076689</v>
      </c>
      <c r="F225" s="0" t="s">
        <v>10</v>
      </c>
      <c r="G225" s="0" t="s">
        <v>10</v>
      </c>
    </row>
    <row r="226" customFormat="false" ht="16" hidden="false" customHeight="false" outlineLevel="0" collapsed="false">
      <c r="A226" s="0" t="s">
        <v>789</v>
      </c>
      <c r="B226" s="0" t="s">
        <v>1959</v>
      </c>
      <c r="C226" s="1" t="n">
        <v>0.00157219555849607</v>
      </c>
      <c r="D226" s="2" t="n">
        <v>1.60632177348017</v>
      </c>
      <c r="E226" s="2" t="n">
        <f aca="false">2^D226</f>
        <v>3.04474577503095</v>
      </c>
      <c r="F226" s="0" t="s">
        <v>10</v>
      </c>
      <c r="G226" s="0" t="s">
        <v>10</v>
      </c>
    </row>
    <row r="227" customFormat="false" ht="16" hidden="false" customHeight="false" outlineLevel="0" collapsed="false">
      <c r="A227" s="0" t="s">
        <v>84</v>
      </c>
      <c r="B227" s="0" t="s">
        <v>2018</v>
      </c>
      <c r="C227" s="1" t="n">
        <v>0.00220958975130908</v>
      </c>
      <c r="D227" s="2" t="n">
        <v>1.60454767593536</v>
      </c>
      <c r="E227" s="2" t="n">
        <f aca="false">2^D227</f>
        <v>3.04100391970976</v>
      </c>
      <c r="F227" s="0" t="s">
        <v>10</v>
      </c>
      <c r="G227" s="0" t="s">
        <v>10</v>
      </c>
    </row>
    <row r="228" customFormat="false" ht="16" hidden="false" customHeight="false" outlineLevel="0" collapsed="false">
      <c r="A228" s="0" t="s">
        <v>2919</v>
      </c>
      <c r="B228" s="0" t="s">
        <v>1951</v>
      </c>
      <c r="C228" s="1" t="n">
        <v>0.00348754223129243</v>
      </c>
      <c r="D228" s="2" t="n">
        <v>1.60255464447773</v>
      </c>
      <c r="E228" s="2" t="n">
        <f aca="false">2^D228</f>
        <v>3.03680578231417</v>
      </c>
      <c r="F228" s="0" t="s">
        <v>2204</v>
      </c>
      <c r="G228" s="0" t="s">
        <v>10</v>
      </c>
    </row>
    <row r="229" customFormat="false" ht="16" hidden="false" customHeight="false" outlineLevel="0" collapsed="false">
      <c r="A229" s="0" t="s">
        <v>2920</v>
      </c>
      <c r="B229" s="0" t="s">
        <v>2095</v>
      </c>
      <c r="C229" s="1" t="n">
        <v>0.00898074613289248</v>
      </c>
      <c r="D229" s="2" t="n">
        <v>1.60037736342196</v>
      </c>
      <c r="E229" s="2" t="n">
        <f aca="false">2^D229</f>
        <v>3.03222616382216</v>
      </c>
      <c r="F229" s="0" t="s">
        <v>2096</v>
      </c>
      <c r="G229" s="0" t="s">
        <v>146</v>
      </c>
    </row>
    <row r="230" customFormat="false" ht="16" hidden="false" customHeight="false" outlineLevel="0" collapsed="false">
      <c r="A230" s="0" t="s">
        <v>2921</v>
      </c>
      <c r="B230" s="0" t="s">
        <v>1950</v>
      </c>
      <c r="C230" s="1" t="n">
        <v>0.0252712351835347</v>
      </c>
      <c r="D230" s="2" t="n">
        <v>1.59902405946277</v>
      </c>
      <c r="E230" s="2" t="n">
        <f aca="false">2^D230</f>
        <v>3.02938315159449</v>
      </c>
      <c r="F230" s="0" t="s">
        <v>10</v>
      </c>
      <c r="G230" s="0" t="s">
        <v>10</v>
      </c>
    </row>
    <row r="231" customFormat="false" ht="16" hidden="false" customHeight="false" outlineLevel="0" collapsed="false">
      <c r="A231" s="0" t="s">
        <v>1605</v>
      </c>
      <c r="B231" s="0" t="s">
        <v>2922</v>
      </c>
      <c r="C231" s="1" t="n">
        <v>0.00054991140496633</v>
      </c>
      <c r="D231" s="2" t="n">
        <v>1.59773392429045</v>
      </c>
      <c r="E231" s="2" t="n">
        <f aca="false">2^D231</f>
        <v>3.0266753258568</v>
      </c>
      <c r="F231" s="0" t="s">
        <v>1948</v>
      </c>
      <c r="G231" s="0" t="s">
        <v>1949</v>
      </c>
    </row>
    <row r="232" customFormat="false" ht="16" hidden="false" customHeight="false" outlineLevel="0" collapsed="false">
      <c r="A232" s="0" t="s">
        <v>767</v>
      </c>
      <c r="B232" s="0" t="s">
        <v>1951</v>
      </c>
      <c r="C232" s="1" t="n">
        <v>0.0053502347154749</v>
      </c>
      <c r="D232" s="2" t="n">
        <v>1.59393356076276</v>
      </c>
      <c r="E232" s="2" t="n">
        <f aca="false">2^D232</f>
        <v>3.01871291555974</v>
      </c>
      <c r="F232" s="0" t="s">
        <v>1971</v>
      </c>
      <c r="G232" s="0" t="s">
        <v>10</v>
      </c>
    </row>
    <row r="233" customFormat="false" ht="16" hidden="false" customHeight="false" outlineLevel="0" collapsed="false">
      <c r="A233" s="0" t="s">
        <v>2141</v>
      </c>
      <c r="B233" s="0" t="s">
        <v>2142</v>
      </c>
      <c r="C233" s="1" t="n">
        <v>0.00560465449126014</v>
      </c>
      <c r="D233" s="2" t="n">
        <v>1.59133230161234</v>
      </c>
      <c r="E233" s="2" t="n">
        <f aca="false">2^D233</f>
        <v>3.01327491278088</v>
      </c>
      <c r="F233" s="0" t="s">
        <v>10</v>
      </c>
      <c r="G233" s="0" t="s">
        <v>10</v>
      </c>
    </row>
    <row r="234" customFormat="false" ht="16" hidden="false" customHeight="false" outlineLevel="0" collapsed="false">
      <c r="A234" s="0" t="s">
        <v>212</v>
      </c>
      <c r="B234" s="0" t="s">
        <v>2509</v>
      </c>
      <c r="C234" s="1" t="n">
        <v>0.00146052506675726</v>
      </c>
      <c r="D234" s="2" t="n">
        <v>1.58836987642374</v>
      </c>
      <c r="E234" s="2" t="n">
        <f aca="false">2^D234</f>
        <v>3.00709381241523</v>
      </c>
      <c r="F234" s="0" t="s">
        <v>2206</v>
      </c>
      <c r="G234" s="0" t="s">
        <v>2207</v>
      </c>
    </row>
    <row r="235" customFormat="false" ht="16" hidden="false" customHeight="false" outlineLevel="0" collapsed="false">
      <c r="A235" s="0" t="s">
        <v>646</v>
      </c>
      <c r="B235" s="0" t="s">
        <v>1951</v>
      </c>
      <c r="C235" s="1" t="n">
        <v>0.000224963334713859</v>
      </c>
      <c r="D235" s="2" t="n">
        <v>1.57968779172077</v>
      </c>
      <c r="E235" s="2" t="n">
        <f aca="false">2^D235</f>
        <v>2.98905157771562</v>
      </c>
      <c r="F235" s="0" t="s">
        <v>10</v>
      </c>
      <c r="G235" s="0" t="s">
        <v>10</v>
      </c>
    </row>
    <row r="236" customFormat="false" ht="16" hidden="false" customHeight="false" outlineLevel="0" collapsed="false">
      <c r="A236" s="0" t="s">
        <v>405</v>
      </c>
      <c r="B236" s="0" t="s">
        <v>1951</v>
      </c>
      <c r="C236" s="1" t="n">
        <v>0.00544614347941359</v>
      </c>
      <c r="D236" s="2" t="n">
        <v>1.57949237352132</v>
      </c>
      <c r="E236" s="2" t="n">
        <f aca="false">2^D236</f>
        <v>2.98864672741644</v>
      </c>
      <c r="F236" s="0" t="s">
        <v>10</v>
      </c>
      <c r="G236" s="0" t="s">
        <v>10</v>
      </c>
    </row>
    <row r="237" customFormat="false" ht="16" hidden="false" customHeight="false" outlineLevel="0" collapsed="false">
      <c r="A237" s="0" t="s">
        <v>912</v>
      </c>
      <c r="B237" s="0" t="s">
        <v>2024</v>
      </c>
      <c r="C237" s="1" t="n">
        <v>0.00105918532693461</v>
      </c>
      <c r="D237" s="2" t="n">
        <v>1.56411017621114</v>
      </c>
      <c r="E237" s="2" t="n">
        <f aca="false">2^D237</f>
        <v>2.95695067131026</v>
      </c>
      <c r="F237" s="0" t="s">
        <v>2025</v>
      </c>
      <c r="G237" s="0" t="s">
        <v>2026</v>
      </c>
    </row>
    <row r="238" customFormat="false" ht="16" hidden="false" customHeight="false" outlineLevel="0" collapsed="false">
      <c r="A238" s="0" t="s">
        <v>800</v>
      </c>
      <c r="B238" s="0" t="s">
        <v>1951</v>
      </c>
      <c r="C238" s="1" t="n">
        <v>5.04500097737285E-005</v>
      </c>
      <c r="D238" s="2" t="n">
        <v>1.56337015667975</v>
      </c>
      <c r="E238" s="2" t="n">
        <f aca="false">2^D238</f>
        <v>2.95543431471832</v>
      </c>
      <c r="F238" s="0" t="s">
        <v>2139</v>
      </c>
      <c r="G238" s="0" t="s">
        <v>10</v>
      </c>
    </row>
    <row r="239" customFormat="false" ht="16" hidden="false" customHeight="false" outlineLevel="0" collapsed="false">
      <c r="A239" s="0" t="s">
        <v>86</v>
      </c>
      <c r="B239" s="0" t="s">
        <v>1966</v>
      </c>
      <c r="C239" s="1" t="n">
        <v>0.000160228170944613</v>
      </c>
      <c r="D239" s="2" t="n">
        <v>1.56273269335459</v>
      </c>
      <c r="E239" s="2" t="n">
        <f aca="false">2^D239</f>
        <v>2.954128727072</v>
      </c>
      <c r="F239" s="0" t="s">
        <v>10</v>
      </c>
      <c r="G239" s="0" t="s">
        <v>10</v>
      </c>
    </row>
    <row r="240" customFormat="false" ht="16" hidden="false" customHeight="false" outlineLevel="0" collapsed="false">
      <c r="A240" s="0" t="s">
        <v>684</v>
      </c>
      <c r="B240" s="0" t="s">
        <v>2221</v>
      </c>
      <c r="C240" s="1" t="n">
        <v>0.000535239766901351</v>
      </c>
      <c r="D240" s="2" t="n">
        <v>1.56019761089083</v>
      </c>
      <c r="E240" s="2" t="n">
        <f aca="false">2^D240</f>
        <v>2.94894233367155</v>
      </c>
      <c r="F240" s="0" t="s">
        <v>2222</v>
      </c>
      <c r="G240" s="0" t="s">
        <v>2223</v>
      </c>
    </row>
    <row r="241" customFormat="false" ht="16" hidden="false" customHeight="false" outlineLevel="0" collapsed="false">
      <c r="A241" s="0" t="s">
        <v>2146</v>
      </c>
      <c r="B241" s="0" t="s">
        <v>1950</v>
      </c>
      <c r="C241" s="1" t="n">
        <v>0.00538536546450458</v>
      </c>
      <c r="D241" s="2" t="n">
        <v>1.55687147481931</v>
      </c>
      <c r="E241" s="2" t="n">
        <f aca="false">2^D241</f>
        <v>2.94215137298902</v>
      </c>
      <c r="F241" s="0" t="s">
        <v>1989</v>
      </c>
      <c r="G241" s="0" t="s">
        <v>10</v>
      </c>
    </row>
    <row r="242" customFormat="false" ht="16" hidden="false" customHeight="false" outlineLevel="0" collapsed="false">
      <c r="A242" s="0" t="s">
        <v>2923</v>
      </c>
      <c r="B242" s="0" t="s">
        <v>1951</v>
      </c>
      <c r="C242" s="1" t="n">
        <v>0.0346076201665406</v>
      </c>
      <c r="D242" s="2" t="n">
        <v>1.5528500574892</v>
      </c>
      <c r="E242" s="2" t="n">
        <f aca="false">2^D242</f>
        <v>2.93396173930569</v>
      </c>
      <c r="F242" s="0" t="s">
        <v>10</v>
      </c>
      <c r="G242" s="0" t="s">
        <v>10</v>
      </c>
    </row>
    <row r="243" customFormat="false" ht="16" hidden="false" customHeight="false" outlineLevel="0" collapsed="false">
      <c r="A243" s="0" t="s">
        <v>533</v>
      </c>
      <c r="B243" s="0" t="s">
        <v>1951</v>
      </c>
      <c r="C243" s="1" t="n">
        <v>0.000525775053056544</v>
      </c>
      <c r="D243" s="2" t="n">
        <v>1.5519376278855</v>
      </c>
      <c r="E243" s="2" t="n">
        <f aca="false">2^D243</f>
        <v>2.93210674770498</v>
      </c>
      <c r="F243" s="0" t="s">
        <v>10</v>
      </c>
      <c r="G243" s="0" t="s">
        <v>10</v>
      </c>
    </row>
    <row r="244" customFormat="false" ht="16" hidden="false" customHeight="false" outlineLevel="0" collapsed="false">
      <c r="A244" s="0" t="s">
        <v>2924</v>
      </c>
      <c r="B244" s="0" t="s">
        <v>1950</v>
      </c>
      <c r="C244" s="1" t="n">
        <v>0.0128738296516629</v>
      </c>
      <c r="D244" s="2" t="n">
        <v>1.54734673243872</v>
      </c>
      <c r="E244" s="2" t="n">
        <f aca="false">2^D244</f>
        <v>2.92279112640324</v>
      </c>
      <c r="F244" s="0" t="s">
        <v>10</v>
      </c>
      <c r="G244" s="0" t="s">
        <v>10</v>
      </c>
    </row>
    <row r="245" customFormat="false" ht="16" hidden="false" customHeight="false" outlineLevel="0" collapsed="false">
      <c r="A245" s="0" t="s">
        <v>216</v>
      </c>
      <c r="B245" s="0" t="s">
        <v>1981</v>
      </c>
      <c r="C245" s="1" t="n">
        <v>0.0038950912996342</v>
      </c>
      <c r="D245" s="2" t="n">
        <v>1.54642655171883</v>
      </c>
      <c r="E245" s="2" t="n">
        <f aca="false">2^D245</f>
        <v>2.92092750419562</v>
      </c>
      <c r="F245" s="0" t="s">
        <v>1982</v>
      </c>
      <c r="G245" s="0" t="s">
        <v>1983</v>
      </c>
    </row>
    <row r="246" customFormat="false" ht="16" hidden="false" customHeight="false" outlineLevel="0" collapsed="false">
      <c r="A246" s="0" t="s">
        <v>889</v>
      </c>
      <c r="B246" s="0" t="s">
        <v>1951</v>
      </c>
      <c r="C246" s="1" t="n">
        <v>0.0034491855737284</v>
      </c>
      <c r="D246" s="2" t="n">
        <v>1.5351453143144</v>
      </c>
      <c r="E246" s="2" t="n">
        <f aca="false">2^D246</f>
        <v>2.89817621091024</v>
      </c>
      <c r="F246" s="0" t="s">
        <v>10</v>
      </c>
      <c r="G246" s="0" t="s">
        <v>10</v>
      </c>
    </row>
    <row r="247" customFormat="false" ht="16" hidden="false" customHeight="false" outlineLevel="0" collapsed="false">
      <c r="A247" s="0" t="s">
        <v>259</v>
      </c>
      <c r="B247" s="0" t="s">
        <v>1951</v>
      </c>
      <c r="C247" s="1" t="n">
        <v>0.00134739960449137</v>
      </c>
      <c r="D247" s="2" t="n">
        <v>1.53320214231186</v>
      </c>
      <c r="E247" s="2" t="n">
        <f aca="false">2^D247</f>
        <v>2.89427527289883</v>
      </c>
      <c r="F247" s="0" t="s">
        <v>10</v>
      </c>
      <c r="G247" s="0" t="s">
        <v>10</v>
      </c>
    </row>
    <row r="248" customFormat="false" ht="16" hidden="false" customHeight="false" outlineLevel="0" collapsed="false">
      <c r="A248" s="0" t="s">
        <v>2925</v>
      </c>
      <c r="B248" s="0" t="s">
        <v>2926</v>
      </c>
      <c r="C248" s="1" t="n">
        <v>0.043845221098762</v>
      </c>
      <c r="D248" s="2" t="n">
        <v>1.5298389133927</v>
      </c>
      <c r="E248" s="2" t="n">
        <f aca="false">2^D248</f>
        <v>2.88753596022818</v>
      </c>
      <c r="F248" s="0" t="s">
        <v>1975</v>
      </c>
      <c r="G248" s="0" t="s">
        <v>10</v>
      </c>
    </row>
    <row r="249" customFormat="false" ht="16" hidden="false" customHeight="false" outlineLevel="0" collapsed="false">
      <c r="A249" s="0" t="s">
        <v>2337</v>
      </c>
      <c r="B249" s="0" t="s">
        <v>2338</v>
      </c>
      <c r="C249" s="1" t="n">
        <v>0.00012415046939364</v>
      </c>
      <c r="D249" s="2" t="n">
        <v>1.52335800753089</v>
      </c>
      <c r="E249" s="2" t="n">
        <f aca="false">2^D249</f>
        <v>2.87459360048193</v>
      </c>
      <c r="F249" s="0" t="s">
        <v>10</v>
      </c>
      <c r="G249" s="0" t="s">
        <v>10</v>
      </c>
    </row>
    <row r="250" customFormat="false" ht="16" hidden="false" customHeight="false" outlineLevel="0" collapsed="false">
      <c r="A250" s="0" t="s">
        <v>267</v>
      </c>
      <c r="B250" s="0" t="s">
        <v>2234</v>
      </c>
      <c r="C250" s="1" t="n">
        <v>0.00023111041987536</v>
      </c>
      <c r="D250" s="2" t="n">
        <v>1.51946406063449</v>
      </c>
      <c r="E250" s="2" t="n">
        <f aca="false">2^D250</f>
        <v>2.86684530856486</v>
      </c>
      <c r="F250" s="0" t="s">
        <v>2235</v>
      </c>
      <c r="G250" s="0" t="s">
        <v>270</v>
      </c>
    </row>
    <row r="251" customFormat="false" ht="16" hidden="false" customHeight="false" outlineLevel="0" collapsed="false">
      <c r="A251" s="0" t="s">
        <v>368</v>
      </c>
      <c r="B251" s="0" t="s">
        <v>1951</v>
      </c>
      <c r="C251" s="1" t="n">
        <v>0.000117118416965444</v>
      </c>
      <c r="D251" s="2" t="n">
        <v>1.51911135285565</v>
      </c>
      <c r="E251" s="2" t="n">
        <f aca="false">2^D251</f>
        <v>2.86614451247195</v>
      </c>
      <c r="F251" s="0" t="s">
        <v>10</v>
      </c>
      <c r="G251" s="0" t="s">
        <v>10</v>
      </c>
    </row>
    <row r="252" customFormat="false" ht="16" hidden="false" customHeight="false" outlineLevel="0" collapsed="false">
      <c r="A252" s="0" t="s">
        <v>664</v>
      </c>
      <c r="B252" s="0" t="s">
        <v>1951</v>
      </c>
      <c r="C252" s="1" t="n">
        <v>0.00115891757928731</v>
      </c>
      <c r="D252" s="2" t="n">
        <v>1.51601155472393</v>
      </c>
      <c r="E252" s="2" t="n">
        <f aca="false">2^D252</f>
        <v>2.85999287867016</v>
      </c>
      <c r="F252" s="0" t="s">
        <v>10</v>
      </c>
      <c r="G252" s="0" t="s">
        <v>10</v>
      </c>
    </row>
    <row r="253" customFormat="false" ht="16" hidden="false" customHeight="false" outlineLevel="0" collapsed="false">
      <c r="A253" s="0" t="s">
        <v>2927</v>
      </c>
      <c r="B253" s="0" t="s">
        <v>1951</v>
      </c>
      <c r="C253" s="1" t="n">
        <v>0.0102492017216738</v>
      </c>
      <c r="D253" s="2" t="n">
        <v>1.51562273060835</v>
      </c>
      <c r="E253" s="2" t="n">
        <f aca="false">2^D253</f>
        <v>2.8592221791598</v>
      </c>
      <c r="F253" s="0" t="s">
        <v>10</v>
      </c>
      <c r="G253" s="0" t="s">
        <v>10</v>
      </c>
    </row>
    <row r="254" customFormat="false" ht="16" hidden="false" customHeight="false" outlineLevel="0" collapsed="false">
      <c r="A254" s="0" t="s">
        <v>131</v>
      </c>
      <c r="B254" s="0" t="s">
        <v>2008</v>
      </c>
      <c r="C254" s="1" t="n">
        <v>0.00133594771487767</v>
      </c>
      <c r="D254" s="2" t="n">
        <v>1.51373355656656</v>
      </c>
      <c r="E254" s="2" t="n">
        <f aca="false">2^D254</f>
        <v>2.85548054763015</v>
      </c>
      <c r="F254" s="0" t="s">
        <v>10</v>
      </c>
      <c r="G254" s="0" t="s">
        <v>2009</v>
      </c>
    </row>
    <row r="255" customFormat="false" ht="16" hidden="false" customHeight="false" outlineLevel="0" collapsed="false">
      <c r="A255" s="0" t="s">
        <v>2928</v>
      </c>
      <c r="B255" s="0" t="s">
        <v>2929</v>
      </c>
      <c r="C255" s="1" t="n">
        <v>0.00467658729710054</v>
      </c>
      <c r="D255" s="2" t="n">
        <v>1.51304525817495</v>
      </c>
      <c r="E255" s="2" t="n">
        <f aca="false">2^D255</f>
        <v>2.85411854537516</v>
      </c>
      <c r="F255" s="0" t="s">
        <v>2930</v>
      </c>
      <c r="G255" s="0" t="s">
        <v>2122</v>
      </c>
    </row>
    <row r="256" customFormat="false" ht="16" hidden="false" customHeight="false" outlineLevel="0" collapsed="false">
      <c r="A256" s="0" t="s">
        <v>605</v>
      </c>
      <c r="B256" s="0" t="s">
        <v>2257</v>
      </c>
      <c r="C256" s="1" t="n">
        <v>0.0112170201208066</v>
      </c>
      <c r="D256" s="2" t="n">
        <v>1.50865024188133</v>
      </c>
      <c r="E256" s="2" t="n">
        <f aca="false">2^D256</f>
        <v>2.8454370085835</v>
      </c>
      <c r="F256" s="0" t="s">
        <v>2258</v>
      </c>
      <c r="G256" s="0" t="s">
        <v>2259</v>
      </c>
    </row>
    <row r="257" customFormat="false" ht="16" hidden="false" customHeight="false" outlineLevel="0" collapsed="false">
      <c r="A257" s="0" t="s">
        <v>432</v>
      </c>
      <c r="B257" s="0" t="s">
        <v>1951</v>
      </c>
      <c r="C257" s="1" t="n">
        <v>0.00289856743486435</v>
      </c>
      <c r="D257" s="2" t="n">
        <v>1.50396257816206</v>
      </c>
      <c r="E257" s="2" t="n">
        <f aca="false">2^D257</f>
        <v>2.83620650249396</v>
      </c>
      <c r="F257" s="0" t="s">
        <v>10</v>
      </c>
      <c r="G257" s="0" t="s">
        <v>10</v>
      </c>
    </row>
    <row r="258" customFormat="false" ht="16" hidden="false" customHeight="false" outlineLevel="0" collapsed="false">
      <c r="A258" s="0" t="s">
        <v>667</v>
      </c>
      <c r="B258" s="0" t="s">
        <v>1951</v>
      </c>
      <c r="C258" s="1" t="n">
        <v>0.000313831956887326</v>
      </c>
      <c r="D258" s="2" t="n">
        <v>1.49714090537221</v>
      </c>
      <c r="E258" s="2" t="n">
        <f aca="false">2^D258</f>
        <v>2.822827373714</v>
      </c>
      <c r="F258" s="0" t="s">
        <v>10</v>
      </c>
      <c r="G258" s="0" t="s">
        <v>10</v>
      </c>
    </row>
    <row r="259" customFormat="false" ht="16" hidden="false" customHeight="false" outlineLevel="0" collapsed="false">
      <c r="A259" s="0" t="s">
        <v>535</v>
      </c>
      <c r="B259" s="0" t="s">
        <v>1951</v>
      </c>
      <c r="C259" s="1" t="n">
        <v>0.000475906712531414</v>
      </c>
      <c r="D259" s="2" t="n">
        <v>1.49427752910116</v>
      </c>
      <c r="E259" s="2" t="n">
        <f aca="false">2^D259</f>
        <v>2.81723034811643</v>
      </c>
      <c r="F259" s="0" t="s">
        <v>10</v>
      </c>
      <c r="G259" s="0" t="s">
        <v>10</v>
      </c>
    </row>
    <row r="260" customFormat="false" ht="16" hidden="false" customHeight="false" outlineLevel="0" collapsed="false">
      <c r="A260" s="0" t="s">
        <v>794</v>
      </c>
      <c r="B260" s="0" t="s">
        <v>1951</v>
      </c>
      <c r="C260" s="1" t="n">
        <v>0.00187770791286022</v>
      </c>
      <c r="D260" s="2" t="n">
        <v>1.49236066597417</v>
      </c>
      <c r="E260" s="2" t="n">
        <f aca="false">2^D260</f>
        <v>2.81348966914903</v>
      </c>
      <c r="F260" s="0" t="s">
        <v>1971</v>
      </c>
      <c r="G260" s="0" t="s">
        <v>10</v>
      </c>
    </row>
    <row r="261" customFormat="false" ht="16" hidden="false" customHeight="false" outlineLevel="0" collapsed="false">
      <c r="A261" s="0" t="s">
        <v>2931</v>
      </c>
      <c r="B261" s="0" t="s">
        <v>1951</v>
      </c>
      <c r="C261" s="1" t="n">
        <v>0.00840234459041069</v>
      </c>
      <c r="D261" s="2" t="n">
        <v>1.49227156982584</v>
      </c>
      <c r="E261" s="2" t="n">
        <f aca="false">2^D261</f>
        <v>2.81331592255281</v>
      </c>
      <c r="F261" s="0" t="s">
        <v>10</v>
      </c>
      <c r="G261" s="0" t="s">
        <v>10</v>
      </c>
    </row>
    <row r="262" customFormat="false" ht="16" hidden="false" customHeight="false" outlineLevel="0" collapsed="false">
      <c r="A262" s="0" t="s">
        <v>2932</v>
      </c>
      <c r="B262" s="0" t="s">
        <v>1951</v>
      </c>
      <c r="C262" s="1" t="n">
        <v>0.0117362303007019</v>
      </c>
      <c r="D262" s="2" t="n">
        <v>1.49180357445265</v>
      </c>
      <c r="E262" s="2" t="n">
        <f aca="false">2^D262</f>
        <v>2.81240345992414</v>
      </c>
      <c r="F262" s="0" t="s">
        <v>10</v>
      </c>
      <c r="G262" s="0" t="s">
        <v>10</v>
      </c>
    </row>
    <row r="263" customFormat="false" ht="16" hidden="false" customHeight="false" outlineLevel="0" collapsed="false">
      <c r="A263" s="0" t="s">
        <v>364</v>
      </c>
      <c r="B263" s="0" t="s">
        <v>1951</v>
      </c>
      <c r="C263" s="1" t="n">
        <v>0.00139566022742365</v>
      </c>
      <c r="D263" s="2" t="n">
        <v>1.48776161383096</v>
      </c>
      <c r="E263" s="2" t="n">
        <f aca="false">2^D263</f>
        <v>2.80453505087683</v>
      </c>
      <c r="F263" s="0" t="s">
        <v>1971</v>
      </c>
      <c r="G263" s="0" t="s">
        <v>10</v>
      </c>
    </row>
    <row r="264" customFormat="false" ht="16" hidden="false" customHeight="false" outlineLevel="0" collapsed="false">
      <c r="A264" s="0" t="s">
        <v>2272</v>
      </c>
      <c r="B264" s="0" t="s">
        <v>1951</v>
      </c>
      <c r="C264" s="1" t="n">
        <v>0.00578615465766798</v>
      </c>
      <c r="D264" s="2" t="n">
        <v>1.48462776591661</v>
      </c>
      <c r="E264" s="2" t="n">
        <f aca="false">2^D264</f>
        <v>2.79844960164278</v>
      </c>
      <c r="F264" s="0" t="s">
        <v>10</v>
      </c>
      <c r="G264" s="0" t="s">
        <v>10</v>
      </c>
    </row>
    <row r="265" customFormat="false" ht="16" hidden="false" customHeight="false" outlineLevel="0" collapsed="false">
      <c r="A265" s="0" t="s">
        <v>235</v>
      </c>
      <c r="B265" s="0" t="s">
        <v>2933</v>
      </c>
      <c r="C265" s="1" t="n">
        <v>0.00347073886673282</v>
      </c>
      <c r="D265" s="2" t="n">
        <v>1.48237743266329</v>
      </c>
      <c r="E265" s="2" t="n">
        <f aca="false">2^D265</f>
        <v>2.79408794851747</v>
      </c>
      <c r="F265" s="0" t="s">
        <v>10</v>
      </c>
      <c r="G265" s="0" t="s">
        <v>10</v>
      </c>
    </row>
    <row r="266" customFormat="false" ht="16" hidden="false" customHeight="false" outlineLevel="0" collapsed="false">
      <c r="A266" s="0" t="s">
        <v>2934</v>
      </c>
      <c r="B266" s="0" t="s">
        <v>2935</v>
      </c>
      <c r="C266" s="1" t="n">
        <v>0.0486690869539614</v>
      </c>
      <c r="D266" s="2" t="n">
        <v>1.48230817486231</v>
      </c>
      <c r="E266" s="2" t="n">
        <f aca="false">2^D266</f>
        <v>2.7939538191715</v>
      </c>
      <c r="F266" s="0" t="s">
        <v>10</v>
      </c>
      <c r="G266" s="0" t="s">
        <v>10</v>
      </c>
    </row>
    <row r="267" customFormat="false" ht="16" hidden="false" customHeight="false" outlineLevel="0" collapsed="false">
      <c r="A267" s="0" t="s">
        <v>173</v>
      </c>
      <c r="B267" s="0" t="s">
        <v>1957</v>
      </c>
      <c r="C267" s="1" t="n">
        <v>0.00393772187116101</v>
      </c>
      <c r="D267" s="2" t="n">
        <v>1.48226193613244</v>
      </c>
      <c r="E267" s="2" t="n">
        <f aca="false">2^D267</f>
        <v>2.79386427370139</v>
      </c>
      <c r="F267" s="0" t="s">
        <v>10</v>
      </c>
      <c r="G267" s="0" t="s">
        <v>10</v>
      </c>
    </row>
    <row r="268" customFormat="false" ht="16" hidden="false" customHeight="false" outlineLevel="0" collapsed="false">
      <c r="A268" s="0" t="s">
        <v>2169</v>
      </c>
      <c r="B268" s="0" t="s">
        <v>1950</v>
      </c>
      <c r="C268" s="1" t="n">
        <v>0.0157696377296101</v>
      </c>
      <c r="D268" s="2" t="n">
        <v>1.48025219442995</v>
      </c>
      <c r="E268" s="2" t="n">
        <f aca="false">2^D268</f>
        <v>2.78997499962933</v>
      </c>
      <c r="F268" s="0" t="s">
        <v>10</v>
      </c>
      <c r="G268" s="0" t="s">
        <v>10</v>
      </c>
    </row>
    <row r="269" customFormat="false" ht="16" hidden="false" customHeight="false" outlineLevel="0" collapsed="false">
      <c r="A269" s="0" t="s">
        <v>284</v>
      </c>
      <c r="B269" s="0" t="s">
        <v>1951</v>
      </c>
      <c r="C269" s="1" t="n">
        <v>0.042758124855398</v>
      </c>
      <c r="D269" s="2" t="n">
        <v>1.47564583415308</v>
      </c>
      <c r="E269" s="2" t="n">
        <f aca="false">2^D269</f>
        <v>2.78108113462372</v>
      </c>
      <c r="F269" s="0" t="s">
        <v>10</v>
      </c>
      <c r="G269" s="0" t="s">
        <v>10</v>
      </c>
    </row>
    <row r="270" customFormat="false" ht="16" hidden="false" customHeight="false" outlineLevel="0" collapsed="false">
      <c r="A270" s="0" t="s">
        <v>2936</v>
      </c>
      <c r="B270" s="0" t="s">
        <v>1950</v>
      </c>
      <c r="C270" s="1" t="n">
        <v>0.00465386529557499</v>
      </c>
      <c r="D270" s="2" t="n">
        <v>1.47542197890406</v>
      </c>
      <c r="E270" s="2" t="n">
        <f aca="false">2^D270</f>
        <v>2.78064964266238</v>
      </c>
      <c r="F270" s="0" t="s">
        <v>10</v>
      </c>
      <c r="G270" s="0" t="s">
        <v>10</v>
      </c>
    </row>
    <row r="271" customFormat="false" ht="16" hidden="false" customHeight="false" outlineLevel="0" collapsed="false">
      <c r="A271" s="0" t="s">
        <v>2937</v>
      </c>
      <c r="B271" s="0" t="s">
        <v>2430</v>
      </c>
      <c r="C271" s="1" t="n">
        <v>0.0455674865867545</v>
      </c>
      <c r="D271" s="2" t="n">
        <v>1.46896349704403</v>
      </c>
      <c r="E271" s="2" t="n">
        <f aca="false">2^D271</f>
        <v>2.7682293896955</v>
      </c>
      <c r="F271" s="0" t="s">
        <v>2003</v>
      </c>
      <c r="G271" s="0" t="s">
        <v>2004</v>
      </c>
    </row>
    <row r="272" customFormat="false" ht="16" hidden="false" customHeight="false" outlineLevel="0" collapsed="false">
      <c r="A272" s="0" t="s">
        <v>2225</v>
      </c>
      <c r="B272" s="0" t="s">
        <v>2226</v>
      </c>
      <c r="C272" s="1" t="n">
        <v>0.000327532685267923</v>
      </c>
      <c r="D272" s="2" t="n">
        <v>1.46055583669071</v>
      </c>
      <c r="E272" s="2" t="n">
        <f aca="false">2^D272</f>
        <v>2.75214376873454</v>
      </c>
      <c r="F272" s="0" t="s">
        <v>10</v>
      </c>
      <c r="G272" s="0" t="s">
        <v>10</v>
      </c>
    </row>
    <row r="273" customFormat="false" ht="16" hidden="false" customHeight="false" outlineLevel="0" collapsed="false">
      <c r="A273" s="0" t="s">
        <v>783</v>
      </c>
      <c r="B273" s="0" t="s">
        <v>1951</v>
      </c>
      <c r="C273" s="1" t="n">
        <v>0.00398707665841976</v>
      </c>
      <c r="D273" s="2" t="n">
        <v>1.46049065088312</v>
      </c>
      <c r="E273" s="2" t="n">
        <f aca="false">2^D273</f>
        <v>2.75201942044458</v>
      </c>
      <c r="F273" s="0" t="s">
        <v>10</v>
      </c>
      <c r="G273" s="0" t="s">
        <v>10</v>
      </c>
    </row>
    <row r="274" customFormat="false" ht="16" hidden="false" customHeight="false" outlineLevel="0" collapsed="false">
      <c r="A274" s="0" t="s">
        <v>874</v>
      </c>
      <c r="B274" s="0" t="s">
        <v>1951</v>
      </c>
      <c r="C274" s="1" t="n">
        <v>0.000525775053056544</v>
      </c>
      <c r="D274" s="2" t="n">
        <v>1.45912883614708</v>
      </c>
      <c r="E274" s="2" t="n">
        <f aca="false">2^D274</f>
        <v>2.74942291027895</v>
      </c>
      <c r="F274" s="0" t="s">
        <v>1971</v>
      </c>
      <c r="G274" s="0" t="s">
        <v>10</v>
      </c>
    </row>
    <row r="275" customFormat="false" ht="16" hidden="false" customHeight="false" outlineLevel="0" collapsed="false">
      <c r="A275" s="0" t="s">
        <v>2938</v>
      </c>
      <c r="B275" s="0" t="s">
        <v>2939</v>
      </c>
      <c r="C275" s="1" t="n">
        <v>0.00697832252782084</v>
      </c>
      <c r="D275" s="2" t="n">
        <v>1.45814924533811</v>
      </c>
      <c r="E275" s="2" t="n">
        <f aca="false">2^D275</f>
        <v>2.74755668410909</v>
      </c>
      <c r="F275" s="0" t="s">
        <v>2030</v>
      </c>
      <c r="G275" s="0" t="s">
        <v>2940</v>
      </c>
    </row>
    <row r="276" customFormat="false" ht="16" hidden="false" customHeight="false" outlineLevel="0" collapsed="false">
      <c r="A276" s="0" t="s">
        <v>2941</v>
      </c>
      <c r="B276" s="0" t="s">
        <v>1951</v>
      </c>
      <c r="C276" s="1" t="n">
        <v>0.026420396785347</v>
      </c>
      <c r="D276" s="2" t="n">
        <v>1.45454421798432</v>
      </c>
      <c r="E276" s="2" t="n">
        <f aca="false">2^D276</f>
        <v>2.7406996203339</v>
      </c>
      <c r="F276" s="0" t="s">
        <v>10</v>
      </c>
      <c r="G276" s="0" t="s">
        <v>10</v>
      </c>
    </row>
    <row r="277" customFormat="false" ht="16" hidden="false" customHeight="false" outlineLevel="0" collapsed="false">
      <c r="A277" s="0" t="s">
        <v>383</v>
      </c>
      <c r="B277" s="0" t="s">
        <v>1951</v>
      </c>
      <c r="C277" s="1" t="n">
        <v>0.00714260338937061</v>
      </c>
      <c r="D277" s="2" t="n">
        <v>1.45371238037891</v>
      </c>
      <c r="E277" s="2" t="n">
        <f aca="false">2^D277</f>
        <v>2.7391198270887</v>
      </c>
      <c r="F277" s="0" t="s">
        <v>10</v>
      </c>
      <c r="G277" s="0" t="s">
        <v>10</v>
      </c>
    </row>
    <row r="278" customFormat="false" ht="16" hidden="false" customHeight="false" outlineLevel="0" collapsed="false">
      <c r="A278" s="0" t="s">
        <v>652</v>
      </c>
      <c r="B278" s="0" t="s">
        <v>1951</v>
      </c>
      <c r="C278" s="1" t="n">
        <v>0.000744587434550478</v>
      </c>
      <c r="D278" s="2" t="n">
        <v>1.44696514699798</v>
      </c>
      <c r="E278" s="2" t="n">
        <f aca="false">2^D278</f>
        <v>2.72633935015433</v>
      </c>
      <c r="F278" s="0" t="s">
        <v>10</v>
      </c>
      <c r="G278" s="0" t="s">
        <v>10</v>
      </c>
    </row>
    <row r="279" customFormat="false" ht="16" hidden="false" customHeight="false" outlineLevel="0" collapsed="false">
      <c r="A279" s="0" t="s">
        <v>2942</v>
      </c>
      <c r="B279" s="0" t="s">
        <v>1950</v>
      </c>
      <c r="C279" s="1" t="n">
        <v>0.00972815394251253</v>
      </c>
      <c r="D279" s="2" t="n">
        <v>1.44669524609402</v>
      </c>
      <c r="E279" s="2" t="n">
        <f aca="false">2^D279</f>
        <v>2.72582935143142</v>
      </c>
      <c r="F279" s="0" t="s">
        <v>10</v>
      </c>
      <c r="G279" s="0" t="s">
        <v>10</v>
      </c>
    </row>
    <row r="280" customFormat="false" ht="16" hidden="false" customHeight="false" outlineLevel="0" collapsed="false">
      <c r="A280" s="0" t="s">
        <v>495</v>
      </c>
      <c r="B280" s="0" t="s">
        <v>2093</v>
      </c>
      <c r="C280" s="1" t="n">
        <v>0.00325221294686676</v>
      </c>
      <c r="D280" s="2" t="n">
        <v>1.44591026529747</v>
      </c>
      <c r="E280" s="2" t="n">
        <f aca="false">2^D280</f>
        <v>2.72434661140604</v>
      </c>
      <c r="F280" s="0" t="s">
        <v>1948</v>
      </c>
      <c r="G280" s="0" t="s">
        <v>1949</v>
      </c>
    </row>
    <row r="281" customFormat="false" ht="16" hidden="false" customHeight="false" outlineLevel="0" collapsed="false">
      <c r="A281" s="0" t="s">
        <v>2342</v>
      </c>
      <c r="B281" s="0" t="s">
        <v>2343</v>
      </c>
      <c r="C281" s="1" t="n">
        <v>0.000281500183937913</v>
      </c>
      <c r="D281" s="2" t="n">
        <v>1.44174903632982</v>
      </c>
      <c r="E281" s="2" t="n">
        <f aca="false">2^D281</f>
        <v>2.71649997989136</v>
      </c>
      <c r="F281" s="0" t="s">
        <v>10</v>
      </c>
      <c r="G281" s="0" t="s">
        <v>10</v>
      </c>
    </row>
    <row r="282" customFormat="false" ht="16" hidden="false" customHeight="false" outlineLevel="0" collapsed="false">
      <c r="A282" s="0" t="s">
        <v>956</v>
      </c>
      <c r="B282" s="0" t="s">
        <v>2451</v>
      </c>
      <c r="C282" s="1" t="n">
        <v>0.000431655552565162</v>
      </c>
      <c r="D282" s="2" t="n">
        <v>1.44094306403042</v>
      </c>
      <c r="E282" s="2" t="n">
        <f aca="false">2^D282</f>
        <v>2.71498281083066</v>
      </c>
      <c r="F282" s="0" t="s">
        <v>2452</v>
      </c>
      <c r="G282" s="0" t="s">
        <v>270</v>
      </c>
    </row>
    <row r="283" customFormat="false" ht="16" hidden="false" customHeight="false" outlineLevel="0" collapsed="false">
      <c r="A283" s="0" t="s">
        <v>527</v>
      </c>
      <c r="B283" s="0" t="s">
        <v>1951</v>
      </c>
      <c r="C283" s="1" t="n">
        <v>0.00402444212781749</v>
      </c>
      <c r="D283" s="2" t="n">
        <v>1.43992329620538</v>
      </c>
      <c r="E283" s="2" t="n">
        <f aca="false">2^D283</f>
        <v>2.71306440551398</v>
      </c>
      <c r="F283" s="0" t="s">
        <v>10</v>
      </c>
      <c r="G283" s="0" t="s">
        <v>10</v>
      </c>
    </row>
    <row r="284" customFormat="false" ht="16" hidden="false" customHeight="false" outlineLevel="0" collapsed="false">
      <c r="A284" s="0" t="s">
        <v>203</v>
      </c>
      <c r="B284" s="0" t="s">
        <v>1951</v>
      </c>
      <c r="C284" s="1" t="n">
        <v>0.0297523695189499</v>
      </c>
      <c r="D284" s="2" t="n">
        <v>1.43937277333143</v>
      </c>
      <c r="E284" s="2" t="n">
        <f aca="false">2^D284</f>
        <v>2.71202931560728</v>
      </c>
      <c r="F284" s="0" t="s">
        <v>10</v>
      </c>
      <c r="G284" s="0" t="s">
        <v>10</v>
      </c>
    </row>
    <row r="285" customFormat="false" ht="16" hidden="false" customHeight="false" outlineLevel="0" collapsed="false">
      <c r="A285" s="0" t="s">
        <v>2943</v>
      </c>
      <c r="B285" s="0" t="s">
        <v>1951</v>
      </c>
      <c r="C285" s="1" t="n">
        <v>0.00419712151533874</v>
      </c>
      <c r="D285" s="2" t="n">
        <v>1.43510180729694</v>
      </c>
      <c r="E285" s="2" t="n">
        <f aca="false">2^D285</f>
        <v>2.70401247456405</v>
      </c>
      <c r="F285" s="0" t="s">
        <v>1971</v>
      </c>
      <c r="G285" s="0" t="s">
        <v>10</v>
      </c>
    </row>
    <row r="286" customFormat="false" ht="16" hidden="false" customHeight="false" outlineLevel="0" collapsed="false">
      <c r="A286" s="0" t="s">
        <v>2944</v>
      </c>
      <c r="B286" s="0" t="s">
        <v>2945</v>
      </c>
      <c r="C286" s="1" t="n">
        <v>0.00189876790793273</v>
      </c>
      <c r="D286" s="2" t="n">
        <v>1.43451351967287</v>
      </c>
      <c r="E286" s="2" t="n">
        <f aca="false">2^D286</f>
        <v>2.70291008442215</v>
      </c>
      <c r="F286" s="0" t="s">
        <v>2251</v>
      </c>
      <c r="G286" s="0" t="s">
        <v>352</v>
      </c>
    </row>
    <row r="287" customFormat="false" ht="16" hidden="false" customHeight="false" outlineLevel="0" collapsed="false">
      <c r="A287" s="0" t="s">
        <v>427</v>
      </c>
      <c r="B287" s="0" t="s">
        <v>1999</v>
      </c>
      <c r="C287" s="1" t="n">
        <v>0.00953254801545207</v>
      </c>
      <c r="D287" s="2" t="n">
        <v>1.43179910457776</v>
      </c>
      <c r="E287" s="2" t="n">
        <f aca="false">2^D287</f>
        <v>2.69782936952455</v>
      </c>
      <c r="F287" s="0" t="s">
        <v>2000</v>
      </c>
      <c r="G287" s="0" t="s">
        <v>10</v>
      </c>
    </row>
    <row r="288" customFormat="false" ht="16" hidden="false" customHeight="false" outlineLevel="0" collapsed="false">
      <c r="A288" s="0" t="s">
        <v>171</v>
      </c>
      <c r="B288" s="0" t="s">
        <v>2492</v>
      </c>
      <c r="C288" s="1" t="n">
        <v>0.00139566022742365</v>
      </c>
      <c r="D288" s="2" t="n">
        <v>1.42985710802477</v>
      </c>
      <c r="E288" s="2" t="n">
        <f aca="false">2^D288</f>
        <v>2.69420029299059</v>
      </c>
      <c r="F288" s="0" t="s">
        <v>2206</v>
      </c>
      <c r="G288" s="0" t="s">
        <v>2207</v>
      </c>
    </row>
    <row r="289" customFormat="false" ht="16" hidden="false" customHeight="false" outlineLevel="0" collapsed="false">
      <c r="A289" s="0" t="s">
        <v>644</v>
      </c>
      <c r="B289" s="0" t="s">
        <v>1951</v>
      </c>
      <c r="C289" s="1" t="n">
        <v>0.00922254370581697</v>
      </c>
      <c r="D289" s="2" t="n">
        <v>1.42192426065112</v>
      </c>
      <c r="E289" s="2" t="n">
        <f aca="false">2^D289</f>
        <v>2.67942653524605</v>
      </c>
      <c r="F289" s="0" t="s">
        <v>10</v>
      </c>
      <c r="G289" s="0" t="s">
        <v>10</v>
      </c>
    </row>
    <row r="290" customFormat="false" ht="16" hidden="false" customHeight="false" outlineLevel="0" collapsed="false">
      <c r="A290" s="0" t="s">
        <v>2079</v>
      </c>
      <c r="B290" s="0" t="s">
        <v>1951</v>
      </c>
      <c r="C290" s="1" t="n">
        <v>0.00598937371654713</v>
      </c>
      <c r="D290" s="2" t="n">
        <v>1.42078126641904</v>
      </c>
      <c r="E290" s="2" t="n">
        <f aca="false">2^D290</f>
        <v>2.67730456481696</v>
      </c>
      <c r="F290" s="0" t="s">
        <v>10</v>
      </c>
      <c r="G290" s="0" t="s">
        <v>10</v>
      </c>
    </row>
    <row r="291" customFormat="false" ht="16" hidden="false" customHeight="false" outlineLevel="0" collapsed="false">
      <c r="A291" s="0" t="s">
        <v>651</v>
      </c>
      <c r="B291" s="0" t="s">
        <v>1950</v>
      </c>
      <c r="C291" s="1" t="n">
        <v>0.00131748680221571</v>
      </c>
      <c r="D291" s="2" t="n">
        <v>1.41947183811595</v>
      </c>
      <c r="E291" s="2" t="n">
        <f aca="false">2^D291</f>
        <v>2.67487567457718</v>
      </c>
      <c r="F291" s="0" t="s">
        <v>10</v>
      </c>
      <c r="G291" s="0" t="s">
        <v>10</v>
      </c>
    </row>
    <row r="292" customFormat="false" ht="16" hidden="false" customHeight="false" outlineLevel="0" collapsed="false">
      <c r="A292" s="0" t="s">
        <v>77</v>
      </c>
      <c r="B292" s="0" t="s">
        <v>2946</v>
      </c>
      <c r="C292" s="1" t="n">
        <v>0.0409229703592105</v>
      </c>
      <c r="D292" s="2" t="n">
        <v>1.41372075711868</v>
      </c>
      <c r="E292" s="2" t="n">
        <f aca="false">2^D292</f>
        <v>2.66423392070553</v>
      </c>
      <c r="F292" s="0" t="s">
        <v>2206</v>
      </c>
      <c r="G292" s="0" t="s">
        <v>2207</v>
      </c>
    </row>
    <row r="293" customFormat="false" ht="16" hidden="false" customHeight="false" outlineLevel="0" collapsed="false">
      <c r="A293" s="0" t="s">
        <v>229</v>
      </c>
      <c r="B293" s="0" t="s">
        <v>1951</v>
      </c>
      <c r="C293" s="1" t="n">
        <v>0.0171722167028853</v>
      </c>
      <c r="D293" s="2" t="n">
        <v>1.41231416762059</v>
      </c>
      <c r="E293" s="2" t="n">
        <f aca="false">2^D293</f>
        <v>2.6616376289792</v>
      </c>
      <c r="F293" s="0" t="s">
        <v>10</v>
      </c>
      <c r="G293" s="0" t="s">
        <v>10</v>
      </c>
    </row>
    <row r="294" customFormat="false" ht="16" hidden="false" customHeight="false" outlineLevel="0" collapsed="false">
      <c r="A294" s="0" t="s">
        <v>2236</v>
      </c>
      <c r="B294" s="0" t="s">
        <v>2237</v>
      </c>
      <c r="C294" s="1" t="n">
        <v>0.0372618703405313</v>
      </c>
      <c r="D294" s="2" t="n">
        <v>1.4083138643616</v>
      </c>
      <c r="E294" s="2" t="n">
        <f aca="false">2^D294</f>
        <v>2.6542676654573</v>
      </c>
      <c r="F294" s="0" t="s">
        <v>10</v>
      </c>
      <c r="G294" s="0" t="s">
        <v>10</v>
      </c>
    </row>
    <row r="295" customFormat="false" ht="16" hidden="false" customHeight="false" outlineLevel="0" collapsed="false">
      <c r="A295" s="0" t="s">
        <v>170</v>
      </c>
      <c r="B295" s="0" t="s">
        <v>1950</v>
      </c>
      <c r="C295" s="1" t="n">
        <v>0.0112354262339806</v>
      </c>
      <c r="D295" s="2" t="n">
        <v>1.40666251204379</v>
      </c>
      <c r="E295" s="2" t="n">
        <f aca="false">2^D295</f>
        <v>2.65123124863875</v>
      </c>
      <c r="F295" s="0" t="s">
        <v>10</v>
      </c>
      <c r="G295" s="0" t="s">
        <v>10</v>
      </c>
    </row>
    <row r="296" customFormat="false" ht="16" hidden="false" customHeight="false" outlineLevel="0" collapsed="false">
      <c r="A296" s="0" t="s">
        <v>2444</v>
      </c>
      <c r="B296" s="0" t="s">
        <v>2445</v>
      </c>
      <c r="C296" s="1" t="n">
        <v>0.00054991140496633</v>
      </c>
      <c r="D296" s="2" t="n">
        <v>1.4063248589935</v>
      </c>
      <c r="E296" s="2" t="n">
        <f aca="false">2^D296</f>
        <v>2.65061081844138</v>
      </c>
      <c r="F296" s="0" t="s">
        <v>10</v>
      </c>
      <c r="G296" s="0" t="s">
        <v>10</v>
      </c>
    </row>
    <row r="297" customFormat="false" ht="16" hidden="false" customHeight="false" outlineLevel="0" collapsed="false">
      <c r="A297" s="0" t="s">
        <v>2947</v>
      </c>
      <c r="B297" s="0" t="s">
        <v>1951</v>
      </c>
      <c r="C297" s="1" t="n">
        <v>0.0203207588057204</v>
      </c>
      <c r="D297" s="2" t="n">
        <v>1.40577929323262</v>
      </c>
      <c r="E297" s="2" t="n">
        <f aca="false">2^D297</f>
        <v>2.64960865992689</v>
      </c>
      <c r="F297" s="0" t="s">
        <v>10</v>
      </c>
      <c r="G297" s="0" t="s">
        <v>10</v>
      </c>
    </row>
    <row r="298" customFormat="false" ht="16" hidden="false" customHeight="false" outlineLevel="0" collapsed="false">
      <c r="A298" s="0" t="s">
        <v>2948</v>
      </c>
      <c r="B298" s="0" t="s">
        <v>1951</v>
      </c>
      <c r="C298" s="1" t="n">
        <v>0.014322538997114</v>
      </c>
      <c r="D298" s="2" t="n">
        <v>1.38868700567133</v>
      </c>
      <c r="E298" s="2" t="n">
        <f aca="false">2^D298</f>
        <v>2.61840271909586</v>
      </c>
      <c r="F298" s="0" t="s">
        <v>10</v>
      </c>
      <c r="G298" s="0" t="s">
        <v>10</v>
      </c>
    </row>
    <row r="299" customFormat="false" ht="16" hidden="false" customHeight="false" outlineLevel="0" collapsed="false">
      <c r="A299" s="0" t="s">
        <v>325</v>
      </c>
      <c r="B299" s="0" t="s">
        <v>2379</v>
      </c>
      <c r="C299" s="1" t="n">
        <v>0.000469818711593979</v>
      </c>
      <c r="D299" s="2" t="n">
        <v>1.38525032054935</v>
      </c>
      <c r="E299" s="2" t="n">
        <f aca="false">2^D299</f>
        <v>2.61217277030074</v>
      </c>
      <c r="F299" s="0" t="s">
        <v>2380</v>
      </c>
      <c r="G299" s="0" t="s">
        <v>2004</v>
      </c>
    </row>
    <row r="300" customFormat="false" ht="16" hidden="false" customHeight="false" outlineLevel="0" collapsed="false">
      <c r="A300" s="0" t="s">
        <v>1027</v>
      </c>
      <c r="B300" s="0" t="s">
        <v>1951</v>
      </c>
      <c r="C300" s="1" t="n">
        <v>0.00168306487527736</v>
      </c>
      <c r="D300" s="2" t="n">
        <v>1.38509260672959</v>
      </c>
      <c r="E300" s="2" t="n">
        <f aca="false">2^D300</f>
        <v>2.61188722608228</v>
      </c>
      <c r="F300" s="0" t="s">
        <v>2949</v>
      </c>
      <c r="G300" s="0" t="s">
        <v>2416</v>
      </c>
    </row>
    <row r="301" customFormat="false" ht="16" hidden="false" customHeight="false" outlineLevel="0" collapsed="false">
      <c r="A301" s="0" t="s">
        <v>2498</v>
      </c>
      <c r="B301" s="0" t="s">
        <v>2499</v>
      </c>
      <c r="C301" s="1" t="n">
        <v>0.000352969026835663</v>
      </c>
      <c r="D301" s="2" t="n">
        <v>1.38496054020331</v>
      </c>
      <c r="E301" s="2" t="n">
        <f aca="false">2^D301</f>
        <v>2.6116481408457</v>
      </c>
      <c r="F301" s="0" t="s">
        <v>2138</v>
      </c>
      <c r="G301" s="0" t="s">
        <v>2118</v>
      </c>
    </row>
    <row r="302" customFormat="false" ht="16" hidden="false" customHeight="false" outlineLevel="0" collapsed="false">
      <c r="A302" s="0" t="s">
        <v>2950</v>
      </c>
      <c r="B302" s="0" t="s">
        <v>1951</v>
      </c>
      <c r="C302" s="1" t="n">
        <v>0.0181182870439801</v>
      </c>
      <c r="D302" s="2" t="n">
        <v>1.38470771222283</v>
      </c>
      <c r="E302" s="2" t="n">
        <f aca="false">2^D302</f>
        <v>2.61119049744065</v>
      </c>
      <c r="F302" s="0" t="s">
        <v>1971</v>
      </c>
      <c r="G302" s="0" t="s">
        <v>10</v>
      </c>
    </row>
    <row r="303" customFormat="false" ht="16" hidden="false" customHeight="false" outlineLevel="0" collapsed="false">
      <c r="A303" s="0" t="s">
        <v>1037</v>
      </c>
      <c r="B303" s="0" t="s">
        <v>1951</v>
      </c>
      <c r="C303" s="1" t="n">
        <v>0.00054991140496633</v>
      </c>
      <c r="D303" s="2" t="n">
        <v>1.38361182341246</v>
      </c>
      <c r="E303" s="2" t="n">
        <f aca="false">2^D303</f>
        <v>2.60920775833192</v>
      </c>
      <c r="F303" s="0" t="s">
        <v>10</v>
      </c>
      <c r="G303" s="0" t="s">
        <v>10</v>
      </c>
    </row>
    <row r="304" customFormat="false" ht="16" hidden="false" customHeight="false" outlineLevel="0" collapsed="false">
      <c r="A304" s="0" t="s">
        <v>2951</v>
      </c>
      <c r="B304" s="0" t="s">
        <v>1951</v>
      </c>
      <c r="C304" s="1" t="n">
        <v>0.0112354262339806</v>
      </c>
      <c r="D304" s="2" t="n">
        <v>1.38183204971673</v>
      </c>
      <c r="E304" s="2" t="n">
        <f aca="false">2^D304</f>
        <v>2.60599090655052</v>
      </c>
      <c r="F304" s="0" t="s">
        <v>10</v>
      </c>
      <c r="G304" s="0" t="s">
        <v>10</v>
      </c>
    </row>
    <row r="305" customFormat="false" ht="16" hidden="false" customHeight="false" outlineLevel="0" collapsed="false">
      <c r="A305" s="0" t="s">
        <v>376</v>
      </c>
      <c r="B305" s="0" t="s">
        <v>2952</v>
      </c>
      <c r="C305" s="1" t="n">
        <v>0.0373535297388399</v>
      </c>
      <c r="D305" s="2" t="n">
        <v>1.38031958227026</v>
      </c>
      <c r="E305" s="2" t="n">
        <f aca="false">2^D305</f>
        <v>2.60326031486345</v>
      </c>
      <c r="F305" s="0" t="s">
        <v>2258</v>
      </c>
      <c r="G305" s="0" t="s">
        <v>2259</v>
      </c>
    </row>
    <row r="306" customFormat="false" ht="16" hidden="false" customHeight="false" outlineLevel="0" collapsed="false">
      <c r="A306" s="0" t="s">
        <v>2953</v>
      </c>
      <c r="B306" s="0" t="s">
        <v>1950</v>
      </c>
      <c r="C306" s="1" t="n">
        <v>0.00802759075600567</v>
      </c>
      <c r="D306" s="2" t="n">
        <v>1.37982874785508</v>
      </c>
      <c r="E306" s="2" t="n">
        <f aca="false">2^D306</f>
        <v>2.6023747830075</v>
      </c>
      <c r="F306" s="0" t="s">
        <v>10</v>
      </c>
      <c r="G306" s="0" t="s">
        <v>10</v>
      </c>
    </row>
    <row r="307" customFormat="false" ht="16" hidden="false" customHeight="false" outlineLevel="0" collapsed="false">
      <c r="A307" s="0" t="s">
        <v>2954</v>
      </c>
      <c r="B307" s="0" t="s">
        <v>2955</v>
      </c>
      <c r="C307" s="1" t="n">
        <v>0.0146565927186568</v>
      </c>
      <c r="D307" s="2" t="n">
        <v>1.3792430583193</v>
      </c>
      <c r="E307" s="2" t="n">
        <f aca="false">2^D307</f>
        <v>2.60131851380884</v>
      </c>
      <c r="F307" s="0" t="s">
        <v>2301</v>
      </c>
      <c r="G307" s="0" t="s">
        <v>10</v>
      </c>
    </row>
    <row r="308" customFormat="false" ht="16" hidden="false" customHeight="false" outlineLevel="0" collapsed="false">
      <c r="A308" s="0" t="s">
        <v>656</v>
      </c>
      <c r="B308" s="0" t="s">
        <v>1951</v>
      </c>
      <c r="C308" s="1" t="n">
        <v>0.0172058068819063</v>
      </c>
      <c r="D308" s="2" t="n">
        <v>1.37522189150461</v>
      </c>
      <c r="E308" s="2" t="n">
        <f aca="false">2^D308</f>
        <v>2.59407805683017</v>
      </c>
      <c r="F308" s="0" t="s">
        <v>10</v>
      </c>
      <c r="G308" s="0" t="s">
        <v>10</v>
      </c>
    </row>
    <row r="309" customFormat="false" ht="16" hidden="false" customHeight="false" outlineLevel="0" collapsed="false">
      <c r="A309" s="0" t="s">
        <v>2956</v>
      </c>
      <c r="B309" s="0" t="s">
        <v>2957</v>
      </c>
      <c r="C309" s="1" t="n">
        <v>0.0419469849705383</v>
      </c>
      <c r="D309" s="2" t="n">
        <v>1.37161834906635</v>
      </c>
      <c r="E309" s="2" t="n">
        <f aca="false">2^D309</f>
        <v>2.58760669224591</v>
      </c>
      <c r="F309" s="0" t="s">
        <v>2958</v>
      </c>
      <c r="G309" s="0" t="s">
        <v>2959</v>
      </c>
    </row>
    <row r="310" customFormat="false" ht="16" hidden="false" customHeight="false" outlineLevel="0" collapsed="false">
      <c r="A310" s="0" t="s">
        <v>745</v>
      </c>
      <c r="B310" s="0" t="s">
        <v>1951</v>
      </c>
      <c r="C310" s="1" t="n">
        <v>0.00706090183806633</v>
      </c>
      <c r="D310" s="2" t="n">
        <v>1.36712735836412</v>
      </c>
      <c r="E310" s="2" t="n">
        <f aca="false">2^D310</f>
        <v>2.57956421026489</v>
      </c>
      <c r="F310" s="0" t="s">
        <v>10</v>
      </c>
      <c r="G310" s="0" t="s">
        <v>10</v>
      </c>
    </row>
    <row r="311" customFormat="false" ht="16" hidden="false" customHeight="false" outlineLevel="0" collapsed="false">
      <c r="A311" s="0" t="s">
        <v>736</v>
      </c>
      <c r="B311" s="0" t="s">
        <v>1951</v>
      </c>
      <c r="C311" s="1" t="n">
        <v>0.0112354262339806</v>
      </c>
      <c r="D311" s="2" t="n">
        <v>1.36556625777765</v>
      </c>
      <c r="E311" s="2" t="n">
        <f aca="false">2^D311</f>
        <v>2.57677444448473</v>
      </c>
      <c r="F311" s="0" t="s">
        <v>1971</v>
      </c>
      <c r="G311" s="0" t="s">
        <v>10</v>
      </c>
    </row>
    <row r="312" customFormat="false" ht="16" hidden="false" customHeight="false" outlineLevel="0" collapsed="false">
      <c r="A312" s="0" t="s">
        <v>491</v>
      </c>
      <c r="B312" s="0" t="s">
        <v>1951</v>
      </c>
      <c r="C312" s="1" t="n">
        <v>0.00605988452186191</v>
      </c>
      <c r="D312" s="2" t="n">
        <v>1.36437401078117</v>
      </c>
      <c r="E312" s="2" t="n">
        <f aca="false">2^D312</f>
        <v>2.57464587092101</v>
      </c>
      <c r="F312" s="0" t="s">
        <v>1971</v>
      </c>
      <c r="G312" s="0" t="s">
        <v>10</v>
      </c>
    </row>
    <row r="313" customFormat="false" ht="16" hidden="false" customHeight="false" outlineLevel="0" collapsed="false">
      <c r="A313" s="0" t="s">
        <v>2960</v>
      </c>
      <c r="B313" s="0" t="s">
        <v>1951</v>
      </c>
      <c r="C313" s="1" t="n">
        <v>0.0298691385591608</v>
      </c>
      <c r="D313" s="2" t="n">
        <v>1.35727421208458</v>
      </c>
      <c r="E313" s="2" t="n">
        <f aca="false">2^D313</f>
        <v>2.56200663527758</v>
      </c>
      <c r="F313" s="0" t="s">
        <v>10</v>
      </c>
      <c r="G313" s="0" t="s">
        <v>10</v>
      </c>
    </row>
    <row r="314" customFormat="false" ht="16" hidden="false" customHeight="false" outlineLevel="0" collapsed="false">
      <c r="A314" s="0" t="s">
        <v>464</v>
      </c>
      <c r="B314" s="0" t="s">
        <v>2756</v>
      </c>
      <c r="C314" s="1" t="n">
        <v>0.00493420184486112</v>
      </c>
      <c r="D314" s="2" t="n">
        <v>1.35725052707052</v>
      </c>
      <c r="E314" s="2" t="n">
        <f aca="false">2^D314</f>
        <v>2.56196457464567</v>
      </c>
      <c r="F314" s="0" t="s">
        <v>2619</v>
      </c>
      <c r="G314" s="0" t="s">
        <v>2395</v>
      </c>
    </row>
    <row r="315" customFormat="false" ht="16" hidden="false" customHeight="false" outlineLevel="0" collapsed="false">
      <c r="A315" s="0" t="s">
        <v>1788</v>
      </c>
      <c r="B315" s="0" t="s">
        <v>1950</v>
      </c>
      <c r="C315" s="1" t="n">
        <v>0.000299474144916004</v>
      </c>
      <c r="D315" s="2" t="n">
        <v>1.3483256540819</v>
      </c>
      <c r="E315" s="2" t="n">
        <f aca="false">2^D315</f>
        <v>2.54616454175902</v>
      </c>
      <c r="F315" s="0" t="s">
        <v>10</v>
      </c>
      <c r="G315" s="0" t="s">
        <v>10</v>
      </c>
    </row>
    <row r="316" customFormat="false" ht="16" hidden="false" customHeight="false" outlineLevel="0" collapsed="false">
      <c r="A316" s="0" t="s">
        <v>512</v>
      </c>
      <c r="B316" s="0" t="s">
        <v>2961</v>
      </c>
      <c r="C316" s="1" t="n">
        <v>0.0201311732036076</v>
      </c>
      <c r="D316" s="2" t="n">
        <v>1.34419927313654</v>
      </c>
      <c r="E316" s="2" t="n">
        <f aca="false">2^D316</f>
        <v>2.53889243389451</v>
      </c>
      <c r="F316" s="0" t="s">
        <v>2962</v>
      </c>
      <c r="G316" s="0" t="s">
        <v>2259</v>
      </c>
    </row>
    <row r="317" customFormat="false" ht="16" hidden="false" customHeight="false" outlineLevel="0" collapsed="false">
      <c r="A317" s="0" t="s">
        <v>2963</v>
      </c>
      <c r="B317" s="0" t="s">
        <v>1947</v>
      </c>
      <c r="C317" s="1" t="n">
        <v>0.00538601408594157</v>
      </c>
      <c r="D317" s="2" t="n">
        <v>1.34081933424513</v>
      </c>
      <c r="E317" s="2" t="n">
        <f aca="false">2^D317</f>
        <v>2.53295129126521</v>
      </c>
      <c r="F317" s="0" t="s">
        <v>1948</v>
      </c>
      <c r="G317" s="0" t="s">
        <v>1949</v>
      </c>
    </row>
    <row r="318" customFormat="false" ht="16" hidden="false" customHeight="false" outlineLevel="0" collapsed="false">
      <c r="A318" s="0" t="s">
        <v>717</v>
      </c>
      <c r="B318" s="0" t="s">
        <v>1950</v>
      </c>
      <c r="C318" s="1" t="n">
        <v>0.0458103315943161</v>
      </c>
      <c r="D318" s="2" t="n">
        <v>1.34001256220034</v>
      </c>
      <c r="E318" s="2" t="n">
        <f aca="false">2^D318</f>
        <v>2.53153523107052</v>
      </c>
      <c r="F318" s="0" t="s">
        <v>10</v>
      </c>
      <c r="G318" s="0" t="s">
        <v>10</v>
      </c>
    </row>
    <row r="319" customFormat="false" ht="16" hidden="false" customHeight="false" outlineLevel="0" collapsed="false">
      <c r="A319" s="0" t="s">
        <v>791</v>
      </c>
      <c r="B319" s="0" t="s">
        <v>1959</v>
      </c>
      <c r="C319" s="1" t="n">
        <v>0.000841447085301183</v>
      </c>
      <c r="D319" s="2" t="n">
        <v>1.33693882586962</v>
      </c>
      <c r="E319" s="2" t="n">
        <f aca="false">2^D319</f>
        <v>2.5261474060106</v>
      </c>
      <c r="F319" s="0" t="s">
        <v>10</v>
      </c>
      <c r="G319" s="0" t="s">
        <v>10</v>
      </c>
    </row>
    <row r="320" customFormat="false" ht="16" hidden="false" customHeight="false" outlineLevel="0" collapsed="false">
      <c r="A320" s="0" t="s">
        <v>27</v>
      </c>
      <c r="B320" s="0" t="s">
        <v>1966</v>
      </c>
      <c r="C320" s="1" t="n">
        <v>0.0025192746325707</v>
      </c>
      <c r="D320" s="2" t="n">
        <v>1.33558699695497</v>
      </c>
      <c r="E320" s="2" t="n">
        <f aca="false">2^D320</f>
        <v>2.52378147309244</v>
      </c>
      <c r="F320" s="0" t="s">
        <v>10</v>
      </c>
      <c r="G320" s="0" t="s">
        <v>10</v>
      </c>
    </row>
    <row r="321" customFormat="false" ht="16" hidden="false" customHeight="false" outlineLevel="0" collapsed="false">
      <c r="A321" s="0" t="s">
        <v>2435</v>
      </c>
      <c r="B321" s="0" t="s">
        <v>1954</v>
      </c>
      <c r="C321" s="1" t="n">
        <v>0.000475906712531414</v>
      </c>
      <c r="D321" s="2" t="n">
        <v>1.33357026348023</v>
      </c>
      <c r="E321" s="2" t="n">
        <f aca="false">2^D321</f>
        <v>2.5202559610485</v>
      </c>
      <c r="F321" s="0" t="s">
        <v>10</v>
      </c>
      <c r="G321" s="0" t="s">
        <v>10</v>
      </c>
    </row>
    <row r="322" customFormat="false" ht="16" hidden="false" customHeight="false" outlineLevel="0" collapsed="false">
      <c r="A322" s="0" t="s">
        <v>1624</v>
      </c>
      <c r="B322" s="0" t="s">
        <v>1950</v>
      </c>
      <c r="C322" s="1" t="n">
        <v>0.000575882693383904</v>
      </c>
      <c r="D322" s="2" t="n">
        <v>1.33236576637085</v>
      </c>
      <c r="E322" s="2" t="n">
        <f aca="false">2^D322</f>
        <v>2.51815269315912</v>
      </c>
      <c r="F322" s="0" t="s">
        <v>10</v>
      </c>
      <c r="G322" s="0" t="s">
        <v>10</v>
      </c>
    </row>
    <row r="323" customFormat="false" ht="16" hidden="false" customHeight="false" outlineLevel="0" collapsed="false">
      <c r="A323" s="0" t="s">
        <v>302</v>
      </c>
      <c r="B323" s="0" t="s">
        <v>1951</v>
      </c>
      <c r="C323" s="1" t="n">
        <v>0.04889293854264</v>
      </c>
      <c r="D323" s="2" t="n">
        <v>1.33068297420195</v>
      </c>
      <c r="E323" s="2" t="n">
        <f aca="false">2^D323</f>
        <v>2.5152171751885</v>
      </c>
      <c r="F323" s="0" t="s">
        <v>303</v>
      </c>
      <c r="G323" s="0" t="s">
        <v>10</v>
      </c>
    </row>
    <row r="324" customFormat="false" ht="16" hidden="false" customHeight="false" outlineLevel="0" collapsed="false">
      <c r="A324" s="0" t="s">
        <v>628</v>
      </c>
      <c r="B324" s="0" t="s">
        <v>2964</v>
      </c>
      <c r="C324" s="1" t="n">
        <v>0.0364471209637638</v>
      </c>
      <c r="D324" s="2" t="n">
        <v>1.32896045203842</v>
      </c>
      <c r="E324" s="2" t="n">
        <f aca="false">2^D324</f>
        <v>2.51221589507905</v>
      </c>
      <c r="F324" s="0" t="s">
        <v>2965</v>
      </c>
      <c r="G324" s="0" t="s">
        <v>10</v>
      </c>
    </row>
    <row r="325" customFormat="false" ht="16" hidden="false" customHeight="false" outlineLevel="0" collapsed="false">
      <c r="A325" s="0" t="s">
        <v>1031</v>
      </c>
      <c r="B325" s="0" t="s">
        <v>1951</v>
      </c>
      <c r="C325" s="1" t="n">
        <v>0.00176890813656751</v>
      </c>
      <c r="D325" s="2" t="n">
        <v>1.32886388855223</v>
      </c>
      <c r="E325" s="2" t="n">
        <f aca="false">2^D325</f>
        <v>2.51204775129283</v>
      </c>
      <c r="F325" s="0" t="s">
        <v>10</v>
      </c>
      <c r="G325" s="0" t="s">
        <v>10</v>
      </c>
    </row>
    <row r="326" customFormat="false" ht="16" hidden="false" customHeight="false" outlineLevel="0" collapsed="false">
      <c r="A326" s="0" t="s">
        <v>600</v>
      </c>
      <c r="B326" s="0" t="s">
        <v>2264</v>
      </c>
      <c r="C326" s="1" t="n">
        <v>0.00487677259247999</v>
      </c>
      <c r="D326" s="2" t="n">
        <v>1.32484823005249</v>
      </c>
      <c r="E326" s="2" t="n">
        <f aca="false">2^D326</f>
        <v>2.50506533324066</v>
      </c>
      <c r="F326" s="0" t="s">
        <v>10</v>
      </c>
      <c r="G326" s="0" t="s">
        <v>2265</v>
      </c>
    </row>
    <row r="327" customFormat="false" ht="16" hidden="false" customHeight="false" outlineLevel="0" collapsed="false">
      <c r="A327" s="0" t="s">
        <v>406</v>
      </c>
      <c r="B327" s="0" t="s">
        <v>1951</v>
      </c>
      <c r="C327" s="1" t="n">
        <v>0.0103949003017657</v>
      </c>
      <c r="D327" s="2" t="n">
        <v>1.32351912458167</v>
      </c>
      <c r="E327" s="2" t="n">
        <f aca="false">2^D327</f>
        <v>2.50275856518473</v>
      </c>
      <c r="F327" s="0" t="s">
        <v>1971</v>
      </c>
      <c r="G327" s="0" t="s">
        <v>10</v>
      </c>
    </row>
    <row r="328" customFormat="false" ht="16" hidden="false" customHeight="false" outlineLevel="0" collapsed="false">
      <c r="A328" s="0" t="s">
        <v>542</v>
      </c>
      <c r="B328" s="0" t="s">
        <v>1951</v>
      </c>
      <c r="C328" s="1" t="n">
        <v>0.00572199014940063</v>
      </c>
      <c r="D328" s="2" t="n">
        <v>1.32177752656042</v>
      </c>
      <c r="E328" s="2" t="n">
        <f aca="false">2^D328</f>
        <v>2.4997390985866</v>
      </c>
      <c r="F328" s="0" t="s">
        <v>10</v>
      </c>
      <c r="G328" s="0" t="s">
        <v>10</v>
      </c>
    </row>
    <row r="329" customFormat="false" ht="16" hidden="false" customHeight="false" outlineLevel="0" collapsed="false">
      <c r="A329" s="0" t="s">
        <v>505</v>
      </c>
      <c r="B329" s="0" t="s">
        <v>2966</v>
      </c>
      <c r="C329" s="1" t="n">
        <v>0.0186865733864366</v>
      </c>
      <c r="D329" s="2" t="n">
        <v>1.32122715927287</v>
      </c>
      <c r="E329" s="2" t="n">
        <f aca="false">2^D329</f>
        <v>2.49878566615453</v>
      </c>
      <c r="F329" s="0" t="s">
        <v>2611</v>
      </c>
      <c r="G329" s="0" t="s">
        <v>2967</v>
      </c>
    </row>
    <row r="330" customFormat="false" ht="16" hidden="false" customHeight="false" outlineLevel="0" collapsed="false">
      <c r="A330" s="0" t="s">
        <v>525</v>
      </c>
      <c r="B330" s="0" t="s">
        <v>1951</v>
      </c>
      <c r="C330" s="1" t="n">
        <v>0.0019254133109775</v>
      </c>
      <c r="D330" s="2" t="n">
        <v>1.32071136732327</v>
      </c>
      <c r="E330" s="2" t="n">
        <f aca="false">2^D330</f>
        <v>2.4978924606426</v>
      </c>
      <c r="F330" s="0" t="s">
        <v>10</v>
      </c>
      <c r="G330" s="0" t="s">
        <v>10</v>
      </c>
    </row>
    <row r="331" customFormat="false" ht="16" hidden="false" customHeight="false" outlineLevel="0" collapsed="false">
      <c r="A331" s="0" t="s">
        <v>2968</v>
      </c>
      <c r="B331" s="0" t="s">
        <v>1951</v>
      </c>
      <c r="C331" s="1" t="n">
        <v>0.0438976409465853</v>
      </c>
      <c r="D331" s="2" t="n">
        <v>1.31860542213595</v>
      </c>
      <c r="E331" s="2" t="n">
        <f aca="false">2^D331</f>
        <v>2.49424887213311</v>
      </c>
      <c r="F331" s="0" t="s">
        <v>10</v>
      </c>
      <c r="G331" s="0" t="s">
        <v>10</v>
      </c>
    </row>
    <row r="332" customFormat="false" ht="16" hidden="false" customHeight="false" outlineLevel="0" collapsed="false">
      <c r="A332" s="0" t="s">
        <v>706</v>
      </c>
      <c r="B332" s="0" t="s">
        <v>1951</v>
      </c>
      <c r="C332" s="1" t="n">
        <v>0.00139566022742365</v>
      </c>
      <c r="D332" s="2" t="n">
        <v>1.31724765621631</v>
      </c>
      <c r="E332" s="2" t="n">
        <f aca="false">2^D332</f>
        <v>2.49190255992123</v>
      </c>
      <c r="F332" s="0" t="s">
        <v>10</v>
      </c>
      <c r="G332" s="0" t="s">
        <v>10</v>
      </c>
    </row>
    <row r="333" customFormat="false" ht="16" hidden="false" customHeight="false" outlineLevel="0" collapsed="false">
      <c r="A333" s="0" t="s">
        <v>774</v>
      </c>
      <c r="B333" s="0" t="s">
        <v>1951</v>
      </c>
      <c r="C333" s="1" t="n">
        <v>0.0293337061861559</v>
      </c>
      <c r="D333" s="2" t="n">
        <v>1.31488561676882</v>
      </c>
      <c r="E333" s="2" t="n">
        <f aca="false">2^D333</f>
        <v>2.48782605294624</v>
      </c>
      <c r="F333" s="0" t="s">
        <v>1971</v>
      </c>
      <c r="G333" s="0" t="s">
        <v>10</v>
      </c>
    </row>
    <row r="334" customFormat="false" ht="16" hidden="false" customHeight="false" outlineLevel="0" collapsed="false">
      <c r="A334" s="0" t="s">
        <v>807</v>
      </c>
      <c r="B334" s="0" t="s">
        <v>1951</v>
      </c>
      <c r="C334" s="1" t="n">
        <v>0.00621205118172843</v>
      </c>
      <c r="D334" s="2" t="n">
        <v>1.30974516766412</v>
      </c>
      <c r="E334" s="2" t="n">
        <f aca="false">2^D334</f>
        <v>2.47897748375514</v>
      </c>
      <c r="F334" s="0" t="s">
        <v>2003</v>
      </c>
      <c r="G334" s="0" t="s">
        <v>2004</v>
      </c>
    </row>
    <row r="335" customFormat="false" ht="16" hidden="false" customHeight="false" outlineLevel="0" collapsed="false">
      <c r="A335" s="0" t="s">
        <v>2969</v>
      </c>
      <c r="B335" s="0" t="s">
        <v>1951</v>
      </c>
      <c r="C335" s="1" t="n">
        <v>0.0459954903357162</v>
      </c>
      <c r="D335" s="2" t="n">
        <v>1.30339711161342</v>
      </c>
      <c r="E335" s="2" t="n">
        <f aca="false">2^D335</f>
        <v>2.46809360566458</v>
      </c>
      <c r="F335" s="0" t="s">
        <v>10</v>
      </c>
      <c r="G335" s="0" t="s">
        <v>10</v>
      </c>
    </row>
    <row r="336" customFormat="false" ht="16" hidden="false" customHeight="false" outlineLevel="0" collapsed="false">
      <c r="A336" s="0" t="s">
        <v>2970</v>
      </c>
      <c r="B336" s="0" t="s">
        <v>2971</v>
      </c>
      <c r="C336" s="1" t="n">
        <v>0.00234578748156703</v>
      </c>
      <c r="D336" s="2" t="n">
        <v>1.30264704709573</v>
      </c>
      <c r="E336" s="2" t="n">
        <f aca="false">2^D336</f>
        <v>2.46681076470439</v>
      </c>
      <c r="F336" s="0" t="s">
        <v>1971</v>
      </c>
      <c r="G336" s="0" t="s">
        <v>10</v>
      </c>
    </row>
    <row r="337" customFormat="false" ht="16" hidden="false" customHeight="false" outlineLevel="0" collapsed="false">
      <c r="A337" s="0" t="s">
        <v>2057</v>
      </c>
      <c r="B337" s="0" t="s">
        <v>1951</v>
      </c>
      <c r="C337" s="1" t="n">
        <v>0.0140528637609005</v>
      </c>
      <c r="D337" s="2" t="n">
        <v>1.29948966400736</v>
      </c>
      <c r="E337" s="2" t="n">
        <f aca="false">2^D337</f>
        <v>2.46141797571265</v>
      </c>
      <c r="F337" s="0" t="s">
        <v>10</v>
      </c>
      <c r="G337" s="0" t="s">
        <v>10</v>
      </c>
    </row>
    <row r="338" customFormat="false" ht="16" hidden="false" customHeight="false" outlineLevel="0" collapsed="false">
      <c r="A338" s="0" t="s">
        <v>655</v>
      </c>
      <c r="B338" s="0" t="s">
        <v>1951</v>
      </c>
      <c r="C338" s="1" t="n">
        <v>0.00896717672084009</v>
      </c>
      <c r="D338" s="2" t="n">
        <v>1.29391478455248</v>
      </c>
      <c r="E338" s="2" t="n">
        <f aca="false">2^D338</f>
        <v>2.45192488835628</v>
      </c>
      <c r="F338" s="0" t="s">
        <v>10</v>
      </c>
      <c r="G338" s="0" t="s">
        <v>10</v>
      </c>
    </row>
    <row r="339" customFormat="false" ht="16" hidden="false" customHeight="false" outlineLevel="0" collapsed="false">
      <c r="A339" s="0" t="s">
        <v>635</v>
      </c>
      <c r="B339" s="0" t="s">
        <v>1951</v>
      </c>
      <c r="C339" s="1" t="n">
        <v>0.00493420184486112</v>
      </c>
      <c r="D339" s="2" t="n">
        <v>1.29223735478137</v>
      </c>
      <c r="E339" s="2" t="n">
        <f aca="false">2^D339</f>
        <v>2.4490756779899</v>
      </c>
      <c r="F339" s="0" t="s">
        <v>1971</v>
      </c>
      <c r="G339" s="0" t="s">
        <v>10</v>
      </c>
    </row>
    <row r="340" customFormat="false" ht="16" hidden="false" customHeight="false" outlineLevel="0" collapsed="false">
      <c r="A340" s="0" t="s">
        <v>71</v>
      </c>
      <c r="B340" s="0" t="s">
        <v>1966</v>
      </c>
      <c r="C340" s="1" t="n">
        <v>0.000949126466058741</v>
      </c>
      <c r="D340" s="2" t="n">
        <v>1.28831237306665</v>
      </c>
      <c r="E340" s="2" t="n">
        <f aca="false">2^D340</f>
        <v>2.44242180250602</v>
      </c>
      <c r="F340" s="0" t="s">
        <v>10</v>
      </c>
      <c r="G340" s="0" t="s">
        <v>10</v>
      </c>
    </row>
    <row r="341" customFormat="false" ht="16" hidden="false" customHeight="false" outlineLevel="0" collapsed="false">
      <c r="A341" s="0" t="s">
        <v>2972</v>
      </c>
      <c r="B341" s="0" t="s">
        <v>2973</v>
      </c>
      <c r="C341" s="1" t="n">
        <v>0.014077048933206</v>
      </c>
      <c r="D341" s="2" t="n">
        <v>1.28812480461805</v>
      </c>
      <c r="E341" s="2" t="n">
        <f aca="false">2^D341</f>
        <v>2.44210427768208</v>
      </c>
      <c r="F341" s="0" t="s">
        <v>2030</v>
      </c>
      <c r="G341" s="0" t="s">
        <v>2161</v>
      </c>
    </row>
    <row r="342" customFormat="false" ht="16" hidden="false" customHeight="false" outlineLevel="0" collapsed="false">
      <c r="A342" s="0" t="s">
        <v>2974</v>
      </c>
      <c r="B342" s="0" t="s">
        <v>2014</v>
      </c>
      <c r="C342" s="1" t="n">
        <v>0.0346071338188915</v>
      </c>
      <c r="D342" s="2" t="n">
        <v>1.28721286007101</v>
      </c>
      <c r="E342" s="2" t="n">
        <f aca="false">2^D342</f>
        <v>2.44056108255912</v>
      </c>
      <c r="F342" s="0" t="s">
        <v>10</v>
      </c>
      <c r="G342" s="0" t="s">
        <v>10</v>
      </c>
    </row>
    <row r="343" customFormat="false" ht="16" hidden="false" customHeight="false" outlineLevel="0" collapsed="false">
      <c r="A343" s="0" t="s">
        <v>504</v>
      </c>
      <c r="B343" s="0" t="s">
        <v>2946</v>
      </c>
      <c r="C343" s="1" t="n">
        <v>0.023207682786683</v>
      </c>
      <c r="D343" s="2" t="n">
        <v>1.28690896062596</v>
      </c>
      <c r="E343" s="2" t="n">
        <f aca="false">2^D343</f>
        <v>2.44004703972528</v>
      </c>
      <c r="F343" s="0" t="s">
        <v>2206</v>
      </c>
      <c r="G343" s="0" t="s">
        <v>2207</v>
      </c>
    </row>
    <row r="344" customFormat="false" ht="16" hidden="false" customHeight="false" outlineLevel="0" collapsed="false">
      <c r="A344" s="0" t="s">
        <v>1008</v>
      </c>
      <c r="B344" s="0" t="s">
        <v>2975</v>
      </c>
      <c r="C344" s="1" t="n">
        <v>0.00831709060664933</v>
      </c>
      <c r="D344" s="2" t="n">
        <v>1.28489590472704</v>
      </c>
      <c r="E344" s="2" t="n">
        <f aca="false">2^D344</f>
        <v>2.43664470894128</v>
      </c>
      <c r="F344" s="0" t="s">
        <v>2914</v>
      </c>
      <c r="G344" s="0" t="s">
        <v>1949</v>
      </c>
    </row>
    <row r="345" customFormat="false" ht="16" hidden="false" customHeight="false" outlineLevel="0" collapsed="false">
      <c r="A345" s="0" t="s">
        <v>2976</v>
      </c>
      <c r="B345" s="0" t="s">
        <v>1951</v>
      </c>
      <c r="C345" s="1" t="n">
        <v>0.0359080367598998</v>
      </c>
      <c r="D345" s="2" t="n">
        <v>1.2834927120708</v>
      </c>
      <c r="E345" s="2" t="n">
        <f aca="false">2^D345</f>
        <v>2.4342759340641</v>
      </c>
      <c r="F345" s="0" t="s">
        <v>10</v>
      </c>
      <c r="G345" s="0" t="s">
        <v>10</v>
      </c>
    </row>
    <row r="346" customFormat="false" ht="16" hidden="false" customHeight="false" outlineLevel="0" collapsed="false">
      <c r="A346" s="0" t="s">
        <v>204</v>
      </c>
      <c r="B346" s="0" t="s">
        <v>2977</v>
      </c>
      <c r="C346" s="1" t="n">
        <v>0.00896717672084009</v>
      </c>
      <c r="D346" s="2" t="n">
        <v>1.27987976787245</v>
      </c>
      <c r="E346" s="2" t="n">
        <f aca="false">2^D346</f>
        <v>2.42818739871583</v>
      </c>
      <c r="F346" s="0" t="s">
        <v>2978</v>
      </c>
      <c r="G346" s="0" t="s">
        <v>2979</v>
      </c>
    </row>
    <row r="347" customFormat="false" ht="16" hidden="false" customHeight="false" outlineLevel="0" collapsed="false">
      <c r="A347" s="0" t="s">
        <v>547</v>
      </c>
      <c r="B347" s="0" t="s">
        <v>2980</v>
      </c>
      <c r="C347" s="1" t="n">
        <v>0.0216776403629973</v>
      </c>
      <c r="D347" s="2" t="n">
        <v>1.27882359961925</v>
      </c>
      <c r="E347" s="2" t="n">
        <f aca="false">2^D347</f>
        <v>2.42641042169517</v>
      </c>
      <c r="F347" s="0" t="s">
        <v>2258</v>
      </c>
      <c r="G347" s="0" t="s">
        <v>2259</v>
      </c>
    </row>
    <row r="348" customFormat="false" ht="16" hidden="false" customHeight="false" outlineLevel="0" collapsed="false">
      <c r="A348" s="0" t="s">
        <v>2981</v>
      </c>
      <c r="B348" s="0" t="s">
        <v>2973</v>
      </c>
      <c r="C348" s="1" t="n">
        <v>0.0178940690050357</v>
      </c>
      <c r="D348" s="2" t="n">
        <v>1.2740512221408</v>
      </c>
      <c r="E348" s="2" t="n">
        <f aca="false">2^D348</f>
        <v>2.41839721408398</v>
      </c>
      <c r="F348" s="0" t="s">
        <v>2030</v>
      </c>
      <c r="G348" s="0" t="s">
        <v>2161</v>
      </c>
    </row>
    <row r="349" customFormat="false" ht="16" hidden="false" customHeight="false" outlineLevel="0" collapsed="false">
      <c r="A349" s="0" t="s">
        <v>623</v>
      </c>
      <c r="B349" s="0" t="s">
        <v>1951</v>
      </c>
      <c r="C349" s="1" t="n">
        <v>0.0338790608114724</v>
      </c>
      <c r="D349" s="2" t="n">
        <v>1.26796505596886</v>
      </c>
      <c r="E349" s="2" t="n">
        <f aca="false">2^D349</f>
        <v>2.4082164314873</v>
      </c>
      <c r="F349" s="0" t="s">
        <v>10</v>
      </c>
      <c r="G349" s="0" t="s">
        <v>10</v>
      </c>
    </row>
    <row r="350" customFormat="false" ht="16" hidden="false" customHeight="false" outlineLevel="0" collapsed="false">
      <c r="A350" s="0" t="s">
        <v>2255</v>
      </c>
      <c r="B350" s="0" t="s">
        <v>2226</v>
      </c>
      <c r="C350" s="1" t="n">
        <v>0.00193619317634854</v>
      </c>
      <c r="D350" s="2" t="n">
        <v>1.26463578673844</v>
      </c>
      <c r="E350" s="2" t="n">
        <f aca="false">2^D350</f>
        <v>2.40266546142938</v>
      </c>
      <c r="F350" s="0" t="s">
        <v>10</v>
      </c>
      <c r="G350" s="0" t="s">
        <v>10</v>
      </c>
    </row>
    <row r="351" customFormat="false" ht="16" hidden="false" customHeight="false" outlineLevel="0" collapsed="false">
      <c r="A351" s="0" t="s">
        <v>2982</v>
      </c>
      <c r="B351" s="0" t="s">
        <v>2983</v>
      </c>
      <c r="C351" s="1" t="n">
        <v>0.0371727585766172</v>
      </c>
      <c r="D351" s="2" t="n">
        <v>1.26331128778644</v>
      </c>
      <c r="E351" s="2" t="n">
        <f aca="false">2^D351</f>
        <v>2.40046065207033</v>
      </c>
      <c r="F351" s="0" t="s">
        <v>2984</v>
      </c>
      <c r="G351" s="0" t="s">
        <v>2985</v>
      </c>
    </row>
    <row r="352" customFormat="false" ht="16" hidden="false" customHeight="false" outlineLevel="0" collapsed="false">
      <c r="A352" s="0" t="s">
        <v>536</v>
      </c>
      <c r="B352" s="0" t="s">
        <v>1951</v>
      </c>
      <c r="C352" s="1" t="n">
        <v>0.00222563346768671</v>
      </c>
      <c r="D352" s="2" t="n">
        <v>1.25112385427808</v>
      </c>
      <c r="E352" s="2" t="n">
        <f aca="false">2^D352</f>
        <v>2.38026772802634</v>
      </c>
      <c r="F352" s="0" t="s">
        <v>2986</v>
      </c>
      <c r="G352" s="0" t="s">
        <v>2987</v>
      </c>
    </row>
    <row r="353" customFormat="false" ht="16" hidden="false" customHeight="false" outlineLevel="0" collapsed="false">
      <c r="A353" s="0" t="s">
        <v>674</v>
      </c>
      <c r="B353" s="0" t="s">
        <v>1950</v>
      </c>
      <c r="C353" s="1" t="n">
        <v>0.00178288210389139</v>
      </c>
      <c r="D353" s="2" t="n">
        <v>1.24943933304175</v>
      </c>
      <c r="E353" s="2" t="n">
        <f aca="false">2^D353</f>
        <v>2.37749009901977</v>
      </c>
      <c r="F353" s="0" t="s">
        <v>1971</v>
      </c>
      <c r="G353" s="0" t="s">
        <v>10</v>
      </c>
    </row>
    <row r="354" customFormat="false" ht="16" hidden="false" customHeight="false" outlineLevel="0" collapsed="false">
      <c r="A354" s="0" t="s">
        <v>380</v>
      </c>
      <c r="B354" s="0" t="s">
        <v>1951</v>
      </c>
      <c r="C354" s="1" t="n">
        <v>0.043108162486536</v>
      </c>
      <c r="D354" s="2" t="n">
        <v>1.24716107415691</v>
      </c>
      <c r="E354" s="2" t="n">
        <f aca="false">2^D354</f>
        <v>2.37373860391856</v>
      </c>
      <c r="F354" s="0" t="s">
        <v>10</v>
      </c>
      <c r="G354" s="0" t="s">
        <v>10</v>
      </c>
    </row>
    <row r="355" customFormat="false" ht="16" hidden="false" customHeight="false" outlineLevel="0" collapsed="false">
      <c r="A355" s="0" t="s">
        <v>519</v>
      </c>
      <c r="B355" s="0" t="s">
        <v>1951</v>
      </c>
      <c r="C355" s="1" t="n">
        <v>0.00217592827323729</v>
      </c>
      <c r="D355" s="2" t="n">
        <v>1.2459876126092</v>
      </c>
      <c r="E355" s="2" t="n">
        <f aca="false">2^D355</f>
        <v>2.37180863370955</v>
      </c>
      <c r="F355" s="0" t="s">
        <v>10</v>
      </c>
      <c r="G355" s="0" t="s">
        <v>10</v>
      </c>
    </row>
    <row r="356" customFormat="false" ht="16" hidden="false" customHeight="false" outlineLevel="0" collapsed="false">
      <c r="A356" s="0" t="s">
        <v>451</v>
      </c>
      <c r="B356" s="0" t="s">
        <v>2988</v>
      </c>
      <c r="C356" s="1" t="n">
        <v>0.00397815313697701</v>
      </c>
      <c r="D356" s="2" t="n">
        <v>1.24595699847227</v>
      </c>
      <c r="E356" s="2" t="n">
        <f aca="false">2^D356</f>
        <v>2.37175830422077</v>
      </c>
      <c r="F356" s="0" t="s">
        <v>1964</v>
      </c>
      <c r="G356" s="0" t="s">
        <v>1965</v>
      </c>
    </row>
    <row r="357" customFormat="false" ht="16" hidden="false" customHeight="false" outlineLevel="0" collapsed="false">
      <c r="A357" s="0" t="s">
        <v>805</v>
      </c>
      <c r="B357" s="0" t="s">
        <v>1951</v>
      </c>
      <c r="C357" s="1" t="n">
        <v>0.00432095758163261</v>
      </c>
      <c r="D357" s="2" t="n">
        <v>1.24176502867714</v>
      </c>
      <c r="E357" s="2" t="n">
        <f aca="false">2^D357</f>
        <v>2.36487680232171</v>
      </c>
      <c r="F357" s="0" t="s">
        <v>10</v>
      </c>
      <c r="G357" s="0" t="s">
        <v>10</v>
      </c>
    </row>
    <row r="358" customFormat="false" ht="16" hidden="false" customHeight="false" outlineLevel="0" collapsed="false">
      <c r="A358" s="0" t="s">
        <v>2989</v>
      </c>
      <c r="B358" s="0" t="s">
        <v>1950</v>
      </c>
      <c r="C358" s="1" t="n">
        <v>0.0120321381830797</v>
      </c>
      <c r="D358" s="2" t="n">
        <v>1.24003237535012</v>
      </c>
      <c r="E358" s="2" t="n">
        <f aca="false">2^D358</f>
        <v>2.36203832848927</v>
      </c>
      <c r="F358" s="0" t="s">
        <v>10</v>
      </c>
      <c r="G358" s="0" t="s">
        <v>10</v>
      </c>
    </row>
    <row r="359" customFormat="false" ht="16" hidden="false" customHeight="false" outlineLevel="0" collapsed="false">
      <c r="A359" s="0" t="s">
        <v>2157</v>
      </c>
      <c r="B359" s="0" t="s">
        <v>2158</v>
      </c>
      <c r="C359" s="1" t="n">
        <v>0.0120940762173989</v>
      </c>
      <c r="D359" s="2" t="n">
        <v>1.23794855790051</v>
      </c>
      <c r="E359" s="2" t="n">
        <f aca="false">2^D359</f>
        <v>2.35862908151269</v>
      </c>
      <c r="F359" s="0" t="s">
        <v>10</v>
      </c>
      <c r="G359" s="0" t="s">
        <v>10</v>
      </c>
    </row>
    <row r="360" customFormat="false" ht="16" hidden="false" customHeight="false" outlineLevel="0" collapsed="false">
      <c r="A360" s="0" t="s">
        <v>2990</v>
      </c>
      <c r="B360" s="0" t="s">
        <v>1951</v>
      </c>
      <c r="C360" s="1" t="n">
        <v>0.0056012910066587</v>
      </c>
      <c r="D360" s="2" t="n">
        <v>1.2373639235392</v>
      </c>
      <c r="E360" s="2" t="n">
        <f aca="false">2^D360</f>
        <v>2.35767346982278</v>
      </c>
      <c r="F360" s="0" t="s">
        <v>10</v>
      </c>
      <c r="G360" s="0" t="s">
        <v>10</v>
      </c>
    </row>
    <row r="361" customFormat="false" ht="16" hidden="false" customHeight="false" outlineLevel="0" collapsed="false">
      <c r="A361" s="0" t="s">
        <v>938</v>
      </c>
      <c r="B361" s="0" t="s">
        <v>1951</v>
      </c>
      <c r="C361" s="1" t="n">
        <v>0.00590182454083531</v>
      </c>
      <c r="D361" s="2" t="n">
        <v>1.23504593621255</v>
      </c>
      <c r="E361" s="2" t="n">
        <f aca="false">2^D361</f>
        <v>2.35388842236097</v>
      </c>
      <c r="F361" s="0" t="s">
        <v>10</v>
      </c>
      <c r="G361" s="0" t="s">
        <v>10</v>
      </c>
    </row>
    <row r="362" customFormat="false" ht="16" hidden="false" customHeight="false" outlineLevel="0" collapsed="false">
      <c r="A362" s="0" t="s">
        <v>576</v>
      </c>
      <c r="B362" s="0" t="s">
        <v>1951</v>
      </c>
      <c r="C362" s="1" t="n">
        <v>0.00849887840398341</v>
      </c>
      <c r="D362" s="2" t="n">
        <v>1.23257707454368</v>
      </c>
      <c r="E362" s="2" t="n">
        <f aca="false">2^D362</f>
        <v>2.34986369428695</v>
      </c>
      <c r="F362" s="0" t="s">
        <v>10</v>
      </c>
      <c r="G362" s="0" t="s">
        <v>10</v>
      </c>
    </row>
    <row r="363" customFormat="false" ht="16" hidden="false" customHeight="false" outlineLevel="0" collapsed="false">
      <c r="A363" s="0" t="s">
        <v>553</v>
      </c>
      <c r="B363" s="0" t="s">
        <v>2509</v>
      </c>
      <c r="C363" s="1" t="n">
        <v>0.0079985449955046</v>
      </c>
      <c r="D363" s="2" t="n">
        <v>1.23165425540353</v>
      </c>
      <c r="E363" s="2" t="n">
        <f aca="false">2^D363</f>
        <v>2.3483610858073</v>
      </c>
      <c r="F363" s="0" t="s">
        <v>2206</v>
      </c>
      <c r="G363" s="0" t="s">
        <v>2207</v>
      </c>
    </row>
    <row r="364" customFormat="false" ht="16" hidden="false" customHeight="false" outlineLevel="0" collapsed="false">
      <c r="A364" s="0" t="s">
        <v>2358</v>
      </c>
      <c r="B364" s="0" t="s">
        <v>1950</v>
      </c>
      <c r="C364" s="1" t="n">
        <v>0.0385276282704985</v>
      </c>
      <c r="D364" s="2" t="n">
        <v>1.23096193797681</v>
      </c>
      <c r="E364" s="2" t="n">
        <f aca="false">2^D364</f>
        <v>2.34723442963616</v>
      </c>
      <c r="F364" s="0" t="s">
        <v>1948</v>
      </c>
      <c r="G364" s="0" t="s">
        <v>1949</v>
      </c>
    </row>
    <row r="365" customFormat="false" ht="16" hidden="false" customHeight="false" outlineLevel="0" collapsed="false">
      <c r="A365" s="0" t="s">
        <v>2991</v>
      </c>
      <c r="B365" s="0" t="s">
        <v>1951</v>
      </c>
      <c r="C365" s="1" t="n">
        <v>0.00183355613313852</v>
      </c>
      <c r="D365" s="2" t="n">
        <v>1.23034058881558</v>
      </c>
      <c r="E365" s="2" t="n">
        <f aca="false">2^D365</f>
        <v>2.34622372530846</v>
      </c>
      <c r="F365" s="0" t="s">
        <v>10</v>
      </c>
      <c r="G365" s="0" t="s">
        <v>10</v>
      </c>
    </row>
    <row r="366" customFormat="false" ht="16" hidden="false" customHeight="false" outlineLevel="0" collapsed="false">
      <c r="A366" s="0" t="s">
        <v>1040</v>
      </c>
      <c r="B366" s="0" t="s">
        <v>2992</v>
      </c>
      <c r="C366" s="1" t="n">
        <v>0.00196122920441682</v>
      </c>
      <c r="D366" s="2" t="n">
        <v>1.22918249693817</v>
      </c>
      <c r="E366" s="2" t="n">
        <f aca="false">2^D366</f>
        <v>2.34434110126787</v>
      </c>
      <c r="F366" s="0" t="s">
        <v>1971</v>
      </c>
      <c r="G366" s="0" t="s">
        <v>10</v>
      </c>
    </row>
    <row r="367" customFormat="false" ht="16" hidden="false" customHeight="false" outlineLevel="0" collapsed="false">
      <c r="A367" s="0" t="s">
        <v>2256</v>
      </c>
      <c r="B367" s="0" t="s">
        <v>1951</v>
      </c>
      <c r="C367" s="1" t="n">
        <v>0.00060068844910383</v>
      </c>
      <c r="D367" s="2" t="n">
        <v>1.22588363910848</v>
      </c>
      <c r="E367" s="2" t="n">
        <f aca="false">2^D367</f>
        <v>2.33898666900237</v>
      </c>
      <c r="F367" s="0" t="s">
        <v>10</v>
      </c>
      <c r="G367" s="0" t="s">
        <v>10</v>
      </c>
    </row>
    <row r="368" customFormat="false" ht="16" hidden="false" customHeight="false" outlineLevel="0" collapsed="false">
      <c r="A368" s="0" t="s">
        <v>2249</v>
      </c>
      <c r="B368" s="0" t="s">
        <v>2250</v>
      </c>
      <c r="C368" s="1" t="n">
        <v>0.00429502932422845</v>
      </c>
      <c r="D368" s="2" t="n">
        <v>1.22507341643356</v>
      </c>
      <c r="E368" s="2" t="n">
        <f aca="false">2^D368</f>
        <v>2.33767345454332</v>
      </c>
      <c r="F368" s="0" t="s">
        <v>2251</v>
      </c>
      <c r="G368" s="0" t="s">
        <v>352</v>
      </c>
    </row>
    <row r="369" customFormat="false" ht="16" hidden="false" customHeight="false" outlineLevel="0" collapsed="false">
      <c r="A369" s="0" t="s">
        <v>2993</v>
      </c>
      <c r="B369" s="0" t="s">
        <v>1950</v>
      </c>
      <c r="C369" s="1" t="n">
        <v>0.0255299213110337</v>
      </c>
      <c r="D369" s="2" t="n">
        <v>1.22495944044321</v>
      </c>
      <c r="E369" s="2" t="n">
        <f aca="false">2^D369</f>
        <v>2.33748878064121</v>
      </c>
      <c r="F369" s="0" t="s">
        <v>10</v>
      </c>
      <c r="G369" s="0" t="s">
        <v>10</v>
      </c>
    </row>
    <row r="370" customFormat="false" ht="16" hidden="false" customHeight="false" outlineLevel="0" collapsed="false">
      <c r="A370" s="0" t="s">
        <v>757</v>
      </c>
      <c r="B370" s="0" t="s">
        <v>2379</v>
      </c>
      <c r="C370" s="1" t="n">
        <v>0.00054991140496633</v>
      </c>
      <c r="D370" s="2" t="n">
        <v>1.22295731178663</v>
      </c>
      <c r="E370" s="2" t="n">
        <f aca="false">2^D370</f>
        <v>2.33424713407538</v>
      </c>
      <c r="F370" s="0" t="s">
        <v>2384</v>
      </c>
      <c r="G370" s="0" t="s">
        <v>2004</v>
      </c>
    </row>
    <row r="371" customFormat="false" ht="16" hidden="false" customHeight="false" outlineLevel="0" collapsed="false">
      <c r="A371" s="0" t="s">
        <v>592</v>
      </c>
      <c r="B371" s="0" t="s">
        <v>1951</v>
      </c>
      <c r="C371" s="1" t="n">
        <v>0.0135778922955725</v>
      </c>
      <c r="D371" s="2" t="n">
        <v>1.22291335252887</v>
      </c>
      <c r="E371" s="2" t="n">
        <f aca="false">2^D371</f>
        <v>2.3341760100989</v>
      </c>
      <c r="F371" s="0" t="s">
        <v>10</v>
      </c>
      <c r="G371" s="0" t="s">
        <v>10</v>
      </c>
    </row>
    <row r="372" customFormat="false" ht="16" hidden="false" customHeight="false" outlineLevel="0" collapsed="false">
      <c r="A372" s="0" t="s">
        <v>409</v>
      </c>
      <c r="B372" s="0" t="s">
        <v>1951</v>
      </c>
      <c r="C372" s="1" t="n">
        <v>0.00262265878235686</v>
      </c>
      <c r="D372" s="2" t="n">
        <v>1.22230984903003</v>
      </c>
      <c r="E372" s="2" t="n">
        <f aca="false">2^D372</f>
        <v>2.33319978937848</v>
      </c>
      <c r="F372" s="0" t="s">
        <v>10</v>
      </c>
      <c r="G372" s="0" t="s">
        <v>10</v>
      </c>
    </row>
    <row r="373" customFormat="false" ht="16" hidden="false" customHeight="false" outlineLevel="0" collapsed="false">
      <c r="A373" s="0" t="s">
        <v>526</v>
      </c>
      <c r="B373" s="0" t="s">
        <v>1951</v>
      </c>
      <c r="C373" s="1" t="n">
        <v>0.0272328822545007</v>
      </c>
      <c r="D373" s="2" t="n">
        <v>1.22049955899494</v>
      </c>
      <c r="E373" s="2" t="n">
        <f aca="false">2^D373</f>
        <v>2.33027393233304</v>
      </c>
      <c r="F373" s="0" t="s">
        <v>10</v>
      </c>
      <c r="G373" s="0" t="s">
        <v>10</v>
      </c>
    </row>
    <row r="374" customFormat="false" ht="16" hidden="false" customHeight="false" outlineLevel="0" collapsed="false">
      <c r="A374" s="0" t="s">
        <v>2994</v>
      </c>
      <c r="B374" s="0" t="s">
        <v>1947</v>
      </c>
      <c r="C374" s="1" t="n">
        <v>0.00869333965803227</v>
      </c>
      <c r="D374" s="2" t="n">
        <v>1.21559430753723</v>
      </c>
      <c r="E374" s="2" t="n">
        <f aca="false">2^D374</f>
        <v>2.3223643125244</v>
      </c>
      <c r="F374" s="0" t="s">
        <v>1948</v>
      </c>
      <c r="G374" s="0" t="s">
        <v>1949</v>
      </c>
    </row>
    <row r="375" customFormat="false" ht="16" hidden="false" customHeight="false" outlineLevel="0" collapsed="false">
      <c r="A375" s="0" t="s">
        <v>2995</v>
      </c>
      <c r="B375" s="0" t="s">
        <v>1951</v>
      </c>
      <c r="C375" s="1" t="n">
        <v>0.0276075906182477</v>
      </c>
      <c r="D375" s="2" t="n">
        <v>1.21055113098345</v>
      </c>
      <c r="E375" s="2" t="n">
        <f aca="false">2^D375</f>
        <v>2.31426028084622</v>
      </c>
      <c r="F375" s="0" t="s">
        <v>10</v>
      </c>
      <c r="G375" s="0" t="s">
        <v>10</v>
      </c>
    </row>
    <row r="376" customFormat="false" ht="16" hidden="false" customHeight="false" outlineLevel="0" collapsed="false">
      <c r="A376" s="0" t="s">
        <v>437</v>
      </c>
      <c r="B376" s="0" t="s">
        <v>1951</v>
      </c>
      <c r="C376" s="1" t="n">
        <v>0.0362204829445732</v>
      </c>
      <c r="D376" s="2" t="n">
        <v>1.20735561297347</v>
      </c>
      <c r="E376" s="2" t="n">
        <f aca="false">2^D376</f>
        <v>2.30913994971416</v>
      </c>
      <c r="F376" s="0" t="s">
        <v>10</v>
      </c>
      <c r="G376" s="0" t="s">
        <v>10</v>
      </c>
    </row>
    <row r="377" customFormat="false" ht="16" hidden="false" customHeight="false" outlineLevel="0" collapsed="false">
      <c r="A377" s="0" t="s">
        <v>2996</v>
      </c>
      <c r="B377" s="0" t="s">
        <v>1950</v>
      </c>
      <c r="C377" s="1" t="n">
        <v>0.00729061881387541</v>
      </c>
      <c r="D377" s="2" t="n">
        <v>1.20722850351808</v>
      </c>
      <c r="E377" s="2" t="n">
        <f aca="false">2^D377</f>
        <v>2.30893651060652</v>
      </c>
      <c r="F377" s="0" t="s">
        <v>10</v>
      </c>
      <c r="G377" s="0" t="s">
        <v>10</v>
      </c>
    </row>
    <row r="378" customFormat="false" ht="16" hidden="false" customHeight="false" outlineLevel="0" collapsed="false">
      <c r="A378" s="0" t="s">
        <v>289</v>
      </c>
      <c r="B378" s="0" t="s">
        <v>1951</v>
      </c>
      <c r="C378" s="1" t="n">
        <v>0.0282055886748986</v>
      </c>
      <c r="D378" s="2" t="n">
        <v>1.20466040025397</v>
      </c>
      <c r="E378" s="2" t="n">
        <f aca="false">2^D378</f>
        <v>2.30483008977545</v>
      </c>
      <c r="F378" s="0" t="s">
        <v>2301</v>
      </c>
      <c r="G378" s="0" t="s">
        <v>10</v>
      </c>
    </row>
    <row r="379" customFormat="false" ht="16" hidden="false" customHeight="false" outlineLevel="0" collapsed="false">
      <c r="A379" s="0" t="s">
        <v>711</v>
      </c>
      <c r="B379" s="0" t="s">
        <v>1951</v>
      </c>
      <c r="C379" s="1" t="n">
        <v>0.0224175814641088</v>
      </c>
      <c r="D379" s="2" t="n">
        <v>1.20111070197556</v>
      </c>
      <c r="E379" s="2" t="n">
        <f aca="false">2^D379</f>
        <v>2.2991661106674</v>
      </c>
      <c r="F379" s="0" t="s">
        <v>10</v>
      </c>
      <c r="G379" s="0" t="s">
        <v>10</v>
      </c>
    </row>
    <row r="380" customFormat="false" ht="16" hidden="false" customHeight="false" outlineLevel="0" collapsed="false">
      <c r="A380" s="0" t="s">
        <v>499</v>
      </c>
      <c r="B380" s="0" t="s">
        <v>2379</v>
      </c>
      <c r="C380" s="1" t="n">
        <v>0.00440954358848151</v>
      </c>
      <c r="D380" s="2" t="n">
        <v>1.19771564936114</v>
      </c>
      <c r="E380" s="2" t="n">
        <f aca="false">2^D380</f>
        <v>2.29376191066373</v>
      </c>
      <c r="F380" s="0" t="s">
        <v>2380</v>
      </c>
      <c r="G380" s="0" t="s">
        <v>2004</v>
      </c>
    </row>
    <row r="381" customFormat="false" ht="16" hidden="false" customHeight="false" outlineLevel="0" collapsed="false">
      <c r="A381" s="0" t="s">
        <v>2303</v>
      </c>
      <c r="B381" s="0" t="s">
        <v>2304</v>
      </c>
      <c r="C381" s="1" t="n">
        <v>0.00538601408594157</v>
      </c>
      <c r="D381" s="2" t="n">
        <v>1.19517700902662</v>
      </c>
      <c r="E381" s="2" t="n">
        <f aca="false">2^D381</f>
        <v>2.28972923841777</v>
      </c>
      <c r="F381" s="0" t="s">
        <v>10</v>
      </c>
      <c r="G381" s="0" t="s">
        <v>10</v>
      </c>
    </row>
    <row r="382" customFormat="false" ht="16" hidden="false" customHeight="false" outlineLevel="0" collapsed="false">
      <c r="A382" s="0" t="s">
        <v>2094</v>
      </c>
      <c r="B382" s="0" t="s">
        <v>2095</v>
      </c>
      <c r="C382" s="1" t="n">
        <v>0.0389810082486777</v>
      </c>
      <c r="D382" s="2" t="n">
        <v>1.19413930628886</v>
      </c>
      <c r="E382" s="2" t="n">
        <f aca="false">2^D382</f>
        <v>2.28808287247729</v>
      </c>
      <c r="F382" s="0" t="s">
        <v>2096</v>
      </c>
      <c r="G382" s="0" t="s">
        <v>146</v>
      </c>
    </row>
    <row r="383" customFormat="false" ht="16" hidden="false" customHeight="false" outlineLevel="0" collapsed="false">
      <c r="A383" s="0" t="s">
        <v>2997</v>
      </c>
      <c r="B383" s="0" t="s">
        <v>1951</v>
      </c>
      <c r="C383" s="1" t="n">
        <v>0.0434580187353659</v>
      </c>
      <c r="D383" s="2" t="n">
        <v>1.18310132751124</v>
      </c>
      <c r="E383" s="2" t="n">
        <f aca="false">2^D383</f>
        <v>2.27064367707508</v>
      </c>
      <c r="F383" s="0" t="s">
        <v>10</v>
      </c>
      <c r="G383" s="0" t="s">
        <v>10</v>
      </c>
    </row>
    <row r="384" customFormat="false" ht="16" hidden="false" customHeight="false" outlineLevel="0" collapsed="false">
      <c r="A384" s="0" t="s">
        <v>2998</v>
      </c>
      <c r="B384" s="0" t="s">
        <v>2945</v>
      </c>
      <c r="C384" s="1" t="n">
        <v>0.0304836504691035</v>
      </c>
      <c r="D384" s="2" t="n">
        <v>1.18159398466426</v>
      </c>
      <c r="E384" s="2" t="n">
        <f aca="false">2^D384</f>
        <v>2.26827252376406</v>
      </c>
      <c r="F384" s="0" t="s">
        <v>2251</v>
      </c>
      <c r="G384" s="0" t="s">
        <v>352</v>
      </c>
    </row>
    <row r="385" customFormat="false" ht="16" hidden="false" customHeight="false" outlineLevel="0" collapsed="false">
      <c r="A385" s="0" t="s">
        <v>2999</v>
      </c>
      <c r="B385" s="0" t="s">
        <v>1951</v>
      </c>
      <c r="C385" s="1" t="n">
        <v>0.0455674865867545</v>
      </c>
      <c r="D385" s="2" t="n">
        <v>1.17841957945064</v>
      </c>
      <c r="E385" s="2" t="n">
        <f aca="false">2^D385</f>
        <v>2.26328706246941</v>
      </c>
      <c r="F385" s="0" t="s">
        <v>10</v>
      </c>
      <c r="G385" s="0" t="s">
        <v>10</v>
      </c>
    </row>
    <row r="386" customFormat="false" ht="16" hidden="false" customHeight="false" outlineLevel="0" collapsed="false">
      <c r="A386" s="0" t="s">
        <v>370</v>
      </c>
      <c r="B386" s="0" t="s">
        <v>1951</v>
      </c>
      <c r="C386" s="1" t="n">
        <v>0.00922254370581697</v>
      </c>
      <c r="D386" s="2" t="n">
        <v>1.17716495100109</v>
      </c>
      <c r="E386" s="2" t="n">
        <f aca="false">2^D386</f>
        <v>2.26131966818003</v>
      </c>
      <c r="F386" s="0" t="s">
        <v>10</v>
      </c>
      <c r="G386" s="0" t="s">
        <v>10</v>
      </c>
    </row>
    <row r="387" customFormat="false" ht="16" hidden="false" customHeight="false" outlineLevel="0" collapsed="false">
      <c r="A387" s="0" t="s">
        <v>278</v>
      </c>
      <c r="B387" s="0" t="s">
        <v>1951</v>
      </c>
      <c r="C387" s="1" t="n">
        <v>0.0409229703592105</v>
      </c>
      <c r="D387" s="2" t="n">
        <v>1.17695118273208</v>
      </c>
      <c r="E387" s="2" t="n">
        <f aca="false">2^D387</f>
        <v>2.26098462677076</v>
      </c>
      <c r="F387" s="0" t="s">
        <v>10</v>
      </c>
      <c r="G387" s="0" t="s">
        <v>10</v>
      </c>
    </row>
    <row r="388" customFormat="false" ht="16" hidden="false" customHeight="false" outlineLevel="0" collapsed="false">
      <c r="A388" s="0" t="s">
        <v>580</v>
      </c>
      <c r="B388" s="0" t="s">
        <v>2310</v>
      </c>
      <c r="C388" s="1" t="n">
        <v>0.0128722950072341</v>
      </c>
      <c r="D388" s="2" t="n">
        <v>1.17497920465375</v>
      </c>
      <c r="E388" s="2" t="n">
        <f aca="false">2^D388</f>
        <v>2.25789626352895</v>
      </c>
      <c r="F388" s="0" t="s">
        <v>2067</v>
      </c>
      <c r="G388" s="0" t="s">
        <v>2068</v>
      </c>
    </row>
    <row r="389" customFormat="false" ht="16" hidden="false" customHeight="false" outlineLevel="0" collapsed="false">
      <c r="A389" s="0" t="s">
        <v>3000</v>
      </c>
      <c r="B389" s="0" t="s">
        <v>3001</v>
      </c>
      <c r="C389" s="1" t="n">
        <v>0.0225458912033181</v>
      </c>
      <c r="D389" s="2" t="n">
        <v>1.17078747739581</v>
      </c>
      <c r="E389" s="2" t="n">
        <f aca="false">2^D389</f>
        <v>2.25134550339102</v>
      </c>
      <c r="F389" s="0" t="s">
        <v>2174</v>
      </c>
      <c r="G389" s="0" t="s">
        <v>3002</v>
      </c>
    </row>
    <row r="390" customFormat="false" ht="16" hidden="false" customHeight="false" outlineLevel="0" collapsed="false">
      <c r="A390" s="0" t="s">
        <v>415</v>
      </c>
      <c r="B390" s="0" t="s">
        <v>1951</v>
      </c>
      <c r="C390" s="1" t="n">
        <v>0.0169226473423997</v>
      </c>
      <c r="D390" s="2" t="n">
        <v>1.16876874352515</v>
      </c>
      <c r="E390" s="2" t="n">
        <f aca="false">2^D390</f>
        <v>2.24819744437244</v>
      </c>
      <c r="F390" s="0" t="s">
        <v>10</v>
      </c>
      <c r="G390" s="0" t="s">
        <v>10</v>
      </c>
    </row>
    <row r="391" customFormat="false" ht="16" hidden="false" customHeight="false" outlineLevel="0" collapsed="false">
      <c r="A391" s="0" t="s">
        <v>154</v>
      </c>
      <c r="B391" s="0" t="s">
        <v>3003</v>
      </c>
      <c r="C391" s="1" t="n">
        <v>0.0338900673120971</v>
      </c>
      <c r="D391" s="2" t="n">
        <v>1.16848952408835</v>
      </c>
      <c r="E391" s="2" t="n">
        <f aca="false">2^D391</f>
        <v>2.2477623699708</v>
      </c>
      <c r="F391" s="0" t="s">
        <v>2206</v>
      </c>
      <c r="G391" s="0" t="s">
        <v>2207</v>
      </c>
    </row>
    <row r="392" customFormat="false" ht="16" hidden="false" customHeight="false" outlineLevel="0" collapsed="false">
      <c r="A392" s="0" t="s">
        <v>3004</v>
      </c>
      <c r="B392" s="0" t="s">
        <v>1951</v>
      </c>
      <c r="C392" s="1" t="n">
        <v>0.0258996442631844</v>
      </c>
      <c r="D392" s="2" t="n">
        <v>1.16444798782875</v>
      </c>
      <c r="E392" s="2" t="n">
        <f aca="false">2^D392</f>
        <v>2.2414743463112</v>
      </c>
      <c r="F392" s="0" t="s">
        <v>2986</v>
      </c>
      <c r="G392" s="0" t="s">
        <v>2987</v>
      </c>
    </row>
    <row r="393" customFormat="false" ht="16" hidden="false" customHeight="false" outlineLevel="0" collapsed="false">
      <c r="A393" s="0" t="s">
        <v>414</v>
      </c>
      <c r="B393" s="0" t="s">
        <v>2310</v>
      </c>
      <c r="C393" s="1" t="n">
        <v>0.0246010678359932</v>
      </c>
      <c r="D393" s="2" t="n">
        <v>1.16135423110217</v>
      </c>
      <c r="E393" s="2" t="n">
        <f aca="false">2^D393</f>
        <v>2.23667281438685</v>
      </c>
      <c r="F393" s="0" t="s">
        <v>2067</v>
      </c>
      <c r="G393" s="0" t="s">
        <v>2068</v>
      </c>
    </row>
    <row r="394" customFormat="false" ht="16" hidden="false" customHeight="false" outlineLevel="0" collapsed="false">
      <c r="A394" s="0" t="s">
        <v>3005</v>
      </c>
      <c r="B394" s="0" t="s">
        <v>1951</v>
      </c>
      <c r="C394" s="1" t="n">
        <v>0.0337780058008474</v>
      </c>
      <c r="D394" s="2" t="n">
        <v>1.15981717731887</v>
      </c>
      <c r="E394" s="2" t="n">
        <f aca="false">2^D394</f>
        <v>2.23429112207187</v>
      </c>
      <c r="F394" s="0" t="s">
        <v>10</v>
      </c>
      <c r="G394" s="0" t="s">
        <v>10</v>
      </c>
    </row>
    <row r="395" customFormat="false" ht="16" hidden="false" customHeight="false" outlineLevel="0" collapsed="false">
      <c r="A395" s="0" t="s">
        <v>1133</v>
      </c>
      <c r="B395" s="0" t="s">
        <v>1950</v>
      </c>
      <c r="C395" s="1" t="n">
        <v>0.00220958975130908</v>
      </c>
      <c r="D395" s="2" t="n">
        <v>1.1574497284207</v>
      </c>
      <c r="E395" s="2" t="n">
        <f aca="false">2^D395</f>
        <v>2.23062767816224</v>
      </c>
      <c r="F395" s="0" t="s">
        <v>10</v>
      </c>
      <c r="G395" s="0" t="s">
        <v>10</v>
      </c>
    </row>
    <row r="396" customFormat="false" ht="16" hidden="false" customHeight="false" outlineLevel="0" collapsed="false">
      <c r="A396" s="0" t="s">
        <v>3006</v>
      </c>
      <c r="B396" s="0" t="s">
        <v>3007</v>
      </c>
      <c r="C396" s="1" t="n">
        <v>0.0494597562189172</v>
      </c>
      <c r="D396" s="2" t="n">
        <v>1.15629359761287</v>
      </c>
      <c r="E396" s="2" t="n">
        <f aca="false">2^D396</f>
        <v>2.22884083876898</v>
      </c>
      <c r="F396" s="0" t="s">
        <v>10</v>
      </c>
      <c r="G396" s="0" t="s">
        <v>10</v>
      </c>
    </row>
    <row r="397" customFormat="false" ht="16" hidden="false" customHeight="false" outlineLevel="0" collapsed="false">
      <c r="A397" s="0" t="s">
        <v>494</v>
      </c>
      <c r="B397" s="0" t="s">
        <v>1951</v>
      </c>
      <c r="C397" s="1" t="n">
        <v>0.017428882040995</v>
      </c>
      <c r="D397" s="2" t="n">
        <v>1.15098587088276</v>
      </c>
      <c r="E397" s="2" t="n">
        <f aca="false">2^D397</f>
        <v>2.22065591902873</v>
      </c>
      <c r="F397" s="0" t="s">
        <v>10</v>
      </c>
      <c r="G397" s="0" t="s">
        <v>10</v>
      </c>
    </row>
    <row r="398" customFormat="false" ht="16" hidden="false" customHeight="false" outlineLevel="0" collapsed="false">
      <c r="A398" s="0" t="s">
        <v>3008</v>
      </c>
      <c r="B398" s="0" t="s">
        <v>1951</v>
      </c>
      <c r="C398" s="1" t="n">
        <v>0.0132356810789381</v>
      </c>
      <c r="D398" s="2" t="n">
        <v>1.14646657889866</v>
      </c>
      <c r="E398" s="2" t="n">
        <f aca="false">2^D398</f>
        <v>2.21371052178431</v>
      </c>
      <c r="F398" s="0" t="s">
        <v>10</v>
      </c>
      <c r="G398" s="0" t="s">
        <v>10</v>
      </c>
    </row>
    <row r="399" customFormat="false" ht="16" hidden="false" customHeight="false" outlineLevel="0" collapsed="false">
      <c r="A399" s="0" t="s">
        <v>3009</v>
      </c>
      <c r="B399" s="0" t="s">
        <v>1951</v>
      </c>
      <c r="C399" s="1" t="n">
        <v>0.00729061881387541</v>
      </c>
      <c r="D399" s="2" t="n">
        <v>1.14630813782812</v>
      </c>
      <c r="E399" s="2" t="n">
        <f aca="false">2^D399</f>
        <v>2.2134674188444</v>
      </c>
      <c r="F399" s="0" t="s">
        <v>10</v>
      </c>
      <c r="G399" s="0" t="s">
        <v>10</v>
      </c>
    </row>
    <row r="400" customFormat="false" ht="16" hidden="false" customHeight="false" outlineLevel="0" collapsed="false">
      <c r="A400" s="0" t="s">
        <v>895</v>
      </c>
      <c r="B400" s="0" t="s">
        <v>1951</v>
      </c>
      <c r="C400" s="1" t="n">
        <v>0.0169226473423997</v>
      </c>
      <c r="D400" s="2" t="n">
        <v>1.1450899050313</v>
      </c>
      <c r="E400" s="2" t="n">
        <f aca="false">2^D400</f>
        <v>2.21159912349546</v>
      </c>
      <c r="F400" s="0" t="s">
        <v>1971</v>
      </c>
      <c r="G400" s="0" t="s">
        <v>10</v>
      </c>
    </row>
    <row r="401" customFormat="false" ht="16" hidden="false" customHeight="false" outlineLevel="0" collapsed="false">
      <c r="A401" s="0" t="s">
        <v>291</v>
      </c>
      <c r="B401" s="0" t="s">
        <v>2077</v>
      </c>
      <c r="C401" s="1" t="n">
        <v>0.0409229703592105</v>
      </c>
      <c r="D401" s="2" t="n">
        <v>1.14246445577787</v>
      </c>
      <c r="E401" s="2" t="n">
        <f aca="false">2^D401</f>
        <v>2.20757806501826</v>
      </c>
      <c r="F401" s="0" t="s">
        <v>2078</v>
      </c>
      <c r="G401" s="0" t="s">
        <v>1988</v>
      </c>
    </row>
    <row r="402" customFormat="false" ht="16" hidden="false" customHeight="false" outlineLevel="0" collapsed="false">
      <c r="A402" s="0" t="s">
        <v>515</v>
      </c>
      <c r="B402" s="0" t="s">
        <v>2310</v>
      </c>
      <c r="C402" s="1" t="n">
        <v>0.0234955337054471</v>
      </c>
      <c r="D402" s="2" t="n">
        <v>1.13426358210511</v>
      </c>
      <c r="E402" s="2" t="n">
        <f aca="false">2^D402</f>
        <v>2.19506487949759</v>
      </c>
      <c r="F402" s="0" t="s">
        <v>2067</v>
      </c>
      <c r="G402" s="0" t="s">
        <v>2068</v>
      </c>
    </row>
    <row r="403" customFormat="false" ht="16" hidden="false" customHeight="false" outlineLevel="0" collapsed="false">
      <c r="A403" s="0" t="s">
        <v>3010</v>
      </c>
      <c r="B403" s="0" t="s">
        <v>3011</v>
      </c>
      <c r="C403" s="1" t="n">
        <v>0.0401643408986627</v>
      </c>
      <c r="D403" s="2" t="n">
        <v>1.13337758012975</v>
      </c>
      <c r="E403" s="2" t="n">
        <f aca="false">2^D403</f>
        <v>2.19371723866093</v>
      </c>
      <c r="F403" s="0" t="s">
        <v>10</v>
      </c>
      <c r="G403" s="0" t="s">
        <v>10</v>
      </c>
    </row>
    <row r="404" customFormat="false" ht="16" hidden="false" customHeight="false" outlineLevel="0" collapsed="false">
      <c r="A404" s="0" t="s">
        <v>420</v>
      </c>
      <c r="B404" s="0" t="s">
        <v>1951</v>
      </c>
      <c r="C404" s="1" t="n">
        <v>0.00720931248926734</v>
      </c>
      <c r="D404" s="2" t="n">
        <v>1.13326467099375</v>
      </c>
      <c r="E404" s="2" t="n">
        <f aca="false">2^D404</f>
        <v>2.19354555925619</v>
      </c>
      <c r="F404" s="0" t="s">
        <v>10</v>
      </c>
      <c r="G404" s="0" t="s">
        <v>10</v>
      </c>
    </row>
    <row r="405" customFormat="false" ht="16" hidden="false" customHeight="false" outlineLevel="0" collapsed="false">
      <c r="A405" s="0" t="s">
        <v>2484</v>
      </c>
      <c r="B405" s="0" t="s">
        <v>2485</v>
      </c>
      <c r="C405" s="1" t="n">
        <v>0.000155302530471957</v>
      </c>
      <c r="D405" s="2" t="n">
        <v>1.13117555952202</v>
      </c>
      <c r="E405" s="2" t="n">
        <f aca="false">2^D405</f>
        <v>2.19037146858074</v>
      </c>
      <c r="F405" s="0" t="s">
        <v>2251</v>
      </c>
      <c r="G405" s="0" t="s">
        <v>352</v>
      </c>
    </row>
    <row r="406" customFormat="false" ht="16" hidden="false" customHeight="false" outlineLevel="0" collapsed="false">
      <c r="A406" s="0" t="s">
        <v>3012</v>
      </c>
      <c r="B406" s="0" t="s">
        <v>1951</v>
      </c>
      <c r="C406" s="1" t="n">
        <v>0.0280637599804753</v>
      </c>
      <c r="D406" s="2" t="n">
        <v>1.12771188112687</v>
      </c>
      <c r="E406" s="2" t="n">
        <f aca="false">2^D406</f>
        <v>2.18511904715474</v>
      </c>
      <c r="F406" s="0" t="s">
        <v>3013</v>
      </c>
      <c r="G406" s="0" t="s">
        <v>3014</v>
      </c>
    </row>
    <row r="407" customFormat="false" ht="16" hidden="false" customHeight="false" outlineLevel="0" collapsed="false">
      <c r="A407" s="0" t="s">
        <v>687</v>
      </c>
      <c r="B407" s="0" t="s">
        <v>1951</v>
      </c>
      <c r="C407" s="1" t="n">
        <v>0.00433986716024264</v>
      </c>
      <c r="D407" s="2" t="n">
        <v>1.12358198090379</v>
      </c>
      <c r="E407" s="2" t="n">
        <f aca="false">2^D407</f>
        <v>2.17887280726525</v>
      </c>
      <c r="F407" s="0" t="s">
        <v>10</v>
      </c>
      <c r="G407" s="0" t="s">
        <v>10</v>
      </c>
    </row>
    <row r="408" customFormat="false" ht="16" hidden="false" customHeight="false" outlineLevel="0" collapsed="false">
      <c r="A408" s="0" t="s">
        <v>2354</v>
      </c>
      <c r="B408" s="0" t="s">
        <v>2355</v>
      </c>
      <c r="C408" s="1" t="n">
        <v>0.0400571065581696</v>
      </c>
      <c r="D408" s="2" t="n">
        <v>1.12320170953918</v>
      </c>
      <c r="E408" s="2" t="n">
        <f aca="false">2^D408</f>
        <v>2.17829856688605</v>
      </c>
      <c r="F408" s="0" t="s">
        <v>2356</v>
      </c>
      <c r="G408" s="0" t="s">
        <v>2357</v>
      </c>
    </row>
    <row r="409" customFormat="false" ht="16" hidden="false" customHeight="false" outlineLevel="0" collapsed="false">
      <c r="A409" s="0" t="s">
        <v>3015</v>
      </c>
      <c r="B409" s="0" t="s">
        <v>1951</v>
      </c>
      <c r="C409" s="1" t="n">
        <v>0.0280551454212666</v>
      </c>
      <c r="D409" s="2" t="n">
        <v>1.1217848499746</v>
      </c>
      <c r="E409" s="2" t="n">
        <f aca="false">2^D409</f>
        <v>2.17616032697339</v>
      </c>
      <c r="F409" s="0" t="s">
        <v>10</v>
      </c>
      <c r="G409" s="0" t="s">
        <v>10</v>
      </c>
    </row>
    <row r="410" customFormat="false" ht="16" hidden="false" customHeight="false" outlineLevel="0" collapsed="false">
      <c r="A410" s="0" t="s">
        <v>468</v>
      </c>
      <c r="B410" s="0" t="s">
        <v>3016</v>
      </c>
      <c r="C410" s="1" t="n">
        <v>0.0169836202895772</v>
      </c>
      <c r="D410" s="2" t="n">
        <v>1.11993377804406</v>
      </c>
      <c r="E410" s="2" t="n">
        <f aca="false">2^D410</f>
        <v>2.17336996168633</v>
      </c>
      <c r="F410" s="0" t="s">
        <v>10</v>
      </c>
      <c r="G410" s="0" t="s">
        <v>3017</v>
      </c>
    </row>
    <row r="411" customFormat="false" ht="16" hidden="false" customHeight="false" outlineLevel="0" collapsed="false">
      <c r="A411" s="0" t="s">
        <v>453</v>
      </c>
      <c r="B411" s="0" t="s">
        <v>3018</v>
      </c>
      <c r="C411" s="1" t="n">
        <v>0.0463879495261926</v>
      </c>
      <c r="D411" s="2" t="n">
        <v>1.11325310139809</v>
      </c>
      <c r="E411" s="2" t="n">
        <f aca="false">2^D411</f>
        <v>2.16332902059377</v>
      </c>
      <c r="F411" s="0" t="s">
        <v>1971</v>
      </c>
      <c r="G411" s="0" t="s">
        <v>10</v>
      </c>
    </row>
    <row r="412" customFormat="false" ht="16" hidden="false" customHeight="false" outlineLevel="0" collapsed="false">
      <c r="A412" s="0" t="s">
        <v>3019</v>
      </c>
      <c r="B412" s="0" t="s">
        <v>1950</v>
      </c>
      <c r="C412" s="1" t="n">
        <v>0.00584892899442101</v>
      </c>
      <c r="D412" s="2" t="n">
        <v>1.11296326515069</v>
      </c>
      <c r="E412" s="2" t="n">
        <f aca="false">2^D412</f>
        <v>2.162894453226</v>
      </c>
      <c r="F412" s="0" t="s">
        <v>1971</v>
      </c>
      <c r="G412" s="0" t="s">
        <v>10</v>
      </c>
    </row>
    <row r="413" customFormat="false" ht="16" hidden="false" customHeight="false" outlineLevel="0" collapsed="false">
      <c r="A413" s="0" t="s">
        <v>404</v>
      </c>
      <c r="B413" s="0" t="s">
        <v>1951</v>
      </c>
      <c r="C413" s="1" t="n">
        <v>0.0365744161726693</v>
      </c>
      <c r="D413" s="2" t="n">
        <v>1.11188317865832</v>
      </c>
      <c r="E413" s="2" t="n">
        <f aca="false">2^D413</f>
        <v>2.16127578901809</v>
      </c>
      <c r="F413" s="0" t="s">
        <v>10</v>
      </c>
      <c r="G413" s="0" t="s">
        <v>10</v>
      </c>
    </row>
    <row r="414" customFormat="false" ht="16" hidden="false" customHeight="false" outlineLevel="0" collapsed="false">
      <c r="A414" s="0" t="s">
        <v>3020</v>
      </c>
      <c r="B414" s="0" t="s">
        <v>1950</v>
      </c>
      <c r="C414" s="1" t="n">
        <v>0.0360334297662106</v>
      </c>
      <c r="D414" s="2" t="n">
        <v>1.11152815181477</v>
      </c>
      <c r="E414" s="2" t="n">
        <f aca="false">2^D414</f>
        <v>2.16074399505247</v>
      </c>
      <c r="F414" s="0" t="s">
        <v>10</v>
      </c>
      <c r="G414" s="0" t="s">
        <v>10</v>
      </c>
    </row>
    <row r="415" customFormat="false" ht="16" hidden="false" customHeight="false" outlineLevel="0" collapsed="false">
      <c r="A415" s="0" t="s">
        <v>846</v>
      </c>
      <c r="B415" s="0" t="s">
        <v>1951</v>
      </c>
      <c r="C415" s="1" t="n">
        <v>0.00054991140496633</v>
      </c>
      <c r="D415" s="2" t="n">
        <v>1.11148291710557</v>
      </c>
      <c r="E415" s="2" t="n">
        <f aca="false">2^D415</f>
        <v>2.16067624747504</v>
      </c>
      <c r="F415" s="0" t="s">
        <v>1971</v>
      </c>
      <c r="G415" s="0" t="s">
        <v>10</v>
      </c>
    </row>
    <row r="416" customFormat="false" ht="16" hidden="false" customHeight="false" outlineLevel="0" collapsed="false">
      <c r="A416" s="0" t="s">
        <v>3021</v>
      </c>
      <c r="B416" s="0" t="s">
        <v>1951</v>
      </c>
      <c r="C416" s="1" t="n">
        <v>0.00452566985042287</v>
      </c>
      <c r="D416" s="2" t="n">
        <v>1.11087398283596</v>
      </c>
      <c r="E416" s="2" t="n">
        <f aca="false">2^D416</f>
        <v>2.15976445936577</v>
      </c>
      <c r="F416" s="0" t="s">
        <v>10</v>
      </c>
      <c r="G416" s="0" t="s">
        <v>10</v>
      </c>
    </row>
    <row r="417" customFormat="false" ht="16" hidden="false" customHeight="false" outlineLevel="0" collapsed="false">
      <c r="A417" s="0" t="s">
        <v>2334</v>
      </c>
      <c r="B417" s="0" t="s">
        <v>1947</v>
      </c>
      <c r="C417" s="1" t="n">
        <v>0.0416811977227663</v>
      </c>
      <c r="D417" s="2" t="n">
        <v>1.10426240143778</v>
      </c>
      <c r="E417" s="2" t="n">
        <f aca="false">2^D417</f>
        <v>2.14988933808109</v>
      </c>
      <c r="F417" s="0" t="s">
        <v>1948</v>
      </c>
      <c r="G417" s="0" t="s">
        <v>1949</v>
      </c>
    </row>
    <row r="418" customFormat="false" ht="16" hidden="false" customHeight="false" outlineLevel="0" collapsed="false">
      <c r="A418" s="0" t="s">
        <v>258</v>
      </c>
      <c r="B418" s="0" t="s">
        <v>3003</v>
      </c>
      <c r="C418" s="1" t="n">
        <v>0.0357782835181797</v>
      </c>
      <c r="D418" s="2" t="n">
        <v>1.10251207029745</v>
      </c>
      <c r="E418" s="2" t="n">
        <f aca="false">2^D418</f>
        <v>2.14728259420499</v>
      </c>
      <c r="F418" s="0" t="s">
        <v>2206</v>
      </c>
      <c r="G418" s="0" t="s">
        <v>2207</v>
      </c>
    </row>
    <row r="419" customFormat="false" ht="16" hidden="false" customHeight="false" outlineLevel="0" collapsed="false">
      <c r="A419" s="0" t="s">
        <v>419</v>
      </c>
      <c r="B419" s="0" t="s">
        <v>1951</v>
      </c>
      <c r="C419" s="1" t="n">
        <v>0.00262265878235686</v>
      </c>
      <c r="D419" s="2" t="n">
        <v>1.10179360881918</v>
      </c>
      <c r="E419" s="2" t="n">
        <f aca="false">2^D419</f>
        <v>2.14621351466629</v>
      </c>
      <c r="F419" s="0" t="s">
        <v>1971</v>
      </c>
      <c r="G419" s="0" t="s">
        <v>10</v>
      </c>
    </row>
    <row r="420" customFormat="false" ht="16" hidden="false" customHeight="false" outlineLevel="0" collapsed="false">
      <c r="A420" s="0" t="s">
        <v>558</v>
      </c>
      <c r="B420" s="0" t="s">
        <v>3022</v>
      </c>
      <c r="C420" s="1" t="n">
        <v>0.0379236799971283</v>
      </c>
      <c r="D420" s="2" t="n">
        <v>1.09916441615862</v>
      </c>
      <c r="E420" s="2" t="n">
        <f aca="false">2^D420</f>
        <v>2.14230577948573</v>
      </c>
      <c r="F420" s="0" t="s">
        <v>10</v>
      </c>
      <c r="G420" s="0" t="s">
        <v>10</v>
      </c>
    </row>
    <row r="421" customFormat="false" ht="16" hidden="false" customHeight="false" outlineLevel="0" collapsed="false">
      <c r="A421" s="0" t="s">
        <v>2245</v>
      </c>
      <c r="B421" s="0" t="s">
        <v>2246</v>
      </c>
      <c r="C421" s="1" t="n">
        <v>0.043845221098762</v>
      </c>
      <c r="D421" s="2" t="n">
        <v>1.09874157338157</v>
      </c>
      <c r="E421" s="2" t="n">
        <f aca="false">2^D421</f>
        <v>2.14167797820943</v>
      </c>
      <c r="F421" s="0" t="s">
        <v>10</v>
      </c>
      <c r="G421" s="0" t="s">
        <v>10</v>
      </c>
    </row>
    <row r="422" customFormat="false" ht="16" hidden="false" customHeight="false" outlineLevel="0" collapsed="false">
      <c r="A422" s="0" t="s">
        <v>742</v>
      </c>
      <c r="B422" s="0" t="s">
        <v>1961</v>
      </c>
      <c r="C422" s="1" t="n">
        <v>0.0132356810789381</v>
      </c>
      <c r="D422" s="2" t="n">
        <v>1.09731900424122</v>
      </c>
      <c r="E422" s="2" t="n">
        <f aca="false">2^D422</f>
        <v>2.13956721791976</v>
      </c>
      <c r="F422" s="0" t="s">
        <v>1962</v>
      </c>
      <c r="G422" s="0" t="s">
        <v>146</v>
      </c>
    </row>
    <row r="423" customFormat="false" ht="16" hidden="false" customHeight="false" outlineLevel="0" collapsed="false">
      <c r="A423" s="0" t="s">
        <v>808</v>
      </c>
      <c r="B423" s="0" t="s">
        <v>1951</v>
      </c>
      <c r="C423" s="1" t="n">
        <v>0.0126369927041421</v>
      </c>
      <c r="D423" s="2" t="n">
        <v>1.09253079020421</v>
      </c>
      <c r="E423" s="2" t="n">
        <f aca="false">2^D423</f>
        <v>2.13247789999615</v>
      </c>
      <c r="F423" s="0" t="s">
        <v>1971</v>
      </c>
      <c r="G423" s="0" t="s">
        <v>10</v>
      </c>
    </row>
    <row r="424" customFormat="false" ht="16" hidden="false" customHeight="false" outlineLevel="0" collapsed="false">
      <c r="A424" s="0" t="s">
        <v>541</v>
      </c>
      <c r="B424" s="0" t="s">
        <v>1951</v>
      </c>
      <c r="C424" s="1" t="n">
        <v>0.0112354262339806</v>
      </c>
      <c r="D424" s="2" t="n">
        <v>1.09166128057879</v>
      </c>
      <c r="E424" s="2" t="n">
        <f aca="false">2^D424</f>
        <v>2.13119304674909</v>
      </c>
      <c r="F424" s="0" t="s">
        <v>10</v>
      </c>
      <c r="G424" s="0" t="s">
        <v>10</v>
      </c>
    </row>
    <row r="425" customFormat="false" ht="16" hidden="false" customHeight="false" outlineLevel="0" collapsed="false">
      <c r="A425" s="0" t="s">
        <v>909</v>
      </c>
      <c r="B425" s="0" t="s">
        <v>1951</v>
      </c>
      <c r="C425" s="1" t="n">
        <v>0.019126357350959</v>
      </c>
      <c r="D425" s="2" t="n">
        <v>1.08333278353623</v>
      </c>
      <c r="E425" s="2" t="n">
        <f aca="false">2^D425</f>
        <v>2.1189253812165</v>
      </c>
      <c r="F425" s="0" t="s">
        <v>10</v>
      </c>
      <c r="G425" s="0" t="s">
        <v>10</v>
      </c>
    </row>
    <row r="426" customFormat="false" ht="16" hidden="false" customHeight="false" outlineLevel="0" collapsed="false">
      <c r="A426" s="0" t="s">
        <v>3023</v>
      </c>
      <c r="B426" s="0" t="s">
        <v>1951</v>
      </c>
      <c r="C426" s="1" t="n">
        <v>0.0215554502098174</v>
      </c>
      <c r="D426" s="2" t="n">
        <v>1.08191925417262</v>
      </c>
      <c r="E426" s="2" t="n">
        <f aca="false">2^D426</f>
        <v>2.11685030898464</v>
      </c>
      <c r="F426" s="0" t="s">
        <v>1971</v>
      </c>
      <c r="G426" s="0" t="s">
        <v>10</v>
      </c>
    </row>
    <row r="427" customFormat="false" ht="16" hidden="false" customHeight="false" outlineLevel="0" collapsed="false">
      <c r="A427" s="0" t="s">
        <v>3024</v>
      </c>
      <c r="B427" s="0" t="s">
        <v>1951</v>
      </c>
      <c r="C427" s="1" t="n">
        <v>0.0142169662686751</v>
      </c>
      <c r="D427" s="2" t="n">
        <v>1.08083537759388</v>
      </c>
      <c r="E427" s="2" t="n">
        <f aca="false">2^D427</f>
        <v>2.11526054625279</v>
      </c>
      <c r="F427" s="0" t="s">
        <v>10</v>
      </c>
      <c r="G427" s="0" t="s">
        <v>10</v>
      </c>
    </row>
    <row r="428" customFormat="false" ht="16" hidden="false" customHeight="false" outlineLevel="0" collapsed="false">
      <c r="A428" s="0" t="s">
        <v>455</v>
      </c>
      <c r="B428" s="0" t="s">
        <v>2066</v>
      </c>
      <c r="C428" s="1" t="n">
        <v>0.000634701452323779</v>
      </c>
      <c r="D428" s="2" t="n">
        <v>1.0795718047249</v>
      </c>
      <c r="E428" s="2" t="n">
        <f aca="false">2^D428</f>
        <v>2.11340872335607</v>
      </c>
      <c r="F428" s="0" t="s">
        <v>2067</v>
      </c>
      <c r="G428" s="0" t="s">
        <v>2068</v>
      </c>
    </row>
    <row r="429" customFormat="false" ht="16" hidden="false" customHeight="false" outlineLevel="0" collapsed="false">
      <c r="A429" s="0" t="s">
        <v>3025</v>
      </c>
      <c r="B429" s="0" t="s">
        <v>1951</v>
      </c>
      <c r="C429" s="1" t="n">
        <v>0.038855796832723</v>
      </c>
      <c r="D429" s="2" t="n">
        <v>1.07869284157765</v>
      </c>
      <c r="E429" s="2" t="n">
        <f aca="false">2^D429</f>
        <v>2.1121215194977</v>
      </c>
      <c r="F429" s="0" t="s">
        <v>10</v>
      </c>
      <c r="G429" s="0" t="s">
        <v>10</v>
      </c>
    </row>
    <row r="430" customFormat="false" ht="16" hidden="false" customHeight="false" outlineLevel="0" collapsed="false">
      <c r="A430" s="0" t="s">
        <v>550</v>
      </c>
      <c r="B430" s="0" t="s">
        <v>3026</v>
      </c>
      <c r="C430" s="1" t="n">
        <v>0.0297523695189499</v>
      </c>
      <c r="D430" s="2" t="n">
        <v>1.0770682831427</v>
      </c>
      <c r="E430" s="2" t="n">
        <f aca="false">2^D430</f>
        <v>2.10974448654471</v>
      </c>
      <c r="F430" s="0" t="s">
        <v>3027</v>
      </c>
      <c r="G430" s="0" t="s">
        <v>146</v>
      </c>
    </row>
    <row r="431" customFormat="false" ht="16" hidden="false" customHeight="false" outlineLevel="0" collapsed="false">
      <c r="A431" s="0" t="s">
        <v>2378</v>
      </c>
      <c r="B431" s="0" t="s">
        <v>1950</v>
      </c>
      <c r="C431" s="1" t="n">
        <v>0.0292559759253599</v>
      </c>
      <c r="D431" s="2" t="n">
        <v>1.06674615634322</v>
      </c>
      <c r="E431" s="2" t="n">
        <f aca="false">2^D431</f>
        <v>2.09470365653849</v>
      </c>
      <c r="F431" s="0" t="s">
        <v>1971</v>
      </c>
      <c r="G431" s="0" t="s">
        <v>10</v>
      </c>
    </row>
    <row r="432" customFormat="false" ht="16" hidden="false" customHeight="false" outlineLevel="0" collapsed="false">
      <c r="A432" s="0" t="s">
        <v>944</v>
      </c>
      <c r="B432" s="0" t="s">
        <v>1951</v>
      </c>
      <c r="C432" s="1" t="n">
        <v>0.0321890986349871</v>
      </c>
      <c r="D432" s="2" t="n">
        <v>1.0666682695674</v>
      </c>
      <c r="E432" s="2" t="n">
        <f aca="false">2^D432</f>
        <v>2.0945905728267</v>
      </c>
      <c r="F432" s="0" t="s">
        <v>10</v>
      </c>
      <c r="G432" s="0" t="s">
        <v>10</v>
      </c>
    </row>
    <row r="433" customFormat="false" ht="16" hidden="false" customHeight="false" outlineLevel="0" collapsed="false">
      <c r="A433" s="0" t="s">
        <v>849</v>
      </c>
      <c r="B433" s="0" t="s">
        <v>1951</v>
      </c>
      <c r="C433" s="1" t="n">
        <v>0.0339147868620756</v>
      </c>
      <c r="D433" s="2" t="n">
        <v>1.06519384886093</v>
      </c>
      <c r="E433" s="2" t="n">
        <f aca="false">2^D433</f>
        <v>2.09245101453373</v>
      </c>
      <c r="F433" s="0" t="s">
        <v>1948</v>
      </c>
      <c r="G433" s="0" t="s">
        <v>1949</v>
      </c>
    </row>
    <row r="434" customFormat="false" ht="16" hidden="false" customHeight="false" outlineLevel="0" collapsed="false">
      <c r="A434" s="0" t="s">
        <v>614</v>
      </c>
      <c r="B434" s="0" t="s">
        <v>2089</v>
      </c>
      <c r="C434" s="1" t="n">
        <v>0.0400843887313595</v>
      </c>
      <c r="D434" s="2" t="n">
        <v>1.06446519468382</v>
      </c>
      <c r="E434" s="2" t="n">
        <f aca="false">2^D434</f>
        <v>2.09139445846017</v>
      </c>
      <c r="F434" s="0" t="s">
        <v>2090</v>
      </c>
      <c r="G434" s="0" t="s">
        <v>2091</v>
      </c>
    </row>
    <row r="435" customFormat="false" ht="16" hidden="false" customHeight="false" outlineLevel="0" collapsed="false">
      <c r="A435" s="0" t="s">
        <v>1112</v>
      </c>
      <c r="B435" s="0" t="s">
        <v>1951</v>
      </c>
      <c r="C435" s="1" t="n">
        <v>0.0102492017216738</v>
      </c>
      <c r="D435" s="2" t="n">
        <v>1.06416631338424</v>
      </c>
      <c r="E435" s="2" t="n">
        <f aca="false">2^D435</f>
        <v>2.09096123180308</v>
      </c>
      <c r="F435" s="0" t="s">
        <v>1971</v>
      </c>
      <c r="G435" s="0" t="s">
        <v>10</v>
      </c>
    </row>
    <row r="436" customFormat="false" ht="16" hidden="false" customHeight="false" outlineLevel="0" collapsed="false">
      <c r="A436" s="0" t="s">
        <v>498</v>
      </c>
      <c r="B436" s="0" t="s">
        <v>1951</v>
      </c>
      <c r="C436" s="1" t="n">
        <v>0.0490117295502873</v>
      </c>
      <c r="D436" s="2" t="n">
        <v>1.05652960594312</v>
      </c>
      <c r="E436" s="2" t="n">
        <f aca="false">2^D436</f>
        <v>2.0799222590075</v>
      </c>
      <c r="F436" s="0" t="s">
        <v>10</v>
      </c>
      <c r="G436" s="0" t="s">
        <v>10</v>
      </c>
    </row>
    <row r="437" customFormat="false" ht="16" hidden="false" customHeight="false" outlineLevel="0" collapsed="false">
      <c r="A437" s="0" t="s">
        <v>914</v>
      </c>
      <c r="B437" s="0" t="s">
        <v>1951</v>
      </c>
      <c r="C437" s="1" t="n">
        <v>0.023810113927494</v>
      </c>
      <c r="D437" s="2" t="n">
        <v>1.04802492072626</v>
      </c>
      <c r="E437" s="2" t="n">
        <f aca="false">2^D437</f>
        <v>2.06769718903278</v>
      </c>
      <c r="F437" s="0" t="s">
        <v>10</v>
      </c>
      <c r="G437" s="0" t="s">
        <v>10</v>
      </c>
    </row>
    <row r="438" customFormat="false" ht="16" hidden="false" customHeight="false" outlineLevel="0" collapsed="false">
      <c r="A438" s="0" t="s">
        <v>477</v>
      </c>
      <c r="B438" s="0" t="s">
        <v>2383</v>
      </c>
      <c r="C438" s="1" t="n">
        <v>0.0470129748863966</v>
      </c>
      <c r="D438" s="2" t="n">
        <v>1.04366034377079</v>
      </c>
      <c r="E438" s="2" t="n">
        <f aca="false">2^D438</f>
        <v>2.061451249363</v>
      </c>
      <c r="F438" s="0" t="s">
        <v>10</v>
      </c>
      <c r="G438" s="0" t="s">
        <v>10</v>
      </c>
    </row>
    <row r="439" customFormat="false" ht="16" hidden="false" customHeight="false" outlineLevel="0" collapsed="false">
      <c r="A439" s="0" t="s">
        <v>3028</v>
      </c>
      <c r="B439" s="0" t="s">
        <v>1951</v>
      </c>
      <c r="C439" s="1" t="n">
        <v>0.00348754223129243</v>
      </c>
      <c r="D439" s="2" t="n">
        <v>1.04096223703944</v>
      </c>
      <c r="E439" s="2" t="n">
        <f aca="false">2^D439</f>
        <v>2.0575995568179</v>
      </c>
      <c r="F439" s="0" t="s">
        <v>10</v>
      </c>
      <c r="G439" s="0" t="s">
        <v>10</v>
      </c>
    </row>
    <row r="440" customFormat="false" ht="16" hidden="false" customHeight="false" outlineLevel="0" collapsed="false">
      <c r="A440" s="0" t="s">
        <v>3029</v>
      </c>
      <c r="B440" s="0" t="s">
        <v>1951</v>
      </c>
      <c r="C440" s="1" t="n">
        <v>0.0302046024514218</v>
      </c>
      <c r="D440" s="2" t="n">
        <v>1.04078301450967</v>
      </c>
      <c r="E440" s="2" t="n">
        <f aca="false">2^D440</f>
        <v>2.05734396205759</v>
      </c>
      <c r="F440" s="0" t="s">
        <v>2174</v>
      </c>
      <c r="G440" s="0" t="s">
        <v>10</v>
      </c>
    </row>
    <row r="441" customFormat="false" ht="16" hidden="false" customHeight="false" outlineLevel="0" collapsed="false">
      <c r="A441" s="0" t="s">
        <v>2521</v>
      </c>
      <c r="B441" s="0" t="s">
        <v>1951</v>
      </c>
      <c r="C441" s="1" t="n">
        <v>0.00137650090741545</v>
      </c>
      <c r="D441" s="2" t="n">
        <v>1.03585866726417</v>
      </c>
      <c r="E441" s="2" t="n">
        <f aca="false">2^D441</f>
        <v>2.0503336062627</v>
      </c>
      <c r="F441" s="0" t="s">
        <v>1971</v>
      </c>
      <c r="G441" s="0" t="s">
        <v>10</v>
      </c>
    </row>
    <row r="442" customFormat="false" ht="16" hidden="false" customHeight="false" outlineLevel="0" collapsed="false">
      <c r="A442" s="0" t="s">
        <v>666</v>
      </c>
      <c r="B442" s="0" t="s">
        <v>2509</v>
      </c>
      <c r="C442" s="1" t="n">
        <v>0.0163571946737212</v>
      </c>
      <c r="D442" s="2" t="n">
        <v>1.03419298778731</v>
      </c>
      <c r="E442" s="2" t="n">
        <f aca="false">2^D442</f>
        <v>2.04796773700908</v>
      </c>
      <c r="F442" s="0" t="s">
        <v>2206</v>
      </c>
      <c r="G442" s="0" t="s">
        <v>2207</v>
      </c>
    </row>
    <row r="443" customFormat="false" ht="16" hidden="false" customHeight="false" outlineLevel="0" collapsed="false">
      <c r="A443" s="0" t="s">
        <v>681</v>
      </c>
      <c r="B443" s="0" t="s">
        <v>1954</v>
      </c>
      <c r="C443" s="1" t="n">
        <v>0.0256996014910614</v>
      </c>
      <c r="D443" s="2" t="n">
        <v>1.02634881709782</v>
      </c>
      <c r="E443" s="2" t="n">
        <f aca="false">2^D443</f>
        <v>2.03686281592417</v>
      </c>
      <c r="F443" s="0" t="s">
        <v>10</v>
      </c>
      <c r="G443" s="0" t="s">
        <v>10</v>
      </c>
    </row>
    <row r="444" customFormat="false" ht="16" hidden="false" customHeight="false" outlineLevel="0" collapsed="false">
      <c r="A444" s="0" t="s">
        <v>3030</v>
      </c>
      <c r="B444" s="0" t="s">
        <v>3031</v>
      </c>
      <c r="C444" s="1" t="n">
        <v>0.0338858334384011</v>
      </c>
      <c r="D444" s="2" t="n">
        <v>1.02485231213929</v>
      </c>
      <c r="E444" s="2" t="n">
        <f aca="false">2^D444</f>
        <v>2.03475107724715</v>
      </c>
      <c r="F444" s="0" t="s">
        <v>2360</v>
      </c>
      <c r="G444" s="0" t="s">
        <v>10</v>
      </c>
    </row>
    <row r="445" customFormat="false" ht="16" hidden="false" customHeight="false" outlineLevel="0" collapsed="false">
      <c r="A445" s="0" t="s">
        <v>1036</v>
      </c>
      <c r="B445" s="0" t="s">
        <v>1951</v>
      </c>
      <c r="C445" s="1" t="n">
        <v>0.00590182454083531</v>
      </c>
      <c r="D445" s="2" t="n">
        <v>1.01963049541927</v>
      </c>
      <c r="E445" s="2" t="n">
        <f aca="false">2^D445</f>
        <v>2.02739963333794</v>
      </c>
      <c r="F445" s="0" t="s">
        <v>10</v>
      </c>
      <c r="G445" s="0" t="s">
        <v>10</v>
      </c>
    </row>
    <row r="446" customFormat="false" ht="16" hidden="false" customHeight="false" outlineLevel="0" collapsed="false">
      <c r="A446" s="0" t="s">
        <v>2434</v>
      </c>
      <c r="B446" s="0" t="s">
        <v>1950</v>
      </c>
      <c r="C446" s="1" t="n">
        <v>0.0027771186040441</v>
      </c>
      <c r="D446" s="2" t="n">
        <v>1.01795757240727</v>
      </c>
      <c r="E446" s="2" t="n">
        <f aca="false">2^D446</f>
        <v>2.02505006000637</v>
      </c>
      <c r="F446" s="0" t="s">
        <v>10</v>
      </c>
      <c r="G446" s="0" t="s">
        <v>10</v>
      </c>
    </row>
    <row r="447" customFormat="false" ht="16" hidden="false" customHeight="false" outlineLevel="0" collapsed="false">
      <c r="A447" s="0" t="s">
        <v>3032</v>
      </c>
      <c r="B447" s="0" t="s">
        <v>1951</v>
      </c>
      <c r="C447" s="1" t="n">
        <v>0.0227237727841319</v>
      </c>
      <c r="D447" s="2" t="n">
        <v>1.01710801118326</v>
      </c>
      <c r="E447" s="2" t="n">
        <f aca="false">2^D447</f>
        <v>2.02385791786244</v>
      </c>
      <c r="F447" s="0" t="s">
        <v>10</v>
      </c>
      <c r="G447" s="0" t="s">
        <v>10</v>
      </c>
    </row>
    <row r="448" customFormat="false" ht="16" hidden="false" customHeight="false" outlineLevel="0" collapsed="false">
      <c r="A448" s="0" t="s">
        <v>955</v>
      </c>
      <c r="B448" s="0" t="s">
        <v>1951</v>
      </c>
      <c r="C448" s="1" t="n">
        <v>0.0425672452351174</v>
      </c>
      <c r="D448" s="2" t="n">
        <v>1.01691822928457</v>
      </c>
      <c r="E448" s="2" t="n">
        <f aca="false">2^D448</f>
        <v>2.02359170336419</v>
      </c>
      <c r="F448" s="0" t="s">
        <v>10</v>
      </c>
      <c r="G448" s="0" t="s">
        <v>10</v>
      </c>
    </row>
    <row r="449" customFormat="false" ht="16" hidden="false" customHeight="false" outlineLevel="0" collapsed="false">
      <c r="A449" s="0" t="s">
        <v>476</v>
      </c>
      <c r="B449" s="0" t="s">
        <v>2310</v>
      </c>
      <c r="C449" s="1" t="n">
        <v>0.038855796832723</v>
      </c>
      <c r="D449" s="2" t="n">
        <v>1.01583752577269</v>
      </c>
      <c r="E449" s="2" t="n">
        <f aca="false">2^D449</f>
        <v>2.02207642555895</v>
      </c>
      <c r="F449" s="0" t="s">
        <v>2067</v>
      </c>
      <c r="G449" s="0" t="s">
        <v>2068</v>
      </c>
    </row>
    <row r="450" customFormat="false" ht="16" hidden="false" customHeight="false" outlineLevel="0" collapsed="false">
      <c r="A450" s="0" t="s">
        <v>2457</v>
      </c>
      <c r="B450" s="0" t="s">
        <v>1950</v>
      </c>
      <c r="C450" s="1" t="n">
        <v>0.0160323008508444</v>
      </c>
      <c r="D450" s="2" t="n">
        <v>1.0156709788619</v>
      </c>
      <c r="E450" s="2" t="n">
        <f aca="false">2^D450</f>
        <v>2.02184300745283</v>
      </c>
      <c r="F450" s="0" t="s">
        <v>10</v>
      </c>
      <c r="G450" s="0" t="s">
        <v>10</v>
      </c>
    </row>
    <row r="451" customFormat="false" ht="16" hidden="false" customHeight="false" outlineLevel="0" collapsed="false">
      <c r="A451" s="0" t="s">
        <v>2401</v>
      </c>
      <c r="B451" s="0" t="s">
        <v>1951</v>
      </c>
      <c r="C451" s="1" t="n">
        <v>0.0449787145335963</v>
      </c>
      <c r="D451" s="2" t="n">
        <v>1.01404747353333</v>
      </c>
      <c r="E451" s="2" t="n">
        <f aca="false">2^D451</f>
        <v>2.01956905033356</v>
      </c>
      <c r="F451" s="0" t="s">
        <v>10</v>
      </c>
      <c r="G451" s="0" t="s">
        <v>10</v>
      </c>
    </row>
    <row r="452" customFormat="false" ht="16" hidden="false" customHeight="false" outlineLevel="0" collapsed="false">
      <c r="A452" s="0" t="s">
        <v>833</v>
      </c>
      <c r="B452" s="0" t="s">
        <v>1951</v>
      </c>
      <c r="C452" s="1" t="n">
        <v>0.00662065397702014</v>
      </c>
      <c r="D452" s="2" t="n">
        <v>1.01196136098481</v>
      </c>
      <c r="E452" s="2" t="n">
        <f aca="false">2^D452</f>
        <v>2.01665089806395</v>
      </c>
      <c r="F452" s="0" t="s">
        <v>10</v>
      </c>
      <c r="G452" s="0" t="s">
        <v>10</v>
      </c>
    </row>
    <row r="453" customFormat="false" ht="16" hidden="false" customHeight="false" outlineLevel="0" collapsed="false">
      <c r="A453" s="0" t="s">
        <v>343</v>
      </c>
      <c r="B453" s="0" t="s">
        <v>2216</v>
      </c>
      <c r="C453" s="1" t="n">
        <v>0.0156502885298855</v>
      </c>
      <c r="D453" s="2" t="n">
        <v>1.01111657999376</v>
      </c>
      <c r="E453" s="2" t="n">
        <f aca="false">2^D453</f>
        <v>2.01547037854519</v>
      </c>
      <c r="F453" s="0" t="s">
        <v>2217</v>
      </c>
      <c r="G453" s="0" t="s">
        <v>2218</v>
      </c>
    </row>
    <row r="454" customFormat="false" ht="16" hidden="false" customHeight="false" outlineLevel="0" collapsed="false">
      <c r="A454" s="0" t="s">
        <v>1512</v>
      </c>
      <c r="B454" s="0" t="s">
        <v>3033</v>
      </c>
      <c r="C454" s="1" t="n">
        <v>0.0239370001818336</v>
      </c>
      <c r="D454" s="2" t="n">
        <v>1.01109859594608</v>
      </c>
      <c r="E454" s="2" t="n">
        <f aca="false">2^D454</f>
        <v>2.01544525467047</v>
      </c>
      <c r="F454" s="0" t="s">
        <v>2078</v>
      </c>
      <c r="G454" s="0" t="s">
        <v>1988</v>
      </c>
    </row>
    <row r="455" customFormat="false" ht="16" hidden="false" customHeight="false" outlineLevel="0" collapsed="false">
      <c r="A455" s="0" t="s">
        <v>970</v>
      </c>
      <c r="B455" s="0" t="s">
        <v>2246</v>
      </c>
      <c r="C455" s="1" t="n">
        <v>0.048723525538499</v>
      </c>
      <c r="D455" s="2" t="n">
        <v>1.00982501669954</v>
      </c>
      <c r="E455" s="2" t="n">
        <f aca="false">2^D455</f>
        <v>2.01366684929757</v>
      </c>
      <c r="F455" s="0" t="s">
        <v>10</v>
      </c>
      <c r="G455" s="0" t="s">
        <v>10</v>
      </c>
    </row>
    <row r="456" customFormat="false" ht="16" hidden="false" customHeight="false" outlineLevel="0" collapsed="false">
      <c r="A456" s="0" t="s">
        <v>732</v>
      </c>
      <c r="B456" s="0" t="s">
        <v>2379</v>
      </c>
      <c r="C456" s="1" t="n">
        <v>0.0116276792583154</v>
      </c>
      <c r="D456" s="2" t="n">
        <v>1.00263108601154</v>
      </c>
      <c r="E456" s="2" t="n">
        <f aca="false">2^D456</f>
        <v>2.00365078771481</v>
      </c>
      <c r="F456" s="0" t="s">
        <v>3034</v>
      </c>
      <c r="G456" s="0" t="s">
        <v>2004</v>
      </c>
    </row>
    <row r="457" customFormat="false" ht="16" hidden="false" customHeight="false" outlineLevel="0" collapsed="false">
      <c r="A457" s="0" t="s">
        <v>786</v>
      </c>
      <c r="B457" s="0" t="s">
        <v>2373</v>
      </c>
      <c r="C457" s="1" t="n">
        <v>0.0113643569419837</v>
      </c>
      <c r="D457" s="2" t="n">
        <v>1.00191197006828</v>
      </c>
      <c r="E457" s="2" t="n">
        <f aca="false">2^D457</f>
        <v>2.00265231045866</v>
      </c>
      <c r="F457" s="0" t="s">
        <v>1971</v>
      </c>
      <c r="G457" s="0" t="s">
        <v>10</v>
      </c>
    </row>
    <row r="458" customFormat="false" ht="16" hidden="false" customHeight="false" outlineLevel="0" collapsed="false">
      <c r="A458" s="0" t="s">
        <v>3035</v>
      </c>
      <c r="B458" s="0" t="s">
        <v>3036</v>
      </c>
      <c r="C458" s="1" t="n">
        <v>0.0241129241167231</v>
      </c>
      <c r="D458" s="2" t="n">
        <v>0.990814871124198</v>
      </c>
      <c r="E458" s="2" t="n">
        <f aca="false">2^D458</f>
        <v>1.98730715593142</v>
      </c>
      <c r="F458" s="0" t="s">
        <v>2316</v>
      </c>
      <c r="G458" s="0" t="s">
        <v>10</v>
      </c>
    </row>
    <row r="459" customFormat="false" ht="16" hidden="false" customHeight="false" outlineLevel="0" collapsed="false">
      <c r="A459" s="0" t="s">
        <v>1074</v>
      </c>
      <c r="B459" s="0" t="s">
        <v>2211</v>
      </c>
      <c r="C459" s="1" t="n">
        <v>0.015995939675496</v>
      </c>
      <c r="D459" s="2" t="n">
        <v>0.988787191259826</v>
      </c>
      <c r="E459" s="2" t="n">
        <f aca="false">2^D459</f>
        <v>1.98451599623498</v>
      </c>
      <c r="F459" s="0" t="s">
        <v>2212</v>
      </c>
      <c r="G459" s="0" t="s">
        <v>2213</v>
      </c>
    </row>
    <row r="460" customFormat="false" ht="16" hidden="false" customHeight="false" outlineLevel="0" collapsed="false">
      <c r="A460" s="0" t="s">
        <v>1134</v>
      </c>
      <c r="B460" s="0" t="s">
        <v>1951</v>
      </c>
      <c r="C460" s="1" t="n">
        <v>0.00286371489788703</v>
      </c>
      <c r="D460" s="2" t="n">
        <v>0.98873707551617</v>
      </c>
      <c r="E460" s="2" t="n">
        <f aca="false">2^D460</f>
        <v>1.98444706013641</v>
      </c>
      <c r="F460" s="0" t="s">
        <v>1989</v>
      </c>
      <c r="G460" s="0" t="s">
        <v>10</v>
      </c>
    </row>
    <row r="461" customFormat="false" ht="16" hidden="false" customHeight="false" outlineLevel="0" collapsed="false">
      <c r="A461" s="0" t="s">
        <v>3037</v>
      </c>
      <c r="B461" s="0" t="s">
        <v>3038</v>
      </c>
      <c r="C461" s="1" t="n">
        <v>0.0458103315943161</v>
      </c>
      <c r="D461" s="2" t="n">
        <v>0.986077120504842</v>
      </c>
      <c r="E461" s="2" t="n">
        <f aca="false">2^D461</f>
        <v>1.98079162595684</v>
      </c>
      <c r="F461" s="0" t="s">
        <v>2360</v>
      </c>
      <c r="G461" s="0" t="s">
        <v>10</v>
      </c>
    </row>
    <row r="462" customFormat="false" ht="16" hidden="false" customHeight="false" outlineLevel="0" collapsed="false">
      <c r="A462" s="0" t="s">
        <v>636</v>
      </c>
      <c r="B462" s="0" t="s">
        <v>2310</v>
      </c>
      <c r="C462" s="1" t="n">
        <v>0.0414309157137208</v>
      </c>
      <c r="D462" s="2" t="n">
        <v>0.986062570817277</v>
      </c>
      <c r="E462" s="2" t="n">
        <f aca="false">2^D462</f>
        <v>1.98077164962564</v>
      </c>
      <c r="F462" s="0" t="s">
        <v>2067</v>
      </c>
      <c r="G462" s="0" t="s">
        <v>2068</v>
      </c>
    </row>
    <row r="463" customFormat="false" ht="16" hidden="false" customHeight="false" outlineLevel="0" collapsed="false">
      <c r="A463" s="0" t="s">
        <v>2353</v>
      </c>
      <c r="B463" s="0" t="s">
        <v>1951</v>
      </c>
      <c r="C463" s="1" t="n">
        <v>0.0427615330848112</v>
      </c>
      <c r="D463" s="2" t="n">
        <v>0.985817060079405</v>
      </c>
      <c r="E463" s="2" t="n">
        <f aca="false">2^D463</f>
        <v>1.98043460033962</v>
      </c>
      <c r="F463" s="0" t="s">
        <v>10</v>
      </c>
      <c r="G463" s="0" t="s">
        <v>10</v>
      </c>
    </row>
    <row r="464" customFormat="false" ht="16" hidden="false" customHeight="false" outlineLevel="0" collapsed="false">
      <c r="A464" s="0" t="s">
        <v>1156</v>
      </c>
      <c r="B464" s="0" t="s">
        <v>1951</v>
      </c>
      <c r="C464" s="1" t="n">
        <v>0.0052501822451422</v>
      </c>
      <c r="D464" s="2" t="n">
        <v>0.982690418804387</v>
      </c>
      <c r="E464" s="2" t="n">
        <f aca="false">2^D464</f>
        <v>1.97614720529462</v>
      </c>
      <c r="F464" s="0" t="s">
        <v>10</v>
      </c>
      <c r="G464" s="0" t="s">
        <v>10</v>
      </c>
    </row>
    <row r="465" customFormat="false" ht="16" hidden="false" customHeight="false" outlineLevel="0" collapsed="false">
      <c r="A465" s="0" t="s">
        <v>3039</v>
      </c>
      <c r="B465" s="0" t="s">
        <v>1947</v>
      </c>
      <c r="C465" s="1" t="n">
        <v>0.0246618802617726</v>
      </c>
      <c r="D465" s="2" t="n">
        <v>0.982451463710256</v>
      </c>
      <c r="E465" s="2" t="n">
        <f aca="false">2^D465</f>
        <v>1.97581992106346</v>
      </c>
      <c r="F465" s="0" t="s">
        <v>2433</v>
      </c>
      <c r="G465" s="0" t="s">
        <v>1949</v>
      </c>
    </row>
    <row r="466" customFormat="false" ht="16" hidden="false" customHeight="false" outlineLevel="0" collapsed="false">
      <c r="A466" s="0" t="s">
        <v>624</v>
      </c>
      <c r="B466" s="0" t="s">
        <v>2379</v>
      </c>
      <c r="C466" s="1" t="n">
        <v>0.00833983712051472</v>
      </c>
      <c r="D466" s="2" t="n">
        <v>0.98031993060289</v>
      </c>
      <c r="E466" s="2" t="n">
        <f aca="false">2^D466</f>
        <v>1.97290286943782</v>
      </c>
      <c r="F466" s="0" t="s">
        <v>2502</v>
      </c>
      <c r="G466" s="0" t="s">
        <v>2004</v>
      </c>
    </row>
    <row r="467" customFormat="false" ht="16" hidden="false" customHeight="false" outlineLevel="0" collapsed="false">
      <c r="A467" s="0" t="s">
        <v>3040</v>
      </c>
      <c r="B467" s="0" t="s">
        <v>3041</v>
      </c>
      <c r="C467" s="1" t="n">
        <v>0.0488321247483429</v>
      </c>
      <c r="D467" s="2" t="n">
        <v>0.975059933812974</v>
      </c>
      <c r="E467" s="2" t="n">
        <f aca="false">2^D467</f>
        <v>1.96572285732751</v>
      </c>
      <c r="F467" s="0" t="s">
        <v>3042</v>
      </c>
      <c r="G467" s="0" t="s">
        <v>3043</v>
      </c>
    </row>
    <row r="468" customFormat="false" ht="16" hidden="false" customHeight="false" outlineLevel="0" collapsed="false">
      <c r="A468" s="0" t="s">
        <v>474</v>
      </c>
      <c r="B468" s="0" t="s">
        <v>3044</v>
      </c>
      <c r="C468" s="1" t="n">
        <v>0.0276833832107663</v>
      </c>
      <c r="D468" s="2" t="n">
        <v>0.972979562411829</v>
      </c>
      <c r="E468" s="2" t="n">
        <f aca="false">2^D468</f>
        <v>1.962890320702</v>
      </c>
      <c r="F468" s="0" t="s">
        <v>1964</v>
      </c>
      <c r="G468" s="0" t="s">
        <v>1965</v>
      </c>
    </row>
    <row r="469" customFormat="false" ht="16" hidden="false" customHeight="false" outlineLevel="0" collapsed="false">
      <c r="A469" s="0" t="s">
        <v>446</v>
      </c>
      <c r="B469" s="0" t="s">
        <v>2345</v>
      </c>
      <c r="C469" s="1" t="n">
        <v>0.0377091706922499</v>
      </c>
      <c r="D469" s="2" t="n">
        <v>0.972686399141121</v>
      </c>
      <c r="E469" s="2" t="n">
        <f aca="false">2^D469</f>
        <v>1.96249149151972</v>
      </c>
      <c r="F469" s="0" t="s">
        <v>2346</v>
      </c>
      <c r="G469" s="0" t="s">
        <v>2347</v>
      </c>
    </row>
    <row r="470" customFormat="false" ht="16" hidden="false" customHeight="false" outlineLevel="0" collapsed="false">
      <c r="A470" s="0" t="s">
        <v>724</v>
      </c>
      <c r="B470" s="0" t="s">
        <v>2492</v>
      </c>
      <c r="C470" s="1" t="n">
        <v>0.0209034373727765</v>
      </c>
      <c r="D470" s="2" t="n">
        <v>0.972343879926487</v>
      </c>
      <c r="E470" s="2" t="n">
        <f aca="false">2^D470</f>
        <v>1.96202561949747</v>
      </c>
      <c r="F470" s="0" t="s">
        <v>2206</v>
      </c>
      <c r="G470" s="0" t="s">
        <v>2207</v>
      </c>
    </row>
    <row r="471" customFormat="false" ht="16" hidden="false" customHeight="false" outlineLevel="0" collapsed="false">
      <c r="A471" s="0" t="s">
        <v>3045</v>
      </c>
      <c r="B471" s="0" t="s">
        <v>1950</v>
      </c>
      <c r="C471" s="1" t="n">
        <v>0.033759346929713</v>
      </c>
      <c r="D471" s="2" t="n">
        <v>0.961905349257537</v>
      </c>
      <c r="E471" s="2" t="n">
        <f aca="false">2^D471</f>
        <v>1.94788073848667</v>
      </c>
      <c r="F471" s="0" t="s">
        <v>10</v>
      </c>
      <c r="G471" s="0" t="s">
        <v>10</v>
      </c>
    </row>
    <row r="472" customFormat="false" ht="16" hidden="false" customHeight="false" outlineLevel="0" collapsed="false">
      <c r="A472" s="0" t="s">
        <v>727</v>
      </c>
      <c r="B472" s="0" t="s">
        <v>1951</v>
      </c>
      <c r="C472" s="1" t="n">
        <v>0.00398707665841976</v>
      </c>
      <c r="D472" s="2" t="n">
        <v>0.949141269041315</v>
      </c>
      <c r="E472" s="2" t="n">
        <f aca="false">2^D472</f>
        <v>1.93072309735217</v>
      </c>
      <c r="F472" s="0" t="s">
        <v>10</v>
      </c>
      <c r="G472" s="0" t="s">
        <v>10</v>
      </c>
    </row>
    <row r="473" customFormat="false" ht="16" hidden="false" customHeight="false" outlineLevel="0" collapsed="false">
      <c r="A473" s="0" t="s">
        <v>3046</v>
      </c>
      <c r="B473" s="0" t="s">
        <v>1951</v>
      </c>
      <c r="C473" s="1" t="n">
        <v>0.0265148988059295</v>
      </c>
      <c r="D473" s="2" t="n">
        <v>0.948558470060054</v>
      </c>
      <c r="E473" s="2" t="n">
        <f aca="false">2^D473</f>
        <v>1.92994330940168</v>
      </c>
      <c r="F473" s="0" t="s">
        <v>10</v>
      </c>
      <c r="G473" s="0" t="s">
        <v>10</v>
      </c>
    </row>
    <row r="474" customFormat="false" ht="16" hidden="false" customHeight="false" outlineLevel="0" collapsed="false">
      <c r="A474" s="0" t="s">
        <v>972</v>
      </c>
      <c r="B474" s="0" t="s">
        <v>1951</v>
      </c>
      <c r="C474" s="1" t="n">
        <v>0.00479101058372801</v>
      </c>
      <c r="D474" s="2" t="n">
        <v>0.946078697745005</v>
      </c>
      <c r="E474" s="2" t="n">
        <f aca="false">2^D474</f>
        <v>1.92662888108406</v>
      </c>
      <c r="F474" s="0" t="s">
        <v>10</v>
      </c>
      <c r="G474" s="0" t="s">
        <v>10</v>
      </c>
    </row>
    <row r="475" customFormat="false" ht="16" hidden="false" customHeight="false" outlineLevel="0" collapsed="false">
      <c r="A475" s="0" t="s">
        <v>867</v>
      </c>
      <c r="B475" s="0" t="s">
        <v>2379</v>
      </c>
      <c r="C475" s="1" t="n">
        <v>0.0073161403350586</v>
      </c>
      <c r="D475" s="2" t="n">
        <v>0.943556887203631</v>
      </c>
      <c r="E475" s="2" t="n">
        <f aca="false">2^D475</f>
        <v>1.92326410267892</v>
      </c>
      <c r="F475" s="0" t="s">
        <v>2502</v>
      </c>
      <c r="G475" s="0" t="s">
        <v>2004</v>
      </c>
    </row>
    <row r="476" customFormat="false" ht="16" hidden="false" customHeight="false" outlineLevel="0" collapsed="false">
      <c r="A476" s="0" t="s">
        <v>756</v>
      </c>
      <c r="B476" s="0" t="s">
        <v>1950</v>
      </c>
      <c r="C476" s="1" t="n">
        <v>0.0260452128767942</v>
      </c>
      <c r="D476" s="2" t="n">
        <v>0.93496676567902</v>
      </c>
      <c r="E476" s="2" t="n">
        <f aca="false">2^D476</f>
        <v>1.91184659285464</v>
      </c>
      <c r="F476" s="0" t="s">
        <v>10</v>
      </c>
      <c r="G476" s="0" t="s">
        <v>10</v>
      </c>
    </row>
    <row r="477" customFormat="false" ht="16" hidden="false" customHeight="false" outlineLevel="0" collapsed="false">
      <c r="A477" s="0" t="s">
        <v>2344</v>
      </c>
      <c r="B477" s="0" t="s">
        <v>1951</v>
      </c>
      <c r="C477" s="1" t="n">
        <v>0.0354308031293372</v>
      </c>
      <c r="D477" s="2" t="n">
        <v>0.923649745324691</v>
      </c>
      <c r="E477" s="2" t="n">
        <f aca="false">2^D477</f>
        <v>1.89690804675447</v>
      </c>
      <c r="F477" s="0" t="s">
        <v>10</v>
      </c>
      <c r="G477" s="0" t="s">
        <v>10</v>
      </c>
    </row>
    <row r="478" customFormat="false" ht="16" hidden="false" customHeight="false" outlineLevel="0" collapsed="false">
      <c r="A478" s="0" t="s">
        <v>3047</v>
      </c>
      <c r="B478" s="0" t="s">
        <v>3048</v>
      </c>
      <c r="C478" s="1" t="n">
        <v>0.0499590639433562</v>
      </c>
      <c r="D478" s="2" t="n">
        <v>0.923619672683959</v>
      </c>
      <c r="E478" s="2" t="n">
        <f aca="false">2^D478</f>
        <v>1.89686850656196</v>
      </c>
      <c r="F478" s="0" t="s">
        <v>3049</v>
      </c>
      <c r="G478" s="0" t="s">
        <v>2009</v>
      </c>
    </row>
    <row r="479" customFormat="false" ht="16" hidden="false" customHeight="false" outlineLevel="0" collapsed="false">
      <c r="A479" s="0" t="s">
        <v>675</v>
      </c>
      <c r="B479" s="0" t="s">
        <v>2221</v>
      </c>
      <c r="C479" s="1" t="n">
        <v>0.0209034373727765</v>
      </c>
      <c r="D479" s="2" t="n">
        <v>0.922080600866301</v>
      </c>
      <c r="E479" s="2" t="n">
        <f aca="false">2^D479</f>
        <v>1.89484599999654</v>
      </c>
      <c r="F479" s="0" t="s">
        <v>2222</v>
      </c>
      <c r="G479" s="0" t="s">
        <v>2223</v>
      </c>
    </row>
    <row r="480" customFormat="false" ht="16" hidden="false" customHeight="false" outlineLevel="0" collapsed="false">
      <c r="A480" s="0" t="s">
        <v>540</v>
      </c>
      <c r="B480" s="0" t="s">
        <v>1951</v>
      </c>
      <c r="C480" s="1" t="n">
        <v>0.0194974408184883</v>
      </c>
      <c r="D480" s="2" t="n">
        <v>0.917888139191137</v>
      </c>
      <c r="E480" s="2" t="n">
        <f aca="false">2^D480</f>
        <v>1.8893475838527</v>
      </c>
      <c r="F480" s="0" t="s">
        <v>10</v>
      </c>
      <c r="G480" s="0" t="s">
        <v>10</v>
      </c>
    </row>
    <row r="481" customFormat="false" ht="16" hidden="false" customHeight="false" outlineLevel="0" collapsed="false">
      <c r="A481" s="0" t="s">
        <v>845</v>
      </c>
      <c r="B481" s="0" t="s">
        <v>1951</v>
      </c>
      <c r="C481" s="1" t="n">
        <v>0.0225458912033181</v>
      </c>
      <c r="D481" s="2" t="n">
        <v>0.916634561769185</v>
      </c>
      <c r="E481" s="2" t="n">
        <f aca="false">2^D481</f>
        <v>1.88770661696935</v>
      </c>
      <c r="F481" s="0" t="s">
        <v>10</v>
      </c>
      <c r="G481" s="0" t="s">
        <v>10</v>
      </c>
    </row>
    <row r="482" customFormat="false" ht="16" hidden="false" customHeight="false" outlineLevel="0" collapsed="false">
      <c r="A482" s="0" t="s">
        <v>456</v>
      </c>
      <c r="B482" s="0" t="s">
        <v>1951</v>
      </c>
      <c r="C482" s="1" t="n">
        <v>0.0144468875497352</v>
      </c>
      <c r="D482" s="2" t="n">
        <v>0.90798000117858</v>
      </c>
      <c r="E482" s="2" t="n">
        <f aca="false">2^D482</f>
        <v>1.87641638169947</v>
      </c>
      <c r="F482" s="0" t="s">
        <v>2930</v>
      </c>
      <c r="G482" s="0" t="s">
        <v>10</v>
      </c>
    </row>
    <row r="483" customFormat="false" ht="16" hidden="false" customHeight="false" outlineLevel="0" collapsed="false">
      <c r="A483" s="0" t="s">
        <v>3050</v>
      </c>
      <c r="B483" s="0" t="s">
        <v>1951</v>
      </c>
      <c r="C483" s="1" t="n">
        <v>0.0426779415223534</v>
      </c>
      <c r="D483" s="2" t="n">
        <v>0.904171219928193</v>
      </c>
      <c r="E483" s="2" t="n">
        <f aca="false">2^D483</f>
        <v>1.87146908957747</v>
      </c>
      <c r="F483" s="0" t="s">
        <v>10</v>
      </c>
      <c r="G483" s="0" t="s">
        <v>10</v>
      </c>
    </row>
    <row r="484" customFormat="false" ht="16" hidden="false" customHeight="false" outlineLevel="0" collapsed="false">
      <c r="A484" s="0" t="s">
        <v>2238</v>
      </c>
      <c r="B484" s="0" t="s">
        <v>2226</v>
      </c>
      <c r="C484" s="1" t="n">
        <v>0.0243490752046453</v>
      </c>
      <c r="D484" s="2" t="n">
        <v>0.902126729622986</v>
      </c>
      <c r="E484" s="2" t="n">
        <f aca="false">2^D484</f>
        <v>1.86881884786654</v>
      </c>
      <c r="F484" s="0" t="s">
        <v>10</v>
      </c>
      <c r="G484" s="0" t="s">
        <v>10</v>
      </c>
    </row>
    <row r="485" customFormat="false" ht="16" hidden="false" customHeight="false" outlineLevel="0" collapsed="false">
      <c r="A485" s="0" t="s">
        <v>3051</v>
      </c>
      <c r="B485" s="0" t="s">
        <v>3052</v>
      </c>
      <c r="C485" s="1" t="n">
        <v>0.0386214659870481</v>
      </c>
      <c r="D485" s="2" t="n">
        <v>0.899001146236734</v>
      </c>
      <c r="E485" s="2" t="n">
        <f aca="false">2^D485</f>
        <v>1.86477445445645</v>
      </c>
      <c r="F485" s="0" t="s">
        <v>3053</v>
      </c>
      <c r="G485" s="0" t="s">
        <v>2636</v>
      </c>
    </row>
    <row r="486" customFormat="false" ht="16" hidden="false" customHeight="false" outlineLevel="0" collapsed="false">
      <c r="A486" s="0" t="s">
        <v>1003</v>
      </c>
      <c r="B486" s="0" t="s">
        <v>1951</v>
      </c>
      <c r="C486" s="1" t="n">
        <v>0.00941581370737491</v>
      </c>
      <c r="D486" s="2" t="n">
        <v>0.89754384617609</v>
      </c>
      <c r="E486" s="2" t="n">
        <f aca="false">2^D486</f>
        <v>1.86289175313201</v>
      </c>
      <c r="F486" s="0" t="s">
        <v>10</v>
      </c>
      <c r="G486" s="0" t="s">
        <v>10</v>
      </c>
    </row>
    <row r="487" customFormat="false" ht="16" hidden="false" customHeight="false" outlineLevel="0" collapsed="false">
      <c r="A487" s="0" t="s">
        <v>3054</v>
      </c>
      <c r="B487" s="0" t="s">
        <v>1951</v>
      </c>
      <c r="C487" s="1" t="n">
        <v>0.0422960727847061</v>
      </c>
      <c r="D487" s="2" t="n">
        <v>0.896634167214376</v>
      </c>
      <c r="E487" s="2" t="n">
        <f aca="false">2^D487</f>
        <v>1.86171749299265</v>
      </c>
      <c r="F487" s="0" t="s">
        <v>10</v>
      </c>
      <c r="G487" s="0" t="s">
        <v>10</v>
      </c>
    </row>
    <row r="488" customFormat="false" ht="16" hidden="false" customHeight="false" outlineLevel="0" collapsed="false">
      <c r="A488" s="0" t="s">
        <v>618</v>
      </c>
      <c r="B488" s="0" t="s">
        <v>1951</v>
      </c>
      <c r="C488" s="1" t="n">
        <v>0.0293337061861559</v>
      </c>
      <c r="D488" s="2" t="n">
        <v>0.88971277380822</v>
      </c>
      <c r="E488" s="2" t="n">
        <f aca="false">2^D488</f>
        <v>1.85280721162448</v>
      </c>
      <c r="F488" s="0" t="s">
        <v>10</v>
      </c>
      <c r="G488" s="0" t="s">
        <v>10</v>
      </c>
    </row>
    <row r="489" customFormat="false" ht="16" hidden="false" customHeight="false" outlineLevel="0" collapsed="false">
      <c r="A489" s="0" t="s">
        <v>765</v>
      </c>
      <c r="B489" s="0" t="s">
        <v>2379</v>
      </c>
      <c r="C489" s="1" t="n">
        <v>0.0133594272994419</v>
      </c>
      <c r="D489" s="2" t="n">
        <v>0.888404560049106</v>
      </c>
      <c r="E489" s="2" t="n">
        <f aca="false">2^D489</f>
        <v>1.8511278759454</v>
      </c>
      <c r="F489" s="0" t="s">
        <v>2380</v>
      </c>
      <c r="G489" s="0" t="s">
        <v>2004</v>
      </c>
    </row>
    <row r="490" customFormat="false" ht="16" hidden="false" customHeight="false" outlineLevel="0" collapsed="false">
      <c r="A490" s="0" t="s">
        <v>2508</v>
      </c>
      <c r="B490" s="0" t="s">
        <v>2509</v>
      </c>
      <c r="C490" s="1" t="n">
        <v>0.0171116657970113</v>
      </c>
      <c r="D490" s="2" t="n">
        <v>0.88378095239435</v>
      </c>
      <c r="E490" s="2" t="n">
        <f aca="false">2^D490</f>
        <v>1.84520480247729</v>
      </c>
      <c r="F490" s="0" t="s">
        <v>2206</v>
      </c>
      <c r="G490" s="0" t="s">
        <v>2207</v>
      </c>
    </row>
    <row r="491" customFormat="false" ht="16" hidden="false" customHeight="false" outlineLevel="0" collapsed="false">
      <c r="A491" s="0" t="s">
        <v>3055</v>
      </c>
      <c r="B491" s="0" t="s">
        <v>1951</v>
      </c>
      <c r="C491" s="1" t="n">
        <v>0.0483701069393241</v>
      </c>
      <c r="D491" s="2" t="n">
        <v>0.870469613004668</v>
      </c>
      <c r="E491" s="2" t="n">
        <f aca="false">2^D491</f>
        <v>1.82825792154719</v>
      </c>
      <c r="F491" s="0" t="s">
        <v>1971</v>
      </c>
      <c r="G491" s="0" t="s">
        <v>10</v>
      </c>
    </row>
    <row r="492" customFormat="false" ht="16" hidden="false" customHeight="false" outlineLevel="0" collapsed="false">
      <c r="A492" s="0" t="s">
        <v>816</v>
      </c>
      <c r="B492" s="0" t="s">
        <v>2493</v>
      </c>
      <c r="C492" s="1" t="n">
        <v>0.0269142117920542</v>
      </c>
      <c r="D492" s="2" t="n">
        <v>0.867695423118434</v>
      </c>
      <c r="E492" s="2" t="n">
        <f aca="false">2^D492</f>
        <v>1.82474570229858</v>
      </c>
      <c r="F492" s="0" t="s">
        <v>2206</v>
      </c>
      <c r="G492" s="0" t="s">
        <v>2207</v>
      </c>
    </row>
    <row r="493" customFormat="false" ht="16" hidden="false" customHeight="false" outlineLevel="0" collapsed="false">
      <c r="A493" s="0" t="s">
        <v>3056</v>
      </c>
      <c r="B493" s="0" t="s">
        <v>1951</v>
      </c>
      <c r="C493" s="1" t="n">
        <v>0.0254787720091336</v>
      </c>
      <c r="D493" s="2" t="n">
        <v>0.866418231676363</v>
      </c>
      <c r="E493" s="2" t="n">
        <f aca="false">2^D493</f>
        <v>1.82313100325487</v>
      </c>
      <c r="F493" s="0" t="s">
        <v>10</v>
      </c>
      <c r="G493" s="0" t="s">
        <v>10</v>
      </c>
    </row>
    <row r="494" customFormat="false" ht="16" hidden="false" customHeight="false" outlineLevel="0" collapsed="false">
      <c r="A494" s="0" t="s">
        <v>2295</v>
      </c>
      <c r="B494" s="0" t="s">
        <v>1950</v>
      </c>
      <c r="C494" s="1" t="n">
        <v>0.0479120274702046</v>
      </c>
      <c r="D494" s="2" t="n">
        <v>0.865206707711677</v>
      </c>
      <c r="E494" s="2" t="n">
        <f aca="false">2^D494</f>
        <v>1.82160064536478</v>
      </c>
      <c r="F494" s="0" t="s">
        <v>10</v>
      </c>
      <c r="G494" s="0" t="s">
        <v>10</v>
      </c>
    </row>
    <row r="495" customFormat="false" ht="16" hidden="false" customHeight="false" outlineLevel="0" collapsed="false">
      <c r="A495" s="0" t="s">
        <v>775</v>
      </c>
      <c r="B495" s="0" t="s">
        <v>1951</v>
      </c>
      <c r="C495" s="1" t="n">
        <v>0.0321652926919959</v>
      </c>
      <c r="D495" s="2" t="n">
        <v>0.850593934868478</v>
      </c>
      <c r="E495" s="2" t="n">
        <f aca="false">2^D495</f>
        <v>1.80324313928485</v>
      </c>
      <c r="F495" s="0" t="s">
        <v>10</v>
      </c>
      <c r="G495" s="0" t="s">
        <v>10</v>
      </c>
    </row>
    <row r="496" customFormat="false" ht="16" hidden="false" customHeight="false" outlineLevel="0" collapsed="false">
      <c r="A496" s="0" t="s">
        <v>1860</v>
      </c>
      <c r="B496" s="0" t="s">
        <v>2768</v>
      </c>
      <c r="C496" s="1" t="n">
        <v>0.0127687908119349</v>
      </c>
      <c r="D496" s="2" t="n">
        <v>0.845856835474482</v>
      </c>
      <c r="E496" s="2" t="n">
        <f aca="false">2^D496</f>
        <v>1.79733188778293</v>
      </c>
      <c r="F496" s="0" t="s">
        <v>2071</v>
      </c>
      <c r="G496" s="0" t="s">
        <v>10</v>
      </c>
    </row>
    <row r="497" customFormat="false" ht="16" hidden="false" customHeight="false" outlineLevel="0" collapsed="false">
      <c r="A497" s="0" t="s">
        <v>1046</v>
      </c>
      <c r="B497" s="0" t="s">
        <v>3057</v>
      </c>
      <c r="C497" s="1" t="n">
        <v>0.0459274033965106</v>
      </c>
      <c r="D497" s="2" t="n">
        <v>0.836476472477973</v>
      </c>
      <c r="E497" s="2" t="n">
        <f aca="false">2^D497</f>
        <v>1.78568359535283</v>
      </c>
      <c r="F497" s="0" t="s">
        <v>10</v>
      </c>
      <c r="G497" s="0" t="s">
        <v>10</v>
      </c>
    </row>
    <row r="498" customFormat="false" ht="16" hidden="false" customHeight="false" outlineLevel="0" collapsed="false">
      <c r="A498" s="0" t="s">
        <v>3058</v>
      </c>
      <c r="B498" s="0" t="s">
        <v>1951</v>
      </c>
      <c r="C498" s="1" t="n">
        <v>0.019710939702627</v>
      </c>
      <c r="D498" s="2" t="n">
        <v>0.831145957052977</v>
      </c>
      <c r="E498" s="2" t="n">
        <f aca="false">2^D498</f>
        <v>1.77909796881421</v>
      </c>
      <c r="F498" s="0" t="s">
        <v>1971</v>
      </c>
      <c r="G498" s="0" t="s">
        <v>10</v>
      </c>
    </row>
    <row r="499" customFormat="false" ht="16" hidden="false" customHeight="false" outlineLevel="0" collapsed="false">
      <c r="A499" s="0" t="s">
        <v>1014</v>
      </c>
      <c r="B499" s="0" t="s">
        <v>1954</v>
      </c>
      <c r="C499" s="1" t="n">
        <v>0.0321652926919959</v>
      </c>
      <c r="D499" s="2" t="n">
        <v>0.830121907885246</v>
      </c>
      <c r="E499" s="2" t="n">
        <f aca="false">2^D499</f>
        <v>1.77783558328313</v>
      </c>
      <c r="F499" s="0" t="s">
        <v>10</v>
      </c>
      <c r="G499" s="0" t="s">
        <v>10</v>
      </c>
    </row>
    <row r="500" customFormat="false" ht="16" hidden="false" customHeight="false" outlineLevel="0" collapsed="false">
      <c r="A500" s="0" t="s">
        <v>1119</v>
      </c>
      <c r="B500" s="0" t="s">
        <v>3057</v>
      </c>
      <c r="C500" s="1" t="n">
        <v>0.0377091706922499</v>
      </c>
      <c r="D500" s="2" t="n">
        <v>0.825616662918176</v>
      </c>
      <c r="E500" s="2" t="n">
        <f aca="false">2^D500</f>
        <v>1.77229242174308</v>
      </c>
      <c r="F500" s="0" t="s">
        <v>10</v>
      </c>
      <c r="G500" s="0" t="s">
        <v>10</v>
      </c>
    </row>
    <row r="501" customFormat="false" ht="16" hidden="false" customHeight="false" outlineLevel="0" collapsed="false">
      <c r="A501" s="0" t="s">
        <v>3059</v>
      </c>
      <c r="B501" s="0" t="s">
        <v>1950</v>
      </c>
      <c r="C501" s="1" t="n">
        <v>0.0128977295185346</v>
      </c>
      <c r="D501" s="2" t="n">
        <v>0.822317169410924</v>
      </c>
      <c r="E501" s="2" t="n">
        <f aca="false">2^D501</f>
        <v>1.7682437590951</v>
      </c>
      <c r="F501" s="0" t="s">
        <v>10</v>
      </c>
      <c r="G501" s="0" t="s">
        <v>3060</v>
      </c>
    </row>
    <row r="502" customFormat="false" ht="16" hidden="false" customHeight="false" outlineLevel="0" collapsed="false">
      <c r="A502" s="0" t="s">
        <v>1034</v>
      </c>
      <c r="B502" s="0" t="s">
        <v>1951</v>
      </c>
      <c r="C502" s="1" t="n">
        <v>0.0244122050242717</v>
      </c>
      <c r="D502" s="2" t="n">
        <v>0.79010558241403</v>
      </c>
      <c r="E502" s="2" t="n">
        <f aca="false">2^D502</f>
        <v>1.72920100809557</v>
      </c>
      <c r="F502" s="0" t="s">
        <v>10</v>
      </c>
      <c r="G502" s="0" t="s">
        <v>10</v>
      </c>
    </row>
    <row r="503" customFormat="false" ht="16" hidden="false" customHeight="false" outlineLevel="0" collapsed="false">
      <c r="A503" s="0" t="s">
        <v>3061</v>
      </c>
      <c r="B503" s="0" t="s">
        <v>1951</v>
      </c>
      <c r="C503" s="1" t="n">
        <v>0.0461925562259645</v>
      </c>
      <c r="D503" s="2" t="n">
        <v>0.784183653572659</v>
      </c>
      <c r="E503" s="2" t="n">
        <f aca="false">2^D503</f>
        <v>1.72211758649594</v>
      </c>
      <c r="F503" s="0" t="s">
        <v>10</v>
      </c>
      <c r="G503" s="0" t="s">
        <v>10</v>
      </c>
    </row>
    <row r="504" customFormat="false" ht="16" hidden="false" customHeight="false" outlineLevel="0" collapsed="false">
      <c r="A504" s="0" t="s">
        <v>3062</v>
      </c>
      <c r="B504" s="0" t="s">
        <v>1951</v>
      </c>
      <c r="C504" s="1" t="n">
        <v>0.0364471209637638</v>
      </c>
      <c r="D504" s="2" t="n">
        <v>0.772798713505738</v>
      </c>
      <c r="E504" s="2" t="n">
        <f aca="false">2^D504</f>
        <v>1.70858108192421</v>
      </c>
      <c r="F504" s="0" t="s">
        <v>2433</v>
      </c>
      <c r="G504" s="0" t="s">
        <v>1949</v>
      </c>
    </row>
    <row r="505" customFormat="false" ht="16" hidden="false" customHeight="false" outlineLevel="0" collapsed="false">
      <c r="A505" s="0" t="s">
        <v>657</v>
      </c>
      <c r="B505" s="0" t="s">
        <v>1951</v>
      </c>
      <c r="C505" s="1" t="n">
        <v>0.0465308857140757</v>
      </c>
      <c r="D505" s="2" t="n">
        <v>0.767471481466781</v>
      </c>
      <c r="E505" s="2" t="n">
        <f aca="false">2^D505</f>
        <v>1.70228368472511</v>
      </c>
      <c r="F505" s="0" t="s">
        <v>10</v>
      </c>
      <c r="G505" s="0" t="s">
        <v>10</v>
      </c>
    </row>
    <row r="506" customFormat="false" ht="16" hidden="false" customHeight="false" outlineLevel="0" collapsed="false">
      <c r="A506" s="0" t="s">
        <v>3063</v>
      </c>
      <c r="B506" s="0" t="s">
        <v>1951</v>
      </c>
      <c r="C506" s="1" t="n">
        <v>0.0404743772454144</v>
      </c>
      <c r="D506" s="2" t="n">
        <v>0.764801936961175</v>
      </c>
      <c r="E506" s="2" t="n">
        <f aca="false">2^D506</f>
        <v>1.69913671315931</v>
      </c>
      <c r="F506" s="0" t="s">
        <v>10</v>
      </c>
      <c r="G506" s="0" t="s">
        <v>10</v>
      </c>
    </row>
    <row r="507" customFormat="false" ht="16" hidden="false" customHeight="false" outlineLevel="0" collapsed="false">
      <c r="A507" s="0" t="s">
        <v>3064</v>
      </c>
      <c r="B507" s="0" t="s">
        <v>1950</v>
      </c>
      <c r="C507" s="1" t="n">
        <v>0.046747153870882</v>
      </c>
      <c r="D507" s="2" t="n">
        <v>0.756126646235018</v>
      </c>
      <c r="E507" s="2" t="n">
        <f aca="false">2^D507</f>
        <v>1.68895003194167</v>
      </c>
      <c r="F507" s="0" t="s">
        <v>3065</v>
      </c>
      <c r="G507" s="0" t="s">
        <v>3066</v>
      </c>
    </row>
    <row r="508" customFormat="false" ht="16" hidden="false" customHeight="false" outlineLevel="0" collapsed="false">
      <c r="A508" s="0" t="s">
        <v>2514</v>
      </c>
      <c r="B508" s="0" t="s">
        <v>1951</v>
      </c>
      <c r="C508" s="1" t="n">
        <v>0.0284751920413673</v>
      </c>
      <c r="D508" s="2" t="n">
        <v>0.749888424392729</v>
      </c>
      <c r="E508" s="2" t="n">
        <f aca="false">2^D508</f>
        <v>1.68166276850882</v>
      </c>
      <c r="F508" s="0" t="s">
        <v>2515</v>
      </c>
      <c r="G508" s="0" t="s">
        <v>2416</v>
      </c>
    </row>
    <row r="509" customFormat="false" ht="16" hidden="false" customHeight="false" outlineLevel="0" collapsed="false">
      <c r="A509" s="0" t="s">
        <v>3067</v>
      </c>
      <c r="B509" s="0" t="s">
        <v>2492</v>
      </c>
      <c r="C509" s="1" t="n">
        <v>0.0359080367598998</v>
      </c>
      <c r="D509" s="2" t="n">
        <v>0.737850911426877</v>
      </c>
      <c r="E509" s="2" t="n">
        <f aca="false">2^D509</f>
        <v>1.66768973914664</v>
      </c>
      <c r="F509" s="0" t="s">
        <v>2206</v>
      </c>
      <c r="G509" s="0" t="s">
        <v>2207</v>
      </c>
    </row>
    <row r="510" customFormat="false" ht="16" hidden="false" customHeight="false" outlineLevel="0" collapsed="false">
      <c r="A510" s="0" t="s">
        <v>1030</v>
      </c>
      <c r="B510" s="0" t="s">
        <v>1951</v>
      </c>
      <c r="C510" s="1" t="n">
        <v>0.049748950470366</v>
      </c>
      <c r="D510" s="2" t="n">
        <v>0.730985190155657</v>
      </c>
      <c r="E510" s="2" t="n">
        <f aca="false">2^D510</f>
        <v>1.65977213286459</v>
      </c>
      <c r="F510" s="0" t="s">
        <v>1971</v>
      </c>
      <c r="G510" s="0" t="s">
        <v>10</v>
      </c>
    </row>
    <row r="511" customFormat="false" ht="16" hidden="false" customHeight="false" outlineLevel="0" collapsed="false">
      <c r="A511" s="0" t="s">
        <v>978</v>
      </c>
      <c r="B511" s="0" t="s">
        <v>1951</v>
      </c>
      <c r="C511" s="1" t="n">
        <v>0.0355065092007205</v>
      </c>
      <c r="D511" s="2" t="n">
        <v>0.730799431341168</v>
      </c>
      <c r="E511" s="2" t="n">
        <f aca="false">2^D511</f>
        <v>1.65955843735261</v>
      </c>
      <c r="F511" s="0" t="s">
        <v>3068</v>
      </c>
      <c r="G511" s="0" t="s">
        <v>10</v>
      </c>
    </row>
    <row r="512" customFormat="false" ht="16" hidden="false" customHeight="false" outlineLevel="0" collapsed="false">
      <c r="A512" s="0" t="s">
        <v>1252</v>
      </c>
      <c r="B512" s="0" t="s">
        <v>2557</v>
      </c>
      <c r="C512" s="1" t="n">
        <v>0.0234430468983811</v>
      </c>
      <c r="D512" s="2" t="n">
        <v>-0.690648243817707</v>
      </c>
      <c r="E512" s="2" t="n">
        <f aca="false">2^D512</f>
        <v>0.619575394610254</v>
      </c>
      <c r="F512" s="0" t="s">
        <v>10</v>
      </c>
      <c r="G512" s="0" t="s">
        <v>10</v>
      </c>
    </row>
    <row r="513" customFormat="false" ht="16" hidden="false" customHeight="false" outlineLevel="0" collapsed="false">
      <c r="A513" s="0" t="s">
        <v>3069</v>
      </c>
      <c r="B513" s="0" t="s">
        <v>1950</v>
      </c>
      <c r="C513" s="1" t="n">
        <v>0.0386125983513809</v>
      </c>
      <c r="D513" s="2" t="n">
        <v>-0.72681035734718</v>
      </c>
      <c r="E513" s="2" t="n">
        <f aca="false">2^D513</f>
        <v>0.604238343768333</v>
      </c>
      <c r="F513" s="0" t="s">
        <v>2497</v>
      </c>
      <c r="G513" s="0" t="s">
        <v>10</v>
      </c>
    </row>
    <row r="514" customFormat="false" ht="16" hidden="false" customHeight="false" outlineLevel="0" collapsed="false">
      <c r="A514" s="0" t="s">
        <v>1161</v>
      </c>
      <c r="B514" s="0" t="s">
        <v>1951</v>
      </c>
      <c r="C514" s="1" t="n">
        <v>0.0225458912033181</v>
      </c>
      <c r="D514" s="2" t="n">
        <v>-0.729964938022384</v>
      </c>
      <c r="E514" s="2" t="n">
        <f aca="false">2^D514</f>
        <v>0.60291856646413</v>
      </c>
      <c r="F514" s="0" t="s">
        <v>303</v>
      </c>
      <c r="G514" s="0" t="s">
        <v>10</v>
      </c>
    </row>
    <row r="515" customFormat="false" ht="16" hidden="false" customHeight="false" outlineLevel="0" collapsed="false">
      <c r="A515" s="0" t="s">
        <v>1170</v>
      </c>
      <c r="B515" s="0" t="s">
        <v>2529</v>
      </c>
      <c r="C515" s="1" t="n">
        <v>0.00475151873986594</v>
      </c>
      <c r="D515" s="2" t="n">
        <v>-0.745301636504305</v>
      </c>
      <c r="E515" s="2" t="n">
        <f aca="false">2^D515</f>
        <v>0.596543134137159</v>
      </c>
      <c r="F515" s="0" t="s">
        <v>2530</v>
      </c>
      <c r="G515" s="0" t="s">
        <v>2531</v>
      </c>
    </row>
    <row r="516" customFormat="false" ht="16" hidden="false" customHeight="false" outlineLevel="0" collapsed="false">
      <c r="A516" s="0" t="s">
        <v>3070</v>
      </c>
      <c r="B516" s="0" t="s">
        <v>3071</v>
      </c>
      <c r="C516" s="1" t="n">
        <v>0.0382827953694501</v>
      </c>
      <c r="D516" s="2" t="n">
        <v>-0.754508743783889</v>
      </c>
      <c r="E516" s="2" t="n">
        <f aca="false">2^D516</f>
        <v>0.592748189492342</v>
      </c>
      <c r="F516" s="0" t="s">
        <v>3072</v>
      </c>
      <c r="G516" s="0" t="s">
        <v>10</v>
      </c>
    </row>
    <row r="517" customFormat="false" ht="16" hidden="false" customHeight="false" outlineLevel="0" collapsed="false">
      <c r="A517" s="0" t="s">
        <v>3073</v>
      </c>
      <c r="B517" s="0" t="s">
        <v>1951</v>
      </c>
      <c r="C517" s="1" t="n">
        <v>0.0424462673946487</v>
      </c>
      <c r="D517" s="2" t="n">
        <v>-0.763132116118883</v>
      </c>
      <c r="E517" s="2" t="n">
        <f aca="false">2^D517</f>
        <v>0.589215743464117</v>
      </c>
      <c r="F517" s="0" t="s">
        <v>10</v>
      </c>
      <c r="G517" s="0" t="s">
        <v>10</v>
      </c>
    </row>
    <row r="518" customFormat="false" ht="16" hidden="false" customHeight="false" outlineLevel="0" collapsed="false">
      <c r="A518" s="0" t="s">
        <v>1536</v>
      </c>
      <c r="B518" s="0" t="s">
        <v>1951</v>
      </c>
      <c r="C518" s="1" t="n">
        <v>0.0353466877139564</v>
      </c>
      <c r="D518" s="2" t="n">
        <v>-0.769264012239033</v>
      </c>
      <c r="E518" s="2" t="n">
        <f aca="false">2^D518</f>
        <v>0.58671671054559</v>
      </c>
      <c r="F518" s="0" t="s">
        <v>2541</v>
      </c>
      <c r="G518" s="0" t="s">
        <v>352</v>
      </c>
    </row>
    <row r="519" customFormat="false" ht="16" hidden="false" customHeight="false" outlineLevel="0" collapsed="false">
      <c r="A519" s="0" t="s">
        <v>1398</v>
      </c>
      <c r="B519" s="0" t="s">
        <v>2728</v>
      </c>
      <c r="C519" s="1" t="n">
        <v>0.0489396046706645</v>
      </c>
      <c r="D519" s="2" t="n">
        <v>-0.770394279702741</v>
      </c>
      <c r="E519" s="2" t="n">
        <f aca="false">2^D519</f>
        <v>0.586257232215834</v>
      </c>
      <c r="F519" s="0" t="s">
        <v>1948</v>
      </c>
      <c r="G519" s="0" t="s">
        <v>1949</v>
      </c>
    </row>
    <row r="520" customFormat="false" ht="16" hidden="false" customHeight="false" outlineLevel="0" collapsed="false">
      <c r="A520" s="0" t="s">
        <v>1203</v>
      </c>
      <c r="B520" s="0" t="s">
        <v>1951</v>
      </c>
      <c r="C520" s="1" t="n">
        <v>0.0364471209637638</v>
      </c>
      <c r="D520" s="2" t="n">
        <v>-0.781643161440543</v>
      </c>
      <c r="E520" s="2" t="n">
        <f aca="false">2^D520</f>
        <v>0.581703882574811</v>
      </c>
      <c r="F520" s="0" t="s">
        <v>10</v>
      </c>
      <c r="G520" s="0" t="s">
        <v>10</v>
      </c>
    </row>
    <row r="521" customFormat="false" ht="16" hidden="false" customHeight="false" outlineLevel="0" collapsed="false">
      <c r="A521" s="0" t="s">
        <v>2450</v>
      </c>
      <c r="B521" s="0" t="s">
        <v>1951</v>
      </c>
      <c r="C521" s="1" t="n">
        <v>0.0265368326744675</v>
      </c>
      <c r="D521" s="2" t="n">
        <v>-0.78439908881008</v>
      </c>
      <c r="E521" s="2" t="n">
        <f aca="false">2^D521</f>
        <v>0.580593735678608</v>
      </c>
      <c r="F521" s="0" t="s">
        <v>303</v>
      </c>
      <c r="G521" s="0" t="s">
        <v>10</v>
      </c>
    </row>
    <row r="522" customFormat="false" ht="16" hidden="false" customHeight="false" outlineLevel="0" collapsed="false">
      <c r="A522" s="0" t="s">
        <v>3074</v>
      </c>
      <c r="B522" s="0" t="s">
        <v>1951</v>
      </c>
      <c r="C522" s="1" t="n">
        <v>0.0254787720091336</v>
      </c>
      <c r="D522" s="2" t="n">
        <v>-0.788047171156094</v>
      </c>
      <c r="E522" s="2" t="n">
        <f aca="false">2^D522</f>
        <v>0.579127467315335</v>
      </c>
      <c r="F522" s="0" t="s">
        <v>10</v>
      </c>
      <c r="G522" s="0" t="s">
        <v>10</v>
      </c>
    </row>
    <row r="523" customFormat="false" ht="16" hidden="false" customHeight="false" outlineLevel="0" collapsed="false">
      <c r="A523" s="0" t="s">
        <v>1185</v>
      </c>
      <c r="B523" s="0" t="s">
        <v>2529</v>
      </c>
      <c r="C523" s="1" t="n">
        <v>0.00237357835104354</v>
      </c>
      <c r="D523" s="2" t="n">
        <v>-0.790628518212184</v>
      </c>
      <c r="E523" s="2" t="n">
        <f aca="false">2^D523</f>
        <v>0.57809218797049</v>
      </c>
      <c r="F523" s="0" t="s">
        <v>2530</v>
      </c>
      <c r="G523" s="0" t="s">
        <v>2531</v>
      </c>
    </row>
    <row r="524" customFormat="false" ht="16" hidden="false" customHeight="false" outlineLevel="0" collapsed="false">
      <c r="A524" s="0" t="s">
        <v>1862</v>
      </c>
      <c r="B524" s="0" t="s">
        <v>3075</v>
      </c>
      <c r="C524" s="1" t="n">
        <v>0.0404743772454144</v>
      </c>
      <c r="D524" s="2" t="n">
        <v>-0.796238386596717</v>
      </c>
      <c r="E524" s="2" t="n">
        <f aca="false">2^D524</f>
        <v>0.575848661809139</v>
      </c>
      <c r="F524" s="0" t="s">
        <v>3076</v>
      </c>
      <c r="G524" s="0" t="s">
        <v>3077</v>
      </c>
    </row>
    <row r="525" customFormat="false" ht="16" hidden="false" customHeight="false" outlineLevel="0" collapsed="false">
      <c r="A525" s="0" t="s">
        <v>1212</v>
      </c>
      <c r="B525" s="0" t="s">
        <v>1951</v>
      </c>
      <c r="C525" s="1" t="n">
        <v>0.0494597562189172</v>
      </c>
      <c r="D525" s="2" t="n">
        <v>-0.803242613216045</v>
      </c>
      <c r="E525" s="2" t="n">
        <f aca="false">2^D525</f>
        <v>0.573059715218552</v>
      </c>
      <c r="F525" s="0" t="s">
        <v>10</v>
      </c>
      <c r="G525" s="0" t="s">
        <v>10</v>
      </c>
    </row>
    <row r="526" customFormat="false" ht="16" hidden="false" customHeight="false" outlineLevel="0" collapsed="false">
      <c r="A526" s="0" t="s">
        <v>3078</v>
      </c>
      <c r="B526" s="0" t="s">
        <v>1951</v>
      </c>
      <c r="C526" s="1" t="n">
        <v>0.0324710202508874</v>
      </c>
      <c r="D526" s="2" t="n">
        <v>-0.806921147045724</v>
      </c>
      <c r="E526" s="2" t="n">
        <f aca="false">2^D526</f>
        <v>0.57160040864698</v>
      </c>
      <c r="F526" s="0" t="s">
        <v>10</v>
      </c>
      <c r="G526" s="0" t="s">
        <v>10</v>
      </c>
    </row>
    <row r="527" customFormat="false" ht="16" hidden="false" customHeight="false" outlineLevel="0" collapsed="false">
      <c r="A527" s="0" t="s">
        <v>3079</v>
      </c>
      <c r="B527" s="0" t="s">
        <v>2482</v>
      </c>
      <c r="C527" s="1" t="n">
        <v>0.033759346929713</v>
      </c>
      <c r="D527" s="2" t="n">
        <v>-0.809794502302323</v>
      </c>
      <c r="E527" s="2" t="n">
        <f aca="false">2^D527</f>
        <v>0.570463108998044</v>
      </c>
      <c r="F527" s="0" t="s">
        <v>2316</v>
      </c>
      <c r="G527" s="0" t="s">
        <v>10</v>
      </c>
    </row>
    <row r="528" customFormat="false" ht="16" hidden="false" customHeight="false" outlineLevel="0" collapsed="false">
      <c r="A528" s="0" t="s">
        <v>3080</v>
      </c>
      <c r="B528" s="0" t="s">
        <v>1951</v>
      </c>
      <c r="C528" s="1" t="n">
        <v>0.0419469849705383</v>
      </c>
      <c r="D528" s="2" t="n">
        <v>-0.81144656705824</v>
      </c>
      <c r="E528" s="2" t="n">
        <f aca="false">2^D528</f>
        <v>0.56981023186902</v>
      </c>
      <c r="F528" s="0" t="s">
        <v>10</v>
      </c>
      <c r="G528" s="0" t="s">
        <v>1988</v>
      </c>
    </row>
    <row r="529" customFormat="false" ht="16" hidden="false" customHeight="false" outlineLevel="0" collapsed="false">
      <c r="A529" s="0" t="s">
        <v>1642</v>
      </c>
      <c r="B529" s="0" t="s">
        <v>2540</v>
      </c>
      <c r="C529" s="1" t="n">
        <v>0.0275214426685024</v>
      </c>
      <c r="D529" s="2" t="n">
        <v>-0.831776168342251</v>
      </c>
      <c r="E529" s="2" t="n">
        <f aca="false">2^D529</f>
        <v>0.561837112817277</v>
      </c>
      <c r="F529" s="0" t="s">
        <v>2139</v>
      </c>
      <c r="G529" s="0" t="s">
        <v>10</v>
      </c>
    </row>
    <row r="530" customFormat="false" ht="16" hidden="false" customHeight="false" outlineLevel="0" collapsed="false">
      <c r="A530" s="0" t="s">
        <v>3081</v>
      </c>
      <c r="B530" s="0" t="s">
        <v>1951</v>
      </c>
      <c r="C530" s="1" t="n">
        <v>0.0474740903354309</v>
      </c>
      <c r="D530" s="2" t="n">
        <v>-0.835435038099321</v>
      </c>
      <c r="E530" s="2" t="n">
        <f aca="false">2^D530</f>
        <v>0.560414023243841</v>
      </c>
      <c r="F530" s="0" t="s">
        <v>10</v>
      </c>
      <c r="G530" s="0" t="s">
        <v>10</v>
      </c>
    </row>
    <row r="531" customFormat="false" ht="16" hidden="false" customHeight="false" outlineLevel="0" collapsed="false">
      <c r="A531" s="0" t="s">
        <v>1683</v>
      </c>
      <c r="B531" s="0" t="s">
        <v>1951</v>
      </c>
      <c r="C531" s="1" t="n">
        <v>0.0254787720091336</v>
      </c>
      <c r="D531" s="2" t="n">
        <v>-0.836362144653432</v>
      </c>
      <c r="E531" s="2" t="n">
        <f aca="false">2^D531</f>
        <v>0.560054004949115</v>
      </c>
      <c r="F531" s="0" t="s">
        <v>10</v>
      </c>
      <c r="G531" s="0" t="s">
        <v>10</v>
      </c>
    </row>
    <row r="532" customFormat="false" ht="16" hidden="false" customHeight="false" outlineLevel="0" collapsed="false">
      <c r="A532" s="0" t="s">
        <v>1553</v>
      </c>
      <c r="B532" s="0" t="s">
        <v>2566</v>
      </c>
      <c r="C532" s="1" t="n">
        <v>0.021297254283973</v>
      </c>
      <c r="D532" s="2" t="n">
        <v>-0.837071377021555</v>
      </c>
      <c r="E532" s="2" t="n">
        <f aca="false">2^D532</f>
        <v>0.559778748710869</v>
      </c>
      <c r="F532" s="0" t="s">
        <v>2567</v>
      </c>
      <c r="G532" s="0" t="s">
        <v>2568</v>
      </c>
    </row>
    <row r="533" customFormat="false" ht="16" hidden="false" customHeight="false" outlineLevel="0" collapsed="false">
      <c r="A533" s="0" t="s">
        <v>3082</v>
      </c>
      <c r="B533" s="0" t="s">
        <v>3083</v>
      </c>
      <c r="C533" s="1" t="n">
        <v>0.0402865864050594</v>
      </c>
      <c r="D533" s="2" t="n">
        <v>-0.844251321286397</v>
      </c>
      <c r="E533" s="2" t="n">
        <f aca="false">2^D533</f>
        <v>0.556999786123837</v>
      </c>
      <c r="F533" s="0" t="s">
        <v>10</v>
      </c>
      <c r="G533" s="0" t="s">
        <v>10</v>
      </c>
    </row>
    <row r="534" customFormat="false" ht="16" hidden="false" customHeight="false" outlineLevel="0" collapsed="false">
      <c r="A534" s="0" t="s">
        <v>2757</v>
      </c>
      <c r="B534" s="0" t="s">
        <v>2758</v>
      </c>
      <c r="C534" s="1" t="n">
        <v>0.0212344469236131</v>
      </c>
      <c r="D534" s="2" t="n">
        <v>-0.848726597152057</v>
      </c>
      <c r="E534" s="2" t="n">
        <f aca="false">2^D534</f>
        <v>0.555274636059213</v>
      </c>
      <c r="F534" s="0" t="s">
        <v>2759</v>
      </c>
      <c r="G534" s="0" t="s">
        <v>146</v>
      </c>
    </row>
    <row r="535" customFormat="false" ht="16" hidden="false" customHeight="false" outlineLevel="0" collapsed="false">
      <c r="A535" s="0" t="s">
        <v>1649</v>
      </c>
      <c r="B535" s="0" t="s">
        <v>1951</v>
      </c>
      <c r="C535" s="1" t="n">
        <v>0.0416811977227663</v>
      </c>
      <c r="D535" s="2" t="n">
        <v>-0.859114367758778</v>
      </c>
      <c r="E535" s="2" t="n">
        <f aca="false">2^D535</f>
        <v>0.55129087694034</v>
      </c>
      <c r="F535" s="0" t="s">
        <v>10</v>
      </c>
      <c r="G535" s="0" t="s">
        <v>10</v>
      </c>
    </row>
    <row r="536" customFormat="false" ht="16" hidden="false" customHeight="false" outlineLevel="0" collapsed="false">
      <c r="A536" s="0" t="s">
        <v>1331</v>
      </c>
      <c r="B536" s="0" t="s">
        <v>1951</v>
      </c>
      <c r="C536" s="1" t="n">
        <v>0.0341533154040072</v>
      </c>
      <c r="D536" s="2" t="n">
        <v>-0.867771638464885</v>
      </c>
      <c r="E536" s="2" t="n">
        <f aca="false">2^D536</f>
        <v>0.547992617099075</v>
      </c>
      <c r="F536" s="0" t="s">
        <v>10</v>
      </c>
      <c r="G536" s="0" t="s">
        <v>10</v>
      </c>
    </row>
    <row r="537" customFormat="false" ht="16" hidden="false" customHeight="false" outlineLevel="0" collapsed="false">
      <c r="A537" s="0" t="s">
        <v>1431</v>
      </c>
      <c r="B537" s="0" t="s">
        <v>1951</v>
      </c>
      <c r="C537" s="1" t="n">
        <v>0.0496578671586035</v>
      </c>
      <c r="D537" s="2" t="n">
        <v>-0.870844814147447</v>
      </c>
      <c r="E537" s="2" t="n">
        <f aca="false">2^D537</f>
        <v>0.546826545870982</v>
      </c>
      <c r="F537" s="0" t="s">
        <v>10</v>
      </c>
      <c r="G537" s="0" t="s">
        <v>10</v>
      </c>
    </row>
    <row r="538" customFormat="false" ht="16" hidden="false" customHeight="false" outlineLevel="0" collapsed="false">
      <c r="A538" s="0" t="s">
        <v>3084</v>
      </c>
      <c r="B538" s="0" t="s">
        <v>1951</v>
      </c>
      <c r="C538" s="1" t="n">
        <v>0.0291243148306563</v>
      </c>
      <c r="D538" s="2" t="n">
        <v>-0.870951294952096</v>
      </c>
      <c r="E538" s="2" t="n">
        <f aca="false">2^D538</f>
        <v>0.546786187804826</v>
      </c>
      <c r="F538" s="0" t="s">
        <v>2611</v>
      </c>
      <c r="G538" s="0" t="s">
        <v>10</v>
      </c>
    </row>
    <row r="539" customFormat="false" ht="16" hidden="false" customHeight="false" outlineLevel="0" collapsed="false">
      <c r="A539" s="0" t="s">
        <v>1534</v>
      </c>
      <c r="B539" s="0" t="s">
        <v>2575</v>
      </c>
      <c r="C539" s="1" t="n">
        <v>0.0412414158131094</v>
      </c>
      <c r="D539" s="2" t="n">
        <v>-0.873161871778183</v>
      </c>
      <c r="E539" s="2" t="n">
        <f aca="false">2^D539</f>
        <v>0.545949013429152</v>
      </c>
      <c r="F539" s="0" t="s">
        <v>10</v>
      </c>
      <c r="G539" s="0" t="s">
        <v>10</v>
      </c>
    </row>
    <row r="540" customFormat="false" ht="16" hidden="false" customHeight="false" outlineLevel="0" collapsed="false">
      <c r="A540" s="0" t="s">
        <v>2582</v>
      </c>
      <c r="B540" s="0" t="s">
        <v>1951</v>
      </c>
      <c r="C540" s="1" t="n">
        <v>0.0321035249737318</v>
      </c>
      <c r="D540" s="2" t="n">
        <v>-0.8746185734827</v>
      </c>
      <c r="E540" s="2" t="n">
        <f aca="false">2^D540</f>
        <v>0.545398042178818</v>
      </c>
      <c r="F540" s="0" t="s">
        <v>10</v>
      </c>
      <c r="G540" s="0" t="s">
        <v>10</v>
      </c>
    </row>
    <row r="541" customFormat="false" ht="16" hidden="false" customHeight="false" outlineLevel="0" collapsed="false">
      <c r="A541" s="0" t="s">
        <v>3085</v>
      </c>
      <c r="B541" s="0" t="s">
        <v>3086</v>
      </c>
      <c r="C541" s="1" t="n">
        <v>0.0465323619577669</v>
      </c>
      <c r="D541" s="2" t="n">
        <v>-0.875990432966598</v>
      </c>
      <c r="E541" s="2" t="n">
        <f aca="false">2^D541</f>
        <v>0.544879669389143</v>
      </c>
      <c r="F541" s="0" t="s">
        <v>1971</v>
      </c>
      <c r="G541" s="0" t="s">
        <v>10</v>
      </c>
    </row>
    <row r="542" customFormat="false" ht="16" hidden="false" customHeight="false" outlineLevel="0" collapsed="false">
      <c r="A542" s="0" t="s">
        <v>3087</v>
      </c>
      <c r="B542" s="0" t="s">
        <v>1951</v>
      </c>
      <c r="C542" s="1" t="n">
        <v>0.0338858334384011</v>
      </c>
      <c r="D542" s="2" t="n">
        <v>-0.891560307447589</v>
      </c>
      <c r="E542" s="2" t="n">
        <f aca="false">2^D542</f>
        <v>0.539030828806957</v>
      </c>
      <c r="F542" s="0" t="s">
        <v>10</v>
      </c>
      <c r="G542" s="0" t="s">
        <v>10</v>
      </c>
    </row>
    <row r="543" customFormat="false" ht="16" hidden="false" customHeight="false" outlineLevel="0" collapsed="false">
      <c r="A543" s="0" t="s">
        <v>1425</v>
      </c>
      <c r="B543" s="0" t="s">
        <v>3088</v>
      </c>
      <c r="C543" s="1" t="n">
        <v>0.0359481409090599</v>
      </c>
      <c r="D543" s="2" t="n">
        <v>-0.893367680968845</v>
      </c>
      <c r="E543" s="2" t="n">
        <f aca="false">2^D543</f>
        <v>0.538355966810247</v>
      </c>
      <c r="F543" s="0" t="s">
        <v>2541</v>
      </c>
      <c r="G543" s="0" t="s">
        <v>352</v>
      </c>
    </row>
    <row r="544" customFormat="false" ht="16" hidden="false" customHeight="false" outlineLevel="0" collapsed="false">
      <c r="A544" s="0" t="s">
        <v>2571</v>
      </c>
      <c r="B544" s="0" t="s">
        <v>1951</v>
      </c>
      <c r="C544" s="1" t="n">
        <v>0.0400843887313595</v>
      </c>
      <c r="D544" s="2" t="n">
        <v>-0.897848705083931</v>
      </c>
      <c r="E544" s="2" t="n">
        <f aca="false">2^D544</f>
        <v>0.536686422360011</v>
      </c>
      <c r="F544" s="0" t="s">
        <v>10</v>
      </c>
      <c r="G544" s="0" t="s">
        <v>10</v>
      </c>
    </row>
    <row r="545" customFormat="false" ht="16" hidden="false" customHeight="false" outlineLevel="0" collapsed="false">
      <c r="A545" s="0" t="s">
        <v>3089</v>
      </c>
      <c r="B545" s="0" t="s">
        <v>3090</v>
      </c>
      <c r="C545" s="1" t="n">
        <v>0.0379788182168881</v>
      </c>
      <c r="D545" s="2" t="n">
        <v>-0.899258398605988</v>
      </c>
      <c r="E545" s="2" t="n">
        <f aca="false">2^D545</f>
        <v>0.536162268714661</v>
      </c>
      <c r="F545" s="0" t="s">
        <v>3091</v>
      </c>
      <c r="G545" s="0" t="s">
        <v>3092</v>
      </c>
    </row>
    <row r="546" customFormat="false" ht="16" hidden="false" customHeight="false" outlineLevel="0" collapsed="false">
      <c r="A546" s="0" t="s">
        <v>3093</v>
      </c>
      <c r="B546" s="0" t="s">
        <v>3094</v>
      </c>
      <c r="C546" s="1" t="n">
        <v>0.0212344469236131</v>
      </c>
      <c r="D546" s="2" t="n">
        <v>-0.900894893247356</v>
      </c>
      <c r="E546" s="2" t="n">
        <f aca="false">2^D546</f>
        <v>0.535554427697337</v>
      </c>
      <c r="F546" s="0" t="s">
        <v>3095</v>
      </c>
      <c r="G546" s="0" t="s">
        <v>10</v>
      </c>
    </row>
    <row r="547" customFormat="false" ht="16" hidden="false" customHeight="false" outlineLevel="0" collapsed="false">
      <c r="A547" s="0" t="s">
        <v>1368</v>
      </c>
      <c r="B547" s="0" t="s">
        <v>2670</v>
      </c>
      <c r="C547" s="1" t="n">
        <v>0.0478995622291779</v>
      </c>
      <c r="D547" s="2" t="n">
        <v>-0.905449152526412</v>
      </c>
      <c r="E547" s="2" t="n">
        <f aca="false">2^D547</f>
        <v>0.533866470137152</v>
      </c>
      <c r="F547" s="0" t="s">
        <v>10</v>
      </c>
      <c r="G547" s="0" t="s">
        <v>10</v>
      </c>
    </row>
    <row r="548" customFormat="false" ht="16" hidden="false" customHeight="false" outlineLevel="0" collapsed="false">
      <c r="A548" s="0" t="s">
        <v>3096</v>
      </c>
      <c r="B548" s="0" t="s">
        <v>2275</v>
      </c>
      <c r="C548" s="1" t="n">
        <v>0.0419469849705383</v>
      </c>
      <c r="D548" s="2" t="n">
        <v>-0.90921618781554</v>
      </c>
      <c r="E548" s="2" t="n">
        <f aca="false">2^D548</f>
        <v>0.53247430445694</v>
      </c>
      <c r="F548" s="0" t="s">
        <v>3097</v>
      </c>
      <c r="G548" s="0" t="s">
        <v>146</v>
      </c>
    </row>
    <row r="549" customFormat="false" ht="16" hidden="false" customHeight="false" outlineLevel="0" collapsed="false">
      <c r="A549" s="0" t="s">
        <v>3098</v>
      </c>
      <c r="B549" s="0" t="s">
        <v>1951</v>
      </c>
      <c r="C549" s="1" t="n">
        <v>0.00729061881387541</v>
      </c>
      <c r="D549" s="2" t="n">
        <v>-0.909430017876041</v>
      </c>
      <c r="E549" s="2" t="n">
        <f aca="false">2^D549</f>
        <v>0.53239538925166</v>
      </c>
      <c r="F549" s="0" t="s">
        <v>10</v>
      </c>
      <c r="G549" s="0" t="s">
        <v>10</v>
      </c>
    </row>
    <row r="550" customFormat="false" ht="16" hidden="false" customHeight="false" outlineLevel="0" collapsed="false">
      <c r="A550" s="0" t="s">
        <v>1908</v>
      </c>
      <c r="B550" s="0" t="s">
        <v>2233</v>
      </c>
      <c r="C550" s="1" t="n">
        <v>0.0163704717119712</v>
      </c>
      <c r="D550" s="2" t="n">
        <v>-0.910645959176051</v>
      </c>
      <c r="E550" s="2" t="n">
        <f aca="false">2^D550</f>
        <v>0.531946861466264</v>
      </c>
      <c r="F550" s="0" t="s">
        <v>1989</v>
      </c>
      <c r="G550" s="0" t="s">
        <v>10</v>
      </c>
    </row>
    <row r="551" customFormat="false" ht="16" hidden="false" customHeight="false" outlineLevel="0" collapsed="false">
      <c r="A551" s="0" t="s">
        <v>3099</v>
      </c>
      <c r="B551" s="0" t="s">
        <v>1950</v>
      </c>
      <c r="C551" s="1" t="n">
        <v>0.0489396046706645</v>
      </c>
      <c r="D551" s="2" t="n">
        <v>-0.910759693102893</v>
      </c>
      <c r="E551" s="2" t="n">
        <f aca="false">2^D551</f>
        <v>0.531904927433764</v>
      </c>
      <c r="F551" s="0" t="s">
        <v>10</v>
      </c>
      <c r="G551" s="0" t="s">
        <v>10</v>
      </c>
    </row>
    <row r="552" customFormat="false" ht="16" hidden="false" customHeight="false" outlineLevel="0" collapsed="false">
      <c r="A552" s="0" t="s">
        <v>3100</v>
      </c>
      <c r="B552" s="0" t="s">
        <v>3101</v>
      </c>
      <c r="C552" s="1" t="n">
        <v>0.042758124855398</v>
      </c>
      <c r="D552" s="2" t="n">
        <v>-0.910978678733799</v>
      </c>
      <c r="E552" s="2" t="n">
        <f aca="false">2^D552</f>
        <v>0.531824196098942</v>
      </c>
      <c r="F552" s="0" t="s">
        <v>3102</v>
      </c>
      <c r="G552" s="0" t="s">
        <v>2332</v>
      </c>
    </row>
    <row r="553" customFormat="false" ht="16" hidden="false" customHeight="false" outlineLevel="0" collapsed="false">
      <c r="A553" s="0" t="s">
        <v>3103</v>
      </c>
      <c r="B553" s="0" t="s">
        <v>3104</v>
      </c>
      <c r="C553" s="1" t="n">
        <v>0.0292046089997854</v>
      </c>
      <c r="D553" s="2" t="n">
        <v>-0.918561442275698</v>
      </c>
      <c r="E553" s="2" t="n">
        <f aca="false">2^D553</f>
        <v>0.529036276487406</v>
      </c>
      <c r="F553" s="0" t="s">
        <v>3105</v>
      </c>
      <c r="G553" s="0" t="s">
        <v>2391</v>
      </c>
    </row>
    <row r="554" customFormat="false" ht="16" hidden="false" customHeight="false" outlineLevel="0" collapsed="false">
      <c r="A554" s="0" t="s">
        <v>3106</v>
      </c>
      <c r="B554" s="0" t="s">
        <v>1951</v>
      </c>
      <c r="C554" s="1" t="n">
        <v>0.0379412377676977</v>
      </c>
      <c r="D554" s="2" t="n">
        <v>-0.921304177079239</v>
      </c>
      <c r="E554" s="2" t="n">
        <f aca="false">2^D554</f>
        <v>0.528031471055386</v>
      </c>
      <c r="F554" s="0" t="s">
        <v>10</v>
      </c>
      <c r="G554" s="0" t="s">
        <v>10</v>
      </c>
    </row>
    <row r="555" customFormat="false" ht="16" hidden="false" customHeight="false" outlineLevel="0" collapsed="false">
      <c r="A555" s="0" t="s">
        <v>2613</v>
      </c>
      <c r="B555" s="0" t="s">
        <v>2614</v>
      </c>
      <c r="C555" s="1" t="n">
        <v>0.0386214659870481</v>
      </c>
      <c r="D555" s="2" t="n">
        <v>-0.929575219566242</v>
      </c>
      <c r="E555" s="2" t="n">
        <f aca="false">2^D555</f>
        <v>0.525012901419153</v>
      </c>
      <c r="F555" s="0" t="s">
        <v>10</v>
      </c>
      <c r="G555" s="0" t="s">
        <v>10</v>
      </c>
    </row>
    <row r="556" customFormat="false" ht="16" hidden="false" customHeight="false" outlineLevel="0" collapsed="false">
      <c r="A556" s="0" t="s">
        <v>3107</v>
      </c>
      <c r="B556" s="0" t="s">
        <v>1951</v>
      </c>
      <c r="C556" s="1" t="n">
        <v>0.0444344988551042</v>
      </c>
      <c r="D556" s="2" t="n">
        <v>-0.933412341827303</v>
      </c>
      <c r="E556" s="2" t="n">
        <f aca="false">2^D556</f>
        <v>0.523618384918285</v>
      </c>
      <c r="F556" s="0" t="s">
        <v>10</v>
      </c>
      <c r="G556" s="0" t="s">
        <v>10</v>
      </c>
    </row>
    <row r="557" customFormat="false" ht="16" hidden="false" customHeight="false" outlineLevel="0" collapsed="false">
      <c r="A557" s="0" t="s">
        <v>3108</v>
      </c>
      <c r="B557" s="0" t="s">
        <v>1951</v>
      </c>
      <c r="C557" s="1" t="n">
        <v>0.0478995622291779</v>
      </c>
      <c r="D557" s="2" t="n">
        <v>-0.933966000730561</v>
      </c>
      <c r="E557" s="2" t="n">
        <f aca="false">2^D557</f>
        <v>0.523417475958712</v>
      </c>
      <c r="F557" s="0" t="s">
        <v>10</v>
      </c>
      <c r="G557" s="0" t="s">
        <v>10</v>
      </c>
    </row>
    <row r="558" customFormat="false" ht="16" hidden="false" customHeight="false" outlineLevel="0" collapsed="false">
      <c r="A558" s="0" t="s">
        <v>1447</v>
      </c>
      <c r="B558" s="0" t="s">
        <v>2543</v>
      </c>
      <c r="C558" s="1" t="n">
        <v>0.00176890813656751</v>
      </c>
      <c r="D558" s="2" t="n">
        <v>-0.935259895021916</v>
      </c>
      <c r="E558" s="2" t="n">
        <f aca="false">2^D558</f>
        <v>0.522948254634606</v>
      </c>
      <c r="F558" s="0" t="s">
        <v>2242</v>
      </c>
      <c r="G558" s="0" t="s">
        <v>2243</v>
      </c>
    </row>
    <row r="559" customFormat="false" ht="16" hidden="false" customHeight="false" outlineLevel="0" collapsed="false">
      <c r="A559" s="0" t="s">
        <v>3109</v>
      </c>
      <c r="B559" s="0" t="s">
        <v>1951</v>
      </c>
      <c r="C559" s="1" t="n">
        <v>0.0343790780256746</v>
      </c>
      <c r="D559" s="2" t="n">
        <v>-0.93679847063734</v>
      </c>
      <c r="E559" s="2" t="n">
        <f aca="false">2^D559</f>
        <v>0.522390848857064</v>
      </c>
      <c r="F559" s="0" t="s">
        <v>10</v>
      </c>
      <c r="G559" s="0" t="s">
        <v>10</v>
      </c>
    </row>
    <row r="560" customFormat="false" ht="16" hidden="false" customHeight="false" outlineLevel="0" collapsed="false">
      <c r="A560" s="0" t="s">
        <v>1635</v>
      </c>
      <c r="B560" s="0" t="s">
        <v>1951</v>
      </c>
      <c r="C560" s="1" t="n">
        <v>0.0372726238446221</v>
      </c>
      <c r="D560" s="2" t="n">
        <v>-0.936959784469181</v>
      </c>
      <c r="E560" s="2" t="n">
        <f aca="false">2^D560</f>
        <v>0.522332441393182</v>
      </c>
      <c r="F560" s="0" t="s">
        <v>2204</v>
      </c>
      <c r="G560" s="0" t="s">
        <v>1988</v>
      </c>
    </row>
    <row r="561" customFormat="false" ht="16" hidden="false" customHeight="false" outlineLevel="0" collapsed="false">
      <c r="A561" s="0" t="s">
        <v>2561</v>
      </c>
      <c r="B561" s="0" t="s">
        <v>2562</v>
      </c>
      <c r="C561" s="1" t="n">
        <v>0.0225458912033181</v>
      </c>
      <c r="D561" s="2" t="n">
        <v>-0.939913056906744</v>
      </c>
      <c r="E561" s="2" t="n">
        <f aca="false">2^D561</f>
        <v>0.521264293133013</v>
      </c>
      <c r="F561" s="0" t="s">
        <v>2527</v>
      </c>
      <c r="G561" s="0" t="s">
        <v>2528</v>
      </c>
    </row>
    <row r="562" customFormat="false" ht="16" hidden="false" customHeight="false" outlineLevel="0" collapsed="false">
      <c r="A562" s="0" t="s">
        <v>3110</v>
      </c>
      <c r="B562" s="0" t="s">
        <v>2315</v>
      </c>
      <c r="C562" s="1" t="n">
        <v>0.0430225884614745</v>
      </c>
      <c r="D562" s="2" t="n">
        <v>-0.942115959063707</v>
      </c>
      <c r="E562" s="2" t="n">
        <f aca="false">2^D562</f>
        <v>0.520468963584048</v>
      </c>
      <c r="F562" s="0" t="s">
        <v>2316</v>
      </c>
      <c r="G562" s="0" t="s">
        <v>10</v>
      </c>
    </row>
    <row r="563" customFormat="false" ht="16" hidden="false" customHeight="false" outlineLevel="0" collapsed="false">
      <c r="A563" s="0" t="s">
        <v>1655</v>
      </c>
      <c r="B563" s="0" t="s">
        <v>1951</v>
      </c>
      <c r="C563" s="1" t="n">
        <v>0.0412414158131094</v>
      </c>
      <c r="D563" s="2" t="n">
        <v>-0.947530668060788</v>
      </c>
      <c r="E563" s="2" t="n">
        <f aca="false">2^D563</f>
        <v>0.518519205726424</v>
      </c>
      <c r="F563" s="0" t="s">
        <v>1971</v>
      </c>
      <c r="G563" s="0" t="s">
        <v>10</v>
      </c>
    </row>
    <row r="564" customFormat="false" ht="16" hidden="false" customHeight="false" outlineLevel="0" collapsed="false">
      <c r="A564" s="0" t="s">
        <v>3111</v>
      </c>
      <c r="B564" s="0" t="s">
        <v>1951</v>
      </c>
      <c r="C564" s="1" t="n">
        <v>0.030960965072308</v>
      </c>
      <c r="D564" s="2" t="n">
        <v>-0.951038144387995</v>
      </c>
      <c r="E564" s="2" t="n">
        <f aca="false">2^D564</f>
        <v>0.517260114389345</v>
      </c>
      <c r="F564" s="0" t="s">
        <v>10</v>
      </c>
      <c r="G564" s="0" t="s">
        <v>10</v>
      </c>
    </row>
    <row r="565" customFormat="false" ht="16" hidden="false" customHeight="false" outlineLevel="0" collapsed="false">
      <c r="A565" s="0" t="s">
        <v>1495</v>
      </c>
      <c r="B565" s="0" t="s">
        <v>3112</v>
      </c>
      <c r="C565" s="1" t="n">
        <v>0.00260446487295698</v>
      </c>
      <c r="D565" s="2" t="n">
        <v>-0.951157270997969</v>
      </c>
      <c r="E565" s="2" t="n">
        <f aca="false">2^D565</f>
        <v>0.517217404808874</v>
      </c>
      <c r="F565" s="0" t="s">
        <v>3113</v>
      </c>
      <c r="G565" s="0" t="s">
        <v>10</v>
      </c>
    </row>
    <row r="566" customFormat="false" ht="16" hidden="false" customHeight="false" outlineLevel="0" collapsed="false">
      <c r="A566" s="0" t="s">
        <v>3114</v>
      </c>
      <c r="B566" s="0" t="s">
        <v>1951</v>
      </c>
      <c r="C566" s="1" t="n">
        <v>0.00896717672084009</v>
      </c>
      <c r="D566" s="2" t="n">
        <v>-0.954572460874606</v>
      </c>
      <c r="E566" s="2" t="n">
        <f aca="false">2^D566</f>
        <v>0.515994480689787</v>
      </c>
      <c r="F566" s="0" t="s">
        <v>10</v>
      </c>
      <c r="G566" s="0" t="s">
        <v>10</v>
      </c>
    </row>
    <row r="567" customFormat="false" ht="16" hidden="false" customHeight="false" outlineLevel="0" collapsed="false">
      <c r="A567" s="0" t="s">
        <v>3115</v>
      </c>
      <c r="B567" s="0" t="s">
        <v>3116</v>
      </c>
      <c r="C567" s="1" t="n">
        <v>0.0254382203951257</v>
      </c>
      <c r="D567" s="2" t="n">
        <v>-0.956681043695934</v>
      </c>
      <c r="E567" s="2" t="n">
        <f aca="false">2^D567</f>
        <v>0.515240875559034</v>
      </c>
      <c r="F567" s="0" t="s">
        <v>3117</v>
      </c>
      <c r="G567" s="0" t="s">
        <v>10</v>
      </c>
    </row>
    <row r="568" customFormat="false" ht="16" hidden="false" customHeight="false" outlineLevel="0" collapsed="false">
      <c r="A568" s="0" t="s">
        <v>3118</v>
      </c>
      <c r="B568" s="0" t="s">
        <v>1947</v>
      </c>
      <c r="C568" s="1" t="n">
        <v>0.0443973898188996</v>
      </c>
      <c r="D568" s="2" t="n">
        <v>-0.959155758370881</v>
      </c>
      <c r="E568" s="2" t="n">
        <f aca="false">2^D568</f>
        <v>0.51435781909111</v>
      </c>
      <c r="F568" s="0" t="s">
        <v>2914</v>
      </c>
      <c r="G568" s="0" t="s">
        <v>1949</v>
      </c>
    </row>
    <row r="569" customFormat="false" ht="16" hidden="false" customHeight="false" outlineLevel="0" collapsed="false">
      <c r="A569" s="0" t="s">
        <v>1418</v>
      </c>
      <c r="B569" s="0" t="s">
        <v>3119</v>
      </c>
      <c r="C569" s="1" t="n">
        <v>0.0426834993727293</v>
      </c>
      <c r="D569" s="2" t="n">
        <v>-0.968745810439363</v>
      </c>
      <c r="E569" s="2" t="n">
        <f aca="false">2^D569</f>
        <v>0.510950058114749</v>
      </c>
      <c r="F569" s="0" t="s">
        <v>10</v>
      </c>
      <c r="G569" s="0" t="s">
        <v>10</v>
      </c>
    </row>
    <row r="570" customFormat="false" ht="16" hidden="false" customHeight="false" outlineLevel="0" collapsed="false">
      <c r="A570" s="0" t="s">
        <v>1305</v>
      </c>
      <c r="B570" s="0" t="s">
        <v>2654</v>
      </c>
      <c r="C570" s="1" t="n">
        <v>0.00538601408594157</v>
      </c>
      <c r="D570" s="2" t="n">
        <v>-0.971970685610422</v>
      </c>
      <c r="E570" s="2" t="n">
        <f aca="false">2^D570</f>
        <v>0.509809200302067</v>
      </c>
      <c r="F570" s="0" t="s">
        <v>1971</v>
      </c>
      <c r="G570" s="0" t="s">
        <v>10</v>
      </c>
    </row>
    <row r="571" customFormat="false" ht="16" hidden="false" customHeight="false" outlineLevel="0" collapsed="false">
      <c r="A571" s="0" t="s">
        <v>3120</v>
      </c>
      <c r="B571" s="0" t="s">
        <v>1951</v>
      </c>
      <c r="C571" s="1" t="n">
        <v>0.0412510404662853</v>
      </c>
      <c r="D571" s="2" t="n">
        <v>-0.979416315955149</v>
      </c>
      <c r="E571" s="2" t="n">
        <f aca="false">2^D571</f>
        <v>0.50718489472373</v>
      </c>
      <c r="F571" s="0" t="s">
        <v>10</v>
      </c>
      <c r="G571" s="0" t="s">
        <v>10</v>
      </c>
    </row>
    <row r="572" customFormat="false" ht="16" hidden="false" customHeight="false" outlineLevel="0" collapsed="false">
      <c r="A572" s="0" t="s">
        <v>3121</v>
      </c>
      <c r="B572" s="0" t="s">
        <v>1951</v>
      </c>
      <c r="C572" s="1" t="n">
        <v>0.0489396046706645</v>
      </c>
      <c r="D572" s="2" t="n">
        <v>-0.980315012175606</v>
      </c>
      <c r="E572" s="2" t="n">
        <f aca="false">2^D572</f>
        <v>0.506869053054178</v>
      </c>
      <c r="F572" s="0" t="s">
        <v>1971</v>
      </c>
      <c r="G572" s="0" t="s">
        <v>10</v>
      </c>
    </row>
    <row r="573" customFormat="false" ht="16" hidden="false" customHeight="false" outlineLevel="0" collapsed="false">
      <c r="A573" s="0" t="s">
        <v>3122</v>
      </c>
      <c r="B573" s="0" t="s">
        <v>1951</v>
      </c>
      <c r="C573" s="1" t="n">
        <v>0.0475008327189022</v>
      </c>
      <c r="D573" s="2" t="n">
        <v>-0.982883063409976</v>
      </c>
      <c r="E573" s="2" t="n">
        <f aca="false">2^D573</f>
        <v>0.50596760968553</v>
      </c>
      <c r="F573" s="0" t="s">
        <v>2301</v>
      </c>
      <c r="G573" s="0" t="s">
        <v>10</v>
      </c>
    </row>
    <row r="574" customFormat="false" ht="16" hidden="false" customHeight="false" outlineLevel="0" collapsed="false">
      <c r="A574" s="0" t="s">
        <v>1251</v>
      </c>
      <c r="B574" s="0" t="s">
        <v>2529</v>
      </c>
      <c r="C574" s="1" t="n">
        <v>0.000440097445636267</v>
      </c>
      <c r="D574" s="2" t="n">
        <v>-0.983380319860228</v>
      </c>
      <c r="E574" s="2" t="n">
        <f aca="false">2^D574</f>
        <v>0.505793246915569</v>
      </c>
      <c r="F574" s="0" t="s">
        <v>2530</v>
      </c>
      <c r="G574" s="0" t="s">
        <v>2531</v>
      </c>
    </row>
    <row r="575" customFormat="false" ht="16" hidden="false" customHeight="false" outlineLevel="0" collapsed="false">
      <c r="A575" s="0" t="s">
        <v>1676</v>
      </c>
      <c r="B575" s="0" t="s">
        <v>1951</v>
      </c>
      <c r="C575" s="1" t="n">
        <v>0.0463879495261926</v>
      </c>
      <c r="D575" s="2" t="n">
        <v>-0.989510374725304</v>
      </c>
      <c r="E575" s="2" t="n">
        <f aca="false">2^D575</f>
        <v>0.50364867551193</v>
      </c>
      <c r="F575" s="0" t="s">
        <v>10</v>
      </c>
      <c r="G575" s="0" t="s">
        <v>10</v>
      </c>
    </row>
    <row r="576" customFormat="false" ht="16" hidden="false" customHeight="false" outlineLevel="0" collapsed="false">
      <c r="A576" s="0" t="s">
        <v>1245</v>
      </c>
      <c r="B576" s="0" t="s">
        <v>1951</v>
      </c>
      <c r="C576" s="1" t="n">
        <v>0.026420396785347</v>
      </c>
      <c r="D576" s="2" t="n">
        <v>-0.990352529277621</v>
      </c>
      <c r="E576" s="2" t="n">
        <f aca="false">2^D576</f>
        <v>0.503354762910254</v>
      </c>
      <c r="F576" s="0" t="s">
        <v>3123</v>
      </c>
      <c r="G576" s="0" t="s">
        <v>2177</v>
      </c>
    </row>
    <row r="577" customFormat="false" ht="16" hidden="false" customHeight="false" outlineLevel="0" collapsed="false">
      <c r="A577" s="0" t="s">
        <v>1814</v>
      </c>
      <c r="B577" s="0" t="s">
        <v>1950</v>
      </c>
      <c r="C577" s="1" t="n">
        <v>0.0209034373727765</v>
      </c>
      <c r="D577" s="2" t="n">
        <v>-1.00030513094297</v>
      </c>
      <c r="E577" s="2" t="n">
        <f aca="false">2^D577</f>
        <v>0.499894260855933</v>
      </c>
      <c r="F577" s="0" t="s">
        <v>2394</v>
      </c>
      <c r="G577" s="0" t="s">
        <v>10</v>
      </c>
    </row>
    <row r="578" customFormat="false" ht="16" hidden="false" customHeight="false" outlineLevel="0" collapsed="false">
      <c r="A578" s="0" t="s">
        <v>2516</v>
      </c>
      <c r="B578" s="0" t="s">
        <v>2517</v>
      </c>
      <c r="C578" s="1" t="n">
        <v>0.014077048933206</v>
      </c>
      <c r="D578" s="2" t="n">
        <v>-1.00332845865714</v>
      </c>
      <c r="E578" s="2" t="n">
        <f aca="false">2^D578</f>
        <v>0.498847773801474</v>
      </c>
      <c r="F578" s="0" t="s">
        <v>303</v>
      </c>
      <c r="G578" s="0" t="s">
        <v>10</v>
      </c>
    </row>
    <row r="579" customFormat="false" ht="16" hidden="false" customHeight="false" outlineLevel="0" collapsed="false">
      <c r="A579" s="0" t="s">
        <v>3124</v>
      </c>
      <c r="B579" s="0" t="s">
        <v>3125</v>
      </c>
      <c r="C579" s="1" t="n">
        <v>0.0178940690050357</v>
      </c>
      <c r="D579" s="2" t="n">
        <v>-1.00729675680185</v>
      </c>
      <c r="E579" s="2" t="n">
        <f aca="false">2^D579</f>
        <v>0.497477521178859</v>
      </c>
      <c r="F579" s="0" t="s">
        <v>10</v>
      </c>
      <c r="G579" s="0" t="s">
        <v>10</v>
      </c>
    </row>
    <row r="580" customFormat="false" ht="16" hidden="false" customHeight="false" outlineLevel="0" collapsed="false">
      <c r="A580" s="0" t="s">
        <v>3126</v>
      </c>
      <c r="B580" s="0" t="s">
        <v>3127</v>
      </c>
      <c r="C580" s="1" t="n">
        <v>0.023552009791806</v>
      </c>
      <c r="D580" s="2" t="n">
        <v>-1.00732070563507</v>
      </c>
      <c r="E580" s="2" t="n">
        <f aca="false">2^D580</f>
        <v>0.497469263087605</v>
      </c>
      <c r="F580" s="0" t="s">
        <v>3128</v>
      </c>
      <c r="G580" s="0" t="s">
        <v>10</v>
      </c>
    </row>
    <row r="581" customFormat="false" ht="16" hidden="false" customHeight="false" outlineLevel="0" collapsed="false">
      <c r="A581" s="0" t="s">
        <v>3129</v>
      </c>
      <c r="B581" s="0" t="s">
        <v>3130</v>
      </c>
      <c r="C581" s="1" t="n">
        <v>0.045191843300344</v>
      </c>
      <c r="D581" s="2" t="n">
        <v>-1.01100881795009</v>
      </c>
      <c r="E581" s="2" t="n">
        <f aca="false">2^D581</f>
        <v>0.496199154496308</v>
      </c>
      <c r="F581" s="0" t="s">
        <v>3131</v>
      </c>
      <c r="G581" s="0" t="s">
        <v>3132</v>
      </c>
    </row>
    <row r="582" customFormat="false" ht="16" hidden="false" customHeight="false" outlineLevel="0" collapsed="false">
      <c r="A582" s="0" t="s">
        <v>3133</v>
      </c>
      <c r="B582" s="0" t="s">
        <v>1951</v>
      </c>
      <c r="C582" s="1" t="n">
        <v>0.0371727585766172</v>
      </c>
      <c r="D582" s="2" t="n">
        <v>-1.01138665200548</v>
      </c>
      <c r="E582" s="2" t="n">
        <f aca="false">2^D582</f>
        <v>0.496069219627517</v>
      </c>
      <c r="F582" s="0" t="s">
        <v>10</v>
      </c>
      <c r="G582" s="0" t="s">
        <v>10</v>
      </c>
    </row>
    <row r="583" customFormat="false" ht="16" hidden="false" customHeight="false" outlineLevel="0" collapsed="false">
      <c r="A583" s="0" t="s">
        <v>1288</v>
      </c>
      <c r="B583" s="0" t="s">
        <v>1951</v>
      </c>
      <c r="C583" s="1" t="n">
        <v>0.0355725565859142</v>
      </c>
      <c r="D583" s="2" t="n">
        <v>-1.01539289962251</v>
      </c>
      <c r="E583" s="2" t="n">
        <f aca="false">2^D583</f>
        <v>0.494693586362211</v>
      </c>
      <c r="F583" s="0" t="s">
        <v>1971</v>
      </c>
      <c r="G583" s="0" t="s">
        <v>10</v>
      </c>
    </row>
    <row r="584" customFormat="false" ht="16" hidden="false" customHeight="false" outlineLevel="0" collapsed="false">
      <c r="A584" s="0" t="s">
        <v>1500</v>
      </c>
      <c r="B584" s="0" t="s">
        <v>2539</v>
      </c>
      <c r="C584" s="1" t="n">
        <v>0.00108983171022823</v>
      </c>
      <c r="D584" s="2" t="n">
        <v>-1.02416831123931</v>
      </c>
      <c r="E584" s="2" t="n">
        <f aca="false">2^D584</f>
        <v>0.491693670489835</v>
      </c>
      <c r="F584" s="0" t="s">
        <v>2003</v>
      </c>
      <c r="G584" s="0" t="s">
        <v>2004</v>
      </c>
    </row>
    <row r="585" customFormat="false" ht="16" hidden="false" customHeight="false" outlineLevel="0" collapsed="false">
      <c r="A585" s="0" t="s">
        <v>3134</v>
      </c>
      <c r="B585" s="0" t="s">
        <v>3135</v>
      </c>
      <c r="C585" s="1" t="n">
        <v>0.0461925562259645</v>
      </c>
      <c r="D585" s="2" t="n">
        <v>-1.02921464044926</v>
      </c>
      <c r="E585" s="2" t="n">
        <f aca="false">2^D585</f>
        <v>0.489976804761947</v>
      </c>
      <c r="F585" s="0" t="s">
        <v>3136</v>
      </c>
      <c r="G585" s="0" t="s">
        <v>10</v>
      </c>
    </row>
    <row r="586" customFormat="false" ht="16" hidden="false" customHeight="false" outlineLevel="0" collapsed="false">
      <c r="A586" s="0" t="s">
        <v>3137</v>
      </c>
      <c r="B586" s="0" t="s">
        <v>3138</v>
      </c>
      <c r="C586" s="1" t="n">
        <v>0.0203014050024891</v>
      </c>
      <c r="D586" s="2" t="n">
        <v>-1.02943433408363</v>
      </c>
      <c r="E586" s="2" t="n">
        <f aca="false">2^D586</f>
        <v>0.489902196763524</v>
      </c>
      <c r="F586" s="0" t="s">
        <v>1971</v>
      </c>
      <c r="G586" s="0" t="s">
        <v>2967</v>
      </c>
    </row>
    <row r="587" customFormat="false" ht="16" hidden="false" customHeight="false" outlineLevel="0" collapsed="false">
      <c r="A587" s="0" t="s">
        <v>3139</v>
      </c>
      <c r="B587" s="0" t="s">
        <v>1951</v>
      </c>
      <c r="C587" s="1" t="n">
        <v>0.0470857221812424</v>
      </c>
      <c r="D587" s="2" t="n">
        <v>-1.03295035452015</v>
      </c>
      <c r="E587" s="2" t="n">
        <f aca="false">2^D587</f>
        <v>0.488709700210688</v>
      </c>
      <c r="F587" s="0" t="s">
        <v>10</v>
      </c>
      <c r="G587" s="0" t="s">
        <v>10</v>
      </c>
    </row>
    <row r="588" customFormat="false" ht="16" hidden="false" customHeight="false" outlineLevel="0" collapsed="false">
      <c r="A588" s="0" t="s">
        <v>1311</v>
      </c>
      <c r="B588" s="0" t="s">
        <v>1951</v>
      </c>
      <c r="C588" s="1" t="n">
        <v>0.0362126380231184</v>
      </c>
      <c r="D588" s="2" t="n">
        <v>-1.03796698858699</v>
      </c>
      <c r="E588" s="2" t="n">
        <f aca="false">2^D588</f>
        <v>0.487013277868894</v>
      </c>
      <c r="F588" s="0" t="s">
        <v>10</v>
      </c>
      <c r="G588" s="0" t="s">
        <v>10</v>
      </c>
    </row>
    <row r="589" customFormat="false" ht="16" hidden="false" customHeight="false" outlineLevel="0" collapsed="false">
      <c r="A589" s="0" t="s">
        <v>3140</v>
      </c>
      <c r="B589" s="0" t="s">
        <v>2520</v>
      </c>
      <c r="C589" s="1" t="n">
        <v>0.00919485822981327</v>
      </c>
      <c r="D589" s="2" t="n">
        <v>-1.04669662986183</v>
      </c>
      <c r="E589" s="2" t="n">
        <f aca="false">2^D589</f>
        <v>0.484075294173605</v>
      </c>
      <c r="F589" s="0" t="s">
        <v>2316</v>
      </c>
      <c r="G589" s="0" t="s">
        <v>10</v>
      </c>
    </row>
    <row r="590" customFormat="false" ht="16" hidden="false" customHeight="false" outlineLevel="0" collapsed="false">
      <c r="A590" s="0" t="s">
        <v>1465</v>
      </c>
      <c r="B590" s="0" t="s">
        <v>2524</v>
      </c>
      <c r="C590" s="1" t="n">
        <v>0.0007405613333325</v>
      </c>
      <c r="D590" s="2" t="n">
        <v>-1.04677609487236</v>
      </c>
      <c r="E590" s="2" t="n">
        <f aca="false">2^D590</f>
        <v>0.484048631581805</v>
      </c>
      <c r="F590" s="0" t="s">
        <v>2242</v>
      </c>
      <c r="G590" s="0" t="s">
        <v>2243</v>
      </c>
    </row>
    <row r="591" customFormat="false" ht="16" hidden="false" customHeight="false" outlineLevel="0" collapsed="false">
      <c r="A591" s="0" t="s">
        <v>3141</v>
      </c>
      <c r="B591" s="0" t="s">
        <v>1950</v>
      </c>
      <c r="C591" s="1" t="n">
        <v>0.0461925562259645</v>
      </c>
      <c r="D591" s="2" t="n">
        <v>-1.04832590054659</v>
      </c>
      <c r="E591" s="2" t="n">
        <f aca="false">2^D591</f>
        <v>0.483528924713653</v>
      </c>
      <c r="F591" s="0" t="s">
        <v>10</v>
      </c>
      <c r="G591" s="0" t="s">
        <v>10</v>
      </c>
    </row>
    <row r="592" customFormat="false" ht="16" hidden="false" customHeight="false" outlineLevel="0" collapsed="false">
      <c r="A592" s="0" t="s">
        <v>1701</v>
      </c>
      <c r="B592" s="0" t="s">
        <v>1951</v>
      </c>
      <c r="C592" s="1" t="n">
        <v>0.042758124855398</v>
      </c>
      <c r="D592" s="2" t="n">
        <v>-1.05100652598021</v>
      </c>
      <c r="E592" s="2" t="n">
        <f aca="false">2^D592</f>
        <v>0.48263132926512</v>
      </c>
      <c r="F592" s="0" t="s">
        <v>10</v>
      </c>
      <c r="G592" s="0" t="s">
        <v>10</v>
      </c>
    </row>
    <row r="593" customFormat="false" ht="16" hidden="false" customHeight="false" outlineLevel="0" collapsed="false">
      <c r="A593" s="0" t="s">
        <v>3142</v>
      </c>
      <c r="B593" s="0" t="s">
        <v>1951</v>
      </c>
      <c r="C593" s="1" t="n">
        <v>0.0434580187353659</v>
      </c>
      <c r="D593" s="2" t="n">
        <v>-1.0565913971955</v>
      </c>
      <c r="E593" s="2" t="n">
        <f aca="false">2^D593</f>
        <v>0.480766608537571</v>
      </c>
      <c r="F593" s="0" t="s">
        <v>1971</v>
      </c>
      <c r="G593" s="0" t="s">
        <v>10</v>
      </c>
    </row>
    <row r="594" customFormat="false" ht="16" hidden="false" customHeight="false" outlineLevel="0" collapsed="false">
      <c r="A594" s="0" t="s">
        <v>3143</v>
      </c>
      <c r="B594" s="0" t="s">
        <v>1950</v>
      </c>
      <c r="C594" s="1" t="n">
        <v>0.0176587103611626</v>
      </c>
      <c r="D594" s="2" t="n">
        <v>-1.06205149983982</v>
      </c>
      <c r="E594" s="2" t="n">
        <f aca="false">2^D594</f>
        <v>0.478950511724728</v>
      </c>
      <c r="F594" s="0" t="s">
        <v>10</v>
      </c>
      <c r="G594" s="0" t="s">
        <v>10</v>
      </c>
    </row>
    <row r="595" customFormat="false" ht="16" hidden="false" customHeight="false" outlineLevel="0" collapsed="false">
      <c r="A595" s="0" t="s">
        <v>1280</v>
      </c>
      <c r="B595" s="0" t="s">
        <v>1950</v>
      </c>
      <c r="C595" s="1" t="n">
        <v>0.00770262783729198</v>
      </c>
      <c r="D595" s="2" t="n">
        <v>-1.06353644034439</v>
      </c>
      <c r="E595" s="2" t="n">
        <f aca="false">2^D595</f>
        <v>0.478457790047275</v>
      </c>
      <c r="F595" s="0" t="s">
        <v>10</v>
      </c>
      <c r="G595" s="0" t="s">
        <v>10</v>
      </c>
    </row>
    <row r="596" customFormat="false" ht="16" hidden="false" customHeight="false" outlineLevel="0" collapsed="false">
      <c r="A596" s="0" t="s">
        <v>2600</v>
      </c>
      <c r="B596" s="0" t="s">
        <v>2601</v>
      </c>
      <c r="C596" s="1" t="n">
        <v>0.00629684724954263</v>
      </c>
      <c r="D596" s="2" t="n">
        <v>-1.06684988655794</v>
      </c>
      <c r="E596" s="2" t="n">
        <f aca="false">2^D596</f>
        <v>0.477360174150496</v>
      </c>
      <c r="F596" s="0" t="s">
        <v>2602</v>
      </c>
      <c r="G596" s="0" t="s">
        <v>10</v>
      </c>
    </row>
    <row r="597" customFormat="false" ht="16" hidden="false" customHeight="false" outlineLevel="0" collapsed="false">
      <c r="A597" s="0" t="s">
        <v>3144</v>
      </c>
      <c r="B597" s="0" t="s">
        <v>3135</v>
      </c>
      <c r="C597" s="1" t="n">
        <v>0.0253669495250126</v>
      </c>
      <c r="D597" s="2" t="n">
        <v>-1.06792907439712</v>
      </c>
      <c r="E597" s="2" t="n">
        <f aca="false">2^D597</f>
        <v>0.477003225073462</v>
      </c>
      <c r="F597" s="0" t="s">
        <v>2301</v>
      </c>
      <c r="G597" s="0" t="s">
        <v>10</v>
      </c>
    </row>
    <row r="598" customFormat="false" ht="16" hidden="false" customHeight="false" outlineLevel="0" collapsed="false">
      <c r="A598" s="0" t="s">
        <v>2584</v>
      </c>
      <c r="B598" s="0" t="s">
        <v>1951</v>
      </c>
      <c r="C598" s="1" t="n">
        <v>0.026425413203993</v>
      </c>
      <c r="D598" s="2" t="n">
        <v>-1.07210590594966</v>
      </c>
      <c r="E598" s="2" t="n">
        <f aca="false">2^D598</f>
        <v>0.475624222066253</v>
      </c>
      <c r="F598" s="0" t="s">
        <v>10</v>
      </c>
      <c r="G598" s="0" t="s">
        <v>10</v>
      </c>
    </row>
    <row r="599" customFormat="false" ht="16" hidden="false" customHeight="false" outlineLevel="0" collapsed="false">
      <c r="A599" s="0" t="s">
        <v>3145</v>
      </c>
      <c r="B599" s="0" t="s">
        <v>1951</v>
      </c>
      <c r="C599" s="1" t="n">
        <v>0.0264816372490166</v>
      </c>
      <c r="D599" s="2" t="n">
        <v>-1.07716665188217</v>
      </c>
      <c r="E599" s="2" t="n">
        <f aca="false">2^D599</f>
        <v>0.473958730399492</v>
      </c>
      <c r="F599" s="0" t="s">
        <v>1971</v>
      </c>
      <c r="G599" s="0" t="s">
        <v>10</v>
      </c>
    </row>
    <row r="600" customFormat="false" ht="16" hidden="false" customHeight="false" outlineLevel="0" collapsed="false">
      <c r="A600" s="0" t="s">
        <v>1712</v>
      </c>
      <c r="B600" s="0" t="s">
        <v>1951</v>
      </c>
      <c r="C600" s="1" t="n">
        <v>0.0151936373774736</v>
      </c>
      <c r="D600" s="2" t="n">
        <v>-1.08933369560372</v>
      </c>
      <c r="E600" s="2" t="n">
        <f aca="false">2^D600</f>
        <v>0.469978382603399</v>
      </c>
      <c r="F600" s="0" t="s">
        <v>10</v>
      </c>
      <c r="G600" s="0" t="s">
        <v>10</v>
      </c>
    </row>
    <row r="601" customFormat="false" ht="16" hidden="false" customHeight="false" outlineLevel="0" collapsed="false">
      <c r="A601" s="0" t="s">
        <v>1610</v>
      </c>
      <c r="B601" s="0" t="s">
        <v>2606</v>
      </c>
      <c r="C601" s="1" t="n">
        <v>0.0200184124562006</v>
      </c>
      <c r="D601" s="2" t="n">
        <v>-1.09181682388369</v>
      </c>
      <c r="E601" s="2" t="n">
        <f aca="false">2^D601</f>
        <v>0.469170164070189</v>
      </c>
      <c r="F601" s="0" t="s">
        <v>2204</v>
      </c>
      <c r="G601" s="0" t="s">
        <v>2607</v>
      </c>
    </row>
    <row r="602" customFormat="false" ht="16" hidden="false" customHeight="false" outlineLevel="0" collapsed="false">
      <c r="A602" s="0" t="s">
        <v>3146</v>
      </c>
      <c r="B602" s="0" t="s">
        <v>2668</v>
      </c>
      <c r="C602" s="1" t="n">
        <v>0.00586996029152964</v>
      </c>
      <c r="D602" s="2" t="n">
        <v>-1.09354000483624</v>
      </c>
      <c r="E602" s="2" t="n">
        <f aca="false">2^D602</f>
        <v>0.468610113306259</v>
      </c>
      <c r="F602" s="0" t="s">
        <v>2433</v>
      </c>
      <c r="G602" s="0" t="s">
        <v>1949</v>
      </c>
    </row>
    <row r="603" customFormat="false" ht="16" hidden="false" customHeight="false" outlineLevel="0" collapsed="false">
      <c r="A603" s="0" t="s">
        <v>1336</v>
      </c>
      <c r="B603" s="0" t="s">
        <v>1951</v>
      </c>
      <c r="C603" s="1" t="n">
        <v>0.0268979938011593</v>
      </c>
      <c r="D603" s="2" t="n">
        <v>-1.09548365810051</v>
      </c>
      <c r="E603" s="2" t="n">
        <f aca="false">2^D603</f>
        <v>0.467979209141859</v>
      </c>
      <c r="F603" s="0" t="s">
        <v>2204</v>
      </c>
      <c r="G603" s="0" t="s">
        <v>1988</v>
      </c>
    </row>
    <row r="604" customFormat="false" ht="16" hidden="false" customHeight="false" outlineLevel="0" collapsed="false">
      <c r="A604" s="0" t="s">
        <v>3147</v>
      </c>
      <c r="B604" s="0" t="s">
        <v>1951</v>
      </c>
      <c r="C604" s="1" t="n">
        <v>0.0185319957519754</v>
      </c>
      <c r="D604" s="2" t="n">
        <v>-1.10109226719106</v>
      </c>
      <c r="E604" s="2" t="n">
        <f aca="false">2^D604</f>
        <v>0.466163428902592</v>
      </c>
      <c r="F604" s="0" t="s">
        <v>3148</v>
      </c>
      <c r="G604" s="0" t="s">
        <v>10</v>
      </c>
    </row>
    <row r="605" customFormat="false" ht="16" hidden="false" customHeight="false" outlineLevel="0" collapsed="false">
      <c r="A605" s="0" t="s">
        <v>1831</v>
      </c>
      <c r="B605" s="0" t="s">
        <v>2804</v>
      </c>
      <c r="C605" s="1" t="n">
        <v>0.00953254801545207</v>
      </c>
      <c r="D605" s="2" t="n">
        <v>-1.10462168710933</v>
      </c>
      <c r="E605" s="2" t="n">
        <f aca="false">2^D605</f>
        <v>0.465024397046149</v>
      </c>
      <c r="F605" s="0" t="s">
        <v>10</v>
      </c>
      <c r="G605" s="0" t="s">
        <v>10</v>
      </c>
    </row>
    <row r="606" customFormat="false" ht="16" hidden="false" customHeight="false" outlineLevel="0" collapsed="false">
      <c r="A606" s="0" t="s">
        <v>1789</v>
      </c>
      <c r="B606" s="0" t="s">
        <v>1951</v>
      </c>
      <c r="C606" s="1" t="n">
        <v>0.0130322273903327</v>
      </c>
      <c r="D606" s="2" t="n">
        <v>-1.11123763234276</v>
      </c>
      <c r="E606" s="2" t="n">
        <f aca="false">2^D606</f>
        <v>0.462896759319924</v>
      </c>
      <c r="F606" s="0" t="s">
        <v>10</v>
      </c>
      <c r="G606" s="0" t="s">
        <v>10</v>
      </c>
    </row>
    <row r="607" customFormat="false" ht="16" hidden="false" customHeight="false" outlineLevel="0" collapsed="false">
      <c r="A607" s="0" t="s">
        <v>3149</v>
      </c>
      <c r="B607" s="0" t="s">
        <v>1951</v>
      </c>
      <c r="C607" s="1" t="n">
        <v>0.0250730252832567</v>
      </c>
      <c r="D607" s="2" t="n">
        <v>-1.11418098745312</v>
      </c>
      <c r="E607" s="2" t="n">
        <f aca="false">2^D607</f>
        <v>0.46195333010735</v>
      </c>
      <c r="F607" s="0" t="s">
        <v>10</v>
      </c>
      <c r="G607" s="0" t="s">
        <v>10</v>
      </c>
    </row>
    <row r="608" customFormat="false" ht="16" hidden="false" customHeight="false" outlineLevel="0" collapsed="false">
      <c r="A608" s="0" t="s">
        <v>1345</v>
      </c>
      <c r="B608" s="0" t="s">
        <v>1951</v>
      </c>
      <c r="C608" s="1" t="n">
        <v>0.00598937371654713</v>
      </c>
      <c r="D608" s="2" t="n">
        <v>-1.11631403357874</v>
      </c>
      <c r="E608" s="2" t="n">
        <f aca="false">2^D608</f>
        <v>0.461270829889698</v>
      </c>
      <c r="F608" s="0" t="s">
        <v>10</v>
      </c>
      <c r="G608" s="0" t="s">
        <v>10</v>
      </c>
    </row>
    <row r="609" customFormat="false" ht="16" hidden="false" customHeight="false" outlineLevel="0" collapsed="false">
      <c r="A609" s="0" t="s">
        <v>1218</v>
      </c>
      <c r="B609" s="0" t="s">
        <v>1951</v>
      </c>
      <c r="C609" s="1" t="n">
        <v>0.00977462832321731</v>
      </c>
      <c r="D609" s="2" t="n">
        <v>-1.1173695218507</v>
      </c>
      <c r="E609" s="2" t="n">
        <f aca="false">2^D609</f>
        <v>0.460933483546161</v>
      </c>
      <c r="F609" s="0" t="s">
        <v>2619</v>
      </c>
      <c r="G609" s="0" t="s">
        <v>2395</v>
      </c>
    </row>
    <row r="610" customFormat="false" ht="16" hidden="false" customHeight="false" outlineLevel="0" collapsed="false">
      <c r="A610" s="0" t="s">
        <v>1682</v>
      </c>
      <c r="B610" s="0" t="s">
        <v>1951</v>
      </c>
      <c r="C610" s="1" t="n">
        <v>0.00729061881387541</v>
      </c>
      <c r="D610" s="2" t="n">
        <v>-1.11764960972532</v>
      </c>
      <c r="E610" s="2" t="n">
        <f aca="false">2^D610</f>
        <v>0.460844005628207</v>
      </c>
      <c r="F610" s="0" t="s">
        <v>10</v>
      </c>
      <c r="G610" s="0" t="s">
        <v>10</v>
      </c>
    </row>
    <row r="611" customFormat="false" ht="16" hidden="false" customHeight="false" outlineLevel="0" collapsed="false">
      <c r="A611" s="0" t="s">
        <v>1663</v>
      </c>
      <c r="B611" s="0" t="s">
        <v>2827</v>
      </c>
      <c r="C611" s="1" t="n">
        <v>0.0257691416940991</v>
      </c>
      <c r="D611" s="2" t="n">
        <v>-1.13825916746957</v>
      </c>
      <c r="E611" s="2" t="n">
        <f aca="false">2^D611</f>
        <v>0.454307438559546</v>
      </c>
      <c r="F611" s="0" t="s">
        <v>2030</v>
      </c>
      <c r="G611" s="0" t="s">
        <v>2161</v>
      </c>
    </row>
    <row r="612" customFormat="false" ht="16" hidden="false" customHeight="false" outlineLevel="0" collapsed="false">
      <c r="A612" s="0" t="s">
        <v>1677</v>
      </c>
      <c r="B612" s="0" t="s">
        <v>1951</v>
      </c>
      <c r="C612" s="1" t="n">
        <v>0.00169347155335349</v>
      </c>
      <c r="D612" s="2" t="n">
        <v>-1.14025449752098</v>
      </c>
      <c r="E612" s="2" t="n">
        <f aca="false">2^D612</f>
        <v>0.453679539605271</v>
      </c>
      <c r="F612" s="0" t="s">
        <v>2433</v>
      </c>
      <c r="G612" s="0" t="s">
        <v>1949</v>
      </c>
    </row>
    <row r="613" customFormat="false" ht="16" hidden="false" customHeight="false" outlineLevel="0" collapsed="false">
      <c r="A613" s="0" t="s">
        <v>3150</v>
      </c>
      <c r="B613" s="0" t="s">
        <v>1951</v>
      </c>
      <c r="C613" s="1" t="n">
        <v>0.0267429821918367</v>
      </c>
      <c r="D613" s="2" t="n">
        <v>-1.14062372167933</v>
      </c>
      <c r="E613" s="2" t="n">
        <f aca="false">2^D613</f>
        <v>0.45356344576133</v>
      </c>
      <c r="F613" s="0" t="s">
        <v>10</v>
      </c>
      <c r="G613" s="0" t="s">
        <v>10</v>
      </c>
    </row>
    <row r="614" customFormat="false" ht="16" hidden="false" customHeight="false" outlineLevel="0" collapsed="false">
      <c r="A614" s="0" t="s">
        <v>1544</v>
      </c>
      <c r="B614" s="0" t="s">
        <v>2755</v>
      </c>
      <c r="C614" s="1" t="n">
        <v>0.000820861102046974</v>
      </c>
      <c r="D614" s="2" t="n">
        <v>-1.14205432179563</v>
      </c>
      <c r="E614" s="2" t="n">
        <f aca="false">2^D614</f>
        <v>0.453113907714729</v>
      </c>
      <c r="F614" s="0" t="s">
        <v>2217</v>
      </c>
      <c r="G614" s="0" t="s">
        <v>2218</v>
      </c>
    </row>
    <row r="615" customFormat="false" ht="16" hidden="false" customHeight="false" outlineLevel="0" collapsed="false">
      <c r="A615" s="0" t="s">
        <v>1795</v>
      </c>
      <c r="B615" s="0" t="s">
        <v>1951</v>
      </c>
      <c r="C615" s="1" t="n">
        <v>0.0053502347154749</v>
      </c>
      <c r="D615" s="2" t="n">
        <v>-1.14495819335814</v>
      </c>
      <c r="E615" s="2" t="n">
        <f aca="false">2^D615</f>
        <v>0.452202792593719</v>
      </c>
      <c r="F615" s="0" t="s">
        <v>1971</v>
      </c>
      <c r="G615" s="0" t="s">
        <v>10</v>
      </c>
    </row>
    <row r="616" customFormat="false" ht="16" hidden="false" customHeight="false" outlineLevel="0" collapsed="false">
      <c r="A616" s="0" t="s">
        <v>1281</v>
      </c>
      <c r="B616" s="0" t="s">
        <v>1951</v>
      </c>
      <c r="C616" s="1" t="n">
        <v>0.00715011392921481</v>
      </c>
      <c r="D616" s="2" t="n">
        <v>-1.15012870166069</v>
      </c>
      <c r="E616" s="2" t="n">
        <f aca="false">2^D616</f>
        <v>0.450585033185124</v>
      </c>
      <c r="F616" s="0" t="s">
        <v>10</v>
      </c>
      <c r="G616" s="0" t="s">
        <v>10</v>
      </c>
    </row>
    <row r="617" customFormat="false" ht="16" hidden="false" customHeight="false" outlineLevel="0" collapsed="false">
      <c r="A617" s="0" t="s">
        <v>1827</v>
      </c>
      <c r="B617" s="0" t="s">
        <v>1828</v>
      </c>
      <c r="C617" s="1" t="n">
        <v>0.00892012634385019</v>
      </c>
      <c r="D617" s="2" t="n">
        <v>-1.15349391406838</v>
      </c>
      <c r="E617" s="2" t="n">
        <f aca="false">2^D617</f>
        <v>0.449535229028483</v>
      </c>
      <c r="F617" s="0" t="s">
        <v>3151</v>
      </c>
      <c r="G617" s="0" t="s">
        <v>3152</v>
      </c>
    </row>
    <row r="618" customFormat="false" ht="16" hidden="false" customHeight="false" outlineLevel="0" collapsed="false">
      <c r="A618" s="0" t="s">
        <v>1809</v>
      </c>
      <c r="B618" s="0" t="s">
        <v>1951</v>
      </c>
      <c r="C618" s="1" t="n">
        <v>0.00806420453038688</v>
      </c>
      <c r="D618" s="2" t="n">
        <v>-1.15440497160303</v>
      </c>
      <c r="E618" s="2" t="n">
        <f aca="false">2^D618</f>
        <v>0.449251438513133</v>
      </c>
      <c r="F618" s="0" t="s">
        <v>10</v>
      </c>
      <c r="G618" s="0" t="s">
        <v>10</v>
      </c>
    </row>
    <row r="619" customFormat="false" ht="16" hidden="false" customHeight="false" outlineLevel="0" collapsed="false">
      <c r="A619" s="0" t="s">
        <v>2708</v>
      </c>
      <c r="B619" s="0" t="s">
        <v>2709</v>
      </c>
      <c r="C619" s="1" t="n">
        <v>0.0421073969529999</v>
      </c>
      <c r="D619" s="2" t="n">
        <v>-1.15561027929048</v>
      </c>
      <c r="E619" s="2" t="n">
        <f aca="false">2^D619</f>
        <v>0.448876265613646</v>
      </c>
      <c r="F619" s="0" t="s">
        <v>2527</v>
      </c>
      <c r="G619" s="0" t="s">
        <v>2528</v>
      </c>
    </row>
    <row r="620" customFormat="false" ht="16" hidden="false" customHeight="false" outlineLevel="0" collapsed="false">
      <c r="A620" s="0" t="s">
        <v>3153</v>
      </c>
      <c r="B620" s="0" t="s">
        <v>2430</v>
      </c>
      <c r="C620" s="1" t="n">
        <v>0.00667727765103774</v>
      </c>
      <c r="D620" s="2" t="n">
        <v>-1.15881157741639</v>
      </c>
      <c r="E620" s="2" t="n">
        <f aca="false">2^D620</f>
        <v>0.447881326579415</v>
      </c>
      <c r="F620" s="0" t="s">
        <v>2003</v>
      </c>
      <c r="G620" s="0" t="s">
        <v>2004</v>
      </c>
    </row>
    <row r="621" customFormat="false" ht="16" hidden="false" customHeight="false" outlineLevel="0" collapsed="false">
      <c r="A621" s="0" t="s">
        <v>2625</v>
      </c>
      <c r="B621" s="0" t="s">
        <v>1951</v>
      </c>
      <c r="C621" s="1" t="n">
        <v>0.00299687777493242</v>
      </c>
      <c r="D621" s="2" t="n">
        <v>-1.16388535571805</v>
      </c>
      <c r="E621" s="2" t="n">
        <f aca="false">2^D621</f>
        <v>0.446308950429137</v>
      </c>
      <c r="F621" s="0" t="s">
        <v>2626</v>
      </c>
      <c r="G621" s="0" t="s">
        <v>2193</v>
      </c>
    </row>
    <row r="622" customFormat="false" ht="16" hidden="false" customHeight="false" outlineLevel="0" collapsed="false">
      <c r="A622" s="0" t="s">
        <v>2599</v>
      </c>
      <c r="B622" s="0" t="s">
        <v>1951</v>
      </c>
      <c r="C622" s="1" t="n">
        <v>0.00556172429690221</v>
      </c>
      <c r="D622" s="2" t="n">
        <v>-1.17389993304977</v>
      </c>
      <c r="E622" s="2" t="n">
        <f aca="false">2^D622</f>
        <v>0.443221590879207</v>
      </c>
      <c r="F622" s="0" t="s">
        <v>10</v>
      </c>
      <c r="G622" s="0" t="s">
        <v>10</v>
      </c>
    </row>
    <row r="623" customFormat="false" ht="16" hidden="false" customHeight="false" outlineLevel="0" collapsed="false">
      <c r="A623" s="0" t="s">
        <v>3154</v>
      </c>
      <c r="B623" s="0" t="s">
        <v>1951</v>
      </c>
      <c r="C623" s="1" t="n">
        <v>0.0494597562189172</v>
      </c>
      <c r="D623" s="2" t="n">
        <v>-1.17693605822594</v>
      </c>
      <c r="E623" s="2" t="n">
        <f aca="false">2^D623</f>
        <v>0.442289819985199</v>
      </c>
      <c r="F623" s="0" t="s">
        <v>10</v>
      </c>
      <c r="G623" s="0" t="s">
        <v>10</v>
      </c>
    </row>
    <row r="624" customFormat="false" ht="16" hidden="false" customHeight="false" outlineLevel="0" collapsed="false">
      <c r="A624" s="0" t="s">
        <v>1480</v>
      </c>
      <c r="B624" s="0" t="s">
        <v>2532</v>
      </c>
      <c r="C624" s="1" t="n">
        <v>0.000155302530471957</v>
      </c>
      <c r="D624" s="2" t="n">
        <v>-1.18870119117394</v>
      </c>
      <c r="E624" s="2" t="n">
        <f aca="false">2^D624</f>
        <v>0.438697627349892</v>
      </c>
      <c r="F624" s="0" t="s">
        <v>2242</v>
      </c>
      <c r="G624" s="0" t="s">
        <v>2243</v>
      </c>
    </row>
    <row r="625" customFormat="false" ht="16" hidden="false" customHeight="false" outlineLevel="0" collapsed="false">
      <c r="A625" s="0" t="s">
        <v>1685</v>
      </c>
      <c r="B625" s="0" t="s">
        <v>2779</v>
      </c>
      <c r="C625" s="1" t="n">
        <v>0.0478995622291779</v>
      </c>
      <c r="D625" s="2" t="n">
        <v>-1.1907024830379</v>
      </c>
      <c r="E625" s="2" t="n">
        <f aca="false">2^D625</f>
        <v>0.438089492367099</v>
      </c>
      <c r="F625" s="0" t="s">
        <v>10</v>
      </c>
      <c r="G625" s="0" t="s">
        <v>10</v>
      </c>
    </row>
    <row r="626" customFormat="false" ht="16" hidden="false" customHeight="false" outlineLevel="0" collapsed="false">
      <c r="A626" s="0" t="s">
        <v>3155</v>
      </c>
      <c r="B626" s="0" t="s">
        <v>3156</v>
      </c>
      <c r="C626" s="1" t="n">
        <v>0.0211423350553056</v>
      </c>
      <c r="D626" s="2" t="n">
        <v>-1.19885177048165</v>
      </c>
      <c r="E626" s="2" t="n">
        <f aca="false">2^D626</f>
        <v>0.435621851683589</v>
      </c>
      <c r="F626" s="0" t="s">
        <v>10</v>
      </c>
      <c r="G626" s="0" t="s">
        <v>10</v>
      </c>
    </row>
    <row r="627" customFormat="false" ht="16" hidden="false" customHeight="false" outlineLevel="0" collapsed="false">
      <c r="A627" s="0" t="s">
        <v>3157</v>
      </c>
      <c r="B627" s="0" t="s">
        <v>1951</v>
      </c>
      <c r="C627" s="1" t="n">
        <v>0.0053502347154749</v>
      </c>
      <c r="D627" s="2" t="n">
        <v>-1.20152833441198</v>
      </c>
      <c r="E627" s="2" t="n">
        <f aca="false">2^D627</f>
        <v>0.434814412282502</v>
      </c>
      <c r="F627" s="0" t="s">
        <v>3158</v>
      </c>
      <c r="G627" s="0" t="s">
        <v>10</v>
      </c>
    </row>
    <row r="628" customFormat="false" ht="16" hidden="false" customHeight="false" outlineLevel="0" collapsed="false">
      <c r="A628" s="0" t="s">
        <v>3159</v>
      </c>
      <c r="B628" s="0" t="s">
        <v>3160</v>
      </c>
      <c r="C628" s="1" t="n">
        <v>0.00122608496015463</v>
      </c>
      <c r="D628" s="2" t="n">
        <v>-1.2229356050529</v>
      </c>
      <c r="E628" s="2" t="n">
        <f aca="false">2^D628</f>
        <v>0.428410099117716</v>
      </c>
      <c r="F628" s="0" t="s">
        <v>3161</v>
      </c>
      <c r="G628" s="0" t="s">
        <v>3162</v>
      </c>
    </row>
    <row r="629" customFormat="false" ht="16" hidden="false" customHeight="false" outlineLevel="0" collapsed="false">
      <c r="A629" s="0" t="s">
        <v>1290</v>
      </c>
      <c r="B629" s="0" t="s">
        <v>3163</v>
      </c>
      <c r="C629" s="1" t="n">
        <v>0.0014210251331671</v>
      </c>
      <c r="D629" s="2" t="n">
        <v>-1.23465720194255</v>
      </c>
      <c r="E629" s="2" t="n">
        <f aca="false">2^D629</f>
        <v>0.424943458180098</v>
      </c>
      <c r="F629" s="0" t="s">
        <v>3164</v>
      </c>
      <c r="G629" s="0" t="s">
        <v>2719</v>
      </c>
    </row>
    <row r="630" customFormat="false" ht="16" hidden="false" customHeight="false" outlineLevel="0" collapsed="false">
      <c r="A630" s="0" t="s">
        <v>2597</v>
      </c>
      <c r="B630" s="0" t="s">
        <v>1951</v>
      </c>
      <c r="C630" s="1" t="n">
        <v>0.00238556612424122</v>
      </c>
      <c r="D630" s="2" t="n">
        <v>-1.23542311188563</v>
      </c>
      <c r="E630" s="2" t="n">
        <f aca="false">2^D630</f>
        <v>0.424717920535454</v>
      </c>
      <c r="F630" s="0" t="s">
        <v>10</v>
      </c>
      <c r="G630" s="0" t="s">
        <v>10</v>
      </c>
    </row>
    <row r="631" customFormat="false" ht="16" hidden="false" customHeight="false" outlineLevel="0" collapsed="false">
      <c r="A631" s="0" t="s">
        <v>1818</v>
      </c>
      <c r="B631" s="0" t="s">
        <v>3165</v>
      </c>
      <c r="C631" s="1" t="n">
        <v>0.0144468875497352</v>
      </c>
      <c r="D631" s="2" t="n">
        <v>-1.23577370011224</v>
      </c>
      <c r="E631" s="2" t="n">
        <f aca="false">2^D631</f>
        <v>0.424614722695547</v>
      </c>
      <c r="F631" s="0" t="s">
        <v>2071</v>
      </c>
      <c r="G631" s="0" t="s">
        <v>10</v>
      </c>
    </row>
    <row r="632" customFormat="false" ht="16" hidden="false" customHeight="false" outlineLevel="0" collapsed="false">
      <c r="A632" s="0" t="s">
        <v>1351</v>
      </c>
      <c r="B632" s="0" t="s">
        <v>2589</v>
      </c>
      <c r="C632" s="1" t="n">
        <v>0.00170577473580709</v>
      </c>
      <c r="D632" s="2" t="n">
        <v>-1.24177237366575</v>
      </c>
      <c r="E632" s="2" t="n">
        <f aca="false">2^D632</f>
        <v>0.422852855536944</v>
      </c>
      <c r="F632" s="0" t="s">
        <v>2590</v>
      </c>
      <c r="G632" s="0" t="s">
        <v>2591</v>
      </c>
    </row>
    <row r="633" customFormat="false" ht="16" hidden="false" customHeight="false" outlineLevel="0" collapsed="false">
      <c r="A633" s="0" t="s">
        <v>2754</v>
      </c>
      <c r="B633" s="0" t="s">
        <v>1951</v>
      </c>
      <c r="C633" s="1" t="n">
        <v>0.0419469849705383</v>
      </c>
      <c r="D633" s="2" t="n">
        <v>-1.24485914740539</v>
      </c>
      <c r="E633" s="2" t="n">
        <f aca="false">2^D633</f>
        <v>0.42194909161008</v>
      </c>
      <c r="F633" s="0" t="s">
        <v>10</v>
      </c>
      <c r="G633" s="0" t="s">
        <v>2161</v>
      </c>
    </row>
    <row r="634" customFormat="false" ht="16" hidden="false" customHeight="false" outlineLevel="0" collapsed="false">
      <c r="A634" s="0" t="s">
        <v>1529</v>
      </c>
      <c r="B634" s="0" t="s">
        <v>2745</v>
      </c>
      <c r="C634" s="1" t="n">
        <v>0.00793856799437629</v>
      </c>
      <c r="D634" s="2" t="n">
        <v>-1.24795923632472</v>
      </c>
      <c r="E634" s="2" t="n">
        <f aca="false">2^D634</f>
        <v>0.421043373312055</v>
      </c>
      <c r="F634" s="0" t="s">
        <v>2105</v>
      </c>
      <c r="G634" s="0" t="s">
        <v>10</v>
      </c>
    </row>
    <row r="635" customFormat="false" ht="16" hidden="false" customHeight="false" outlineLevel="0" collapsed="false">
      <c r="A635" s="0" t="s">
        <v>3166</v>
      </c>
      <c r="B635" s="0" t="s">
        <v>3167</v>
      </c>
      <c r="C635" s="1" t="n">
        <v>0.0161944728165098</v>
      </c>
      <c r="D635" s="2" t="n">
        <v>-1.25153172041931</v>
      </c>
      <c r="E635" s="2" t="n">
        <f aca="false">2^D635</f>
        <v>0.420002051417201</v>
      </c>
      <c r="F635" s="0" t="s">
        <v>10</v>
      </c>
      <c r="G635" s="0" t="s">
        <v>10</v>
      </c>
    </row>
    <row r="636" customFormat="false" ht="16" hidden="false" customHeight="false" outlineLevel="0" collapsed="false">
      <c r="A636" s="0" t="s">
        <v>1552</v>
      </c>
      <c r="B636" s="0" t="s">
        <v>1951</v>
      </c>
      <c r="C636" s="1" t="n">
        <v>0.0109962171055183</v>
      </c>
      <c r="D636" s="2" t="n">
        <v>-1.25623006349697</v>
      </c>
      <c r="E636" s="2" t="n">
        <f aca="false">2^D636</f>
        <v>0.418636479365696</v>
      </c>
      <c r="F636" s="0" t="s">
        <v>10</v>
      </c>
      <c r="G636" s="0" t="s">
        <v>10</v>
      </c>
    </row>
    <row r="637" customFormat="false" ht="16" hidden="false" customHeight="false" outlineLevel="0" collapsed="false">
      <c r="A637" s="0" t="s">
        <v>3168</v>
      </c>
      <c r="B637" s="0" t="s">
        <v>1951</v>
      </c>
      <c r="C637" s="1" t="n">
        <v>0.0244878010753328</v>
      </c>
      <c r="D637" s="2" t="n">
        <v>-1.26001060196773</v>
      </c>
      <c r="E637" s="2" t="n">
        <f aca="false">2^D637</f>
        <v>0.417540891310124</v>
      </c>
      <c r="F637" s="0" t="s">
        <v>3169</v>
      </c>
      <c r="G637" s="0" t="s">
        <v>2967</v>
      </c>
    </row>
    <row r="638" customFormat="false" ht="16" hidden="false" customHeight="false" outlineLevel="0" collapsed="false">
      <c r="A638" s="0" t="s">
        <v>1622</v>
      </c>
      <c r="B638" s="0" t="s">
        <v>2014</v>
      </c>
      <c r="C638" s="1" t="n">
        <v>0.00941581370737491</v>
      </c>
      <c r="D638" s="2" t="n">
        <v>-1.26167012669434</v>
      </c>
      <c r="E638" s="2" t="n">
        <f aca="false">2^D638</f>
        <v>0.417060872293078</v>
      </c>
      <c r="F638" s="0" t="s">
        <v>10</v>
      </c>
      <c r="G638" s="0" t="s">
        <v>10</v>
      </c>
    </row>
    <row r="639" customFormat="false" ht="16" hidden="false" customHeight="false" outlineLevel="0" collapsed="false">
      <c r="A639" s="0" t="s">
        <v>1736</v>
      </c>
      <c r="B639" s="0" t="s">
        <v>1951</v>
      </c>
      <c r="C639" s="1" t="n">
        <v>0.0443800061374979</v>
      </c>
      <c r="D639" s="2" t="n">
        <v>-1.26168553494064</v>
      </c>
      <c r="E639" s="2" t="n">
        <f aca="false">2^D639</f>
        <v>0.417056418030643</v>
      </c>
      <c r="F639" s="0" t="s">
        <v>10</v>
      </c>
      <c r="G639" s="0" t="s">
        <v>10</v>
      </c>
    </row>
    <row r="640" customFormat="false" ht="16" hidden="false" customHeight="false" outlineLevel="0" collapsed="false">
      <c r="A640" s="0" t="s">
        <v>1856</v>
      </c>
      <c r="B640" s="0" t="s">
        <v>1951</v>
      </c>
      <c r="C640" s="1" t="n">
        <v>0.048531812442564</v>
      </c>
      <c r="D640" s="2" t="n">
        <v>-1.26452510314531</v>
      </c>
      <c r="E640" s="2" t="n">
        <f aca="false">2^D640</f>
        <v>0.416236358751588</v>
      </c>
      <c r="F640" s="0" t="s">
        <v>2139</v>
      </c>
      <c r="G640" s="0" t="s">
        <v>10</v>
      </c>
    </row>
    <row r="641" customFormat="false" ht="16" hidden="false" customHeight="false" outlineLevel="0" collapsed="false">
      <c r="A641" s="0" t="s">
        <v>1482</v>
      </c>
      <c r="B641" s="0" t="s">
        <v>1951</v>
      </c>
      <c r="C641" s="1" t="n">
        <v>0.0416811977227663</v>
      </c>
      <c r="D641" s="2" t="n">
        <v>-1.26831963141936</v>
      </c>
      <c r="E641" s="2" t="n">
        <f aca="false">2^D641</f>
        <v>0.415143026247209</v>
      </c>
      <c r="F641" s="0" t="s">
        <v>2720</v>
      </c>
      <c r="G641" s="0" t="s">
        <v>2721</v>
      </c>
    </row>
    <row r="642" customFormat="false" ht="16" hidden="false" customHeight="false" outlineLevel="0" collapsed="false">
      <c r="A642" s="0" t="s">
        <v>1647</v>
      </c>
      <c r="B642" s="0" t="s">
        <v>2818</v>
      </c>
      <c r="C642" s="1" t="n">
        <v>0.0145840576065758</v>
      </c>
      <c r="D642" s="2" t="n">
        <v>-1.2684216659227</v>
      </c>
      <c r="E642" s="2" t="n">
        <f aca="false">2^D642</f>
        <v>0.415113666324691</v>
      </c>
      <c r="F642" s="0" t="s">
        <v>10</v>
      </c>
      <c r="G642" s="0" t="s">
        <v>10</v>
      </c>
    </row>
    <row r="643" customFormat="false" ht="16" hidden="false" customHeight="false" outlineLevel="0" collapsed="false">
      <c r="A643" s="0" t="s">
        <v>3170</v>
      </c>
      <c r="B643" s="0" t="s">
        <v>1951</v>
      </c>
      <c r="C643" s="1" t="n">
        <v>0.0135013590613747</v>
      </c>
      <c r="D643" s="2" t="n">
        <v>-1.26850822900378</v>
      </c>
      <c r="E643" s="2" t="n">
        <f aca="false">2^D643</f>
        <v>0.415088759855246</v>
      </c>
      <c r="F643" s="0" t="s">
        <v>2459</v>
      </c>
      <c r="G643" s="0" t="s">
        <v>2528</v>
      </c>
    </row>
    <row r="644" customFormat="false" ht="16" hidden="false" customHeight="false" outlineLevel="0" collapsed="false">
      <c r="A644" s="0" t="s">
        <v>3171</v>
      </c>
      <c r="B644" s="0" t="s">
        <v>1951</v>
      </c>
      <c r="C644" s="1" t="n">
        <v>0.0412414158131094</v>
      </c>
      <c r="D644" s="2" t="n">
        <v>-1.27574932705312</v>
      </c>
      <c r="E644" s="2" t="n">
        <f aca="false">2^D644</f>
        <v>0.413010588164267</v>
      </c>
      <c r="F644" s="0" t="s">
        <v>10</v>
      </c>
      <c r="G644" s="0" t="s">
        <v>10</v>
      </c>
    </row>
    <row r="645" customFormat="false" ht="16" hidden="false" customHeight="false" outlineLevel="0" collapsed="false">
      <c r="A645" s="0" t="s">
        <v>3172</v>
      </c>
      <c r="B645" s="0" t="s">
        <v>1951</v>
      </c>
      <c r="C645" s="1" t="n">
        <v>0.0432111824595028</v>
      </c>
      <c r="D645" s="2" t="n">
        <v>-1.27836628373554</v>
      </c>
      <c r="E645" s="2" t="n">
        <f aca="false">2^D645</f>
        <v>0.412262092396686</v>
      </c>
      <c r="F645" s="0" t="s">
        <v>10</v>
      </c>
      <c r="G645" s="0" t="s">
        <v>10</v>
      </c>
    </row>
    <row r="646" customFormat="false" ht="16" hidden="false" customHeight="false" outlineLevel="0" collapsed="false">
      <c r="A646" s="0" t="s">
        <v>1315</v>
      </c>
      <c r="B646" s="0" t="s">
        <v>2735</v>
      </c>
      <c r="C646" s="1" t="n">
        <v>0.00275237996388516</v>
      </c>
      <c r="D646" s="2" t="n">
        <v>-1.29519521930171</v>
      </c>
      <c r="E646" s="2" t="n">
        <f aca="false">2^D646</f>
        <v>0.40748102388711</v>
      </c>
      <c r="F646" s="0" t="s">
        <v>2736</v>
      </c>
      <c r="G646" s="0" t="s">
        <v>10</v>
      </c>
    </row>
    <row r="647" customFormat="false" ht="16" hidden="false" customHeight="false" outlineLevel="0" collapsed="false">
      <c r="A647" s="0" t="s">
        <v>1679</v>
      </c>
      <c r="B647" s="0" t="s">
        <v>2695</v>
      </c>
      <c r="C647" s="1" t="n">
        <v>0.00260025724547795</v>
      </c>
      <c r="D647" s="2" t="n">
        <v>-1.30748493574428</v>
      </c>
      <c r="E647" s="2" t="n">
        <f aca="false">2^D647</f>
        <v>0.404024606040134</v>
      </c>
      <c r="F647" s="0" t="s">
        <v>2696</v>
      </c>
      <c r="G647" s="0" t="s">
        <v>146</v>
      </c>
    </row>
    <row r="648" customFormat="false" ht="16" hidden="false" customHeight="false" outlineLevel="0" collapsed="false">
      <c r="A648" s="0" t="s">
        <v>3173</v>
      </c>
      <c r="B648" s="0" t="s">
        <v>1951</v>
      </c>
      <c r="C648" s="1" t="n">
        <v>0.018779390700373</v>
      </c>
      <c r="D648" s="2" t="n">
        <v>-1.3202061915957</v>
      </c>
      <c r="E648" s="2" t="n">
        <f aca="false">2^D648</f>
        <v>0.40047769798203</v>
      </c>
      <c r="F648" s="0" t="s">
        <v>10</v>
      </c>
      <c r="G648" s="0" t="s">
        <v>10</v>
      </c>
    </row>
    <row r="649" customFormat="false" ht="16" hidden="false" customHeight="false" outlineLevel="0" collapsed="false">
      <c r="A649" s="0" t="s">
        <v>1588</v>
      </c>
      <c r="B649" s="0" t="s">
        <v>1951</v>
      </c>
      <c r="C649" s="1" t="n">
        <v>0.00172938587840266</v>
      </c>
      <c r="D649" s="2" t="n">
        <v>-1.32118112637604</v>
      </c>
      <c r="E649" s="2" t="n">
        <f aca="false">2^D649</f>
        <v>0.400207157271191</v>
      </c>
      <c r="F649" s="0" t="s">
        <v>10</v>
      </c>
      <c r="G649" s="0" t="s">
        <v>10</v>
      </c>
    </row>
    <row r="650" customFormat="false" ht="16" hidden="false" customHeight="false" outlineLevel="0" collapsed="false">
      <c r="A650" s="0" t="s">
        <v>1887</v>
      </c>
      <c r="B650" s="0" t="s">
        <v>2785</v>
      </c>
      <c r="C650" s="1" t="n">
        <v>0.048723525538499</v>
      </c>
      <c r="D650" s="2" t="n">
        <v>-1.32868725417653</v>
      </c>
      <c r="E650" s="2" t="n">
        <f aca="false">2^D650</f>
        <v>0.398130346288239</v>
      </c>
      <c r="F650" s="0" t="s">
        <v>2050</v>
      </c>
      <c r="G650" s="0" t="s">
        <v>2051</v>
      </c>
    </row>
    <row r="651" customFormat="false" ht="16" hidden="false" customHeight="false" outlineLevel="0" collapsed="false">
      <c r="A651" s="0" t="s">
        <v>3174</v>
      </c>
      <c r="B651" s="0" t="s">
        <v>1951</v>
      </c>
      <c r="C651" s="1" t="n">
        <v>0.0368708166812248</v>
      </c>
      <c r="D651" s="2" t="n">
        <v>-1.33048157657758</v>
      </c>
      <c r="E651" s="2" t="n">
        <f aca="false">2^D651</f>
        <v>0.39763548762537</v>
      </c>
      <c r="F651" s="0" t="s">
        <v>10</v>
      </c>
      <c r="G651" s="0" t="s">
        <v>10</v>
      </c>
    </row>
    <row r="652" customFormat="false" ht="16" hidden="false" customHeight="false" outlineLevel="0" collapsed="false">
      <c r="A652" s="0" t="s">
        <v>1922</v>
      </c>
      <c r="B652" s="0" t="s">
        <v>1950</v>
      </c>
      <c r="C652" s="1" t="n">
        <v>0.0414309157137208</v>
      </c>
      <c r="D652" s="2" t="n">
        <v>-1.3316578327906</v>
      </c>
      <c r="E652" s="2" t="n">
        <f aca="false">2^D652</f>
        <v>0.397311420112504</v>
      </c>
      <c r="F652" s="0" t="s">
        <v>10</v>
      </c>
      <c r="G652" s="0" t="s">
        <v>10</v>
      </c>
    </row>
    <row r="653" customFormat="false" ht="16" hidden="false" customHeight="false" outlineLevel="0" collapsed="false">
      <c r="A653" s="0" t="s">
        <v>3175</v>
      </c>
      <c r="B653" s="0" t="s">
        <v>3176</v>
      </c>
      <c r="C653" s="1" t="n">
        <v>0.00705114394713298</v>
      </c>
      <c r="D653" s="2" t="n">
        <v>-1.33251295170482</v>
      </c>
      <c r="E653" s="2" t="n">
        <f aca="false">2^D653</f>
        <v>0.397075994168688</v>
      </c>
      <c r="F653" s="0" t="s">
        <v>3177</v>
      </c>
      <c r="G653" s="0" t="s">
        <v>10</v>
      </c>
    </row>
    <row r="654" customFormat="false" ht="16" hidden="false" customHeight="false" outlineLevel="0" collapsed="false">
      <c r="A654" s="0" t="s">
        <v>1514</v>
      </c>
      <c r="B654" s="0" t="s">
        <v>1951</v>
      </c>
      <c r="C654" s="1" t="n">
        <v>0.00371391996277301</v>
      </c>
      <c r="D654" s="2" t="n">
        <v>-1.33351247429245</v>
      </c>
      <c r="E654" s="2" t="n">
        <f aca="false">2^D654</f>
        <v>0.396800988737191</v>
      </c>
      <c r="F654" s="0" t="s">
        <v>10</v>
      </c>
      <c r="G654" s="0" t="s">
        <v>10</v>
      </c>
    </row>
    <row r="655" customFormat="false" ht="16" hidden="false" customHeight="false" outlineLevel="0" collapsed="false">
      <c r="A655" s="0" t="s">
        <v>3178</v>
      </c>
      <c r="B655" s="0" t="s">
        <v>1951</v>
      </c>
      <c r="C655" s="1" t="n">
        <v>0.0289942219731744</v>
      </c>
      <c r="D655" s="2" t="n">
        <v>-1.33439177084707</v>
      </c>
      <c r="E655" s="2" t="n">
        <f aca="false">2^D655</f>
        <v>0.396559219390166</v>
      </c>
      <c r="F655" s="0" t="s">
        <v>10</v>
      </c>
      <c r="G655" s="0" t="s">
        <v>10</v>
      </c>
    </row>
    <row r="656" customFormat="false" ht="16" hidden="false" customHeight="false" outlineLevel="0" collapsed="false">
      <c r="A656" s="0" t="s">
        <v>3179</v>
      </c>
      <c r="B656" s="0" t="s">
        <v>3180</v>
      </c>
      <c r="C656" s="1" t="n">
        <v>0.0214974959512961</v>
      </c>
      <c r="D656" s="2" t="n">
        <v>-1.33451310037633</v>
      </c>
      <c r="E656" s="2" t="n">
        <f aca="false">2^D656</f>
        <v>0.396525870471014</v>
      </c>
      <c r="F656" s="0" t="s">
        <v>10</v>
      </c>
      <c r="G656" s="0" t="s">
        <v>10</v>
      </c>
    </row>
    <row r="657" customFormat="false" ht="16" hidden="false" customHeight="false" outlineLevel="0" collapsed="false">
      <c r="A657" s="0" t="s">
        <v>3181</v>
      </c>
      <c r="B657" s="0" t="s">
        <v>1951</v>
      </c>
      <c r="C657" s="1" t="n">
        <v>0.0119708752217793</v>
      </c>
      <c r="D657" s="2" t="n">
        <v>-1.33476021193149</v>
      </c>
      <c r="E657" s="2" t="n">
        <f aca="false">2^D657</f>
        <v>0.396457957481467</v>
      </c>
      <c r="F657" s="0" t="s">
        <v>10</v>
      </c>
      <c r="G657" s="0" t="s">
        <v>10</v>
      </c>
    </row>
    <row r="658" customFormat="false" ht="16" hidden="false" customHeight="false" outlineLevel="0" collapsed="false">
      <c r="A658" s="0" t="s">
        <v>2688</v>
      </c>
      <c r="B658" s="0" t="s">
        <v>1951</v>
      </c>
      <c r="C658" s="1" t="n">
        <v>0.0067945203660531</v>
      </c>
      <c r="D658" s="2" t="n">
        <v>-1.33482365223839</v>
      </c>
      <c r="E658" s="2" t="n">
        <f aca="false">2^D658</f>
        <v>0.396440524232725</v>
      </c>
      <c r="F658" s="0" t="s">
        <v>10</v>
      </c>
      <c r="G658" s="0" t="s">
        <v>10</v>
      </c>
    </row>
    <row r="659" customFormat="false" ht="16" hidden="false" customHeight="false" outlineLevel="0" collapsed="false">
      <c r="A659" s="0" t="s">
        <v>3182</v>
      </c>
      <c r="B659" s="0" t="s">
        <v>3183</v>
      </c>
      <c r="C659" s="1" t="n">
        <v>0.0333374870196117</v>
      </c>
      <c r="D659" s="2" t="n">
        <v>-1.33542895402159</v>
      </c>
      <c r="E659" s="2" t="n">
        <f aca="false">2^D659</f>
        <v>0.396274227256577</v>
      </c>
      <c r="F659" s="0" t="s">
        <v>3148</v>
      </c>
      <c r="G659" s="0" t="s">
        <v>10</v>
      </c>
    </row>
    <row r="660" customFormat="false" ht="16" hidden="false" customHeight="false" outlineLevel="0" collapsed="false">
      <c r="A660" s="0" t="s">
        <v>3184</v>
      </c>
      <c r="B660" s="0" t="s">
        <v>2315</v>
      </c>
      <c r="C660" s="1" t="n">
        <v>0.0136138681172348</v>
      </c>
      <c r="D660" s="2" t="n">
        <v>-1.33768550778981</v>
      </c>
      <c r="E660" s="2" t="n">
        <f aca="false">2^D660</f>
        <v>0.395654889760367</v>
      </c>
      <c r="F660" s="0" t="s">
        <v>2316</v>
      </c>
      <c r="G660" s="0" t="s">
        <v>10</v>
      </c>
    </row>
    <row r="661" customFormat="false" ht="16" hidden="false" customHeight="false" outlineLevel="0" collapsed="false">
      <c r="A661" s="0" t="s">
        <v>1890</v>
      </c>
      <c r="B661" s="0" t="s">
        <v>1950</v>
      </c>
      <c r="C661" s="1" t="n">
        <v>0.000170996573725216</v>
      </c>
      <c r="D661" s="2" t="n">
        <v>-1.35196445840237</v>
      </c>
      <c r="E661" s="2" t="n">
        <f aca="false">2^D661</f>
        <v>0.39175824453882</v>
      </c>
      <c r="F661" s="0" t="s">
        <v>10</v>
      </c>
      <c r="G661" s="0" t="s">
        <v>10</v>
      </c>
    </row>
    <row r="662" customFormat="false" ht="16" hidden="false" customHeight="false" outlineLevel="0" collapsed="false">
      <c r="A662" s="0" t="s">
        <v>1443</v>
      </c>
      <c r="B662" s="0" t="s">
        <v>1951</v>
      </c>
      <c r="C662" s="1" t="n">
        <v>0.0186865733864366</v>
      </c>
      <c r="D662" s="2" t="n">
        <v>-1.3532885648306</v>
      </c>
      <c r="E662" s="2" t="n">
        <f aca="false">2^D662</f>
        <v>0.391398853522121</v>
      </c>
      <c r="F662" s="0" t="s">
        <v>10</v>
      </c>
      <c r="G662" s="0" t="s">
        <v>10</v>
      </c>
    </row>
    <row r="663" customFormat="false" ht="16" hidden="false" customHeight="false" outlineLevel="0" collapsed="false">
      <c r="A663" s="0" t="s">
        <v>1601</v>
      </c>
      <c r="B663" s="0" t="s">
        <v>1951</v>
      </c>
      <c r="C663" s="1" t="n">
        <v>0.0373535297388399</v>
      </c>
      <c r="D663" s="2" t="n">
        <v>-1.3546409957905</v>
      </c>
      <c r="E663" s="2" t="n">
        <f aca="false">2^D663</f>
        <v>0.391032114967442</v>
      </c>
      <c r="F663" s="0" t="s">
        <v>10</v>
      </c>
      <c r="G663" s="0" t="s">
        <v>10</v>
      </c>
    </row>
    <row r="664" customFormat="false" ht="16" hidden="false" customHeight="false" outlineLevel="0" collapsed="false">
      <c r="A664" s="0" t="s">
        <v>3185</v>
      </c>
      <c r="B664" s="0" t="s">
        <v>3186</v>
      </c>
      <c r="C664" s="1" t="n">
        <v>0.0135013590613747</v>
      </c>
      <c r="D664" s="2" t="n">
        <v>-1.35562976069804</v>
      </c>
      <c r="E664" s="2" t="n">
        <f aca="false">2^D664</f>
        <v>0.390764209166846</v>
      </c>
      <c r="F664" s="0" t="s">
        <v>2067</v>
      </c>
      <c r="G664" s="0" t="s">
        <v>10</v>
      </c>
    </row>
    <row r="665" customFormat="false" ht="16" hidden="false" customHeight="false" outlineLevel="0" collapsed="false">
      <c r="A665" s="0" t="s">
        <v>1841</v>
      </c>
      <c r="B665" s="0" t="s">
        <v>2816</v>
      </c>
      <c r="C665" s="1" t="n">
        <v>0.0463879495261926</v>
      </c>
      <c r="D665" s="2" t="n">
        <v>-1.36628057995113</v>
      </c>
      <c r="E665" s="2" t="n">
        <f aca="false">2^D665</f>
        <v>0.387889981715546</v>
      </c>
      <c r="F665" s="0" t="s">
        <v>2806</v>
      </c>
      <c r="G665" s="0" t="s">
        <v>1988</v>
      </c>
    </row>
    <row r="666" customFormat="false" ht="16" hidden="false" customHeight="false" outlineLevel="0" collapsed="false">
      <c r="A666" s="0" t="s">
        <v>3187</v>
      </c>
      <c r="B666" s="0" t="s">
        <v>1950</v>
      </c>
      <c r="C666" s="1" t="n">
        <v>0.0458103315943161</v>
      </c>
      <c r="D666" s="2" t="n">
        <v>-1.37110639719125</v>
      </c>
      <c r="E666" s="2" t="n">
        <f aca="false">2^D666</f>
        <v>0.386594656740549</v>
      </c>
      <c r="F666" s="0" t="s">
        <v>10</v>
      </c>
      <c r="G666" s="0" t="s">
        <v>10</v>
      </c>
    </row>
    <row r="667" customFormat="false" ht="16" hidden="false" customHeight="false" outlineLevel="0" collapsed="false">
      <c r="A667" s="0" t="s">
        <v>1390</v>
      </c>
      <c r="B667" s="0" t="s">
        <v>1951</v>
      </c>
      <c r="C667" s="1" t="n">
        <v>0.000744587434550478</v>
      </c>
      <c r="D667" s="2" t="n">
        <v>-1.38036996310557</v>
      </c>
      <c r="E667" s="2" t="n">
        <f aca="false">2^D667</f>
        <v>0.384120279315304</v>
      </c>
      <c r="F667" s="0" t="s">
        <v>10</v>
      </c>
      <c r="G667" s="0" t="s">
        <v>10</v>
      </c>
    </row>
    <row r="668" customFormat="false" ht="16" hidden="false" customHeight="false" outlineLevel="0" collapsed="false">
      <c r="A668" s="0" t="s">
        <v>1866</v>
      </c>
      <c r="B668" s="0" t="s">
        <v>1951</v>
      </c>
      <c r="C668" s="1" t="n">
        <v>0.000423210917816147</v>
      </c>
      <c r="D668" s="2" t="n">
        <v>-1.38536416275411</v>
      </c>
      <c r="E668" s="2" t="n">
        <f aca="false">2^D668</f>
        <v>0.382792863120951</v>
      </c>
      <c r="F668" s="0" t="s">
        <v>10</v>
      </c>
      <c r="G668" s="0" t="s">
        <v>10</v>
      </c>
    </row>
    <row r="669" customFormat="false" ht="16" hidden="false" customHeight="false" outlineLevel="0" collapsed="false">
      <c r="A669" s="0" t="s">
        <v>3188</v>
      </c>
      <c r="B669" s="0" t="s">
        <v>1951</v>
      </c>
      <c r="C669" s="1" t="n">
        <v>0.014322538997114</v>
      </c>
      <c r="D669" s="2" t="n">
        <v>-1.38725759810389</v>
      </c>
      <c r="E669" s="2" t="n">
        <f aca="false">2^D669</f>
        <v>0.382290804053728</v>
      </c>
      <c r="F669" s="0" t="s">
        <v>2036</v>
      </c>
      <c r="G669" s="0" t="s">
        <v>10</v>
      </c>
    </row>
    <row r="670" customFormat="false" ht="16" hidden="false" customHeight="false" outlineLevel="0" collapsed="false">
      <c r="A670" s="0" t="s">
        <v>3189</v>
      </c>
      <c r="B670" s="0" t="s">
        <v>3190</v>
      </c>
      <c r="C670" s="1" t="n">
        <v>0.00340624434925431</v>
      </c>
      <c r="D670" s="2" t="n">
        <v>-1.38864031928398</v>
      </c>
      <c r="E670" s="2" t="n">
        <f aca="false">2^D670</f>
        <v>0.381924580878331</v>
      </c>
      <c r="F670" s="0" t="s">
        <v>3164</v>
      </c>
      <c r="G670" s="0" t="s">
        <v>2719</v>
      </c>
    </row>
    <row r="671" customFormat="false" ht="16" hidden="false" customHeight="false" outlineLevel="0" collapsed="false">
      <c r="A671" s="0" t="s">
        <v>1839</v>
      </c>
      <c r="B671" s="0" t="s">
        <v>2695</v>
      </c>
      <c r="C671" s="1" t="n">
        <v>0.001828054230384</v>
      </c>
      <c r="D671" s="2" t="n">
        <v>-1.39120497214893</v>
      </c>
      <c r="E671" s="2" t="n">
        <f aca="false">2^D671</f>
        <v>0.381246243575412</v>
      </c>
      <c r="F671" s="0" t="s">
        <v>2780</v>
      </c>
      <c r="G671" s="0" t="s">
        <v>146</v>
      </c>
    </row>
    <row r="672" customFormat="false" ht="16" hidden="false" customHeight="false" outlineLevel="0" collapsed="false">
      <c r="A672" s="0" t="s">
        <v>1356</v>
      </c>
      <c r="B672" s="0" t="s">
        <v>1951</v>
      </c>
      <c r="C672" s="1" t="n">
        <v>0.0125713644559609</v>
      </c>
      <c r="D672" s="2" t="n">
        <v>-1.39610352962414</v>
      </c>
      <c r="E672" s="2" t="n">
        <f aca="false">2^D672</f>
        <v>0.379953947145357</v>
      </c>
      <c r="F672" s="0" t="s">
        <v>10</v>
      </c>
      <c r="G672" s="0" t="s">
        <v>10</v>
      </c>
    </row>
    <row r="673" customFormat="false" ht="16" hidden="false" customHeight="false" outlineLevel="0" collapsed="false">
      <c r="A673" s="0" t="s">
        <v>3191</v>
      </c>
      <c r="B673" s="0" t="s">
        <v>1951</v>
      </c>
      <c r="C673" s="1" t="n">
        <v>0.0133594272994419</v>
      </c>
      <c r="D673" s="2" t="n">
        <v>-1.40724436808585</v>
      </c>
      <c r="E673" s="2" t="n">
        <f aca="false">2^D673</f>
        <v>0.3770311510765</v>
      </c>
      <c r="F673" s="0" t="s">
        <v>3192</v>
      </c>
      <c r="G673" s="0" t="s">
        <v>3193</v>
      </c>
    </row>
    <row r="674" customFormat="false" ht="16" hidden="false" customHeight="false" outlineLevel="0" collapsed="false">
      <c r="A674" s="0" t="s">
        <v>3194</v>
      </c>
      <c r="B674" s="0" t="s">
        <v>1951</v>
      </c>
      <c r="C674" s="1" t="n">
        <v>0.00581055872910779</v>
      </c>
      <c r="D674" s="2" t="n">
        <v>-1.40964249301356</v>
      </c>
      <c r="E674" s="2" t="n">
        <f aca="false">2^D674</f>
        <v>0.376404950310251</v>
      </c>
      <c r="F674" s="0" t="s">
        <v>10</v>
      </c>
      <c r="G674" s="0" t="s">
        <v>3195</v>
      </c>
    </row>
    <row r="675" customFormat="false" ht="16" hidden="false" customHeight="false" outlineLevel="0" collapsed="false">
      <c r="A675" s="0" t="s">
        <v>1587</v>
      </c>
      <c r="B675" s="0" t="s">
        <v>1951</v>
      </c>
      <c r="C675" s="1" t="n">
        <v>0.0392339925715894</v>
      </c>
      <c r="D675" s="2" t="n">
        <v>-1.41878147089293</v>
      </c>
      <c r="E675" s="2" t="n">
        <f aca="false">2^D675</f>
        <v>0.374028090394971</v>
      </c>
      <c r="F675" s="0" t="s">
        <v>10</v>
      </c>
      <c r="G675" s="0" t="s">
        <v>10</v>
      </c>
    </row>
    <row r="676" customFormat="false" ht="16" hidden="false" customHeight="false" outlineLevel="0" collapsed="false">
      <c r="A676" s="0" t="s">
        <v>3196</v>
      </c>
      <c r="B676" s="0" t="s">
        <v>3197</v>
      </c>
      <c r="C676" s="1" t="n">
        <v>0.00127625321120699</v>
      </c>
      <c r="D676" s="2" t="n">
        <v>-1.42668510311162</v>
      </c>
      <c r="E676" s="2" t="n">
        <f aca="false">2^D676</f>
        <v>0.371984624791537</v>
      </c>
      <c r="F676" s="0" t="s">
        <v>10</v>
      </c>
      <c r="G676" s="0" t="s">
        <v>10</v>
      </c>
    </row>
    <row r="677" customFormat="false" ht="16" hidden="false" customHeight="false" outlineLevel="0" collapsed="false">
      <c r="A677" s="0" t="s">
        <v>1491</v>
      </c>
      <c r="B677" s="0" t="s">
        <v>1951</v>
      </c>
      <c r="C677" s="1" t="n">
        <v>0.000816434672230774</v>
      </c>
      <c r="D677" s="2" t="n">
        <v>-1.43376307875175</v>
      </c>
      <c r="E677" s="2" t="n">
        <f aca="false">2^D677</f>
        <v>0.370164108338198</v>
      </c>
      <c r="F677" s="0" t="s">
        <v>10</v>
      </c>
      <c r="G677" s="0" t="s">
        <v>10</v>
      </c>
    </row>
    <row r="678" customFormat="false" ht="16" hidden="false" customHeight="false" outlineLevel="0" collapsed="false">
      <c r="A678" s="0" t="s">
        <v>1852</v>
      </c>
      <c r="B678" s="0" t="s">
        <v>2784</v>
      </c>
      <c r="C678" s="1" t="n">
        <v>0.000107285991281208</v>
      </c>
      <c r="D678" s="2" t="n">
        <v>-1.45297088317984</v>
      </c>
      <c r="E678" s="2" t="n">
        <f aca="false">2^D678</f>
        <v>0.365268466498541</v>
      </c>
      <c r="F678" s="0" t="s">
        <v>2635</v>
      </c>
      <c r="G678" s="0" t="s">
        <v>2636</v>
      </c>
    </row>
    <row r="679" customFormat="false" ht="16" hidden="false" customHeight="false" outlineLevel="0" collapsed="false">
      <c r="A679" s="0" t="s">
        <v>1708</v>
      </c>
      <c r="B679" s="0" t="s">
        <v>1951</v>
      </c>
      <c r="C679" s="1" t="n">
        <v>0.0133445682144772</v>
      </c>
      <c r="D679" s="2" t="n">
        <v>-1.45711785562976</v>
      </c>
      <c r="E679" s="2" t="n">
        <f aca="false">2^D679</f>
        <v>0.364220023652863</v>
      </c>
      <c r="F679" s="0" t="s">
        <v>10</v>
      </c>
      <c r="G679" s="0" t="s">
        <v>10</v>
      </c>
    </row>
    <row r="680" customFormat="false" ht="16" hidden="false" customHeight="false" outlineLevel="0" collapsed="false">
      <c r="A680" s="0" t="s">
        <v>1837</v>
      </c>
      <c r="B680" s="0" t="s">
        <v>2695</v>
      </c>
      <c r="C680" s="1" t="n">
        <v>0.000820861102046974</v>
      </c>
      <c r="D680" s="2" t="n">
        <v>-1.4733266450658</v>
      </c>
      <c r="E680" s="2" t="n">
        <f aca="false">2^D680</f>
        <v>0.360150885096926</v>
      </c>
      <c r="F680" s="0" t="s">
        <v>2780</v>
      </c>
      <c r="G680" s="0" t="s">
        <v>146</v>
      </c>
    </row>
    <row r="681" customFormat="false" ht="16" hidden="false" customHeight="false" outlineLevel="0" collapsed="false">
      <c r="A681" s="0" t="s">
        <v>1843</v>
      </c>
      <c r="B681" s="0" t="s">
        <v>1950</v>
      </c>
      <c r="C681" s="1" t="n">
        <v>0.0275640658062501</v>
      </c>
      <c r="D681" s="2" t="n">
        <v>-1.4741310857438</v>
      </c>
      <c r="E681" s="2" t="n">
        <f aca="false">2^D681</f>
        <v>0.359950122457797</v>
      </c>
      <c r="F681" s="0" t="s">
        <v>10</v>
      </c>
      <c r="G681" s="0" t="s">
        <v>10</v>
      </c>
    </row>
    <row r="682" customFormat="false" ht="16" hidden="false" customHeight="false" outlineLevel="0" collapsed="false">
      <c r="A682" s="0" t="s">
        <v>1660</v>
      </c>
      <c r="B682" s="0" t="s">
        <v>1951</v>
      </c>
      <c r="C682" s="1" t="n">
        <v>0.0373535297388399</v>
      </c>
      <c r="D682" s="2" t="n">
        <v>-1.4786302486522</v>
      </c>
      <c r="E682" s="2" t="n">
        <f aca="false">2^D682</f>
        <v>0.358829336993554</v>
      </c>
      <c r="F682" s="0" t="s">
        <v>10</v>
      </c>
      <c r="G682" s="0" t="s">
        <v>10</v>
      </c>
    </row>
    <row r="683" customFormat="false" ht="16" hidden="false" customHeight="false" outlineLevel="0" collapsed="false">
      <c r="A683" s="0" t="s">
        <v>2771</v>
      </c>
      <c r="B683" s="0" t="s">
        <v>2772</v>
      </c>
      <c r="C683" s="1" t="n">
        <v>0.0244878010753328</v>
      </c>
      <c r="D683" s="2" t="n">
        <v>-1.48518472188924</v>
      </c>
      <c r="E683" s="2" t="n">
        <f aca="false">2^D683</f>
        <v>0.357202795955208</v>
      </c>
      <c r="F683" s="0" t="s">
        <v>2773</v>
      </c>
      <c r="G683" s="0" t="s">
        <v>2774</v>
      </c>
    </row>
    <row r="684" customFormat="false" ht="16" hidden="false" customHeight="false" outlineLevel="0" collapsed="false">
      <c r="A684" s="0" t="s">
        <v>1857</v>
      </c>
      <c r="B684" s="0" t="s">
        <v>2803</v>
      </c>
      <c r="C684" s="1" t="n">
        <v>0.0150660813678328</v>
      </c>
      <c r="D684" s="2" t="n">
        <v>-1.48794523575428</v>
      </c>
      <c r="E684" s="2" t="n">
        <f aca="false">2^D684</f>
        <v>0.356519962468763</v>
      </c>
      <c r="F684" s="0" t="s">
        <v>10</v>
      </c>
      <c r="G684" s="0" t="s">
        <v>10</v>
      </c>
    </row>
    <row r="685" customFormat="false" ht="16" hidden="false" customHeight="false" outlineLevel="0" collapsed="false">
      <c r="A685" s="0" t="s">
        <v>3198</v>
      </c>
      <c r="B685" s="0" t="s">
        <v>1951</v>
      </c>
      <c r="C685" s="1" t="n">
        <v>0.0061932636428796</v>
      </c>
      <c r="D685" s="2" t="n">
        <v>-1.48844816633016</v>
      </c>
      <c r="E685" s="2" t="n">
        <f aca="false">2^D685</f>
        <v>0.356395699519683</v>
      </c>
      <c r="F685" s="0" t="s">
        <v>10</v>
      </c>
      <c r="G685" s="0" t="s">
        <v>10</v>
      </c>
    </row>
    <row r="686" customFormat="false" ht="16" hidden="false" customHeight="false" outlineLevel="0" collapsed="false">
      <c r="A686" s="0" t="s">
        <v>1867</v>
      </c>
      <c r="B686" s="0" t="s">
        <v>2749</v>
      </c>
      <c r="C686" s="1" t="n">
        <v>0.0389810082486777</v>
      </c>
      <c r="D686" s="2" t="n">
        <v>-1.49217846786384</v>
      </c>
      <c r="E686" s="2" t="n">
        <f aca="false">2^D686</f>
        <v>0.355475376024362</v>
      </c>
      <c r="F686" s="0" t="s">
        <v>10</v>
      </c>
      <c r="G686" s="0" t="s">
        <v>10</v>
      </c>
    </row>
    <row r="687" customFormat="false" ht="16" hidden="false" customHeight="false" outlineLevel="0" collapsed="false">
      <c r="A687" s="0" t="s">
        <v>3199</v>
      </c>
      <c r="B687" s="0" t="s">
        <v>3200</v>
      </c>
      <c r="C687" s="1" t="n">
        <v>0.014653800618835</v>
      </c>
      <c r="D687" s="2" t="n">
        <v>-1.49416546397883</v>
      </c>
      <c r="E687" s="2" t="n">
        <f aca="false">2^D687</f>
        <v>0.354986123626422</v>
      </c>
      <c r="F687" s="0" t="s">
        <v>2071</v>
      </c>
      <c r="G687" s="0" t="s">
        <v>10</v>
      </c>
    </row>
    <row r="688" customFormat="false" ht="16" hidden="false" customHeight="false" outlineLevel="0" collapsed="false">
      <c r="A688" s="0" t="s">
        <v>1298</v>
      </c>
      <c r="B688" s="0" t="s">
        <v>1951</v>
      </c>
      <c r="C688" s="1" t="n">
        <v>0.00452566985042287</v>
      </c>
      <c r="D688" s="2" t="n">
        <v>-1.50494524150798</v>
      </c>
      <c r="E688" s="2" t="n">
        <f aca="false">2^D688</f>
        <v>0.352343561976255</v>
      </c>
      <c r="F688" s="0" t="s">
        <v>10</v>
      </c>
      <c r="G688" s="0" t="s">
        <v>10</v>
      </c>
    </row>
    <row r="689" customFormat="false" ht="16" hidden="false" customHeight="false" outlineLevel="0" collapsed="false">
      <c r="A689" s="0" t="s">
        <v>1520</v>
      </c>
      <c r="B689" s="0" t="s">
        <v>1951</v>
      </c>
      <c r="C689" s="1" t="n">
        <v>0.0089620448410112</v>
      </c>
      <c r="D689" s="2" t="n">
        <v>-1.50617205019228</v>
      </c>
      <c r="E689" s="2" t="n">
        <f aca="false">2^D689</f>
        <v>0.352044070819614</v>
      </c>
      <c r="F689" s="0" t="s">
        <v>10</v>
      </c>
      <c r="G689" s="0" t="s">
        <v>10</v>
      </c>
    </row>
    <row r="690" customFormat="false" ht="16" hidden="false" customHeight="false" outlineLevel="0" collapsed="false">
      <c r="A690" s="0" t="s">
        <v>1713</v>
      </c>
      <c r="B690" s="0" t="s">
        <v>2763</v>
      </c>
      <c r="C690" s="1" t="n">
        <v>0.00183355613313852</v>
      </c>
      <c r="D690" s="2" t="n">
        <v>-1.51834180644299</v>
      </c>
      <c r="E690" s="2" t="n">
        <f aca="false">2^D690</f>
        <v>0.349086916887927</v>
      </c>
      <c r="F690" s="0" t="s">
        <v>2696</v>
      </c>
      <c r="G690" s="0" t="s">
        <v>146</v>
      </c>
    </row>
    <row r="691" customFormat="false" ht="16" hidden="false" customHeight="false" outlineLevel="0" collapsed="false">
      <c r="A691" s="0" t="s">
        <v>3201</v>
      </c>
      <c r="B691" s="0" t="s">
        <v>3202</v>
      </c>
      <c r="C691" s="1" t="n">
        <v>0.045191843300344</v>
      </c>
      <c r="D691" s="2" t="n">
        <v>-1.52710542165291</v>
      </c>
      <c r="E691" s="2" t="n">
        <f aca="false">2^D691</f>
        <v>0.34697282457895</v>
      </c>
      <c r="F691" s="0" t="s">
        <v>10</v>
      </c>
      <c r="G691" s="0" t="s">
        <v>10</v>
      </c>
    </row>
    <row r="692" customFormat="false" ht="16" hidden="false" customHeight="false" outlineLevel="0" collapsed="false">
      <c r="A692" s="0" t="s">
        <v>3203</v>
      </c>
      <c r="B692" s="0" t="s">
        <v>1951</v>
      </c>
      <c r="C692" s="1" t="n">
        <v>0.0228992864280951</v>
      </c>
      <c r="D692" s="2" t="n">
        <v>-1.52881567504059</v>
      </c>
      <c r="E692" s="2" t="n">
        <f aca="false">2^D692</f>
        <v>0.346561746812107</v>
      </c>
      <c r="F692" s="0" t="s">
        <v>10</v>
      </c>
      <c r="G692" s="0" t="s">
        <v>10</v>
      </c>
    </row>
    <row r="693" customFormat="false" ht="16" hidden="false" customHeight="false" outlineLevel="0" collapsed="false">
      <c r="A693" s="0" t="s">
        <v>1549</v>
      </c>
      <c r="B693" s="0" t="s">
        <v>1950</v>
      </c>
      <c r="C693" s="1" t="n">
        <v>0.00601662144370956</v>
      </c>
      <c r="D693" s="2" t="n">
        <v>-1.53766246818127</v>
      </c>
      <c r="E693" s="2" t="n">
        <f aca="false">2^D693</f>
        <v>0.344443087808729</v>
      </c>
      <c r="F693" s="0" t="s">
        <v>1975</v>
      </c>
      <c r="G693" s="0" t="s">
        <v>10</v>
      </c>
    </row>
    <row r="694" customFormat="false" ht="16" hidden="false" customHeight="false" outlineLevel="0" collapsed="false">
      <c r="A694" s="0" t="s">
        <v>3204</v>
      </c>
      <c r="B694" s="0" t="s">
        <v>1951</v>
      </c>
      <c r="C694" s="1" t="n">
        <v>0.00183355613313852</v>
      </c>
      <c r="D694" s="2" t="n">
        <v>-1.5385235951659</v>
      </c>
      <c r="E694" s="2" t="n">
        <f aca="false">2^D694</f>
        <v>0.344237555297992</v>
      </c>
      <c r="F694" s="0" t="s">
        <v>10</v>
      </c>
      <c r="G694" s="0" t="s">
        <v>10</v>
      </c>
    </row>
    <row r="695" customFormat="false" ht="16" hidden="false" customHeight="false" outlineLevel="0" collapsed="false">
      <c r="A695" s="0" t="s">
        <v>1625</v>
      </c>
      <c r="B695" s="0" t="s">
        <v>1951</v>
      </c>
      <c r="C695" s="1" t="n">
        <v>0.000462684870379079</v>
      </c>
      <c r="D695" s="2" t="n">
        <v>-1.54108960559183</v>
      </c>
      <c r="E695" s="2" t="n">
        <f aca="false">2^D695</f>
        <v>0.343625830676819</v>
      </c>
      <c r="F695" s="0" t="s">
        <v>10</v>
      </c>
      <c r="G695" s="0" t="s">
        <v>10</v>
      </c>
    </row>
    <row r="696" customFormat="false" ht="16" hidden="false" customHeight="false" outlineLevel="0" collapsed="false">
      <c r="A696" s="0" t="s">
        <v>3205</v>
      </c>
      <c r="B696" s="0" t="s">
        <v>1951</v>
      </c>
      <c r="C696" s="1" t="n">
        <v>0.0356477970404771</v>
      </c>
      <c r="D696" s="2" t="n">
        <v>-1.54505397303468</v>
      </c>
      <c r="E696" s="2" t="n">
        <f aca="false">2^D696</f>
        <v>0.342682880807853</v>
      </c>
      <c r="F696" s="0" t="s">
        <v>10</v>
      </c>
      <c r="G696" s="0" t="s">
        <v>10</v>
      </c>
    </row>
    <row r="697" customFormat="false" ht="16" hidden="false" customHeight="false" outlineLevel="0" collapsed="false">
      <c r="A697" s="0" t="s">
        <v>3206</v>
      </c>
      <c r="B697" s="0" t="s">
        <v>3207</v>
      </c>
      <c r="C697" s="1" t="n">
        <v>0.0243688460007448</v>
      </c>
      <c r="D697" s="2" t="n">
        <v>-1.55184777206308</v>
      </c>
      <c r="E697" s="2" t="n">
        <f aca="false">2^D697</f>
        <v>0.341072945598717</v>
      </c>
      <c r="F697" s="0" t="s">
        <v>10</v>
      </c>
      <c r="G697" s="0" t="s">
        <v>10</v>
      </c>
    </row>
    <row r="698" customFormat="false" ht="16" hidden="false" customHeight="false" outlineLevel="0" collapsed="false">
      <c r="A698" s="0" t="s">
        <v>3208</v>
      </c>
      <c r="B698" s="0" t="s">
        <v>1951</v>
      </c>
      <c r="C698" s="1" t="n">
        <v>0.00694497289213124</v>
      </c>
      <c r="D698" s="2" t="n">
        <v>-1.55406738801301</v>
      </c>
      <c r="E698" s="2" t="n">
        <f aca="false">2^D698</f>
        <v>0.340548601327731</v>
      </c>
      <c r="F698" s="0" t="s">
        <v>10</v>
      </c>
      <c r="G698" s="0" t="s">
        <v>10</v>
      </c>
    </row>
    <row r="699" customFormat="false" ht="16" hidden="false" customHeight="false" outlineLevel="0" collapsed="false">
      <c r="A699" s="0" t="s">
        <v>2717</v>
      </c>
      <c r="B699" s="0" t="s">
        <v>2506</v>
      </c>
      <c r="C699" s="1" t="n">
        <v>0.00217592827323729</v>
      </c>
      <c r="D699" s="2" t="n">
        <v>-1.5566224736445</v>
      </c>
      <c r="E699" s="2" t="n">
        <f aca="false">2^D699</f>
        <v>0.339946006361138</v>
      </c>
      <c r="F699" s="0" t="s">
        <v>2718</v>
      </c>
      <c r="G699" s="0" t="s">
        <v>2719</v>
      </c>
    </row>
    <row r="700" customFormat="false" ht="16" hidden="false" customHeight="false" outlineLevel="0" collapsed="false">
      <c r="A700" s="0" t="s">
        <v>3209</v>
      </c>
      <c r="B700" s="0" t="s">
        <v>1951</v>
      </c>
      <c r="C700" s="1" t="n">
        <v>0.0389810082486777</v>
      </c>
      <c r="D700" s="2" t="n">
        <v>-1.55960357867075</v>
      </c>
      <c r="E700" s="2" t="n">
        <f aca="false">2^D700</f>
        <v>0.339244286033342</v>
      </c>
      <c r="F700" s="0" t="s">
        <v>10</v>
      </c>
      <c r="G700" s="0" t="s">
        <v>10</v>
      </c>
    </row>
    <row r="701" customFormat="false" ht="16" hidden="false" customHeight="false" outlineLevel="0" collapsed="false">
      <c r="A701" s="0" t="s">
        <v>3210</v>
      </c>
      <c r="B701" s="0" t="s">
        <v>1951</v>
      </c>
      <c r="C701" s="1" t="n">
        <v>0.0155250068563377</v>
      </c>
      <c r="D701" s="2" t="n">
        <v>-1.56471884442512</v>
      </c>
      <c r="E701" s="2" t="n">
        <f aca="false">2^D701</f>
        <v>0.338043580512805</v>
      </c>
      <c r="F701" s="0" t="s">
        <v>10</v>
      </c>
      <c r="G701" s="0" t="s">
        <v>10</v>
      </c>
    </row>
    <row r="702" customFormat="false" ht="16" hidden="false" customHeight="false" outlineLevel="0" collapsed="false">
      <c r="A702" s="0" t="s">
        <v>1424</v>
      </c>
      <c r="B702" s="0" t="s">
        <v>1951</v>
      </c>
      <c r="C702" s="1" t="n">
        <v>0.00120696359221242</v>
      </c>
      <c r="D702" s="2" t="n">
        <v>-1.56691791219442</v>
      </c>
      <c r="E702" s="2" t="n">
        <f aca="false">2^D702</f>
        <v>0.337528700756578</v>
      </c>
      <c r="F702" s="0" t="s">
        <v>1971</v>
      </c>
      <c r="G702" s="0" t="s">
        <v>10</v>
      </c>
    </row>
    <row r="703" customFormat="false" ht="16" hidden="false" customHeight="false" outlineLevel="0" collapsed="false">
      <c r="A703" s="0" t="s">
        <v>1270</v>
      </c>
      <c r="B703" s="0" t="s">
        <v>1951</v>
      </c>
      <c r="C703" s="1" t="n">
        <v>0.00137473815104846</v>
      </c>
      <c r="D703" s="2" t="n">
        <v>-1.5776974113806</v>
      </c>
      <c r="E703" s="2" t="n">
        <f aca="false">2^D703</f>
        <v>0.33501615900814</v>
      </c>
      <c r="F703" s="0" t="s">
        <v>10</v>
      </c>
      <c r="G703" s="0" t="s">
        <v>10</v>
      </c>
    </row>
    <row r="704" customFormat="false" ht="16" hidden="false" customHeight="false" outlineLevel="0" collapsed="false">
      <c r="A704" s="0" t="s">
        <v>3211</v>
      </c>
      <c r="B704" s="0" t="s">
        <v>3212</v>
      </c>
      <c r="C704" s="1" t="n">
        <v>0.019126357350959</v>
      </c>
      <c r="D704" s="2" t="n">
        <v>-1.5806096814394</v>
      </c>
      <c r="E704" s="2" t="n">
        <f aca="false">2^D704</f>
        <v>0.334340566857962</v>
      </c>
      <c r="F704" s="0" t="s">
        <v>2133</v>
      </c>
      <c r="G704" s="0" t="s">
        <v>1988</v>
      </c>
    </row>
    <row r="705" customFormat="false" ht="16" hidden="false" customHeight="false" outlineLevel="0" collapsed="false">
      <c r="A705" s="0" t="s">
        <v>3213</v>
      </c>
      <c r="B705" s="0" t="s">
        <v>3214</v>
      </c>
      <c r="C705" s="1" t="n">
        <v>0.022625555833876</v>
      </c>
      <c r="D705" s="2" t="n">
        <v>-1.58216171674131</v>
      </c>
      <c r="E705" s="2" t="n">
        <f aca="false">2^D705</f>
        <v>0.333981080389885</v>
      </c>
      <c r="F705" s="0" t="s">
        <v>2602</v>
      </c>
      <c r="G705" s="0" t="s">
        <v>10</v>
      </c>
    </row>
    <row r="706" customFormat="false" ht="16" hidden="false" customHeight="false" outlineLevel="0" collapsed="false">
      <c r="A706" s="0" t="s">
        <v>1309</v>
      </c>
      <c r="B706" s="0" t="s">
        <v>2744</v>
      </c>
      <c r="C706" s="1" t="n">
        <v>0.00499313329550107</v>
      </c>
      <c r="D706" s="2" t="n">
        <v>-1.58381127871262</v>
      </c>
      <c r="E706" s="2" t="n">
        <f aca="false">2^D706</f>
        <v>0.333599428249739</v>
      </c>
      <c r="F706" s="0" t="s">
        <v>1971</v>
      </c>
      <c r="G706" s="0" t="s">
        <v>10</v>
      </c>
    </row>
    <row r="707" customFormat="false" ht="16" hidden="false" customHeight="false" outlineLevel="0" collapsed="false">
      <c r="A707" s="0" t="s">
        <v>1589</v>
      </c>
      <c r="B707" s="0" t="s">
        <v>3215</v>
      </c>
      <c r="C707" s="1" t="n">
        <v>0.00974234851822646</v>
      </c>
      <c r="D707" s="2" t="n">
        <v>-1.60241608717411</v>
      </c>
      <c r="E707" s="2" t="n">
        <f aca="false">2^D707</f>
        <v>0.329324993728866</v>
      </c>
      <c r="F707" s="0" t="s">
        <v>2204</v>
      </c>
      <c r="G707" s="0" t="s">
        <v>2153</v>
      </c>
    </row>
    <row r="708" customFormat="false" ht="16" hidden="false" customHeight="false" outlineLevel="0" collapsed="false">
      <c r="A708" s="0" t="s">
        <v>3216</v>
      </c>
      <c r="B708" s="0" t="s">
        <v>1950</v>
      </c>
      <c r="C708" s="1" t="n">
        <v>0.00479101058372801</v>
      </c>
      <c r="D708" s="2" t="n">
        <v>-1.61407406896218</v>
      </c>
      <c r="E708" s="2" t="n">
        <f aca="false">2^D708</f>
        <v>0.326674541345641</v>
      </c>
      <c r="F708" s="0" t="s">
        <v>10</v>
      </c>
      <c r="G708" s="0" t="s">
        <v>10</v>
      </c>
    </row>
    <row r="709" customFormat="false" ht="16" hidden="false" customHeight="false" outlineLevel="0" collapsed="false">
      <c r="A709" s="0" t="s">
        <v>3217</v>
      </c>
      <c r="B709" s="0" t="s">
        <v>1951</v>
      </c>
      <c r="C709" s="1" t="n">
        <v>0.0178940690050357</v>
      </c>
      <c r="D709" s="2" t="n">
        <v>-1.61791768822952</v>
      </c>
      <c r="E709" s="2" t="n">
        <f aca="false">2^D709</f>
        <v>0.325805375366362</v>
      </c>
      <c r="F709" s="0" t="s">
        <v>10</v>
      </c>
      <c r="G709" s="0" t="s">
        <v>10</v>
      </c>
    </row>
    <row r="710" customFormat="false" ht="16" hidden="false" customHeight="false" outlineLevel="0" collapsed="false">
      <c r="A710" s="0" t="s">
        <v>3218</v>
      </c>
      <c r="B710" s="0" t="s">
        <v>3219</v>
      </c>
      <c r="C710" s="1" t="n">
        <v>0.0475052882761382</v>
      </c>
      <c r="D710" s="2" t="n">
        <v>-1.63489296793245</v>
      </c>
      <c r="E710" s="2" t="n">
        <f aca="false">2^D710</f>
        <v>0.321994294918319</v>
      </c>
      <c r="F710" s="0" t="s">
        <v>10</v>
      </c>
      <c r="G710" s="0" t="s">
        <v>10</v>
      </c>
    </row>
    <row r="711" customFormat="false" ht="16" hidden="false" customHeight="false" outlineLevel="0" collapsed="false">
      <c r="A711" s="0" t="s">
        <v>3220</v>
      </c>
      <c r="B711" s="0" t="s">
        <v>1951</v>
      </c>
      <c r="C711" s="1" t="n">
        <v>0.0061302461515613</v>
      </c>
      <c r="D711" s="2" t="n">
        <v>-1.63819614724711</v>
      </c>
      <c r="E711" s="2" t="n">
        <f aca="false">2^D711</f>
        <v>0.321257903523198</v>
      </c>
      <c r="F711" s="0" t="s">
        <v>10</v>
      </c>
      <c r="G711" s="0" t="s">
        <v>10</v>
      </c>
    </row>
    <row r="712" customFormat="false" ht="16" hidden="false" customHeight="false" outlineLevel="0" collapsed="false">
      <c r="A712" s="0" t="s">
        <v>3221</v>
      </c>
      <c r="B712" s="0" t="s">
        <v>1951</v>
      </c>
      <c r="C712" s="1" t="n">
        <v>0.04103685233456</v>
      </c>
      <c r="D712" s="2" t="n">
        <v>-1.65114270301446</v>
      </c>
      <c r="E712" s="2" t="n">
        <f aca="false">2^D712</f>
        <v>0.318387874194657</v>
      </c>
      <c r="F712" s="0" t="s">
        <v>2680</v>
      </c>
      <c r="G712" s="0" t="s">
        <v>2681</v>
      </c>
    </row>
    <row r="713" customFormat="false" ht="16" hidden="false" customHeight="false" outlineLevel="0" collapsed="false">
      <c r="A713" s="0" t="s">
        <v>3222</v>
      </c>
      <c r="B713" s="0" t="s">
        <v>1950</v>
      </c>
      <c r="C713" s="1" t="n">
        <v>0.0244122050242717</v>
      </c>
      <c r="D713" s="2" t="n">
        <v>-1.65750667128444</v>
      </c>
      <c r="E713" s="2" t="n">
        <f aca="false">2^D713</f>
        <v>0.316986505326127</v>
      </c>
      <c r="F713" s="0" t="s">
        <v>10</v>
      </c>
      <c r="G713" s="0" t="s">
        <v>10</v>
      </c>
    </row>
    <row r="714" customFormat="false" ht="16" hidden="false" customHeight="false" outlineLevel="0" collapsed="false">
      <c r="A714" s="0" t="s">
        <v>1558</v>
      </c>
      <c r="B714" s="0" t="s">
        <v>1951</v>
      </c>
      <c r="C714" s="1" t="n">
        <v>0.00012415046939364</v>
      </c>
      <c r="D714" s="2" t="n">
        <v>-1.66610607103565</v>
      </c>
      <c r="E714" s="2" t="n">
        <f aca="false">2^D714</f>
        <v>0.315102679800375</v>
      </c>
      <c r="F714" s="0" t="s">
        <v>10</v>
      </c>
      <c r="G714" s="0" t="s">
        <v>10</v>
      </c>
    </row>
    <row r="715" customFormat="false" ht="16" hidden="false" customHeight="false" outlineLevel="0" collapsed="false">
      <c r="A715" s="0" t="s">
        <v>1888</v>
      </c>
      <c r="B715" s="0" t="s">
        <v>1951</v>
      </c>
      <c r="C715" s="1" t="n">
        <v>0.00512027664620902</v>
      </c>
      <c r="D715" s="2" t="n">
        <v>-1.66636744022551</v>
      </c>
      <c r="E715" s="2" t="n">
        <f aca="false">2^D715</f>
        <v>0.315045598664059</v>
      </c>
      <c r="F715" s="0" t="s">
        <v>10</v>
      </c>
      <c r="G715" s="0" t="s">
        <v>10</v>
      </c>
    </row>
    <row r="716" customFormat="false" ht="16" hidden="false" customHeight="false" outlineLevel="0" collapsed="false">
      <c r="A716" s="0" t="s">
        <v>1727</v>
      </c>
      <c r="B716" s="0" t="s">
        <v>1950</v>
      </c>
      <c r="C716" s="1" t="n">
        <v>0.00341142523231897</v>
      </c>
      <c r="D716" s="2" t="n">
        <v>-1.68877328602326</v>
      </c>
      <c r="E716" s="2" t="n">
        <f aca="false">2^D716</f>
        <v>0.310190565853343</v>
      </c>
      <c r="F716" s="0" t="s">
        <v>10</v>
      </c>
      <c r="G716" s="0" t="s">
        <v>10</v>
      </c>
    </row>
    <row r="717" customFormat="false" ht="16" hidden="false" customHeight="false" outlineLevel="0" collapsed="false">
      <c r="A717" s="0" t="s">
        <v>1579</v>
      </c>
      <c r="B717" s="0" t="s">
        <v>1951</v>
      </c>
      <c r="C717" s="1" t="n">
        <v>0.00712935663173356</v>
      </c>
      <c r="D717" s="2" t="n">
        <v>-1.69653020068417</v>
      </c>
      <c r="E717" s="2" t="n">
        <f aca="false">2^D717</f>
        <v>0.308527244929816</v>
      </c>
      <c r="F717" s="0" t="s">
        <v>3223</v>
      </c>
      <c r="G717" s="0" t="s">
        <v>10</v>
      </c>
    </row>
    <row r="718" customFormat="false" ht="16" hidden="false" customHeight="false" outlineLevel="0" collapsed="false">
      <c r="A718" s="0" t="s">
        <v>1807</v>
      </c>
      <c r="B718" s="0" t="s">
        <v>1951</v>
      </c>
      <c r="C718" s="1" t="n">
        <v>0.0483968103594873</v>
      </c>
      <c r="D718" s="2" t="n">
        <v>-1.70454189097047</v>
      </c>
      <c r="E718" s="2" t="n">
        <f aca="false">2^D718</f>
        <v>0.306818655116697</v>
      </c>
      <c r="F718" s="0" t="s">
        <v>2105</v>
      </c>
      <c r="G718" s="0" t="s">
        <v>10</v>
      </c>
    </row>
    <row r="719" customFormat="false" ht="16" hidden="false" customHeight="false" outlineLevel="0" collapsed="false">
      <c r="A719" s="0" t="s">
        <v>2807</v>
      </c>
      <c r="B719" s="0" t="s">
        <v>2808</v>
      </c>
      <c r="C719" s="1" t="n">
        <v>0.000337924805178705</v>
      </c>
      <c r="D719" s="2" t="n">
        <v>-1.7072854397599</v>
      </c>
      <c r="E719" s="2" t="n">
        <f aca="false">2^D719</f>
        <v>0.306235737700778</v>
      </c>
      <c r="F719" s="0" t="s">
        <v>2809</v>
      </c>
      <c r="G719" s="0" t="s">
        <v>2810</v>
      </c>
    </row>
    <row r="720" customFormat="false" ht="16" hidden="false" customHeight="false" outlineLevel="0" collapsed="false">
      <c r="A720" s="0" t="s">
        <v>3224</v>
      </c>
      <c r="B720" s="0" t="s">
        <v>1951</v>
      </c>
      <c r="C720" s="1" t="n">
        <v>0.0152136899008162</v>
      </c>
      <c r="D720" s="2" t="n">
        <v>-1.70734935784581</v>
      </c>
      <c r="E720" s="2" t="n">
        <f aca="false">2^D720</f>
        <v>0.306222170336898</v>
      </c>
      <c r="F720" s="0" t="s">
        <v>10</v>
      </c>
      <c r="G720" s="0" t="s">
        <v>10</v>
      </c>
    </row>
    <row r="721" customFormat="false" ht="16" hidden="false" customHeight="false" outlineLevel="0" collapsed="false">
      <c r="A721" s="0" t="s">
        <v>1786</v>
      </c>
      <c r="B721" s="0" t="s">
        <v>2790</v>
      </c>
      <c r="C721" s="1" t="n">
        <v>1.11342759868868E-006</v>
      </c>
      <c r="D721" s="2" t="n">
        <v>-1.71073652926638</v>
      </c>
      <c r="E721" s="2" t="n">
        <f aca="false">2^D721</f>
        <v>0.305504062696948</v>
      </c>
      <c r="F721" s="0" t="s">
        <v>2696</v>
      </c>
      <c r="G721" s="0" t="s">
        <v>146</v>
      </c>
    </row>
    <row r="722" customFormat="false" ht="16" hidden="false" customHeight="false" outlineLevel="0" collapsed="false">
      <c r="A722" s="0" t="s">
        <v>1878</v>
      </c>
      <c r="B722" s="0" t="s">
        <v>2834</v>
      </c>
      <c r="C722" s="1" t="n">
        <v>0.00375277984468937</v>
      </c>
      <c r="D722" s="2" t="n">
        <v>-1.71149931394512</v>
      </c>
      <c r="E722" s="2" t="n">
        <f aca="false">2^D722</f>
        <v>0.305342578656654</v>
      </c>
      <c r="F722" s="0" t="s">
        <v>10</v>
      </c>
      <c r="G722" s="0" t="s">
        <v>10</v>
      </c>
    </row>
    <row r="723" customFormat="false" ht="16" hidden="false" customHeight="false" outlineLevel="0" collapsed="false">
      <c r="A723" s="0" t="s">
        <v>1895</v>
      </c>
      <c r="B723" s="0" t="s">
        <v>2746</v>
      </c>
      <c r="C723" s="1" t="n">
        <v>0.000255451636191472</v>
      </c>
      <c r="D723" s="2" t="n">
        <v>-1.72698282177178</v>
      </c>
      <c r="E723" s="2" t="n">
        <f aca="false">2^D723</f>
        <v>0.302083057741262</v>
      </c>
      <c r="F723" s="0" t="s">
        <v>2050</v>
      </c>
      <c r="G723" s="0" t="s">
        <v>2051</v>
      </c>
    </row>
    <row r="724" customFormat="false" ht="16" hidden="false" customHeight="false" outlineLevel="0" collapsed="false">
      <c r="A724" s="0" t="s">
        <v>1921</v>
      </c>
      <c r="B724" s="0" t="s">
        <v>1951</v>
      </c>
      <c r="C724" s="1" t="n">
        <v>0.000140760355710787</v>
      </c>
      <c r="D724" s="2" t="n">
        <v>-1.73862462598188</v>
      </c>
      <c r="E724" s="2" t="n">
        <f aca="false">2^D724</f>
        <v>0.299655212315202</v>
      </c>
      <c r="F724" s="0" t="s">
        <v>10</v>
      </c>
      <c r="G724" s="0" t="s">
        <v>10</v>
      </c>
    </row>
    <row r="725" customFormat="false" ht="16" hidden="false" customHeight="false" outlineLevel="0" collapsed="false">
      <c r="A725" s="0" t="s">
        <v>1848</v>
      </c>
      <c r="B725" s="0" t="s">
        <v>2695</v>
      </c>
      <c r="C725" s="1" t="n">
        <v>2.47450725738112E-005</v>
      </c>
      <c r="D725" s="2" t="n">
        <v>-1.75669751538317</v>
      </c>
      <c r="E725" s="2" t="n">
        <f aca="false">2^D725</f>
        <v>0.295924794408449</v>
      </c>
      <c r="F725" s="0" t="s">
        <v>2780</v>
      </c>
      <c r="G725" s="0" t="s">
        <v>146</v>
      </c>
    </row>
    <row r="726" customFormat="false" ht="16" hidden="false" customHeight="false" outlineLevel="0" collapsed="false">
      <c r="A726" s="0" t="s">
        <v>1901</v>
      </c>
      <c r="B726" s="0" t="s">
        <v>2746</v>
      </c>
      <c r="C726" s="1" t="n">
        <v>0.000221421977567394</v>
      </c>
      <c r="D726" s="2" t="n">
        <v>-1.77224014624297</v>
      </c>
      <c r="E726" s="2" t="n">
        <f aca="false">2^D726</f>
        <v>0.292753810418062</v>
      </c>
      <c r="F726" s="0" t="s">
        <v>2050</v>
      </c>
      <c r="G726" s="0" t="s">
        <v>2051</v>
      </c>
    </row>
    <row r="727" customFormat="false" ht="16" hidden="false" customHeight="false" outlineLevel="0" collapsed="false">
      <c r="A727" s="0" t="s">
        <v>3225</v>
      </c>
      <c r="B727" s="0" t="s">
        <v>3226</v>
      </c>
      <c r="C727" s="1" t="n">
        <v>0.0200230372939553</v>
      </c>
      <c r="D727" s="2" t="n">
        <v>-1.79895110913359</v>
      </c>
      <c r="E727" s="2" t="n">
        <f aca="false">2^D727</f>
        <v>0.287383450856752</v>
      </c>
      <c r="F727" s="0" t="s">
        <v>2459</v>
      </c>
      <c r="G727" s="0" t="s">
        <v>3227</v>
      </c>
    </row>
    <row r="728" customFormat="false" ht="16" hidden="false" customHeight="false" outlineLevel="0" collapsed="false">
      <c r="A728" s="0" t="s">
        <v>3228</v>
      </c>
      <c r="B728" s="0" t="s">
        <v>3229</v>
      </c>
      <c r="C728" s="1" t="n">
        <v>0.0105214445730523</v>
      </c>
      <c r="D728" s="2" t="n">
        <v>-1.80248455912079</v>
      </c>
      <c r="E728" s="2" t="n">
        <f aca="false">2^D728</f>
        <v>0.286680452295108</v>
      </c>
      <c r="F728" s="0" t="s">
        <v>2424</v>
      </c>
      <c r="G728" s="0" t="s">
        <v>2161</v>
      </c>
    </row>
    <row r="729" customFormat="false" ht="16" hidden="false" customHeight="false" outlineLevel="0" collapsed="false">
      <c r="A729" s="0" t="s">
        <v>1799</v>
      </c>
      <c r="B729" s="0" t="s">
        <v>2665</v>
      </c>
      <c r="C729" s="1" t="n">
        <v>0.000869098983586447</v>
      </c>
      <c r="D729" s="2" t="n">
        <v>-1.81475878718178</v>
      </c>
      <c r="E729" s="2" t="n">
        <f aca="false">2^D729</f>
        <v>0.284251765089981</v>
      </c>
      <c r="F729" s="0" t="s">
        <v>2666</v>
      </c>
      <c r="G729" s="0" t="s">
        <v>2667</v>
      </c>
    </row>
    <row r="730" customFormat="false" ht="16" hidden="false" customHeight="false" outlineLevel="0" collapsed="false">
      <c r="A730" s="0" t="s">
        <v>3230</v>
      </c>
      <c r="B730" s="0" t="s">
        <v>1951</v>
      </c>
      <c r="C730" s="1" t="n">
        <v>0.00989377646334148</v>
      </c>
      <c r="D730" s="2" t="n">
        <v>-1.81571465211381</v>
      </c>
      <c r="E730" s="2" t="n">
        <f aca="false">2^D730</f>
        <v>0.284063495014808</v>
      </c>
      <c r="F730" s="0" t="s">
        <v>10</v>
      </c>
      <c r="G730" s="0" t="s">
        <v>10</v>
      </c>
    </row>
    <row r="731" customFormat="false" ht="16" hidden="false" customHeight="false" outlineLevel="0" collapsed="false">
      <c r="A731" s="0" t="s">
        <v>3231</v>
      </c>
      <c r="B731" s="0" t="s">
        <v>1950</v>
      </c>
      <c r="C731" s="1" t="n">
        <v>0.0389810082486777</v>
      </c>
      <c r="D731" s="2" t="n">
        <v>-1.82001659268613</v>
      </c>
      <c r="E731" s="2" t="n">
        <f aca="false">2^D731</f>
        <v>0.283217713969121</v>
      </c>
      <c r="F731" s="0" t="s">
        <v>10</v>
      </c>
      <c r="G731" s="0" t="s">
        <v>10</v>
      </c>
    </row>
    <row r="732" customFormat="false" ht="16" hidden="false" customHeight="false" outlineLevel="0" collapsed="false">
      <c r="A732" s="0" t="s">
        <v>1903</v>
      </c>
      <c r="B732" s="0" t="s">
        <v>2746</v>
      </c>
      <c r="C732" s="1" t="n">
        <v>0.000107699922436664</v>
      </c>
      <c r="D732" s="2" t="n">
        <v>-1.82238851403084</v>
      </c>
      <c r="E732" s="2" t="n">
        <f aca="false">2^D732</f>
        <v>0.28275246095378</v>
      </c>
      <c r="F732" s="0" t="s">
        <v>2050</v>
      </c>
      <c r="G732" s="0" t="s">
        <v>2051</v>
      </c>
    </row>
    <row r="733" customFormat="false" ht="16" hidden="false" customHeight="false" outlineLevel="0" collapsed="false">
      <c r="A733" s="0" t="s">
        <v>1923</v>
      </c>
      <c r="B733" s="0" t="s">
        <v>1950</v>
      </c>
      <c r="C733" s="1" t="n">
        <v>3.41826772485918E-005</v>
      </c>
      <c r="D733" s="2" t="n">
        <v>-1.85012812321555</v>
      </c>
      <c r="E733" s="2" t="n">
        <f aca="false">2^D733</f>
        <v>0.27736773438126</v>
      </c>
      <c r="F733" s="0" t="s">
        <v>10</v>
      </c>
      <c r="G733" s="0" t="s">
        <v>10</v>
      </c>
    </row>
    <row r="734" customFormat="false" ht="16" hidden="false" customHeight="false" outlineLevel="0" collapsed="false">
      <c r="A734" s="0" t="s">
        <v>1912</v>
      </c>
      <c r="B734" s="0" t="s">
        <v>1950</v>
      </c>
      <c r="C734" s="1" t="n">
        <v>0.00135406929417352</v>
      </c>
      <c r="D734" s="2" t="n">
        <v>-1.86095349526033</v>
      </c>
      <c r="E734" s="2" t="n">
        <f aca="false">2^D734</f>
        <v>0.275294273390287</v>
      </c>
      <c r="F734" s="0" t="s">
        <v>10</v>
      </c>
      <c r="G734" s="0" t="s">
        <v>10</v>
      </c>
    </row>
    <row r="735" customFormat="false" ht="16" hidden="false" customHeight="false" outlineLevel="0" collapsed="false">
      <c r="A735" s="0" t="s">
        <v>1941</v>
      </c>
      <c r="B735" s="0" t="s">
        <v>2749</v>
      </c>
      <c r="C735" s="1" t="n">
        <v>0.0189993599886355</v>
      </c>
      <c r="D735" s="2" t="n">
        <v>-1.86715903276752</v>
      </c>
      <c r="E735" s="2" t="n">
        <f aca="false">2^D735</f>
        <v>0.274112679187165</v>
      </c>
      <c r="F735" s="0" t="s">
        <v>10</v>
      </c>
      <c r="G735" s="0" t="s">
        <v>10</v>
      </c>
    </row>
    <row r="736" customFormat="false" ht="16" hidden="false" customHeight="false" outlineLevel="0" collapsed="false">
      <c r="A736" s="0" t="s">
        <v>3232</v>
      </c>
      <c r="B736" s="0" t="s">
        <v>3233</v>
      </c>
      <c r="C736" s="1" t="n">
        <v>0.0490878694211395</v>
      </c>
      <c r="D736" s="2" t="n">
        <v>-1.86784652315018</v>
      </c>
      <c r="E736" s="2" t="n">
        <f aca="false">2^D736</f>
        <v>0.273982086836523</v>
      </c>
      <c r="F736" s="0" t="s">
        <v>10</v>
      </c>
      <c r="G736" s="0" t="s">
        <v>3234</v>
      </c>
    </row>
    <row r="737" customFormat="false" ht="16" hidden="false" customHeight="false" outlineLevel="0" collapsed="false">
      <c r="A737" s="0" t="s">
        <v>1930</v>
      </c>
      <c r="B737" s="0" t="s">
        <v>2749</v>
      </c>
      <c r="C737" s="1" t="n">
        <v>0.000634701452323779</v>
      </c>
      <c r="D737" s="2" t="n">
        <v>-1.91306638095883</v>
      </c>
      <c r="E737" s="2" t="n">
        <f aca="false">2^D737</f>
        <v>0.265527578947692</v>
      </c>
      <c r="F737" s="0" t="s">
        <v>10</v>
      </c>
      <c r="G737" s="0" t="s">
        <v>10</v>
      </c>
    </row>
    <row r="738" customFormat="false" ht="16" hidden="false" customHeight="false" outlineLevel="0" collapsed="false">
      <c r="A738" s="0" t="s">
        <v>3235</v>
      </c>
      <c r="B738" s="0" t="s">
        <v>1951</v>
      </c>
      <c r="C738" s="1" t="n">
        <v>0.0292559759253599</v>
      </c>
      <c r="D738" s="2" t="n">
        <v>-1.93248748154365</v>
      </c>
      <c r="E738" s="2" t="n">
        <f aca="false">2^D738</f>
        <v>0.261977082793823</v>
      </c>
      <c r="F738" s="0" t="s">
        <v>10</v>
      </c>
      <c r="G738" s="0" t="s">
        <v>10</v>
      </c>
    </row>
    <row r="739" customFormat="false" ht="16" hidden="false" customHeight="false" outlineLevel="0" collapsed="false">
      <c r="A739" s="0" t="s">
        <v>3236</v>
      </c>
      <c r="B739" s="0" t="s">
        <v>1951</v>
      </c>
      <c r="C739" s="1" t="n">
        <v>0.00187770791286022</v>
      </c>
      <c r="D739" s="2" t="n">
        <v>-1.94915215170062</v>
      </c>
      <c r="E739" s="2" t="n">
        <f aca="false">2^D739</f>
        <v>0.258968377732479</v>
      </c>
      <c r="F739" s="0" t="s">
        <v>3237</v>
      </c>
      <c r="G739" s="0" t="s">
        <v>10</v>
      </c>
    </row>
    <row r="740" customFormat="false" ht="16" hidden="false" customHeight="false" outlineLevel="0" collapsed="false">
      <c r="A740" s="0" t="s">
        <v>1897</v>
      </c>
      <c r="B740" s="0" t="s">
        <v>2803</v>
      </c>
      <c r="C740" s="1" t="n">
        <v>0.00299565277268436</v>
      </c>
      <c r="D740" s="2" t="n">
        <v>-1.94969573952487</v>
      </c>
      <c r="E740" s="2" t="n">
        <f aca="false">2^D740</f>
        <v>0.258870820358365</v>
      </c>
      <c r="F740" s="0" t="s">
        <v>10</v>
      </c>
      <c r="G740" s="0" t="s">
        <v>10</v>
      </c>
    </row>
    <row r="741" customFormat="false" ht="16" hidden="false" customHeight="false" outlineLevel="0" collapsed="false">
      <c r="A741" s="0" t="s">
        <v>1790</v>
      </c>
      <c r="B741" s="0" t="s">
        <v>1951</v>
      </c>
      <c r="C741" s="1" t="n">
        <v>0.0189108224270291</v>
      </c>
      <c r="D741" s="2" t="n">
        <v>-1.97014169744117</v>
      </c>
      <c r="E741" s="2" t="n">
        <f aca="false">2^D741</f>
        <v>0.255227962424519</v>
      </c>
      <c r="F741" s="0" t="s">
        <v>2139</v>
      </c>
      <c r="G741" s="0" t="s">
        <v>10</v>
      </c>
    </row>
    <row r="742" customFormat="false" ht="16" hidden="false" customHeight="false" outlineLevel="0" collapsed="false">
      <c r="A742" s="0" t="s">
        <v>2848</v>
      </c>
      <c r="B742" s="0" t="s">
        <v>1951</v>
      </c>
      <c r="C742" s="1" t="n">
        <v>0.0378620544227763</v>
      </c>
      <c r="D742" s="2" t="n">
        <v>-1.97150715212452</v>
      </c>
      <c r="E742" s="2" t="n">
        <f aca="false">2^D742</f>
        <v>0.25498651337474</v>
      </c>
      <c r="F742" s="0" t="s">
        <v>10</v>
      </c>
      <c r="G742" s="0" t="s">
        <v>10</v>
      </c>
    </row>
    <row r="743" customFormat="false" ht="16" hidden="false" customHeight="false" outlineLevel="0" collapsed="false">
      <c r="A743" s="0" t="s">
        <v>1876</v>
      </c>
      <c r="B743" s="0" t="s">
        <v>2746</v>
      </c>
      <c r="C743" s="1" t="n">
        <v>0.00989377646334148</v>
      </c>
      <c r="D743" s="2" t="n">
        <v>-1.97510274596659</v>
      </c>
      <c r="E743" s="2" t="n">
        <f aca="false">2^D743</f>
        <v>0.254351807933962</v>
      </c>
      <c r="F743" s="0" t="s">
        <v>2050</v>
      </c>
      <c r="G743" s="0" t="s">
        <v>2051</v>
      </c>
    </row>
    <row r="744" customFormat="false" ht="16" hidden="false" customHeight="false" outlineLevel="0" collapsed="false">
      <c r="A744" s="0" t="s">
        <v>1925</v>
      </c>
      <c r="B744" s="0" t="s">
        <v>1951</v>
      </c>
      <c r="C744" s="1" t="n">
        <v>0.000168525376747227</v>
      </c>
      <c r="D744" s="2" t="n">
        <v>-1.98127719738355</v>
      </c>
      <c r="E744" s="2" t="n">
        <f aca="false">2^D744</f>
        <v>0.253265558278577</v>
      </c>
      <c r="F744" s="0" t="s">
        <v>10</v>
      </c>
      <c r="G744" s="0" t="s">
        <v>10</v>
      </c>
    </row>
    <row r="745" customFormat="false" ht="16" hidden="false" customHeight="false" outlineLevel="0" collapsed="false">
      <c r="A745" s="0" t="s">
        <v>3238</v>
      </c>
      <c r="B745" s="0" t="s">
        <v>1950</v>
      </c>
      <c r="C745" s="1" t="n">
        <v>0.00504606170098981</v>
      </c>
      <c r="D745" s="2" t="n">
        <v>-1.98249483077416</v>
      </c>
      <c r="E745" s="2" t="n">
        <f aca="false">2^D745</f>
        <v>0.253051892541779</v>
      </c>
      <c r="F745" s="0" t="s">
        <v>10</v>
      </c>
      <c r="G745" s="0" t="s">
        <v>10</v>
      </c>
    </row>
    <row r="746" customFormat="false" ht="16" hidden="false" customHeight="false" outlineLevel="0" collapsed="false">
      <c r="A746" s="0" t="s">
        <v>3239</v>
      </c>
      <c r="B746" s="0" t="s">
        <v>3240</v>
      </c>
      <c r="C746" s="1" t="n">
        <v>0.0291243148306563</v>
      </c>
      <c r="D746" s="2" t="n">
        <v>-2.01117287959162</v>
      </c>
      <c r="E746" s="2" t="n">
        <f aca="false">2^D746</f>
        <v>0.248071365250154</v>
      </c>
      <c r="F746" s="0" t="s">
        <v>2777</v>
      </c>
      <c r="G746" s="0" t="s">
        <v>3241</v>
      </c>
    </row>
    <row r="747" customFormat="false" ht="16" hidden="false" customHeight="false" outlineLevel="0" collapsed="false">
      <c r="A747" s="0" t="s">
        <v>3242</v>
      </c>
      <c r="B747" s="0" t="s">
        <v>3243</v>
      </c>
      <c r="C747" s="1" t="n">
        <v>0.0027047688628246</v>
      </c>
      <c r="D747" s="2" t="n">
        <v>-2.03536578206454</v>
      </c>
      <c r="E747" s="2" t="n">
        <f aca="false">2^D747</f>
        <v>0.243946082066161</v>
      </c>
      <c r="F747" s="0" t="s">
        <v>3177</v>
      </c>
      <c r="G747" s="0" t="s">
        <v>10</v>
      </c>
    </row>
    <row r="748" customFormat="false" ht="16" hidden="false" customHeight="false" outlineLevel="0" collapsed="false">
      <c r="A748" s="0" t="s">
        <v>1918</v>
      </c>
      <c r="B748" s="0" t="s">
        <v>2803</v>
      </c>
      <c r="C748" s="1" t="n">
        <v>0.000361662140343147</v>
      </c>
      <c r="D748" s="2" t="n">
        <v>-2.03682903263221</v>
      </c>
      <c r="E748" s="2" t="n">
        <f aca="false">2^D748</f>
        <v>0.24369878567013</v>
      </c>
      <c r="F748" s="0" t="s">
        <v>10</v>
      </c>
      <c r="G748" s="0" t="s">
        <v>10</v>
      </c>
    </row>
    <row r="749" customFormat="false" ht="16" hidden="false" customHeight="false" outlineLevel="0" collapsed="false">
      <c r="A749" s="0" t="s">
        <v>1811</v>
      </c>
      <c r="B749" s="0" t="s">
        <v>2819</v>
      </c>
      <c r="C749" s="1" t="n">
        <v>6.9622262735408E-007</v>
      </c>
      <c r="D749" s="2" t="n">
        <v>-2.05324583075152</v>
      </c>
      <c r="E749" s="2" t="n">
        <f aca="false">2^D749</f>
        <v>0.240941392772526</v>
      </c>
      <c r="F749" s="0" t="s">
        <v>2806</v>
      </c>
      <c r="G749" s="0" t="s">
        <v>1988</v>
      </c>
    </row>
    <row r="750" customFormat="false" ht="16" hidden="false" customHeight="false" outlineLevel="0" collapsed="false">
      <c r="A750" s="0" t="s">
        <v>1759</v>
      </c>
      <c r="B750" s="0" t="s">
        <v>2811</v>
      </c>
      <c r="C750" s="1" t="n">
        <v>1.64956182620952E-006</v>
      </c>
      <c r="D750" s="2" t="n">
        <v>-2.0985991764221</v>
      </c>
      <c r="E750" s="2" t="n">
        <f aca="false">2^D750</f>
        <v>0.233484846250865</v>
      </c>
      <c r="F750" s="0" t="s">
        <v>2806</v>
      </c>
      <c r="G750" s="0" t="s">
        <v>1988</v>
      </c>
    </row>
    <row r="751" customFormat="false" ht="16" hidden="false" customHeight="false" outlineLevel="0" collapsed="false">
      <c r="A751" s="0" t="s">
        <v>3244</v>
      </c>
      <c r="B751" s="0" t="s">
        <v>1951</v>
      </c>
      <c r="C751" s="1" t="n">
        <v>0.00989377646334148</v>
      </c>
      <c r="D751" s="2" t="n">
        <v>-2.10548973107581</v>
      </c>
      <c r="E751" s="2" t="n">
        <f aca="false">2^D751</f>
        <v>0.232372342144205</v>
      </c>
      <c r="F751" s="0" t="s">
        <v>10</v>
      </c>
      <c r="G751" s="0" t="s">
        <v>10</v>
      </c>
    </row>
    <row r="752" customFormat="false" ht="16" hidden="false" customHeight="false" outlineLevel="0" collapsed="false">
      <c r="A752" s="0" t="s">
        <v>3245</v>
      </c>
      <c r="B752" s="0" t="s">
        <v>1951</v>
      </c>
      <c r="C752" s="1" t="n">
        <v>0.00340624434925431</v>
      </c>
      <c r="D752" s="2" t="n">
        <v>-2.13878724281855</v>
      </c>
      <c r="E752" s="2" t="n">
        <f aca="false">2^D752</f>
        <v>0.227070588524352</v>
      </c>
      <c r="F752" s="0" t="s">
        <v>3246</v>
      </c>
      <c r="G752" s="0" t="s">
        <v>10</v>
      </c>
    </row>
    <row r="753" customFormat="false" ht="16" hidden="false" customHeight="false" outlineLevel="0" collapsed="false">
      <c r="A753" s="0" t="s">
        <v>3247</v>
      </c>
      <c r="B753" s="0" t="s">
        <v>3248</v>
      </c>
      <c r="C753" s="1" t="n">
        <v>0.0287092664524191</v>
      </c>
      <c r="D753" s="2" t="n">
        <v>-2.14475694009854</v>
      </c>
      <c r="E753" s="2" t="n">
        <f aca="false">2^D753</f>
        <v>0.226132939218751</v>
      </c>
      <c r="F753" s="0" t="s">
        <v>2105</v>
      </c>
      <c r="G753" s="0" t="s">
        <v>10</v>
      </c>
    </row>
    <row r="754" customFormat="false" ht="16" hidden="false" customHeight="false" outlineLevel="0" collapsed="false">
      <c r="A754" s="0" t="s">
        <v>1889</v>
      </c>
      <c r="B754" s="0" t="s">
        <v>2749</v>
      </c>
      <c r="C754" s="1" t="n">
        <v>0.0459274033965106</v>
      </c>
      <c r="D754" s="2" t="n">
        <v>-2.16233414620696</v>
      </c>
      <c r="E754" s="2" t="n">
        <f aca="false">2^D754</f>
        <v>0.223394543627791</v>
      </c>
      <c r="F754" s="0" t="s">
        <v>10</v>
      </c>
      <c r="G754" s="0" t="s">
        <v>10</v>
      </c>
    </row>
    <row r="755" customFormat="false" ht="16" hidden="false" customHeight="false" outlineLevel="0" collapsed="false">
      <c r="A755" s="0" t="s">
        <v>2802</v>
      </c>
      <c r="B755" s="0" t="s">
        <v>1951</v>
      </c>
      <c r="C755" s="1" t="n">
        <v>0.00133594771487767</v>
      </c>
      <c r="D755" s="2" t="n">
        <v>-2.16847762730117</v>
      </c>
      <c r="E755" s="2" t="n">
        <f aca="false">2^D755</f>
        <v>0.222445277049344</v>
      </c>
      <c r="F755" s="0" t="s">
        <v>10</v>
      </c>
      <c r="G755" s="0" t="s">
        <v>10</v>
      </c>
    </row>
    <row r="756" customFormat="false" ht="16" hidden="false" customHeight="false" outlineLevel="0" collapsed="false">
      <c r="A756" s="0" t="s">
        <v>1868</v>
      </c>
      <c r="B756" s="0" t="s">
        <v>2749</v>
      </c>
      <c r="C756" s="1" t="n">
        <v>0.00353042624334022</v>
      </c>
      <c r="D756" s="2" t="n">
        <v>-2.18911124898718</v>
      </c>
      <c r="E756" s="2" t="n">
        <f aca="false">2^D756</f>
        <v>0.219286476929561</v>
      </c>
      <c r="F756" s="0" t="s">
        <v>10</v>
      </c>
      <c r="G756" s="0" t="s">
        <v>10</v>
      </c>
    </row>
    <row r="757" customFormat="false" ht="16" hidden="false" customHeight="false" outlineLevel="0" collapsed="false">
      <c r="A757" s="0" t="s">
        <v>1728</v>
      </c>
      <c r="B757" s="0" t="s">
        <v>2817</v>
      </c>
      <c r="C757" s="1" t="n">
        <v>5.69614410770701E-006</v>
      </c>
      <c r="D757" s="2" t="n">
        <v>-2.23644304527687</v>
      </c>
      <c r="E757" s="2" t="n">
        <f aca="false">2^D757</f>
        <v>0.212208883193195</v>
      </c>
      <c r="F757" s="0" t="s">
        <v>2806</v>
      </c>
      <c r="G757" s="0" t="s">
        <v>1988</v>
      </c>
    </row>
    <row r="758" customFormat="false" ht="16" hidden="false" customHeight="false" outlineLevel="0" collapsed="false">
      <c r="A758" s="0" t="s">
        <v>1875</v>
      </c>
      <c r="B758" s="0" t="s">
        <v>2509</v>
      </c>
      <c r="C758" s="1" t="n">
        <v>3.67134509778319E-005</v>
      </c>
      <c r="D758" s="2" t="n">
        <v>-2.24746303399082</v>
      </c>
      <c r="E758" s="2" t="n">
        <f aca="false">2^D758</f>
        <v>0.210594106201141</v>
      </c>
      <c r="F758" s="0" t="s">
        <v>2206</v>
      </c>
      <c r="G758" s="0" t="s">
        <v>2207</v>
      </c>
    </row>
    <row r="759" customFormat="false" ht="16" hidden="false" customHeight="false" outlineLevel="0" collapsed="false">
      <c r="A759" s="0" t="s">
        <v>1924</v>
      </c>
      <c r="B759" s="0" t="s">
        <v>2749</v>
      </c>
      <c r="C759" s="1" t="n">
        <v>0.00190776902552151</v>
      </c>
      <c r="D759" s="2" t="n">
        <v>-2.25046513136337</v>
      </c>
      <c r="E759" s="2" t="n">
        <f aca="false">2^D759</f>
        <v>0.210156337542461</v>
      </c>
      <c r="F759" s="0" t="s">
        <v>10</v>
      </c>
      <c r="G759" s="0" t="s">
        <v>10</v>
      </c>
    </row>
    <row r="760" customFormat="false" ht="16" hidden="false" customHeight="false" outlineLevel="0" collapsed="false">
      <c r="A760" s="0" t="s">
        <v>1880</v>
      </c>
      <c r="B760" s="0" t="s">
        <v>2803</v>
      </c>
      <c r="C760" s="1" t="n">
        <v>0.00155499712014965</v>
      </c>
      <c r="D760" s="2" t="n">
        <v>-2.26243117747314</v>
      </c>
      <c r="E760" s="2" t="n">
        <f aca="false">2^D760</f>
        <v>0.208420461138395</v>
      </c>
      <c r="F760" s="0" t="s">
        <v>10</v>
      </c>
      <c r="G760" s="0" t="s">
        <v>10</v>
      </c>
    </row>
    <row r="761" customFormat="false" ht="16" hidden="false" customHeight="false" outlineLevel="0" collapsed="false">
      <c r="A761" s="0" t="s">
        <v>1778</v>
      </c>
      <c r="B761" s="0" t="s">
        <v>2833</v>
      </c>
      <c r="C761" s="1" t="n">
        <v>4.68680513771362E-008</v>
      </c>
      <c r="D761" s="2" t="n">
        <v>-2.26961297184218</v>
      </c>
      <c r="E761" s="2" t="n">
        <f aca="false">2^D761</f>
        <v>0.207385513780197</v>
      </c>
      <c r="F761" s="0" t="s">
        <v>2806</v>
      </c>
      <c r="G761" s="0" t="s">
        <v>1988</v>
      </c>
    </row>
    <row r="762" customFormat="false" ht="16" hidden="false" customHeight="false" outlineLevel="0" collapsed="false">
      <c r="A762" s="0" t="s">
        <v>3249</v>
      </c>
      <c r="B762" s="0" t="s">
        <v>1951</v>
      </c>
      <c r="C762" s="1" t="n">
        <v>0.00989377646334148</v>
      </c>
      <c r="D762" s="2" t="n">
        <v>-2.27973963123569</v>
      </c>
      <c r="E762" s="2" t="n">
        <f aca="false">2^D762</f>
        <v>0.205934916835776</v>
      </c>
      <c r="F762" s="0" t="s">
        <v>10</v>
      </c>
      <c r="G762" s="0" t="s">
        <v>10</v>
      </c>
    </row>
    <row r="763" customFormat="false" ht="16" hidden="false" customHeight="false" outlineLevel="0" collapsed="false">
      <c r="A763" s="0" t="s">
        <v>3250</v>
      </c>
      <c r="B763" s="0" t="s">
        <v>1951</v>
      </c>
      <c r="C763" s="1" t="n">
        <v>0.0339954660693685</v>
      </c>
      <c r="D763" s="2" t="n">
        <v>-2.34227443654447</v>
      </c>
      <c r="E763" s="2" t="n">
        <f aca="false">2^D763</f>
        <v>0.197199194444608</v>
      </c>
      <c r="F763" s="0" t="s">
        <v>10</v>
      </c>
      <c r="G763" s="0" t="s">
        <v>10</v>
      </c>
    </row>
    <row r="764" customFormat="false" ht="16" hidden="false" customHeight="false" outlineLevel="0" collapsed="false">
      <c r="A764" s="0" t="s">
        <v>1459</v>
      </c>
      <c r="B764" s="0" t="s">
        <v>1951</v>
      </c>
      <c r="C764" s="1" t="n">
        <v>0.000212798411547511</v>
      </c>
      <c r="D764" s="2" t="n">
        <v>-2.37972513507897</v>
      </c>
      <c r="E764" s="2" t="n">
        <f aca="false">2^D764</f>
        <v>0.192146002184765</v>
      </c>
      <c r="F764" s="0" t="s">
        <v>1971</v>
      </c>
      <c r="G764" s="0" t="s">
        <v>10</v>
      </c>
    </row>
    <row r="765" customFormat="false" ht="16" hidden="false" customHeight="false" outlineLevel="0" collapsed="false">
      <c r="A765" s="0" t="s">
        <v>3251</v>
      </c>
      <c r="B765" s="0" t="s">
        <v>1951</v>
      </c>
      <c r="C765" s="1" t="n">
        <v>0.0424187847072948</v>
      </c>
      <c r="D765" s="2" t="n">
        <v>-2.38240864351523</v>
      </c>
      <c r="E765" s="2" t="n">
        <f aca="false">2^D765</f>
        <v>0.191788930072007</v>
      </c>
      <c r="F765" s="0" t="s">
        <v>10</v>
      </c>
      <c r="G765" s="0" t="s">
        <v>10</v>
      </c>
    </row>
    <row r="766" customFormat="false" ht="16" hidden="false" customHeight="false" outlineLevel="0" collapsed="false">
      <c r="A766" s="0" t="s">
        <v>2813</v>
      </c>
      <c r="B766" s="0" t="s">
        <v>2814</v>
      </c>
      <c r="C766" s="1" t="n">
        <v>0.00910849023972263</v>
      </c>
      <c r="D766" s="2" t="n">
        <v>-2.3858637047499</v>
      </c>
      <c r="E766" s="2" t="n">
        <f aca="false">2^D766</f>
        <v>0.191330170845813</v>
      </c>
      <c r="F766" s="0" t="s">
        <v>10</v>
      </c>
      <c r="G766" s="0" t="s">
        <v>2815</v>
      </c>
    </row>
    <row r="767" customFormat="false" ht="16" hidden="false" customHeight="false" outlineLevel="0" collapsed="false">
      <c r="A767" s="0" t="s">
        <v>1934</v>
      </c>
      <c r="B767" s="0" t="s">
        <v>2749</v>
      </c>
      <c r="C767" s="1" t="n">
        <v>0.00471560697324117</v>
      </c>
      <c r="D767" s="2" t="n">
        <v>-2.42234219379452</v>
      </c>
      <c r="E767" s="2" t="n">
        <f aca="false">2^D767</f>
        <v>0.186553044023662</v>
      </c>
      <c r="F767" s="0" t="s">
        <v>10</v>
      </c>
      <c r="G767" s="0" t="s">
        <v>10</v>
      </c>
    </row>
    <row r="768" customFormat="false" ht="16" hidden="false" customHeight="false" outlineLevel="0" collapsed="false">
      <c r="A768" s="0" t="s">
        <v>1935</v>
      </c>
      <c r="B768" s="0" t="s">
        <v>2749</v>
      </c>
      <c r="C768" s="1" t="n">
        <v>0.00770478335243264</v>
      </c>
      <c r="D768" s="2" t="n">
        <v>-2.42779233003653</v>
      </c>
      <c r="E768" s="2" t="n">
        <f aca="false">2^D768</f>
        <v>0.185849623410481</v>
      </c>
      <c r="F768" s="0" t="s">
        <v>10</v>
      </c>
      <c r="G768" s="0" t="s">
        <v>10</v>
      </c>
    </row>
    <row r="769" customFormat="false" ht="16" hidden="false" customHeight="false" outlineLevel="0" collapsed="false">
      <c r="A769" s="0" t="s">
        <v>3252</v>
      </c>
      <c r="B769" s="0" t="s">
        <v>1951</v>
      </c>
      <c r="C769" s="1" t="n">
        <v>0.044611132586686</v>
      </c>
      <c r="D769" s="2" t="n">
        <v>-2.4725067058666</v>
      </c>
      <c r="E769" s="2" t="n">
        <f aca="false">2^D769</f>
        <v>0.180177815451797</v>
      </c>
      <c r="F769" s="0" t="s">
        <v>10</v>
      </c>
      <c r="G769" s="0" t="s">
        <v>10</v>
      </c>
    </row>
    <row r="770" customFormat="false" ht="16" hidden="false" customHeight="false" outlineLevel="0" collapsed="false">
      <c r="A770" s="0" t="s">
        <v>1881</v>
      </c>
      <c r="B770" s="0" t="s">
        <v>2749</v>
      </c>
      <c r="C770" s="1" t="n">
        <v>0.0475008327189022</v>
      </c>
      <c r="D770" s="2" t="n">
        <v>-2.5131360058527</v>
      </c>
      <c r="E770" s="2" t="n">
        <f aca="false">2^D770</f>
        <v>0.175174416301241</v>
      </c>
      <c r="F770" s="0" t="s">
        <v>10</v>
      </c>
      <c r="G770" s="0" t="s">
        <v>10</v>
      </c>
    </row>
    <row r="771" customFormat="false" ht="16" hidden="false" customHeight="false" outlineLevel="0" collapsed="false">
      <c r="A771" s="0" t="s">
        <v>3253</v>
      </c>
      <c r="B771" s="0" t="s">
        <v>1951</v>
      </c>
      <c r="C771" s="1" t="n">
        <v>0.00972815394251253</v>
      </c>
      <c r="D771" s="2" t="n">
        <v>-2.51451438965792</v>
      </c>
      <c r="E771" s="2" t="n">
        <f aca="false">2^D771</f>
        <v>0.175007130588488</v>
      </c>
      <c r="F771" s="0" t="s">
        <v>3254</v>
      </c>
      <c r="G771" s="0" t="s">
        <v>2009</v>
      </c>
    </row>
    <row r="772" customFormat="false" ht="16" hidden="false" customHeight="false" outlineLevel="0" collapsed="false">
      <c r="A772" s="0" t="s">
        <v>1844</v>
      </c>
      <c r="B772" s="0" t="s">
        <v>2240</v>
      </c>
      <c r="C772" s="1" t="n">
        <v>0.00164935282754737</v>
      </c>
      <c r="D772" s="2" t="n">
        <v>-2.5229872190531</v>
      </c>
      <c r="E772" s="2" t="n">
        <f aca="false">2^D772</f>
        <v>0.173982340295063</v>
      </c>
      <c r="F772" s="0" t="s">
        <v>10</v>
      </c>
      <c r="G772" s="0" t="s">
        <v>10</v>
      </c>
    </row>
    <row r="773" customFormat="false" ht="16" hidden="false" customHeight="false" outlineLevel="0" collapsed="false">
      <c r="A773" s="0" t="s">
        <v>3255</v>
      </c>
      <c r="B773" s="0" t="s">
        <v>1951</v>
      </c>
      <c r="C773" s="1" t="n">
        <v>0.0338790608114724</v>
      </c>
      <c r="D773" s="2" t="n">
        <v>-2.53071343428468</v>
      </c>
      <c r="E773" s="2" t="n">
        <f aca="false">2^D773</f>
        <v>0.173053085010819</v>
      </c>
      <c r="F773" s="0" t="s">
        <v>10</v>
      </c>
      <c r="G773" s="0" t="s">
        <v>10</v>
      </c>
    </row>
    <row r="774" customFormat="false" ht="16" hidden="false" customHeight="false" outlineLevel="0" collapsed="false">
      <c r="A774" s="0" t="s">
        <v>3256</v>
      </c>
      <c r="B774" s="0" t="s">
        <v>1950</v>
      </c>
      <c r="C774" s="1" t="n">
        <v>0.0456569035538265</v>
      </c>
      <c r="D774" s="2" t="n">
        <v>-2.53472451087162</v>
      </c>
      <c r="E774" s="2" t="n">
        <f aca="false">2^D774</f>
        <v>0.172572619548923</v>
      </c>
      <c r="F774" s="0" t="s">
        <v>10</v>
      </c>
      <c r="G774" s="0" t="s">
        <v>10</v>
      </c>
    </row>
    <row r="775" customFormat="false" ht="16" hidden="false" customHeight="false" outlineLevel="0" collapsed="false">
      <c r="A775" s="0" t="s">
        <v>1820</v>
      </c>
      <c r="B775" s="0" t="s">
        <v>1947</v>
      </c>
      <c r="C775" s="1" t="n">
        <v>0.000325137051765339</v>
      </c>
      <c r="D775" s="2" t="n">
        <v>-2.54915658973634</v>
      </c>
      <c r="E775" s="2" t="n">
        <f aca="false">2^D775</f>
        <v>0.170854885942365</v>
      </c>
      <c r="F775" s="0" t="s">
        <v>1948</v>
      </c>
      <c r="G775" s="0" t="s">
        <v>1949</v>
      </c>
    </row>
    <row r="776" customFormat="false" ht="16" hidden="false" customHeight="false" outlineLevel="0" collapsed="false">
      <c r="A776" s="0" t="s">
        <v>1920</v>
      </c>
      <c r="B776" s="0" t="s">
        <v>2803</v>
      </c>
      <c r="C776" s="1" t="n">
        <v>0.000148172323239001</v>
      </c>
      <c r="D776" s="2" t="n">
        <v>-2.56081777530497</v>
      </c>
      <c r="E776" s="2" t="n">
        <f aca="false">2^D776</f>
        <v>0.169479446198455</v>
      </c>
      <c r="F776" s="0" t="s">
        <v>10</v>
      </c>
      <c r="G776" s="0" t="s">
        <v>10</v>
      </c>
    </row>
    <row r="777" customFormat="false" ht="16" hidden="false" customHeight="false" outlineLevel="0" collapsed="false">
      <c r="A777" s="0" t="s">
        <v>2840</v>
      </c>
      <c r="B777" s="0" t="s">
        <v>2803</v>
      </c>
      <c r="C777" s="1" t="n">
        <v>0.0348683325976227</v>
      </c>
      <c r="D777" s="2" t="n">
        <v>-2.56278702042677</v>
      </c>
      <c r="E777" s="2" t="n">
        <f aca="false">2^D777</f>
        <v>0.169248268514556</v>
      </c>
      <c r="F777" s="0" t="s">
        <v>10</v>
      </c>
      <c r="G777" s="0" t="s">
        <v>10</v>
      </c>
    </row>
    <row r="778" customFormat="false" ht="16" hidden="false" customHeight="false" outlineLevel="0" collapsed="false">
      <c r="A778" s="0" t="s">
        <v>1846</v>
      </c>
      <c r="B778" s="0" t="s">
        <v>2839</v>
      </c>
      <c r="C778" s="1" t="n">
        <v>2.6572098433005E-010</v>
      </c>
      <c r="D778" s="2" t="n">
        <v>-2.64949989133063</v>
      </c>
      <c r="E778" s="2" t="n">
        <f aca="false">2^D778</f>
        <v>0.159375316120584</v>
      </c>
      <c r="F778" s="0" t="s">
        <v>2806</v>
      </c>
      <c r="G778" s="0" t="s">
        <v>1988</v>
      </c>
    </row>
    <row r="779" customFormat="false" ht="16" hidden="false" customHeight="false" outlineLevel="0" collapsed="false">
      <c r="A779" s="0" t="s">
        <v>1926</v>
      </c>
      <c r="B779" s="0" t="s">
        <v>2233</v>
      </c>
      <c r="C779" s="1" t="n">
        <v>1.35400313369643E-007</v>
      </c>
      <c r="D779" s="2" t="n">
        <v>-2.70506923284259</v>
      </c>
      <c r="E779" s="2" t="n">
        <f aca="false">2^D779</f>
        <v>0.15335326277948</v>
      </c>
      <c r="F779" s="0" t="s">
        <v>1989</v>
      </c>
      <c r="G779" s="0" t="s">
        <v>10</v>
      </c>
    </row>
    <row r="780" customFormat="false" ht="16" hidden="false" customHeight="false" outlineLevel="0" collapsed="false">
      <c r="A780" s="0" t="s">
        <v>3257</v>
      </c>
      <c r="B780" s="0" t="s">
        <v>3258</v>
      </c>
      <c r="C780" s="1" t="n">
        <v>0.00579175528297728</v>
      </c>
      <c r="D780" s="2" t="n">
        <v>-2.71674673335432</v>
      </c>
      <c r="E780" s="2" t="n">
        <f aca="false">2^D780</f>
        <v>0.152116996785652</v>
      </c>
      <c r="F780" s="0" t="s">
        <v>10</v>
      </c>
      <c r="G780" s="0" t="s">
        <v>10</v>
      </c>
    </row>
    <row r="781" customFormat="false" ht="16" hidden="false" customHeight="false" outlineLevel="0" collapsed="false">
      <c r="A781" s="0" t="s">
        <v>1893</v>
      </c>
      <c r="B781" s="0" t="s">
        <v>2852</v>
      </c>
      <c r="C781" s="1" t="n">
        <v>0.000881744034362011</v>
      </c>
      <c r="D781" s="2" t="n">
        <v>-2.7223424517796</v>
      </c>
      <c r="E781" s="2" t="n">
        <f aca="false">2^D781</f>
        <v>0.15152812995926</v>
      </c>
      <c r="F781" s="0" t="s">
        <v>10</v>
      </c>
      <c r="G781" s="0" t="s">
        <v>10</v>
      </c>
    </row>
    <row r="782" customFormat="false" ht="16" hidden="false" customHeight="false" outlineLevel="0" collapsed="false">
      <c r="A782" s="0" t="s">
        <v>3259</v>
      </c>
      <c r="B782" s="0" t="s">
        <v>3260</v>
      </c>
      <c r="C782" s="1" t="n">
        <v>0.0224175814641088</v>
      </c>
      <c r="D782" s="2" t="n">
        <v>-2.75950295515864</v>
      </c>
      <c r="E782" s="2" t="n">
        <f aca="false">2^D782</f>
        <v>0.14767495166211</v>
      </c>
      <c r="F782" s="0" t="s">
        <v>3261</v>
      </c>
      <c r="G782" s="0" t="s">
        <v>3262</v>
      </c>
    </row>
    <row r="783" customFormat="false" ht="16" hidden="false" customHeight="false" outlineLevel="0" collapsed="false">
      <c r="A783" s="0" t="s">
        <v>1933</v>
      </c>
      <c r="B783" s="0" t="s">
        <v>2749</v>
      </c>
      <c r="C783" s="1" t="n">
        <v>0.000535239766901351</v>
      </c>
      <c r="D783" s="2" t="n">
        <v>-2.80136398665878</v>
      </c>
      <c r="E783" s="2" t="n">
        <f aca="false">2^D783</f>
        <v>0.143451604852992</v>
      </c>
      <c r="F783" s="0" t="s">
        <v>10</v>
      </c>
      <c r="G783" s="0" t="s">
        <v>10</v>
      </c>
    </row>
    <row r="784" customFormat="false" ht="16" hidden="false" customHeight="false" outlineLevel="0" collapsed="false">
      <c r="A784" s="0" t="s">
        <v>1803</v>
      </c>
      <c r="B784" s="0" t="s">
        <v>2801</v>
      </c>
      <c r="C784" s="1" t="n">
        <v>0.00012250581050805</v>
      </c>
      <c r="D784" s="2" t="n">
        <v>-2.83099340774113</v>
      </c>
      <c r="E784" s="2" t="n">
        <f aca="false">2^D784</f>
        <v>0.140535507634603</v>
      </c>
      <c r="F784" s="0" t="s">
        <v>10</v>
      </c>
      <c r="G784" s="0" t="s">
        <v>10</v>
      </c>
    </row>
    <row r="785" customFormat="false" ht="16" hidden="false" customHeight="false" outlineLevel="0" collapsed="false">
      <c r="A785" s="0" t="s">
        <v>3263</v>
      </c>
      <c r="B785" s="0" t="s">
        <v>3264</v>
      </c>
      <c r="C785" s="1" t="n">
        <v>0.00617401759545499</v>
      </c>
      <c r="D785" s="2" t="n">
        <v>-3.04452877173313</v>
      </c>
      <c r="E785" s="2" t="n">
        <f aca="false">2^D785</f>
        <v>0.121200808538377</v>
      </c>
      <c r="F785" s="0" t="s">
        <v>3265</v>
      </c>
      <c r="G785" s="0" t="s">
        <v>3266</v>
      </c>
    </row>
    <row r="786" customFormat="false" ht="16" hidden="false" customHeight="false" outlineLevel="0" collapsed="false">
      <c r="A786" s="0" t="s">
        <v>3267</v>
      </c>
      <c r="B786" s="0" t="s">
        <v>1951</v>
      </c>
      <c r="C786" s="1" t="n">
        <v>0.00175245988642321</v>
      </c>
      <c r="D786" s="2" t="n">
        <v>-3.11940016347795</v>
      </c>
      <c r="E786" s="2" t="n">
        <f aca="false">2^D786</f>
        <v>0.115071290148345</v>
      </c>
      <c r="F786" s="0" t="s">
        <v>10</v>
      </c>
      <c r="G786" s="0" t="s">
        <v>10</v>
      </c>
    </row>
    <row r="787" customFormat="false" ht="16" hidden="false" customHeight="false" outlineLevel="0" collapsed="false">
      <c r="A787" s="0" t="s">
        <v>1939</v>
      </c>
      <c r="B787" s="0" t="s">
        <v>2850</v>
      </c>
      <c r="C787" s="1" t="n">
        <v>9.61249490677995E-011</v>
      </c>
      <c r="D787" s="2" t="n">
        <v>-3.50805483406327</v>
      </c>
      <c r="E787" s="2" t="n">
        <f aca="false">2^D787</f>
        <v>0.0878962341643017</v>
      </c>
      <c r="F787" s="0" t="s">
        <v>2071</v>
      </c>
      <c r="G787" s="0" t="s">
        <v>10</v>
      </c>
    </row>
    <row r="788" customFormat="false" ht="16" hidden="false" customHeight="false" outlineLevel="0" collapsed="false">
      <c r="A788" s="0" t="s">
        <v>1936</v>
      </c>
      <c r="B788" s="0" t="s">
        <v>2851</v>
      </c>
      <c r="C788" s="1" t="n">
        <v>2.03888386023528E-010</v>
      </c>
      <c r="D788" s="2" t="n">
        <v>-3.68256945886084</v>
      </c>
      <c r="E788" s="2" t="n">
        <f aca="false">2^D788</f>
        <v>0.0778818271526324</v>
      </c>
      <c r="F788" s="0" t="s">
        <v>2071</v>
      </c>
      <c r="G788" s="0" t="s">
        <v>10</v>
      </c>
    </row>
    <row r="789" customFormat="false" ht="16" hidden="false" customHeight="false" outlineLevel="0" collapsed="false">
      <c r="A789" s="0" t="s">
        <v>1927</v>
      </c>
      <c r="B789" s="0" t="s">
        <v>2749</v>
      </c>
      <c r="C789" s="1" t="n">
        <v>0.000107285991281208</v>
      </c>
      <c r="D789" s="2" t="n">
        <v>-3.88218731245024</v>
      </c>
      <c r="E789" s="2" t="n">
        <f aca="false">2^D789</f>
        <v>0.0678180300104898</v>
      </c>
      <c r="F789" s="0" t="s">
        <v>10</v>
      </c>
      <c r="G789" s="0" t="s">
        <v>10</v>
      </c>
    </row>
    <row r="790" customFormat="false" ht="16" hidden="false" customHeight="false" outlineLevel="0" collapsed="false">
      <c r="A790" s="0" t="s">
        <v>1907</v>
      </c>
      <c r="B790" s="0" t="s">
        <v>2749</v>
      </c>
      <c r="C790" s="1" t="n">
        <v>0.000333520925059642</v>
      </c>
      <c r="D790" s="2" t="n">
        <v>-3.89958638811774</v>
      </c>
      <c r="E790" s="2" t="n">
        <f aca="false">2^D790</f>
        <v>0.0670050485944688</v>
      </c>
      <c r="F790" s="0" t="s">
        <v>10</v>
      </c>
      <c r="G790" s="0" t="s">
        <v>10</v>
      </c>
    </row>
    <row r="791" customFormat="false" ht="16" hidden="false" customHeight="false" outlineLevel="0" collapsed="false">
      <c r="A791" s="0" t="s">
        <v>1928</v>
      </c>
      <c r="B791" s="0" t="s">
        <v>2853</v>
      </c>
      <c r="C791" s="1" t="n">
        <v>4.35413588622776E-012</v>
      </c>
      <c r="D791" s="2" t="n">
        <v>-3.97471041040064</v>
      </c>
      <c r="E791" s="2" t="n">
        <f aca="false">2^D791</f>
        <v>0.063605246842738</v>
      </c>
      <c r="F791" s="0" t="s">
        <v>2696</v>
      </c>
      <c r="G791" s="0" t="s">
        <v>146</v>
      </c>
    </row>
    <row r="792" customFormat="false" ht="16" hidden="false" customHeight="false" outlineLevel="0" collapsed="false">
      <c r="A792" s="0" t="s">
        <v>1919</v>
      </c>
      <c r="B792" s="0" t="s">
        <v>2803</v>
      </c>
      <c r="C792" s="1" t="n">
        <v>0.000593376340817657</v>
      </c>
      <c r="D792" s="2" t="n">
        <v>-3.97535965286896</v>
      </c>
      <c r="E792" s="2" t="n">
        <f aca="false">2^D792</f>
        <v>0.0635766296119092</v>
      </c>
      <c r="F792" s="0" t="s">
        <v>10</v>
      </c>
      <c r="G792" s="0" t="s">
        <v>10</v>
      </c>
    </row>
    <row r="793" customFormat="false" ht="16" hidden="false" customHeight="false" outlineLevel="0" collapsed="false">
      <c r="A793" s="0" t="s">
        <v>1938</v>
      </c>
      <c r="B793" s="0" t="s">
        <v>2803</v>
      </c>
      <c r="C793" s="1" t="n">
        <v>0.000280571562198931</v>
      </c>
      <c r="D793" s="2" t="n">
        <v>-4.54840553705494</v>
      </c>
      <c r="E793" s="2" t="n">
        <f aca="false">2^D793</f>
        <v>0.0427359636129464</v>
      </c>
      <c r="F793" s="0" t="s">
        <v>10</v>
      </c>
      <c r="G793" s="0" t="s">
        <v>10</v>
      </c>
    </row>
  </sheetData>
  <autoFilter ref="A2:G2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358" activePane="bottomRight" state="frozen"/>
      <selection pane="topLeft" activeCell="A1" activeCellId="0" sqref="A1"/>
      <selection pane="topRight" activeCell="B1" activeCellId="0" sqref="B1"/>
      <selection pane="bottomLeft" activeCell="A358" activeCellId="0" sqref="A358"/>
      <selection pane="bottomRight" activeCell="B373" activeCellId="0" sqref="B37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2.16"/>
    <col collapsed="false" customWidth="true" hidden="false" outlineLevel="0" max="2" min="2" style="0" width="69.99"/>
    <col collapsed="false" customWidth="true" hidden="false" outlineLevel="0" max="3" min="3" style="1" width="12.16"/>
    <col collapsed="false" customWidth="true" hidden="false" outlineLevel="0" max="5" min="4" style="2" width="12.83"/>
    <col collapsed="false" customWidth="true" hidden="false" outlineLevel="0" max="7" min="6" style="0" width="69.99"/>
  </cols>
  <sheetData>
    <row r="1" customFormat="false" ht="16" hidden="false" customHeight="false" outlineLevel="0" collapsed="false">
      <c r="A1" s="0" t="s">
        <v>3268</v>
      </c>
    </row>
    <row r="2" customFormat="false" ht="16" hidden="false" customHeight="false" outlineLevel="0" collapsed="false">
      <c r="A2" s="3" t="s">
        <v>1</v>
      </c>
      <c r="B2" s="3" t="s">
        <v>2</v>
      </c>
      <c r="C2" s="4" t="s">
        <v>3</v>
      </c>
      <c r="D2" s="5" t="s">
        <v>4</v>
      </c>
      <c r="E2" s="5" t="s">
        <v>5</v>
      </c>
      <c r="F2" s="3" t="s">
        <v>6</v>
      </c>
      <c r="G2" s="3" t="s">
        <v>7</v>
      </c>
    </row>
    <row r="3" customFormat="false" ht="16" hidden="false" customHeight="false" outlineLevel="0" collapsed="false">
      <c r="A3" s="0" t="s">
        <v>1902</v>
      </c>
      <c r="B3" s="0" t="s">
        <v>18</v>
      </c>
      <c r="C3" s="1" t="n">
        <v>0.000809825626437288</v>
      </c>
      <c r="D3" s="2" t="n">
        <v>4.70778954796882</v>
      </c>
      <c r="E3" s="2" t="n">
        <f aca="false">2^D3</f>
        <v>26.1327953360124</v>
      </c>
      <c r="F3" s="0" t="s">
        <v>10</v>
      </c>
      <c r="G3" s="0" t="s">
        <v>10</v>
      </c>
    </row>
    <row r="4" customFormat="false" ht="16" hidden="false" customHeight="false" outlineLevel="0" collapsed="false">
      <c r="A4" s="0" t="s">
        <v>1976</v>
      </c>
      <c r="B4" s="0" t="s">
        <v>3269</v>
      </c>
      <c r="C4" s="1" t="n">
        <v>9.24555716302287E-009</v>
      </c>
      <c r="D4" s="2" t="n">
        <v>4.00080893249319</v>
      </c>
      <c r="E4" s="2" t="n">
        <f aca="false">2^D4</f>
        <v>16.00897386406</v>
      </c>
      <c r="F4" s="0" t="s">
        <v>10</v>
      </c>
      <c r="G4" s="0" t="s">
        <v>10</v>
      </c>
    </row>
    <row r="5" customFormat="false" ht="16" hidden="false" customHeight="false" outlineLevel="0" collapsed="false">
      <c r="A5" s="0" t="s">
        <v>2159</v>
      </c>
      <c r="B5" s="0" t="s">
        <v>3270</v>
      </c>
      <c r="C5" s="1" t="n">
        <v>0.000419337901183988</v>
      </c>
      <c r="D5" s="2" t="n">
        <v>3.26621620883833</v>
      </c>
      <c r="E5" s="2" t="n">
        <f aca="false">2^D5</f>
        <v>9.62119575928895</v>
      </c>
      <c r="F5" s="0" t="s">
        <v>10</v>
      </c>
      <c r="G5" s="0" t="s">
        <v>194</v>
      </c>
    </row>
    <row r="6" customFormat="false" ht="16" hidden="false" customHeight="false" outlineLevel="0" collapsed="false">
      <c r="A6" s="0" t="s">
        <v>1906</v>
      </c>
      <c r="B6" s="0" t="s">
        <v>439</v>
      </c>
      <c r="C6" s="1" t="n">
        <v>0.0193278490561457</v>
      </c>
      <c r="D6" s="2" t="n">
        <v>3.25483845634138</v>
      </c>
      <c r="E6" s="2" t="n">
        <f aca="false">2^D6</f>
        <v>9.54561702796067</v>
      </c>
      <c r="F6" s="0" t="s">
        <v>281</v>
      </c>
      <c r="G6" s="0" t="s">
        <v>149</v>
      </c>
    </row>
    <row r="7" customFormat="false" ht="16" hidden="false" customHeight="false" outlineLevel="0" collapsed="false">
      <c r="A7" s="0" t="s">
        <v>1969</v>
      </c>
      <c r="B7" s="0" t="s">
        <v>3271</v>
      </c>
      <c r="C7" s="1" t="n">
        <v>0.0265015403440239</v>
      </c>
      <c r="D7" s="2" t="n">
        <v>3.12294566808688</v>
      </c>
      <c r="E7" s="2" t="n">
        <f aca="false">2^D7</f>
        <v>8.71164803573802</v>
      </c>
      <c r="F7" s="0" t="s">
        <v>169</v>
      </c>
      <c r="G7" s="0" t="s">
        <v>10</v>
      </c>
    </row>
    <row r="8" customFormat="false" ht="16" hidden="false" customHeight="false" outlineLevel="0" collapsed="false">
      <c r="A8" s="0" t="s">
        <v>2013</v>
      </c>
      <c r="B8" s="0" t="s">
        <v>1623</v>
      </c>
      <c r="C8" s="1" t="n">
        <v>0.0169020639019393</v>
      </c>
      <c r="D8" s="2" t="n">
        <v>3.08335989190283</v>
      </c>
      <c r="E8" s="2" t="n">
        <f aca="false">2^D8</f>
        <v>8.47586078553875</v>
      </c>
      <c r="F8" s="0" t="s">
        <v>10</v>
      </c>
      <c r="G8" s="0" t="s">
        <v>10</v>
      </c>
    </row>
    <row r="9" customFormat="false" ht="16" hidden="false" customHeight="false" outlineLevel="0" collapsed="false">
      <c r="A9" s="0" t="s">
        <v>1915</v>
      </c>
      <c r="B9" s="0" t="s">
        <v>13</v>
      </c>
      <c r="C9" s="1" t="n">
        <v>0.0145653503217573</v>
      </c>
      <c r="D9" s="2" t="n">
        <v>2.97696599185516</v>
      </c>
      <c r="E9" s="2" t="n">
        <f aca="false">2^D9</f>
        <v>7.87328657985628</v>
      </c>
      <c r="F9" s="0" t="s">
        <v>10</v>
      </c>
      <c r="G9" s="0" t="s">
        <v>10</v>
      </c>
    </row>
    <row r="10" customFormat="false" ht="16" hidden="false" customHeight="false" outlineLevel="0" collapsed="false">
      <c r="A10" s="0" t="s">
        <v>3272</v>
      </c>
      <c r="B10" s="0" t="s">
        <v>3273</v>
      </c>
      <c r="C10" s="1" t="n">
        <v>0.0114488135956316</v>
      </c>
      <c r="D10" s="2" t="n">
        <v>2.95947181117428</v>
      </c>
      <c r="E10" s="2" t="n">
        <f aca="false">2^D10</f>
        <v>7.7783912909098</v>
      </c>
      <c r="F10" s="0" t="s">
        <v>10</v>
      </c>
      <c r="G10" s="0" t="s">
        <v>10</v>
      </c>
    </row>
    <row r="11" customFormat="false" ht="16" hidden="false" customHeight="false" outlineLevel="0" collapsed="false">
      <c r="A11" s="0" t="s">
        <v>3274</v>
      </c>
      <c r="B11" s="0" t="s">
        <v>13</v>
      </c>
      <c r="C11" s="1" t="n">
        <v>0.0232589072979068</v>
      </c>
      <c r="D11" s="2" t="n">
        <v>2.94129908858837</v>
      </c>
      <c r="E11" s="2" t="n">
        <f aca="false">2^D11</f>
        <v>7.68102629534955</v>
      </c>
      <c r="F11" s="0" t="s">
        <v>10</v>
      </c>
      <c r="G11" s="0" t="s">
        <v>10</v>
      </c>
    </row>
    <row r="12" customFormat="false" ht="16" hidden="false" customHeight="false" outlineLevel="0" collapsed="false">
      <c r="A12" s="0" t="s">
        <v>1980</v>
      </c>
      <c r="B12" s="0" t="s">
        <v>13</v>
      </c>
      <c r="C12" s="1" t="n">
        <v>0.000511617847661978</v>
      </c>
      <c r="D12" s="2" t="n">
        <v>2.8522127773272</v>
      </c>
      <c r="E12" s="2" t="n">
        <f aca="false">2^D12</f>
        <v>7.22107074803887</v>
      </c>
      <c r="F12" s="0" t="s">
        <v>10</v>
      </c>
      <c r="G12" s="0" t="s">
        <v>352</v>
      </c>
    </row>
    <row r="13" customFormat="false" ht="16" hidden="false" customHeight="false" outlineLevel="0" collapsed="false">
      <c r="A13" s="0" t="s">
        <v>3275</v>
      </c>
      <c r="B13" s="0" t="s">
        <v>3276</v>
      </c>
      <c r="C13" s="1" t="n">
        <v>0.030903982706319</v>
      </c>
      <c r="D13" s="2" t="n">
        <v>2.82528954464621</v>
      </c>
      <c r="E13" s="2" t="n">
        <f aca="false">2^D13</f>
        <v>7.08756246300201</v>
      </c>
      <c r="F13" s="0" t="s">
        <v>1061</v>
      </c>
      <c r="G13" s="0" t="s">
        <v>1062</v>
      </c>
    </row>
    <row r="14" customFormat="false" ht="16" hidden="false" customHeight="false" outlineLevel="0" collapsed="false">
      <c r="A14" s="0" t="s">
        <v>1952</v>
      </c>
      <c r="B14" s="0" t="s">
        <v>13</v>
      </c>
      <c r="C14" s="1" t="n">
        <v>0.00861894707348828</v>
      </c>
      <c r="D14" s="2" t="n">
        <v>2.78221152500976</v>
      </c>
      <c r="E14" s="2" t="n">
        <f aca="false">2^D14</f>
        <v>6.87906040984112</v>
      </c>
      <c r="F14" s="0" t="s">
        <v>10</v>
      </c>
      <c r="G14" s="0" t="s">
        <v>10</v>
      </c>
    </row>
    <row r="15" customFormat="false" ht="16" hidden="false" customHeight="false" outlineLevel="0" collapsed="false">
      <c r="A15" s="0" t="s">
        <v>438</v>
      </c>
      <c r="B15" s="0" t="s">
        <v>439</v>
      </c>
      <c r="C15" s="1" t="n">
        <v>1.57913543971433E-006</v>
      </c>
      <c r="D15" s="2" t="n">
        <v>2.78207094416091</v>
      </c>
      <c r="E15" s="2" t="n">
        <f aca="false">2^D15</f>
        <v>6.87839012470884</v>
      </c>
      <c r="F15" s="0" t="s">
        <v>281</v>
      </c>
      <c r="G15" s="0" t="s">
        <v>149</v>
      </c>
    </row>
    <row r="16" customFormat="false" ht="16" hidden="false" customHeight="false" outlineLevel="0" collapsed="false">
      <c r="A16" s="0" t="s">
        <v>2115</v>
      </c>
      <c r="B16" s="0" t="s">
        <v>3277</v>
      </c>
      <c r="C16" s="1" t="n">
        <v>5.55569483644548E-008</v>
      </c>
      <c r="D16" s="2" t="n">
        <v>2.77127344179839</v>
      </c>
      <c r="E16" s="2" t="n">
        <f aca="false">2^D16</f>
        <v>6.8271026399859</v>
      </c>
      <c r="F16" s="0" t="s">
        <v>10</v>
      </c>
      <c r="G16" s="0" t="s">
        <v>10</v>
      </c>
    </row>
    <row r="17" customFormat="false" ht="16" hidden="false" customHeight="false" outlineLevel="0" collapsed="false">
      <c r="A17" s="0" t="s">
        <v>2134</v>
      </c>
      <c r="B17" s="0" t="s">
        <v>18</v>
      </c>
      <c r="C17" s="1" t="n">
        <v>9.49821788440526E-006</v>
      </c>
      <c r="D17" s="2" t="n">
        <v>2.71576945856322</v>
      </c>
      <c r="E17" s="2" t="n">
        <f aca="false">2^D17</f>
        <v>6.56943573190865</v>
      </c>
      <c r="F17" s="0" t="s">
        <v>10</v>
      </c>
      <c r="G17" s="0" t="s">
        <v>10</v>
      </c>
    </row>
    <row r="18" customFormat="false" ht="16" hidden="false" customHeight="false" outlineLevel="0" collapsed="false">
      <c r="A18" s="0" t="s">
        <v>3278</v>
      </c>
      <c r="B18" s="0" t="s">
        <v>18</v>
      </c>
      <c r="C18" s="1" t="n">
        <v>0.00424012482861691</v>
      </c>
      <c r="D18" s="2" t="n">
        <v>2.65854306831336</v>
      </c>
      <c r="E18" s="2" t="n">
        <f aca="false">2^D18</f>
        <v>6.31395101657447</v>
      </c>
      <c r="F18" s="0" t="s">
        <v>10</v>
      </c>
      <c r="G18" s="0" t="s">
        <v>10</v>
      </c>
    </row>
    <row r="19" customFormat="false" ht="16" hidden="false" customHeight="false" outlineLevel="0" collapsed="false">
      <c r="A19" s="0" t="s">
        <v>2028</v>
      </c>
      <c r="B19" s="0" t="s">
        <v>3279</v>
      </c>
      <c r="C19" s="1" t="n">
        <v>0.00749362643962461</v>
      </c>
      <c r="D19" s="2" t="n">
        <v>2.65635859928258</v>
      </c>
      <c r="E19" s="2" t="n">
        <f aca="false">2^D19</f>
        <v>6.3043979279309</v>
      </c>
      <c r="F19" s="0" t="s">
        <v>193</v>
      </c>
      <c r="G19" s="0" t="s">
        <v>10</v>
      </c>
    </row>
    <row r="20" customFormat="false" ht="16" hidden="false" customHeight="false" outlineLevel="0" collapsed="false">
      <c r="A20" s="0" t="s">
        <v>2131</v>
      </c>
      <c r="B20" s="0" t="s">
        <v>3280</v>
      </c>
      <c r="C20" s="1" t="n">
        <v>0.0145653503217573</v>
      </c>
      <c r="D20" s="2" t="n">
        <v>2.60523955925765</v>
      </c>
      <c r="E20" s="2" t="n">
        <f aca="false">2^D20</f>
        <v>6.08492532986043</v>
      </c>
      <c r="F20" s="0" t="s">
        <v>1102</v>
      </c>
      <c r="G20" s="0" t="s">
        <v>57</v>
      </c>
    </row>
    <row r="21" customFormat="false" ht="16" hidden="false" customHeight="false" outlineLevel="0" collapsed="false">
      <c r="A21" s="0" t="s">
        <v>3281</v>
      </c>
      <c r="B21" s="0" t="s">
        <v>18</v>
      </c>
      <c r="C21" s="1" t="n">
        <v>0.0158060460671672</v>
      </c>
      <c r="D21" s="2" t="n">
        <v>2.59312779608354</v>
      </c>
      <c r="E21" s="2" t="n">
        <f aca="false">2^D21</f>
        <v>6.03405478866741</v>
      </c>
      <c r="F21" s="0" t="s">
        <v>10</v>
      </c>
      <c r="G21" s="0" t="s">
        <v>10</v>
      </c>
    </row>
    <row r="22" customFormat="false" ht="16" hidden="false" customHeight="false" outlineLevel="0" collapsed="false">
      <c r="A22" s="0" t="s">
        <v>1874</v>
      </c>
      <c r="B22" s="0" t="s">
        <v>13</v>
      </c>
      <c r="C22" s="1" t="n">
        <v>0.0100438621126769</v>
      </c>
      <c r="D22" s="2" t="n">
        <v>2.55015928315384</v>
      </c>
      <c r="E22" s="2" t="n">
        <f aca="false">2^D22</f>
        <v>5.8569893987764</v>
      </c>
      <c r="F22" s="0" t="s">
        <v>10</v>
      </c>
      <c r="G22" s="0" t="s">
        <v>352</v>
      </c>
    </row>
    <row r="23" customFormat="false" ht="16" hidden="false" customHeight="false" outlineLevel="0" collapsed="false">
      <c r="A23" s="0" t="s">
        <v>2126</v>
      </c>
      <c r="B23" s="0" t="s">
        <v>18</v>
      </c>
      <c r="C23" s="1" t="n">
        <v>0.00126656967179401</v>
      </c>
      <c r="D23" s="2" t="n">
        <v>2.52731048226486</v>
      </c>
      <c r="E23" s="2" t="n">
        <f aca="false">2^D23</f>
        <v>5.76495953826155</v>
      </c>
      <c r="F23" s="0" t="s">
        <v>193</v>
      </c>
      <c r="G23" s="0" t="s">
        <v>10</v>
      </c>
    </row>
    <row r="24" customFormat="false" ht="16" hidden="false" customHeight="false" outlineLevel="0" collapsed="false">
      <c r="A24" s="0" t="s">
        <v>2097</v>
      </c>
      <c r="B24" s="0" t="s">
        <v>3282</v>
      </c>
      <c r="C24" s="1" t="n">
        <v>0.00650515136569727</v>
      </c>
      <c r="D24" s="2" t="n">
        <v>2.47058711509454</v>
      </c>
      <c r="E24" s="2" t="n">
        <f aca="false">2^D24</f>
        <v>5.54269305222404</v>
      </c>
      <c r="F24" s="0" t="s">
        <v>210</v>
      </c>
      <c r="G24" s="0" t="s">
        <v>10</v>
      </c>
    </row>
    <row r="25" customFormat="false" ht="16" hidden="false" customHeight="false" outlineLevel="0" collapsed="false">
      <c r="A25" s="0" t="s">
        <v>1991</v>
      </c>
      <c r="B25" s="0" t="s">
        <v>3283</v>
      </c>
      <c r="C25" s="1" t="n">
        <v>0.00204360212411724</v>
      </c>
      <c r="D25" s="2" t="n">
        <v>2.45567168826275</v>
      </c>
      <c r="E25" s="2" t="n">
        <f aca="false">2^D25</f>
        <v>5.48568464407645</v>
      </c>
      <c r="F25" s="0" t="s">
        <v>10</v>
      </c>
      <c r="G25" s="0" t="s">
        <v>10</v>
      </c>
    </row>
    <row r="26" customFormat="false" ht="16" hidden="false" customHeight="false" outlineLevel="0" collapsed="false">
      <c r="A26" s="0" t="s">
        <v>2219</v>
      </c>
      <c r="B26" s="0" t="s">
        <v>18</v>
      </c>
      <c r="C26" s="1" t="n">
        <v>0.0028750277625187</v>
      </c>
      <c r="D26" s="2" t="n">
        <v>2.44535167581856</v>
      </c>
      <c r="E26" s="2" t="n">
        <f aca="false">2^D26</f>
        <v>5.44658398039875</v>
      </c>
      <c r="F26" s="0" t="s">
        <v>10</v>
      </c>
      <c r="G26" s="0" t="s">
        <v>10</v>
      </c>
    </row>
    <row r="27" customFormat="false" ht="16" hidden="false" customHeight="false" outlineLevel="0" collapsed="false">
      <c r="A27" s="0" t="s">
        <v>1869</v>
      </c>
      <c r="B27" s="0" t="s">
        <v>18</v>
      </c>
      <c r="C27" s="1" t="n">
        <v>0.00649457769122068</v>
      </c>
      <c r="D27" s="2" t="n">
        <v>2.41713769960045</v>
      </c>
      <c r="E27" s="2" t="n">
        <f aca="false">2^D27</f>
        <v>5.34110297625019</v>
      </c>
      <c r="F27" s="0" t="s">
        <v>1870</v>
      </c>
      <c r="G27" s="0" t="s">
        <v>57</v>
      </c>
    </row>
    <row r="28" customFormat="false" ht="16" hidden="false" customHeight="false" outlineLevel="0" collapsed="false">
      <c r="A28" s="0" t="s">
        <v>2141</v>
      </c>
      <c r="B28" s="0" t="s">
        <v>3284</v>
      </c>
      <c r="C28" s="1" t="n">
        <v>0.000317079675785495</v>
      </c>
      <c r="D28" s="2" t="n">
        <v>2.41222953950344</v>
      </c>
      <c r="E28" s="2" t="n">
        <f aca="false">2^D28</f>
        <v>5.32296300516999</v>
      </c>
      <c r="F28" s="0" t="s">
        <v>10</v>
      </c>
      <c r="G28" s="0" t="s">
        <v>10</v>
      </c>
    </row>
    <row r="29" customFormat="false" ht="16" hidden="false" customHeight="false" outlineLevel="0" collapsed="false">
      <c r="A29" s="0" t="s">
        <v>1782</v>
      </c>
      <c r="B29" s="0" t="s">
        <v>1783</v>
      </c>
      <c r="C29" s="1" t="n">
        <v>0.0131866283090412</v>
      </c>
      <c r="D29" s="2" t="n">
        <v>2.37359122182607</v>
      </c>
      <c r="E29" s="2" t="n">
        <f aca="false">2^D29</f>
        <v>5.18229528432088</v>
      </c>
      <c r="F29" s="0" t="s">
        <v>1784</v>
      </c>
      <c r="G29" s="0" t="s">
        <v>10</v>
      </c>
    </row>
    <row r="30" customFormat="false" ht="16" hidden="false" customHeight="false" outlineLevel="0" collapsed="false">
      <c r="A30" s="0" t="s">
        <v>2239</v>
      </c>
      <c r="B30" s="0" t="s">
        <v>1845</v>
      </c>
      <c r="C30" s="1" t="n">
        <v>1.81518378159252E-006</v>
      </c>
      <c r="D30" s="2" t="n">
        <v>2.336812249584</v>
      </c>
      <c r="E30" s="2" t="n">
        <f aca="false">2^D30</f>
        <v>5.05185156335101</v>
      </c>
      <c r="F30" s="0" t="s">
        <v>10</v>
      </c>
      <c r="G30" s="0" t="s">
        <v>10</v>
      </c>
    </row>
    <row r="31" customFormat="false" ht="16" hidden="false" customHeight="false" outlineLevel="0" collapsed="false">
      <c r="A31" s="0" t="s">
        <v>2202</v>
      </c>
      <c r="B31" s="0" t="s">
        <v>3285</v>
      </c>
      <c r="C31" s="1" t="n">
        <v>0.000968622555687124</v>
      </c>
      <c r="D31" s="2" t="n">
        <v>2.33593324926659</v>
      </c>
      <c r="E31" s="2" t="n">
        <f aca="false">2^D31</f>
        <v>5.04877452592722</v>
      </c>
      <c r="F31" s="0" t="s">
        <v>608</v>
      </c>
      <c r="G31" s="0" t="s">
        <v>194</v>
      </c>
    </row>
    <row r="32" customFormat="false" ht="16" hidden="false" customHeight="false" outlineLevel="0" collapsed="false">
      <c r="A32" s="0" t="s">
        <v>2065</v>
      </c>
      <c r="B32" s="0" t="s">
        <v>18</v>
      </c>
      <c r="C32" s="1" t="n">
        <v>0.00149413214112342</v>
      </c>
      <c r="D32" s="2" t="n">
        <v>2.33447599625588</v>
      </c>
      <c r="E32" s="2" t="n">
        <f aca="false">2^D32</f>
        <v>5.04367737987144</v>
      </c>
      <c r="F32" s="0" t="s">
        <v>10</v>
      </c>
      <c r="G32" s="0" t="s">
        <v>10</v>
      </c>
    </row>
    <row r="33" customFormat="false" ht="16" hidden="false" customHeight="false" outlineLevel="0" collapsed="false">
      <c r="A33" s="0" t="s">
        <v>3286</v>
      </c>
      <c r="B33" s="0" t="s">
        <v>18</v>
      </c>
      <c r="C33" s="1" t="n">
        <v>0.00855794050626271</v>
      </c>
      <c r="D33" s="2" t="n">
        <v>2.29979754495832</v>
      </c>
      <c r="E33" s="2" t="n">
        <f aca="false">2^D33</f>
        <v>4.92388663026416</v>
      </c>
      <c r="F33" s="0" t="s">
        <v>10</v>
      </c>
      <c r="G33" s="0" t="s">
        <v>10</v>
      </c>
    </row>
    <row r="34" customFormat="false" ht="16" hidden="false" customHeight="false" outlineLevel="0" collapsed="false">
      <c r="A34" s="0" t="s">
        <v>2136</v>
      </c>
      <c r="B34" s="0" t="s">
        <v>3287</v>
      </c>
      <c r="C34" s="1" t="n">
        <v>7.14406849287585E-005</v>
      </c>
      <c r="D34" s="2" t="n">
        <v>2.27595450483943</v>
      </c>
      <c r="E34" s="2" t="n">
        <f aca="false">2^D34</f>
        <v>4.8431796044891</v>
      </c>
      <c r="F34" s="0" t="s">
        <v>10</v>
      </c>
      <c r="G34" s="0" t="s">
        <v>10</v>
      </c>
    </row>
    <row r="35" customFormat="false" ht="16" hidden="false" customHeight="false" outlineLevel="0" collapsed="false">
      <c r="A35" s="0" t="s">
        <v>3288</v>
      </c>
      <c r="B35" s="0" t="s">
        <v>3289</v>
      </c>
      <c r="C35" s="1" t="n">
        <v>0.0282204050696806</v>
      </c>
      <c r="D35" s="2" t="n">
        <v>2.21541403739093</v>
      </c>
      <c r="E35" s="2" t="n">
        <f aca="false">2^D35</f>
        <v>4.64414828507746</v>
      </c>
      <c r="F35" s="0" t="s">
        <v>1010</v>
      </c>
      <c r="G35" s="0" t="s">
        <v>149</v>
      </c>
    </row>
    <row r="36" customFormat="false" ht="16" hidden="false" customHeight="false" outlineLevel="0" collapsed="false">
      <c r="A36" s="0" t="s">
        <v>2055</v>
      </c>
      <c r="B36" s="0" t="s">
        <v>3290</v>
      </c>
      <c r="C36" s="1" t="n">
        <v>0.000718477682043825</v>
      </c>
      <c r="D36" s="2" t="n">
        <v>2.17610631625424</v>
      </c>
      <c r="E36" s="2" t="n">
        <f aca="false">2^D36</f>
        <v>4.51932188754707</v>
      </c>
      <c r="F36" s="0" t="s">
        <v>10</v>
      </c>
      <c r="G36" s="0" t="s">
        <v>10</v>
      </c>
    </row>
    <row r="37" customFormat="false" ht="16" hidden="false" customHeight="false" outlineLevel="0" collapsed="false">
      <c r="A37" s="0" t="s">
        <v>3291</v>
      </c>
      <c r="B37" s="0" t="s">
        <v>1302</v>
      </c>
      <c r="C37" s="1" t="n">
        <v>0.0197748668485991</v>
      </c>
      <c r="D37" s="2" t="n">
        <v>2.16273671783053</v>
      </c>
      <c r="E37" s="2" t="n">
        <f aca="false">2^D37</f>
        <v>4.47763434181335</v>
      </c>
      <c r="F37" s="0" t="s">
        <v>281</v>
      </c>
      <c r="G37" s="0" t="s">
        <v>149</v>
      </c>
    </row>
    <row r="38" customFormat="false" ht="16" hidden="false" customHeight="false" outlineLevel="0" collapsed="false">
      <c r="A38" s="0" t="s">
        <v>2063</v>
      </c>
      <c r="B38" s="0" t="s">
        <v>3292</v>
      </c>
      <c r="C38" s="1" t="n">
        <v>0.000135250026937582</v>
      </c>
      <c r="D38" s="2" t="n">
        <v>2.14111576472872</v>
      </c>
      <c r="E38" s="2" t="n">
        <f aca="false">2^D38</f>
        <v>4.41103058797101</v>
      </c>
      <c r="F38" s="0" t="s">
        <v>10</v>
      </c>
      <c r="G38" s="0" t="s">
        <v>10</v>
      </c>
    </row>
    <row r="39" customFormat="false" ht="16" hidden="false" customHeight="false" outlineLevel="0" collapsed="false">
      <c r="A39" s="0" t="s">
        <v>1468</v>
      </c>
      <c r="B39" s="0" t="s">
        <v>18</v>
      </c>
      <c r="C39" s="1" t="n">
        <v>0.000582578889245032</v>
      </c>
      <c r="D39" s="2" t="n">
        <v>2.13932733004427</v>
      </c>
      <c r="E39" s="2" t="n">
        <f aca="false">2^D39</f>
        <v>4.4055658485771</v>
      </c>
      <c r="F39" s="0" t="s">
        <v>10</v>
      </c>
      <c r="G39" s="0" t="s">
        <v>10</v>
      </c>
    </row>
    <row r="40" customFormat="false" ht="16" hidden="false" customHeight="false" outlineLevel="0" collapsed="false">
      <c r="A40" s="0" t="s">
        <v>2127</v>
      </c>
      <c r="B40" s="0" t="s">
        <v>1623</v>
      </c>
      <c r="C40" s="1" t="n">
        <v>0.0315806259125467</v>
      </c>
      <c r="D40" s="2" t="n">
        <v>2.12499379200859</v>
      </c>
      <c r="E40" s="2" t="n">
        <f aca="false">2^D40</f>
        <v>4.36201216065662</v>
      </c>
      <c r="F40" s="0" t="s">
        <v>10</v>
      </c>
      <c r="G40" s="0" t="s">
        <v>10</v>
      </c>
    </row>
    <row r="41" customFormat="false" ht="16" hidden="false" customHeight="false" outlineLevel="0" collapsed="false">
      <c r="A41" s="0" t="s">
        <v>2060</v>
      </c>
      <c r="B41" s="0" t="s">
        <v>13</v>
      </c>
      <c r="C41" s="1" t="n">
        <v>0.0334675070686926</v>
      </c>
      <c r="D41" s="2" t="n">
        <v>2.11219890941139</v>
      </c>
      <c r="E41" s="2" t="n">
        <f aca="false">2^D41</f>
        <v>4.32349766281143</v>
      </c>
      <c r="F41" s="0" t="s">
        <v>10</v>
      </c>
      <c r="G41" s="0" t="s">
        <v>10</v>
      </c>
    </row>
    <row r="42" customFormat="false" ht="16" hidden="false" customHeight="false" outlineLevel="0" collapsed="false">
      <c r="A42" s="0" t="s">
        <v>2099</v>
      </c>
      <c r="B42" s="0" t="s">
        <v>3293</v>
      </c>
      <c r="C42" s="1" t="n">
        <v>0.0105728703795556</v>
      </c>
      <c r="D42" s="2" t="n">
        <v>2.0896789453402</v>
      </c>
      <c r="E42" s="2" t="n">
        <f aca="false">2^D42</f>
        <v>4.25653338341801</v>
      </c>
      <c r="F42" s="0" t="s">
        <v>210</v>
      </c>
      <c r="G42" s="0" t="s">
        <v>10</v>
      </c>
    </row>
    <row r="43" customFormat="false" ht="16" hidden="false" customHeight="false" outlineLevel="0" collapsed="false">
      <c r="A43" s="0" t="s">
        <v>1990</v>
      </c>
      <c r="B43" s="0" t="s">
        <v>3271</v>
      </c>
      <c r="C43" s="1" t="n">
        <v>9.51238378385108E-005</v>
      </c>
      <c r="D43" s="2" t="n">
        <v>2.08347201940796</v>
      </c>
      <c r="E43" s="2" t="n">
        <f aca="false">2^D43</f>
        <v>4.23825978118127</v>
      </c>
      <c r="F43" s="0" t="s">
        <v>169</v>
      </c>
      <c r="G43" s="0" t="s">
        <v>10</v>
      </c>
    </row>
    <row r="44" customFormat="false" ht="16" hidden="false" customHeight="false" outlineLevel="0" collapsed="false">
      <c r="A44" s="0" t="s">
        <v>1688</v>
      </c>
      <c r="B44" s="0" t="s">
        <v>18</v>
      </c>
      <c r="C44" s="1" t="n">
        <v>0.00827762948446162</v>
      </c>
      <c r="D44" s="2" t="n">
        <v>2.07516901846076</v>
      </c>
      <c r="E44" s="2" t="n">
        <f aca="false">2^D44</f>
        <v>4.21393779739198</v>
      </c>
      <c r="F44" s="0" t="s">
        <v>10</v>
      </c>
      <c r="G44" s="0" t="s">
        <v>10</v>
      </c>
    </row>
    <row r="45" customFormat="false" ht="16" hidden="false" customHeight="false" outlineLevel="0" collapsed="false">
      <c r="A45" s="0" t="s">
        <v>2167</v>
      </c>
      <c r="B45" s="0" t="s">
        <v>3294</v>
      </c>
      <c r="C45" s="1" t="n">
        <v>0.000423512896110029</v>
      </c>
      <c r="D45" s="2" t="n">
        <v>2.06426542834544</v>
      </c>
      <c r="E45" s="2" t="n">
        <f aca="false">2^D45</f>
        <v>4.18220977680079</v>
      </c>
      <c r="F45" s="0" t="s">
        <v>10</v>
      </c>
      <c r="G45" s="0" t="s">
        <v>10</v>
      </c>
    </row>
    <row r="46" customFormat="false" ht="16" hidden="false" customHeight="false" outlineLevel="0" collapsed="false">
      <c r="A46" s="0" t="s">
        <v>2150</v>
      </c>
      <c r="B46" s="0" t="s">
        <v>3295</v>
      </c>
      <c r="C46" s="1" t="n">
        <v>0.00195993299292892</v>
      </c>
      <c r="D46" s="2" t="n">
        <v>2.03951630734377</v>
      </c>
      <c r="E46" s="2" t="n">
        <f aca="false">2^D46</f>
        <v>4.11107675401404</v>
      </c>
      <c r="F46" s="0" t="s">
        <v>3296</v>
      </c>
      <c r="G46" s="0" t="s">
        <v>1591</v>
      </c>
    </row>
    <row r="47" customFormat="false" ht="16" hidden="false" customHeight="false" outlineLevel="0" collapsed="false">
      <c r="A47" s="0" t="s">
        <v>1736</v>
      </c>
      <c r="B47" s="0" t="s">
        <v>13</v>
      </c>
      <c r="C47" s="1" t="n">
        <v>0.00317570502332618</v>
      </c>
      <c r="D47" s="2" t="n">
        <v>2.0360963544918</v>
      </c>
      <c r="E47" s="2" t="n">
        <f aca="false">2^D47</f>
        <v>4.10134286225593</v>
      </c>
      <c r="F47" s="0" t="s">
        <v>10</v>
      </c>
      <c r="G47" s="0" t="s">
        <v>10</v>
      </c>
    </row>
    <row r="48" customFormat="false" ht="16" hidden="false" customHeight="false" outlineLevel="0" collapsed="false">
      <c r="A48" s="0" t="s">
        <v>2104</v>
      </c>
      <c r="B48" s="0" t="s">
        <v>18</v>
      </c>
      <c r="C48" s="1" t="n">
        <v>0.000208271625052859</v>
      </c>
      <c r="D48" s="2" t="n">
        <v>2.0347795013374</v>
      </c>
      <c r="E48" s="2" t="n">
        <f aca="false">2^D48</f>
        <v>4.09760097502431</v>
      </c>
      <c r="F48" s="0" t="s">
        <v>713</v>
      </c>
      <c r="G48" s="0" t="s">
        <v>10</v>
      </c>
    </row>
    <row r="49" customFormat="false" ht="16" hidden="false" customHeight="false" outlineLevel="0" collapsed="false">
      <c r="A49" s="0" t="s">
        <v>1563</v>
      </c>
      <c r="B49" s="0" t="s">
        <v>13</v>
      </c>
      <c r="C49" s="1" t="n">
        <v>0.000922433602828023</v>
      </c>
      <c r="D49" s="2" t="n">
        <v>2.0306568622545</v>
      </c>
      <c r="E49" s="2" t="n">
        <f aca="false">2^D49</f>
        <v>4.08590840255367</v>
      </c>
      <c r="F49" s="0" t="s">
        <v>10</v>
      </c>
      <c r="G49" s="0" t="s">
        <v>10</v>
      </c>
    </row>
    <row r="50" customFormat="false" ht="16" hidden="false" customHeight="false" outlineLevel="0" collapsed="false">
      <c r="A50" s="0" t="s">
        <v>2027</v>
      </c>
      <c r="B50" s="0" t="s">
        <v>13</v>
      </c>
      <c r="C50" s="1" t="n">
        <v>0.0353052043053287</v>
      </c>
      <c r="D50" s="2" t="n">
        <v>1.97781255347441</v>
      </c>
      <c r="E50" s="2" t="n">
        <f aca="false">2^D50</f>
        <v>3.93895395780262</v>
      </c>
      <c r="F50" s="0" t="s">
        <v>10</v>
      </c>
      <c r="G50" s="0" t="s">
        <v>10</v>
      </c>
    </row>
    <row r="51" customFormat="false" ht="16" hidden="false" customHeight="false" outlineLevel="0" collapsed="false">
      <c r="A51" s="0" t="s">
        <v>2227</v>
      </c>
      <c r="B51" s="0" t="s">
        <v>3297</v>
      </c>
      <c r="C51" s="1" t="n">
        <v>0.00500173393481306</v>
      </c>
      <c r="D51" s="2" t="n">
        <v>1.95940590478527</v>
      </c>
      <c r="E51" s="2" t="n">
        <f aca="false">2^D51</f>
        <v>3.88901798005841</v>
      </c>
      <c r="F51" s="0" t="s">
        <v>10</v>
      </c>
      <c r="G51" s="0" t="s">
        <v>10</v>
      </c>
    </row>
    <row r="52" customFormat="false" ht="16" hidden="false" customHeight="false" outlineLevel="0" collapsed="false">
      <c r="A52" s="0" t="s">
        <v>2297</v>
      </c>
      <c r="B52" s="0" t="s">
        <v>18</v>
      </c>
      <c r="C52" s="1" t="n">
        <v>3.11656849018037E-005</v>
      </c>
      <c r="D52" s="2" t="n">
        <v>1.95841235800057</v>
      </c>
      <c r="E52" s="2" t="n">
        <f aca="false">2^D52</f>
        <v>3.88634063591134</v>
      </c>
      <c r="F52" s="0" t="s">
        <v>10</v>
      </c>
      <c r="G52" s="0" t="s">
        <v>10</v>
      </c>
    </row>
    <row r="53" customFormat="false" ht="16" hidden="false" customHeight="false" outlineLevel="0" collapsed="false">
      <c r="A53" s="0" t="s">
        <v>2057</v>
      </c>
      <c r="B53" s="0" t="s">
        <v>13</v>
      </c>
      <c r="C53" s="1" t="n">
        <v>0.000274426695177819</v>
      </c>
      <c r="D53" s="2" t="n">
        <v>1.91946586988782</v>
      </c>
      <c r="E53" s="2" t="n">
        <f aca="false">2^D53</f>
        <v>3.78282980757735</v>
      </c>
      <c r="F53" s="0" t="s">
        <v>10</v>
      </c>
      <c r="G53" s="0" t="s">
        <v>10</v>
      </c>
    </row>
    <row r="54" customFormat="false" ht="16" hidden="false" customHeight="false" outlineLevel="0" collapsed="false">
      <c r="A54" s="0" t="s">
        <v>2238</v>
      </c>
      <c r="B54" s="0" t="s">
        <v>3298</v>
      </c>
      <c r="C54" s="1" t="n">
        <v>2.60368314012552E-005</v>
      </c>
      <c r="D54" s="2" t="n">
        <v>1.89956804738431</v>
      </c>
      <c r="E54" s="2" t="n">
        <f aca="false">2^D54</f>
        <v>3.73101470795624</v>
      </c>
      <c r="F54" s="0" t="s">
        <v>10</v>
      </c>
      <c r="G54" s="0" t="s">
        <v>10</v>
      </c>
    </row>
    <row r="55" customFormat="false" ht="16" hidden="false" customHeight="false" outlineLevel="0" collapsed="false">
      <c r="A55" s="0" t="s">
        <v>534</v>
      </c>
      <c r="B55" s="0" t="s">
        <v>9</v>
      </c>
      <c r="C55" s="1" t="n">
        <v>8.29910573867708E-006</v>
      </c>
      <c r="D55" s="2" t="n">
        <v>1.89882842747862</v>
      </c>
      <c r="E55" s="2" t="n">
        <f aca="false">2^D55</f>
        <v>3.7291024358332</v>
      </c>
      <c r="F55" s="0" t="s">
        <v>10</v>
      </c>
      <c r="G55" s="0" t="s">
        <v>10</v>
      </c>
    </row>
    <row r="56" customFormat="false" ht="16" hidden="false" customHeight="false" outlineLevel="0" collapsed="false">
      <c r="A56" s="0" t="s">
        <v>1669</v>
      </c>
      <c r="B56" s="0" t="s">
        <v>1670</v>
      </c>
      <c r="C56" s="1" t="n">
        <v>0.00536547733722805</v>
      </c>
      <c r="D56" s="2" t="n">
        <v>1.88919819362879</v>
      </c>
      <c r="E56" s="2" t="n">
        <f aca="false">2^D56</f>
        <v>3.70429294112259</v>
      </c>
      <c r="F56" s="0" t="s">
        <v>290</v>
      </c>
      <c r="G56" s="0" t="s">
        <v>10</v>
      </c>
    </row>
    <row r="57" customFormat="false" ht="16" hidden="false" customHeight="false" outlineLevel="0" collapsed="false">
      <c r="A57" s="0" t="s">
        <v>2287</v>
      </c>
      <c r="B57" s="0" t="s">
        <v>1845</v>
      </c>
      <c r="C57" s="1" t="n">
        <v>0.00108595325212509</v>
      </c>
      <c r="D57" s="2" t="n">
        <v>1.87883891557185</v>
      </c>
      <c r="E57" s="2" t="n">
        <f aca="false">2^D57</f>
        <v>3.6777895172931</v>
      </c>
      <c r="F57" s="0" t="s">
        <v>10</v>
      </c>
      <c r="G57" s="0" t="s">
        <v>10</v>
      </c>
    </row>
    <row r="58" customFormat="false" ht="16" hidden="false" customHeight="false" outlineLevel="0" collapsed="false">
      <c r="A58" s="0" t="s">
        <v>3299</v>
      </c>
      <c r="B58" s="0" t="s">
        <v>3300</v>
      </c>
      <c r="C58" s="1" t="n">
        <v>0.0408256070985208</v>
      </c>
      <c r="D58" s="2" t="n">
        <v>1.87397566204773</v>
      </c>
      <c r="E58" s="2" t="n">
        <f aca="false">2^D58</f>
        <v>3.66541274346226</v>
      </c>
      <c r="F58" s="0" t="s">
        <v>10</v>
      </c>
      <c r="G58" s="0" t="s">
        <v>10</v>
      </c>
    </row>
    <row r="59" customFormat="false" ht="16" hidden="false" customHeight="false" outlineLevel="0" collapsed="false">
      <c r="A59" s="0" t="s">
        <v>2094</v>
      </c>
      <c r="B59" s="0" t="s">
        <v>893</v>
      </c>
      <c r="C59" s="1" t="n">
        <v>0.000720534169779014</v>
      </c>
      <c r="D59" s="2" t="n">
        <v>1.86186878190245</v>
      </c>
      <c r="E59" s="2" t="n">
        <f aca="false">2^D59</f>
        <v>3.63478185479368</v>
      </c>
      <c r="F59" s="0" t="s">
        <v>894</v>
      </c>
      <c r="G59" s="0" t="s">
        <v>146</v>
      </c>
    </row>
    <row r="60" customFormat="false" ht="16" hidden="false" customHeight="false" outlineLevel="0" collapsed="false">
      <c r="A60" s="0" t="s">
        <v>2005</v>
      </c>
      <c r="B60" s="0" t="s">
        <v>3271</v>
      </c>
      <c r="C60" s="1" t="n">
        <v>0.000178107515918188</v>
      </c>
      <c r="D60" s="2" t="n">
        <v>1.86123911907678</v>
      </c>
      <c r="E60" s="2" t="n">
        <f aca="false">2^D60</f>
        <v>3.6331958039835</v>
      </c>
      <c r="F60" s="0" t="s">
        <v>169</v>
      </c>
      <c r="G60" s="0" t="s">
        <v>10</v>
      </c>
    </row>
    <row r="61" customFormat="false" ht="16" hidden="false" customHeight="false" outlineLevel="0" collapsed="false">
      <c r="A61" s="0" t="s">
        <v>1490</v>
      </c>
      <c r="B61" s="0" t="s">
        <v>13</v>
      </c>
      <c r="C61" s="1" t="n">
        <v>0.00154467464992997</v>
      </c>
      <c r="D61" s="2" t="n">
        <v>1.85519636575982</v>
      </c>
      <c r="E61" s="2" t="n">
        <f aca="false">2^D61</f>
        <v>3.61800992541185</v>
      </c>
      <c r="F61" s="0" t="s">
        <v>169</v>
      </c>
      <c r="G61" s="0" t="s">
        <v>10</v>
      </c>
    </row>
    <row r="62" customFormat="false" ht="16" hidden="false" customHeight="false" outlineLevel="0" collapsed="false">
      <c r="A62" s="0" t="s">
        <v>2887</v>
      </c>
      <c r="B62" s="0" t="s">
        <v>13</v>
      </c>
      <c r="C62" s="1" t="n">
        <v>0.0144556669176277</v>
      </c>
      <c r="D62" s="2" t="n">
        <v>1.85277442614774</v>
      </c>
      <c r="E62" s="2" t="n">
        <f aca="false">2^D62</f>
        <v>3.61194124820284</v>
      </c>
      <c r="F62" s="0" t="s">
        <v>10</v>
      </c>
      <c r="G62" s="0" t="s">
        <v>10</v>
      </c>
    </row>
    <row r="63" customFormat="false" ht="16" hidden="false" customHeight="false" outlineLevel="0" collapsed="false">
      <c r="A63" s="0" t="s">
        <v>3301</v>
      </c>
      <c r="B63" s="0" t="s">
        <v>1538</v>
      </c>
      <c r="C63" s="1" t="n">
        <v>0.0148171550401004</v>
      </c>
      <c r="D63" s="2" t="n">
        <v>1.84810502997459</v>
      </c>
      <c r="E63" s="2" t="n">
        <f aca="false">2^D63</f>
        <v>3.60026981370704</v>
      </c>
      <c r="F63" s="0" t="s">
        <v>608</v>
      </c>
      <c r="G63" s="0" t="s">
        <v>10</v>
      </c>
    </row>
    <row r="64" customFormat="false" ht="16" hidden="false" customHeight="false" outlineLevel="0" collapsed="false">
      <c r="A64" s="0" t="s">
        <v>2263</v>
      </c>
      <c r="B64" s="0" t="s">
        <v>13</v>
      </c>
      <c r="C64" s="1" t="n">
        <v>2.91091161877894E-005</v>
      </c>
      <c r="D64" s="2" t="n">
        <v>1.82998810449749</v>
      </c>
      <c r="E64" s="2" t="n">
        <f aca="false">2^D64</f>
        <v>3.55534140956793</v>
      </c>
      <c r="F64" s="0" t="s">
        <v>394</v>
      </c>
      <c r="G64" s="0" t="s">
        <v>91</v>
      </c>
    </row>
    <row r="65" customFormat="false" ht="16" hidden="false" customHeight="false" outlineLevel="0" collapsed="false">
      <c r="A65" s="0" t="s">
        <v>2032</v>
      </c>
      <c r="B65" s="0" t="s">
        <v>3302</v>
      </c>
      <c r="C65" s="1" t="n">
        <v>0.0120629565669975</v>
      </c>
      <c r="D65" s="2" t="n">
        <v>1.82444749716644</v>
      </c>
      <c r="E65" s="2" t="n">
        <f aca="false">2^D65</f>
        <v>3.54171346159442</v>
      </c>
      <c r="F65" s="0" t="s">
        <v>10</v>
      </c>
      <c r="G65" s="0" t="s">
        <v>10</v>
      </c>
    </row>
    <row r="66" customFormat="false" ht="16" hidden="false" customHeight="false" outlineLevel="0" collapsed="false">
      <c r="A66" s="0" t="s">
        <v>2247</v>
      </c>
      <c r="B66" s="0" t="s">
        <v>3303</v>
      </c>
      <c r="C66" s="1" t="n">
        <v>3.11656849018037E-005</v>
      </c>
      <c r="D66" s="2" t="n">
        <v>1.81196677351667</v>
      </c>
      <c r="E66" s="2" t="n">
        <f aca="false">2^D66</f>
        <v>3.51120632346444</v>
      </c>
      <c r="F66" s="0" t="s">
        <v>1566</v>
      </c>
      <c r="G66" s="0" t="s">
        <v>1567</v>
      </c>
    </row>
    <row r="67" customFormat="false" ht="16" hidden="false" customHeight="false" outlineLevel="0" collapsed="false">
      <c r="A67" s="0" t="s">
        <v>1805</v>
      </c>
      <c r="B67" s="0" t="s">
        <v>1806</v>
      </c>
      <c r="C67" s="1" t="n">
        <v>0.0191232136159348</v>
      </c>
      <c r="D67" s="2" t="n">
        <v>1.80423977928879</v>
      </c>
      <c r="E67" s="2" t="n">
        <f aca="false">2^D67</f>
        <v>3.49245076978458</v>
      </c>
      <c r="F67" s="0" t="s">
        <v>361</v>
      </c>
      <c r="G67" s="0" t="s">
        <v>10</v>
      </c>
    </row>
    <row r="68" customFormat="false" ht="16" hidden="false" customHeight="false" outlineLevel="0" collapsed="false">
      <c r="A68" s="0" t="s">
        <v>3304</v>
      </c>
      <c r="B68" s="0" t="s">
        <v>18</v>
      </c>
      <c r="C68" s="1" t="n">
        <v>0.0085298031254569</v>
      </c>
      <c r="D68" s="2" t="n">
        <v>1.80382181054447</v>
      </c>
      <c r="E68" s="2" t="n">
        <f aca="false">2^D68</f>
        <v>3.49143910495651</v>
      </c>
      <c r="F68" s="0" t="s">
        <v>10</v>
      </c>
      <c r="G68" s="0" t="s">
        <v>10</v>
      </c>
    </row>
    <row r="69" customFormat="false" ht="16" hidden="false" customHeight="false" outlineLevel="0" collapsed="false">
      <c r="A69" s="0" t="s">
        <v>1788</v>
      </c>
      <c r="B69" s="0" t="s">
        <v>18</v>
      </c>
      <c r="C69" s="1" t="n">
        <v>0.000423512896110029</v>
      </c>
      <c r="D69" s="2" t="n">
        <v>1.78894300881554</v>
      </c>
      <c r="E69" s="2" t="n">
        <f aca="false">2^D69</f>
        <v>3.45561623873302</v>
      </c>
      <c r="F69" s="0" t="s">
        <v>10</v>
      </c>
      <c r="G69" s="0" t="s">
        <v>10</v>
      </c>
    </row>
    <row r="70" customFormat="false" ht="16" hidden="false" customHeight="false" outlineLevel="0" collapsed="false">
      <c r="A70" s="0" t="s">
        <v>2236</v>
      </c>
      <c r="B70" s="0" t="s">
        <v>3305</v>
      </c>
      <c r="C70" s="1" t="n">
        <v>0.0131866283090412</v>
      </c>
      <c r="D70" s="2" t="n">
        <v>1.78298999745026</v>
      </c>
      <c r="E70" s="2" t="n">
        <f aca="false">2^D70</f>
        <v>3.44138666240631</v>
      </c>
      <c r="F70" s="0" t="s">
        <v>10</v>
      </c>
      <c r="G70" s="0" t="s">
        <v>10</v>
      </c>
    </row>
    <row r="71" customFormat="false" ht="16" hidden="false" customHeight="false" outlineLevel="0" collapsed="false">
      <c r="A71" s="0" t="s">
        <v>2143</v>
      </c>
      <c r="B71" s="0" t="s">
        <v>3306</v>
      </c>
      <c r="C71" s="1" t="n">
        <v>0.00629657916664946</v>
      </c>
      <c r="D71" s="2" t="n">
        <v>1.78039601540227</v>
      </c>
      <c r="E71" s="2" t="n">
        <f aca="false">2^D71</f>
        <v>3.43520456955371</v>
      </c>
      <c r="F71" s="0" t="s">
        <v>10</v>
      </c>
      <c r="G71" s="0" t="s">
        <v>10</v>
      </c>
    </row>
    <row r="72" customFormat="false" ht="16" hidden="false" customHeight="false" outlineLevel="0" collapsed="false">
      <c r="A72" s="0" t="s">
        <v>1822</v>
      </c>
      <c r="B72" s="0" t="s">
        <v>18</v>
      </c>
      <c r="C72" s="1" t="n">
        <v>0.0083679004404369</v>
      </c>
      <c r="D72" s="2" t="n">
        <v>1.77245025431705</v>
      </c>
      <c r="E72" s="2" t="n">
        <f aca="false">2^D72</f>
        <v>3.41633690436457</v>
      </c>
      <c r="F72" s="0" t="s">
        <v>10</v>
      </c>
      <c r="G72" s="0" t="s">
        <v>10</v>
      </c>
    </row>
    <row r="73" customFormat="false" ht="16" hidden="false" customHeight="false" outlineLevel="0" collapsed="false">
      <c r="A73" s="0" t="s">
        <v>2001</v>
      </c>
      <c r="B73" s="0" t="s">
        <v>3307</v>
      </c>
      <c r="C73" s="1" t="n">
        <v>0.00706190863720406</v>
      </c>
      <c r="D73" s="2" t="n">
        <v>1.7694169801616</v>
      </c>
      <c r="E73" s="2" t="n">
        <f aca="false">2^D73</f>
        <v>3.4091615831959</v>
      </c>
      <c r="F73" s="0" t="s">
        <v>394</v>
      </c>
      <c r="G73" s="0" t="s">
        <v>91</v>
      </c>
    </row>
    <row r="74" customFormat="false" ht="16" hidden="false" customHeight="false" outlineLevel="0" collapsed="false">
      <c r="A74" s="0" t="s">
        <v>1985</v>
      </c>
      <c r="B74" s="0" t="s">
        <v>3308</v>
      </c>
      <c r="C74" s="1" t="n">
        <v>0.0162897418963314</v>
      </c>
      <c r="D74" s="2" t="n">
        <v>1.76930043888568</v>
      </c>
      <c r="E74" s="2" t="n">
        <f aca="false">2^D74</f>
        <v>3.40888620137051</v>
      </c>
      <c r="F74" s="0" t="s">
        <v>3309</v>
      </c>
      <c r="G74" s="0" t="s">
        <v>57</v>
      </c>
    </row>
    <row r="75" customFormat="false" ht="16" hidden="false" customHeight="false" outlineLevel="0" collapsed="false">
      <c r="A75" s="0" t="s">
        <v>2186</v>
      </c>
      <c r="B75" s="0" t="s">
        <v>3287</v>
      </c>
      <c r="C75" s="1" t="n">
        <v>0.000688810005372484</v>
      </c>
      <c r="D75" s="2" t="n">
        <v>1.76550183039643</v>
      </c>
      <c r="E75" s="2" t="n">
        <f aca="false">2^D75</f>
        <v>3.39992242781295</v>
      </c>
      <c r="F75" s="0" t="s">
        <v>10</v>
      </c>
      <c r="G75" s="0" t="s">
        <v>10</v>
      </c>
    </row>
    <row r="76" customFormat="false" ht="16" hidden="false" customHeight="false" outlineLevel="0" collapsed="false">
      <c r="A76" s="0" t="s">
        <v>1360</v>
      </c>
      <c r="B76" s="0" t="s">
        <v>13</v>
      </c>
      <c r="C76" s="1" t="n">
        <v>0.000471973698285388</v>
      </c>
      <c r="D76" s="2" t="n">
        <v>1.76060856754744</v>
      </c>
      <c r="E76" s="2" t="n">
        <f aca="false">2^D76</f>
        <v>3.3884102705607</v>
      </c>
      <c r="F76" s="0" t="s">
        <v>169</v>
      </c>
      <c r="G76" s="0" t="s">
        <v>1202</v>
      </c>
    </row>
    <row r="77" customFormat="false" ht="16" hidden="false" customHeight="false" outlineLevel="0" collapsed="false">
      <c r="A77" s="0" t="s">
        <v>3310</v>
      </c>
      <c r="B77" s="0" t="s">
        <v>3311</v>
      </c>
      <c r="C77" s="1" t="n">
        <v>0.00990930605453643</v>
      </c>
      <c r="D77" s="2" t="n">
        <v>1.75569710018663</v>
      </c>
      <c r="E77" s="2" t="n">
        <f aca="false">2^D77</f>
        <v>3.37689448224574</v>
      </c>
      <c r="F77" s="0" t="s">
        <v>1566</v>
      </c>
      <c r="G77" s="0" t="s">
        <v>1567</v>
      </c>
    </row>
    <row r="78" customFormat="false" ht="16" hidden="false" customHeight="false" outlineLevel="0" collapsed="false">
      <c r="A78" s="0" t="s">
        <v>430</v>
      </c>
      <c r="B78" s="0" t="s">
        <v>431</v>
      </c>
      <c r="C78" s="1" t="n">
        <v>0.00433011727761677</v>
      </c>
      <c r="D78" s="2" t="n">
        <v>1.75564181928928</v>
      </c>
      <c r="E78" s="2" t="n">
        <f aca="false">2^D78</f>
        <v>3.37676508956368</v>
      </c>
      <c r="F78" s="0" t="s">
        <v>10</v>
      </c>
      <c r="G78" s="0" t="s">
        <v>10</v>
      </c>
    </row>
    <row r="79" customFormat="false" ht="16" hidden="false" customHeight="false" outlineLevel="0" collapsed="false">
      <c r="A79" s="0" t="s">
        <v>1705</v>
      </c>
      <c r="B79" s="0" t="s">
        <v>1706</v>
      </c>
      <c r="C79" s="1" t="n">
        <v>0.0107980030249032</v>
      </c>
      <c r="D79" s="2" t="n">
        <v>1.7537240554568</v>
      </c>
      <c r="E79" s="2" t="n">
        <f aca="false">2^D79</f>
        <v>3.37227936282245</v>
      </c>
      <c r="F79" s="0" t="s">
        <v>10</v>
      </c>
      <c r="G79" s="0" t="s">
        <v>1707</v>
      </c>
    </row>
    <row r="80" customFormat="false" ht="16" hidden="false" customHeight="false" outlineLevel="0" collapsed="false">
      <c r="A80" s="0" t="s">
        <v>3312</v>
      </c>
      <c r="B80" s="0" t="s">
        <v>3313</v>
      </c>
      <c r="C80" s="1" t="n">
        <v>0.0198722772948954</v>
      </c>
      <c r="D80" s="2" t="n">
        <v>1.74770446069192</v>
      </c>
      <c r="E80" s="2" t="n">
        <f aca="false">2^D80</f>
        <v>3.35823795874641</v>
      </c>
      <c r="F80" s="0" t="s">
        <v>3314</v>
      </c>
      <c r="G80" s="0" t="s">
        <v>3315</v>
      </c>
    </row>
    <row r="81" customFormat="false" ht="16" hidden="false" customHeight="false" outlineLevel="0" collapsed="false">
      <c r="A81" s="0" t="s">
        <v>3316</v>
      </c>
      <c r="B81" s="0" t="s">
        <v>13</v>
      </c>
      <c r="C81" s="1" t="n">
        <v>0.0133009786334599</v>
      </c>
      <c r="D81" s="2" t="n">
        <v>1.74745805295477</v>
      </c>
      <c r="E81" s="2" t="n">
        <f aca="false">2^D81</f>
        <v>3.35766443133419</v>
      </c>
      <c r="F81" s="0" t="s">
        <v>10</v>
      </c>
      <c r="G81" s="0" t="s">
        <v>10</v>
      </c>
    </row>
    <row r="82" customFormat="false" ht="16" hidden="false" customHeight="false" outlineLevel="0" collapsed="false">
      <c r="A82" s="0" t="s">
        <v>2165</v>
      </c>
      <c r="B82" s="0" t="s">
        <v>3308</v>
      </c>
      <c r="C82" s="1" t="n">
        <v>0.0290258113281165</v>
      </c>
      <c r="D82" s="2" t="n">
        <v>1.73906598437037</v>
      </c>
      <c r="E82" s="2" t="n">
        <f aca="false">2^D82</f>
        <v>3.3381897995174</v>
      </c>
      <c r="F82" s="0" t="s">
        <v>3309</v>
      </c>
      <c r="G82" s="0" t="s">
        <v>57</v>
      </c>
    </row>
    <row r="83" customFormat="false" ht="16" hidden="false" customHeight="false" outlineLevel="0" collapsed="false">
      <c r="A83" s="0" t="s">
        <v>1862</v>
      </c>
      <c r="B83" s="0" t="s">
        <v>1863</v>
      </c>
      <c r="C83" s="1" t="n">
        <v>0.00052501959622948</v>
      </c>
      <c r="D83" s="2" t="n">
        <v>1.7157515081346</v>
      </c>
      <c r="E83" s="2" t="n">
        <f aca="false">2^D83</f>
        <v>3.28467699679965</v>
      </c>
      <c r="F83" s="0" t="s">
        <v>1864</v>
      </c>
      <c r="G83" s="0" t="s">
        <v>1865</v>
      </c>
    </row>
    <row r="84" customFormat="false" ht="16" hidden="false" customHeight="false" outlineLevel="0" collapsed="false">
      <c r="A84" s="0" t="s">
        <v>2198</v>
      </c>
      <c r="B84" s="0" t="s">
        <v>3317</v>
      </c>
      <c r="C84" s="1" t="n">
        <v>0.0415713438949419</v>
      </c>
      <c r="D84" s="2" t="n">
        <v>1.71137357904881</v>
      </c>
      <c r="E84" s="2" t="n">
        <f aca="false">2^D84</f>
        <v>3.27472459100826</v>
      </c>
      <c r="F84" s="0" t="s">
        <v>10</v>
      </c>
      <c r="G84" s="0" t="s">
        <v>3318</v>
      </c>
    </row>
    <row r="85" customFormat="false" ht="16" hidden="false" customHeight="false" outlineLevel="0" collapsed="false">
      <c r="A85" s="0" t="s">
        <v>3319</v>
      </c>
      <c r="B85" s="0" t="s">
        <v>18</v>
      </c>
      <c r="C85" s="1" t="n">
        <v>0.017956479856025</v>
      </c>
      <c r="D85" s="2" t="n">
        <v>1.70125322891432</v>
      </c>
      <c r="E85" s="2" t="n">
        <f aca="false">2^D85</f>
        <v>3.2518331355593</v>
      </c>
      <c r="F85" s="0" t="s">
        <v>10</v>
      </c>
      <c r="G85" s="0" t="s">
        <v>10</v>
      </c>
    </row>
    <row r="86" customFormat="false" ht="16" hidden="false" customHeight="false" outlineLevel="0" collapsed="false">
      <c r="A86" s="0" t="s">
        <v>1020</v>
      </c>
      <c r="B86" s="0" t="s">
        <v>1021</v>
      </c>
      <c r="C86" s="1" t="n">
        <v>2.60368314012552E-005</v>
      </c>
      <c r="D86" s="2" t="n">
        <v>1.69066252740542</v>
      </c>
      <c r="E86" s="2" t="n">
        <f aca="false">2^D86</f>
        <v>3.22804911033183</v>
      </c>
      <c r="F86" s="0" t="s">
        <v>10</v>
      </c>
      <c r="G86" s="0" t="s">
        <v>10</v>
      </c>
    </row>
    <row r="87" customFormat="false" ht="16" hidden="false" customHeight="false" outlineLevel="0" collapsed="false">
      <c r="A87" s="0" t="s">
        <v>1595</v>
      </c>
      <c r="B87" s="0" t="s">
        <v>18</v>
      </c>
      <c r="C87" s="1" t="n">
        <v>0.0050952589029859</v>
      </c>
      <c r="D87" s="2" t="n">
        <v>1.68025465421771</v>
      </c>
      <c r="E87" s="2" t="n">
        <f aca="false">2^D87</f>
        <v>3.20484515679721</v>
      </c>
      <c r="F87" s="0" t="s">
        <v>10</v>
      </c>
      <c r="G87" s="0" t="s">
        <v>10</v>
      </c>
    </row>
    <row r="88" customFormat="false" ht="16" hidden="false" customHeight="false" outlineLevel="0" collapsed="false">
      <c r="A88" s="0" t="s">
        <v>2042</v>
      </c>
      <c r="B88" s="0" t="s">
        <v>82</v>
      </c>
      <c r="C88" s="1" t="n">
        <v>0.00238700459650888</v>
      </c>
      <c r="D88" s="2" t="n">
        <v>1.65700918380915</v>
      </c>
      <c r="E88" s="2" t="n">
        <f aca="false">2^D88</f>
        <v>3.15362077126404</v>
      </c>
      <c r="F88" s="0" t="s">
        <v>10</v>
      </c>
      <c r="G88" s="0" t="s">
        <v>10</v>
      </c>
    </row>
    <row r="89" customFormat="false" ht="16" hidden="false" customHeight="false" outlineLevel="0" collapsed="false">
      <c r="A89" s="0" t="s">
        <v>1708</v>
      </c>
      <c r="B89" s="0" t="s">
        <v>13</v>
      </c>
      <c r="C89" s="1" t="n">
        <v>0.00929705787537388</v>
      </c>
      <c r="D89" s="2" t="n">
        <v>1.6423309666329</v>
      </c>
      <c r="E89" s="2" t="n">
        <f aca="false">2^D89</f>
        <v>3.1216979828841</v>
      </c>
      <c r="F89" s="0" t="s">
        <v>10</v>
      </c>
      <c r="G89" s="0" t="s">
        <v>10</v>
      </c>
    </row>
    <row r="90" customFormat="false" ht="16" hidden="false" customHeight="false" outlineLevel="0" collapsed="false">
      <c r="A90" s="0" t="s">
        <v>2309</v>
      </c>
      <c r="B90" s="0" t="s">
        <v>13</v>
      </c>
      <c r="C90" s="1" t="n">
        <v>0.0199754236958012</v>
      </c>
      <c r="D90" s="2" t="n">
        <v>1.63642518876609</v>
      </c>
      <c r="E90" s="2" t="n">
        <f aca="false">2^D90</f>
        <v>3.10894520346834</v>
      </c>
      <c r="F90" s="0" t="s">
        <v>10</v>
      </c>
      <c r="G90" s="0" t="s">
        <v>10</v>
      </c>
    </row>
    <row r="91" customFormat="false" ht="16" hidden="false" customHeight="false" outlineLevel="0" collapsed="false">
      <c r="A91" s="0" t="s">
        <v>1776</v>
      </c>
      <c r="B91" s="0" t="s">
        <v>1777</v>
      </c>
      <c r="C91" s="1" t="n">
        <v>0.0129885746345841</v>
      </c>
      <c r="D91" s="2" t="n">
        <v>1.63080438561802</v>
      </c>
      <c r="E91" s="2" t="n">
        <f aca="false">2^D91</f>
        <v>3.09685618158565</v>
      </c>
      <c r="F91" s="0" t="s">
        <v>388</v>
      </c>
      <c r="G91" s="0" t="s">
        <v>10</v>
      </c>
    </row>
    <row r="92" customFormat="false" ht="16" hidden="false" customHeight="false" outlineLevel="0" collapsed="false">
      <c r="A92" s="0" t="s">
        <v>2181</v>
      </c>
      <c r="B92" s="0" t="s">
        <v>3320</v>
      </c>
      <c r="C92" s="1" t="n">
        <v>0.0215882075926072</v>
      </c>
      <c r="D92" s="2" t="n">
        <v>1.6266406512783</v>
      </c>
      <c r="E92" s="2" t="n">
        <f aca="false">2^D92</f>
        <v>3.08793128984695</v>
      </c>
      <c r="F92" s="0" t="s">
        <v>10</v>
      </c>
      <c r="G92" s="0" t="s">
        <v>10</v>
      </c>
    </row>
    <row r="93" customFormat="false" ht="16" hidden="false" customHeight="false" outlineLevel="0" collapsed="false">
      <c r="A93" s="0" t="s">
        <v>2155</v>
      </c>
      <c r="B93" s="0" t="s">
        <v>3321</v>
      </c>
      <c r="C93" s="1" t="n">
        <v>0.000500656657404836</v>
      </c>
      <c r="D93" s="2" t="n">
        <v>1.62442618438735</v>
      </c>
      <c r="E93" s="2" t="n">
        <f aca="false">2^D93</f>
        <v>3.08319510097754</v>
      </c>
      <c r="F93" s="0" t="s">
        <v>10</v>
      </c>
      <c r="G93" s="0" t="s">
        <v>10</v>
      </c>
    </row>
    <row r="94" customFormat="false" ht="16" hidden="false" customHeight="false" outlineLevel="0" collapsed="false">
      <c r="A94" s="0" t="s">
        <v>2285</v>
      </c>
      <c r="B94" s="0" t="s">
        <v>3322</v>
      </c>
      <c r="C94" s="1" t="n">
        <v>0.0192299049428139</v>
      </c>
      <c r="D94" s="2" t="n">
        <v>1.59995951110084</v>
      </c>
      <c r="E94" s="2" t="n">
        <f aca="false">2^D94</f>
        <v>3.03134805775219</v>
      </c>
      <c r="F94" s="0" t="s">
        <v>10</v>
      </c>
      <c r="G94" s="0" t="s">
        <v>10</v>
      </c>
    </row>
    <row r="95" customFormat="false" ht="16" hidden="false" customHeight="false" outlineLevel="0" collapsed="false">
      <c r="A95" s="0" t="s">
        <v>3323</v>
      </c>
      <c r="B95" s="0" t="s">
        <v>3324</v>
      </c>
      <c r="C95" s="1" t="n">
        <v>0.00976086286084299</v>
      </c>
      <c r="D95" s="2" t="n">
        <v>1.59938502462372</v>
      </c>
      <c r="E95" s="2" t="n">
        <f aca="false">2^D95</f>
        <v>3.03014120409725</v>
      </c>
      <c r="F95" s="0" t="s">
        <v>331</v>
      </c>
      <c r="G95" s="0" t="s">
        <v>10</v>
      </c>
    </row>
    <row r="96" customFormat="false" ht="16" hidden="false" customHeight="false" outlineLevel="0" collapsed="false">
      <c r="A96" s="0" t="s">
        <v>2169</v>
      </c>
      <c r="B96" s="0" t="s">
        <v>18</v>
      </c>
      <c r="C96" s="1" t="n">
        <v>0.00882876292069599</v>
      </c>
      <c r="D96" s="2" t="n">
        <v>1.58861700470152</v>
      </c>
      <c r="E96" s="2" t="n">
        <f aca="false">2^D96</f>
        <v>3.00760896048598</v>
      </c>
      <c r="F96" s="0" t="s">
        <v>10</v>
      </c>
      <c r="G96" s="0" t="s">
        <v>10</v>
      </c>
    </row>
    <row r="97" customFormat="false" ht="16" hidden="false" customHeight="false" outlineLevel="0" collapsed="false">
      <c r="A97" s="0" t="s">
        <v>3325</v>
      </c>
      <c r="B97" s="0" t="s">
        <v>18</v>
      </c>
      <c r="C97" s="1" t="n">
        <v>0.0326307979998544</v>
      </c>
      <c r="D97" s="2" t="n">
        <v>1.56543221892454</v>
      </c>
      <c r="E97" s="2" t="n">
        <f aca="false">2^D97</f>
        <v>2.9596615746331</v>
      </c>
      <c r="F97" s="0" t="s">
        <v>10</v>
      </c>
      <c r="G97" s="0" t="s">
        <v>10</v>
      </c>
    </row>
    <row r="98" customFormat="false" ht="16" hidden="false" customHeight="false" outlineLevel="0" collapsed="false">
      <c r="A98" s="0" t="s">
        <v>2305</v>
      </c>
      <c r="B98" s="0" t="s">
        <v>3326</v>
      </c>
      <c r="C98" s="1" t="n">
        <v>0.0137817825219744</v>
      </c>
      <c r="D98" s="2" t="n">
        <v>1.56017183030792</v>
      </c>
      <c r="E98" s="2" t="n">
        <f aca="false">2^D98</f>
        <v>2.94888963731445</v>
      </c>
      <c r="F98" s="0" t="s">
        <v>3327</v>
      </c>
      <c r="G98" s="0" t="s">
        <v>1884</v>
      </c>
    </row>
    <row r="99" customFormat="false" ht="16" hidden="false" customHeight="false" outlineLevel="0" collapsed="false">
      <c r="A99" s="0" t="s">
        <v>1631</v>
      </c>
      <c r="B99" s="0" t="s">
        <v>13</v>
      </c>
      <c r="C99" s="1" t="n">
        <v>0.0168095846299243</v>
      </c>
      <c r="D99" s="2" t="n">
        <v>1.55964784788464</v>
      </c>
      <c r="E99" s="2" t="n">
        <f aca="false">2^D99</f>
        <v>2.94781880409712</v>
      </c>
      <c r="F99" s="0" t="s">
        <v>10</v>
      </c>
      <c r="G99" s="0" t="s">
        <v>10</v>
      </c>
    </row>
    <row r="100" customFormat="false" ht="16" hidden="false" customHeight="false" outlineLevel="0" collapsed="false">
      <c r="A100" s="0" t="s">
        <v>3328</v>
      </c>
      <c r="B100" s="0" t="s">
        <v>862</v>
      </c>
      <c r="C100" s="1" t="n">
        <v>0.0153711204785132</v>
      </c>
      <c r="D100" s="2" t="n">
        <v>1.55939225294883</v>
      </c>
      <c r="E100" s="2" t="n">
        <f aca="false">2^D100</f>
        <v>2.94729660030604</v>
      </c>
      <c r="F100" s="0" t="s">
        <v>722</v>
      </c>
      <c r="G100" s="0" t="s">
        <v>10</v>
      </c>
    </row>
    <row r="101" customFormat="false" ht="16" hidden="false" customHeight="false" outlineLevel="0" collapsed="false">
      <c r="A101" s="0" t="s">
        <v>2267</v>
      </c>
      <c r="B101" s="0" t="s">
        <v>13</v>
      </c>
      <c r="C101" s="1" t="n">
        <v>0.00518153822006463</v>
      </c>
      <c r="D101" s="2" t="n">
        <v>1.54580518028514</v>
      </c>
      <c r="E101" s="2" t="n">
        <f aca="false">2^D101</f>
        <v>2.91966972617751</v>
      </c>
      <c r="F101" s="0" t="s">
        <v>169</v>
      </c>
      <c r="G101" s="0" t="s">
        <v>10</v>
      </c>
    </row>
    <row r="102" customFormat="false" ht="16" hidden="false" customHeight="false" outlineLevel="0" collapsed="false">
      <c r="A102" s="0" t="s">
        <v>2146</v>
      </c>
      <c r="B102" s="0" t="s">
        <v>18</v>
      </c>
      <c r="C102" s="1" t="n">
        <v>0.00523762397576193</v>
      </c>
      <c r="D102" s="2" t="n">
        <v>1.53879480585553</v>
      </c>
      <c r="E102" s="2" t="n">
        <f aca="false">2^D102</f>
        <v>2.90551681884349</v>
      </c>
      <c r="F102" s="0" t="s">
        <v>331</v>
      </c>
      <c r="G102" s="0" t="s">
        <v>10</v>
      </c>
    </row>
    <row r="103" customFormat="false" ht="16" hidden="false" customHeight="false" outlineLevel="0" collapsed="false">
      <c r="A103" s="0" t="s">
        <v>3329</v>
      </c>
      <c r="B103" s="0" t="s">
        <v>82</v>
      </c>
      <c r="C103" s="1" t="n">
        <v>0.0462633669362997</v>
      </c>
      <c r="D103" s="2" t="n">
        <v>1.53010404432385</v>
      </c>
      <c r="E103" s="2" t="n">
        <f aca="false">2^D103</f>
        <v>2.88806666521236</v>
      </c>
      <c r="F103" s="0" t="s">
        <v>10</v>
      </c>
      <c r="G103" s="0" t="s">
        <v>10</v>
      </c>
    </row>
    <row r="104" customFormat="false" ht="16" hidden="false" customHeight="false" outlineLevel="0" collapsed="false">
      <c r="A104" s="0" t="s">
        <v>2293</v>
      </c>
      <c r="B104" s="0" t="s">
        <v>3330</v>
      </c>
      <c r="C104" s="1" t="n">
        <v>0.000405036026398779</v>
      </c>
      <c r="D104" s="2" t="n">
        <v>1.52749658664656</v>
      </c>
      <c r="E104" s="2" t="n">
        <f aca="false">2^D104</f>
        <v>2.88285162645432</v>
      </c>
      <c r="F104" s="0" t="s">
        <v>530</v>
      </c>
      <c r="G104" s="0" t="s">
        <v>531</v>
      </c>
    </row>
    <row r="105" customFormat="false" ht="16" hidden="false" customHeight="false" outlineLevel="0" collapsed="false">
      <c r="A105" s="0" t="s">
        <v>3331</v>
      </c>
      <c r="B105" s="0" t="s">
        <v>1637</v>
      </c>
      <c r="C105" s="1" t="n">
        <v>0.0215723621308638</v>
      </c>
      <c r="D105" s="2" t="n">
        <v>1.52505237687133</v>
      </c>
      <c r="E105" s="2" t="n">
        <f aca="false">2^D105</f>
        <v>2.87797164254212</v>
      </c>
      <c r="F105" s="0" t="s">
        <v>10</v>
      </c>
      <c r="G105" s="0" t="s">
        <v>3332</v>
      </c>
    </row>
    <row r="106" customFormat="false" ht="16" hidden="false" customHeight="false" outlineLevel="0" collapsed="false">
      <c r="A106" s="0" t="s">
        <v>2225</v>
      </c>
      <c r="B106" s="0" t="s">
        <v>3298</v>
      </c>
      <c r="C106" s="1" t="n">
        <v>0.000371971594228592</v>
      </c>
      <c r="D106" s="2" t="n">
        <v>1.52004313992127</v>
      </c>
      <c r="E106" s="2" t="n">
        <f aca="false">2^D106</f>
        <v>2.8679962544763</v>
      </c>
      <c r="F106" s="0" t="s">
        <v>10</v>
      </c>
      <c r="G106" s="0" t="s">
        <v>10</v>
      </c>
    </row>
    <row r="107" customFormat="false" ht="16" hidden="false" customHeight="false" outlineLevel="0" collapsed="false">
      <c r="A107" s="0" t="s">
        <v>2314</v>
      </c>
      <c r="B107" s="0" t="s">
        <v>3333</v>
      </c>
      <c r="C107" s="1" t="n">
        <v>0.0284051618024637</v>
      </c>
      <c r="D107" s="2" t="n">
        <v>1.51769029325606</v>
      </c>
      <c r="E107" s="2" t="n">
        <f aca="false">2^D107</f>
        <v>2.86332274018091</v>
      </c>
      <c r="F107" s="0" t="s">
        <v>722</v>
      </c>
      <c r="G107" s="0" t="s">
        <v>10</v>
      </c>
    </row>
    <row r="108" customFormat="false" ht="16" hidden="false" customHeight="false" outlineLevel="0" collapsed="false">
      <c r="A108" s="0" t="s">
        <v>2276</v>
      </c>
      <c r="B108" s="0" t="s">
        <v>18</v>
      </c>
      <c r="C108" s="1" t="n">
        <v>0.0214973503333625</v>
      </c>
      <c r="D108" s="2" t="n">
        <v>1.51463601562006</v>
      </c>
      <c r="E108" s="2" t="n">
        <f aca="false">2^D108</f>
        <v>2.85726731500468</v>
      </c>
      <c r="F108" s="0" t="s">
        <v>10</v>
      </c>
      <c r="G108" s="0" t="s">
        <v>10</v>
      </c>
    </row>
    <row r="109" customFormat="false" ht="16" hidden="false" customHeight="false" outlineLevel="0" collapsed="false">
      <c r="A109" s="0" t="s">
        <v>3334</v>
      </c>
      <c r="B109" s="0" t="s">
        <v>13</v>
      </c>
      <c r="C109" s="1" t="n">
        <v>0.0138620369877176</v>
      </c>
      <c r="D109" s="2" t="n">
        <v>1.50634725443335</v>
      </c>
      <c r="E109" s="2" t="n">
        <f aca="false">2^D109</f>
        <v>2.8408984345957</v>
      </c>
      <c r="F109" s="0" t="s">
        <v>3335</v>
      </c>
      <c r="G109" s="0" t="s">
        <v>10</v>
      </c>
    </row>
    <row r="110" customFormat="false" ht="16" hidden="false" customHeight="false" outlineLevel="0" collapsed="false">
      <c r="A110" s="0" t="s">
        <v>3336</v>
      </c>
      <c r="B110" s="0" t="s">
        <v>13</v>
      </c>
      <c r="C110" s="1" t="n">
        <v>0.0214857839175735</v>
      </c>
      <c r="D110" s="2" t="n">
        <v>1.49264801424332</v>
      </c>
      <c r="E110" s="2" t="n">
        <f aca="false">2^D110</f>
        <v>2.81405010075837</v>
      </c>
      <c r="F110" s="0" t="s">
        <v>10</v>
      </c>
      <c r="G110" s="0" t="s">
        <v>10</v>
      </c>
    </row>
    <row r="111" customFormat="false" ht="16" hidden="false" customHeight="false" outlineLevel="0" collapsed="false">
      <c r="A111" s="0" t="s">
        <v>2273</v>
      </c>
      <c r="B111" s="0" t="s">
        <v>18</v>
      </c>
      <c r="C111" s="1" t="n">
        <v>0.00545923918883726</v>
      </c>
      <c r="D111" s="2" t="n">
        <v>1.47864665609524</v>
      </c>
      <c r="E111" s="2" t="n">
        <f aca="false">2^D111</f>
        <v>2.7868718349958</v>
      </c>
      <c r="F111" s="0" t="s">
        <v>10</v>
      </c>
      <c r="G111" s="0" t="s">
        <v>10</v>
      </c>
    </row>
    <row r="112" customFormat="false" ht="16" hidden="false" customHeight="false" outlineLevel="0" collapsed="false">
      <c r="A112" s="0" t="s">
        <v>2873</v>
      </c>
      <c r="B112" s="0" t="s">
        <v>13</v>
      </c>
      <c r="C112" s="1" t="n">
        <v>0.0434538226039124</v>
      </c>
      <c r="D112" s="2" t="n">
        <v>1.46583523715216</v>
      </c>
      <c r="E112" s="2" t="n">
        <f aca="false">2^D112</f>
        <v>2.76223341767271</v>
      </c>
      <c r="F112" s="0" t="s">
        <v>10</v>
      </c>
      <c r="G112" s="0" t="s">
        <v>10</v>
      </c>
    </row>
    <row r="113" customFormat="false" ht="16" hidden="false" customHeight="false" outlineLevel="0" collapsed="false">
      <c r="A113" s="0" t="s">
        <v>1923</v>
      </c>
      <c r="B113" s="0" t="s">
        <v>18</v>
      </c>
      <c r="C113" s="1" t="n">
        <v>0.0116924034652503</v>
      </c>
      <c r="D113" s="2" t="n">
        <v>1.45492046493836</v>
      </c>
      <c r="E113" s="2" t="n">
        <f aca="false">2^D113</f>
        <v>2.74141447297397</v>
      </c>
      <c r="F113" s="0" t="s">
        <v>10</v>
      </c>
      <c r="G113" s="0" t="s">
        <v>10</v>
      </c>
    </row>
    <row r="114" customFormat="false" ht="16" hidden="false" customHeight="false" outlineLevel="0" collapsed="false">
      <c r="A114" s="0" t="s">
        <v>2274</v>
      </c>
      <c r="B114" s="0" t="s">
        <v>3337</v>
      </c>
      <c r="C114" s="1" t="n">
        <v>0.029036820788553</v>
      </c>
      <c r="D114" s="2" t="n">
        <v>1.45412122597089</v>
      </c>
      <c r="E114" s="2" t="n">
        <f aca="false">2^D114</f>
        <v>2.73989617672014</v>
      </c>
      <c r="F114" s="0" t="s">
        <v>169</v>
      </c>
      <c r="G114" s="0" t="s">
        <v>10</v>
      </c>
    </row>
    <row r="115" customFormat="false" ht="16" hidden="false" customHeight="false" outlineLevel="0" collapsed="false">
      <c r="A115" s="0" t="s">
        <v>2035</v>
      </c>
      <c r="B115" s="0" t="s">
        <v>82</v>
      </c>
      <c r="C115" s="1" t="n">
        <v>0.027668639795615</v>
      </c>
      <c r="D115" s="2" t="n">
        <v>1.45244708814046</v>
      </c>
      <c r="E115" s="2" t="n">
        <f aca="false">2^D115</f>
        <v>2.73671857970286</v>
      </c>
      <c r="F115" s="0" t="s">
        <v>729</v>
      </c>
      <c r="G115" s="0" t="s">
        <v>10</v>
      </c>
    </row>
    <row r="116" customFormat="false" ht="16" hidden="false" customHeight="false" outlineLevel="0" collapsed="false">
      <c r="A116" s="0" t="s">
        <v>1818</v>
      </c>
      <c r="B116" s="0" t="s">
        <v>1819</v>
      </c>
      <c r="C116" s="1" t="n">
        <v>0.0191232136159348</v>
      </c>
      <c r="D116" s="2" t="n">
        <v>1.4495488272162</v>
      </c>
      <c r="E116" s="2" t="n">
        <f aca="false">2^D116</f>
        <v>2.73122624589525</v>
      </c>
      <c r="F116" s="0" t="s">
        <v>1566</v>
      </c>
      <c r="G116" s="0" t="s">
        <v>10</v>
      </c>
    </row>
    <row r="117" customFormat="false" ht="16" hidden="false" customHeight="false" outlineLevel="0" collapsed="false">
      <c r="A117" s="0" t="s">
        <v>2353</v>
      </c>
      <c r="B117" s="0" t="s">
        <v>13</v>
      </c>
      <c r="C117" s="1" t="n">
        <v>0.00515392374315765</v>
      </c>
      <c r="D117" s="2" t="n">
        <v>1.44683615744113</v>
      </c>
      <c r="E117" s="2" t="n">
        <f aca="false">2^D117</f>
        <v>2.72609560246411</v>
      </c>
      <c r="F117" s="0" t="s">
        <v>10</v>
      </c>
      <c r="G117" s="0" t="s">
        <v>10</v>
      </c>
    </row>
    <row r="118" customFormat="false" ht="16" hidden="false" customHeight="false" outlineLevel="0" collapsed="false">
      <c r="A118" s="0" t="s">
        <v>2863</v>
      </c>
      <c r="B118" s="0" t="s">
        <v>82</v>
      </c>
      <c r="C118" s="1" t="n">
        <v>0.0238470554935414</v>
      </c>
      <c r="D118" s="2" t="n">
        <v>1.43836510019056</v>
      </c>
      <c r="E118" s="2" t="n">
        <f aca="false">2^D118</f>
        <v>2.71013571727498</v>
      </c>
      <c r="F118" s="0" t="s">
        <v>10</v>
      </c>
      <c r="G118" s="0" t="s">
        <v>10</v>
      </c>
    </row>
    <row r="119" customFormat="false" ht="16" hidden="false" customHeight="false" outlineLevel="0" collapsed="false">
      <c r="A119" s="0" t="s">
        <v>3338</v>
      </c>
      <c r="B119" s="0" t="s">
        <v>3339</v>
      </c>
      <c r="C119" s="1" t="n">
        <v>0.0271279369732813</v>
      </c>
      <c r="D119" s="2" t="n">
        <v>1.42957242934432</v>
      </c>
      <c r="E119" s="2" t="n">
        <f aca="false">2^D119</f>
        <v>2.69366871445492</v>
      </c>
      <c r="F119" s="0" t="s">
        <v>10</v>
      </c>
      <c r="G119" s="0" t="s">
        <v>702</v>
      </c>
    </row>
    <row r="120" customFormat="false" ht="16" hidden="false" customHeight="false" outlineLevel="0" collapsed="false">
      <c r="A120" s="0" t="s">
        <v>2369</v>
      </c>
      <c r="B120" s="0" t="s">
        <v>1548</v>
      </c>
      <c r="C120" s="1" t="n">
        <v>0.000581807375554582</v>
      </c>
      <c r="D120" s="2" t="n">
        <v>1.4271636443501</v>
      </c>
      <c r="E120" s="2" t="n">
        <f aca="false">2^D120</f>
        <v>2.68917500310448</v>
      </c>
      <c r="F120" s="0" t="s">
        <v>10</v>
      </c>
      <c r="G120" s="0" t="s">
        <v>10</v>
      </c>
    </row>
    <row r="121" customFormat="false" ht="16" hidden="false" customHeight="false" outlineLevel="0" collapsed="false">
      <c r="A121" s="0" t="s">
        <v>3340</v>
      </c>
      <c r="B121" s="0" t="s">
        <v>439</v>
      </c>
      <c r="C121" s="1" t="n">
        <v>0.0191232136159348</v>
      </c>
      <c r="D121" s="2" t="n">
        <v>1.42499697939082</v>
      </c>
      <c r="E121" s="2" t="n">
        <f aca="false">2^D121</f>
        <v>2.68513938360652</v>
      </c>
      <c r="F121" s="0" t="s">
        <v>281</v>
      </c>
      <c r="G121" s="0" t="s">
        <v>149</v>
      </c>
    </row>
    <row r="122" customFormat="false" ht="16" hidden="false" customHeight="false" outlineLevel="0" collapsed="false">
      <c r="A122" s="0" t="s">
        <v>2303</v>
      </c>
      <c r="B122" s="0" t="s">
        <v>3341</v>
      </c>
      <c r="C122" s="1" t="n">
        <v>0.00201087020918607</v>
      </c>
      <c r="D122" s="2" t="n">
        <v>1.41592038433337</v>
      </c>
      <c r="E122" s="2" t="n">
        <f aca="false">2^D122</f>
        <v>2.66829908420723</v>
      </c>
      <c r="F122" s="0" t="s">
        <v>10</v>
      </c>
      <c r="G122" s="0" t="s">
        <v>10</v>
      </c>
    </row>
    <row r="123" customFormat="false" ht="16" hidden="false" customHeight="false" outlineLevel="0" collapsed="false">
      <c r="A123" s="0" t="s">
        <v>1383</v>
      </c>
      <c r="B123" s="0" t="s">
        <v>13</v>
      </c>
      <c r="C123" s="1" t="n">
        <v>0.0134753414502994</v>
      </c>
      <c r="D123" s="2" t="n">
        <v>1.41127770702143</v>
      </c>
      <c r="E123" s="2" t="n">
        <f aca="false">2^D123</f>
        <v>2.65972614266727</v>
      </c>
      <c r="F123" s="0" t="s">
        <v>1384</v>
      </c>
      <c r="G123" s="0" t="s">
        <v>10</v>
      </c>
    </row>
    <row r="124" customFormat="false" ht="16" hidden="false" customHeight="false" outlineLevel="0" collapsed="false">
      <c r="A124" s="0" t="s">
        <v>3342</v>
      </c>
      <c r="B124" s="0" t="s">
        <v>13</v>
      </c>
      <c r="C124" s="1" t="n">
        <v>0.0369457233358103</v>
      </c>
      <c r="D124" s="2" t="n">
        <v>1.40201811739597</v>
      </c>
      <c r="E124" s="2" t="n">
        <f aca="false">2^D124</f>
        <v>2.64270999831828</v>
      </c>
      <c r="F124" s="0" t="s">
        <v>10</v>
      </c>
      <c r="G124" s="0" t="s">
        <v>10</v>
      </c>
    </row>
    <row r="125" customFormat="false" ht="16" hidden="false" customHeight="false" outlineLevel="0" collapsed="false">
      <c r="A125" s="0" t="s">
        <v>3343</v>
      </c>
      <c r="B125" s="0" t="s">
        <v>3344</v>
      </c>
      <c r="C125" s="1" t="n">
        <v>0.00498900070119975</v>
      </c>
      <c r="D125" s="2" t="n">
        <v>1.38845808248824</v>
      </c>
      <c r="E125" s="2" t="n">
        <f aca="false">2^D125</f>
        <v>2.61798727056799</v>
      </c>
      <c r="F125" s="0" t="s">
        <v>10</v>
      </c>
      <c r="G125" s="0" t="s">
        <v>10</v>
      </c>
    </row>
    <row r="126" customFormat="false" ht="16" hidden="false" customHeight="false" outlineLevel="0" collapsed="false">
      <c r="A126" s="0" t="s">
        <v>1827</v>
      </c>
      <c r="B126" s="0" t="s">
        <v>1828</v>
      </c>
      <c r="C126" s="1" t="n">
        <v>0.010939321863983</v>
      </c>
      <c r="D126" s="2" t="n">
        <v>1.38087882367412</v>
      </c>
      <c r="E126" s="2" t="n">
        <f aca="false">2^D126</f>
        <v>2.6042696294579</v>
      </c>
      <c r="F126" s="0" t="s">
        <v>1829</v>
      </c>
      <c r="G126" s="0" t="s">
        <v>1830</v>
      </c>
    </row>
    <row r="127" customFormat="false" ht="16" hidden="false" customHeight="false" outlineLevel="0" collapsed="false">
      <c r="A127" s="0" t="s">
        <v>3209</v>
      </c>
      <c r="B127" s="0" t="s">
        <v>13</v>
      </c>
      <c r="C127" s="1" t="n">
        <v>0.0225562743521597</v>
      </c>
      <c r="D127" s="2" t="n">
        <v>1.36985816570018</v>
      </c>
      <c r="E127" s="2" t="n">
        <f aca="false">2^D127</f>
        <v>2.58445156606615</v>
      </c>
      <c r="F127" s="0" t="s">
        <v>10</v>
      </c>
      <c r="G127" s="0" t="s">
        <v>10</v>
      </c>
    </row>
    <row r="128" customFormat="false" ht="16" hidden="false" customHeight="false" outlineLevel="0" collapsed="false">
      <c r="A128" s="0" t="s">
        <v>332</v>
      </c>
      <c r="B128" s="0" t="s">
        <v>144</v>
      </c>
      <c r="C128" s="1" t="n">
        <v>0.00361153762189685</v>
      </c>
      <c r="D128" s="2" t="n">
        <v>1.36926982457517</v>
      </c>
      <c r="E128" s="2" t="n">
        <f aca="false">2^D128</f>
        <v>2.58339782352339</v>
      </c>
      <c r="F128" s="0" t="s">
        <v>145</v>
      </c>
      <c r="G128" s="0" t="s">
        <v>146</v>
      </c>
    </row>
    <row r="129" customFormat="false" ht="16" hidden="false" customHeight="false" outlineLevel="0" collapsed="false">
      <c r="A129" s="0" t="s">
        <v>3345</v>
      </c>
      <c r="B129" s="0" t="s">
        <v>13</v>
      </c>
      <c r="C129" s="1" t="n">
        <v>0.0225562743521597</v>
      </c>
      <c r="D129" s="2" t="n">
        <v>1.36667173302923</v>
      </c>
      <c r="E129" s="2" t="n">
        <f aca="false">2^D129</f>
        <v>2.57874967274855</v>
      </c>
      <c r="F129" s="0" t="s">
        <v>10</v>
      </c>
      <c r="G129" s="0" t="s">
        <v>10</v>
      </c>
    </row>
    <row r="130" customFormat="false" ht="16" hidden="false" customHeight="false" outlineLevel="0" collapsed="false">
      <c r="A130" s="0" t="s">
        <v>3346</v>
      </c>
      <c r="B130" s="0" t="s">
        <v>82</v>
      </c>
      <c r="C130" s="1" t="n">
        <v>0.0186386454078968</v>
      </c>
      <c r="D130" s="2" t="n">
        <v>1.3589385990452</v>
      </c>
      <c r="E130" s="2" t="n">
        <f aca="false">2^D130</f>
        <v>2.56496403859179</v>
      </c>
      <c r="F130" s="0" t="s">
        <v>10</v>
      </c>
      <c r="G130" s="0" t="s">
        <v>10</v>
      </c>
    </row>
    <row r="131" customFormat="false" ht="16" hidden="false" customHeight="false" outlineLevel="0" collapsed="false">
      <c r="A131" s="0" t="s">
        <v>1356</v>
      </c>
      <c r="B131" s="0" t="s">
        <v>13</v>
      </c>
      <c r="C131" s="1" t="n">
        <v>0.0134984581669322</v>
      </c>
      <c r="D131" s="2" t="n">
        <v>1.34394319991676</v>
      </c>
      <c r="E131" s="2" t="n">
        <f aca="false">2^D131</f>
        <v>2.53844182954207</v>
      </c>
      <c r="F131" s="0" t="s">
        <v>10</v>
      </c>
      <c r="G131" s="0" t="s">
        <v>10</v>
      </c>
    </row>
    <row r="132" customFormat="false" ht="16" hidden="false" customHeight="false" outlineLevel="0" collapsed="false">
      <c r="A132" s="0" t="s">
        <v>3347</v>
      </c>
      <c r="B132" s="0" t="s">
        <v>3348</v>
      </c>
      <c r="C132" s="1" t="n">
        <v>0.0375596160573531</v>
      </c>
      <c r="D132" s="2" t="n">
        <v>1.34371452962969</v>
      </c>
      <c r="E132" s="2" t="n">
        <f aca="false">2^D132</f>
        <v>2.53803951290184</v>
      </c>
      <c r="F132" s="0" t="s">
        <v>10</v>
      </c>
      <c r="G132" s="0" t="s">
        <v>10</v>
      </c>
    </row>
    <row r="133" customFormat="false" ht="16" hidden="false" customHeight="false" outlineLevel="0" collapsed="false">
      <c r="A133" s="0" t="s">
        <v>3349</v>
      </c>
      <c r="B133" s="0" t="s">
        <v>13</v>
      </c>
      <c r="C133" s="1" t="n">
        <v>0.01623968613058</v>
      </c>
      <c r="D133" s="2" t="n">
        <v>1.34274849576116</v>
      </c>
      <c r="E133" s="2" t="n">
        <f aca="false">2^D133</f>
        <v>2.53634060123654</v>
      </c>
      <c r="F133" s="0" t="s">
        <v>10</v>
      </c>
      <c r="G133" s="0" t="s">
        <v>10</v>
      </c>
    </row>
    <row r="134" customFormat="false" ht="16" hidden="false" customHeight="false" outlineLevel="0" collapsed="false">
      <c r="A134" s="0" t="s">
        <v>1366</v>
      </c>
      <c r="B134" s="0" t="s">
        <v>13</v>
      </c>
      <c r="C134" s="1" t="n">
        <v>0.000814662003565681</v>
      </c>
      <c r="D134" s="2" t="n">
        <v>1.33940470737225</v>
      </c>
      <c r="E134" s="2" t="n">
        <f aca="false">2^D134</f>
        <v>2.53046883675998</v>
      </c>
      <c r="F134" s="0" t="s">
        <v>10</v>
      </c>
      <c r="G134" s="0" t="s">
        <v>10</v>
      </c>
    </row>
    <row r="135" customFormat="false" ht="16" hidden="false" customHeight="false" outlineLevel="0" collapsed="false">
      <c r="A135" s="0" t="s">
        <v>3350</v>
      </c>
      <c r="B135" s="0" t="s">
        <v>18</v>
      </c>
      <c r="C135" s="1" t="n">
        <v>0.0169020639019393</v>
      </c>
      <c r="D135" s="2" t="n">
        <v>1.33932561722305</v>
      </c>
      <c r="E135" s="2" t="n">
        <f aca="false">2^D135</f>
        <v>2.53033011744199</v>
      </c>
      <c r="F135" s="0" t="s">
        <v>10</v>
      </c>
      <c r="G135" s="0" t="s">
        <v>10</v>
      </c>
    </row>
    <row r="136" customFormat="false" ht="16" hidden="false" customHeight="false" outlineLevel="0" collapsed="false">
      <c r="A136" s="0" t="s">
        <v>2088</v>
      </c>
      <c r="B136" s="0" t="s">
        <v>13</v>
      </c>
      <c r="C136" s="1" t="n">
        <v>0.0260864352579111</v>
      </c>
      <c r="D136" s="2" t="n">
        <v>1.33893191012744</v>
      </c>
      <c r="E136" s="2" t="n">
        <f aca="false">2^D136</f>
        <v>2.52963969224858</v>
      </c>
      <c r="F136" s="0" t="s">
        <v>10</v>
      </c>
      <c r="G136" s="0" t="s">
        <v>10</v>
      </c>
    </row>
    <row r="137" customFormat="false" ht="16" hidden="false" customHeight="false" outlineLevel="0" collapsed="false">
      <c r="A137" s="0" t="s">
        <v>1269</v>
      </c>
      <c r="B137" s="0" t="s">
        <v>13</v>
      </c>
      <c r="C137" s="1" t="n">
        <v>0.00109979587519514</v>
      </c>
      <c r="D137" s="2" t="n">
        <v>1.33890662470754</v>
      </c>
      <c r="E137" s="2" t="n">
        <f aca="false">2^D137</f>
        <v>2.52959535686274</v>
      </c>
      <c r="F137" s="0" t="s">
        <v>10</v>
      </c>
      <c r="G137" s="0" t="s">
        <v>10</v>
      </c>
    </row>
    <row r="138" customFormat="false" ht="16" hidden="false" customHeight="false" outlineLevel="0" collapsed="false">
      <c r="A138" s="0" t="s">
        <v>2047</v>
      </c>
      <c r="B138" s="0" t="s">
        <v>3351</v>
      </c>
      <c r="C138" s="1" t="n">
        <v>0.0404762212236061</v>
      </c>
      <c r="D138" s="2" t="n">
        <v>1.33224514568896</v>
      </c>
      <c r="E138" s="2" t="n">
        <f aca="false">2^D138</f>
        <v>2.51794216453795</v>
      </c>
      <c r="F138" s="0" t="s">
        <v>10</v>
      </c>
      <c r="G138" s="0" t="s">
        <v>10</v>
      </c>
    </row>
    <row r="139" customFormat="false" ht="16" hidden="false" customHeight="false" outlineLevel="0" collapsed="false">
      <c r="A139" s="0" t="s">
        <v>2201</v>
      </c>
      <c r="B139" s="0" t="s">
        <v>3287</v>
      </c>
      <c r="C139" s="1" t="n">
        <v>0.011797519724346</v>
      </c>
      <c r="D139" s="2" t="n">
        <v>1.32833173288914</v>
      </c>
      <c r="E139" s="2" t="n">
        <f aca="false">2^D139</f>
        <v>2.51112132271184</v>
      </c>
      <c r="F139" s="0" t="s">
        <v>10</v>
      </c>
      <c r="G139" s="0" t="s">
        <v>10</v>
      </c>
    </row>
    <row r="140" customFormat="false" ht="16" hidden="false" customHeight="false" outlineLevel="0" collapsed="false">
      <c r="A140" s="0" t="s">
        <v>1814</v>
      </c>
      <c r="B140" s="0" t="s">
        <v>18</v>
      </c>
      <c r="C140" s="1" t="n">
        <v>0.0115242295575191</v>
      </c>
      <c r="D140" s="2" t="n">
        <v>1.32506554335404</v>
      </c>
      <c r="E140" s="2" t="n">
        <f aca="false">2^D140</f>
        <v>2.50544269990867</v>
      </c>
      <c r="F140" s="0" t="s">
        <v>323</v>
      </c>
      <c r="G140" s="0" t="s">
        <v>10</v>
      </c>
    </row>
    <row r="141" customFormat="false" ht="16" hidden="false" customHeight="false" outlineLevel="0" collapsed="false">
      <c r="A141" s="0" t="s">
        <v>1527</v>
      </c>
      <c r="B141" s="0" t="s">
        <v>1528</v>
      </c>
      <c r="C141" s="1" t="n">
        <v>0.0107980030249032</v>
      </c>
      <c r="D141" s="2" t="n">
        <v>1.32417409966363</v>
      </c>
      <c r="E141" s="2" t="n">
        <f aca="false">2^D141</f>
        <v>2.50389506084729</v>
      </c>
      <c r="F141" s="0" t="s">
        <v>10</v>
      </c>
      <c r="G141" s="0" t="s">
        <v>10</v>
      </c>
    </row>
    <row r="142" customFormat="false" ht="16" hidden="false" customHeight="false" outlineLevel="0" collapsed="false">
      <c r="A142" s="0" t="s">
        <v>1515</v>
      </c>
      <c r="B142" s="0" t="s">
        <v>1516</v>
      </c>
      <c r="C142" s="1" t="n">
        <v>0.0164211966851354</v>
      </c>
      <c r="D142" s="2" t="n">
        <v>1.32377946858844</v>
      </c>
      <c r="E142" s="2" t="n">
        <f aca="false">2^D142</f>
        <v>2.50321024552516</v>
      </c>
      <c r="F142" s="0" t="s">
        <v>729</v>
      </c>
      <c r="G142" s="0" t="s">
        <v>10</v>
      </c>
    </row>
    <row r="143" customFormat="false" ht="16" hidden="false" customHeight="false" outlineLevel="0" collapsed="false">
      <c r="A143" s="0" t="s">
        <v>2157</v>
      </c>
      <c r="B143" s="0" t="s">
        <v>3352</v>
      </c>
      <c r="C143" s="1" t="n">
        <v>0.00562849682818425</v>
      </c>
      <c r="D143" s="2" t="n">
        <v>1.3210804220414</v>
      </c>
      <c r="E143" s="2" t="n">
        <f aca="false">2^D143</f>
        <v>2.4985315263439</v>
      </c>
      <c r="F143" s="0" t="s">
        <v>10</v>
      </c>
      <c r="G143" s="0" t="s">
        <v>10</v>
      </c>
    </row>
    <row r="144" customFormat="false" ht="16" hidden="false" customHeight="false" outlineLevel="0" collapsed="false">
      <c r="A144" s="0" t="s">
        <v>2288</v>
      </c>
      <c r="B144" s="0" t="s">
        <v>13</v>
      </c>
      <c r="C144" s="1" t="n">
        <v>0.0383956597085207</v>
      </c>
      <c r="D144" s="2" t="n">
        <v>1.32082599196878</v>
      </c>
      <c r="E144" s="2" t="n">
        <f aca="false">2^D144</f>
        <v>2.49809093045384</v>
      </c>
      <c r="F144" s="0" t="s">
        <v>169</v>
      </c>
      <c r="G144" s="0" t="s">
        <v>10</v>
      </c>
    </row>
    <row r="145" customFormat="false" ht="16" hidden="false" customHeight="false" outlineLevel="0" collapsed="false">
      <c r="A145" s="0" t="s">
        <v>2970</v>
      </c>
      <c r="B145" s="0" t="s">
        <v>3353</v>
      </c>
      <c r="C145" s="1" t="n">
        <v>0.00882876292069599</v>
      </c>
      <c r="D145" s="2" t="n">
        <v>1.32082446666093</v>
      </c>
      <c r="E145" s="2" t="n">
        <f aca="false">2^D145</f>
        <v>2.49808828931654</v>
      </c>
      <c r="F145" s="0" t="s">
        <v>169</v>
      </c>
      <c r="G145" s="0" t="s">
        <v>10</v>
      </c>
    </row>
    <row r="146" customFormat="false" ht="16" hidden="false" customHeight="false" outlineLevel="0" collapsed="false">
      <c r="A146" s="0" t="s">
        <v>2079</v>
      </c>
      <c r="B146" s="0" t="s">
        <v>13</v>
      </c>
      <c r="C146" s="1" t="n">
        <v>0.00512507497673596</v>
      </c>
      <c r="D146" s="2" t="n">
        <v>1.31790402369574</v>
      </c>
      <c r="E146" s="2" t="n">
        <f aca="false">2^D146</f>
        <v>2.49303653202126</v>
      </c>
      <c r="F146" s="0" t="s">
        <v>10</v>
      </c>
      <c r="G146" s="0" t="s">
        <v>10</v>
      </c>
    </row>
    <row r="147" customFormat="false" ht="16" hidden="false" customHeight="false" outlineLevel="0" collapsed="false">
      <c r="A147" s="0" t="s">
        <v>1282</v>
      </c>
      <c r="B147" s="0" t="s">
        <v>13</v>
      </c>
      <c r="C147" s="1" t="n">
        <v>0.00685320288941723</v>
      </c>
      <c r="D147" s="2" t="n">
        <v>1.31368447989795</v>
      </c>
      <c r="E147" s="2" t="n">
        <f aca="false">2^D147</f>
        <v>2.48575563895159</v>
      </c>
      <c r="F147" s="0" t="s">
        <v>10</v>
      </c>
      <c r="G147" s="0" t="s">
        <v>10</v>
      </c>
    </row>
    <row r="148" customFormat="false" ht="16" hidden="false" customHeight="false" outlineLevel="0" collapsed="false">
      <c r="A148" s="0" t="s">
        <v>2420</v>
      </c>
      <c r="B148" s="0" t="s">
        <v>13</v>
      </c>
      <c r="C148" s="1" t="n">
        <v>0.0085298031254569</v>
      </c>
      <c r="D148" s="2" t="n">
        <v>1.31105678176148</v>
      </c>
      <c r="E148" s="2" t="n">
        <f aca="false">2^D148</f>
        <v>2.48123225014039</v>
      </c>
      <c r="F148" s="0" t="s">
        <v>331</v>
      </c>
      <c r="G148" s="0" t="s">
        <v>10</v>
      </c>
    </row>
    <row r="149" customFormat="false" ht="16" hidden="false" customHeight="false" outlineLevel="0" collapsed="false">
      <c r="A149" s="0" t="s">
        <v>2230</v>
      </c>
      <c r="B149" s="0" t="s">
        <v>13</v>
      </c>
      <c r="C149" s="1" t="n">
        <v>0.0145653503217573</v>
      </c>
      <c r="D149" s="2" t="n">
        <v>1.30560187152778</v>
      </c>
      <c r="E149" s="2" t="n">
        <f aca="false">2^D149</f>
        <v>2.47186828691419</v>
      </c>
      <c r="F149" s="0" t="s">
        <v>169</v>
      </c>
      <c r="G149" s="0" t="s">
        <v>10</v>
      </c>
    </row>
    <row r="150" customFormat="false" ht="16" hidden="false" customHeight="false" outlineLevel="0" collapsed="false">
      <c r="A150" s="0" t="s">
        <v>2503</v>
      </c>
      <c r="B150" s="0" t="s">
        <v>144</v>
      </c>
      <c r="C150" s="1" t="n">
        <v>0.00212805501036058</v>
      </c>
      <c r="D150" s="2" t="n">
        <v>1.29659802358802</v>
      </c>
      <c r="E150" s="2" t="n">
        <f aca="false">2^D150</f>
        <v>2.45648941678964</v>
      </c>
      <c r="F150" s="0" t="s">
        <v>145</v>
      </c>
      <c r="G150" s="0" t="s">
        <v>146</v>
      </c>
    </row>
    <row r="151" customFormat="false" ht="16" hidden="false" customHeight="false" outlineLevel="0" collapsed="false">
      <c r="A151" s="0" t="s">
        <v>2172</v>
      </c>
      <c r="B151" s="0" t="s">
        <v>3354</v>
      </c>
      <c r="C151" s="1" t="n">
        <v>0.0489461821257022</v>
      </c>
      <c r="D151" s="2" t="n">
        <v>1.29339255677697</v>
      </c>
      <c r="E151" s="2" t="n">
        <f aca="false">2^D151</f>
        <v>2.45103749946234</v>
      </c>
      <c r="F151" s="0" t="s">
        <v>1080</v>
      </c>
      <c r="G151" s="0" t="s">
        <v>146</v>
      </c>
    </row>
    <row r="152" customFormat="false" ht="16" hidden="false" customHeight="false" outlineLevel="0" collapsed="false">
      <c r="A152" s="0" t="s">
        <v>3355</v>
      </c>
      <c r="B152" s="0" t="s">
        <v>13</v>
      </c>
      <c r="C152" s="1" t="n">
        <v>0.0449444935137411</v>
      </c>
      <c r="D152" s="2" t="n">
        <v>1.28869316420219</v>
      </c>
      <c r="E152" s="2" t="n">
        <f aca="false">2^D152</f>
        <v>2.44306655090892</v>
      </c>
      <c r="F152" s="0" t="s">
        <v>10</v>
      </c>
      <c r="G152" s="0" t="s">
        <v>10</v>
      </c>
    </row>
    <row r="153" customFormat="false" ht="16" hidden="false" customHeight="false" outlineLevel="0" collapsed="false">
      <c r="A153" s="0" t="s">
        <v>1271</v>
      </c>
      <c r="B153" s="0" t="s">
        <v>13</v>
      </c>
      <c r="C153" s="1" t="n">
        <v>0.00257195502965532</v>
      </c>
      <c r="D153" s="2" t="n">
        <v>1.28223134917706</v>
      </c>
      <c r="E153" s="2" t="n">
        <f aca="false">2^D153</f>
        <v>2.43214855207864</v>
      </c>
      <c r="F153" s="0" t="s">
        <v>10</v>
      </c>
      <c r="G153" s="0" t="s">
        <v>10</v>
      </c>
    </row>
    <row r="154" customFormat="false" ht="16" hidden="false" customHeight="false" outlineLevel="0" collapsed="false">
      <c r="A154" s="0" t="s">
        <v>3356</v>
      </c>
      <c r="B154" s="0" t="s">
        <v>862</v>
      </c>
      <c r="C154" s="1" t="n">
        <v>0.015387301617549</v>
      </c>
      <c r="D154" s="2" t="n">
        <v>1.27947239759136</v>
      </c>
      <c r="E154" s="2" t="n">
        <f aca="false">2^D154</f>
        <v>2.42750185415284</v>
      </c>
      <c r="F154" s="0" t="s">
        <v>722</v>
      </c>
      <c r="G154" s="0" t="s">
        <v>10</v>
      </c>
    </row>
    <row r="155" customFormat="false" ht="16" hidden="false" customHeight="false" outlineLevel="0" collapsed="false">
      <c r="A155" s="0" t="s">
        <v>2256</v>
      </c>
      <c r="B155" s="0" t="s">
        <v>13</v>
      </c>
      <c r="C155" s="1" t="n">
        <v>0.000582578889245032</v>
      </c>
      <c r="D155" s="2" t="n">
        <v>1.26694936993341</v>
      </c>
      <c r="E155" s="2" t="n">
        <f aca="false">2^D155</f>
        <v>2.40652159583662</v>
      </c>
      <c r="F155" s="0" t="s">
        <v>10</v>
      </c>
      <c r="G155" s="0" t="s">
        <v>10</v>
      </c>
    </row>
    <row r="156" customFormat="false" ht="16" hidden="false" customHeight="false" outlineLevel="0" collapsed="false">
      <c r="A156" s="0" t="s">
        <v>1579</v>
      </c>
      <c r="B156" s="0" t="s">
        <v>13</v>
      </c>
      <c r="C156" s="1" t="n">
        <v>0.0455986289400867</v>
      </c>
      <c r="D156" s="2" t="n">
        <v>1.25557783463177</v>
      </c>
      <c r="E156" s="2" t="n">
        <f aca="false">2^D156</f>
        <v>2.38762759779808</v>
      </c>
      <c r="F156" s="0" t="s">
        <v>1580</v>
      </c>
      <c r="G156" s="0" t="s">
        <v>10</v>
      </c>
    </row>
    <row r="157" customFormat="false" ht="16" hidden="false" customHeight="false" outlineLevel="0" collapsed="false">
      <c r="A157" s="0" t="s">
        <v>3030</v>
      </c>
      <c r="B157" s="0" t="s">
        <v>3357</v>
      </c>
      <c r="C157" s="1" t="n">
        <v>0.0390153550026149</v>
      </c>
      <c r="D157" s="2" t="n">
        <v>1.25425457618924</v>
      </c>
      <c r="E157" s="2" t="n">
        <f aca="false">2^D157</f>
        <v>2.38543863908785</v>
      </c>
      <c r="F157" s="0" t="s">
        <v>388</v>
      </c>
      <c r="G157" s="0" t="s">
        <v>10</v>
      </c>
    </row>
    <row r="158" customFormat="false" ht="16" hidden="false" customHeight="false" outlineLevel="0" collapsed="false">
      <c r="A158" s="0" t="s">
        <v>578</v>
      </c>
      <c r="B158" s="0" t="s">
        <v>579</v>
      </c>
      <c r="C158" s="1" t="n">
        <v>0.0164211966851354</v>
      </c>
      <c r="D158" s="2" t="n">
        <v>1.25165489501511</v>
      </c>
      <c r="E158" s="2" t="n">
        <f aca="false">2^D158</f>
        <v>2.38114404059231</v>
      </c>
      <c r="F158" s="0" t="s">
        <v>10</v>
      </c>
      <c r="G158" s="0" t="s">
        <v>10</v>
      </c>
    </row>
    <row r="159" customFormat="false" ht="16" hidden="false" customHeight="false" outlineLevel="0" collapsed="false">
      <c r="A159" s="0" t="s">
        <v>3358</v>
      </c>
      <c r="B159" s="0" t="s">
        <v>3359</v>
      </c>
      <c r="C159" s="1" t="n">
        <v>0.0459962306085694</v>
      </c>
      <c r="D159" s="2" t="n">
        <v>1.24668966052778</v>
      </c>
      <c r="E159" s="2" t="n">
        <f aca="false">2^D159</f>
        <v>2.3729630901098</v>
      </c>
      <c r="F159" s="0" t="s">
        <v>10</v>
      </c>
      <c r="G159" s="0" t="s">
        <v>10</v>
      </c>
    </row>
    <row r="160" customFormat="false" ht="16" hidden="false" customHeight="false" outlineLevel="0" collapsed="false">
      <c r="A160" s="0" t="s">
        <v>1840</v>
      </c>
      <c r="B160" s="0" t="s">
        <v>18</v>
      </c>
      <c r="C160" s="1" t="n">
        <v>0.0257036162604605</v>
      </c>
      <c r="D160" s="2" t="n">
        <v>1.24370310575809</v>
      </c>
      <c r="E160" s="2" t="n">
        <f aca="false">2^D160</f>
        <v>2.368055848016</v>
      </c>
      <c r="F160" s="0" t="s">
        <v>10</v>
      </c>
      <c r="G160" s="0" t="s">
        <v>10</v>
      </c>
    </row>
    <row r="161" customFormat="false" ht="16" hidden="false" customHeight="false" outlineLevel="0" collapsed="false">
      <c r="A161" s="0" t="s">
        <v>3360</v>
      </c>
      <c r="B161" s="0" t="s">
        <v>3361</v>
      </c>
      <c r="C161" s="1" t="n">
        <v>0.00639173529802656</v>
      </c>
      <c r="D161" s="2" t="n">
        <v>1.23778424781582</v>
      </c>
      <c r="E161" s="2" t="n">
        <f aca="false">2^D161</f>
        <v>2.3583604700148</v>
      </c>
      <c r="F161" s="0" t="s">
        <v>852</v>
      </c>
      <c r="G161" s="0" t="s">
        <v>10</v>
      </c>
    </row>
    <row r="162" customFormat="false" ht="16" hidden="false" customHeight="false" outlineLevel="0" collapsed="false">
      <c r="A162" s="0" t="s">
        <v>1522</v>
      </c>
      <c r="B162" s="0" t="s">
        <v>13</v>
      </c>
      <c r="C162" s="1" t="n">
        <v>0.000274963304208342</v>
      </c>
      <c r="D162" s="2" t="n">
        <v>1.22410492320287</v>
      </c>
      <c r="E162" s="2" t="n">
        <f aca="false">2^D162</f>
        <v>2.33610468145262</v>
      </c>
      <c r="F162" s="0" t="s">
        <v>10</v>
      </c>
      <c r="G162" s="0" t="s">
        <v>10</v>
      </c>
    </row>
    <row r="163" customFormat="false" ht="16" hidden="false" customHeight="false" outlineLevel="0" collapsed="false">
      <c r="A163" s="0" t="s">
        <v>1506</v>
      </c>
      <c r="B163" s="0" t="s">
        <v>13</v>
      </c>
      <c r="C163" s="1" t="n">
        <v>0.00649457769122068</v>
      </c>
      <c r="D163" s="2" t="n">
        <v>1.21934818106322</v>
      </c>
      <c r="E163" s="2" t="n">
        <f aca="false">2^D163</f>
        <v>2.32841494234405</v>
      </c>
      <c r="F163" s="0" t="s">
        <v>10</v>
      </c>
      <c r="G163" s="0" t="s">
        <v>10</v>
      </c>
    </row>
    <row r="164" customFormat="false" ht="16" hidden="false" customHeight="false" outlineLevel="0" collapsed="false">
      <c r="A164" s="0" t="s">
        <v>2249</v>
      </c>
      <c r="B164" s="0" t="s">
        <v>3362</v>
      </c>
      <c r="C164" s="1" t="n">
        <v>0.00511580217463121</v>
      </c>
      <c r="D164" s="2" t="n">
        <v>1.21875151000148</v>
      </c>
      <c r="E164" s="2" t="n">
        <f aca="false">2^D164</f>
        <v>2.32745215358928</v>
      </c>
      <c r="F164" s="0" t="s">
        <v>351</v>
      </c>
      <c r="G164" s="0" t="s">
        <v>352</v>
      </c>
    </row>
    <row r="165" customFormat="false" ht="16" hidden="false" customHeight="false" outlineLevel="0" collapsed="false">
      <c r="A165" s="0" t="s">
        <v>3363</v>
      </c>
      <c r="B165" s="0" t="s">
        <v>3364</v>
      </c>
      <c r="C165" s="1" t="n">
        <v>0.0028750277625187</v>
      </c>
      <c r="D165" s="2" t="n">
        <v>1.21667435162147</v>
      </c>
      <c r="E165" s="2" t="n">
        <f aca="false">2^D165</f>
        <v>2.32410355392857</v>
      </c>
      <c r="F165" s="0" t="s">
        <v>10</v>
      </c>
      <c r="G165" s="0" t="s">
        <v>10</v>
      </c>
    </row>
    <row r="166" customFormat="false" ht="16" hidden="false" customHeight="false" outlineLevel="0" collapsed="false">
      <c r="A166" s="0" t="s">
        <v>1520</v>
      </c>
      <c r="B166" s="0" t="s">
        <v>13</v>
      </c>
      <c r="C166" s="1" t="n">
        <v>0.0387764265199276</v>
      </c>
      <c r="D166" s="2" t="n">
        <v>1.21472861640282</v>
      </c>
      <c r="E166" s="2" t="n">
        <f aca="false">2^D166</f>
        <v>2.32097119265278</v>
      </c>
      <c r="F166" s="0" t="s">
        <v>10</v>
      </c>
      <c r="G166" s="0" t="s">
        <v>10</v>
      </c>
    </row>
    <row r="167" customFormat="false" ht="16" hidden="false" customHeight="false" outlineLevel="0" collapsed="false">
      <c r="A167" s="0" t="s">
        <v>3365</v>
      </c>
      <c r="B167" s="0" t="s">
        <v>3366</v>
      </c>
      <c r="C167" s="1" t="n">
        <v>0.00518153822006463</v>
      </c>
      <c r="D167" s="2" t="n">
        <v>1.21279514083764</v>
      </c>
      <c r="E167" s="2" t="n">
        <f aca="false">2^D167</f>
        <v>2.31786274960638</v>
      </c>
      <c r="F167" s="0" t="s">
        <v>3367</v>
      </c>
      <c r="G167" s="0" t="s">
        <v>3368</v>
      </c>
    </row>
    <row r="168" customFormat="false" ht="16" hidden="false" customHeight="false" outlineLevel="0" collapsed="false">
      <c r="A168" s="0" t="s">
        <v>1425</v>
      </c>
      <c r="B168" s="0" t="s">
        <v>1426</v>
      </c>
      <c r="C168" s="1" t="n">
        <v>0.00676257818759522</v>
      </c>
      <c r="D168" s="2" t="n">
        <v>1.20922045544041</v>
      </c>
      <c r="E168" s="2" t="n">
        <f aca="false">2^D168</f>
        <v>2.31212669772779</v>
      </c>
      <c r="F168" s="0" t="s">
        <v>1427</v>
      </c>
      <c r="G168" s="0" t="s">
        <v>352</v>
      </c>
    </row>
    <row r="169" customFormat="false" ht="16" hidden="false" customHeight="false" outlineLevel="0" collapsed="false">
      <c r="A169" s="0" t="s">
        <v>1391</v>
      </c>
      <c r="B169" s="0" t="s">
        <v>1392</v>
      </c>
      <c r="C169" s="1" t="n">
        <v>0.0165810666492146</v>
      </c>
      <c r="D169" s="2" t="n">
        <v>1.20705796723674</v>
      </c>
      <c r="E169" s="2" t="n">
        <f aca="false">2^D169</f>
        <v>2.3086635948733</v>
      </c>
      <c r="F169" s="0" t="s">
        <v>10</v>
      </c>
      <c r="G169" s="0" t="s">
        <v>1393</v>
      </c>
    </row>
    <row r="170" customFormat="false" ht="16" hidden="false" customHeight="false" outlineLevel="0" collapsed="false">
      <c r="A170" s="0" t="s">
        <v>1161</v>
      </c>
      <c r="B170" s="0" t="s">
        <v>13</v>
      </c>
      <c r="C170" s="1" t="n">
        <v>0.000295761532294616</v>
      </c>
      <c r="D170" s="2" t="n">
        <v>1.20631687797086</v>
      </c>
      <c r="E170" s="2" t="n">
        <f aca="false">2^D170</f>
        <v>2.30747797601562</v>
      </c>
      <c r="F170" s="0" t="s">
        <v>303</v>
      </c>
      <c r="G170" s="0" t="s">
        <v>10</v>
      </c>
    </row>
    <row r="171" customFormat="false" ht="16" hidden="false" customHeight="false" outlineLevel="0" collapsed="false">
      <c r="A171" s="0" t="s">
        <v>1346</v>
      </c>
      <c r="B171" s="0" t="s">
        <v>13</v>
      </c>
      <c r="C171" s="1" t="n">
        <v>0.0199754236958012</v>
      </c>
      <c r="D171" s="2" t="n">
        <v>1.20577056976435</v>
      </c>
      <c r="E171" s="2" t="n">
        <f aca="false">2^D171</f>
        <v>2.30660436414811</v>
      </c>
      <c r="F171" s="0" t="s">
        <v>10</v>
      </c>
      <c r="G171" s="0" t="s">
        <v>10</v>
      </c>
    </row>
    <row r="172" customFormat="false" ht="16" hidden="false" customHeight="false" outlineLevel="0" collapsed="false">
      <c r="A172" s="0" t="s">
        <v>1420</v>
      </c>
      <c r="B172" s="0" t="s">
        <v>13</v>
      </c>
      <c r="C172" s="1" t="n">
        <v>0.0492291205458636</v>
      </c>
      <c r="D172" s="2" t="n">
        <v>1.20035935209921</v>
      </c>
      <c r="E172" s="2" t="n">
        <f aca="false">2^D172</f>
        <v>2.29796902578793</v>
      </c>
      <c r="F172" s="0" t="s">
        <v>10</v>
      </c>
      <c r="G172" s="0" t="s">
        <v>10</v>
      </c>
    </row>
    <row r="173" customFormat="false" ht="16" hidden="false" customHeight="false" outlineLevel="0" collapsed="false">
      <c r="A173" s="0" t="s">
        <v>1432</v>
      </c>
      <c r="B173" s="0" t="s">
        <v>1433</v>
      </c>
      <c r="C173" s="1" t="n">
        <v>0.0338806561264073</v>
      </c>
      <c r="D173" s="2" t="n">
        <v>1.19700998094081</v>
      </c>
      <c r="E173" s="2" t="n">
        <f aca="false">2^D173</f>
        <v>2.29264023248536</v>
      </c>
      <c r="F173" s="0" t="s">
        <v>722</v>
      </c>
      <c r="G173" s="0" t="s">
        <v>10</v>
      </c>
    </row>
    <row r="174" customFormat="false" ht="16" hidden="false" customHeight="false" outlineLevel="0" collapsed="false">
      <c r="A174" s="0" t="s">
        <v>3369</v>
      </c>
      <c r="B174" s="0" t="s">
        <v>13</v>
      </c>
      <c r="C174" s="1" t="n">
        <v>0.0265015403440239</v>
      </c>
      <c r="D174" s="2" t="n">
        <v>1.18586404917503</v>
      </c>
      <c r="E174" s="2" t="n">
        <f aca="false">2^D174</f>
        <v>2.27499606382152</v>
      </c>
      <c r="F174" s="0" t="s">
        <v>10</v>
      </c>
      <c r="G174" s="0" t="s">
        <v>10</v>
      </c>
    </row>
    <row r="175" customFormat="false" ht="16" hidden="false" customHeight="false" outlineLevel="0" collapsed="false">
      <c r="A175" s="0" t="s">
        <v>2208</v>
      </c>
      <c r="B175" s="0" t="s">
        <v>3352</v>
      </c>
      <c r="C175" s="1" t="n">
        <v>0.0191232136159348</v>
      </c>
      <c r="D175" s="2" t="n">
        <v>1.18353073653175</v>
      </c>
      <c r="E175" s="2" t="n">
        <f aca="false">2^D175</f>
        <v>2.27131962034135</v>
      </c>
      <c r="F175" s="0" t="s">
        <v>10</v>
      </c>
      <c r="G175" s="0" t="s">
        <v>10</v>
      </c>
    </row>
    <row r="176" customFormat="false" ht="16" hidden="false" customHeight="false" outlineLevel="0" collapsed="false">
      <c r="A176" s="0" t="s">
        <v>3370</v>
      </c>
      <c r="B176" s="0" t="s">
        <v>13</v>
      </c>
      <c r="C176" s="1" t="n">
        <v>0.0332600477439979</v>
      </c>
      <c r="D176" s="2" t="n">
        <v>1.18213604504077</v>
      </c>
      <c r="E176" s="2" t="n">
        <f aca="false">2^D176</f>
        <v>2.2691249365322</v>
      </c>
      <c r="F176" s="0" t="s">
        <v>3371</v>
      </c>
      <c r="G176" s="0" t="s">
        <v>3372</v>
      </c>
    </row>
    <row r="177" customFormat="false" ht="16" hidden="false" customHeight="false" outlineLevel="0" collapsed="false">
      <c r="A177" s="0" t="s">
        <v>3373</v>
      </c>
      <c r="B177" s="0" t="s">
        <v>13</v>
      </c>
      <c r="C177" s="1" t="n">
        <v>0.0198816618406417</v>
      </c>
      <c r="D177" s="2" t="n">
        <v>1.17492289812363</v>
      </c>
      <c r="E177" s="2" t="n">
        <f aca="false">2^D177</f>
        <v>2.25780814246423</v>
      </c>
      <c r="F177" s="0" t="s">
        <v>10</v>
      </c>
      <c r="G177" s="0" t="s">
        <v>10</v>
      </c>
    </row>
    <row r="178" customFormat="false" ht="16" hidden="false" customHeight="false" outlineLevel="0" collapsed="false">
      <c r="A178" s="0" t="s">
        <v>2170</v>
      </c>
      <c r="B178" s="0" t="s">
        <v>3374</v>
      </c>
      <c r="C178" s="1" t="n">
        <v>0.0447617593128453</v>
      </c>
      <c r="D178" s="2" t="n">
        <v>1.17178013943754</v>
      </c>
      <c r="E178" s="2" t="n">
        <f aca="false">2^D178</f>
        <v>2.25289509924112</v>
      </c>
      <c r="F178" s="0" t="s">
        <v>1566</v>
      </c>
      <c r="G178" s="0" t="s">
        <v>10</v>
      </c>
    </row>
    <row r="179" customFormat="false" ht="16" hidden="false" customHeight="false" outlineLevel="0" collapsed="false">
      <c r="A179" s="0" t="s">
        <v>2457</v>
      </c>
      <c r="B179" s="0" t="s">
        <v>18</v>
      </c>
      <c r="C179" s="1" t="n">
        <v>0.0102037566308588</v>
      </c>
      <c r="D179" s="2" t="n">
        <v>1.170481051303</v>
      </c>
      <c r="E179" s="2" t="n">
        <f aca="false">2^D179</f>
        <v>2.2508673720271</v>
      </c>
      <c r="F179" s="0" t="s">
        <v>10</v>
      </c>
      <c r="G179" s="0" t="s">
        <v>10</v>
      </c>
    </row>
    <row r="180" customFormat="false" ht="16" hidden="false" customHeight="false" outlineLevel="0" collapsed="false">
      <c r="A180" s="0" t="s">
        <v>3375</v>
      </c>
      <c r="B180" s="0" t="s">
        <v>13</v>
      </c>
      <c r="C180" s="1" t="n">
        <v>0.0363435887510491</v>
      </c>
      <c r="D180" s="2" t="n">
        <v>1.15894865532891</v>
      </c>
      <c r="E180" s="2" t="n">
        <f aca="false">2^D180</f>
        <v>2.23294645329522</v>
      </c>
      <c r="F180" s="0" t="s">
        <v>10</v>
      </c>
      <c r="G180" s="0" t="s">
        <v>10</v>
      </c>
    </row>
    <row r="181" customFormat="false" ht="16" hidden="false" customHeight="false" outlineLevel="0" collapsed="false">
      <c r="A181" s="0" t="s">
        <v>791</v>
      </c>
      <c r="B181" s="0" t="s">
        <v>76</v>
      </c>
      <c r="C181" s="1" t="n">
        <v>0.00181035133272404</v>
      </c>
      <c r="D181" s="2" t="n">
        <v>1.15859176522027</v>
      </c>
      <c r="E181" s="2" t="n">
        <f aca="false">2^D181</f>
        <v>2.23239414118609</v>
      </c>
      <c r="F181" s="0" t="s">
        <v>10</v>
      </c>
      <c r="G181" s="0" t="s">
        <v>10</v>
      </c>
    </row>
    <row r="182" customFormat="false" ht="16" hidden="false" customHeight="false" outlineLevel="0" collapsed="false">
      <c r="A182" s="0" t="s">
        <v>1201</v>
      </c>
      <c r="B182" s="0" t="s">
        <v>13</v>
      </c>
      <c r="C182" s="1" t="n">
        <v>0.00744206366616365</v>
      </c>
      <c r="D182" s="2" t="n">
        <v>1.1560454511723</v>
      </c>
      <c r="E182" s="2" t="n">
        <f aca="false">2^D182</f>
        <v>2.22845750664233</v>
      </c>
      <c r="F182" s="0" t="s">
        <v>169</v>
      </c>
      <c r="G182" s="0" t="s">
        <v>1202</v>
      </c>
    </row>
    <row r="183" customFormat="false" ht="16" hidden="false" customHeight="false" outlineLevel="0" collapsed="false">
      <c r="A183" s="0" t="s">
        <v>1113</v>
      </c>
      <c r="B183" s="0" t="s">
        <v>1114</v>
      </c>
      <c r="C183" s="1" t="n">
        <v>0.00158370444991662</v>
      </c>
      <c r="D183" s="2" t="n">
        <v>1.14852797458199</v>
      </c>
      <c r="E183" s="2" t="n">
        <f aca="false">2^D183</f>
        <v>2.21687584425263</v>
      </c>
      <c r="F183" s="0" t="s">
        <v>218</v>
      </c>
      <c r="G183" s="0" t="s">
        <v>219</v>
      </c>
    </row>
    <row r="184" customFormat="false" ht="16" hidden="false" customHeight="false" outlineLevel="0" collapsed="false">
      <c r="A184" s="0" t="s">
        <v>2996</v>
      </c>
      <c r="B184" s="0" t="s">
        <v>18</v>
      </c>
      <c r="C184" s="1" t="n">
        <v>0.0220676961419334</v>
      </c>
      <c r="D184" s="2" t="n">
        <v>1.13748342528741</v>
      </c>
      <c r="E184" s="2" t="n">
        <f aca="false">2^D184</f>
        <v>2.19996935158969</v>
      </c>
      <c r="F184" s="0" t="s">
        <v>10</v>
      </c>
      <c r="G184" s="0" t="s">
        <v>10</v>
      </c>
    </row>
    <row r="185" customFormat="false" ht="16" hidden="false" customHeight="false" outlineLevel="0" collapsed="false">
      <c r="A185" s="0" t="s">
        <v>2392</v>
      </c>
      <c r="B185" s="0" t="s">
        <v>3376</v>
      </c>
      <c r="C185" s="1" t="n">
        <v>0.0305166840905777</v>
      </c>
      <c r="D185" s="2" t="n">
        <v>1.13610561982089</v>
      </c>
      <c r="E185" s="2" t="n">
        <f aca="false">2^D185</f>
        <v>2.19786933545614</v>
      </c>
      <c r="F185" s="0" t="s">
        <v>323</v>
      </c>
      <c r="G185" s="0" t="s">
        <v>467</v>
      </c>
    </row>
    <row r="186" customFormat="false" ht="16" hidden="false" customHeight="false" outlineLevel="0" collapsed="false">
      <c r="A186" s="0" t="s">
        <v>1225</v>
      </c>
      <c r="B186" s="0" t="s">
        <v>1226</v>
      </c>
      <c r="C186" s="1" t="n">
        <v>0.00569094862722515</v>
      </c>
      <c r="D186" s="2" t="n">
        <v>1.12739714155263</v>
      </c>
      <c r="E186" s="2" t="n">
        <f aca="false">2^D186</f>
        <v>2.18464239172501</v>
      </c>
      <c r="F186" s="0" t="s">
        <v>1227</v>
      </c>
      <c r="G186" s="0" t="s">
        <v>10</v>
      </c>
    </row>
    <row r="187" customFormat="false" ht="16" hidden="false" customHeight="false" outlineLevel="0" collapsed="false">
      <c r="A187" s="0" t="s">
        <v>3377</v>
      </c>
      <c r="B187" s="0" t="s">
        <v>13</v>
      </c>
      <c r="C187" s="1" t="n">
        <v>0.00518153822006463</v>
      </c>
      <c r="D187" s="2" t="n">
        <v>1.12590222130904</v>
      </c>
      <c r="E187" s="2" t="n">
        <f aca="false">2^D187</f>
        <v>2.1823798382516</v>
      </c>
      <c r="F187" s="0" t="s">
        <v>169</v>
      </c>
      <c r="G187" s="0" t="s">
        <v>10</v>
      </c>
    </row>
    <row r="188" customFormat="false" ht="16" hidden="false" customHeight="false" outlineLevel="0" collapsed="false">
      <c r="A188" s="0" t="s">
        <v>1434</v>
      </c>
      <c r="B188" s="0" t="s">
        <v>18</v>
      </c>
      <c r="C188" s="1" t="n">
        <v>0.0210973186955739</v>
      </c>
      <c r="D188" s="2" t="n">
        <v>1.11950097119229</v>
      </c>
      <c r="E188" s="2" t="n">
        <f aca="false">2^D188</f>
        <v>2.17271805099042</v>
      </c>
      <c r="F188" s="0" t="s">
        <v>1435</v>
      </c>
      <c r="G188" s="0" t="s">
        <v>1436</v>
      </c>
    </row>
    <row r="189" customFormat="false" ht="16" hidden="false" customHeight="false" outlineLevel="0" collapsed="false">
      <c r="A189" s="0" t="s">
        <v>1359</v>
      </c>
      <c r="B189" s="0" t="s">
        <v>13</v>
      </c>
      <c r="C189" s="1" t="n">
        <v>0.0186662732942287</v>
      </c>
      <c r="D189" s="2" t="n">
        <v>1.11564625819051</v>
      </c>
      <c r="E189" s="2" t="n">
        <f aca="false">2^D189</f>
        <v>2.16692055016279</v>
      </c>
      <c r="F189" s="0" t="s">
        <v>10</v>
      </c>
      <c r="G189" s="0" t="s">
        <v>10</v>
      </c>
    </row>
    <row r="190" customFormat="false" ht="16" hidden="false" customHeight="false" outlineLevel="0" collapsed="false">
      <c r="A190" s="0" t="s">
        <v>3378</v>
      </c>
      <c r="B190" s="0" t="s">
        <v>13</v>
      </c>
      <c r="C190" s="1" t="n">
        <v>0.0462633669362997</v>
      </c>
      <c r="D190" s="2" t="n">
        <v>1.11487127891088</v>
      </c>
      <c r="E190" s="2" t="n">
        <f aca="false">2^D190</f>
        <v>2.16575684784426</v>
      </c>
      <c r="F190" s="0" t="s">
        <v>10</v>
      </c>
      <c r="G190" s="0" t="s">
        <v>10</v>
      </c>
    </row>
    <row r="191" customFormat="false" ht="16" hidden="false" customHeight="false" outlineLevel="0" collapsed="false">
      <c r="A191" s="0" t="s">
        <v>3379</v>
      </c>
      <c r="B191" s="0" t="s">
        <v>13</v>
      </c>
      <c r="C191" s="1" t="n">
        <v>0.00424889104864245</v>
      </c>
      <c r="D191" s="2" t="n">
        <v>1.11217483840626</v>
      </c>
      <c r="E191" s="2" t="n">
        <f aca="false">2^D191</f>
        <v>2.16171276346922</v>
      </c>
      <c r="F191" s="0" t="s">
        <v>10</v>
      </c>
      <c r="G191" s="0" t="s">
        <v>10</v>
      </c>
    </row>
    <row r="192" customFormat="false" ht="16" hidden="false" customHeight="false" outlineLevel="0" collapsed="false">
      <c r="A192" s="0" t="s">
        <v>1519</v>
      </c>
      <c r="B192" s="0" t="s">
        <v>439</v>
      </c>
      <c r="C192" s="1" t="n">
        <v>0.0328434075590549</v>
      </c>
      <c r="D192" s="2" t="n">
        <v>1.1115474342418</v>
      </c>
      <c r="E192" s="2" t="n">
        <f aca="false">2^D192</f>
        <v>2.16077287479883</v>
      </c>
      <c r="F192" s="0" t="s">
        <v>281</v>
      </c>
      <c r="G192" s="0" t="s">
        <v>149</v>
      </c>
    </row>
    <row r="193" customFormat="false" ht="16" hidden="false" customHeight="false" outlineLevel="0" collapsed="false">
      <c r="A193" s="0" t="s">
        <v>1690</v>
      </c>
      <c r="B193" s="0" t="s">
        <v>1691</v>
      </c>
      <c r="C193" s="1" t="n">
        <v>0.000720534169779014</v>
      </c>
      <c r="D193" s="2" t="n">
        <v>1.1070999915003</v>
      </c>
      <c r="E193" s="2" t="n">
        <f aca="false">2^D193</f>
        <v>2.15412204688356</v>
      </c>
      <c r="F193" s="0" t="s">
        <v>10</v>
      </c>
      <c r="G193" s="0" t="s">
        <v>10</v>
      </c>
    </row>
    <row r="194" customFormat="false" ht="16" hidden="false" customHeight="false" outlineLevel="0" collapsed="false">
      <c r="A194" s="0" t="s">
        <v>2183</v>
      </c>
      <c r="B194" s="0" t="s">
        <v>3380</v>
      </c>
      <c r="C194" s="1" t="n">
        <v>0.0382838307636242</v>
      </c>
      <c r="D194" s="2" t="n">
        <v>1.10481619574164</v>
      </c>
      <c r="E194" s="2" t="n">
        <f aca="false">2^D194</f>
        <v>2.15071475507955</v>
      </c>
      <c r="F194" s="0" t="s">
        <v>218</v>
      </c>
      <c r="G194" s="0" t="s">
        <v>219</v>
      </c>
    </row>
    <row r="195" customFormat="false" ht="16" hidden="false" customHeight="false" outlineLevel="0" collapsed="false">
      <c r="A195" s="0" t="s">
        <v>1491</v>
      </c>
      <c r="B195" s="0" t="s">
        <v>13</v>
      </c>
      <c r="C195" s="1" t="n">
        <v>0.0110605232146352</v>
      </c>
      <c r="D195" s="2" t="n">
        <v>1.10435461786468</v>
      </c>
      <c r="E195" s="2" t="n">
        <f aca="false">2^D195</f>
        <v>2.15002676244569</v>
      </c>
      <c r="F195" s="0" t="s">
        <v>10</v>
      </c>
      <c r="G195" s="0" t="s">
        <v>10</v>
      </c>
    </row>
    <row r="196" customFormat="false" ht="16" hidden="false" customHeight="false" outlineLevel="0" collapsed="false">
      <c r="A196" s="0" t="s">
        <v>1700</v>
      </c>
      <c r="B196" s="0" t="s">
        <v>18</v>
      </c>
      <c r="C196" s="1" t="n">
        <v>0.0418356745739108</v>
      </c>
      <c r="D196" s="2" t="n">
        <v>1.09055397197358</v>
      </c>
      <c r="E196" s="2" t="n">
        <f aca="false">2^D196</f>
        <v>2.12955792433943</v>
      </c>
      <c r="F196" s="0" t="s">
        <v>10</v>
      </c>
      <c r="G196" s="0" t="s">
        <v>10</v>
      </c>
    </row>
    <row r="197" customFormat="false" ht="16" hidden="false" customHeight="false" outlineLevel="0" collapsed="false">
      <c r="A197" s="0" t="s">
        <v>1494</v>
      </c>
      <c r="B197" s="0" t="s">
        <v>13</v>
      </c>
      <c r="C197" s="1" t="n">
        <v>0.0386072643045943</v>
      </c>
      <c r="D197" s="2" t="n">
        <v>1.0877066734548</v>
      </c>
      <c r="E197" s="2" t="n">
        <f aca="false">2^D197</f>
        <v>2.12535918001268</v>
      </c>
      <c r="F197" s="0" t="s">
        <v>10</v>
      </c>
      <c r="G197" s="0" t="s">
        <v>10</v>
      </c>
    </row>
    <row r="198" customFormat="false" ht="16" hidden="false" customHeight="false" outlineLevel="0" collapsed="false">
      <c r="A198" s="0" t="s">
        <v>1505</v>
      </c>
      <c r="B198" s="0" t="s">
        <v>82</v>
      </c>
      <c r="C198" s="1" t="n">
        <v>0.0350250678851564</v>
      </c>
      <c r="D198" s="2" t="n">
        <v>1.08422331201086</v>
      </c>
      <c r="E198" s="2" t="n">
        <f aca="false">2^D198</f>
        <v>2.12023372832683</v>
      </c>
      <c r="F198" s="0" t="s">
        <v>169</v>
      </c>
      <c r="G198" s="0" t="s">
        <v>10</v>
      </c>
    </row>
    <row r="199" customFormat="false" ht="16" hidden="false" customHeight="false" outlineLevel="0" collapsed="false">
      <c r="A199" s="0" t="s">
        <v>1266</v>
      </c>
      <c r="B199" s="0" t="s">
        <v>13</v>
      </c>
      <c r="C199" s="1" t="n">
        <v>0.0179366884232296</v>
      </c>
      <c r="D199" s="2" t="n">
        <v>1.07967645326576</v>
      </c>
      <c r="E199" s="2" t="n">
        <f aca="false">2^D199</f>
        <v>2.11356202890879</v>
      </c>
      <c r="F199" s="0" t="s">
        <v>10</v>
      </c>
      <c r="G199" s="0" t="s">
        <v>10</v>
      </c>
    </row>
    <row r="200" customFormat="false" ht="16" hidden="false" customHeight="false" outlineLevel="0" collapsed="false">
      <c r="A200" s="0" t="s">
        <v>2434</v>
      </c>
      <c r="B200" s="0" t="s">
        <v>18</v>
      </c>
      <c r="C200" s="1" t="n">
        <v>0.00325665322015643</v>
      </c>
      <c r="D200" s="2" t="n">
        <v>1.07099988270346</v>
      </c>
      <c r="E200" s="2" t="n">
        <f aca="false">2^D200</f>
        <v>2.10088891721132</v>
      </c>
      <c r="F200" s="0" t="s">
        <v>10</v>
      </c>
      <c r="G200" s="0" t="s">
        <v>10</v>
      </c>
    </row>
    <row r="201" customFormat="false" ht="16" hidden="false" customHeight="false" outlineLevel="0" collapsed="false">
      <c r="A201" s="0" t="s">
        <v>2374</v>
      </c>
      <c r="B201" s="0" t="s">
        <v>13</v>
      </c>
      <c r="C201" s="1" t="n">
        <v>0.0193602583645239</v>
      </c>
      <c r="D201" s="2" t="n">
        <v>1.06989053756985</v>
      </c>
      <c r="E201" s="2" t="n">
        <f aca="false">2^D201</f>
        <v>2.09927408177429</v>
      </c>
      <c r="F201" s="0" t="s">
        <v>10</v>
      </c>
      <c r="G201" s="0" t="s">
        <v>10</v>
      </c>
    </row>
    <row r="202" customFormat="false" ht="16" hidden="false" customHeight="false" outlineLevel="0" collapsed="false">
      <c r="A202" s="0" t="s">
        <v>2389</v>
      </c>
      <c r="B202" s="0" t="s">
        <v>3381</v>
      </c>
      <c r="C202" s="1" t="n">
        <v>0.030793854579865</v>
      </c>
      <c r="D202" s="2" t="n">
        <v>1.0690997634372</v>
      </c>
      <c r="E202" s="2" t="n">
        <f aca="false">2^D202</f>
        <v>2.09812373695355</v>
      </c>
      <c r="F202" s="0" t="s">
        <v>10</v>
      </c>
      <c r="G202" s="0" t="s">
        <v>1202</v>
      </c>
    </row>
    <row r="203" customFormat="false" ht="16" hidden="false" customHeight="false" outlineLevel="0" collapsed="false">
      <c r="A203" s="0" t="s">
        <v>2405</v>
      </c>
      <c r="B203" s="0" t="s">
        <v>3382</v>
      </c>
      <c r="C203" s="1" t="n">
        <v>0.00518153822006463</v>
      </c>
      <c r="D203" s="2" t="n">
        <v>1.05153071075061</v>
      </c>
      <c r="E203" s="2" t="n">
        <f aca="false">2^D203</f>
        <v>2.07272786193523</v>
      </c>
      <c r="F203" s="0" t="s">
        <v>3383</v>
      </c>
      <c r="G203" s="0" t="s">
        <v>3384</v>
      </c>
    </row>
    <row r="204" customFormat="false" ht="16" hidden="false" customHeight="false" outlineLevel="0" collapsed="false">
      <c r="A204" s="0" t="s">
        <v>3385</v>
      </c>
      <c r="B204" s="0" t="s">
        <v>13</v>
      </c>
      <c r="C204" s="1" t="n">
        <v>0.0434538226039124</v>
      </c>
      <c r="D204" s="2" t="n">
        <v>1.05076384285704</v>
      </c>
      <c r="E204" s="2" t="n">
        <f aca="false">2^D204</f>
        <v>2.07162639140558</v>
      </c>
      <c r="F204" s="0" t="s">
        <v>10</v>
      </c>
      <c r="G204" s="0" t="s">
        <v>10</v>
      </c>
    </row>
    <row r="205" customFormat="false" ht="16" hidden="false" customHeight="false" outlineLevel="0" collapsed="false">
      <c r="A205" s="0" t="s">
        <v>2495</v>
      </c>
      <c r="B205" s="0" t="s">
        <v>13</v>
      </c>
      <c r="C205" s="1" t="n">
        <v>0.0146224971379308</v>
      </c>
      <c r="D205" s="2" t="n">
        <v>1.04981560941467</v>
      </c>
      <c r="E205" s="2" t="n">
        <f aca="false">2^D205</f>
        <v>2.07026523055802</v>
      </c>
      <c r="F205" s="0" t="s">
        <v>10</v>
      </c>
      <c r="G205" s="0" t="s">
        <v>10</v>
      </c>
    </row>
    <row r="206" customFormat="false" ht="16" hidden="false" customHeight="false" outlineLevel="0" collapsed="false">
      <c r="A206" s="0" t="s">
        <v>3386</v>
      </c>
      <c r="B206" s="0" t="s">
        <v>13</v>
      </c>
      <c r="C206" s="1" t="n">
        <v>0.0193278490561457</v>
      </c>
      <c r="D206" s="2" t="n">
        <v>1.04923434065403</v>
      </c>
      <c r="E206" s="2" t="n">
        <f aca="false">2^D206</f>
        <v>2.06943127876688</v>
      </c>
      <c r="F206" s="0" t="s">
        <v>10</v>
      </c>
      <c r="G206" s="0" t="s">
        <v>10</v>
      </c>
    </row>
    <row r="207" customFormat="false" ht="16" hidden="false" customHeight="false" outlineLevel="0" collapsed="false">
      <c r="A207" s="0" t="s">
        <v>3387</v>
      </c>
      <c r="B207" s="0" t="s">
        <v>3388</v>
      </c>
      <c r="C207" s="1" t="n">
        <v>0.0342824069922833</v>
      </c>
      <c r="D207" s="2" t="n">
        <v>1.04911446898257</v>
      </c>
      <c r="E207" s="2" t="n">
        <f aca="false">2^D207</f>
        <v>2.06925933953242</v>
      </c>
      <c r="F207" s="0" t="s">
        <v>388</v>
      </c>
      <c r="G207" s="0" t="s">
        <v>10</v>
      </c>
    </row>
    <row r="208" customFormat="false" ht="16" hidden="false" customHeight="false" outlineLevel="0" collapsed="false">
      <c r="A208" s="0" t="s">
        <v>3389</v>
      </c>
      <c r="B208" s="0" t="s">
        <v>13</v>
      </c>
      <c r="C208" s="1" t="n">
        <v>0.0233724305809026</v>
      </c>
      <c r="D208" s="2" t="n">
        <v>1.04834091042977</v>
      </c>
      <c r="E208" s="2" t="n">
        <f aca="false">2^D208</f>
        <v>2.06815012091477</v>
      </c>
      <c r="F208" s="0" t="s">
        <v>10</v>
      </c>
      <c r="G208" s="0" t="s">
        <v>10</v>
      </c>
    </row>
    <row r="209" customFormat="false" ht="16" hidden="false" customHeight="false" outlineLevel="0" collapsed="false">
      <c r="A209" s="0" t="s">
        <v>1477</v>
      </c>
      <c r="B209" s="0" t="s">
        <v>1478</v>
      </c>
      <c r="C209" s="1" t="n">
        <v>0.0198722772948954</v>
      </c>
      <c r="D209" s="2" t="n">
        <v>1.03822104340246</v>
      </c>
      <c r="E209" s="2" t="n">
        <f aca="false">2^D209</f>
        <v>2.0536937252753</v>
      </c>
      <c r="F209" s="0" t="s">
        <v>254</v>
      </c>
      <c r="G209" s="0" t="s">
        <v>10</v>
      </c>
    </row>
    <row r="210" customFormat="false" ht="16" hidden="false" customHeight="false" outlineLevel="0" collapsed="false">
      <c r="A210" s="0" t="s">
        <v>2429</v>
      </c>
      <c r="B210" s="0" t="s">
        <v>393</v>
      </c>
      <c r="C210" s="1" t="n">
        <v>0.0386072643045943</v>
      </c>
      <c r="D210" s="2" t="n">
        <v>1.03244585200295</v>
      </c>
      <c r="E210" s="2" t="n">
        <f aca="false">2^D210</f>
        <v>2.04548910366963</v>
      </c>
      <c r="F210" s="0" t="s">
        <v>394</v>
      </c>
      <c r="G210" s="0" t="s">
        <v>91</v>
      </c>
    </row>
    <row r="211" customFormat="false" ht="16" hidden="false" customHeight="false" outlineLevel="0" collapsed="false">
      <c r="A211" s="0" t="s">
        <v>3390</v>
      </c>
      <c r="B211" s="0" t="s">
        <v>13</v>
      </c>
      <c r="C211" s="1" t="n">
        <v>0.0290076183212957</v>
      </c>
      <c r="D211" s="2" t="n">
        <v>1.02586433966884</v>
      </c>
      <c r="E211" s="2" t="n">
        <f aca="false">2^D211</f>
        <v>2.03617892337741</v>
      </c>
      <c r="F211" s="0" t="s">
        <v>10</v>
      </c>
      <c r="G211" s="0" t="s">
        <v>10</v>
      </c>
    </row>
    <row r="212" customFormat="false" ht="16" hidden="false" customHeight="false" outlineLevel="0" collapsed="false">
      <c r="A212" s="0" t="s">
        <v>427</v>
      </c>
      <c r="B212" s="0" t="s">
        <v>428</v>
      </c>
      <c r="C212" s="1" t="n">
        <v>0.0191232136159348</v>
      </c>
      <c r="D212" s="2" t="n">
        <v>1.02398075699777</v>
      </c>
      <c r="E212" s="2" t="n">
        <f aca="false">2^D212</f>
        <v>2.03352222281033</v>
      </c>
      <c r="F212" s="0" t="s">
        <v>429</v>
      </c>
      <c r="G212" s="0" t="s">
        <v>10</v>
      </c>
    </row>
    <row r="213" customFormat="false" ht="16" hidden="false" customHeight="false" outlineLevel="0" collapsed="false">
      <c r="A213" s="0" t="s">
        <v>3391</v>
      </c>
      <c r="B213" s="0" t="s">
        <v>13</v>
      </c>
      <c r="C213" s="1" t="n">
        <v>0.0295376344521332</v>
      </c>
      <c r="D213" s="2" t="n">
        <v>1.02378808554778</v>
      </c>
      <c r="E213" s="2" t="n">
        <f aca="false">2^D213</f>
        <v>2.03325066471744</v>
      </c>
      <c r="F213" s="0" t="s">
        <v>713</v>
      </c>
      <c r="G213" s="0" t="s">
        <v>10</v>
      </c>
    </row>
    <row r="214" customFormat="false" ht="16" hidden="false" customHeight="false" outlineLevel="0" collapsed="false">
      <c r="A214" s="0" t="s">
        <v>2504</v>
      </c>
      <c r="B214" s="0" t="s">
        <v>3392</v>
      </c>
      <c r="C214" s="1" t="n">
        <v>0.0088554473081355</v>
      </c>
      <c r="D214" s="2" t="n">
        <v>1.02112714422026</v>
      </c>
      <c r="E214" s="2" t="n">
        <f aca="false">2^D214</f>
        <v>2.02950394476873</v>
      </c>
      <c r="F214" s="0" t="s">
        <v>1566</v>
      </c>
      <c r="G214" s="0" t="s">
        <v>1567</v>
      </c>
    </row>
    <row r="215" customFormat="false" ht="16" hidden="false" customHeight="false" outlineLevel="0" collapsed="false">
      <c r="A215" s="0" t="s">
        <v>1411</v>
      </c>
      <c r="B215" s="0" t="s">
        <v>439</v>
      </c>
      <c r="C215" s="1" t="n">
        <v>0.0456774801713106</v>
      </c>
      <c r="D215" s="2" t="n">
        <v>1.02016672334748</v>
      </c>
      <c r="E215" s="2" t="n">
        <f aca="false">2^D215</f>
        <v>2.02815332718005</v>
      </c>
      <c r="F215" s="0" t="s">
        <v>281</v>
      </c>
      <c r="G215" s="0" t="s">
        <v>149</v>
      </c>
    </row>
    <row r="216" customFormat="false" ht="16" hidden="false" customHeight="false" outlineLevel="0" collapsed="false">
      <c r="A216" s="0" t="s">
        <v>2255</v>
      </c>
      <c r="B216" s="0" t="s">
        <v>3298</v>
      </c>
      <c r="C216" s="1" t="n">
        <v>0.0119108610377869</v>
      </c>
      <c r="D216" s="2" t="n">
        <v>1.01870864333586</v>
      </c>
      <c r="E216" s="2" t="n">
        <f aca="false">2^D216</f>
        <v>2.02610458099769</v>
      </c>
      <c r="F216" s="0" t="s">
        <v>10</v>
      </c>
      <c r="G216" s="0" t="s">
        <v>10</v>
      </c>
    </row>
    <row r="217" customFormat="false" ht="16" hidden="false" customHeight="false" outlineLevel="0" collapsed="false">
      <c r="A217" s="0" t="s">
        <v>3188</v>
      </c>
      <c r="B217" s="0" t="s">
        <v>13</v>
      </c>
      <c r="C217" s="1" t="n">
        <v>0.0456774801713106</v>
      </c>
      <c r="D217" s="2" t="n">
        <v>1.00148732146319</v>
      </c>
      <c r="E217" s="2" t="n">
        <f aca="false">2^D217</f>
        <v>2.00206292854511</v>
      </c>
      <c r="F217" s="0" t="s">
        <v>729</v>
      </c>
      <c r="G217" s="0" t="s">
        <v>10</v>
      </c>
    </row>
    <row r="218" customFormat="false" ht="16" hidden="false" customHeight="false" outlineLevel="0" collapsed="false">
      <c r="A218" s="0" t="s">
        <v>3393</v>
      </c>
      <c r="B218" s="0" t="s">
        <v>3394</v>
      </c>
      <c r="C218" s="1" t="n">
        <v>0.0269056515094327</v>
      </c>
      <c r="D218" s="2" t="n">
        <v>0.995598189169853</v>
      </c>
      <c r="E218" s="2" t="n">
        <f aca="false">2^D218</f>
        <v>1.99390709423495</v>
      </c>
      <c r="F218" s="0" t="s">
        <v>193</v>
      </c>
      <c r="G218" s="0" t="s">
        <v>194</v>
      </c>
    </row>
    <row r="219" customFormat="false" ht="16" hidden="false" customHeight="false" outlineLevel="0" collapsed="false">
      <c r="A219" s="0" t="s">
        <v>37</v>
      </c>
      <c r="B219" s="0" t="s">
        <v>38</v>
      </c>
      <c r="C219" s="1" t="n">
        <v>0.0276619593111397</v>
      </c>
      <c r="D219" s="2" t="n">
        <v>0.993973770000036</v>
      </c>
      <c r="E219" s="2" t="n">
        <f aca="false">2^D219</f>
        <v>1.99166329493042</v>
      </c>
      <c r="F219" s="0" t="s">
        <v>10</v>
      </c>
      <c r="G219" s="0" t="s">
        <v>10</v>
      </c>
    </row>
    <row r="220" customFormat="false" ht="16" hidden="false" customHeight="false" outlineLevel="0" collapsed="false">
      <c r="A220" s="0" t="s">
        <v>1389</v>
      </c>
      <c r="B220" s="0" t="s">
        <v>13</v>
      </c>
      <c r="C220" s="1" t="n">
        <v>0.0429706148214124</v>
      </c>
      <c r="D220" s="2" t="n">
        <v>0.992316302174757</v>
      </c>
      <c r="E220" s="2" t="n">
        <f aca="false">2^D220</f>
        <v>1.98937644830906</v>
      </c>
      <c r="F220" s="0" t="s">
        <v>10</v>
      </c>
      <c r="G220" s="0" t="s">
        <v>10</v>
      </c>
    </row>
    <row r="221" customFormat="false" ht="16" hidden="false" customHeight="false" outlineLevel="0" collapsed="false">
      <c r="A221" s="0" t="s">
        <v>1677</v>
      </c>
      <c r="B221" s="0" t="s">
        <v>13</v>
      </c>
      <c r="C221" s="1" t="n">
        <v>0.0133009786334599</v>
      </c>
      <c r="D221" s="2" t="n">
        <v>0.990665585397012</v>
      </c>
      <c r="E221" s="2" t="n">
        <f aca="false">2^D221</f>
        <v>1.98710152602597</v>
      </c>
      <c r="F221" s="0" t="s">
        <v>148</v>
      </c>
      <c r="G221" s="0" t="s">
        <v>149</v>
      </c>
    </row>
    <row r="222" customFormat="false" ht="16" hidden="false" customHeight="false" outlineLevel="0" collapsed="false">
      <c r="A222" s="0" t="s">
        <v>3395</v>
      </c>
      <c r="B222" s="0" t="s">
        <v>3396</v>
      </c>
      <c r="C222" s="1" t="n">
        <v>0.0437604742173587</v>
      </c>
      <c r="D222" s="2" t="n">
        <v>0.987469448070157</v>
      </c>
      <c r="E222" s="2" t="n">
        <f aca="false">2^D222</f>
        <v>1.98270418678583</v>
      </c>
      <c r="F222" s="0" t="s">
        <v>3397</v>
      </c>
      <c r="G222" s="0" t="s">
        <v>3398</v>
      </c>
    </row>
    <row r="223" customFormat="false" ht="16" hidden="false" customHeight="false" outlineLevel="0" collapsed="false">
      <c r="A223" s="0" t="s">
        <v>1332</v>
      </c>
      <c r="B223" s="0" t="s">
        <v>13</v>
      </c>
      <c r="C223" s="1" t="n">
        <v>0.0386072643045943</v>
      </c>
      <c r="D223" s="2" t="n">
        <v>0.985905514401605</v>
      </c>
      <c r="E223" s="2" t="n">
        <f aca="false">2^D223</f>
        <v>1.98055602819902</v>
      </c>
      <c r="F223" s="0" t="s">
        <v>10</v>
      </c>
      <c r="G223" s="0" t="s">
        <v>10</v>
      </c>
    </row>
    <row r="224" customFormat="false" ht="16" hidden="false" customHeight="false" outlineLevel="0" collapsed="false">
      <c r="A224" s="0" t="s">
        <v>2473</v>
      </c>
      <c r="B224" s="0" t="s">
        <v>3399</v>
      </c>
      <c r="C224" s="1" t="n">
        <v>0.0194284068747073</v>
      </c>
      <c r="D224" s="2" t="n">
        <v>0.984921812706535</v>
      </c>
      <c r="E224" s="2" t="n">
        <f aca="false">2^D224</f>
        <v>1.97920604625433</v>
      </c>
      <c r="F224" s="0" t="s">
        <v>3367</v>
      </c>
      <c r="G224" s="0" t="s">
        <v>3368</v>
      </c>
    </row>
    <row r="225" customFormat="false" ht="16" hidden="false" customHeight="false" outlineLevel="0" collapsed="false">
      <c r="A225" s="0" t="s">
        <v>3400</v>
      </c>
      <c r="B225" s="0" t="s">
        <v>13</v>
      </c>
      <c r="C225" s="1" t="n">
        <v>0.0469721371941225</v>
      </c>
      <c r="D225" s="2" t="n">
        <v>0.967036351138292</v>
      </c>
      <c r="E225" s="2" t="n">
        <f aca="false">2^D225</f>
        <v>1.95482078721254</v>
      </c>
      <c r="F225" s="0" t="s">
        <v>1142</v>
      </c>
      <c r="G225" s="0" t="s">
        <v>3401</v>
      </c>
    </row>
    <row r="226" customFormat="false" ht="16" hidden="false" customHeight="false" outlineLevel="0" collapsed="false">
      <c r="A226" s="0" t="s">
        <v>528</v>
      </c>
      <c r="B226" s="0" t="s">
        <v>529</v>
      </c>
      <c r="C226" s="1" t="n">
        <v>0.0102037566308588</v>
      </c>
      <c r="D226" s="2" t="n">
        <v>0.964235799031925</v>
      </c>
      <c r="E226" s="2" t="n">
        <f aca="false">2^D226</f>
        <v>1.95102978000442</v>
      </c>
      <c r="F226" s="0" t="s">
        <v>530</v>
      </c>
      <c r="G226" s="0" t="s">
        <v>531</v>
      </c>
    </row>
    <row r="227" customFormat="false" ht="16" hidden="false" customHeight="false" outlineLevel="0" collapsed="false">
      <c r="A227" s="0" t="s">
        <v>1299</v>
      </c>
      <c r="B227" s="0" t="s">
        <v>13</v>
      </c>
      <c r="C227" s="1" t="n">
        <v>0.00882876292069599</v>
      </c>
      <c r="D227" s="2" t="n">
        <v>0.960680583180133</v>
      </c>
      <c r="E227" s="2" t="n">
        <f aca="false">2^D227</f>
        <v>1.9462278001947</v>
      </c>
      <c r="F227" s="0" t="s">
        <v>303</v>
      </c>
      <c r="G227" s="0" t="s">
        <v>10</v>
      </c>
    </row>
    <row r="228" customFormat="false" ht="16" hidden="false" customHeight="false" outlineLevel="0" collapsed="false">
      <c r="A228" s="0" t="s">
        <v>3402</v>
      </c>
      <c r="B228" s="0" t="s">
        <v>13</v>
      </c>
      <c r="C228" s="1" t="n">
        <v>0.0191232136159348</v>
      </c>
      <c r="D228" s="2" t="n">
        <v>0.957867281599569</v>
      </c>
      <c r="E228" s="2" t="n">
        <f aca="false">2^D228</f>
        <v>1.94243629157407</v>
      </c>
      <c r="F228" s="0" t="s">
        <v>10</v>
      </c>
      <c r="G228" s="0" t="s">
        <v>10</v>
      </c>
    </row>
    <row r="229" customFormat="false" ht="16" hidden="false" customHeight="false" outlineLevel="0" collapsed="false">
      <c r="A229" s="0" t="s">
        <v>458</v>
      </c>
      <c r="B229" s="0" t="s">
        <v>76</v>
      </c>
      <c r="C229" s="1" t="n">
        <v>0.0357718531844056</v>
      </c>
      <c r="D229" s="2" t="n">
        <v>0.957046754293497</v>
      </c>
      <c r="E229" s="2" t="n">
        <f aca="false">2^D229</f>
        <v>1.94133185243884</v>
      </c>
      <c r="F229" s="0" t="s">
        <v>10</v>
      </c>
      <c r="G229" s="0" t="s">
        <v>10</v>
      </c>
    </row>
    <row r="230" customFormat="false" ht="16" hidden="false" customHeight="false" outlineLevel="0" collapsed="false">
      <c r="A230" s="0" t="s">
        <v>3403</v>
      </c>
      <c r="B230" s="0" t="s">
        <v>862</v>
      </c>
      <c r="C230" s="1" t="n">
        <v>0.0427878333938672</v>
      </c>
      <c r="D230" s="2" t="n">
        <v>0.956274331341205</v>
      </c>
      <c r="E230" s="2" t="n">
        <f aca="false">2^D230</f>
        <v>1.94029273614336</v>
      </c>
      <c r="F230" s="0" t="s">
        <v>722</v>
      </c>
      <c r="G230" s="0" t="s">
        <v>10</v>
      </c>
    </row>
    <row r="231" customFormat="false" ht="16" hidden="false" customHeight="false" outlineLevel="0" collapsed="false">
      <c r="A231" s="0" t="s">
        <v>2481</v>
      </c>
      <c r="B231" s="0" t="s">
        <v>3404</v>
      </c>
      <c r="C231" s="1" t="n">
        <v>0.0301039308008954</v>
      </c>
      <c r="D231" s="2" t="n">
        <v>0.955761627762747</v>
      </c>
      <c r="E231" s="2" t="n">
        <f aca="false">2^D231</f>
        <v>1.93960331928313</v>
      </c>
      <c r="F231" s="0" t="s">
        <v>722</v>
      </c>
      <c r="G231" s="0" t="s">
        <v>10</v>
      </c>
    </row>
    <row r="232" customFormat="false" ht="16" hidden="false" customHeight="false" outlineLevel="0" collapsed="false">
      <c r="A232" s="0" t="s">
        <v>1189</v>
      </c>
      <c r="B232" s="0" t="s">
        <v>18</v>
      </c>
      <c r="C232" s="1" t="n">
        <v>0.0193278490561457</v>
      </c>
      <c r="D232" s="2" t="n">
        <v>0.947586489398706</v>
      </c>
      <c r="E232" s="2" t="n">
        <f aca="false">2^D232</f>
        <v>1.92864349498982</v>
      </c>
      <c r="F232" s="0" t="s">
        <v>10</v>
      </c>
      <c r="G232" s="0" t="s">
        <v>10</v>
      </c>
    </row>
    <row r="233" customFormat="false" ht="16" hidden="false" customHeight="false" outlineLevel="0" collapsed="false">
      <c r="A233" s="0" t="s">
        <v>2339</v>
      </c>
      <c r="B233" s="0" t="s">
        <v>13</v>
      </c>
      <c r="C233" s="1" t="n">
        <v>0.0145653503217573</v>
      </c>
      <c r="D233" s="2" t="n">
        <v>0.945800750746606</v>
      </c>
      <c r="E233" s="2" t="n">
        <f aca="false">2^D233</f>
        <v>1.92625773602681</v>
      </c>
      <c r="F233" s="0" t="s">
        <v>10</v>
      </c>
      <c r="G233" s="0" t="s">
        <v>10</v>
      </c>
    </row>
    <row r="234" customFormat="false" ht="16" hidden="false" customHeight="false" outlineLevel="0" collapsed="false">
      <c r="A234" s="0" t="s">
        <v>3405</v>
      </c>
      <c r="B234" s="0" t="s">
        <v>13</v>
      </c>
      <c r="C234" s="1" t="n">
        <v>0.0386072643045943</v>
      </c>
      <c r="D234" s="2" t="n">
        <v>0.943890046541664</v>
      </c>
      <c r="E234" s="2" t="n">
        <f aca="false">2^D234</f>
        <v>1.92370829037413</v>
      </c>
      <c r="F234" s="0" t="s">
        <v>10</v>
      </c>
      <c r="G234" s="0" t="s">
        <v>10</v>
      </c>
    </row>
    <row r="235" customFormat="false" ht="16" hidden="false" customHeight="false" outlineLevel="0" collapsed="false">
      <c r="A235" s="0" t="s">
        <v>3406</v>
      </c>
      <c r="B235" s="0" t="s">
        <v>13</v>
      </c>
      <c r="C235" s="1" t="n">
        <v>0.0300254380688941</v>
      </c>
      <c r="D235" s="2" t="n">
        <v>0.928236480974127</v>
      </c>
      <c r="E235" s="2" t="n">
        <f aca="false">2^D235</f>
        <v>1.90294845102787</v>
      </c>
      <c r="F235" s="0" t="s">
        <v>10</v>
      </c>
      <c r="G235" s="0" t="s">
        <v>10</v>
      </c>
    </row>
    <row r="236" customFormat="false" ht="16" hidden="false" customHeight="false" outlineLevel="0" collapsed="false">
      <c r="A236" s="0" t="s">
        <v>3407</v>
      </c>
      <c r="B236" s="0" t="s">
        <v>13</v>
      </c>
      <c r="C236" s="1" t="n">
        <v>0.0301039308008954</v>
      </c>
      <c r="D236" s="2" t="n">
        <v>0.924136714015235</v>
      </c>
      <c r="E236" s="2" t="n">
        <f aca="false">2^D236</f>
        <v>1.89754843901905</v>
      </c>
      <c r="F236" s="0" t="s">
        <v>10</v>
      </c>
      <c r="G236" s="0" t="s">
        <v>10</v>
      </c>
    </row>
    <row r="237" customFormat="false" ht="16" hidden="false" customHeight="false" outlineLevel="0" collapsed="false">
      <c r="A237" s="0" t="s">
        <v>330</v>
      </c>
      <c r="B237" s="0" t="s">
        <v>13</v>
      </c>
      <c r="C237" s="1" t="n">
        <v>0.0287079064163895</v>
      </c>
      <c r="D237" s="2" t="n">
        <v>0.920688588551648</v>
      </c>
      <c r="E237" s="2" t="n">
        <f aca="false">2^D237</f>
        <v>1.8930186027938</v>
      </c>
      <c r="F237" s="0" t="s">
        <v>331</v>
      </c>
      <c r="G237" s="0" t="s">
        <v>10</v>
      </c>
    </row>
    <row r="238" customFormat="false" ht="16" hidden="false" customHeight="false" outlineLevel="0" collapsed="false">
      <c r="A238" s="0" t="s">
        <v>3408</v>
      </c>
      <c r="B238" s="0" t="s">
        <v>13</v>
      </c>
      <c r="C238" s="1" t="n">
        <v>0.0314255177411552</v>
      </c>
      <c r="D238" s="2" t="n">
        <v>0.912020276227937</v>
      </c>
      <c r="E238" s="2" t="n">
        <f aca="false">2^D238</f>
        <v>1.88167866072555</v>
      </c>
      <c r="F238" s="0" t="s">
        <v>10</v>
      </c>
      <c r="G238" s="0" t="s">
        <v>10</v>
      </c>
    </row>
    <row r="239" customFormat="false" ht="16" hidden="false" customHeight="false" outlineLevel="0" collapsed="false">
      <c r="A239" s="0" t="s">
        <v>1188</v>
      </c>
      <c r="B239" s="0" t="s">
        <v>13</v>
      </c>
      <c r="C239" s="1" t="n">
        <v>0.0282204050696806</v>
      </c>
      <c r="D239" s="2" t="n">
        <v>0.901946755069244</v>
      </c>
      <c r="E239" s="2" t="n">
        <f aca="false">2^D239</f>
        <v>1.86858572939694</v>
      </c>
      <c r="F239" s="0" t="s">
        <v>169</v>
      </c>
      <c r="G239" s="0" t="s">
        <v>10</v>
      </c>
    </row>
    <row r="240" customFormat="false" ht="16" hidden="false" customHeight="false" outlineLevel="0" collapsed="false">
      <c r="A240" s="0" t="s">
        <v>3409</v>
      </c>
      <c r="B240" s="0" t="s">
        <v>13</v>
      </c>
      <c r="C240" s="1" t="n">
        <v>0.0328434075590549</v>
      </c>
      <c r="D240" s="2" t="n">
        <v>0.896171716890096</v>
      </c>
      <c r="E240" s="2" t="n">
        <f aca="false">2^D240</f>
        <v>1.86112082227479</v>
      </c>
      <c r="F240" s="0" t="s">
        <v>10</v>
      </c>
      <c r="G240" s="0" t="s">
        <v>10</v>
      </c>
    </row>
    <row r="241" customFormat="false" ht="16" hidden="false" customHeight="false" outlineLevel="0" collapsed="false">
      <c r="A241" s="0" t="s">
        <v>3410</v>
      </c>
      <c r="B241" s="0" t="s">
        <v>13</v>
      </c>
      <c r="C241" s="1" t="n">
        <v>0.0197971196971086</v>
      </c>
      <c r="D241" s="2" t="n">
        <v>0.886396094873435</v>
      </c>
      <c r="E241" s="2" t="n">
        <f aca="false">2^D241</f>
        <v>1.84855259912509</v>
      </c>
      <c r="F241" s="0" t="s">
        <v>10</v>
      </c>
      <c r="G241" s="0" t="s">
        <v>10</v>
      </c>
    </row>
    <row r="242" customFormat="false" ht="16" hidden="false" customHeight="false" outlineLevel="0" collapsed="false">
      <c r="A242" s="0" t="s">
        <v>781</v>
      </c>
      <c r="B242" s="0" t="s">
        <v>782</v>
      </c>
      <c r="C242" s="1" t="n">
        <v>0.0109861572457766</v>
      </c>
      <c r="D242" s="2" t="n">
        <v>0.878475520337645</v>
      </c>
      <c r="E242" s="2" t="n">
        <f aca="false">2^D242</f>
        <v>1.83843162442993</v>
      </c>
      <c r="F242" s="0" t="s">
        <v>218</v>
      </c>
      <c r="G242" s="0" t="s">
        <v>219</v>
      </c>
    </row>
    <row r="243" customFormat="false" ht="16" hidden="false" customHeight="false" outlineLevel="0" collapsed="false">
      <c r="A243" s="0" t="s">
        <v>2440</v>
      </c>
      <c r="B243" s="0" t="s">
        <v>3411</v>
      </c>
      <c r="C243" s="1" t="n">
        <v>0.0191232136159348</v>
      </c>
      <c r="D243" s="2" t="n">
        <v>0.876357492941134</v>
      </c>
      <c r="E243" s="2" t="n">
        <f aca="false">2^D243</f>
        <v>1.83573459453352</v>
      </c>
      <c r="F243" s="0" t="s">
        <v>10</v>
      </c>
      <c r="G243" s="0" t="s">
        <v>10</v>
      </c>
    </row>
    <row r="244" customFormat="false" ht="16" hidden="false" customHeight="false" outlineLevel="0" collapsed="false">
      <c r="A244" s="0" t="s">
        <v>3412</v>
      </c>
      <c r="B244" s="0" t="s">
        <v>3413</v>
      </c>
      <c r="C244" s="1" t="n">
        <v>0.0462633669362997</v>
      </c>
      <c r="D244" s="2" t="n">
        <v>0.868351267375048</v>
      </c>
      <c r="E244" s="2" t="n">
        <f aca="false">2^D244</f>
        <v>1.82557541406368</v>
      </c>
      <c r="F244" s="0" t="s">
        <v>3414</v>
      </c>
      <c r="G244" s="0" t="s">
        <v>10</v>
      </c>
    </row>
    <row r="245" customFormat="false" ht="16" hidden="false" customHeight="false" outlineLevel="0" collapsed="false">
      <c r="A245" s="0" t="s">
        <v>3415</v>
      </c>
      <c r="B245" s="0" t="s">
        <v>13</v>
      </c>
      <c r="C245" s="1" t="n">
        <v>0.0295361623437764</v>
      </c>
      <c r="D245" s="2" t="n">
        <v>0.864923481443737</v>
      </c>
      <c r="E245" s="2" t="n">
        <f aca="false">2^D245</f>
        <v>1.82124306840042</v>
      </c>
      <c r="F245" s="0" t="s">
        <v>10</v>
      </c>
      <c r="G245" s="0" t="s">
        <v>10</v>
      </c>
    </row>
    <row r="246" customFormat="false" ht="16" hidden="false" customHeight="false" outlineLevel="0" collapsed="false">
      <c r="A246" s="0" t="s">
        <v>2403</v>
      </c>
      <c r="B246" s="0" t="s">
        <v>3416</v>
      </c>
      <c r="C246" s="1" t="n">
        <v>0.00861894707348828</v>
      </c>
      <c r="D246" s="2" t="n">
        <v>0.863008410811586</v>
      </c>
      <c r="E246" s="2" t="n">
        <f aca="false">2^D246</f>
        <v>1.81882710720589</v>
      </c>
      <c r="F246" s="0" t="s">
        <v>10</v>
      </c>
      <c r="G246" s="0" t="s">
        <v>10</v>
      </c>
    </row>
    <row r="247" customFormat="false" ht="16" hidden="false" customHeight="false" outlineLevel="0" collapsed="false">
      <c r="A247" s="0" t="s">
        <v>751</v>
      </c>
      <c r="B247" s="0" t="s">
        <v>752</v>
      </c>
      <c r="C247" s="1" t="n">
        <v>0.0120629565669975</v>
      </c>
      <c r="D247" s="2" t="n">
        <v>0.855081102417403</v>
      </c>
      <c r="E247" s="2" t="n">
        <f aca="false">2^D247</f>
        <v>1.80886043900321</v>
      </c>
      <c r="F247" s="0" t="s">
        <v>218</v>
      </c>
      <c r="G247" s="0" t="s">
        <v>219</v>
      </c>
    </row>
    <row r="248" customFormat="false" ht="16" hidden="false" customHeight="false" outlineLevel="0" collapsed="false">
      <c r="A248" s="0" t="s">
        <v>2500</v>
      </c>
      <c r="B248" s="0" t="s">
        <v>3417</v>
      </c>
      <c r="C248" s="1" t="n">
        <v>0.0216333326089093</v>
      </c>
      <c r="D248" s="2" t="n">
        <v>0.852986365899673</v>
      </c>
      <c r="E248" s="2" t="n">
        <f aca="false">2^D248</f>
        <v>1.80623595050176</v>
      </c>
      <c r="F248" s="0" t="s">
        <v>1566</v>
      </c>
      <c r="G248" s="0" t="s">
        <v>1567</v>
      </c>
    </row>
    <row r="249" customFormat="false" ht="16" hidden="false" customHeight="false" outlineLevel="0" collapsed="false">
      <c r="A249" s="0" t="s">
        <v>3418</v>
      </c>
      <c r="B249" s="0" t="s">
        <v>13</v>
      </c>
      <c r="C249" s="1" t="n">
        <v>0.0328434075590549</v>
      </c>
      <c r="D249" s="2" t="n">
        <v>0.852383061222439</v>
      </c>
      <c r="E249" s="2" t="n">
        <f aca="false">2^D249</f>
        <v>1.80548077858324</v>
      </c>
      <c r="F249" s="0" t="s">
        <v>1353</v>
      </c>
      <c r="G249" s="0" t="s">
        <v>3419</v>
      </c>
    </row>
    <row r="250" customFormat="false" ht="16" hidden="false" customHeight="false" outlineLevel="0" collapsed="false">
      <c r="A250" s="0" t="s">
        <v>2450</v>
      </c>
      <c r="B250" s="0" t="s">
        <v>13</v>
      </c>
      <c r="C250" s="1" t="n">
        <v>0.0107980030249032</v>
      </c>
      <c r="D250" s="2" t="n">
        <v>0.849891145938939</v>
      </c>
      <c r="E250" s="2" t="n">
        <f aca="false">2^D250</f>
        <v>1.80236492825888</v>
      </c>
      <c r="F250" s="0" t="s">
        <v>303</v>
      </c>
      <c r="G250" s="0" t="s">
        <v>10</v>
      </c>
    </row>
    <row r="251" customFormat="false" ht="16" hidden="false" customHeight="false" outlineLevel="0" collapsed="false">
      <c r="A251" s="0" t="s">
        <v>581</v>
      </c>
      <c r="B251" s="0" t="s">
        <v>582</v>
      </c>
      <c r="C251" s="1" t="n">
        <v>0.0386072643045943</v>
      </c>
      <c r="D251" s="2" t="n">
        <v>0.841957975396518</v>
      </c>
      <c r="E251" s="2" t="n">
        <f aca="false">2^D251</f>
        <v>1.79248118477192</v>
      </c>
      <c r="F251" s="0" t="s">
        <v>10</v>
      </c>
      <c r="G251" s="0" t="s">
        <v>10</v>
      </c>
    </row>
    <row r="252" customFormat="false" ht="16" hidden="false" customHeight="false" outlineLevel="0" collapsed="false">
      <c r="A252" s="0" t="s">
        <v>3420</v>
      </c>
      <c r="B252" s="0" t="s">
        <v>13</v>
      </c>
      <c r="C252" s="1" t="n">
        <v>0.017006737940386</v>
      </c>
      <c r="D252" s="2" t="n">
        <v>0.82236017559857</v>
      </c>
      <c r="E252" s="2" t="n">
        <f aca="false">2^D252</f>
        <v>1.76829647055123</v>
      </c>
      <c r="F252" s="0" t="s">
        <v>10</v>
      </c>
      <c r="G252" s="0" t="s">
        <v>10</v>
      </c>
    </row>
    <row r="253" customFormat="false" ht="16" hidden="false" customHeight="false" outlineLevel="0" collapsed="false">
      <c r="A253" s="0" t="s">
        <v>1180</v>
      </c>
      <c r="B253" s="0" t="s">
        <v>1181</v>
      </c>
      <c r="C253" s="1" t="n">
        <v>0.039580211988059</v>
      </c>
      <c r="D253" s="2" t="n">
        <v>0.815681445605684</v>
      </c>
      <c r="E253" s="2" t="n">
        <f aca="false">2^D253</f>
        <v>1.76012933871576</v>
      </c>
      <c r="F253" s="0" t="s">
        <v>331</v>
      </c>
      <c r="G253" s="0" t="s">
        <v>10</v>
      </c>
    </row>
    <row r="254" customFormat="false" ht="16" hidden="false" customHeight="false" outlineLevel="0" collapsed="false">
      <c r="A254" s="0" t="s">
        <v>3421</v>
      </c>
      <c r="B254" s="0" t="s">
        <v>3422</v>
      </c>
      <c r="C254" s="1" t="n">
        <v>0.0403779617446625</v>
      </c>
      <c r="D254" s="2" t="n">
        <v>0.810091566467355</v>
      </c>
      <c r="E254" s="2" t="n">
        <f aca="false">2^D254</f>
        <v>1.75332272080826</v>
      </c>
      <c r="F254" s="0" t="s">
        <v>3423</v>
      </c>
      <c r="G254" s="0" t="s">
        <v>3424</v>
      </c>
    </row>
    <row r="255" customFormat="false" ht="16" hidden="false" customHeight="false" outlineLevel="0" collapsed="false">
      <c r="A255" s="0" t="s">
        <v>1070</v>
      </c>
      <c r="B255" s="0" t="s">
        <v>1071</v>
      </c>
      <c r="C255" s="1" t="n">
        <v>0.0301039308008954</v>
      </c>
      <c r="D255" s="2" t="n">
        <v>0.806897399305743</v>
      </c>
      <c r="E255" s="2" t="n">
        <f aca="false">2^D255</f>
        <v>1.74944510943143</v>
      </c>
      <c r="F255" s="0" t="s">
        <v>218</v>
      </c>
      <c r="G255" s="0" t="s">
        <v>219</v>
      </c>
    </row>
    <row r="256" customFormat="false" ht="16" hidden="false" customHeight="false" outlineLevel="0" collapsed="false">
      <c r="A256" s="0" t="s">
        <v>2342</v>
      </c>
      <c r="B256" s="0" t="s">
        <v>3425</v>
      </c>
      <c r="C256" s="1" t="n">
        <v>0.0447617593128453</v>
      </c>
      <c r="D256" s="2" t="n">
        <v>0.805369042225752</v>
      </c>
      <c r="E256" s="2" t="n">
        <f aca="false">2^D256</f>
        <v>1.74759276990348</v>
      </c>
      <c r="F256" s="0" t="s">
        <v>10</v>
      </c>
      <c r="G256" s="0" t="s">
        <v>10</v>
      </c>
    </row>
    <row r="257" customFormat="false" ht="16" hidden="false" customHeight="false" outlineLevel="0" collapsed="false">
      <c r="A257" s="0" t="s">
        <v>2423</v>
      </c>
      <c r="B257" s="0" t="s">
        <v>18</v>
      </c>
      <c r="C257" s="1" t="n">
        <v>0.0217321907632782</v>
      </c>
      <c r="D257" s="2" t="n">
        <v>0.803568274253909</v>
      </c>
      <c r="E257" s="2" t="n">
        <f aca="false">2^D257</f>
        <v>1.74541279023237</v>
      </c>
      <c r="F257" s="0" t="s">
        <v>10</v>
      </c>
      <c r="G257" s="0" t="s">
        <v>10</v>
      </c>
    </row>
    <row r="258" customFormat="false" ht="16" hidden="false" customHeight="false" outlineLevel="0" collapsed="false">
      <c r="A258" s="0" t="s">
        <v>2510</v>
      </c>
      <c r="B258" s="0" t="s">
        <v>13</v>
      </c>
      <c r="C258" s="1" t="n">
        <v>0.0401832417341107</v>
      </c>
      <c r="D258" s="2" t="n">
        <v>0.802132605826531</v>
      </c>
      <c r="E258" s="2" t="n">
        <f aca="false">2^D258</f>
        <v>1.74367674237509</v>
      </c>
      <c r="F258" s="0" t="s">
        <v>10</v>
      </c>
      <c r="G258" s="0" t="s">
        <v>3426</v>
      </c>
    </row>
    <row r="259" customFormat="false" ht="16" hidden="false" customHeight="false" outlineLevel="0" collapsed="false">
      <c r="A259" s="0" t="s">
        <v>3427</v>
      </c>
      <c r="B259" s="0" t="s">
        <v>439</v>
      </c>
      <c r="C259" s="1" t="n">
        <v>0.047231207105159</v>
      </c>
      <c r="D259" s="2" t="n">
        <v>0.799654561374544</v>
      </c>
      <c r="E259" s="2" t="n">
        <f aca="false">2^D259</f>
        <v>1.74068428757646</v>
      </c>
      <c r="F259" s="0" t="s">
        <v>321</v>
      </c>
      <c r="G259" s="0" t="s">
        <v>149</v>
      </c>
    </row>
    <row r="260" customFormat="false" ht="16" hidden="false" customHeight="false" outlineLevel="0" collapsed="false">
      <c r="A260" s="0" t="s">
        <v>1160</v>
      </c>
      <c r="B260" s="0" t="s">
        <v>393</v>
      </c>
      <c r="C260" s="1" t="n">
        <v>0.0142397919477138</v>
      </c>
      <c r="D260" s="2" t="n">
        <v>0.783037644714438</v>
      </c>
      <c r="E260" s="2" t="n">
        <f aca="false">2^D260</f>
        <v>1.72075016073488</v>
      </c>
      <c r="F260" s="0" t="s">
        <v>394</v>
      </c>
      <c r="G260" s="0" t="s">
        <v>91</v>
      </c>
    </row>
    <row r="261" customFormat="false" ht="16" hidden="false" customHeight="false" outlineLevel="0" collapsed="false">
      <c r="A261" s="0" t="s">
        <v>3428</v>
      </c>
      <c r="B261" s="0" t="s">
        <v>13</v>
      </c>
      <c r="C261" s="1" t="n">
        <v>0.0408256070985208</v>
      </c>
      <c r="D261" s="2" t="n">
        <v>0.773805167567039</v>
      </c>
      <c r="E261" s="2" t="n">
        <f aca="false">2^D261</f>
        <v>1.70977343947518</v>
      </c>
      <c r="F261" s="0" t="s">
        <v>10</v>
      </c>
      <c r="G261" s="0" t="s">
        <v>10</v>
      </c>
    </row>
    <row r="262" customFormat="false" ht="16" hidden="false" customHeight="false" outlineLevel="0" collapsed="false">
      <c r="A262" s="0" t="s">
        <v>1495</v>
      </c>
      <c r="B262" s="0" t="s">
        <v>1496</v>
      </c>
      <c r="C262" s="1" t="n">
        <v>0.0260864352579111</v>
      </c>
      <c r="D262" s="2" t="n">
        <v>0.767656115914745</v>
      </c>
      <c r="E262" s="2" t="n">
        <f aca="false">2^D262</f>
        <v>1.70250155496951</v>
      </c>
      <c r="F262" s="0" t="s">
        <v>1497</v>
      </c>
      <c r="G262" s="0" t="s">
        <v>10</v>
      </c>
    </row>
    <row r="263" customFormat="false" ht="16" hidden="false" customHeight="false" outlineLevel="0" collapsed="false">
      <c r="A263" s="0" t="s">
        <v>2516</v>
      </c>
      <c r="B263" s="0" t="s">
        <v>3429</v>
      </c>
      <c r="C263" s="1" t="n">
        <v>0.0468703365164823</v>
      </c>
      <c r="D263" s="2" t="n">
        <v>0.764981677222718</v>
      </c>
      <c r="E263" s="2" t="n">
        <f aca="false">2^D263</f>
        <v>1.69934841576721</v>
      </c>
      <c r="F263" s="0" t="s">
        <v>303</v>
      </c>
      <c r="G263" s="0" t="s">
        <v>10</v>
      </c>
    </row>
    <row r="264" customFormat="false" ht="16" hidden="false" customHeight="false" outlineLevel="0" collapsed="false">
      <c r="A264" s="0" t="s">
        <v>3430</v>
      </c>
      <c r="B264" s="0" t="s">
        <v>13</v>
      </c>
      <c r="C264" s="1" t="n">
        <v>0.0282204050696806</v>
      </c>
      <c r="D264" s="2" t="n">
        <v>0.76230004852513</v>
      </c>
      <c r="E264" s="2" t="n">
        <f aca="false">2^D264</f>
        <v>1.69619266298478</v>
      </c>
      <c r="F264" s="0" t="s">
        <v>10</v>
      </c>
      <c r="G264" s="0" t="s">
        <v>10</v>
      </c>
    </row>
    <row r="265" customFormat="false" ht="16" hidden="false" customHeight="false" outlineLevel="0" collapsed="false">
      <c r="A265" s="0" t="s">
        <v>3431</v>
      </c>
      <c r="B265" s="0" t="s">
        <v>13</v>
      </c>
      <c r="C265" s="1" t="n">
        <v>0.0349385453195078</v>
      </c>
      <c r="D265" s="2" t="n">
        <v>0.757555909958212</v>
      </c>
      <c r="E265" s="2" t="n">
        <f aca="false">2^D265</f>
        <v>1.69062408714956</v>
      </c>
      <c r="F265" s="0" t="s">
        <v>10</v>
      </c>
      <c r="G265" s="0" t="s">
        <v>10</v>
      </c>
    </row>
    <row r="266" customFormat="false" ht="16" hidden="false" customHeight="false" outlineLevel="0" collapsed="false">
      <c r="A266" s="0" t="s">
        <v>800</v>
      </c>
      <c r="B266" s="0" t="s">
        <v>13</v>
      </c>
      <c r="C266" s="1" t="n">
        <v>0.029108107517394</v>
      </c>
      <c r="D266" s="2" t="n">
        <v>0.756754223288363</v>
      </c>
      <c r="E266" s="2" t="n">
        <f aca="false">2^D266</f>
        <v>1.68968489054153</v>
      </c>
      <c r="F266" s="0" t="s">
        <v>801</v>
      </c>
      <c r="G266" s="0" t="s">
        <v>10</v>
      </c>
    </row>
    <row r="267" customFormat="false" ht="16" hidden="false" customHeight="false" outlineLevel="0" collapsed="false">
      <c r="A267" s="0" t="s">
        <v>1199</v>
      </c>
      <c r="B267" s="0" t="s">
        <v>13</v>
      </c>
      <c r="C267" s="1" t="n">
        <v>0.0452711728237855</v>
      </c>
      <c r="D267" s="2" t="n">
        <v>0.750353580477881</v>
      </c>
      <c r="E267" s="2" t="n">
        <f aca="false">2^D267</f>
        <v>1.68220506037659</v>
      </c>
      <c r="F267" s="0" t="s">
        <v>10</v>
      </c>
      <c r="G267" s="0" t="s">
        <v>10</v>
      </c>
    </row>
    <row r="268" customFormat="false" ht="16" hidden="false" customHeight="false" outlineLevel="0" collapsed="false">
      <c r="A268" s="0" t="s">
        <v>3070</v>
      </c>
      <c r="B268" s="0" t="s">
        <v>3432</v>
      </c>
      <c r="C268" s="1" t="n">
        <v>0.0359735706702466</v>
      </c>
      <c r="D268" s="2" t="n">
        <v>0.749140846222863</v>
      </c>
      <c r="E268" s="2" t="n">
        <f aca="false">2^D268</f>
        <v>1.68079158737</v>
      </c>
      <c r="F268" s="0" t="s">
        <v>1227</v>
      </c>
      <c r="G268" s="0" t="s">
        <v>10</v>
      </c>
    </row>
    <row r="269" customFormat="false" ht="16" hidden="false" customHeight="false" outlineLevel="0" collapsed="false">
      <c r="A269" s="0" t="s">
        <v>3433</v>
      </c>
      <c r="B269" s="0" t="s">
        <v>13</v>
      </c>
      <c r="C269" s="1" t="n">
        <v>0.0290258113281165</v>
      </c>
      <c r="D269" s="2" t="n">
        <v>0.745199075519666</v>
      </c>
      <c r="E269" s="2" t="n">
        <f aca="false">2^D269</f>
        <v>1.67620555069464</v>
      </c>
      <c r="F269" s="0" t="s">
        <v>10</v>
      </c>
      <c r="G269" s="0" t="s">
        <v>10</v>
      </c>
    </row>
    <row r="270" customFormat="false" ht="16" hidden="false" customHeight="false" outlineLevel="0" collapsed="false">
      <c r="A270" s="0" t="s">
        <v>2484</v>
      </c>
      <c r="B270" s="0" t="s">
        <v>3434</v>
      </c>
      <c r="C270" s="1" t="n">
        <v>0.0410858710279787</v>
      </c>
      <c r="D270" s="2" t="n">
        <v>0.613203916736017</v>
      </c>
      <c r="E270" s="2" t="n">
        <f aca="false">2^D270</f>
        <v>1.52965247027755</v>
      </c>
      <c r="F270" s="0" t="s">
        <v>351</v>
      </c>
      <c r="G270" s="0" t="s">
        <v>352</v>
      </c>
    </row>
    <row r="271" customFormat="false" ht="16" hidden="false" customHeight="false" outlineLevel="0" collapsed="false">
      <c r="A271" s="0" t="s">
        <v>1034</v>
      </c>
      <c r="B271" s="0" t="s">
        <v>13</v>
      </c>
      <c r="C271" s="1" t="n">
        <v>0.0456774801713106</v>
      </c>
      <c r="D271" s="2" t="n">
        <v>-0.722929029113716</v>
      </c>
      <c r="E271" s="2" t="n">
        <f aca="false">2^D271</f>
        <v>0.605866134018193</v>
      </c>
      <c r="F271" s="0" t="s">
        <v>10</v>
      </c>
      <c r="G271" s="0" t="s">
        <v>10</v>
      </c>
    </row>
    <row r="272" customFormat="false" ht="16" hidden="false" customHeight="false" outlineLevel="0" collapsed="false">
      <c r="A272" s="0" t="s">
        <v>325</v>
      </c>
      <c r="B272" s="0" t="s">
        <v>326</v>
      </c>
      <c r="C272" s="1" t="n">
        <v>0.0498910570715625</v>
      </c>
      <c r="D272" s="2" t="n">
        <v>-0.740471964069874</v>
      </c>
      <c r="E272" s="2" t="n">
        <f aca="false">2^D272</f>
        <v>0.598543512415179</v>
      </c>
      <c r="F272" s="0" t="s">
        <v>327</v>
      </c>
      <c r="G272" s="0" t="s">
        <v>91</v>
      </c>
    </row>
    <row r="273" customFormat="false" ht="16" hidden="false" customHeight="false" outlineLevel="0" collapsed="false">
      <c r="A273" s="0" t="s">
        <v>990</v>
      </c>
      <c r="B273" s="0" t="s">
        <v>326</v>
      </c>
      <c r="C273" s="1" t="n">
        <v>0.019969914291858</v>
      </c>
      <c r="D273" s="2" t="n">
        <v>-0.770068269707872</v>
      </c>
      <c r="E273" s="2" t="n">
        <f aca="false">2^D273</f>
        <v>0.586389725437266</v>
      </c>
      <c r="F273" s="0" t="s">
        <v>733</v>
      </c>
      <c r="G273" s="0" t="s">
        <v>91</v>
      </c>
    </row>
    <row r="274" customFormat="false" ht="16" hidden="false" customHeight="false" outlineLevel="0" collapsed="false">
      <c r="A274" s="0" t="s">
        <v>624</v>
      </c>
      <c r="B274" s="0" t="s">
        <v>326</v>
      </c>
      <c r="C274" s="1" t="n">
        <v>0.0350250678851564</v>
      </c>
      <c r="D274" s="2" t="n">
        <v>-0.778491084409374</v>
      </c>
      <c r="E274" s="2" t="n">
        <f aca="false">2^D274</f>
        <v>0.582976209644259</v>
      </c>
      <c r="F274" s="0" t="s">
        <v>625</v>
      </c>
      <c r="G274" s="0" t="s">
        <v>91</v>
      </c>
    </row>
    <row r="275" customFormat="false" ht="16" hidden="false" customHeight="false" outlineLevel="0" collapsed="false">
      <c r="A275" s="0" t="s">
        <v>967</v>
      </c>
      <c r="B275" s="0" t="s">
        <v>13</v>
      </c>
      <c r="C275" s="1" t="n">
        <v>0.0405733457318598</v>
      </c>
      <c r="D275" s="2" t="n">
        <v>-0.795985759081614</v>
      </c>
      <c r="E275" s="2" t="n">
        <f aca="false">2^D275</f>
        <v>0.575949506374393</v>
      </c>
      <c r="F275" s="0" t="s">
        <v>10</v>
      </c>
      <c r="G275" s="0" t="s">
        <v>10</v>
      </c>
    </row>
    <row r="276" customFormat="false" ht="16" hidden="false" customHeight="false" outlineLevel="0" collapsed="false">
      <c r="A276" s="0" t="s">
        <v>536</v>
      </c>
      <c r="B276" s="0" t="s">
        <v>13</v>
      </c>
      <c r="C276" s="1" t="n">
        <v>0.0474778821517979</v>
      </c>
      <c r="D276" s="2" t="n">
        <v>-0.812172717054791</v>
      </c>
      <c r="E276" s="2" t="n">
        <f aca="false">2^D276</f>
        <v>0.569523502121536</v>
      </c>
      <c r="F276" s="0" t="s">
        <v>537</v>
      </c>
      <c r="G276" s="0" t="s">
        <v>538</v>
      </c>
    </row>
    <row r="277" customFormat="false" ht="16" hidden="false" customHeight="false" outlineLevel="0" collapsed="false">
      <c r="A277" s="0" t="s">
        <v>833</v>
      </c>
      <c r="B277" s="0" t="s">
        <v>13</v>
      </c>
      <c r="C277" s="1" t="n">
        <v>0.0315806259125467</v>
      </c>
      <c r="D277" s="2" t="n">
        <v>-0.822145208122841</v>
      </c>
      <c r="E277" s="2" t="n">
        <f aca="false">2^D277</f>
        <v>0.565600300547792</v>
      </c>
      <c r="F277" s="0" t="s">
        <v>10</v>
      </c>
      <c r="G277" s="0" t="s">
        <v>10</v>
      </c>
    </row>
    <row r="278" customFormat="false" ht="16" hidden="false" customHeight="false" outlineLevel="0" collapsed="false">
      <c r="A278" s="0" t="s">
        <v>572</v>
      </c>
      <c r="B278" s="0" t="s">
        <v>573</v>
      </c>
      <c r="C278" s="1" t="n">
        <v>0.0439625120983974</v>
      </c>
      <c r="D278" s="2" t="n">
        <v>-0.827230421066906</v>
      </c>
      <c r="E278" s="2" t="n">
        <f aca="false">2^D278</f>
        <v>0.563610181481817</v>
      </c>
      <c r="F278" s="0" t="s">
        <v>574</v>
      </c>
      <c r="G278" s="0" t="s">
        <v>194</v>
      </c>
    </row>
    <row r="279" customFormat="false" ht="16" hidden="false" customHeight="false" outlineLevel="0" collapsed="false">
      <c r="A279" s="0" t="s">
        <v>227</v>
      </c>
      <c r="B279" s="0" t="s">
        <v>13</v>
      </c>
      <c r="C279" s="1" t="n">
        <v>0.0469721371941225</v>
      </c>
      <c r="D279" s="2" t="n">
        <v>-0.850877702437602</v>
      </c>
      <c r="E279" s="2" t="n">
        <f aca="false">2^D279</f>
        <v>0.554447320425565</v>
      </c>
      <c r="F279" s="0" t="s">
        <v>10</v>
      </c>
      <c r="G279" s="0" t="s">
        <v>10</v>
      </c>
    </row>
    <row r="280" customFormat="false" ht="16" hidden="false" customHeight="false" outlineLevel="0" collapsed="false">
      <c r="A280" s="0" t="s">
        <v>474</v>
      </c>
      <c r="B280" s="0" t="s">
        <v>475</v>
      </c>
      <c r="C280" s="1" t="n">
        <v>0.0381140298512724</v>
      </c>
      <c r="D280" s="2" t="n">
        <v>-0.869281163595609</v>
      </c>
      <c r="E280" s="2" t="n">
        <f aca="false">2^D280</f>
        <v>0.547419539635935</v>
      </c>
      <c r="F280" s="0" t="s">
        <v>110</v>
      </c>
      <c r="G280" s="0" t="s">
        <v>111</v>
      </c>
    </row>
    <row r="281" customFormat="false" ht="16" hidden="false" customHeight="false" outlineLevel="0" collapsed="false">
      <c r="A281" s="0" t="s">
        <v>3435</v>
      </c>
      <c r="B281" s="0" t="s">
        <v>13</v>
      </c>
      <c r="C281" s="1" t="n">
        <v>0.0375596160573531</v>
      </c>
      <c r="D281" s="2" t="n">
        <v>-0.887469130690882</v>
      </c>
      <c r="E281" s="2" t="n">
        <f aca="false">2^D281</f>
        <v>0.540561575175674</v>
      </c>
      <c r="F281" s="0" t="s">
        <v>10</v>
      </c>
      <c r="G281" s="0" t="s">
        <v>10</v>
      </c>
    </row>
    <row r="282" customFormat="false" ht="16" hidden="false" customHeight="false" outlineLevel="0" collapsed="false">
      <c r="A282" s="0" t="s">
        <v>945</v>
      </c>
      <c r="B282" s="0" t="s">
        <v>13</v>
      </c>
      <c r="C282" s="1" t="n">
        <v>0.0283375310957539</v>
      </c>
      <c r="D282" s="2" t="n">
        <v>-0.887919280278589</v>
      </c>
      <c r="E282" s="2" t="n">
        <f aca="false">2^D282</f>
        <v>0.540392935508393</v>
      </c>
      <c r="F282" s="0" t="s">
        <v>10</v>
      </c>
      <c r="G282" s="0" t="s">
        <v>10</v>
      </c>
    </row>
    <row r="283" customFormat="false" ht="16" hidden="false" customHeight="false" outlineLevel="0" collapsed="false">
      <c r="A283" s="0" t="s">
        <v>1026</v>
      </c>
      <c r="B283" s="0" t="s">
        <v>13</v>
      </c>
      <c r="C283" s="1" t="n">
        <v>0.0265332321861661</v>
      </c>
      <c r="D283" s="2" t="n">
        <v>-0.894035540190212</v>
      </c>
      <c r="E283" s="2" t="n">
        <f aca="false">2^D283</f>
        <v>0.538106806192031</v>
      </c>
      <c r="F283" s="0" t="s">
        <v>10</v>
      </c>
      <c r="G283" s="0" t="s">
        <v>10</v>
      </c>
    </row>
    <row r="284" customFormat="false" ht="16" hidden="false" customHeight="false" outlineLevel="0" collapsed="false">
      <c r="A284" s="0" t="s">
        <v>2542</v>
      </c>
      <c r="B284" s="0" t="s">
        <v>13</v>
      </c>
      <c r="C284" s="1" t="n">
        <v>0.0169248390909512</v>
      </c>
      <c r="D284" s="2" t="n">
        <v>-0.901308713899155</v>
      </c>
      <c r="E284" s="2" t="n">
        <f aca="false">2^D284</f>
        <v>0.535400832035041</v>
      </c>
      <c r="F284" s="0" t="s">
        <v>10</v>
      </c>
      <c r="G284" s="0" t="s">
        <v>10</v>
      </c>
    </row>
    <row r="285" customFormat="false" ht="16" hidden="false" customHeight="false" outlineLevel="0" collapsed="false">
      <c r="A285" s="0" t="s">
        <v>3436</v>
      </c>
      <c r="B285" s="0" t="s">
        <v>3437</v>
      </c>
      <c r="C285" s="1" t="n">
        <v>0.0278337529388091</v>
      </c>
      <c r="D285" s="2" t="n">
        <v>-0.902773210269323</v>
      </c>
      <c r="E285" s="2" t="n">
        <f aca="false">2^D285</f>
        <v>0.534857616236269</v>
      </c>
      <c r="F285" s="0" t="s">
        <v>3438</v>
      </c>
      <c r="G285" s="0" t="s">
        <v>57</v>
      </c>
    </row>
    <row r="286" customFormat="false" ht="16" hidden="false" customHeight="false" outlineLevel="0" collapsed="false">
      <c r="A286" s="0" t="s">
        <v>3439</v>
      </c>
      <c r="B286" s="0" t="s">
        <v>13</v>
      </c>
      <c r="C286" s="1" t="n">
        <v>0.0384503976655341</v>
      </c>
      <c r="D286" s="2" t="n">
        <v>-0.908352465423257</v>
      </c>
      <c r="E286" s="2" t="n">
        <f aca="false">2^D286</f>
        <v>0.532793185208254</v>
      </c>
      <c r="F286" s="0" t="s">
        <v>10</v>
      </c>
      <c r="G286" s="0" t="s">
        <v>10</v>
      </c>
    </row>
    <row r="287" customFormat="false" ht="16" hidden="false" customHeight="false" outlineLevel="0" collapsed="false">
      <c r="A287" s="0" t="s">
        <v>666</v>
      </c>
      <c r="B287" s="0" t="s">
        <v>213</v>
      </c>
      <c r="C287" s="1" t="n">
        <v>0.0358740640912305</v>
      </c>
      <c r="D287" s="2" t="n">
        <v>-0.910876885386779</v>
      </c>
      <c r="E287" s="2" t="n">
        <f aca="false">2^D287</f>
        <v>0.531861721752889</v>
      </c>
      <c r="F287" s="0" t="s">
        <v>32</v>
      </c>
      <c r="G287" s="0" t="s">
        <v>33</v>
      </c>
    </row>
    <row r="288" customFormat="false" ht="16" hidden="false" customHeight="false" outlineLevel="0" collapsed="false">
      <c r="A288" s="0" t="s">
        <v>1068</v>
      </c>
      <c r="B288" s="0" t="s">
        <v>13</v>
      </c>
      <c r="C288" s="1" t="n">
        <v>0.0458312325933255</v>
      </c>
      <c r="D288" s="2" t="n">
        <v>-0.914928143793678</v>
      </c>
      <c r="E288" s="2" t="n">
        <f aca="false">2^D288</f>
        <v>0.530370286140295</v>
      </c>
      <c r="F288" s="0" t="s">
        <v>10</v>
      </c>
      <c r="G288" s="0" t="s">
        <v>10</v>
      </c>
    </row>
    <row r="289" customFormat="false" ht="16" hidden="false" customHeight="false" outlineLevel="0" collapsed="false">
      <c r="A289" s="0" t="s">
        <v>839</v>
      </c>
      <c r="B289" s="0" t="s">
        <v>18</v>
      </c>
      <c r="C289" s="1" t="n">
        <v>0.0337859830894277</v>
      </c>
      <c r="D289" s="2" t="n">
        <v>-0.916883296135928</v>
      </c>
      <c r="E289" s="2" t="n">
        <f aca="false">2^D289</f>
        <v>0.529652010724972</v>
      </c>
      <c r="F289" s="0" t="s">
        <v>10</v>
      </c>
      <c r="G289" s="0" t="s">
        <v>10</v>
      </c>
    </row>
    <row r="290" customFormat="false" ht="16" hidden="false" customHeight="false" outlineLevel="0" collapsed="false">
      <c r="A290" s="0" t="s">
        <v>168</v>
      </c>
      <c r="B290" s="0" t="s">
        <v>13</v>
      </c>
      <c r="C290" s="1" t="n">
        <v>0.0443963015250548</v>
      </c>
      <c r="D290" s="2" t="n">
        <v>-0.9170753336399</v>
      </c>
      <c r="E290" s="2" t="n">
        <f aca="false">2^D290</f>
        <v>0.529581513303128</v>
      </c>
      <c r="F290" s="0" t="s">
        <v>169</v>
      </c>
      <c r="G290" s="0" t="s">
        <v>10</v>
      </c>
    </row>
    <row r="291" customFormat="false" ht="16" hidden="false" customHeight="false" outlineLevel="0" collapsed="false">
      <c r="A291" s="0" t="s">
        <v>1130</v>
      </c>
      <c r="B291" s="0" t="s">
        <v>1131</v>
      </c>
      <c r="C291" s="1" t="n">
        <v>0.0195989175266288</v>
      </c>
      <c r="D291" s="2" t="n">
        <v>-0.941784892496101</v>
      </c>
      <c r="E291" s="2" t="n">
        <f aca="false">2^D291</f>
        <v>0.520588413391941</v>
      </c>
      <c r="F291" s="0" t="s">
        <v>537</v>
      </c>
      <c r="G291" s="0" t="s">
        <v>538</v>
      </c>
    </row>
    <row r="292" customFormat="false" ht="16" hidden="false" customHeight="false" outlineLevel="0" collapsed="false">
      <c r="A292" s="0" t="s">
        <v>696</v>
      </c>
      <c r="B292" s="0" t="s">
        <v>697</v>
      </c>
      <c r="C292" s="1" t="n">
        <v>0.0486590371155158</v>
      </c>
      <c r="D292" s="2" t="n">
        <v>-0.9431943464233</v>
      </c>
      <c r="E292" s="2" t="n">
        <f aca="false">2^D292</f>
        <v>0.520080068204613</v>
      </c>
      <c r="F292" s="0" t="s">
        <v>10</v>
      </c>
      <c r="G292" s="0" t="s">
        <v>10</v>
      </c>
    </row>
    <row r="293" customFormat="false" ht="16" hidden="false" customHeight="false" outlineLevel="0" collapsed="false">
      <c r="A293" s="0" t="s">
        <v>3440</v>
      </c>
      <c r="B293" s="0" t="s">
        <v>13</v>
      </c>
      <c r="C293" s="1" t="n">
        <v>0.0452711728237855</v>
      </c>
      <c r="D293" s="2" t="n">
        <v>-0.944286363174421</v>
      </c>
      <c r="E293" s="2" t="n">
        <f aca="false">2^D293</f>
        <v>0.519686553815879</v>
      </c>
      <c r="F293" s="0" t="s">
        <v>10</v>
      </c>
      <c r="G293" s="0" t="s">
        <v>10</v>
      </c>
    </row>
    <row r="294" customFormat="false" ht="16" hidden="false" customHeight="false" outlineLevel="0" collapsed="false">
      <c r="A294" s="0" t="s">
        <v>415</v>
      </c>
      <c r="B294" s="0" t="s">
        <v>13</v>
      </c>
      <c r="C294" s="1" t="n">
        <v>0.0401832417341107</v>
      </c>
      <c r="D294" s="2" t="n">
        <v>-0.946331047860649</v>
      </c>
      <c r="E294" s="2" t="n">
        <f aca="false">2^D294</f>
        <v>0.518950540678662</v>
      </c>
      <c r="F294" s="0" t="s">
        <v>10</v>
      </c>
      <c r="G294" s="0" t="s">
        <v>10</v>
      </c>
    </row>
    <row r="295" customFormat="false" ht="16" hidden="false" customHeight="false" outlineLevel="0" collapsed="false">
      <c r="A295" s="0" t="s">
        <v>94</v>
      </c>
      <c r="B295" s="0" t="s">
        <v>61</v>
      </c>
      <c r="C295" s="1" t="n">
        <v>0.0444210904620736</v>
      </c>
      <c r="D295" s="2" t="n">
        <v>-0.950332960932997</v>
      </c>
      <c r="E295" s="2" t="n">
        <f aca="false">2^D295</f>
        <v>0.517513010827043</v>
      </c>
      <c r="F295" s="0" t="s">
        <v>36</v>
      </c>
      <c r="G295" s="0" t="s">
        <v>10</v>
      </c>
    </row>
    <row r="296" customFormat="false" ht="16" hidden="false" customHeight="false" outlineLevel="0" collapsed="false">
      <c r="A296" s="0" t="s">
        <v>3441</v>
      </c>
      <c r="B296" s="0" t="s">
        <v>13</v>
      </c>
      <c r="C296" s="1" t="n">
        <v>0.016228842106453</v>
      </c>
      <c r="D296" s="2" t="n">
        <v>-0.950394795251787</v>
      </c>
      <c r="E296" s="2" t="n">
        <f aca="false">2^D296</f>
        <v>0.517490830547894</v>
      </c>
      <c r="F296" s="0" t="s">
        <v>169</v>
      </c>
      <c r="G296" s="0" t="s">
        <v>10</v>
      </c>
    </row>
    <row r="297" customFormat="false" ht="16" hidden="false" customHeight="false" outlineLevel="0" collapsed="false">
      <c r="A297" s="0" t="s">
        <v>425</v>
      </c>
      <c r="B297" s="0" t="s">
        <v>13</v>
      </c>
      <c r="C297" s="1" t="n">
        <v>0.016589559686798</v>
      </c>
      <c r="D297" s="2" t="n">
        <v>-0.960111362045977</v>
      </c>
      <c r="E297" s="2" t="n">
        <f aca="false">2^D297</f>
        <v>0.514017234658171</v>
      </c>
      <c r="F297" s="0" t="s">
        <v>10</v>
      </c>
      <c r="G297" s="0" t="s">
        <v>10</v>
      </c>
    </row>
    <row r="298" customFormat="false" ht="16" hidden="false" customHeight="false" outlineLevel="0" collapsed="false">
      <c r="A298" s="0" t="s">
        <v>2757</v>
      </c>
      <c r="B298" s="0" t="s">
        <v>3442</v>
      </c>
      <c r="C298" s="1" t="n">
        <v>0.0192559178536734</v>
      </c>
      <c r="D298" s="2" t="n">
        <v>-0.966338010121692</v>
      </c>
      <c r="E298" s="2" t="n">
        <f aca="false">2^D298</f>
        <v>0.511803525327744</v>
      </c>
      <c r="F298" s="0" t="s">
        <v>3443</v>
      </c>
      <c r="G298" s="0" t="s">
        <v>146</v>
      </c>
    </row>
    <row r="299" customFormat="false" ht="16" hidden="false" customHeight="false" outlineLevel="0" collapsed="false">
      <c r="A299" s="0" t="s">
        <v>805</v>
      </c>
      <c r="B299" s="0" t="s">
        <v>13</v>
      </c>
      <c r="C299" s="1" t="n">
        <v>0.0314255177411552</v>
      </c>
      <c r="D299" s="2" t="n">
        <v>-0.966712690634977</v>
      </c>
      <c r="E299" s="2" t="n">
        <f aca="false">2^D299</f>
        <v>0.511670622737069</v>
      </c>
      <c r="F299" s="0" t="s">
        <v>10</v>
      </c>
      <c r="G299" s="0" t="s">
        <v>10</v>
      </c>
    </row>
    <row r="300" customFormat="false" ht="16" hidden="false" customHeight="false" outlineLevel="0" collapsed="false">
      <c r="A300" s="0" t="s">
        <v>3444</v>
      </c>
      <c r="B300" s="0" t="s">
        <v>3445</v>
      </c>
      <c r="C300" s="1" t="n">
        <v>0.0339222660022587</v>
      </c>
      <c r="D300" s="2" t="n">
        <v>-0.97167963862398</v>
      </c>
      <c r="E300" s="2" t="n">
        <f aca="false">2^D300</f>
        <v>0.509912058768356</v>
      </c>
      <c r="F300" s="0" t="s">
        <v>3446</v>
      </c>
      <c r="G300" s="0" t="s">
        <v>10</v>
      </c>
    </row>
    <row r="301" customFormat="false" ht="16" hidden="false" customHeight="false" outlineLevel="0" collapsed="false">
      <c r="A301" s="0" t="s">
        <v>3447</v>
      </c>
      <c r="B301" s="0" t="s">
        <v>326</v>
      </c>
      <c r="C301" s="1" t="n">
        <v>0.033809218957444</v>
      </c>
      <c r="D301" s="2" t="n">
        <v>-0.975818639994813</v>
      </c>
      <c r="E301" s="2" t="n">
        <f aca="false">2^D301</f>
        <v>0.508451249616429</v>
      </c>
      <c r="F301" s="0" t="s">
        <v>625</v>
      </c>
      <c r="G301" s="0" t="s">
        <v>91</v>
      </c>
    </row>
    <row r="302" customFormat="false" ht="16" hidden="false" customHeight="false" outlineLevel="0" collapsed="false">
      <c r="A302" s="0" t="s">
        <v>1095</v>
      </c>
      <c r="B302" s="0" t="s">
        <v>13</v>
      </c>
      <c r="C302" s="1" t="n">
        <v>0.00948426296519597</v>
      </c>
      <c r="D302" s="2" t="n">
        <v>-0.990057682411267</v>
      </c>
      <c r="E302" s="2" t="n">
        <f aca="false">2^D302</f>
        <v>0.503457645180618</v>
      </c>
      <c r="F302" s="0" t="s">
        <v>169</v>
      </c>
      <c r="G302" s="0" t="s">
        <v>10</v>
      </c>
    </row>
    <row r="303" customFormat="false" ht="16" hidden="false" customHeight="false" outlineLevel="0" collapsed="false">
      <c r="A303" s="0" t="s">
        <v>540</v>
      </c>
      <c r="B303" s="0" t="s">
        <v>13</v>
      </c>
      <c r="C303" s="1" t="n">
        <v>0.00943688338567602</v>
      </c>
      <c r="D303" s="2" t="n">
        <v>-0.993553740077383</v>
      </c>
      <c r="E303" s="2" t="n">
        <f aca="false">2^D303</f>
        <v>0.502239102105707</v>
      </c>
      <c r="F303" s="0" t="s">
        <v>10</v>
      </c>
      <c r="G303" s="0" t="s">
        <v>10</v>
      </c>
    </row>
    <row r="304" customFormat="false" ht="16" hidden="false" customHeight="false" outlineLevel="0" collapsed="false">
      <c r="A304" s="0" t="s">
        <v>1151</v>
      </c>
      <c r="B304" s="0" t="s">
        <v>47</v>
      </c>
      <c r="C304" s="1" t="n">
        <v>0.00373120551869379</v>
      </c>
      <c r="D304" s="2" t="n">
        <v>-0.996773942522363</v>
      </c>
      <c r="E304" s="2" t="n">
        <f aca="false">2^D304</f>
        <v>0.501119317327073</v>
      </c>
      <c r="F304" s="0" t="s">
        <v>48</v>
      </c>
      <c r="G304" s="0" t="s">
        <v>49</v>
      </c>
    </row>
    <row r="305" customFormat="false" ht="16" hidden="false" customHeight="false" outlineLevel="0" collapsed="false">
      <c r="A305" s="0" t="s">
        <v>3448</v>
      </c>
      <c r="B305" s="0" t="s">
        <v>18</v>
      </c>
      <c r="C305" s="1" t="n">
        <v>0.0395658494370936</v>
      </c>
      <c r="D305" s="2" t="n">
        <v>-1.0033681099465</v>
      </c>
      <c r="E305" s="2" t="n">
        <f aca="false">2^D305</f>
        <v>0.498834063568161</v>
      </c>
      <c r="F305" s="0" t="s">
        <v>10</v>
      </c>
      <c r="G305" s="0" t="s">
        <v>10</v>
      </c>
    </row>
    <row r="306" customFormat="false" ht="16" hidden="false" customHeight="false" outlineLevel="0" collapsed="false">
      <c r="A306" s="0" t="s">
        <v>658</v>
      </c>
      <c r="B306" s="0" t="s">
        <v>13</v>
      </c>
      <c r="C306" s="1" t="n">
        <v>0.0283375310957539</v>
      </c>
      <c r="D306" s="2" t="n">
        <v>-1.0073025249564</v>
      </c>
      <c r="E306" s="2" t="n">
        <f aca="false">2^D306</f>
        <v>0.497475532178128</v>
      </c>
      <c r="F306" s="0" t="s">
        <v>10</v>
      </c>
      <c r="G306" s="0" t="s">
        <v>10</v>
      </c>
    </row>
    <row r="307" customFormat="false" ht="16" hidden="false" customHeight="false" outlineLevel="0" collapsed="false">
      <c r="A307" s="0" t="s">
        <v>211</v>
      </c>
      <c r="B307" s="0" t="s">
        <v>13</v>
      </c>
      <c r="C307" s="1" t="n">
        <v>0.0085298031254569</v>
      </c>
      <c r="D307" s="2" t="n">
        <v>-1.00900496321542</v>
      </c>
      <c r="E307" s="2" t="n">
        <f aca="false">2^D307</f>
        <v>0.496888837242092</v>
      </c>
      <c r="F307" s="0" t="s">
        <v>10</v>
      </c>
      <c r="G307" s="0" t="s">
        <v>10</v>
      </c>
    </row>
    <row r="308" customFormat="false" ht="16" hidden="false" customHeight="false" outlineLevel="0" collapsed="false">
      <c r="A308" s="0" t="s">
        <v>491</v>
      </c>
      <c r="B308" s="0" t="s">
        <v>13</v>
      </c>
      <c r="C308" s="1" t="n">
        <v>0.0386072643045943</v>
      </c>
      <c r="D308" s="2" t="n">
        <v>-1.01571241585446</v>
      </c>
      <c r="E308" s="2" t="n">
        <f aca="false">2^D308</f>
        <v>0.494584037826802</v>
      </c>
      <c r="F308" s="0" t="s">
        <v>169</v>
      </c>
      <c r="G308" s="0" t="s">
        <v>10</v>
      </c>
    </row>
    <row r="309" customFormat="false" ht="16" hidden="false" customHeight="false" outlineLevel="0" collapsed="false">
      <c r="A309" s="0" t="s">
        <v>3449</v>
      </c>
      <c r="B309" s="0" t="s">
        <v>13</v>
      </c>
      <c r="C309" s="1" t="n">
        <v>0.0346995544337933</v>
      </c>
      <c r="D309" s="2" t="n">
        <v>-1.02451523033206</v>
      </c>
      <c r="E309" s="2" t="n">
        <f aca="false">2^D309</f>
        <v>0.491575449098763</v>
      </c>
      <c r="F309" s="0" t="s">
        <v>1415</v>
      </c>
      <c r="G309" s="0" t="s">
        <v>1416</v>
      </c>
    </row>
    <row r="310" customFormat="false" ht="16" hidden="false" customHeight="false" outlineLevel="0" collapsed="false">
      <c r="A310" s="0" t="s">
        <v>3450</v>
      </c>
      <c r="B310" s="0" t="s">
        <v>13</v>
      </c>
      <c r="C310" s="1" t="n">
        <v>0.0386072643045943</v>
      </c>
      <c r="D310" s="2" t="n">
        <v>-1.02550388274301</v>
      </c>
      <c r="E310" s="2" t="n">
        <f aca="false">2^D310</f>
        <v>0.491238696871381</v>
      </c>
      <c r="F310" s="0" t="s">
        <v>10</v>
      </c>
      <c r="G310" s="0" t="s">
        <v>10</v>
      </c>
    </row>
    <row r="311" customFormat="false" ht="16" hidden="false" customHeight="false" outlineLevel="0" collapsed="false">
      <c r="A311" s="0" t="s">
        <v>618</v>
      </c>
      <c r="B311" s="0" t="s">
        <v>13</v>
      </c>
      <c r="C311" s="1" t="n">
        <v>0.0095315743645805</v>
      </c>
      <c r="D311" s="2" t="n">
        <v>-1.03298990762607</v>
      </c>
      <c r="E311" s="2" t="n">
        <f aca="false">2^D311</f>
        <v>0.488696301868686</v>
      </c>
      <c r="F311" s="0" t="s">
        <v>10</v>
      </c>
      <c r="G311" s="0" t="s">
        <v>10</v>
      </c>
    </row>
    <row r="312" customFormat="false" ht="16" hidden="false" customHeight="false" outlineLevel="0" collapsed="false">
      <c r="A312" s="0" t="s">
        <v>1049</v>
      </c>
      <c r="B312" s="0" t="s">
        <v>1050</v>
      </c>
      <c r="C312" s="1" t="n">
        <v>0.0386072643045943</v>
      </c>
      <c r="D312" s="2" t="n">
        <v>-1.03486363943294</v>
      </c>
      <c r="E312" s="2" t="n">
        <f aca="false">2^D312</f>
        <v>0.48806200882503</v>
      </c>
      <c r="F312" s="0" t="s">
        <v>1051</v>
      </c>
      <c r="G312" s="0" t="s">
        <v>524</v>
      </c>
    </row>
    <row r="313" customFormat="false" ht="16" hidden="false" customHeight="false" outlineLevel="0" collapsed="false">
      <c r="A313" s="0" t="s">
        <v>3451</v>
      </c>
      <c r="B313" s="0" t="s">
        <v>584</v>
      </c>
      <c r="C313" s="1" t="n">
        <v>0.0174123061352926</v>
      </c>
      <c r="D313" s="2" t="n">
        <v>-1.03841246839287</v>
      </c>
      <c r="E313" s="2" t="n">
        <f aca="false">2^D313</f>
        <v>0.486862919628354</v>
      </c>
      <c r="F313" s="0" t="s">
        <v>394</v>
      </c>
      <c r="G313" s="0" t="s">
        <v>91</v>
      </c>
    </row>
    <row r="314" customFormat="false" ht="16" hidden="false" customHeight="false" outlineLevel="0" collapsed="false">
      <c r="A314" s="0" t="s">
        <v>1144</v>
      </c>
      <c r="B314" s="0" t="s">
        <v>1145</v>
      </c>
      <c r="C314" s="1" t="n">
        <v>0.0147652100051064</v>
      </c>
      <c r="D314" s="2" t="n">
        <v>-1.04498898036097</v>
      </c>
      <c r="E314" s="2" t="n">
        <f aca="false">2^D314</f>
        <v>0.484648610311785</v>
      </c>
      <c r="F314" s="0" t="s">
        <v>10</v>
      </c>
      <c r="G314" s="0" t="s">
        <v>194</v>
      </c>
    </row>
    <row r="315" customFormat="false" ht="16" hidden="false" customHeight="false" outlineLevel="0" collapsed="false">
      <c r="A315" s="0" t="s">
        <v>3452</v>
      </c>
      <c r="B315" s="0" t="s">
        <v>13</v>
      </c>
      <c r="C315" s="1" t="n">
        <v>0.0359735706702466</v>
      </c>
      <c r="D315" s="2" t="n">
        <v>-1.04600045163559</v>
      </c>
      <c r="E315" s="2" t="n">
        <f aca="false">2^D315</f>
        <v>0.484308943000407</v>
      </c>
      <c r="F315" s="0" t="s">
        <v>3453</v>
      </c>
      <c r="G315" s="0" t="s">
        <v>10</v>
      </c>
    </row>
    <row r="316" customFormat="false" ht="16" hidden="false" customHeight="false" outlineLevel="0" collapsed="false">
      <c r="A316" s="0" t="s">
        <v>278</v>
      </c>
      <c r="B316" s="0" t="s">
        <v>13</v>
      </c>
      <c r="C316" s="1" t="n">
        <v>0.0365537247459135</v>
      </c>
      <c r="D316" s="2" t="n">
        <v>-1.04739892460295</v>
      </c>
      <c r="E316" s="2" t="n">
        <f aca="false">2^D316</f>
        <v>0.483839706754811</v>
      </c>
      <c r="F316" s="0" t="s">
        <v>10</v>
      </c>
      <c r="G316" s="0" t="s">
        <v>10</v>
      </c>
    </row>
    <row r="317" customFormat="false" ht="16" hidden="false" customHeight="false" outlineLevel="0" collapsed="false">
      <c r="A317" s="0" t="s">
        <v>826</v>
      </c>
      <c r="B317" s="0" t="s">
        <v>13</v>
      </c>
      <c r="C317" s="1" t="n">
        <v>0.0311118745892298</v>
      </c>
      <c r="D317" s="2" t="n">
        <v>-1.04779769619307</v>
      </c>
      <c r="E317" s="2" t="n">
        <f aca="false">2^D317</f>
        <v>0.483705988359044</v>
      </c>
      <c r="F317" s="0" t="s">
        <v>10</v>
      </c>
      <c r="G317" s="0" t="s">
        <v>10</v>
      </c>
    </row>
    <row r="318" customFormat="false" ht="16" hidden="false" customHeight="false" outlineLevel="0" collapsed="false">
      <c r="A318" s="0" t="s">
        <v>317</v>
      </c>
      <c r="B318" s="0" t="s">
        <v>13</v>
      </c>
      <c r="C318" s="1" t="n">
        <v>0.0311118745892298</v>
      </c>
      <c r="D318" s="2" t="n">
        <v>-1.06135712458288</v>
      </c>
      <c r="E318" s="2" t="n">
        <f aca="false">2^D318</f>
        <v>0.479181088126577</v>
      </c>
      <c r="F318" s="0" t="s">
        <v>10</v>
      </c>
      <c r="G318" s="0" t="s">
        <v>10</v>
      </c>
    </row>
    <row r="319" customFormat="false" ht="16" hidden="false" customHeight="false" outlineLevel="0" collapsed="false">
      <c r="A319" s="0" t="s">
        <v>3454</v>
      </c>
      <c r="B319" s="0" t="s">
        <v>13</v>
      </c>
      <c r="C319" s="1" t="n">
        <v>0.0247188711518654</v>
      </c>
      <c r="D319" s="2" t="n">
        <v>-1.06214890075746</v>
      </c>
      <c r="E319" s="2" t="n">
        <f aca="false">2^D319</f>
        <v>0.478918177348226</v>
      </c>
      <c r="F319" s="0" t="s">
        <v>10</v>
      </c>
      <c r="G319" s="0" t="s">
        <v>10</v>
      </c>
    </row>
    <row r="320" customFormat="false" ht="16" hidden="false" customHeight="false" outlineLevel="0" collapsed="false">
      <c r="A320" s="0" t="s">
        <v>3455</v>
      </c>
      <c r="B320" s="0" t="s">
        <v>13</v>
      </c>
      <c r="C320" s="1" t="n">
        <v>0.0303784966046962</v>
      </c>
      <c r="D320" s="2" t="n">
        <v>-1.06231632736608</v>
      </c>
      <c r="E320" s="2" t="n">
        <f aca="false">2^D320</f>
        <v>0.478862601504794</v>
      </c>
      <c r="F320" s="0" t="s">
        <v>10</v>
      </c>
      <c r="G320" s="0" t="s">
        <v>10</v>
      </c>
    </row>
    <row r="321" customFormat="false" ht="16" hidden="false" customHeight="false" outlineLevel="0" collapsed="false">
      <c r="A321" s="0" t="s">
        <v>3456</v>
      </c>
      <c r="B321" s="0" t="s">
        <v>13</v>
      </c>
      <c r="C321" s="1" t="n">
        <v>0.022781736212169</v>
      </c>
      <c r="D321" s="2" t="n">
        <v>-1.06552722539393</v>
      </c>
      <c r="E321" s="2" t="n">
        <f aca="false">2^D321</f>
        <v>0.47779801808912</v>
      </c>
      <c r="F321" s="0" t="s">
        <v>10</v>
      </c>
      <c r="G321" s="0" t="s">
        <v>10</v>
      </c>
    </row>
    <row r="322" customFormat="false" ht="16" hidden="false" customHeight="false" outlineLevel="0" collapsed="false">
      <c r="A322" s="0" t="s">
        <v>181</v>
      </c>
      <c r="B322" s="0" t="s">
        <v>13</v>
      </c>
      <c r="C322" s="1" t="n">
        <v>0.00744206366616365</v>
      </c>
      <c r="D322" s="2" t="n">
        <v>-1.06590507808696</v>
      </c>
      <c r="E322" s="2" t="n">
        <f aca="false">2^D322</f>
        <v>0.477672895576896</v>
      </c>
      <c r="F322" s="0" t="s">
        <v>10</v>
      </c>
      <c r="G322" s="0" t="s">
        <v>10</v>
      </c>
    </row>
    <row r="323" customFormat="false" ht="16" hidden="false" customHeight="false" outlineLevel="0" collapsed="false">
      <c r="A323" s="0" t="s">
        <v>389</v>
      </c>
      <c r="B323" s="0" t="s">
        <v>13</v>
      </c>
      <c r="C323" s="1" t="n">
        <v>0.0437604742173587</v>
      </c>
      <c r="D323" s="2" t="n">
        <v>-1.06892830492421</v>
      </c>
      <c r="E323" s="2" t="n">
        <f aca="false">2^D323</f>
        <v>0.47667296043249</v>
      </c>
      <c r="F323" s="0" t="s">
        <v>390</v>
      </c>
      <c r="G323" s="0" t="s">
        <v>10</v>
      </c>
    </row>
    <row r="324" customFormat="false" ht="16" hidden="false" customHeight="false" outlineLevel="0" collapsed="false">
      <c r="A324" s="0" t="s">
        <v>1133</v>
      </c>
      <c r="B324" s="0" t="s">
        <v>18</v>
      </c>
      <c r="C324" s="1" t="n">
        <v>0.00948426296519597</v>
      </c>
      <c r="D324" s="2" t="n">
        <v>-1.07340416746431</v>
      </c>
      <c r="E324" s="2" t="n">
        <f aca="false">2^D324</f>
        <v>0.475196406862212</v>
      </c>
      <c r="F324" s="0" t="s">
        <v>10</v>
      </c>
      <c r="G324" s="0" t="s">
        <v>10</v>
      </c>
    </row>
    <row r="325" customFormat="false" ht="16" hidden="false" customHeight="false" outlineLevel="0" collapsed="false">
      <c r="A325" s="0" t="s">
        <v>734</v>
      </c>
      <c r="B325" s="0" t="s">
        <v>13</v>
      </c>
      <c r="C325" s="1" t="n">
        <v>0.016589559686798</v>
      </c>
      <c r="D325" s="2" t="n">
        <v>-1.07787971945929</v>
      </c>
      <c r="E325" s="2" t="n">
        <f aca="false">2^D325</f>
        <v>0.473724529070452</v>
      </c>
      <c r="F325" s="0" t="s">
        <v>10</v>
      </c>
      <c r="G325" s="0" t="s">
        <v>10</v>
      </c>
    </row>
    <row r="326" customFormat="false" ht="16" hidden="false" customHeight="false" outlineLevel="0" collapsed="false">
      <c r="A326" s="0" t="s">
        <v>773</v>
      </c>
      <c r="B326" s="0" t="s">
        <v>13</v>
      </c>
      <c r="C326" s="1" t="n">
        <v>0.0265015403440239</v>
      </c>
      <c r="D326" s="2" t="n">
        <v>-1.07822562304988</v>
      </c>
      <c r="E326" s="2" t="n">
        <f aca="false">2^D326</f>
        <v>0.473610961498365</v>
      </c>
      <c r="F326" s="0" t="s">
        <v>10</v>
      </c>
      <c r="G326" s="0" t="s">
        <v>10</v>
      </c>
    </row>
    <row r="327" customFormat="false" ht="16" hidden="false" customHeight="false" outlineLevel="0" collapsed="false">
      <c r="A327" s="0" t="s">
        <v>509</v>
      </c>
      <c r="B327" s="0" t="s">
        <v>13</v>
      </c>
      <c r="C327" s="1" t="n">
        <v>0.0287562444118622</v>
      </c>
      <c r="D327" s="2" t="n">
        <v>-1.07888272430598</v>
      </c>
      <c r="E327" s="2" t="n">
        <f aca="false">2^D327</f>
        <v>0.473395296034436</v>
      </c>
      <c r="F327" s="0" t="s">
        <v>10</v>
      </c>
      <c r="G327" s="0" t="s">
        <v>10</v>
      </c>
    </row>
    <row r="328" customFormat="false" ht="16" hidden="false" customHeight="false" outlineLevel="0" collapsed="false">
      <c r="A328" s="0" t="s">
        <v>3141</v>
      </c>
      <c r="B328" s="0" t="s">
        <v>18</v>
      </c>
      <c r="C328" s="1" t="n">
        <v>0.0421575105870318</v>
      </c>
      <c r="D328" s="2" t="n">
        <v>-1.08057543979456</v>
      </c>
      <c r="E328" s="2" t="n">
        <f aca="false">2^D328</f>
        <v>0.472840186594067</v>
      </c>
      <c r="F328" s="0" t="s">
        <v>10</v>
      </c>
      <c r="G328" s="0" t="s">
        <v>10</v>
      </c>
    </row>
    <row r="329" customFormat="false" ht="16" hidden="false" customHeight="false" outlineLevel="0" collapsed="false">
      <c r="A329" s="0" t="s">
        <v>275</v>
      </c>
      <c r="B329" s="0" t="s">
        <v>276</v>
      </c>
      <c r="C329" s="1" t="n">
        <v>0.0190657739331558</v>
      </c>
      <c r="D329" s="2" t="n">
        <v>-1.08215121127889</v>
      </c>
      <c r="E329" s="2" t="n">
        <f aca="false">2^D329</f>
        <v>0.472324012834821</v>
      </c>
      <c r="F329" s="0" t="s">
        <v>277</v>
      </c>
      <c r="G329" s="0" t="s">
        <v>57</v>
      </c>
    </row>
    <row r="330" customFormat="false" ht="16" hidden="false" customHeight="false" outlineLevel="0" collapsed="false">
      <c r="A330" s="0" t="s">
        <v>3457</v>
      </c>
      <c r="B330" s="0" t="s">
        <v>3458</v>
      </c>
      <c r="C330" s="1" t="n">
        <v>0.0258135867496094</v>
      </c>
      <c r="D330" s="2" t="n">
        <v>-1.08608649270441</v>
      </c>
      <c r="E330" s="2" t="n">
        <f aca="false">2^D330</f>
        <v>0.471037396389828</v>
      </c>
      <c r="F330" s="0" t="s">
        <v>169</v>
      </c>
      <c r="G330" s="0" t="s">
        <v>10</v>
      </c>
    </row>
    <row r="331" customFormat="false" ht="16" hidden="false" customHeight="false" outlineLevel="0" collapsed="false">
      <c r="A331" s="0" t="s">
        <v>265</v>
      </c>
      <c r="B331" s="0" t="s">
        <v>13</v>
      </c>
      <c r="C331" s="1" t="n">
        <v>0.00861894707348828</v>
      </c>
      <c r="D331" s="2" t="n">
        <v>-1.0881158323041</v>
      </c>
      <c r="E331" s="2" t="n">
        <f aca="false">2^D331</f>
        <v>0.470375286357007</v>
      </c>
      <c r="F331" s="0" t="s">
        <v>10</v>
      </c>
      <c r="G331" s="0" t="s">
        <v>10</v>
      </c>
    </row>
    <row r="332" customFormat="false" ht="16" hidden="false" customHeight="false" outlineLevel="0" collapsed="false">
      <c r="A332" s="0" t="s">
        <v>494</v>
      </c>
      <c r="B332" s="0" t="s">
        <v>13</v>
      </c>
      <c r="C332" s="1" t="n">
        <v>0.0191232136159348</v>
      </c>
      <c r="D332" s="2" t="n">
        <v>-1.10070366729998</v>
      </c>
      <c r="E332" s="2" t="n">
        <f aca="false">2^D332</f>
        <v>0.466289010159822</v>
      </c>
      <c r="F332" s="0" t="s">
        <v>10</v>
      </c>
      <c r="G332" s="0" t="s">
        <v>10</v>
      </c>
    </row>
    <row r="333" customFormat="false" ht="16" hidden="false" customHeight="false" outlineLevel="0" collapsed="false">
      <c r="A333" s="0" t="s">
        <v>3459</v>
      </c>
      <c r="B333" s="0" t="s">
        <v>13</v>
      </c>
      <c r="C333" s="1" t="n">
        <v>0.0191232136159348</v>
      </c>
      <c r="D333" s="2" t="n">
        <v>-1.10419199343954</v>
      </c>
      <c r="E333" s="2" t="n">
        <f aca="false">2^D333</f>
        <v>0.465162920985025</v>
      </c>
      <c r="F333" s="0" t="s">
        <v>10</v>
      </c>
      <c r="G333" s="0" t="s">
        <v>10</v>
      </c>
    </row>
    <row r="334" customFormat="false" ht="16" hidden="false" customHeight="false" outlineLevel="0" collapsed="false">
      <c r="A334" s="0" t="s">
        <v>3460</v>
      </c>
      <c r="B334" s="0" t="s">
        <v>3461</v>
      </c>
      <c r="C334" s="1" t="n">
        <v>0.0070085691831836</v>
      </c>
      <c r="D334" s="2" t="n">
        <v>-1.10462559545307</v>
      </c>
      <c r="E334" s="2" t="n">
        <f aca="false">2^D334</f>
        <v>0.465023137270051</v>
      </c>
      <c r="F334" s="0" t="s">
        <v>10</v>
      </c>
      <c r="G334" s="0" t="s">
        <v>673</v>
      </c>
    </row>
    <row r="335" customFormat="false" ht="16" hidden="false" customHeight="false" outlineLevel="0" collapsed="false">
      <c r="A335" s="0" t="s">
        <v>3462</v>
      </c>
      <c r="B335" s="0" t="s">
        <v>13</v>
      </c>
      <c r="C335" s="1" t="n">
        <v>0.00464209585148071</v>
      </c>
      <c r="D335" s="2" t="n">
        <v>-1.10895325773767</v>
      </c>
      <c r="E335" s="2" t="n">
        <f aca="false">2^D335</f>
        <v>0.463630294256248</v>
      </c>
      <c r="F335" s="0" t="s">
        <v>10</v>
      </c>
      <c r="G335" s="0" t="s">
        <v>10</v>
      </c>
    </row>
    <row r="336" customFormat="false" ht="16" hidden="false" customHeight="false" outlineLevel="0" collapsed="false">
      <c r="A336" s="0" t="s">
        <v>3463</v>
      </c>
      <c r="B336" s="0" t="s">
        <v>13</v>
      </c>
      <c r="C336" s="1" t="n">
        <v>0.021428632494826</v>
      </c>
      <c r="D336" s="2" t="n">
        <v>-1.11082123277926</v>
      </c>
      <c r="E336" s="2" t="n">
        <f aca="false">2^D336</f>
        <v>0.463030382727567</v>
      </c>
      <c r="F336" s="0" t="s">
        <v>10</v>
      </c>
      <c r="G336" s="0" t="s">
        <v>10</v>
      </c>
    </row>
    <row r="337" customFormat="false" ht="16" hidden="false" customHeight="false" outlineLevel="0" collapsed="false">
      <c r="A337" s="0" t="s">
        <v>3464</v>
      </c>
      <c r="B337" s="0" t="s">
        <v>13</v>
      </c>
      <c r="C337" s="1" t="n">
        <v>0.0315051495647068</v>
      </c>
      <c r="D337" s="2" t="n">
        <v>-1.12563964624564</v>
      </c>
      <c r="E337" s="2" t="n">
        <f aca="false">2^D337</f>
        <v>0.458298781081917</v>
      </c>
      <c r="F337" s="0" t="s">
        <v>169</v>
      </c>
      <c r="G337" s="0" t="s">
        <v>10</v>
      </c>
    </row>
    <row r="338" customFormat="false" ht="16" hidden="false" customHeight="false" outlineLevel="0" collapsed="false">
      <c r="A338" s="0" t="s">
        <v>566</v>
      </c>
      <c r="B338" s="0" t="s">
        <v>13</v>
      </c>
      <c r="C338" s="1" t="n">
        <v>0.0307228917163082</v>
      </c>
      <c r="D338" s="2" t="n">
        <v>-1.12630295498565</v>
      </c>
      <c r="E338" s="2" t="n">
        <f aca="false">2^D338</f>
        <v>0.458088117216396</v>
      </c>
      <c r="F338" s="0" t="s">
        <v>169</v>
      </c>
      <c r="G338" s="0" t="s">
        <v>10</v>
      </c>
    </row>
    <row r="339" customFormat="false" ht="16" hidden="false" customHeight="false" outlineLevel="0" collapsed="false">
      <c r="A339" s="0" t="s">
        <v>59</v>
      </c>
      <c r="B339" s="0" t="s">
        <v>13</v>
      </c>
      <c r="C339" s="1" t="n">
        <v>0.011797519724346</v>
      </c>
      <c r="D339" s="2" t="n">
        <v>-1.13964191563778</v>
      </c>
      <c r="E339" s="2" t="n">
        <f aca="false">2^D339</f>
        <v>0.45387221710818</v>
      </c>
      <c r="F339" s="0" t="s">
        <v>10</v>
      </c>
      <c r="G339" s="0" t="s">
        <v>10</v>
      </c>
    </row>
    <row r="340" customFormat="false" ht="16" hidden="false" customHeight="false" outlineLevel="0" collapsed="false">
      <c r="A340" s="0" t="s">
        <v>420</v>
      </c>
      <c r="B340" s="0" t="s">
        <v>13</v>
      </c>
      <c r="C340" s="1" t="n">
        <v>0.00630004814162373</v>
      </c>
      <c r="D340" s="2" t="n">
        <v>-1.14209106432663</v>
      </c>
      <c r="E340" s="2" t="n">
        <f aca="false">2^D340</f>
        <v>0.453102367964936</v>
      </c>
      <c r="F340" s="0" t="s">
        <v>10</v>
      </c>
      <c r="G340" s="0" t="s">
        <v>10</v>
      </c>
    </row>
    <row r="341" customFormat="false" ht="16" hidden="false" customHeight="false" outlineLevel="0" collapsed="false">
      <c r="A341" s="0" t="s">
        <v>253</v>
      </c>
      <c r="B341" s="0" t="s">
        <v>13</v>
      </c>
      <c r="C341" s="1" t="n">
        <v>0.0199754236958012</v>
      </c>
      <c r="D341" s="2" t="n">
        <v>-1.14843410992506</v>
      </c>
      <c r="E341" s="2" t="n">
        <f aca="false">2^D341</f>
        <v>0.451114601988925</v>
      </c>
      <c r="F341" s="0" t="s">
        <v>254</v>
      </c>
      <c r="G341" s="0" t="s">
        <v>10</v>
      </c>
    </row>
    <row r="342" customFormat="false" ht="16" hidden="false" customHeight="false" outlineLevel="0" collapsed="false">
      <c r="A342" s="0" t="s">
        <v>479</v>
      </c>
      <c r="B342" s="0" t="s">
        <v>13</v>
      </c>
      <c r="C342" s="1" t="n">
        <v>0.0367374595663678</v>
      </c>
      <c r="D342" s="2" t="n">
        <v>-1.14915733926956</v>
      </c>
      <c r="E342" s="2" t="n">
        <f aca="false">2^D342</f>
        <v>0.450888512937048</v>
      </c>
      <c r="F342" s="0" t="s">
        <v>480</v>
      </c>
      <c r="G342" s="0" t="s">
        <v>247</v>
      </c>
    </row>
    <row r="343" customFormat="false" ht="16" hidden="false" customHeight="false" outlineLevel="0" collapsed="false">
      <c r="A343" s="0" t="s">
        <v>285</v>
      </c>
      <c r="B343" s="0" t="s">
        <v>13</v>
      </c>
      <c r="C343" s="1" t="n">
        <v>0.0107980030249032</v>
      </c>
      <c r="D343" s="2" t="n">
        <v>-1.15210564295676</v>
      </c>
      <c r="E343" s="2" t="n">
        <f aca="false">2^D343</f>
        <v>0.449968014279607</v>
      </c>
      <c r="F343" s="0" t="s">
        <v>10</v>
      </c>
      <c r="G343" s="0" t="s">
        <v>10</v>
      </c>
    </row>
    <row r="344" customFormat="false" ht="16" hidden="false" customHeight="false" outlineLevel="0" collapsed="false">
      <c r="A344" s="0" t="s">
        <v>846</v>
      </c>
      <c r="B344" s="0" t="s">
        <v>13</v>
      </c>
      <c r="C344" s="1" t="n">
        <v>0.000642374080185859</v>
      </c>
      <c r="D344" s="2" t="n">
        <v>-1.1578239966702</v>
      </c>
      <c r="E344" s="2" t="n">
        <f aca="false">2^D344</f>
        <v>0.448188023690703</v>
      </c>
      <c r="F344" s="0" t="s">
        <v>169</v>
      </c>
      <c r="G344" s="0" t="s">
        <v>10</v>
      </c>
    </row>
    <row r="345" customFormat="false" ht="16" hidden="false" customHeight="false" outlineLevel="0" collapsed="false">
      <c r="A345" s="0" t="s">
        <v>963</v>
      </c>
      <c r="B345" s="0" t="s">
        <v>964</v>
      </c>
      <c r="C345" s="1" t="n">
        <v>0.00662058408791408</v>
      </c>
      <c r="D345" s="2" t="n">
        <v>-1.15799845099934</v>
      </c>
      <c r="E345" s="2" t="n">
        <f aca="false">2^D345</f>
        <v>0.448133830939214</v>
      </c>
      <c r="F345" s="0" t="s">
        <v>965</v>
      </c>
      <c r="G345" s="0" t="s">
        <v>966</v>
      </c>
    </row>
    <row r="346" customFormat="false" ht="16" hidden="false" customHeight="false" outlineLevel="0" collapsed="false">
      <c r="A346" s="0" t="s">
        <v>83</v>
      </c>
      <c r="B346" s="0" t="s">
        <v>47</v>
      </c>
      <c r="C346" s="1" t="n">
        <v>0.0183695513536284</v>
      </c>
      <c r="D346" s="2" t="n">
        <v>-1.16029569645527</v>
      </c>
      <c r="E346" s="2" t="n">
        <f aca="false">2^D346</f>
        <v>0.447420822172844</v>
      </c>
      <c r="F346" s="0" t="s">
        <v>48</v>
      </c>
      <c r="G346" s="0" t="s">
        <v>49</v>
      </c>
    </row>
    <row r="347" customFormat="false" ht="16" hidden="false" customHeight="false" outlineLevel="0" collapsed="false">
      <c r="A347" s="0" t="s">
        <v>229</v>
      </c>
      <c r="B347" s="0" t="s">
        <v>13</v>
      </c>
      <c r="C347" s="1" t="n">
        <v>0.0265015403440239</v>
      </c>
      <c r="D347" s="2" t="n">
        <v>-1.16174048726222</v>
      </c>
      <c r="E347" s="2" t="n">
        <f aca="false">2^D347</f>
        <v>0.446972975679888</v>
      </c>
      <c r="F347" s="0" t="s">
        <v>10</v>
      </c>
      <c r="G347" s="0" t="s">
        <v>10</v>
      </c>
    </row>
    <row r="348" customFormat="false" ht="16" hidden="false" customHeight="false" outlineLevel="0" collapsed="false">
      <c r="A348" s="0" t="s">
        <v>886</v>
      </c>
      <c r="B348" s="0" t="s">
        <v>13</v>
      </c>
      <c r="C348" s="1" t="n">
        <v>0.0173831067376508</v>
      </c>
      <c r="D348" s="2" t="n">
        <v>-1.1648418923661</v>
      </c>
      <c r="E348" s="2" t="n">
        <f aca="false">2^D348</f>
        <v>0.446013136441254</v>
      </c>
      <c r="F348" s="0" t="s">
        <v>10</v>
      </c>
      <c r="G348" s="0" t="s">
        <v>10</v>
      </c>
    </row>
    <row r="349" customFormat="false" ht="16" hidden="false" customHeight="false" outlineLevel="0" collapsed="false">
      <c r="A349" s="0" t="s">
        <v>228</v>
      </c>
      <c r="B349" s="0" t="s">
        <v>13</v>
      </c>
      <c r="C349" s="1" t="n">
        <v>0.0371358163735419</v>
      </c>
      <c r="D349" s="2" t="n">
        <v>-1.1652208110874</v>
      </c>
      <c r="E349" s="2" t="n">
        <f aca="false">2^D349</f>
        <v>0.445896008059639</v>
      </c>
      <c r="F349" s="0" t="s">
        <v>10</v>
      </c>
      <c r="G349" s="0" t="s">
        <v>10</v>
      </c>
    </row>
    <row r="350" customFormat="false" ht="16" hidden="false" customHeight="false" outlineLevel="0" collapsed="false">
      <c r="A350" s="0" t="s">
        <v>3465</v>
      </c>
      <c r="B350" s="0" t="s">
        <v>13</v>
      </c>
      <c r="C350" s="1" t="n">
        <v>0.00610060033290441</v>
      </c>
      <c r="D350" s="2" t="n">
        <v>-1.16525517154916</v>
      </c>
      <c r="E350" s="2" t="n">
        <f aca="false">2^D350</f>
        <v>0.445885388344557</v>
      </c>
      <c r="F350" s="0" t="s">
        <v>169</v>
      </c>
      <c r="G350" s="0" t="s">
        <v>10</v>
      </c>
    </row>
    <row r="351" customFormat="false" ht="16" hidden="false" customHeight="false" outlineLevel="0" collapsed="false">
      <c r="A351" s="0" t="s">
        <v>3466</v>
      </c>
      <c r="B351" s="0" t="s">
        <v>13</v>
      </c>
      <c r="C351" s="1" t="n">
        <v>0.0214857839175735</v>
      </c>
      <c r="D351" s="2" t="n">
        <v>-1.16752670443971</v>
      </c>
      <c r="E351" s="2" t="n">
        <f aca="false">2^D351</f>
        <v>0.445183891250287</v>
      </c>
      <c r="F351" s="0" t="s">
        <v>10</v>
      </c>
      <c r="G351" s="0" t="s">
        <v>10</v>
      </c>
    </row>
    <row r="352" customFormat="false" ht="16" hidden="false" customHeight="false" outlineLevel="0" collapsed="false">
      <c r="A352" s="0" t="s">
        <v>554</v>
      </c>
      <c r="B352" s="0" t="s">
        <v>555</v>
      </c>
      <c r="C352" s="1" t="n">
        <v>0.0161671781113439</v>
      </c>
      <c r="D352" s="2" t="n">
        <v>-1.16892722038932</v>
      </c>
      <c r="E352" s="2" t="n">
        <f aca="false">2^D352</f>
        <v>0.444751932595748</v>
      </c>
      <c r="F352" s="0" t="s">
        <v>556</v>
      </c>
      <c r="G352" s="0" t="s">
        <v>194</v>
      </c>
    </row>
    <row r="353" customFormat="false" ht="16" hidden="false" customHeight="false" outlineLevel="0" collapsed="false">
      <c r="A353" s="0" t="s">
        <v>3467</v>
      </c>
      <c r="B353" s="0" t="s">
        <v>1777</v>
      </c>
      <c r="C353" s="1" t="n">
        <v>0.0487613720861971</v>
      </c>
      <c r="D353" s="2" t="n">
        <v>-1.17004464134648</v>
      </c>
      <c r="E353" s="2" t="n">
        <f aca="false">2^D353</f>
        <v>0.44440758905608</v>
      </c>
      <c r="F353" s="0" t="s">
        <v>388</v>
      </c>
      <c r="G353" s="0" t="s">
        <v>10</v>
      </c>
    </row>
    <row r="354" customFormat="false" ht="16" hidden="false" customHeight="false" outlineLevel="0" collapsed="false">
      <c r="A354" s="0" t="s">
        <v>3468</v>
      </c>
      <c r="B354" s="0" t="s">
        <v>13</v>
      </c>
      <c r="C354" s="1" t="n">
        <v>0.0226235694367571</v>
      </c>
      <c r="D354" s="2" t="n">
        <v>-1.17055001752369</v>
      </c>
      <c r="E354" s="2" t="n">
        <f aca="false">2^D354</f>
        <v>0.444251940308954</v>
      </c>
      <c r="F354" s="0" t="s">
        <v>169</v>
      </c>
      <c r="G354" s="0" t="s">
        <v>10</v>
      </c>
    </row>
    <row r="355" customFormat="false" ht="16" hidden="false" customHeight="false" outlineLevel="0" collapsed="false">
      <c r="A355" s="0" t="s">
        <v>558</v>
      </c>
      <c r="B355" s="0" t="s">
        <v>559</v>
      </c>
      <c r="C355" s="1" t="n">
        <v>0.0198722772948954</v>
      </c>
      <c r="D355" s="2" t="n">
        <v>-1.17497773592872</v>
      </c>
      <c r="E355" s="2" t="n">
        <f aca="false">2^D355</f>
        <v>0.442890594309322</v>
      </c>
      <c r="F355" s="0" t="s">
        <v>10</v>
      </c>
      <c r="G355" s="0" t="s">
        <v>10</v>
      </c>
    </row>
    <row r="356" customFormat="false" ht="16" hidden="false" customHeight="false" outlineLevel="0" collapsed="false">
      <c r="A356" s="0" t="s">
        <v>992</v>
      </c>
      <c r="B356" s="0" t="s">
        <v>13</v>
      </c>
      <c r="C356" s="1" t="n">
        <v>0.0191232136159348</v>
      </c>
      <c r="D356" s="2" t="n">
        <v>-1.17538628495039</v>
      </c>
      <c r="E356" s="2" t="n">
        <f aca="false">2^D356</f>
        <v>0.442765192269226</v>
      </c>
      <c r="F356" s="0" t="s">
        <v>10</v>
      </c>
      <c r="G356" s="0" t="s">
        <v>10</v>
      </c>
    </row>
    <row r="357" customFormat="false" ht="16" hidden="false" customHeight="false" outlineLevel="0" collapsed="false">
      <c r="A357" s="0" t="s">
        <v>481</v>
      </c>
      <c r="B357" s="0" t="s">
        <v>13</v>
      </c>
      <c r="C357" s="1" t="n">
        <v>0.017956479856025</v>
      </c>
      <c r="D357" s="2" t="n">
        <v>-1.19056672800529</v>
      </c>
      <c r="E357" s="2" t="n">
        <f aca="false">2^D357</f>
        <v>0.438130717747287</v>
      </c>
      <c r="F357" s="0" t="s">
        <v>10</v>
      </c>
      <c r="G357" s="0" t="s">
        <v>10</v>
      </c>
    </row>
    <row r="358" customFormat="false" ht="16" hidden="false" customHeight="false" outlineLevel="0" collapsed="false">
      <c r="A358" s="0" t="s">
        <v>140</v>
      </c>
      <c r="B358" s="0" t="s">
        <v>141</v>
      </c>
      <c r="C358" s="1" t="n">
        <v>0.00302555509404566</v>
      </c>
      <c r="D358" s="2" t="n">
        <v>-1.19702891413616</v>
      </c>
      <c r="E358" s="2" t="n">
        <f aca="false">2^D358</f>
        <v>0.436172611134496</v>
      </c>
      <c r="F358" s="0" t="s">
        <v>10</v>
      </c>
      <c r="G358" s="0" t="s">
        <v>10</v>
      </c>
    </row>
    <row r="359" customFormat="false" ht="16" hidden="false" customHeight="false" outlineLevel="0" collapsed="false">
      <c r="A359" s="0" t="s">
        <v>1281</v>
      </c>
      <c r="B359" s="0" t="s">
        <v>13</v>
      </c>
      <c r="C359" s="1" t="n">
        <v>0.0197748668485991</v>
      </c>
      <c r="D359" s="2" t="n">
        <v>-1.19853417020953</v>
      </c>
      <c r="E359" s="2" t="n">
        <f aca="false">2^D359</f>
        <v>0.43571776166087</v>
      </c>
      <c r="F359" s="0" t="s">
        <v>10</v>
      </c>
      <c r="G359" s="0" t="s">
        <v>10</v>
      </c>
    </row>
    <row r="360" customFormat="false" ht="16" hidden="false" customHeight="false" outlineLevel="0" collapsed="false">
      <c r="A360" s="0" t="s">
        <v>3469</v>
      </c>
      <c r="B360" s="0" t="s">
        <v>3470</v>
      </c>
      <c r="C360" s="1" t="n">
        <v>0.00523762397576193</v>
      </c>
      <c r="D360" s="2" t="n">
        <v>-1.19866838452867</v>
      </c>
      <c r="E360" s="2" t="n">
        <f aca="false">2^D360</f>
        <v>0.435677228602281</v>
      </c>
      <c r="F360" s="0" t="s">
        <v>10</v>
      </c>
      <c r="G360" s="0" t="s">
        <v>10</v>
      </c>
    </row>
    <row r="361" customFormat="false" ht="16" hidden="false" customHeight="false" outlineLevel="0" collapsed="false">
      <c r="A361" s="0" t="s">
        <v>381</v>
      </c>
      <c r="B361" s="0" t="s">
        <v>13</v>
      </c>
      <c r="C361" s="1" t="n">
        <v>0.0390618154022287</v>
      </c>
      <c r="D361" s="2" t="n">
        <v>-1.20268559053701</v>
      </c>
      <c r="E361" s="2" t="n">
        <f aca="false">2^D361</f>
        <v>0.434465766266352</v>
      </c>
      <c r="F361" s="0" t="s">
        <v>169</v>
      </c>
      <c r="G361" s="0" t="s">
        <v>10</v>
      </c>
    </row>
    <row r="362" customFormat="false" ht="16" hidden="false" customHeight="false" outlineLevel="0" collapsed="false">
      <c r="A362" s="0" t="s">
        <v>222</v>
      </c>
      <c r="B362" s="0" t="s">
        <v>223</v>
      </c>
      <c r="C362" s="1" t="n">
        <v>0.00348053387940667</v>
      </c>
      <c r="D362" s="2" t="n">
        <v>-1.20870492111363</v>
      </c>
      <c r="E362" s="2" t="n">
        <f aca="false">2^D362</f>
        <v>0.432656828884913</v>
      </c>
      <c r="F362" s="0" t="s">
        <v>10</v>
      </c>
      <c r="G362" s="0" t="s">
        <v>10</v>
      </c>
    </row>
    <row r="363" customFormat="false" ht="16" hidden="false" customHeight="false" outlineLevel="0" collapsed="false">
      <c r="A363" s="0" t="s">
        <v>115</v>
      </c>
      <c r="B363" s="0" t="s">
        <v>76</v>
      </c>
      <c r="C363" s="1" t="n">
        <v>0.00536547733722805</v>
      </c>
      <c r="D363" s="2" t="n">
        <v>-1.21634998121838</v>
      </c>
      <c r="E363" s="2" t="n">
        <f aca="false">2^D363</f>
        <v>0.43037017865113</v>
      </c>
      <c r="F363" s="0" t="s">
        <v>10</v>
      </c>
      <c r="G363" s="0" t="s">
        <v>10</v>
      </c>
    </row>
    <row r="364" customFormat="false" ht="16" hidden="false" customHeight="false" outlineLevel="0" collapsed="false">
      <c r="A364" s="0" t="s">
        <v>3471</v>
      </c>
      <c r="B364" s="0" t="s">
        <v>13</v>
      </c>
      <c r="C364" s="1" t="n">
        <v>0.0315923022747226</v>
      </c>
      <c r="D364" s="2" t="n">
        <v>-1.21771114959051</v>
      </c>
      <c r="E364" s="2" t="n">
        <f aca="false">2^D364</f>
        <v>0.429964320174739</v>
      </c>
      <c r="F364" s="0" t="s">
        <v>10</v>
      </c>
      <c r="G364" s="0" t="s">
        <v>10</v>
      </c>
    </row>
    <row r="365" customFormat="false" ht="16" hidden="false" customHeight="false" outlineLevel="0" collapsed="false">
      <c r="A365" s="0" t="s">
        <v>46</v>
      </c>
      <c r="B365" s="0" t="s">
        <v>47</v>
      </c>
      <c r="C365" s="1" t="n">
        <v>0.0164211966851354</v>
      </c>
      <c r="D365" s="2" t="n">
        <v>-1.21910953275307</v>
      </c>
      <c r="E365" s="2" t="n">
        <f aca="false">2^D365</f>
        <v>0.429547763973213</v>
      </c>
      <c r="F365" s="0" t="s">
        <v>48</v>
      </c>
      <c r="G365" s="0" t="s">
        <v>49</v>
      </c>
    </row>
    <row r="366" customFormat="false" ht="16" hidden="false" customHeight="false" outlineLevel="0" collapsed="false">
      <c r="A366" s="0" t="s">
        <v>1094</v>
      </c>
      <c r="B366" s="0" t="s">
        <v>13</v>
      </c>
      <c r="C366" s="1" t="n">
        <v>0.00654397496291191</v>
      </c>
      <c r="D366" s="2" t="n">
        <v>-1.22122077773522</v>
      </c>
      <c r="E366" s="2" t="n">
        <f aca="false">2^D366</f>
        <v>0.428919621993743</v>
      </c>
      <c r="F366" s="0" t="s">
        <v>10</v>
      </c>
      <c r="G366" s="0" t="s">
        <v>10</v>
      </c>
    </row>
    <row r="367" customFormat="false" ht="16" hidden="false" customHeight="false" outlineLevel="0" collapsed="false">
      <c r="A367" s="0" t="s">
        <v>1004</v>
      </c>
      <c r="B367" s="0" t="s">
        <v>1005</v>
      </c>
      <c r="C367" s="1" t="n">
        <v>0.0248567429851845</v>
      </c>
      <c r="D367" s="2" t="n">
        <v>-1.22137886394361</v>
      </c>
      <c r="E367" s="2" t="n">
        <f aca="false">2^D367</f>
        <v>0.428872624839144</v>
      </c>
      <c r="F367" s="0" t="s">
        <v>1006</v>
      </c>
      <c r="G367" s="0" t="s">
        <v>1007</v>
      </c>
    </row>
    <row r="368" customFormat="false" ht="16" hidden="false" customHeight="false" outlineLevel="0" collapsed="false">
      <c r="A368" s="0" t="s">
        <v>562</v>
      </c>
      <c r="B368" s="0" t="s">
        <v>13</v>
      </c>
      <c r="C368" s="1" t="n">
        <v>0.0198816618406417</v>
      </c>
      <c r="D368" s="2" t="n">
        <v>-1.23017736398954</v>
      </c>
      <c r="E368" s="2" t="n">
        <f aca="false">2^D368</f>
        <v>0.42626503791616</v>
      </c>
      <c r="F368" s="0" t="s">
        <v>169</v>
      </c>
      <c r="G368" s="0" t="s">
        <v>10</v>
      </c>
    </row>
    <row r="369" customFormat="false" ht="16" hidden="false" customHeight="false" outlineLevel="0" collapsed="false">
      <c r="A369" s="0" t="s">
        <v>54</v>
      </c>
      <c r="B369" s="0" t="s">
        <v>55</v>
      </c>
      <c r="C369" s="1" t="n">
        <v>0.00289027787773443</v>
      </c>
      <c r="D369" s="2" t="n">
        <v>-1.23060842867001</v>
      </c>
      <c r="E369" s="2" t="n">
        <f aca="false">2^D369</f>
        <v>0.426137692670788</v>
      </c>
      <c r="F369" s="0" t="s">
        <v>56</v>
      </c>
      <c r="G369" s="0" t="s">
        <v>57</v>
      </c>
    </row>
    <row r="370" customFormat="false" ht="16" hidden="false" customHeight="false" outlineLevel="0" collapsed="false">
      <c r="A370" s="0" t="s">
        <v>3472</v>
      </c>
      <c r="B370" s="0" t="s">
        <v>13</v>
      </c>
      <c r="C370" s="1" t="n">
        <v>0.0272406365156592</v>
      </c>
      <c r="D370" s="2" t="n">
        <v>-1.23143741844706</v>
      </c>
      <c r="E370" s="2" t="n">
        <f aca="false">2^D370</f>
        <v>0.425892899207531</v>
      </c>
      <c r="F370" s="0" t="s">
        <v>10</v>
      </c>
      <c r="G370" s="0" t="s">
        <v>10</v>
      </c>
    </row>
    <row r="371" customFormat="false" ht="16" hidden="false" customHeight="false" outlineLevel="0" collapsed="false">
      <c r="A371" s="0" t="s">
        <v>3473</v>
      </c>
      <c r="B371" s="0" t="s">
        <v>1501</v>
      </c>
      <c r="C371" s="1" t="n">
        <v>0.0168095846299243</v>
      </c>
      <c r="D371" s="2" t="n">
        <v>-1.23740696951519</v>
      </c>
      <c r="E371" s="2" t="n">
        <f aca="false">2^D371</f>
        <v>0.424134290031011</v>
      </c>
      <c r="F371" s="0" t="s">
        <v>394</v>
      </c>
      <c r="G371" s="0" t="s">
        <v>91</v>
      </c>
    </row>
    <row r="372" customFormat="false" ht="16" hidden="false" customHeight="false" outlineLevel="0" collapsed="false">
      <c r="A372" s="0" t="s">
        <v>3474</v>
      </c>
      <c r="B372" s="0" t="s">
        <v>13</v>
      </c>
      <c r="C372" s="1" t="n">
        <v>0.00612823090060893</v>
      </c>
      <c r="D372" s="2" t="n">
        <v>-1.24196113902925</v>
      </c>
      <c r="E372" s="2" t="n">
        <f aca="false">2^D372</f>
        <v>0.422797532167113</v>
      </c>
      <c r="F372" s="0" t="s">
        <v>10</v>
      </c>
      <c r="G372" s="0" t="s">
        <v>10</v>
      </c>
    </row>
    <row r="373" customFormat="false" ht="16" hidden="false" customHeight="false" outlineLevel="0" collapsed="false">
      <c r="A373" s="0" t="s">
        <v>568</v>
      </c>
      <c r="B373" s="0" t="s">
        <v>569</v>
      </c>
      <c r="C373" s="1" t="n">
        <v>0.00188673891591809</v>
      </c>
      <c r="D373" s="2" t="n">
        <v>-1.25150582598766</v>
      </c>
      <c r="E373" s="2" t="n">
        <f aca="false">2^D373</f>
        <v>0.420009589955636</v>
      </c>
      <c r="F373" s="0" t="s">
        <v>570</v>
      </c>
      <c r="G373" s="0" t="s">
        <v>571</v>
      </c>
    </row>
    <row r="374" customFormat="false" ht="16" hidden="false" customHeight="false" outlineLevel="0" collapsed="false">
      <c r="A374" s="0" t="s">
        <v>1134</v>
      </c>
      <c r="B374" s="0" t="s">
        <v>13</v>
      </c>
      <c r="C374" s="1" t="n">
        <v>0.000688810005372484</v>
      </c>
      <c r="D374" s="2" t="n">
        <v>-1.25187133242187</v>
      </c>
      <c r="E374" s="2" t="n">
        <f aca="false">2^D374</f>
        <v>0.419903194107447</v>
      </c>
      <c r="F374" s="0" t="s">
        <v>331</v>
      </c>
      <c r="G374" s="0" t="s">
        <v>10</v>
      </c>
    </row>
    <row r="375" customFormat="false" ht="16" hidden="false" customHeight="false" outlineLevel="0" collapsed="false">
      <c r="A375" s="0" t="s">
        <v>948</v>
      </c>
      <c r="B375" s="0" t="s">
        <v>13</v>
      </c>
      <c r="C375" s="1" t="n">
        <v>0.0164211966851354</v>
      </c>
      <c r="D375" s="2" t="n">
        <v>-1.2548061632911</v>
      </c>
      <c r="E375" s="2" t="n">
        <f aca="false">2^D375</f>
        <v>0.419049865988985</v>
      </c>
      <c r="F375" s="0" t="s">
        <v>10</v>
      </c>
      <c r="G375" s="0" t="s">
        <v>10</v>
      </c>
    </row>
    <row r="376" customFormat="false" ht="16" hidden="false" customHeight="false" outlineLevel="0" collapsed="false">
      <c r="A376" s="0" t="s">
        <v>968</v>
      </c>
      <c r="B376" s="0" t="s">
        <v>13</v>
      </c>
      <c r="C376" s="1" t="n">
        <v>0.0173831067376508</v>
      </c>
      <c r="D376" s="2" t="n">
        <v>-1.25508623796628</v>
      </c>
      <c r="E376" s="2" t="n">
        <f aca="false">2^D376</f>
        <v>0.418968522489299</v>
      </c>
      <c r="F376" s="0" t="s">
        <v>10</v>
      </c>
      <c r="G376" s="0" t="s">
        <v>10</v>
      </c>
    </row>
    <row r="377" customFormat="false" ht="16" hidden="false" customHeight="false" outlineLevel="0" collapsed="false">
      <c r="A377" s="0" t="s">
        <v>3475</v>
      </c>
      <c r="B377" s="0" t="s">
        <v>13</v>
      </c>
      <c r="C377" s="1" t="n">
        <v>0.0193278490561457</v>
      </c>
      <c r="D377" s="2" t="n">
        <v>-1.26150255002093</v>
      </c>
      <c r="E377" s="2" t="n">
        <f aca="false">2^D377</f>
        <v>0.417109318936889</v>
      </c>
      <c r="F377" s="0" t="s">
        <v>10</v>
      </c>
      <c r="G377" s="0" t="s">
        <v>10</v>
      </c>
    </row>
    <row r="378" customFormat="false" ht="16" hidden="false" customHeight="false" outlineLevel="0" collapsed="false">
      <c r="A378" s="0" t="s">
        <v>3476</v>
      </c>
      <c r="B378" s="0" t="s">
        <v>3477</v>
      </c>
      <c r="C378" s="1" t="n">
        <v>0.0443963015250548</v>
      </c>
      <c r="D378" s="2" t="n">
        <v>-1.26929462122011</v>
      </c>
      <c r="E378" s="2" t="n">
        <f aca="false">2^D378</f>
        <v>0.414862562625314</v>
      </c>
      <c r="F378" s="0" t="s">
        <v>729</v>
      </c>
      <c r="G378" s="0" t="s">
        <v>10</v>
      </c>
    </row>
    <row r="379" customFormat="false" ht="16" hidden="false" customHeight="false" outlineLevel="0" collapsed="false">
      <c r="A379" s="0" t="s">
        <v>41</v>
      </c>
      <c r="B379" s="0" t="s">
        <v>42</v>
      </c>
      <c r="C379" s="1" t="n">
        <v>0.000627099227063226</v>
      </c>
      <c r="D379" s="2" t="n">
        <v>-1.26955664567386</v>
      </c>
      <c r="E379" s="2" t="n">
        <f aca="false">2^D379</f>
        <v>0.414787221501677</v>
      </c>
      <c r="F379" s="0" t="s">
        <v>10</v>
      </c>
      <c r="G379" s="0" t="s">
        <v>10</v>
      </c>
    </row>
    <row r="380" customFormat="false" ht="16" hidden="false" customHeight="false" outlineLevel="0" collapsed="false">
      <c r="A380" s="0" t="s">
        <v>3478</v>
      </c>
      <c r="B380" s="0" t="s">
        <v>13</v>
      </c>
      <c r="C380" s="1" t="n">
        <v>0.019969914291858</v>
      </c>
      <c r="D380" s="2" t="n">
        <v>-1.27195563929578</v>
      </c>
      <c r="E380" s="2" t="n">
        <f aca="false">2^D380</f>
        <v>0.414098063364599</v>
      </c>
      <c r="F380" s="0" t="s">
        <v>10</v>
      </c>
      <c r="G380" s="0" t="s">
        <v>10</v>
      </c>
    </row>
    <row r="381" customFormat="false" ht="16" hidden="false" customHeight="false" outlineLevel="0" collapsed="false">
      <c r="A381" s="0" t="s">
        <v>339</v>
      </c>
      <c r="B381" s="0" t="s">
        <v>13</v>
      </c>
      <c r="C381" s="1" t="n">
        <v>0.0113863485417016</v>
      </c>
      <c r="D381" s="2" t="n">
        <v>-1.27220708801044</v>
      </c>
      <c r="E381" s="2" t="n">
        <f aca="false">2^D381</f>
        <v>0.414025896101679</v>
      </c>
      <c r="F381" s="0" t="s">
        <v>10</v>
      </c>
      <c r="G381" s="0" t="s">
        <v>10</v>
      </c>
    </row>
    <row r="382" customFormat="false" ht="16" hidden="false" customHeight="false" outlineLevel="0" collapsed="false">
      <c r="A382" s="0" t="s">
        <v>904</v>
      </c>
      <c r="B382" s="0" t="s">
        <v>905</v>
      </c>
      <c r="C382" s="1" t="n">
        <v>0.00362794930166672</v>
      </c>
      <c r="D382" s="2" t="n">
        <v>-1.27919233981534</v>
      </c>
      <c r="E382" s="2" t="n">
        <f aca="false">2^D382</f>
        <v>0.412026107576196</v>
      </c>
      <c r="F382" s="0" t="s">
        <v>906</v>
      </c>
      <c r="G382" s="0" t="s">
        <v>10</v>
      </c>
    </row>
    <row r="383" customFormat="false" ht="16" hidden="false" customHeight="false" outlineLevel="0" collapsed="false">
      <c r="A383" s="0" t="s">
        <v>176</v>
      </c>
      <c r="B383" s="0" t="s">
        <v>172</v>
      </c>
      <c r="C383" s="1" t="n">
        <v>0.0311183356176506</v>
      </c>
      <c r="D383" s="2" t="n">
        <v>-1.28244556142019</v>
      </c>
      <c r="E383" s="2" t="n">
        <f aca="false">2^D383</f>
        <v>0.411098051373469</v>
      </c>
      <c r="F383" s="0" t="s">
        <v>32</v>
      </c>
      <c r="G383" s="0" t="s">
        <v>33</v>
      </c>
    </row>
    <row r="384" customFormat="false" ht="16" hidden="false" customHeight="false" outlineLevel="0" collapsed="false">
      <c r="A384" s="0" t="s">
        <v>442</v>
      </c>
      <c r="B384" s="0" t="s">
        <v>13</v>
      </c>
      <c r="C384" s="1" t="n">
        <v>0.0319801903905284</v>
      </c>
      <c r="D384" s="2" t="n">
        <v>-1.29040859059746</v>
      </c>
      <c r="E384" s="2" t="n">
        <f aca="false">2^D384</f>
        <v>0.408835225258418</v>
      </c>
      <c r="F384" s="0" t="s">
        <v>10</v>
      </c>
      <c r="G384" s="0" t="s">
        <v>10</v>
      </c>
    </row>
    <row r="385" customFormat="false" ht="16" hidden="false" customHeight="false" outlineLevel="0" collapsed="false">
      <c r="A385" s="0" t="s">
        <v>273</v>
      </c>
      <c r="B385" s="0" t="s">
        <v>13</v>
      </c>
      <c r="C385" s="1" t="n">
        <v>0.00746831661706606</v>
      </c>
      <c r="D385" s="2" t="n">
        <v>-1.2936525143866</v>
      </c>
      <c r="E385" s="2" t="n">
        <f aca="false">2^D385</f>
        <v>0.407916985182063</v>
      </c>
      <c r="F385" s="0" t="s">
        <v>169</v>
      </c>
      <c r="G385" s="0" t="s">
        <v>10</v>
      </c>
    </row>
    <row r="386" customFormat="false" ht="16" hidden="false" customHeight="false" outlineLevel="0" collapsed="false">
      <c r="A386" s="0" t="s">
        <v>112</v>
      </c>
      <c r="B386" s="0" t="s">
        <v>13</v>
      </c>
      <c r="C386" s="1" t="n">
        <v>0.00317570502332618</v>
      </c>
      <c r="D386" s="2" t="n">
        <v>-1.29803056757817</v>
      </c>
      <c r="E386" s="2" t="n">
        <f aca="false">2^D386</f>
        <v>0.406680982287007</v>
      </c>
      <c r="F386" s="0" t="s">
        <v>10</v>
      </c>
      <c r="G386" s="0" t="s">
        <v>10</v>
      </c>
    </row>
    <row r="387" customFormat="false" ht="16" hidden="false" customHeight="false" outlineLevel="0" collapsed="false">
      <c r="A387" s="0" t="s">
        <v>3479</v>
      </c>
      <c r="B387" s="0" t="s">
        <v>13</v>
      </c>
      <c r="C387" s="1" t="n">
        <v>0.0107980030249032</v>
      </c>
      <c r="D387" s="2" t="n">
        <v>-1.29992468462958</v>
      </c>
      <c r="E387" s="2" t="n">
        <f aca="false">2^D387</f>
        <v>0.406147400402154</v>
      </c>
      <c r="F387" s="0" t="s">
        <v>10</v>
      </c>
      <c r="G387" s="0" t="s">
        <v>10</v>
      </c>
    </row>
    <row r="388" customFormat="false" ht="16" hidden="false" customHeight="false" outlineLevel="0" collapsed="false">
      <c r="A388" s="0" t="s">
        <v>959</v>
      </c>
      <c r="B388" s="0" t="s">
        <v>13</v>
      </c>
      <c r="C388" s="1" t="n">
        <v>0.00331543171497156</v>
      </c>
      <c r="D388" s="2" t="n">
        <v>-1.30502905246022</v>
      </c>
      <c r="E388" s="2" t="n">
        <f aca="false">2^D388</f>
        <v>0.404712958231474</v>
      </c>
      <c r="F388" s="0" t="s">
        <v>10</v>
      </c>
      <c r="G388" s="0" t="s">
        <v>10</v>
      </c>
    </row>
    <row r="389" customFormat="false" ht="16" hidden="false" customHeight="false" outlineLevel="0" collapsed="false">
      <c r="A389" s="0" t="s">
        <v>459</v>
      </c>
      <c r="B389" s="0" t="s">
        <v>460</v>
      </c>
      <c r="C389" s="1" t="n">
        <v>0.0115242295575191</v>
      </c>
      <c r="D389" s="2" t="n">
        <v>-1.31104510377565</v>
      </c>
      <c r="E389" s="2" t="n">
        <f aca="false">2^D389</f>
        <v>0.403028815436012</v>
      </c>
      <c r="F389" s="0" t="s">
        <v>461</v>
      </c>
      <c r="G389" s="0" t="s">
        <v>462</v>
      </c>
    </row>
    <row r="390" customFormat="false" ht="16" hidden="false" customHeight="false" outlineLevel="0" collapsed="false">
      <c r="A390" s="0" t="s">
        <v>80</v>
      </c>
      <c r="B390" s="0" t="s">
        <v>47</v>
      </c>
      <c r="C390" s="1" t="n">
        <v>0.000957273487671405</v>
      </c>
      <c r="D390" s="2" t="n">
        <v>-1.3113488443917</v>
      </c>
      <c r="E390" s="2" t="n">
        <f aca="false">2^D390</f>
        <v>0.402943971909451</v>
      </c>
      <c r="F390" s="0" t="s">
        <v>48</v>
      </c>
      <c r="G390" s="0" t="s">
        <v>49</v>
      </c>
    </row>
    <row r="391" customFormat="false" ht="16" hidden="false" customHeight="false" outlineLevel="0" collapsed="false">
      <c r="A391" s="0" t="s">
        <v>3480</v>
      </c>
      <c r="B391" s="0" t="s">
        <v>13</v>
      </c>
      <c r="C391" s="1" t="n">
        <v>0.0225521842554162</v>
      </c>
      <c r="D391" s="2" t="n">
        <v>-1.3122153871631</v>
      </c>
      <c r="E391" s="2" t="n">
        <f aca="false">2^D391</f>
        <v>0.402702019636272</v>
      </c>
      <c r="F391" s="0" t="s">
        <v>10</v>
      </c>
      <c r="G391" s="0" t="s">
        <v>10</v>
      </c>
    </row>
    <row r="392" customFormat="false" ht="16" hidden="false" customHeight="false" outlineLevel="0" collapsed="false">
      <c r="A392" s="0" t="s">
        <v>671</v>
      </c>
      <c r="B392" s="0" t="s">
        <v>672</v>
      </c>
      <c r="C392" s="1" t="n">
        <v>0.00245350373417393</v>
      </c>
      <c r="D392" s="2" t="n">
        <v>-1.31545223271351</v>
      </c>
      <c r="E392" s="2" t="n">
        <f aca="false">2^D392</f>
        <v>0.401799526010741</v>
      </c>
      <c r="F392" s="0" t="s">
        <v>10</v>
      </c>
      <c r="G392" s="0" t="s">
        <v>673</v>
      </c>
    </row>
    <row r="393" customFormat="false" ht="16" hidden="false" customHeight="false" outlineLevel="0" collapsed="false">
      <c r="A393" s="0" t="s">
        <v>482</v>
      </c>
      <c r="B393" s="0" t="s">
        <v>13</v>
      </c>
      <c r="C393" s="1" t="n">
        <v>0.00753088905843322</v>
      </c>
      <c r="D393" s="2" t="n">
        <v>-1.32849099119071</v>
      </c>
      <c r="E393" s="2" t="n">
        <f aca="false">2^D393</f>
        <v>0.398184511280468</v>
      </c>
      <c r="F393" s="0" t="s">
        <v>483</v>
      </c>
      <c r="G393" s="0" t="s">
        <v>484</v>
      </c>
    </row>
    <row r="394" customFormat="false" ht="16" hidden="false" customHeight="false" outlineLevel="0" collapsed="false">
      <c r="A394" s="0" t="s">
        <v>129</v>
      </c>
      <c r="B394" s="0" t="s">
        <v>13</v>
      </c>
      <c r="C394" s="1" t="n">
        <v>0.00424889104864245</v>
      </c>
      <c r="D394" s="2" t="n">
        <v>-1.32885580839956</v>
      </c>
      <c r="E394" s="2" t="n">
        <f aca="false">2^D394</f>
        <v>0.398083834288607</v>
      </c>
      <c r="F394" s="0" t="s">
        <v>10</v>
      </c>
      <c r="G394" s="0" t="s">
        <v>10</v>
      </c>
    </row>
    <row r="395" customFormat="false" ht="16" hidden="false" customHeight="false" outlineLevel="0" collapsed="false">
      <c r="A395" s="0" t="s">
        <v>1928</v>
      </c>
      <c r="B395" s="0" t="s">
        <v>1929</v>
      </c>
      <c r="C395" s="1" t="n">
        <v>0.00627897405601537</v>
      </c>
      <c r="D395" s="2" t="n">
        <v>-1.33209806091528</v>
      </c>
      <c r="E395" s="2" t="n">
        <f aca="false">2^D395</f>
        <v>0.397190201855538</v>
      </c>
      <c r="F395" s="0" t="s">
        <v>1681</v>
      </c>
      <c r="G395" s="0" t="s">
        <v>146</v>
      </c>
    </row>
    <row r="396" customFormat="false" ht="16" hidden="false" customHeight="false" outlineLevel="0" collapsed="false">
      <c r="A396" s="0" t="s">
        <v>2632</v>
      </c>
      <c r="B396" s="0" t="s">
        <v>18</v>
      </c>
      <c r="C396" s="1" t="n">
        <v>0.00610060033290441</v>
      </c>
      <c r="D396" s="2" t="n">
        <v>-1.33224662162599</v>
      </c>
      <c r="E396" s="2" t="n">
        <f aca="false">2^D396</f>
        <v>0.397149303523592</v>
      </c>
      <c r="F396" s="0" t="s">
        <v>10</v>
      </c>
      <c r="G396" s="0" t="s">
        <v>10</v>
      </c>
    </row>
    <row r="397" customFormat="false" ht="16" hidden="false" customHeight="false" outlineLevel="0" collapsed="false">
      <c r="A397" s="0" t="s">
        <v>3481</v>
      </c>
      <c r="B397" s="0" t="s">
        <v>13</v>
      </c>
      <c r="C397" s="1" t="n">
        <v>0.0051003085706478</v>
      </c>
      <c r="D397" s="2" t="n">
        <v>-1.33344678513789</v>
      </c>
      <c r="E397" s="2" t="n">
        <f aca="false">2^D397</f>
        <v>0.396819056391241</v>
      </c>
      <c r="F397" s="0" t="s">
        <v>10</v>
      </c>
      <c r="G397" s="0" t="s">
        <v>10</v>
      </c>
    </row>
    <row r="398" customFormat="false" ht="16" hidden="false" customHeight="false" outlineLevel="0" collapsed="false">
      <c r="A398" s="0" t="s">
        <v>3482</v>
      </c>
      <c r="B398" s="0" t="s">
        <v>13</v>
      </c>
      <c r="C398" s="1" t="n">
        <v>0.00545923918883726</v>
      </c>
      <c r="D398" s="2" t="n">
        <v>-1.33369613430531</v>
      </c>
      <c r="E398" s="2" t="n">
        <f aca="false">2^D398</f>
        <v>0.396750477829402</v>
      </c>
      <c r="F398" s="0" t="s">
        <v>10</v>
      </c>
      <c r="G398" s="0" t="s">
        <v>10</v>
      </c>
    </row>
    <row r="399" customFormat="false" ht="16" hidden="false" customHeight="false" outlineLevel="0" collapsed="false">
      <c r="A399" s="0" t="s">
        <v>456</v>
      </c>
      <c r="B399" s="0" t="s">
        <v>13</v>
      </c>
      <c r="C399" s="1" t="n">
        <v>0.000423512896110029</v>
      </c>
      <c r="D399" s="2" t="n">
        <v>-1.33933597705402</v>
      </c>
      <c r="E399" s="2" t="n">
        <f aca="false">2^D399</f>
        <v>0.395202512211761</v>
      </c>
      <c r="F399" s="0" t="s">
        <v>457</v>
      </c>
      <c r="G399" s="0" t="s">
        <v>10</v>
      </c>
    </row>
    <row r="400" customFormat="false" ht="16" hidden="false" customHeight="false" outlineLevel="0" collapsed="false">
      <c r="A400" s="0" t="s">
        <v>3483</v>
      </c>
      <c r="B400" s="0" t="s">
        <v>3484</v>
      </c>
      <c r="C400" s="1" t="n">
        <v>0.0491019469900743</v>
      </c>
      <c r="D400" s="2" t="n">
        <v>-1.35543869055092</v>
      </c>
      <c r="E400" s="2" t="n">
        <f aca="false">2^D400</f>
        <v>0.390815965301882</v>
      </c>
      <c r="F400" s="0" t="s">
        <v>3485</v>
      </c>
      <c r="G400" s="0" t="s">
        <v>3486</v>
      </c>
    </row>
    <row r="401" customFormat="false" ht="16" hidden="false" customHeight="false" outlineLevel="0" collapsed="false">
      <c r="A401" s="0" t="s">
        <v>89</v>
      </c>
      <c r="B401" s="0" t="s">
        <v>13</v>
      </c>
      <c r="C401" s="1" t="n">
        <v>0.00224926961405565</v>
      </c>
      <c r="D401" s="2" t="n">
        <v>-1.36583936340631</v>
      </c>
      <c r="E401" s="2" t="n">
        <f aca="false">2^D401</f>
        <v>0.388008627476122</v>
      </c>
      <c r="F401" s="0" t="s">
        <v>90</v>
      </c>
      <c r="G401" s="0" t="s">
        <v>91</v>
      </c>
    </row>
    <row r="402" customFormat="false" ht="16" hidden="false" customHeight="false" outlineLevel="0" collapsed="false">
      <c r="A402" s="0" t="s">
        <v>633</v>
      </c>
      <c r="B402" s="0" t="s">
        <v>13</v>
      </c>
      <c r="C402" s="1" t="n">
        <v>0.0423268327638188</v>
      </c>
      <c r="D402" s="2" t="n">
        <v>-1.37550196525731</v>
      </c>
      <c r="E402" s="2" t="n">
        <f aca="false">2^D402</f>
        <v>0.385418582096231</v>
      </c>
      <c r="F402" s="0" t="s">
        <v>10</v>
      </c>
      <c r="G402" s="0" t="s">
        <v>10</v>
      </c>
    </row>
    <row r="403" customFormat="false" ht="16" hidden="false" customHeight="false" outlineLevel="0" collapsed="false">
      <c r="A403" s="0" t="s">
        <v>3487</v>
      </c>
      <c r="B403" s="0" t="s">
        <v>393</v>
      </c>
      <c r="C403" s="1" t="n">
        <v>0.00976086286084299</v>
      </c>
      <c r="D403" s="2" t="n">
        <v>-1.37603814048876</v>
      </c>
      <c r="E403" s="2" t="n">
        <f aca="false">2^D403</f>
        <v>0.38527536853034</v>
      </c>
      <c r="F403" s="0" t="s">
        <v>394</v>
      </c>
      <c r="G403" s="0" t="s">
        <v>91</v>
      </c>
    </row>
    <row r="404" customFormat="false" ht="16" hidden="false" customHeight="false" outlineLevel="0" collapsed="false">
      <c r="A404" s="0" t="s">
        <v>258</v>
      </c>
      <c r="B404" s="0" t="s">
        <v>120</v>
      </c>
      <c r="C404" s="1" t="n">
        <v>0.00511580217463121</v>
      </c>
      <c r="D404" s="2" t="n">
        <v>-1.38347025000073</v>
      </c>
      <c r="E404" s="2" t="n">
        <f aca="false">2^D404</f>
        <v>0.383295708374551</v>
      </c>
      <c r="F404" s="0" t="s">
        <v>32</v>
      </c>
      <c r="G404" s="0" t="s">
        <v>33</v>
      </c>
    </row>
    <row r="405" customFormat="false" ht="16" hidden="false" customHeight="false" outlineLevel="0" collapsed="false">
      <c r="A405" s="0" t="s">
        <v>3488</v>
      </c>
      <c r="B405" s="0" t="s">
        <v>13</v>
      </c>
      <c r="C405" s="1" t="n">
        <v>0.0195989175266288</v>
      </c>
      <c r="D405" s="2" t="n">
        <v>-1.38457680546485</v>
      </c>
      <c r="E405" s="2" t="n">
        <f aca="false">2^D405</f>
        <v>0.383001831060289</v>
      </c>
      <c r="F405" s="0" t="s">
        <v>10</v>
      </c>
      <c r="G405" s="0" t="s">
        <v>10</v>
      </c>
    </row>
    <row r="406" customFormat="false" ht="16" hidden="false" customHeight="false" outlineLevel="0" collapsed="false">
      <c r="A406" s="0" t="s">
        <v>840</v>
      </c>
      <c r="B406" s="0" t="s">
        <v>841</v>
      </c>
      <c r="C406" s="1" t="n">
        <v>0.0332600477439979</v>
      </c>
      <c r="D406" s="2" t="n">
        <v>-1.387039749754</v>
      </c>
      <c r="E406" s="2" t="n">
        <f aca="false">2^D406</f>
        <v>0.382348534694359</v>
      </c>
      <c r="F406" s="0" t="s">
        <v>281</v>
      </c>
      <c r="G406" s="0" t="s">
        <v>149</v>
      </c>
    </row>
    <row r="407" customFormat="false" ht="16" hidden="false" customHeight="false" outlineLevel="0" collapsed="false">
      <c r="A407" s="0" t="s">
        <v>175</v>
      </c>
      <c r="B407" s="0" t="s">
        <v>18</v>
      </c>
      <c r="C407" s="1" t="n">
        <v>0.029108107517394</v>
      </c>
      <c r="D407" s="2" t="n">
        <v>-1.38809986599144</v>
      </c>
      <c r="E407" s="2" t="n">
        <f aca="false">2^D407</f>
        <v>0.382067681851626</v>
      </c>
      <c r="F407" s="0" t="s">
        <v>10</v>
      </c>
      <c r="G407" s="0" t="s">
        <v>10</v>
      </c>
    </row>
    <row r="408" customFormat="false" ht="16" hidden="false" customHeight="false" outlineLevel="0" collapsed="false">
      <c r="A408" s="0" t="s">
        <v>691</v>
      </c>
      <c r="B408" s="0" t="s">
        <v>692</v>
      </c>
      <c r="C408" s="1" t="n">
        <v>0.00610060033290441</v>
      </c>
      <c r="D408" s="2" t="n">
        <v>-1.39082445580747</v>
      </c>
      <c r="E408" s="2" t="n">
        <f aca="false">2^D408</f>
        <v>0.381346811994108</v>
      </c>
      <c r="F408" s="0" t="s">
        <v>10</v>
      </c>
      <c r="G408" s="0" t="s">
        <v>10</v>
      </c>
    </row>
    <row r="409" customFormat="false" ht="16" hidden="false" customHeight="false" outlineLevel="0" collapsed="false">
      <c r="A409" s="0" t="s">
        <v>2722</v>
      </c>
      <c r="B409" s="0" t="s">
        <v>13</v>
      </c>
      <c r="C409" s="1" t="n">
        <v>0.0349144475968117</v>
      </c>
      <c r="D409" s="2" t="n">
        <v>-1.39407981740384</v>
      </c>
      <c r="E409" s="2" t="n">
        <f aca="false">2^D409</f>
        <v>0.380487294088665</v>
      </c>
      <c r="F409" s="0" t="s">
        <v>10</v>
      </c>
      <c r="G409" s="0" t="s">
        <v>10</v>
      </c>
    </row>
    <row r="410" customFormat="false" ht="16" hidden="false" customHeight="false" outlineLevel="0" collapsed="false">
      <c r="A410" s="0" t="s">
        <v>453</v>
      </c>
      <c r="B410" s="0" t="s">
        <v>454</v>
      </c>
      <c r="C410" s="1" t="n">
        <v>0.00919422541850575</v>
      </c>
      <c r="D410" s="2" t="n">
        <v>-1.3985953825076</v>
      </c>
      <c r="E410" s="2" t="n">
        <f aca="false">2^D410</f>
        <v>0.379298249215164</v>
      </c>
      <c r="F410" s="0" t="s">
        <v>169</v>
      </c>
      <c r="G410" s="0" t="s">
        <v>10</v>
      </c>
    </row>
    <row r="411" customFormat="false" ht="16" hidden="false" customHeight="false" outlineLevel="0" collapsed="false">
      <c r="A411" s="0" t="s">
        <v>259</v>
      </c>
      <c r="B411" s="0" t="s">
        <v>13</v>
      </c>
      <c r="C411" s="1" t="n">
        <v>0.00211809512932137</v>
      </c>
      <c r="D411" s="2" t="n">
        <v>-1.40255485036271</v>
      </c>
      <c r="E411" s="2" t="n">
        <f aca="false">2^D411</f>
        <v>0.378258694631622</v>
      </c>
      <c r="F411" s="0" t="s">
        <v>10</v>
      </c>
      <c r="G411" s="0" t="s">
        <v>10</v>
      </c>
    </row>
    <row r="412" customFormat="false" ht="16" hidden="false" customHeight="false" outlineLevel="0" collapsed="false">
      <c r="A412" s="0" t="s">
        <v>942</v>
      </c>
      <c r="B412" s="0" t="s">
        <v>13</v>
      </c>
      <c r="C412" s="1" t="n">
        <v>0.0110762900138116</v>
      </c>
      <c r="D412" s="2" t="n">
        <v>-1.40265043191479</v>
      </c>
      <c r="E412" s="2" t="n">
        <f aca="false">2^D412</f>
        <v>0.378233635035197</v>
      </c>
      <c r="F412" s="0" t="s">
        <v>10</v>
      </c>
      <c r="G412" s="0" t="s">
        <v>10</v>
      </c>
    </row>
    <row r="413" customFormat="false" ht="16" hidden="false" customHeight="false" outlineLevel="0" collapsed="false">
      <c r="A413" s="0" t="s">
        <v>212</v>
      </c>
      <c r="B413" s="0" t="s">
        <v>213</v>
      </c>
      <c r="C413" s="1" t="n">
        <v>0.00356025754466481</v>
      </c>
      <c r="D413" s="2" t="n">
        <v>-1.40820970844846</v>
      </c>
      <c r="E413" s="2" t="n">
        <f aca="false">2^D413</f>
        <v>0.376778955264627</v>
      </c>
      <c r="F413" s="0" t="s">
        <v>32</v>
      </c>
      <c r="G413" s="0" t="s">
        <v>33</v>
      </c>
    </row>
    <row r="414" customFormat="false" ht="16" hidden="false" customHeight="false" outlineLevel="0" collapsed="false">
      <c r="A414" s="0" t="s">
        <v>65</v>
      </c>
      <c r="B414" s="0" t="s">
        <v>47</v>
      </c>
      <c r="C414" s="1" t="n">
        <v>0.00325665322015643</v>
      </c>
      <c r="D414" s="2" t="n">
        <v>-1.41160555022641</v>
      </c>
      <c r="E414" s="2" t="n">
        <f aca="false">2^D414</f>
        <v>0.37589312906556</v>
      </c>
      <c r="F414" s="0" t="s">
        <v>48</v>
      </c>
      <c r="G414" s="0" t="s">
        <v>49</v>
      </c>
    </row>
    <row r="415" customFormat="false" ht="16" hidden="false" customHeight="false" outlineLevel="0" collapsed="false">
      <c r="A415" s="0" t="s">
        <v>611</v>
      </c>
      <c r="B415" s="0" t="s">
        <v>13</v>
      </c>
      <c r="C415" s="1" t="n">
        <v>0.0051003085706478</v>
      </c>
      <c r="D415" s="2" t="n">
        <v>-1.41581485174417</v>
      </c>
      <c r="E415" s="2" t="n">
        <f aca="false">2^D415</f>
        <v>0.374797997050353</v>
      </c>
      <c r="F415" s="0" t="s">
        <v>10</v>
      </c>
      <c r="G415" s="0" t="s">
        <v>10</v>
      </c>
    </row>
    <row r="416" customFormat="false" ht="16" hidden="false" customHeight="false" outlineLevel="0" collapsed="false">
      <c r="A416" s="0" t="s">
        <v>58</v>
      </c>
      <c r="B416" s="0" t="s">
        <v>13</v>
      </c>
      <c r="C416" s="1" t="n">
        <v>0.00269394264007408</v>
      </c>
      <c r="D416" s="2" t="n">
        <v>-1.41736597121661</v>
      </c>
      <c r="E416" s="2" t="n">
        <f aca="false">2^D416</f>
        <v>0.374395247998704</v>
      </c>
      <c r="F416" s="0" t="s">
        <v>10</v>
      </c>
      <c r="G416" s="0" t="s">
        <v>10</v>
      </c>
    </row>
    <row r="417" customFormat="false" ht="16" hidden="false" customHeight="false" outlineLevel="0" collapsed="false">
      <c r="A417" s="0" t="s">
        <v>14</v>
      </c>
      <c r="B417" s="0" t="s">
        <v>13</v>
      </c>
      <c r="C417" s="1" t="n">
        <v>0.00500173393481306</v>
      </c>
      <c r="D417" s="2" t="n">
        <v>-1.41821898263286</v>
      </c>
      <c r="E417" s="2" t="n">
        <f aca="false">2^D417</f>
        <v>0.374173947573813</v>
      </c>
      <c r="F417" s="0" t="s">
        <v>10</v>
      </c>
      <c r="G417" s="0" t="s">
        <v>10</v>
      </c>
    </row>
    <row r="418" customFormat="false" ht="16" hidden="false" customHeight="false" outlineLevel="0" collapsed="false">
      <c r="A418" s="0" t="s">
        <v>743</v>
      </c>
      <c r="B418" s="0" t="s">
        <v>13</v>
      </c>
      <c r="C418" s="1" t="n">
        <v>0.00518153822006463</v>
      </c>
      <c r="D418" s="2" t="n">
        <v>-1.42251857686987</v>
      </c>
      <c r="E418" s="2" t="n">
        <f aca="false">2^D418</f>
        <v>0.373060475097519</v>
      </c>
      <c r="F418" s="0" t="s">
        <v>10</v>
      </c>
      <c r="G418" s="0" t="s">
        <v>10</v>
      </c>
    </row>
    <row r="419" customFormat="false" ht="16" hidden="false" customHeight="false" outlineLevel="0" collapsed="false">
      <c r="A419" s="0" t="s">
        <v>159</v>
      </c>
      <c r="B419" s="0" t="s">
        <v>160</v>
      </c>
      <c r="C419" s="1" t="n">
        <v>0.0328434075590549</v>
      </c>
      <c r="D419" s="2" t="n">
        <v>-1.42679433054777</v>
      </c>
      <c r="E419" s="2" t="n">
        <f aca="false">2^D419</f>
        <v>0.371956462645246</v>
      </c>
      <c r="F419" s="0" t="s">
        <v>10</v>
      </c>
      <c r="G419" s="0" t="s">
        <v>161</v>
      </c>
    </row>
    <row r="420" customFormat="false" ht="16" hidden="false" customHeight="false" outlineLevel="0" collapsed="false">
      <c r="A420" s="0" t="s">
        <v>3489</v>
      </c>
      <c r="B420" s="0" t="s">
        <v>13</v>
      </c>
      <c r="C420" s="1" t="n">
        <v>0.0161671781113439</v>
      </c>
      <c r="D420" s="2" t="n">
        <v>-1.42943198080981</v>
      </c>
      <c r="E420" s="2" t="n">
        <f aca="false">2^D420</f>
        <v>0.371277043415822</v>
      </c>
      <c r="F420" s="0" t="s">
        <v>10</v>
      </c>
      <c r="G420" s="0" t="s">
        <v>10</v>
      </c>
    </row>
    <row r="421" customFormat="false" ht="16" hidden="false" customHeight="false" outlineLevel="0" collapsed="false">
      <c r="A421" s="0" t="s">
        <v>328</v>
      </c>
      <c r="B421" s="0" t="s">
        <v>329</v>
      </c>
      <c r="C421" s="1" t="n">
        <v>0.0389556634037766</v>
      </c>
      <c r="D421" s="2" t="n">
        <v>-1.42950924662965</v>
      </c>
      <c r="E421" s="2" t="n">
        <f aca="false">2^D421</f>
        <v>0.371257159617681</v>
      </c>
      <c r="F421" s="0" t="s">
        <v>10</v>
      </c>
      <c r="G421" s="0" t="s">
        <v>10</v>
      </c>
    </row>
    <row r="422" customFormat="false" ht="16" hidden="false" customHeight="false" outlineLevel="0" collapsed="false">
      <c r="A422" s="0" t="s">
        <v>3490</v>
      </c>
      <c r="B422" s="0" t="s">
        <v>13</v>
      </c>
      <c r="C422" s="1" t="n">
        <v>0.0100022582694898</v>
      </c>
      <c r="D422" s="2" t="n">
        <v>-1.43101405964585</v>
      </c>
      <c r="E422" s="2" t="n">
        <f aca="false">2^D422</f>
        <v>0.370870119163571</v>
      </c>
      <c r="F422" s="0" t="s">
        <v>10</v>
      </c>
      <c r="G422" s="0" t="s">
        <v>10</v>
      </c>
    </row>
    <row r="423" customFormat="false" ht="16" hidden="false" customHeight="false" outlineLevel="0" collapsed="false">
      <c r="A423" s="0" t="s">
        <v>567</v>
      </c>
      <c r="B423" s="0" t="s">
        <v>13</v>
      </c>
      <c r="C423" s="1" t="n">
        <v>0.047951770686515</v>
      </c>
      <c r="D423" s="2" t="n">
        <v>-1.43316808401168</v>
      </c>
      <c r="E423" s="2" t="n">
        <f aca="false">2^D423</f>
        <v>0.370316802507216</v>
      </c>
      <c r="F423" s="0" t="s">
        <v>10</v>
      </c>
      <c r="G423" s="0" t="s">
        <v>10</v>
      </c>
    </row>
    <row r="424" customFormat="false" ht="16" hidden="false" customHeight="false" outlineLevel="0" collapsed="false">
      <c r="A424" s="0" t="s">
        <v>2807</v>
      </c>
      <c r="B424" s="0" t="s">
        <v>3491</v>
      </c>
      <c r="C424" s="1" t="n">
        <v>0.00609362787611981</v>
      </c>
      <c r="D424" s="2" t="n">
        <v>-1.43679373890857</v>
      </c>
      <c r="E424" s="2" t="n">
        <f aca="false">2^D424</f>
        <v>0.369387323165441</v>
      </c>
      <c r="F424" s="0" t="s">
        <v>3492</v>
      </c>
      <c r="G424" s="0" t="s">
        <v>3493</v>
      </c>
    </row>
    <row r="425" customFormat="false" ht="16" hidden="false" customHeight="false" outlineLevel="0" collapsed="false">
      <c r="A425" s="0" t="s">
        <v>2617</v>
      </c>
      <c r="B425" s="0" t="s">
        <v>13</v>
      </c>
      <c r="C425" s="1" t="n">
        <v>0.00661024612488319</v>
      </c>
      <c r="D425" s="2" t="n">
        <v>-1.43970846466132</v>
      </c>
      <c r="E425" s="2" t="n">
        <f aca="false">2^D425</f>
        <v>0.368641790786095</v>
      </c>
      <c r="F425" s="0" t="s">
        <v>10</v>
      </c>
      <c r="G425" s="0" t="s">
        <v>10</v>
      </c>
    </row>
    <row r="426" customFormat="false" ht="16" hidden="false" customHeight="false" outlineLevel="0" collapsed="false">
      <c r="A426" s="0" t="s">
        <v>3494</v>
      </c>
      <c r="B426" s="0" t="s">
        <v>13</v>
      </c>
      <c r="C426" s="1" t="n">
        <v>0.0330682040347701</v>
      </c>
      <c r="D426" s="2" t="n">
        <v>-1.44620259025703</v>
      </c>
      <c r="E426" s="2" t="n">
        <f aca="false">2^D426</f>
        <v>0.366986121413302</v>
      </c>
      <c r="F426" s="0" t="s">
        <v>169</v>
      </c>
      <c r="G426" s="0" t="s">
        <v>10</v>
      </c>
    </row>
    <row r="427" customFormat="false" ht="16" hidden="false" customHeight="false" outlineLevel="0" collapsed="false">
      <c r="A427" s="0" t="s">
        <v>154</v>
      </c>
      <c r="B427" s="0" t="s">
        <v>120</v>
      </c>
      <c r="C427" s="1" t="n">
        <v>0.00269394264007408</v>
      </c>
      <c r="D427" s="2" t="n">
        <v>-1.45447943358719</v>
      </c>
      <c r="E427" s="2" t="n">
        <f aca="false">2^D427</f>
        <v>0.364886724072531</v>
      </c>
      <c r="F427" s="0" t="s">
        <v>32</v>
      </c>
      <c r="G427" s="0" t="s">
        <v>33</v>
      </c>
    </row>
    <row r="428" customFormat="false" ht="16" hidden="false" customHeight="false" outlineLevel="0" collapsed="false">
      <c r="A428" s="0" t="s">
        <v>118</v>
      </c>
      <c r="B428" s="0" t="s">
        <v>13</v>
      </c>
      <c r="C428" s="1" t="n">
        <v>0.0142397919477138</v>
      </c>
      <c r="D428" s="2" t="n">
        <v>-1.45480494281404</v>
      </c>
      <c r="E428" s="2" t="n">
        <f aca="false">2^D428</f>
        <v>0.364804405499414</v>
      </c>
      <c r="F428" s="0" t="s">
        <v>10</v>
      </c>
      <c r="G428" s="0" t="s">
        <v>10</v>
      </c>
    </row>
    <row r="429" customFormat="false" ht="16" hidden="false" customHeight="false" outlineLevel="0" collapsed="false">
      <c r="A429" s="0" t="s">
        <v>150</v>
      </c>
      <c r="B429" s="0" t="s">
        <v>151</v>
      </c>
      <c r="C429" s="1" t="n">
        <v>0.0427878333938672</v>
      </c>
      <c r="D429" s="2" t="n">
        <v>-1.46135947766443</v>
      </c>
      <c r="E429" s="2" t="n">
        <f aca="false">2^D429</f>
        <v>0.363150764505022</v>
      </c>
      <c r="F429" s="0" t="s">
        <v>32</v>
      </c>
      <c r="G429" s="0" t="s">
        <v>33</v>
      </c>
    </row>
    <row r="430" customFormat="false" ht="16" hidden="false" customHeight="false" outlineLevel="0" collapsed="false">
      <c r="A430" s="0" t="s">
        <v>3495</v>
      </c>
      <c r="B430" s="0" t="s">
        <v>3496</v>
      </c>
      <c r="C430" s="1" t="n">
        <v>0.0276619593111397</v>
      </c>
      <c r="D430" s="2" t="n">
        <v>-1.46218540559709</v>
      </c>
      <c r="E430" s="2" t="n">
        <f aca="false">2^D430</f>
        <v>0.362942923961575</v>
      </c>
      <c r="F430" s="0" t="s">
        <v>3497</v>
      </c>
      <c r="G430" s="0" t="s">
        <v>524</v>
      </c>
    </row>
    <row r="431" customFormat="false" ht="16" hidden="false" customHeight="false" outlineLevel="0" collapsed="false">
      <c r="A431" s="0" t="s">
        <v>693</v>
      </c>
      <c r="B431" s="0" t="s">
        <v>13</v>
      </c>
      <c r="C431" s="1" t="n">
        <v>0.0070085691831836</v>
      </c>
      <c r="D431" s="2" t="n">
        <v>-1.47219728023728</v>
      </c>
      <c r="E431" s="2" t="n">
        <f aca="false">2^D431</f>
        <v>0.360432927368223</v>
      </c>
      <c r="F431" s="0" t="s">
        <v>10</v>
      </c>
      <c r="G431" s="0" t="s">
        <v>10</v>
      </c>
    </row>
    <row r="432" customFormat="false" ht="16" hidden="false" customHeight="false" outlineLevel="0" collapsed="false">
      <c r="A432" s="0" t="s">
        <v>525</v>
      </c>
      <c r="B432" s="0" t="s">
        <v>13</v>
      </c>
      <c r="C432" s="1" t="n">
        <v>0.000948321511920372</v>
      </c>
      <c r="D432" s="2" t="n">
        <v>-1.47489754557458</v>
      </c>
      <c r="E432" s="2" t="n">
        <f aca="false">2^D432</f>
        <v>0.359758942735225</v>
      </c>
      <c r="F432" s="0" t="s">
        <v>10</v>
      </c>
      <c r="G432" s="0" t="s">
        <v>10</v>
      </c>
    </row>
    <row r="433" customFormat="false" ht="16" hidden="false" customHeight="false" outlineLevel="0" collapsed="false">
      <c r="A433" s="0" t="s">
        <v>954</v>
      </c>
      <c r="B433" s="0" t="s">
        <v>13</v>
      </c>
      <c r="C433" s="1" t="n">
        <v>0.0104017845576024</v>
      </c>
      <c r="D433" s="2" t="n">
        <v>-1.47594603179835</v>
      </c>
      <c r="E433" s="2" t="n">
        <f aca="false">2^D433</f>
        <v>0.359497581012221</v>
      </c>
      <c r="F433" s="0" t="s">
        <v>10</v>
      </c>
      <c r="G433" s="0" t="s">
        <v>10</v>
      </c>
    </row>
    <row r="434" customFormat="false" ht="16" hidden="false" customHeight="false" outlineLevel="0" collapsed="false">
      <c r="A434" s="0" t="s">
        <v>1073</v>
      </c>
      <c r="B434" s="0" t="s">
        <v>13</v>
      </c>
      <c r="C434" s="1" t="n">
        <v>0.00330487724696318</v>
      </c>
      <c r="D434" s="2" t="n">
        <v>-1.47835609492079</v>
      </c>
      <c r="E434" s="2" t="n">
        <f aca="false">2^D434</f>
        <v>0.358897531411965</v>
      </c>
      <c r="F434" s="0" t="s">
        <v>10</v>
      </c>
      <c r="G434" s="0" t="s">
        <v>10</v>
      </c>
    </row>
    <row r="435" customFormat="false" ht="16" hidden="false" customHeight="false" outlineLevel="0" collapsed="false">
      <c r="A435" s="0" t="s">
        <v>3498</v>
      </c>
      <c r="B435" s="0" t="s">
        <v>13</v>
      </c>
      <c r="C435" s="1" t="n">
        <v>0.0438056978469242</v>
      </c>
      <c r="D435" s="2" t="n">
        <v>-1.48368066904575</v>
      </c>
      <c r="E435" s="2" t="n">
        <f aca="false">2^D435</f>
        <v>0.357575384765503</v>
      </c>
      <c r="F435" s="0" t="s">
        <v>10</v>
      </c>
      <c r="G435" s="0" t="s">
        <v>10</v>
      </c>
    </row>
    <row r="436" customFormat="false" ht="16" hidden="false" customHeight="false" outlineLevel="0" collapsed="false">
      <c r="A436" s="0" t="s">
        <v>60</v>
      </c>
      <c r="B436" s="0" t="s">
        <v>61</v>
      </c>
      <c r="C436" s="1" t="n">
        <v>0.000688810005372484</v>
      </c>
      <c r="D436" s="2" t="n">
        <v>-1.48409294894882</v>
      </c>
      <c r="E436" s="2" t="n">
        <f aca="false">2^D436</f>
        <v>0.357473214813793</v>
      </c>
      <c r="F436" s="0" t="s">
        <v>36</v>
      </c>
      <c r="G436" s="0" t="s">
        <v>10</v>
      </c>
    </row>
    <row r="437" customFormat="false" ht="16" hidden="false" customHeight="false" outlineLevel="0" collapsed="false">
      <c r="A437" s="0" t="s">
        <v>596</v>
      </c>
      <c r="B437" s="0" t="s">
        <v>439</v>
      </c>
      <c r="C437" s="1" t="n">
        <v>0.00749037467667682</v>
      </c>
      <c r="D437" s="2" t="n">
        <v>-1.48540899170521</v>
      </c>
      <c r="E437" s="2" t="n">
        <f aca="false">2^D437</f>
        <v>0.357147272385256</v>
      </c>
      <c r="F437" s="0" t="s">
        <v>597</v>
      </c>
      <c r="G437" s="0" t="s">
        <v>149</v>
      </c>
    </row>
    <row r="438" customFormat="false" ht="16" hidden="false" customHeight="false" outlineLevel="0" collapsed="false">
      <c r="A438" s="0" t="s">
        <v>191</v>
      </c>
      <c r="B438" s="0" t="s">
        <v>192</v>
      </c>
      <c r="C438" s="1" t="n">
        <v>0.000642374080185859</v>
      </c>
      <c r="D438" s="2" t="n">
        <v>-1.48977424850268</v>
      </c>
      <c r="E438" s="2" t="n">
        <f aca="false">2^D438</f>
        <v>0.356068261750679</v>
      </c>
      <c r="F438" s="0" t="s">
        <v>193</v>
      </c>
      <c r="G438" s="0" t="s">
        <v>194</v>
      </c>
    </row>
    <row r="439" customFormat="false" ht="16" hidden="false" customHeight="false" outlineLevel="0" collapsed="false">
      <c r="A439" s="0" t="s">
        <v>3499</v>
      </c>
      <c r="B439" s="0" t="s">
        <v>13</v>
      </c>
      <c r="C439" s="1" t="n">
        <v>0.0201787216184299</v>
      </c>
      <c r="D439" s="2" t="n">
        <v>-1.49361358007233</v>
      </c>
      <c r="E439" s="2" t="n">
        <f aca="false">2^D439</f>
        <v>0.355121944849543</v>
      </c>
      <c r="F439" s="0" t="s">
        <v>10</v>
      </c>
      <c r="G439" s="0" t="s">
        <v>10</v>
      </c>
    </row>
    <row r="440" customFormat="false" ht="16" hidden="false" customHeight="false" outlineLevel="0" collapsed="false">
      <c r="A440" s="0" t="s">
        <v>3500</v>
      </c>
      <c r="B440" s="0" t="s">
        <v>439</v>
      </c>
      <c r="C440" s="1" t="n">
        <v>0.00511580217463121</v>
      </c>
      <c r="D440" s="2" t="n">
        <v>-1.49618273216119</v>
      </c>
      <c r="E440" s="2" t="n">
        <f aca="false">2^D440</f>
        <v>0.354490106259292</v>
      </c>
      <c r="F440" s="0" t="s">
        <v>3501</v>
      </c>
      <c r="G440" s="0" t="s">
        <v>149</v>
      </c>
    </row>
    <row r="441" customFormat="false" ht="16" hidden="false" customHeight="false" outlineLevel="0" collapsed="false">
      <c r="A441" s="0" t="s">
        <v>2797</v>
      </c>
      <c r="B441" s="0" t="s">
        <v>13</v>
      </c>
      <c r="C441" s="1" t="n">
        <v>0.0332600477439979</v>
      </c>
      <c r="D441" s="2" t="n">
        <v>-1.49647460384949</v>
      </c>
      <c r="E441" s="2" t="n">
        <f aca="false">2^D441</f>
        <v>0.35441839660652</v>
      </c>
      <c r="F441" s="0" t="s">
        <v>10</v>
      </c>
      <c r="G441" s="0" t="s">
        <v>10</v>
      </c>
    </row>
    <row r="442" customFormat="false" ht="16" hidden="false" customHeight="false" outlineLevel="0" collapsed="false">
      <c r="A442" s="0" t="s">
        <v>370</v>
      </c>
      <c r="B442" s="0" t="s">
        <v>13</v>
      </c>
      <c r="C442" s="1" t="n">
        <v>0.00100338096242743</v>
      </c>
      <c r="D442" s="2" t="n">
        <v>-1.50378564778172</v>
      </c>
      <c r="E442" s="2" t="n">
        <f aca="false">2^D442</f>
        <v>0.352626878697054</v>
      </c>
      <c r="F442" s="0" t="s">
        <v>10</v>
      </c>
      <c r="G442" s="0" t="s">
        <v>10</v>
      </c>
    </row>
    <row r="443" customFormat="false" ht="16" hidden="false" customHeight="false" outlineLevel="0" collapsed="false">
      <c r="A443" s="0" t="s">
        <v>3502</v>
      </c>
      <c r="B443" s="0" t="s">
        <v>13</v>
      </c>
      <c r="C443" s="1" t="n">
        <v>0.0145653503217573</v>
      </c>
      <c r="D443" s="2" t="n">
        <v>-1.50491820853218</v>
      </c>
      <c r="E443" s="2" t="n">
        <f aca="false">2^D443</f>
        <v>0.352350164192214</v>
      </c>
      <c r="F443" s="0" t="s">
        <v>10</v>
      </c>
      <c r="G443" s="0" t="s">
        <v>10</v>
      </c>
    </row>
    <row r="444" customFormat="false" ht="16" hidden="false" customHeight="false" outlineLevel="0" collapsed="false">
      <c r="A444" s="0" t="s">
        <v>44</v>
      </c>
      <c r="B444" s="0" t="s">
        <v>35</v>
      </c>
      <c r="C444" s="1" t="n">
        <v>0.000500656657404836</v>
      </c>
      <c r="D444" s="2" t="n">
        <v>-1.51023598484825</v>
      </c>
      <c r="E444" s="2" t="n">
        <f aca="false">2^D444</f>
        <v>0.351053791585549</v>
      </c>
      <c r="F444" s="0" t="s">
        <v>36</v>
      </c>
      <c r="G444" s="0" t="s">
        <v>10</v>
      </c>
    </row>
    <row r="445" customFormat="false" ht="16" hidden="false" customHeight="false" outlineLevel="0" collapsed="false">
      <c r="A445" s="0" t="s">
        <v>2649</v>
      </c>
      <c r="B445" s="0" t="s">
        <v>3503</v>
      </c>
      <c r="C445" s="1" t="n">
        <v>0.0070085691831836</v>
      </c>
      <c r="D445" s="2" t="n">
        <v>-1.5113073748099</v>
      </c>
      <c r="E445" s="2" t="n">
        <f aca="false">2^D445</f>
        <v>0.35079318496065</v>
      </c>
      <c r="F445" s="0" t="s">
        <v>10</v>
      </c>
      <c r="G445" s="0" t="s">
        <v>1393</v>
      </c>
    </row>
    <row r="446" customFormat="false" ht="16" hidden="false" customHeight="false" outlineLevel="0" collapsed="false">
      <c r="A446" s="0" t="s">
        <v>707</v>
      </c>
      <c r="B446" s="0" t="s">
        <v>82</v>
      </c>
      <c r="C446" s="1" t="n">
        <v>0.0315923022747226</v>
      </c>
      <c r="D446" s="2" t="n">
        <v>-1.51949510616113</v>
      </c>
      <c r="E446" s="2" t="n">
        <f aca="false">2^D446</f>
        <v>0.348807966068062</v>
      </c>
      <c r="F446" s="0" t="s">
        <v>193</v>
      </c>
      <c r="G446" s="0" t="s">
        <v>10</v>
      </c>
    </row>
    <row r="447" customFormat="false" ht="16" hidden="false" customHeight="false" outlineLevel="0" collapsed="false">
      <c r="A447" s="0" t="s">
        <v>142</v>
      </c>
      <c r="B447" s="0" t="s">
        <v>13</v>
      </c>
      <c r="C447" s="1" t="n">
        <v>0.00444780297366457</v>
      </c>
      <c r="D447" s="2" t="n">
        <v>-1.51983588023508</v>
      </c>
      <c r="E447" s="2" t="n">
        <f aca="false">2^D447</f>
        <v>0.348725585058184</v>
      </c>
      <c r="F447" s="0" t="s">
        <v>10</v>
      </c>
      <c r="G447" s="0" t="s">
        <v>10</v>
      </c>
    </row>
    <row r="448" customFormat="false" ht="16" hidden="false" customHeight="false" outlineLevel="0" collapsed="false">
      <c r="A448" s="0" t="s">
        <v>225</v>
      </c>
      <c r="B448" s="0" t="s">
        <v>226</v>
      </c>
      <c r="C448" s="1" t="n">
        <v>0.00201087020918607</v>
      </c>
      <c r="D448" s="2" t="n">
        <v>-1.5199005055188</v>
      </c>
      <c r="E448" s="2" t="n">
        <f aca="false">2^D448</f>
        <v>0.348709964303635</v>
      </c>
      <c r="F448" s="0" t="s">
        <v>10</v>
      </c>
      <c r="G448" s="0" t="s">
        <v>10</v>
      </c>
    </row>
    <row r="449" customFormat="false" ht="16" hidden="false" customHeight="false" outlineLevel="0" collapsed="false">
      <c r="A449" s="0" t="s">
        <v>710</v>
      </c>
      <c r="B449" s="0" t="s">
        <v>13</v>
      </c>
      <c r="C449" s="1" t="n">
        <v>0.0023425434567252</v>
      </c>
      <c r="D449" s="2" t="n">
        <v>-1.51992009912267</v>
      </c>
      <c r="E449" s="2" t="n">
        <f aca="false">2^D449</f>
        <v>0.348705228418146</v>
      </c>
      <c r="F449" s="0" t="s">
        <v>169</v>
      </c>
      <c r="G449" s="0" t="s">
        <v>10</v>
      </c>
    </row>
    <row r="450" customFormat="false" ht="16" hidden="false" customHeight="false" outlineLevel="0" collapsed="false">
      <c r="A450" s="0" t="s">
        <v>811</v>
      </c>
      <c r="B450" s="0" t="s">
        <v>13</v>
      </c>
      <c r="C450" s="1" t="n">
        <v>0.0147652100051064</v>
      </c>
      <c r="D450" s="2" t="n">
        <v>-1.52835361631253</v>
      </c>
      <c r="E450" s="2" t="n">
        <f aca="false">2^D450</f>
        <v>0.346672759549532</v>
      </c>
      <c r="F450" s="0" t="s">
        <v>10</v>
      </c>
      <c r="G450" s="0" t="s">
        <v>10</v>
      </c>
    </row>
    <row r="451" customFormat="false" ht="16" hidden="false" customHeight="false" outlineLevel="0" collapsed="false">
      <c r="A451" s="0" t="s">
        <v>3504</v>
      </c>
      <c r="B451" s="0" t="s">
        <v>591</v>
      </c>
      <c r="C451" s="1" t="n">
        <v>0.0174861559519076</v>
      </c>
      <c r="D451" s="2" t="n">
        <v>-1.52965731131299</v>
      </c>
      <c r="E451" s="2" t="n">
        <f aca="false">2^D451</f>
        <v>0.346359629340631</v>
      </c>
      <c r="F451" s="0" t="s">
        <v>97</v>
      </c>
      <c r="G451" s="0" t="s">
        <v>10</v>
      </c>
    </row>
    <row r="452" customFormat="false" ht="16" hidden="false" customHeight="false" outlineLevel="0" collapsed="false">
      <c r="A452" s="0" t="s">
        <v>463</v>
      </c>
      <c r="B452" s="0" t="s">
        <v>13</v>
      </c>
      <c r="C452" s="1" t="n">
        <v>0.000867694692147463</v>
      </c>
      <c r="D452" s="2" t="n">
        <v>-1.53910679587188</v>
      </c>
      <c r="E452" s="2" t="n">
        <f aca="false">2^D452</f>
        <v>0.344098427480171</v>
      </c>
      <c r="F452" s="0" t="s">
        <v>10</v>
      </c>
      <c r="G452" s="0" t="s">
        <v>10</v>
      </c>
    </row>
    <row r="453" customFormat="false" ht="16" hidden="false" customHeight="false" outlineLevel="0" collapsed="false">
      <c r="A453" s="0" t="s">
        <v>203</v>
      </c>
      <c r="B453" s="0" t="s">
        <v>13</v>
      </c>
      <c r="C453" s="1" t="n">
        <v>0.00855794050626271</v>
      </c>
      <c r="D453" s="2" t="n">
        <v>-1.54803604187569</v>
      </c>
      <c r="E453" s="2" t="n">
        <f aca="false">2^D453</f>
        <v>0.341975282531421</v>
      </c>
      <c r="F453" s="0" t="s">
        <v>10</v>
      </c>
      <c r="G453" s="0" t="s">
        <v>10</v>
      </c>
    </row>
    <row r="454" customFormat="false" ht="16" hidden="false" customHeight="false" outlineLevel="0" collapsed="false">
      <c r="A454" s="0" t="s">
        <v>3505</v>
      </c>
      <c r="B454" s="0" t="s">
        <v>13</v>
      </c>
      <c r="C454" s="1" t="n">
        <v>0.00630004814162373</v>
      </c>
      <c r="D454" s="2" t="n">
        <v>-1.55093496584649</v>
      </c>
      <c r="E454" s="2" t="n">
        <f aca="false">2^D454</f>
        <v>0.341288813823648</v>
      </c>
      <c r="F454" s="0" t="s">
        <v>10</v>
      </c>
      <c r="G454" s="0" t="s">
        <v>10</v>
      </c>
    </row>
    <row r="455" customFormat="false" ht="16" hidden="false" customHeight="false" outlineLevel="0" collapsed="false">
      <c r="A455" s="0" t="s">
        <v>3506</v>
      </c>
      <c r="B455" s="0" t="s">
        <v>13</v>
      </c>
      <c r="C455" s="1" t="n">
        <v>0.0279817466260197</v>
      </c>
      <c r="D455" s="2" t="n">
        <v>-1.55631684095813</v>
      </c>
      <c r="E455" s="2" t="n">
        <f aca="false">2^D455</f>
        <v>0.340018031019403</v>
      </c>
      <c r="F455" s="0" t="s">
        <v>10</v>
      </c>
      <c r="G455" s="0" t="s">
        <v>10</v>
      </c>
    </row>
    <row r="456" customFormat="false" ht="16" hidden="false" customHeight="false" outlineLevel="0" collapsed="false">
      <c r="A456" s="0" t="s">
        <v>3507</v>
      </c>
      <c r="B456" s="0" t="s">
        <v>13</v>
      </c>
      <c r="C456" s="1" t="n">
        <v>0.0207723792925855</v>
      </c>
      <c r="D456" s="2" t="n">
        <v>-1.5567334586641</v>
      </c>
      <c r="E456" s="2" t="n">
        <f aca="false">2^D456</f>
        <v>0.339919855676535</v>
      </c>
      <c r="F456" s="0" t="s">
        <v>10</v>
      </c>
      <c r="G456" s="0" t="s">
        <v>3508</v>
      </c>
    </row>
    <row r="457" customFormat="false" ht="16" hidden="false" customHeight="false" outlineLevel="0" collapsed="false">
      <c r="A457" s="0" t="s">
        <v>3509</v>
      </c>
      <c r="B457" s="0" t="s">
        <v>13</v>
      </c>
      <c r="C457" s="1" t="n">
        <v>0.0136525664046089</v>
      </c>
      <c r="D457" s="2" t="n">
        <v>-1.55972250826188</v>
      </c>
      <c r="E457" s="2" t="n">
        <f aca="false">2^D457</f>
        <v>0.339216321342156</v>
      </c>
      <c r="F457" s="0" t="s">
        <v>10</v>
      </c>
      <c r="G457" s="0" t="s">
        <v>10</v>
      </c>
    </row>
    <row r="458" customFormat="false" ht="16" hidden="false" customHeight="false" outlineLevel="0" collapsed="false">
      <c r="A458" s="0" t="s">
        <v>104</v>
      </c>
      <c r="B458" s="0" t="s">
        <v>31</v>
      </c>
      <c r="C458" s="1" t="n">
        <v>0.000135250026937582</v>
      </c>
      <c r="D458" s="2" t="n">
        <v>-1.56418257140179</v>
      </c>
      <c r="E458" s="2" t="n">
        <f aca="false">2^D458</f>
        <v>0.338169260122844</v>
      </c>
      <c r="F458" s="0" t="s">
        <v>32</v>
      </c>
      <c r="G458" s="0" t="s">
        <v>33</v>
      </c>
    </row>
    <row r="459" customFormat="false" ht="16" hidden="false" customHeight="false" outlineLevel="0" collapsed="false">
      <c r="A459" s="0" t="s">
        <v>792</v>
      </c>
      <c r="B459" s="0" t="s">
        <v>13</v>
      </c>
      <c r="C459" s="1" t="n">
        <v>0.0191232136159348</v>
      </c>
      <c r="D459" s="2" t="n">
        <v>-1.58412637863262</v>
      </c>
      <c r="E459" s="2" t="n">
        <f aca="false">2^D459</f>
        <v>0.333526574547703</v>
      </c>
      <c r="F459" s="0" t="s">
        <v>10</v>
      </c>
      <c r="G459" s="0" t="s">
        <v>10</v>
      </c>
    </row>
    <row r="460" customFormat="false" ht="16" hidden="false" customHeight="false" outlineLevel="0" collapsed="false">
      <c r="A460" s="0" t="s">
        <v>3510</v>
      </c>
      <c r="B460" s="0" t="s">
        <v>3511</v>
      </c>
      <c r="C460" s="1" t="n">
        <v>0.00609362787611981</v>
      </c>
      <c r="D460" s="2" t="n">
        <v>-1.58555273437503</v>
      </c>
      <c r="E460" s="2" t="n">
        <f aca="false">2^D460</f>
        <v>0.333196988294876</v>
      </c>
      <c r="F460" s="0" t="s">
        <v>3512</v>
      </c>
      <c r="G460" s="0" t="s">
        <v>57</v>
      </c>
    </row>
    <row r="461" customFormat="false" ht="16" hidden="false" customHeight="false" outlineLevel="0" collapsed="false">
      <c r="A461" s="0" t="s">
        <v>730</v>
      </c>
      <c r="B461" s="0" t="s">
        <v>13</v>
      </c>
      <c r="C461" s="1" t="n">
        <v>0.0198629477815891</v>
      </c>
      <c r="D461" s="2" t="n">
        <v>-1.58599329728606</v>
      </c>
      <c r="E461" s="2" t="n">
        <f aca="false">2^D461</f>
        <v>0.333095253819057</v>
      </c>
      <c r="F461" s="0" t="s">
        <v>169</v>
      </c>
      <c r="G461" s="0" t="s">
        <v>10</v>
      </c>
    </row>
    <row r="462" customFormat="false" ht="16" hidden="false" customHeight="false" outlineLevel="0" collapsed="false">
      <c r="A462" s="0" t="s">
        <v>34</v>
      </c>
      <c r="B462" s="0" t="s">
        <v>35</v>
      </c>
      <c r="C462" s="1" t="n">
        <v>0.000135250026937582</v>
      </c>
      <c r="D462" s="2" t="n">
        <v>-1.62742285046328</v>
      </c>
      <c r="E462" s="2" t="n">
        <f aca="false">2^D462</f>
        <v>0.323665870117983</v>
      </c>
      <c r="F462" s="0" t="s">
        <v>36</v>
      </c>
      <c r="G462" s="0" t="s">
        <v>10</v>
      </c>
    </row>
    <row r="463" customFormat="false" ht="16" hidden="false" customHeight="false" outlineLevel="0" collapsed="false">
      <c r="A463" s="0" t="s">
        <v>3513</v>
      </c>
      <c r="B463" s="0" t="s">
        <v>18</v>
      </c>
      <c r="C463" s="1" t="n">
        <v>0.0314255177411552</v>
      </c>
      <c r="D463" s="2" t="n">
        <v>-1.62888112079498</v>
      </c>
      <c r="E463" s="2" t="n">
        <f aca="false">2^D463</f>
        <v>0.32333887525158</v>
      </c>
      <c r="F463" s="0" t="s">
        <v>10</v>
      </c>
      <c r="G463" s="0" t="s">
        <v>10</v>
      </c>
    </row>
    <row r="464" customFormat="false" ht="16" hidden="false" customHeight="false" outlineLevel="0" collapsed="false">
      <c r="A464" s="0" t="s">
        <v>235</v>
      </c>
      <c r="B464" s="0" t="s">
        <v>236</v>
      </c>
      <c r="C464" s="1" t="n">
        <v>0.000922433602828023</v>
      </c>
      <c r="D464" s="2" t="n">
        <v>-1.63003927057341</v>
      </c>
      <c r="E464" s="2" t="n">
        <f aca="false">2^D464</f>
        <v>0.323079413225251</v>
      </c>
      <c r="F464" s="0" t="s">
        <v>10</v>
      </c>
      <c r="G464" s="0" t="s">
        <v>10</v>
      </c>
    </row>
    <row r="465" customFormat="false" ht="16" hidden="false" customHeight="false" outlineLevel="0" collapsed="false">
      <c r="A465" s="0" t="s">
        <v>3514</v>
      </c>
      <c r="B465" s="0" t="s">
        <v>18</v>
      </c>
      <c r="C465" s="1" t="n">
        <v>0.0104017845576024</v>
      </c>
      <c r="D465" s="2" t="n">
        <v>-1.63792907674252</v>
      </c>
      <c r="E465" s="2" t="n">
        <f aca="false">2^D465</f>
        <v>0.321317380023727</v>
      </c>
      <c r="F465" s="0" t="s">
        <v>10</v>
      </c>
      <c r="G465" s="0" t="s">
        <v>10</v>
      </c>
    </row>
    <row r="466" customFormat="false" ht="16" hidden="false" customHeight="false" outlineLevel="0" collapsed="false">
      <c r="A466" s="0" t="s">
        <v>3515</v>
      </c>
      <c r="B466" s="0" t="s">
        <v>13</v>
      </c>
      <c r="C466" s="1" t="n">
        <v>0.0452202025800903</v>
      </c>
      <c r="D466" s="2" t="n">
        <v>-1.65006759674587</v>
      </c>
      <c r="E466" s="2" t="n">
        <f aca="false">2^D466</f>
        <v>0.318625227456315</v>
      </c>
      <c r="F466" s="0" t="s">
        <v>169</v>
      </c>
      <c r="G466" s="0" t="s">
        <v>10</v>
      </c>
    </row>
    <row r="467" customFormat="false" ht="16" hidden="false" customHeight="false" outlineLevel="0" collapsed="false">
      <c r="A467" s="0" t="s">
        <v>220</v>
      </c>
      <c r="B467" s="0" t="s">
        <v>13</v>
      </c>
      <c r="C467" s="1" t="n">
        <v>0.00619043874856503</v>
      </c>
      <c r="D467" s="2" t="n">
        <v>-1.65281034268619</v>
      </c>
      <c r="E467" s="2" t="n">
        <f aca="false">2^D467</f>
        <v>0.318020055992081</v>
      </c>
      <c r="F467" s="0" t="s">
        <v>10</v>
      </c>
      <c r="G467" s="0" t="s">
        <v>10</v>
      </c>
    </row>
    <row r="468" customFormat="false" ht="16" hidden="false" customHeight="false" outlineLevel="0" collapsed="false">
      <c r="A468" s="0" t="s">
        <v>980</v>
      </c>
      <c r="B468" s="0" t="s">
        <v>13</v>
      </c>
      <c r="C468" s="1" t="n">
        <v>6.26954052978002E-005</v>
      </c>
      <c r="D468" s="2" t="n">
        <v>-1.65654646170489</v>
      </c>
      <c r="E468" s="2" t="n">
        <f aca="false">2^D468</f>
        <v>0.317197551169672</v>
      </c>
      <c r="F468" s="0" t="s">
        <v>10</v>
      </c>
      <c r="G468" s="0" t="s">
        <v>10</v>
      </c>
    </row>
    <row r="469" customFormat="false" ht="16" hidden="false" customHeight="false" outlineLevel="0" collapsed="false">
      <c r="A469" s="0" t="s">
        <v>395</v>
      </c>
      <c r="B469" s="0" t="s">
        <v>13</v>
      </c>
      <c r="C469" s="1" t="n">
        <v>0.0340549820515324</v>
      </c>
      <c r="D469" s="2" t="n">
        <v>-1.65955612621224</v>
      </c>
      <c r="E469" s="2" t="n">
        <f aca="false">2^D469</f>
        <v>0.316536522261231</v>
      </c>
      <c r="F469" s="0" t="s">
        <v>10</v>
      </c>
      <c r="G469" s="0" t="s">
        <v>10</v>
      </c>
    </row>
    <row r="470" customFormat="false" ht="16" hidden="false" customHeight="false" outlineLevel="0" collapsed="false">
      <c r="A470" s="0" t="s">
        <v>728</v>
      </c>
      <c r="B470" s="0" t="s">
        <v>13</v>
      </c>
      <c r="C470" s="1" t="n">
        <v>0.0198722772948954</v>
      </c>
      <c r="D470" s="2" t="n">
        <v>-1.6615548808945</v>
      </c>
      <c r="E470" s="2" t="n">
        <f aca="false">2^D470</f>
        <v>0.316098286338962</v>
      </c>
      <c r="F470" s="0" t="s">
        <v>729</v>
      </c>
      <c r="G470" s="0" t="s">
        <v>10</v>
      </c>
    </row>
    <row r="471" customFormat="false" ht="16" hidden="false" customHeight="false" outlineLevel="0" collapsed="false">
      <c r="A471" s="0" t="s">
        <v>703</v>
      </c>
      <c r="B471" s="0" t="s">
        <v>704</v>
      </c>
      <c r="C471" s="1" t="n">
        <v>0.0147652100051064</v>
      </c>
      <c r="D471" s="2" t="n">
        <v>-1.6633417638156</v>
      </c>
      <c r="E471" s="2" t="n">
        <f aca="false">2^D471</f>
        <v>0.315707017938035</v>
      </c>
      <c r="F471" s="0" t="s">
        <v>705</v>
      </c>
      <c r="G471" s="0" t="s">
        <v>524</v>
      </c>
    </row>
    <row r="472" customFormat="false" ht="16" hidden="false" customHeight="false" outlineLevel="0" collapsed="false">
      <c r="A472" s="0" t="s">
        <v>3516</v>
      </c>
      <c r="B472" s="0" t="s">
        <v>13</v>
      </c>
      <c r="C472" s="1" t="n">
        <v>0.0102037566308588</v>
      </c>
      <c r="D472" s="2" t="n">
        <v>-1.66637909113707</v>
      </c>
      <c r="E472" s="2" t="n">
        <f aca="false">2^D472</f>
        <v>0.315043054430189</v>
      </c>
      <c r="F472" s="0" t="s">
        <v>10</v>
      </c>
      <c r="G472" s="0" t="s">
        <v>10</v>
      </c>
    </row>
    <row r="473" customFormat="false" ht="16" hidden="false" customHeight="false" outlineLevel="0" collapsed="false">
      <c r="A473" s="0" t="s">
        <v>3517</v>
      </c>
      <c r="B473" s="0" t="s">
        <v>18</v>
      </c>
      <c r="C473" s="1" t="n">
        <v>0.0107510186198668</v>
      </c>
      <c r="D473" s="2" t="n">
        <v>-1.6848043241203</v>
      </c>
      <c r="E473" s="2" t="n">
        <f aca="false">2^D473</f>
        <v>0.311045098189829</v>
      </c>
      <c r="F473" s="0" t="s">
        <v>10</v>
      </c>
      <c r="G473" s="0" t="s">
        <v>10</v>
      </c>
    </row>
    <row r="474" customFormat="false" ht="16" hidden="false" customHeight="false" outlineLevel="0" collapsed="false">
      <c r="A474" s="0" t="s">
        <v>1030</v>
      </c>
      <c r="B474" s="0" t="s">
        <v>13</v>
      </c>
      <c r="C474" s="1" t="n">
        <v>6.39205327128353E-005</v>
      </c>
      <c r="D474" s="2" t="n">
        <v>-1.69038550407498</v>
      </c>
      <c r="E474" s="2" t="n">
        <f aca="false">2^D474</f>
        <v>0.30984412014545</v>
      </c>
      <c r="F474" s="0" t="s">
        <v>169</v>
      </c>
      <c r="G474" s="0" t="s">
        <v>10</v>
      </c>
    </row>
    <row r="475" customFormat="false" ht="16" hidden="false" customHeight="false" outlineLevel="0" collapsed="false">
      <c r="A475" s="0" t="s">
        <v>2655</v>
      </c>
      <c r="B475" s="0" t="s">
        <v>393</v>
      </c>
      <c r="C475" s="1" t="n">
        <v>6.52166222083431E-006</v>
      </c>
      <c r="D475" s="2" t="n">
        <v>-1.69672633023007</v>
      </c>
      <c r="E475" s="2" t="n">
        <f aca="false">2^D475</f>
        <v>0.308485304537867</v>
      </c>
      <c r="F475" s="0" t="s">
        <v>797</v>
      </c>
      <c r="G475" s="0" t="s">
        <v>91</v>
      </c>
    </row>
    <row r="476" customFormat="false" ht="16" hidden="false" customHeight="false" outlineLevel="0" collapsed="false">
      <c r="A476" s="0" t="s">
        <v>3518</v>
      </c>
      <c r="B476" s="0" t="s">
        <v>13</v>
      </c>
      <c r="C476" s="1" t="n">
        <v>0.00934531387092323</v>
      </c>
      <c r="D476" s="2" t="n">
        <v>-1.70188796031855</v>
      </c>
      <c r="E476" s="2" t="n">
        <f aca="false">2^D476</f>
        <v>0.307383587292845</v>
      </c>
      <c r="F476" s="0" t="s">
        <v>10</v>
      </c>
      <c r="G476" s="0" t="s">
        <v>10</v>
      </c>
    </row>
    <row r="477" customFormat="false" ht="16" hidden="false" customHeight="false" outlineLevel="0" collapsed="false">
      <c r="A477" s="0" t="s">
        <v>925</v>
      </c>
      <c r="B477" s="0" t="s">
        <v>13</v>
      </c>
      <c r="C477" s="1" t="n">
        <v>0.002525439353294</v>
      </c>
      <c r="D477" s="2" t="n">
        <v>-1.70233169672552</v>
      </c>
      <c r="E477" s="2" t="n">
        <f aca="false">2^D477</f>
        <v>0.30728905843491</v>
      </c>
      <c r="F477" s="0" t="s">
        <v>10</v>
      </c>
      <c r="G477" s="0" t="s">
        <v>10</v>
      </c>
    </row>
    <row r="478" customFormat="false" ht="16" hidden="false" customHeight="false" outlineLevel="0" collapsed="false">
      <c r="A478" s="0" t="s">
        <v>647</v>
      </c>
      <c r="B478" s="0" t="s">
        <v>13</v>
      </c>
      <c r="C478" s="1" t="n">
        <v>0.000512849530704242</v>
      </c>
      <c r="D478" s="2" t="n">
        <v>-1.71477308109191</v>
      </c>
      <c r="E478" s="2" t="n">
        <f aca="false">2^D478</f>
        <v>0.304650480076587</v>
      </c>
      <c r="F478" s="0" t="s">
        <v>10</v>
      </c>
      <c r="G478" s="0" t="s">
        <v>10</v>
      </c>
    </row>
    <row r="479" customFormat="false" ht="16" hidden="false" customHeight="false" outlineLevel="0" collapsed="false">
      <c r="A479" s="0" t="s">
        <v>3519</v>
      </c>
      <c r="B479" s="0" t="s">
        <v>13</v>
      </c>
      <c r="C479" s="1" t="n">
        <v>0.0287950470985982</v>
      </c>
      <c r="D479" s="2" t="n">
        <v>-1.71616391080572</v>
      </c>
      <c r="E479" s="2" t="n">
        <f aca="false">2^D479</f>
        <v>0.304356923398608</v>
      </c>
      <c r="F479" s="0" t="s">
        <v>10</v>
      </c>
      <c r="G479" s="0" t="s">
        <v>10</v>
      </c>
    </row>
    <row r="480" customFormat="false" ht="16" hidden="false" customHeight="false" outlineLevel="0" collapsed="false">
      <c r="A480" s="0" t="s">
        <v>12</v>
      </c>
      <c r="B480" s="0" t="s">
        <v>13</v>
      </c>
      <c r="C480" s="1" t="n">
        <v>0.00108595325212509</v>
      </c>
      <c r="D480" s="2" t="n">
        <v>-1.72192587011433</v>
      </c>
      <c r="E480" s="2" t="n">
        <f aca="false">2^D480</f>
        <v>0.303143780778275</v>
      </c>
      <c r="F480" s="0" t="s">
        <v>10</v>
      </c>
      <c r="G480" s="0" t="s">
        <v>10</v>
      </c>
    </row>
    <row r="481" customFormat="false" ht="16" hidden="false" customHeight="false" outlineLevel="0" collapsed="false">
      <c r="A481" s="0" t="s">
        <v>3520</v>
      </c>
      <c r="B481" s="0" t="s">
        <v>3521</v>
      </c>
      <c r="C481" s="1" t="n">
        <v>0.0066261510197973</v>
      </c>
      <c r="D481" s="2" t="n">
        <v>-1.72213295033136</v>
      </c>
      <c r="E481" s="2" t="n">
        <f aca="false">2^D481</f>
        <v>0.303100271531292</v>
      </c>
      <c r="F481" s="0" t="s">
        <v>3522</v>
      </c>
      <c r="G481" s="0" t="s">
        <v>10</v>
      </c>
    </row>
    <row r="482" customFormat="false" ht="16" hidden="false" customHeight="false" outlineLevel="0" collapsed="false">
      <c r="A482" s="0" t="s">
        <v>714</v>
      </c>
      <c r="B482" s="0" t="s">
        <v>13</v>
      </c>
      <c r="C482" s="1" t="n">
        <v>0.00943738796534374</v>
      </c>
      <c r="D482" s="2" t="n">
        <v>-1.72773155571837</v>
      </c>
      <c r="E482" s="2" t="n">
        <f aca="false">2^D482</f>
        <v>0.301926322497819</v>
      </c>
      <c r="F482" s="0" t="s">
        <v>10</v>
      </c>
      <c r="G482" s="0" t="s">
        <v>10</v>
      </c>
    </row>
    <row r="483" customFormat="false" ht="16" hidden="false" customHeight="false" outlineLevel="0" collapsed="false">
      <c r="A483" s="0" t="s">
        <v>307</v>
      </c>
      <c r="B483" s="0" t="s">
        <v>308</v>
      </c>
      <c r="C483" s="1" t="n">
        <v>0.00610060033290441</v>
      </c>
      <c r="D483" s="2" t="n">
        <v>-1.74160877013502</v>
      </c>
      <c r="E483" s="2" t="n">
        <f aca="false">2^D483</f>
        <v>0.299036030753987</v>
      </c>
      <c r="F483" s="0" t="s">
        <v>309</v>
      </c>
      <c r="G483" s="0" t="s">
        <v>310</v>
      </c>
    </row>
    <row r="484" customFormat="false" ht="16" hidden="false" customHeight="false" outlineLevel="0" collapsed="false">
      <c r="A484" s="0" t="s">
        <v>2594</v>
      </c>
      <c r="B484" s="0" t="s">
        <v>3523</v>
      </c>
      <c r="C484" s="1" t="n">
        <v>0.000581807375554582</v>
      </c>
      <c r="D484" s="2" t="n">
        <v>-1.77101163321897</v>
      </c>
      <c r="E484" s="2" t="n">
        <f aca="false">2^D484</f>
        <v>0.293003208268084</v>
      </c>
      <c r="F484" s="0" t="s">
        <v>303</v>
      </c>
      <c r="G484" s="0" t="s">
        <v>10</v>
      </c>
    </row>
    <row r="485" customFormat="false" ht="16" hidden="false" customHeight="false" outlineLevel="0" collapsed="false">
      <c r="A485" s="0" t="s">
        <v>171</v>
      </c>
      <c r="B485" s="0" t="s">
        <v>172</v>
      </c>
      <c r="C485" s="1" t="n">
        <v>9.51238378385108E-005</v>
      </c>
      <c r="D485" s="2" t="n">
        <v>-1.78378311570603</v>
      </c>
      <c r="E485" s="2" t="n">
        <f aca="false">2^D485</f>
        <v>0.29042083945949</v>
      </c>
      <c r="F485" s="0" t="s">
        <v>32</v>
      </c>
      <c r="G485" s="0" t="s">
        <v>33</v>
      </c>
    </row>
    <row r="486" customFormat="false" ht="16" hidden="false" customHeight="false" outlineLevel="0" collapsed="false">
      <c r="A486" s="0" t="s">
        <v>642</v>
      </c>
      <c r="B486" s="0" t="s">
        <v>393</v>
      </c>
      <c r="C486" s="1" t="n">
        <v>0.00157742427109417</v>
      </c>
      <c r="D486" s="2" t="n">
        <v>-1.78622689881603</v>
      </c>
      <c r="E486" s="2" t="n">
        <f aca="false">2^D486</f>
        <v>0.28992931161827</v>
      </c>
      <c r="F486" s="0" t="s">
        <v>394</v>
      </c>
      <c r="G486" s="0" t="s">
        <v>91</v>
      </c>
    </row>
    <row r="487" customFormat="false" ht="16" hidden="false" customHeight="false" outlineLevel="0" collapsed="false">
      <c r="A487" s="0" t="s">
        <v>39</v>
      </c>
      <c r="B487" s="0" t="s">
        <v>35</v>
      </c>
      <c r="C487" s="1" t="n">
        <v>6.39205327128353E-005</v>
      </c>
      <c r="D487" s="2" t="n">
        <v>-1.80004901867232</v>
      </c>
      <c r="E487" s="2" t="n">
        <f aca="false">2^D487</f>
        <v>0.287164831539647</v>
      </c>
      <c r="F487" s="0" t="s">
        <v>36</v>
      </c>
      <c r="G487" s="0" t="s">
        <v>10</v>
      </c>
    </row>
    <row r="488" customFormat="false" ht="16" hidden="false" customHeight="false" outlineLevel="0" collapsed="false">
      <c r="A488" s="0" t="s">
        <v>2661</v>
      </c>
      <c r="B488" s="0" t="s">
        <v>13</v>
      </c>
      <c r="C488" s="1" t="n">
        <v>0.00163124809802076</v>
      </c>
      <c r="D488" s="2" t="n">
        <v>-1.80536857450606</v>
      </c>
      <c r="E488" s="2" t="n">
        <f aca="false">2^D488</f>
        <v>0.286107936992057</v>
      </c>
      <c r="F488" s="0" t="s">
        <v>10</v>
      </c>
      <c r="G488" s="0" t="s">
        <v>10</v>
      </c>
    </row>
    <row r="489" customFormat="false" ht="16" hidden="false" customHeight="false" outlineLevel="0" collapsed="false">
      <c r="A489" s="0" t="s">
        <v>3524</v>
      </c>
      <c r="B489" s="0" t="s">
        <v>13</v>
      </c>
      <c r="C489" s="1" t="n">
        <v>0.029797172975487</v>
      </c>
      <c r="D489" s="2" t="n">
        <v>-1.81761508266232</v>
      </c>
      <c r="E489" s="2" t="n">
        <f aca="false">2^D489</f>
        <v>0.283689550748842</v>
      </c>
      <c r="F489" s="0" t="s">
        <v>10</v>
      </c>
      <c r="G489" s="0" t="s">
        <v>10</v>
      </c>
    </row>
    <row r="490" customFormat="false" ht="16" hidden="false" customHeight="false" outlineLevel="0" collapsed="false">
      <c r="A490" s="0" t="s">
        <v>3525</v>
      </c>
      <c r="B490" s="0" t="s">
        <v>13</v>
      </c>
      <c r="C490" s="1" t="n">
        <v>0.00746831661706606</v>
      </c>
      <c r="D490" s="2" t="n">
        <v>-1.81790005633433</v>
      </c>
      <c r="E490" s="2" t="n">
        <f aca="false">2^D490</f>
        <v>0.283633519455525</v>
      </c>
      <c r="F490" s="0" t="s">
        <v>10</v>
      </c>
      <c r="G490" s="0" t="s">
        <v>10</v>
      </c>
    </row>
    <row r="491" customFormat="false" ht="16" hidden="false" customHeight="false" outlineLevel="0" collapsed="false">
      <c r="A491" s="0" t="s">
        <v>3526</v>
      </c>
      <c r="B491" s="0" t="s">
        <v>13</v>
      </c>
      <c r="C491" s="1" t="n">
        <v>0.0386072643045943</v>
      </c>
      <c r="D491" s="2" t="n">
        <v>-1.82615075187804</v>
      </c>
      <c r="E491" s="2" t="n">
        <f aca="false">2^D491</f>
        <v>0.282016064052384</v>
      </c>
      <c r="F491" s="0" t="s">
        <v>10</v>
      </c>
      <c r="G491" s="0" t="s">
        <v>10</v>
      </c>
    </row>
    <row r="492" customFormat="false" ht="16" hidden="false" customHeight="false" outlineLevel="0" collapsed="false">
      <c r="A492" s="0" t="s">
        <v>472</v>
      </c>
      <c r="B492" s="0" t="s">
        <v>13</v>
      </c>
      <c r="C492" s="1" t="n">
        <v>0.00540298261967593</v>
      </c>
      <c r="D492" s="2" t="n">
        <v>-1.85134835260229</v>
      </c>
      <c r="E492" s="2" t="n">
        <f aca="false">2^D492</f>
        <v>0.277133236334226</v>
      </c>
      <c r="F492" s="0" t="s">
        <v>10</v>
      </c>
      <c r="G492" s="0" t="s">
        <v>10</v>
      </c>
    </row>
    <row r="493" customFormat="false" ht="16" hidden="false" customHeight="false" outlineLevel="0" collapsed="false">
      <c r="A493" s="0" t="s">
        <v>790</v>
      </c>
      <c r="B493" s="0" t="s">
        <v>13</v>
      </c>
      <c r="C493" s="1" t="n">
        <v>2.75856209541957E-005</v>
      </c>
      <c r="D493" s="2" t="n">
        <v>-1.85956905702308</v>
      </c>
      <c r="E493" s="2" t="n">
        <f aca="false">2^D493</f>
        <v>0.275558577928088</v>
      </c>
      <c r="F493" s="0" t="s">
        <v>10</v>
      </c>
      <c r="G493" s="0" t="s">
        <v>10</v>
      </c>
    </row>
    <row r="494" customFormat="false" ht="16" hidden="false" customHeight="false" outlineLevel="0" collapsed="false">
      <c r="A494" s="0" t="s">
        <v>3527</v>
      </c>
      <c r="B494" s="0" t="s">
        <v>13</v>
      </c>
      <c r="C494" s="1" t="n">
        <v>0.0102037566308588</v>
      </c>
      <c r="D494" s="2" t="n">
        <v>-1.85984332033661</v>
      </c>
      <c r="E494" s="2" t="n">
        <f aca="false">2^D494</f>
        <v>0.275506197887038</v>
      </c>
      <c r="F494" s="0" t="s">
        <v>10</v>
      </c>
      <c r="G494" s="0" t="s">
        <v>10</v>
      </c>
    </row>
    <row r="495" customFormat="false" ht="16" hidden="false" customHeight="false" outlineLevel="0" collapsed="false">
      <c r="A495" s="0" t="s">
        <v>653</v>
      </c>
      <c r="B495" s="0" t="s">
        <v>13</v>
      </c>
      <c r="C495" s="1" t="n">
        <v>0.000821375322223436</v>
      </c>
      <c r="D495" s="2" t="n">
        <v>-1.86194375622979</v>
      </c>
      <c r="E495" s="2" t="n">
        <f aca="false">2^D495</f>
        <v>0.275105377173584</v>
      </c>
      <c r="F495" s="0" t="s">
        <v>10</v>
      </c>
      <c r="G495" s="0" t="s">
        <v>10</v>
      </c>
    </row>
    <row r="496" customFormat="false" ht="16" hidden="false" customHeight="false" outlineLevel="0" collapsed="false">
      <c r="A496" s="0" t="s">
        <v>987</v>
      </c>
      <c r="B496" s="0" t="s">
        <v>13</v>
      </c>
      <c r="C496" s="1" t="n">
        <v>0.00211809512932137</v>
      </c>
      <c r="D496" s="2" t="n">
        <v>-1.87281270209052</v>
      </c>
      <c r="E496" s="2" t="n">
        <f aca="false">2^D496</f>
        <v>0.273040581633919</v>
      </c>
      <c r="F496" s="0" t="s">
        <v>10</v>
      </c>
      <c r="G496" s="0" t="s">
        <v>10</v>
      </c>
    </row>
    <row r="497" customFormat="false" ht="16" hidden="false" customHeight="false" outlineLevel="0" collapsed="false">
      <c r="A497" s="0" t="s">
        <v>2684</v>
      </c>
      <c r="B497" s="0" t="s">
        <v>13</v>
      </c>
      <c r="C497" s="1" t="n">
        <v>0.00238700459650888</v>
      </c>
      <c r="D497" s="2" t="n">
        <v>-1.88474861248559</v>
      </c>
      <c r="E497" s="2" t="n">
        <f aca="false">2^D497</f>
        <v>0.270790942198943</v>
      </c>
      <c r="F497" s="0" t="s">
        <v>10</v>
      </c>
      <c r="G497" s="0" t="s">
        <v>10</v>
      </c>
    </row>
    <row r="498" customFormat="false" ht="16" hidden="false" customHeight="false" outlineLevel="0" collapsed="false">
      <c r="A498" s="0" t="s">
        <v>30</v>
      </c>
      <c r="B498" s="0" t="s">
        <v>31</v>
      </c>
      <c r="C498" s="1" t="n">
        <v>6.39205327128353E-005</v>
      </c>
      <c r="D498" s="2" t="n">
        <v>-1.91316969968613</v>
      </c>
      <c r="E498" s="2" t="n">
        <f aca="false">2^D498</f>
        <v>0.265508563848574</v>
      </c>
      <c r="F498" s="0" t="s">
        <v>32</v>
      </c>
      <c r="G498" s="0" t="s">
        <v>33</v>
      </c>
    </row>
    <row r="499" customFormat="false" ht="16" hidden="false" customHeight="false" outlineLevel="0" collapsed="false">
      <c r="A499" s="0" t="s">
        <v>3528</v>
      </c>
      <c r="B499" s="0" t="s">
        <v>82</v>
      </c>
      <c r="C499" s="1" t="n">
        <v>0.00626345215045959</v>
      </c>
      <c r="D499" s="2" t="n">
        <v>-1.91468458673893</v>
      </c>
      <c r="E499" s="2" t="n">
        <f aca="false">2^D499</f>
        <v>0.265229915640069</v>
      </c>
      <c r="F499" s="0" t="s">
        <v>10</v>
      </c>
      <c r="G499" s="0" t="s">
        <v>10</v>
      </c>
    </row>
    <row r="500" customFormat="false" ht="16" hidden="false" customHeight="false" outlineLevel="0" collapsed="false">
      <c r="A500" s="0" t="s">
        <v>890</v>
      </c>
      <c r="B500" s="0" t="s">
        <v>891</v>
      </c>
      <c r="C500" s="1" t="n">
        <v>0.00267761243001464</v>
      </c>
      <c r="D500" s="2" t="n">
        <v>-1.91485760420294</v>
      </c>
      <c r="E500" s="2" t="n">
        <f aca="false">2^D500</f>
        <v>0.265198109433966</v>
      </c>
      <c r="F500" s="0" t="s">
        <v>10</v>
      </c>
      <c r="G500" s="0" t="s">
        <v>10</v>
      </c>
    </row>
    <row r="501" customFormat="false" ht="16" hidden="false" customHeight="false" outlineLevel="0" collapsed="false">
      <c r="A501" s="0" t="s">
        <v>357</v>
      </c>
      <c r="B501" s="0" t="s">
        <v>358</v>
      </c>
      <c r="C501" s="1" t="n">
        <v>0.0102580499762986</v>
      </c>
      <c r="D501" s="2" t="n">
        <v>-1.93310242931533</v>
      </c>
      <c r="E501" s="2" t="n">
        <f aca="false">2^D501</f>
        <v>0.261865439037691</v>
      </c>
      <c r="F501" s="0" t="s">
        <v>10</v>
      </c>
      <c r="G501" s="0" t="s">
        <v>10</v>
      </c>
    </row>
    <row r="502" customFormat="false" ht="16" hidden="false" customHeight="false" outlineLevel="0" collapsed="false">
      <c r="A502" s="0" t="s">
        <v>2799</v>
      </c>
      <c r="B502" s="0" t="s">
        <v>13</v>
      </c>
      <c r="C502" s="1" t="n">
        <v>0.0198722772948954</v>
      </c>
      <c r="D502" s="2" t="n">
        <v>-1.94009915842695</v>
      </c>
      <c r="E502" s="2" t="n">
        <f aca="false">2^D502</f>
        <v>0.260598528297196</v>
      </c>
      <c r="F502" s="0" t="s">
        <v>10</v>
      </c>
      <c r="G502" s="0" t="s">
        <v>10</v>
      </c>
    </row>
    <row r="503" customFormat="false" ht="16" hidden="false" customHeight="false" outlineLevel="0" collapsed="false">
      <c r="A503" s="0" t="s">
        <v>3529</v>
      </c>
      <c r="B503" s="0" t="s">
        <v>13</v>
      </c>
      <c r="C503" s="1" t="n">
        <v>0.0015978704455908</v>
      </c>
      <c r="D503" s="2" t="n">
        <v>-1.94080714308156</v>
      </c>
      <c r="E503" s="2" t="n">
        <f aca="false">2^D503</f>
        <v>0.260470674183372</v>
      </c>
      <c r="F503" s="0" t="s">
        <v>10</v>
      </c>
      <c r="G503" s="0" t="s">
        <v>10</v>
      </c>
    </row>
    <row r="504" customFormat="false" ht="16" hidden="false" customHeight="false" outlineLevel="0" collapsed="false">
      <c r="A504" s="0" t="s">
        <v>69</v>
      </c>
      <c r="B504" s="0" t="s">
        <v>13</v>
      </c>
      <c r="C504" s="1" t="n">
        <v>1.08397752749067E-005</v>
      </c>
      <c r="D504" s="2" t="n">
        <v>-1.9622290741927</v>
      </c>
      <c r="E504" s="2" t="n">
        <f aca="false">2^D504</f>
        <v>0.256631634676973</v>
      </c>
      <c r="F504" s="0" t="s">
        <v>10</v>
      </c>
      <c r="G504" s="0" t="s">
        <v>10</v>
      </c>
    </row>
    <row r="505" customFormat="false" ht="16" hidden="false" customHeight="false" outlineLevel="0" collapsed="false">
      <c r="A505" s="0" t="s">
        <v>369</v>
      </c>
      <c r="B505" s="0" t="s">
        <v>82</v>
      </c>
      <c r="C505" s="1" t="n">
        <v>0.0183103193137853</v>
      </c>
      <c r="D505" s="2" t="n">
        <v>-1.96765583560417</v>
      </c>
      <c r="E505" s="2" t="n">
        <f aca="false">2^D505</f>
        <v>0.25566811668981</v>
      </c>
      <c r="F505" s="0" t="s">
        <v>10</v>
      </c>
      <c r="G505" s="0" t="s">
        <v>10</v>
      </c>
    </row>
    <row r="506" customFormat="false" ht="16" hidden="false" customHeight="false" outlineLevel="0" collapsed="false">
      <c r="A506" s="0" t="s">
        <v>802</v>
      </c>
      <c r="B506" s="0" t="s">
        <v>803</v>
      </c>
      <c r="C506" s="1" t="n">
        <v>0.000131592105244036</v>
      </c>
      <c r="D506" s="2" t="n">
        <v>-1.98090540361372</v>
      </c>
      <c r="E506" s="2" t="n">
        <f aca="false">2^D506</f>
        <v>0.253330835200079</v>
      </c>
      <c r="F506" s="0" t="s">
        <v>169</v>
      </c>
      <c r="G506" s="0" t="s">
        <v>10</v>
      </c>
    </row>
    <row r="507" customFormat="false" ht="16" hidden="false" customHeight="false" outlineLevel="0" collapsed="false">
      <c r="A507" s="0" t="s">
        <v>40</v>
      </c>
      <c r="B507" s="0" t="s">
        <v>31</v>
      </c>
      <c r="C507" s="1" t="n">
        <v>0.000114019160388241</v>
      </c>
      <c r="D507" s="2" t="n">
        <v>-1.98453233936894</v>
      </c>
      <c r="E507" s="2" t="n">
        <f aca="false">2^D507</f>
        <v>0.252694761286222</v>
      </c>
      <c r="F507" s="0" t="s">
        <v>32</v>
      </c>
      <c r="G507" s="0" t="s">
        <v>33</v>
      </c>
    </row>
    <row r="508" customFormat="false" ht="16" hidden="false" customHeight="false" outlineLevel="0" collapsed="false">
      <c r="A508" s="0" t="s">
        <v>195</v>
      </c>
      <c r="B508" s="0" t="s">
        <v>196</v>
      </c>
      <c r="C508" s="1" t="n">
        <v>0.000500656657404836</v>
      </c>
      <c r="D508" s="2" t="n">
        <v>-1.98670249641636</v>
      </c>
      <c r="E508" s="2" t="n">
        <f aca="false">2^D508</f>
        <v>0.252314933910605</v>
      </c>
      <c r="F508" s="0" t="s">
        <v>114</v>
      </c>
      <c r="G508" s="0" t="s">
        <v>10</v>
      </c>
    </row>
    <row r="509" customFormat="false" ht="16" hidden="false" customHeight="false" outlineLevel="0" collapsed="false">
      <c r="A509" s="0" t="s">
        <v>3530</v>
      </c>
      <c r="B509" s="0" t="s">
        <v>13</v>
      </c>
      <c r="C509" s="1" t="n">
        <v>0.0220676961419334</v>
      </c>
      <c r="D509" s="2" t="n">
        <v>-1.99579135387377</v>
      </c>
      <c r="E509" s="2" t="n">
        <f aca="false">2^D509</f>
        <v>0.250730367599402</v>
      </c>
      <c r="F509" s="0" t="s">
        <v>10</v>
      </c>
      <c r="G509" s="0" t="s">
        <v>10</v>
      </c>
    </row>
    <row r="510" customFormat="false" ht="16" hidden="false" customHeight="false" outlineLevel="0" collapsed="false">
      <c r="A510" s="0" t="s">
        <v>643</v>
      </c>
      <c r="B510" s="0" t="s">
        <v>13</v>
      </c>
      <c r="C510" s="1" t="n">
        <v>0.000814662003565681</v>
      </c>
      <c r="D510" s="2" t="n">
        <v>-2.00619908067554</v>
      </c>
      <c r="E510" s="2" t="n">
        <f aca="false">2^D510</f>
        <v>0.248928085767054</v>
      </c>
      <c r="F510" s="0" t="s">
        <v>10</v>
      </c>
      <c r="G510" s="0" t="s">
        <v>10</v>
      </c>
    </row>
    <row r="511" customFormat="false" ht="16" hidden="false" customHeight="false" outlineLevel="0" collapsed="false">
      <c r="A511" s="0" t="s">
        <v>77</v>
      </c>
      <c r="B511" s="0" t="s">
        <v>78</v>
      </c>
      <c r="C511" s="1" t="n">
        <v>0.000362617665667723</v>
      </c>
      <c r="D511" s="2" t="n">
        <v>-2.01417828942677</v>
      </c>
      <c r="E511" s="2" t="n">
        <f aca="false">2^D511</f>
        <v>0.247555123029333</v>
      </c>
      <c r="F511" s="0" t="s">
        <v>32</v>
      </c>
      <c r="G511" s="0" t="s">
        <v>33</v>
      </c>
    </row>
    <row r="512" customFormat="false" ht="16" hidden="false" customHeight="false" outlineLevel="0" collapsed="false">
      <c r="A512" s="0" t="s">
        <v>200</v>
      </c>
      <c r="B512" s="0" t="s">
        <v>13</v>
      </c>
      <c r="C512" s="1" t="n">
        <v>0.0342824069922833</v>
      </c>
      <c r="D512" s="2" t="n">
        <v>-2.02623370034815</v>
      </c>
      <c r="E512" s="2" t="n">
        <f aca="false">2^D512</f>
        <v>0.245495128148884</v>
      </c>
      <c r="F512" s="0" t="s">
        <v>10</v>
      </c>
      <c r="G512" s="0" t="s">
        <v>10</v>
      </c>
    </row>
    <row r="513" customFormat="false" ht="16" hidden="false" customHeight="false" outlineLevel="0" collapsed="false">
      <c r="A513" s="0" t="s">
        <v>3531</v>
      </c>
      <c r="B513" s="0" t="s">
        <v>3532</v>
      </c>
      <c r="C513" s="1" t="n">
        <v>0.0192559178536734</v>
      </c>
      <c r="D513" s="2" t="n">
        <v>-2.02847919105723</v>
      </c>
      <c r="E513" s="2" t="n">
        <f aca="false">2^D513</f>
        <v>0.245113323101575</v>
      </c>
      <c r="F513" s="0" t="s">
        <v>10</v>
      </c>
      <c r="G513" s="0" t="s">
        <v>10</v>
      </c>
    </row>
    <row r="514" customFormat="false" ht="16" hidden="false" customHeight="false" outlineLevel="0" collapsed="false">
      <c r="A514" s="0" t="s">
        <v>119</v>
      </c>
      <c r="B514" s="0" t="s">
        <v>120</v>
      </c>
      <c r="C514" s="1" t="n">
        <v>0.00068172821435677</v>
      </c>
      <c r="D514" s="2" t="n">
        <v>-2.07574548337083</v>
      </c>
      <c r="E514" s="2" t="n">
        <f aca="false">2^D514</f>
        <v>0.23721292360106</v>
      </c>
      <c r="F514" s="0" t="s">
        <v>32</v>
      </c>
      <c r="G514" s="0" t="s">
        <v>33</v>
      </c>
    </row>
    <row r="515" customFormat="false" ht="16" hidden="false" customHeight="false" outlineLevel="0" collapsed="false">
      <c r="A515" s="0" t="s">
        <v>2820</v>
      </c>
      <c r="B515" s="0" t="s">
        <v>3533</v>
      </c>
      <c r="C515" s="1" t="n">
        <v>0.0381208416814895</v>
      </c>
      <c r="D515" s="2" t="n">
        <v>-2.08313082249999</v>
      </c>
      <c r="E515" s="2" t="n">
        <f aca="false">2^D515</f>
        <v>0.236001703360488</v>
      </c>
      <c r="F515" s="0" t="s">
        <v>10</v>
      </c>
      <c r="G515" s="0" t="s">
        <v>10</v>
      </c>
    </row>
    <row r="516" customFormat="false" ht="16" hidden="false" customHeight="false" outlineLevel="0" collapsed="false">
      <c r="A516" s="0" t="s">
        <v>359</v>
      </c>
      <c r="B516" s="0" t="s">
        <v>360</v>
      </c>
      <c r="C516" s="1" t="n">
        <v>0.000319668550417778</v>
      </c>
      <c r="D516" s="2" t="n">
        <v>-2.09153366068191</v>
      </c>
      <c r="E516" s="2" t="n">
        <f aca="false">2^D516</f>
        <v>0.234631129453496</v>
      </c>
      <c r="F516" s="0" t="s">
        <v>361</v>
      </c>
      <c r="G516" s="0" t="s">
        <v>10</v>
      </c>
    </row>
    <row r="517" customFormat="false" ht="16" hidden="false" customHeight="false" outlineLevel="0" collapsed="false">
      <c r="A517" s="0" t="s">
        <v>371</v>
      </c>
      <c r="B517" s="0" t="s">
        <v>13</v>
      </c>
      <c r="C517" s="1" t="n">
        <v>0.0368284578610144</v>
      </c>
      <c r="D517" s="2" t="n">
        <v>-2.11761008384207</v>
      </c>
      <c r="E517" s="2" t="n">
        <f aca="false">2^D517</f>
        <v>0.230428315830844</v>
      </c>
      <c r="F517" s="0" t="s">
        <v>10</v>
      </c>
      <c r="G517" s="0" t="s">
        <v>10</v>
      </c>
    </row>
    <row r="518" customFormat="false" ht="16" hidden="false" customHeight="false" outlineLevel="0" collapsed="false">
      <c r="A518" s="0" t="s">
        <v>500</v>
      </c>
      <c r="B518" s="0" t="s">
        <v>501</v>
      </c>
      <c r="C518" s="1" t="n">
        <v>0.00861894707348828</v>
      </c>
      <c r="D518" s="2" t="n">
        <v>-2.12002041352513</v>
      </c>
      <c r="E518" s="2" t="n">
        <f aca="false">2^D518</f>
        <v>0.230043657612654</v>
      </c>
      <c r="F518" s="0" t="s">
        <v>502</v>
      </c>
      <c r="G518" s="0" t="s">
        <v>503</v>
      </c>
    </row>
    <row r="519" customFormat="false" ht="16" hidden="false" customHeight="false" outlineLevel="0" collapsed="false">
      <c r="A519" s="0" t="s">
        <v>842</v>
      </c>
      <c r="B519" s="0" t="s">
        <v>13</v>
      </c>
      <c r="C519" s="1" t="n">
        <v>0.000158344345034509</v>
      </c>
      <c r="D519" s="2" t="n">
        <v>-2.13933097397755</v>
      </c>
      <c r="E519" s="2" t="n">
        <f aca="false">2^D519</f>
        <v>0.226985024986992</v>
      </c>
      <c r="F519" s="0" t="s">
        <v>843</v>
      </c>
      <c r="G519" s="0" t="s">
        <v>844</v>
      </c>
    </row>
    <row r="520" customFormat="false" ht="16" hidden="false" customHeight="false" outlineLevel="0" collapsed="false">
      <c r="A520" s="0" t="s">
        <v>348</v>
      </c>
      <c r="B520" s="0" t="s">
        <v>13</v>
      </c>
      <c r="C520" s="1" t="n">
        <v>0.00276114031885146</v>
      </c>
      <c r="D520" s="2" t="n">
        <v>-2.14425136912944</v>
      </c>
      <c r="E520" s="2" t="n">
        <f aca="false">2^D520</f>
        <v>0.226212198022789</v>
      </c>
      <c r="F520" s="0" t="s">
        <v>10</v>
      </c>
      <c r="G520" s="0" t="s">
        <v>10</v>
      </c>
    </row>
    <row r="521" customFormat="false" ht="16" hidden="false" customHeight="false" outlineLevel="0" collapsed="false">
      <c r="A521" s="0" t="s">
        <v>43</v>
      </c>
      <c r="B521" s="0" t="s">
        <v>31</v>
      </c>
      <c r="C521" s="1" t="n">
        <v>6.52166222083431E-006</v>
      </c>
      <c r="D521" s="2" t="n">
        <v>-2.14610503838101</v>
      </c>
      <c r="E521" s="2" t="n">
        <f aca="false">2^D521</f>
        <v>0.225921732392372</v>
      </c>
      <c r="F521" s="0" t="s">
        <v>32</v>
      </c>
      <c r="G521" s="0" t="s">
        <v>33</v>
      </c>
    </row>
    <row r="522" customFormat="false" ht="16" hidden="false" customHeight="false" outlineLevel="0" collapsed="false">
      <c r="A522" s="0" t="s">
        <v>3534</v>
      </c>
      <c r="B522" s="0" t="s">
        <v>13</v>
      </c>
      <c r="C522" s="1" t="n">
        <v>0.0131831396125916</v>
      </c>
      <c r="D522" s="2" t="n">
        <v>-2.14721143916371</v>
      </c>
      <c r="E522" s="2" t="n">
        <f aca="false">2^D522</f>
        <v>0.225748539754992</v>
      </c>
      <c r="F522" s="0" t="s">
        <v>10</v>
      </c>
      <c r="G522" s="0" t="s">
        <v>10</v>
      </c>
    </row>
    <row r="523" customFormat="false" ht="16" hidden="false" customHeight="false" outlineLevel="0" collapsed="false">
      <c r="A523" s="0" t="s">
        <v>66</v>
      </c>
      <c r="B523" s="0" t="s">
        <v>31</v>
      </c>
      <c r="C523" s="1" t="n">
        <v>2.73757722883962E-005</v>
      </c>
      <c r="D523" s="2" t="n">
        <v>-2.15977948801039</v>
      </c>
      <c r="E523" s="2" t="n">
        <f aca="false">2^D523</f>
        <v>0.223790470879154</v>
      </c>
      <c r="F523" s="0" t="s">
        <v>32</v>
      </c>
      <c r="G523" s="0" t="s">
        <v>33</v>
      </c>
    </row>
    <row r="524" customFormat="false" ht="16" hidden="false" customHeight="false" outlineLevel="0" collapsed="false">
      <c r="A524" s="0" t="s">
        <v>607</v>
      </c>
      <c r="B524" s="0" t="s">
        <v>13</v>
      </c>
      <c r="C524" s="1" t="n">
        <v>0.00488114604775347</v>
      </c>
      <c r="D524" s="2" t="n">
        <v>-2.16879048808129</v>
      </c>
      <c r="E524" s="2" t="n">
        <f aca="false">2^D524</f>
        <v>0.222397043115343</v>
      </c>
      <c r="F524" s="0" t="s">
        <v>608</v>
      </c>
      <c r="G524" s="0" t="s">
        <v>57</v>
      </c>
    </row>
    <row r="525" customFormat="false" ht="16" hidden="false" customHeight="false" outlineLevel="0" collapsed="false">
      <c r="A525" s="0" t="s">
        <v>237</v>
      </c>
      <c r="B525" s="0" t="s">
        <v>238</v>
      </c>
      <c r="C525" s="1" t="n">
        <v>9.54108684629086E-005</v>
      </c>
      <c r="D525" s="2" t="n">
        <v>-2.17833391309066</v>
      </c>
      <c r="E525" s="2" t="n">
        <f aca="false">2^D525</f>
        <v>0.220930742224926</v>
      </c>
      <c r="F525" s="0" t="s">
        <v>239</v>
      </c>
      <c r="G525" s="0" t="s">
        <v>240</v>
      </c>
    </row>
    <row r="526" customFormat="false" ht="16" hidden="false" customHeight="false" outlineLevel="0" collapsed="false">
      <c r="A526" s="0" t="s">
        <v>3535</v>
      </c>
      <c r="B526" s="0" t="s">
        <v>3536</v>
      </c>
      <c r="C526" s="1" t="n">
        <v>0.00362794930166672</v>
      </c>
      <c r="D526" s="2" t="n">
        <v>-2.18482937431707</v>
      </c>
      <c r="E526" s="2" t="n">
        <f aca="false">2^D526</f>
        <v>0.219938279259277</v>
      </c>
      <c r="F526" s="0" t="s">
        <v>10</v>
      </c>
      <c r="G526" s="0" t="s">
        <v>10</v>
      </c>
    </row>
    <row r="527" customFormat="false" ht="16" hidden="false" customHeight="false" outlineLevel="0" collapsed="false">
      <c r="A527" s="0" t="s">
        <v>20</v>
      </c>
      <c r="B527" s="0" t="s">
        <v>9</v>
      </c>
      <c r="C527" s="1" t="n">
        <v>5.55569483644548E-008</v>
      </c>
      <c r="D527" s="2" t="n">
        <v>-2.19658229948555</v>
      </c>
      <c r="E527" s="2" t="n">
        <f aca="false">2^D527</f>
        <v>0.218153828927408</v>
      </c>
      <c r="F527" s="0" t="s">
        <v>10</v>
      </c>
      <c r="G527" s="0" t="s">
        <v>10</v>
      </c>
    </row>
    <row r="528" customFormat="false" ht="16" hidden="false" customHeight="false" outlineLevel="0" collapsed="false">
      <c r="A528" s="0" t="s">
        <v>603</v>
      </c>
      <c r="B528" s="0" t="s">
        <v>13</v>
      </c>
      <c r="C528" s="1" t="n">
        <v>0.00518153822006463</v>
      </c>
      <c r="D528" s="2" t="n">
        <v>-2.21976679590954</v>
      </c>
      <c r="E528" s="2" t="n">
        <f aca="false">2^D528</f>
        <v>0.214676057564281</v>
      </c>
      <c r="F528" s="0" t="s">
        <v>10</v>
      </c>
      <c r="G528" s="0" t="s">
        <v>604</v>
      </c>
    </row>
    <row r="529" customFormat="false" ht="16" hidden="false" customHeight="false" outlineLevel="0" collapsed="false">
      <c r="A529" s="0" t="s">
        <v>372</v>
      </c>
      <c r="B529" s="0" t="s">
        <v>373</v>
      </c>
      <c r="C529" s="1" t="n">
        <v>0.000298914766698607</v>
      </c>
      <c r="D529" s="2" t="n">
        <v>-2.22843316208475</v>
      </c>
      <c r="E529" s="2" t="n">
        <f aca="false">2^D529</f>
        <v>0.213390349576483</v>
      </c>
      <c r="F529" s="0" t="s">
        <v>374</v>
      </c>
      <c r="G529" s="0" t="s">
        <v>375</v>
      </c>
    </row>
    <row r="530" customFormat="false" ht="16" hidden="false" customHeight="false" outlineLevel="0" collapsed="false">
      <c r="A530" s="0" t="s">
        <v>532</v>
      </c>
      <c r="B530" s="0" t="s">
        <v>13</v>
      </c>
      <c r="C530" s="1" t="n">
        <v>0.000274963304208342</v>
      </c>
      <c r="D530" s="2" t="n">
        <v>-2.27067426471072</v>
      </c>
      <c r="E530" s="2" t="n">
        <f aca="false">2^D530</f>
        <v>0.207233010426893</v>
      </c>
      <c r="F530" s="0" t="s">
        <v>10</v>
      </c>
      <c r="G530" s="0" t="s">
        <v>10</v>
      </c>
    </row>
    <row r="531" customFormat="false" ht="16" hidden="false" customHeight="false" outlineLevel="0" collapsed="false">
      <c r="A531" s="0" t="s">
        <v>589</v>
      </c>
      <c r="B531" s="0" t="s">
        <v>13</v>
      </c>
      <c r="C531" s="1" t="n">
        <v>0.0143389052315517</v>
      </c>
      <c r="D531" s="2" t="n">
        <v>-2.32737915241134</v>
      </c>
      <c r="E531" s="2" t="n">
        <f aca="false">2^D531</f>
        <v>0.199245748792339</v>
      </c>
      <c r="F531" s="0" t="s">
        <v>10</v>
      </c>
      <c r="G531" s="0" t="s">
        <v>10</v>
      </c>
    </row>
    <row r="532" customFormat="false" ht="16" hidden="false" customHeight="false" outlineLevel="0" collapsed="false">
      <c r="A532" s="0" t="s">
        <v>156</v>
      </c>
      <c r="B532" s="0" t="s">
        <v>157</v>
      </c>
      <c r="C532" s="1" t="n">
        <v>0.00932038703059717</v>
      </c>
      <c r="D532" s="2" t="n">
        <v>-2.3323069446728</v>
      </c>
      <c r="E532" s="2" t="n">
        <f aca="false">2^D532</f>
        <v>0.198566348983144</v>
      </c>
      <c r="F532" s="0" t="s">
        <v>97</v>
      </c>
      <c r="G532" s="0" t="s">
        <v>10</v>
      </c>
    </row>
    <row r="533" customFormat="false" ht="16" hidden="false" customHeight="false" outlineLevel="0" collapsed="false">
      <c r="A533" s="0" t="s">
        <v>24</v>
      </c>
      <c r="B533" s="0" t="s">
        <v>18</v>
      </c>
      <c r="C533" s="1" t="n">
        <v>0.00518153822006463</v>
      </c>
      <c r="D533" s="2" t="n">
        <v>-2.34960789995737</v>
      </c>
      <c r="E533" s="2" t="n">
        <f aca="false">2^D533</f>
        <v>0.196199340881736</v>
      </c>
      <c r="F533" s="0" t="s">
        <v>10</v>
      </c>
      <c r="G533" s="0" t="s">
        <v>10</v>
      </c>
    </row>
    <row r="534" customFormat="false" ht="16" hidden="false" customHeight="false" outlineLevel="0" collapsed="false">
      <c r="A534" s="0" t="s">
        <v>2848</v>
      </c>
      <c r="B534" s="0" t="s">
        <v>13</v>
      </c>
      <c r="C534" s="1" t="n">
        <v>0.0412161879024218</v>
      </c>
      <c r="D534" s="2" t="n">
        <v>-2.35978734398406</v>
      </c>
      <c r="E534" s="2" t="n">
        <f aca="false">2^D534</f>
        <v>0.19481985961972</v>
      </c>
      <c r="F534" s="0" t="s">
        <v>10</v>
      </c>
      <c r="G534" s="0" t="s">
        <v>10</v>
      </c>
    </row>
    <row r="535" customFormat="false" ht="16" hidden="false" customHeight="false" outlineLevel="0" collapsed="false">
      <c r="A535" s="0" t="s">
        <v>286</v>
      </c>
      <c r="B535" s="0" t="s">
        <v>287</v>
      </c>
      <c r="C535" s="1" t="n">
        <v>0.0109124353131672</v>
      </c>
      <c r="D535" s="2" t="n">
        <v>-2.39015367324563</v>
      </c>
      <c r="E535" s="2" t="n">
        <f aca="false">2^D535</f>
        <v>0.190762080408793</v>
      </c>
      <c r="F535" s="0" t="s">
        <v>32</v>
      </c>
      <c r="G535" s="0" t="s">
        <v>33</v>
      </c>
    </row>
    <row r="536" customFormat="false" ht="16" hidden="false" customHeight="false" outlineLevel="0" collapsed="false">
      <c r="A536" s="0" t="s">
        <v>3537</v>
      </c>
      <c r="B536" s="0" t="s">
        <v>13</v>
      </c>
      <c r="C536" s="1" t="n">
        <v>0.0028750277625187</v>
      </c>
      <c r="D536" s="2" t="n">
        <v>-2.40280331204982</v>
      </c>
      <c r="E536" s="2" t="n">
        <f aca="false">2^D536</f>
        <v>0.189096778166285</v>
      </c>
      <c r="F536" s="0" t="s">
        <v>10</v>
      </c>
      <c r="G536" s="0" t="s">
        <v>10</v>
      </c>
    </row>
    <row r="537" customFormat="false" ht="16" hidden="false" customHeight="false" outlineLevel="0" collapsed="false">
      <c r="A537" s="0" t="s">
        <v>450</v>
      </c>
      <c r="B537" s="0" t="s">
        <v>13</v>
      </c>
      <c r="C537" s="1" t="n">
        <v>1.34876709678353E-005</v>
      </c>
      <c r="D537" s="2" t="n">
        <v>-2.42485288706996</v>
      </c>
      <c r="E537" s="2" t="n">
        <f aca="false">2^D537</f>
        <v>0.186228671829795</v>
      </c>
      <c r="F537" s="0" t="s">
        <v>169</v>
      </c>
      <c r="G537" s="0" t="s">
        <v>10</v>
      </c>
    </row>
    <row r="538" customFormat="false" ht="16" hidden="false" customHeight="false" outlineLevel="0" collapsed="false">
      <c r="A538" s="0" t="s">
        <v>2766</v>
      </c>
      <c r="B538" s="0" t="s">
        <v>3538</v>
      </c>
      <c r="C538" s="1" t="n">
        <v>0.000642374080185859</v>
      </c>
      <c r="D538" s="2" t="n">
        <v>-2.46106901380183</v>
      </c>
      <c r="E538" s="2" t="n">
        <f aca="false">2^D538</f>
        <v>0.181611943268551</v>
      </c>
      <c r="F538" s="0" t="s">
        <v>281</v>
      </c>
      <c r="G538" s="0" t="s">
        <v>149</v>
      </c>
    </row>
    <row r="539" customFormat="false" ht="16" hidden="false" customHeight="false" outlineLevel="0" collapsed="false">
      <c r="A539" s="0" t="s">
        <v>22</v>
      </c>
      <c r="B539" s="0" t="s">
        <v>23</v>
      </c>
      <c r="C539" s="1" t="n">
        <v>2.91966296500151E-008</v>
      </c>
      <c r="D539" s="2" t="n">
        <v>-2.48116552992459</v>
      </c>
      <c r="E539" s="2" t="n">
        <f aca="false">2^D539</f>
        <v>0.179099655832049</v>
      </c>
      <c r="F539" s="0" t="s">
        <v>10</v>
      </c>
      <c r="G539" s="0" t="s">
        <v>10</v>
      </c>
    </row>
    <row r="540" customFormat="false" ht="16" hidden="false" customHeight="false" outlineLevel="0" collapsed="false">
      <c r="A540" s="0" t="s">
        <v>2781</v>
      </c>
      <c r="B540" s="0" t="s">
        <v>439</v>
      </c>
      <c r="C540" s="1" t="n">
        <v>6.39205327128353E-005</v>
      </c>
      <c r="D540" s="2" t="n">
        <v>-2.50158110833514</v>
      </c>
      <c r="E540" s="2" t="n">
        <f aca="false">2^D540</f>
        <v>0.176583064629737</v>
      </c>
      <c r="F540" s="0" t="s">
        <v>597</v>
      </c>
      <c r="G540" s="0" t="s">
        <v>149</v>
      </c>
    </row>
    <row r="541" customFormat="false" ht="16" hidden="false" customHeight="false" outlineLevel="0" collapsed="false">
      <c r="A541" s="0" t="s">
        <v>3539</v>
      </c>
      <c r="B541" s="0" t="s">
        <v>13</v>
      </c>
      <c r="C541" s="1" t="n">
        <v>0.0386072643045943</v>
      </c>
      <c r="D541" s="2" t="n">
        <v>-2.51076687824943</v>
      </c>
      <c r="E541" s="2" t="n">
        <f aca="false">2^D541</f>
        <v>0.175462316013594</v>
      </c>
      <c r="F541" s="0" t="s">
        <v>10</v>
      </c>
      <c r="G541" s="0" t="s">
        <v>10</v>
      </c>
    </row>
    <row r="542" customFormat="false" ht="16" hidden="false" customHeight="false" outlineLevel="0" collapsed="false">
      <c r="A542" s="0" t="s">
        <v>347</v>
      </c>
      <c r="B542" s="0" t="s">
        <v>13</v>
      </c>
      <c r="C542" s="1" t="n">
        <v>2.47385311084249E-005</v>
      </c>
      <c r="D542" s="2" t="n">
        <v>-2.5163486150616</v>
      </c>
      <c r="E542" s="2" t="n">
        <f aca="false">2^D542</f>
        <v>0.174784769976782</v>
      </c>
      <c r="F542" s="0" t="s">
        <v>10</v>
      </c>
      <c r="G542" s="0" t="s">
        <v>10</v>
      </c>
    </row>
    <row r="543" customFormat="false" ht="16" hidden="false" customHeight="false" outlineLevel="0" collapsed="false">
      <c r="A543" s="0" t="s">
        <v>21</v>
      </c>
      <c r="B543" s="0" t="s">
        <v>9</v>
      </c>
      <c r="C543" s="1" t="n">
        <v>7.79179609456665E-008</v>
      </c>
      <c r="D543" s="2" t="n">
        <v>-2.57743805085664</v>
      </c>
      <c r="E543" s="2" t="n">
        <f aca="false">2^D543</f>
        <v>0.167538195978745</v>
      </c>
      <c r="F543" s="0" t="s">
        <v>10</v>
      </c>
      <c r="G543" s="0" t="s">
        <v>10</v>
      </c>
    </row>
    <row r="544" customFormat="false" ht="16" hidden="false" customHeight="false" outlineLevel="0" collapsed="false">
      <c r="A544" s="0" t="s">
        <v>113</v>
      </c>
      <c r="B544" s="0" t="s">
        <v>13</v>
      </c>
      <c r="C544" s="1" t="n">
        <v>2.86920275873455E-005</v>
      </c>
      <c r="D544" s="2" t="n">
        <v>-2.58266136163545</v>
      </c>
      <c r="E544" s="2" t="n">
        <f aca="false">2^D544</f>
        <v>0.166932716800533</v>
      </c>
      <c r="F544" s="0" t="s">
        <v>114</v>
      </c>
      <c r="G544" s="0" t="s">
        <v>10</v>
      </c>
    </row>
    <row r="545" customFormat="false" ht="16" hidden="false" customHeight="false" outlineLevel="0" collapsed="false">
      <c r="A545" s="0" t="s">
        <v>11</v>
      </c>
      <c r="B545" s="0" t="s">
        <v>9</v>
      </c>
      <c r="C545" s="1" t="n">
        <v>7.79179609456665E-008</v>
      </c>
      <c r="D545" s="2" t="n">
        <v>-2.62501001528464</v>
      </c>
      <c r="E545" s="2" t="n">
        <f aca="false">2^D545</f>
        <v>0.162103818992009</v>
      </c>
      <c r="F545" s="0" t="s">
        <v>10</v>
      </c>
      <c r="G545" s="0" t="s">
        <v>10</v>
      </c>
    </row>
    <row r="546" customFormat="false" ht="16" hidden="false" customHeight="false" outlineLevel="0" collapsed="false">
      <c r="A546" s="0" t="s">
        <v>3540</v>
      </c>
      <c r="B546" s="0" t="s">
        <v>13</v>
      </c>
      <c r="C546" s="1" t="n">
        <v>0.00749037467667682</v>
      </c>
      <c r="D546" s="2" t="n">
        <v>-2.65257565458992</v>
      </c>
      <c r="E546" s="2" t="n">
        <f aca="false">2^D546</f>
        <v>0.159035896800721</v>
      </c>
      <c r="F546" s="0" t="s">
        <v>3541</v>
      </c>
      <c r="G546" s="0" t="s">
        <v>10</v>
      </c>
    </row>
    <row r="547" customFormat="false" ht="16" hidden="false" customHeight="false" outlineLevel="0" collapsed="false">
      <c r="A547" s="0" t="s">
        <v>879</v>
      </c>
      <c r="B547" s="0" t="s">
        <v>13</v>
      </c>
      <c r="C547" s="1" t="n">
        <v>0.000589665784291435</v>
      </c>
      <c r="D547" s="2" t="n">
        <v>-2.65836100831498</v>
      </c>
      <c r="E547" s="2" t="n">
        <f aca="false">2^D547</f>
        <v>0.15839942370665</v>
      </c>
      <c r="F547" s="0" t="s">
        <v>10</v>
      </c>
      <c r="G547" s="0" t="s">
        <v>10</v>
      </c>
    </row>
    <row r="548" customFormat="false" ht="16" hidden="false" customHeight="false" outlineLevel="0" collapsed="false">
      <c r="A548" s="0" t="s">
        <v>2822</v>
      </c>
      <c r="B548" s="0" t="s">
        <v>13</v>
      </c>
      <c r="C548" s="1" t="n">
        <v>0.00363527163693938</v>
      </c>
      <c r="D548" s="2" t="n">
        <v>-2.6870928273146</v>
      </c>
      <c r="E548" s="2" t="n">
        <f aca="false">2^D548</f>
        <v>0.155276043976464</v>
      </c>
      <c r="F548" s="0" t="s">
        <v>97</v>
      </c>
      <c r="G548" s="0" t="s">
        <v>10</v>
      </c>
    </row>
    <row r="549" customFormat="false" ht="16" hidden="false" customHeight="false" outlineLevel="0" collapsed="false">
      <c r="A549" s="0" t="s">
        <v>3542</v>
      </c>
      <c r="B549" s="0" t="s">
        <v>13</v>
      </c>
      <c r="C549" s="1" t="n">
        <v>0.0176670254889564</v>
      </c>
      <c r="D549" s="2" t="n">
        <v>-2.71702584091055</v>
      </c>
      <c r="E549" s="2" t="n">
        <f aca="false">2^D549</f>
        <v>0.152087570680082</v>
      </c>
      <c r="F549" s="0" t="s">
        <v>10</v>
      </c>
      <c r="G549" s="0" t="s">
        <v>10</v>
      </c>
    </row>
    <row r="550" customFormat="false" ht="16" hidden="false" customHeight="false" outlineLevel="0" collapsed="false">
      <c r="A550" s="0" t="s">
        <v>29</v>
      </c>
      <c r="B550" s="0" t="s">
        <v>23</v>
      </c>
      <c r="C550" s="1" t="n">
        <v>1.58288009589107E-008</v>
      </c>
      <c r="D550" s="2" t="n">
        <v>-2.73227842027</v>
      </c>
      <c r="E550" s="2" t="n">
        <f aca="false">2^D550</f>
        <v>0.150488127715681</v>
      </c>
      <c r="F550" s="0" t="s">
        <v>10</v>
      </c>
      <c r="G550" s="0" t="s">
        <v>10</v>
      </c>
    </row>
    <row r="551" customFormat="false" ht="16" hidden="false" customHeight="false" outlineLevel="0" collapsed="false">
      <c r="A551" s="0" t="s">
        <v>8</v>
      </c>
      <c r="B551" s="0" t="s">
        <v>9</v>
      </c>
      <c r="C551" s="1" t="n">
        <v>2.91966296500151E-008</v>
      </c>
      <c r="D551" s="2" t="n">
        <v>-2.75713678699475</v>
      </c>
      <c r="E551" s="2" t="n">
        <f aca="false">2^D551</f>
        <v>0.14791735248937</v>
      </c>
      <c r="F551" s="0" t="s">
        <v>10</v>
      </c>
      <c r="G551" s="0" t="s">
        <v>10</v>
      </c>
    </row>
    <row r="552" customFormat="false" ht="16" hidden="false" customHeight="false" outlineLevel="0" collapsed="false">
      <c r="A552" s="0" t="s">
        <v>197</v>
      </c>
      <c r="B552" s="0" t="s">
        <v>198</v>
      </c>
      <c r="C552" s="1" t="n">
        <v>0.0261180435625777</v>
      </c>
      <c r="D552" s="2" t="n">
        <v>-2.77023021294858</v>
      </c>
      <c r="E552" s="2" t="n">
        <f aca="false">2^D552</f>
        <v>0.146580976647786</v>
      </c>
      <c r="F552" s="0" t="s">
        <v>199</v>
      </c>
      <c r="G552" s="0" t="s">
        <v>10</v>
      </c>
    </row>
    <row r="553" customFormat="false" ht="16" hidden="false" customHeight="false" outlineLevel="0" collapsed="false">
      <c r="A553" s="0" t="s">
        <v>3543</v>
      </c>
      <c r="B553" s="0" t="s">
        <v>13</v>
      </c>
      <c r="C553" s="1" t="n">
        <v>0.017956479856025</v>
      </c>
      <c r="D553" s="2" t="n">
        <v>-2.77120024771059</v>
      </c>
      <c r="E553" s="2" t="n">
        <f aca="false">2^D553</f>
        <v>0.146482452117442</v>
      </c>
      <c r="F553" s="0" t="s">
        <v>10</v>
      </c>
      <c r="G553" s="0" t="s">
        <v>10</v>
      </c>
    </row>
    <row r="554" customFormat="false" ht="16" hidden="false" customHeight="false" outlineLevel="0" collapsed="false">
      <c r="A554" s="0" t="s">
        <v>392</v>
      </c>
      <c r="B554" s="0" t="s">
        <v>393</v>
      </c>
      <c r="C554" s="1" t="n">
        <v>1.58288009589107E-008</v>
      </c>
      <c r="D554" s="2" t="n">
        <v>-2.81784970375882</v>
      </c>
      <c r="E554" s="2" t="n">
        <f aca="false">2^D554</f>
        <v>0.14182170946663</v>
      </c>
      <c r="F554" s="0" t="s">
        <v>394</v>
      </c>
      <c r="G554" s="0" t="s">
        <v>91</v>
      </c>
    </row>
    <row r="555" customFormat="false" ht="16" hidden="false" customHeight="false" outlineLevel="0" collapsed="false">
      <c r="A555" s="0" t="s">
        <v>3544</v>
      </c>
      <c r="B555" s="0" t="s">
        <v>13</v>
      </c>
      <c r="C555" s="1" t="n">
        <v>0.0145653503217573</v>
      </c>
      <c r="D555" s="2" t="n">
        <v>-2.83282198530982</v>
      </c>
      <c r="E555" s="2" t="n">
        <f aca="false">2^D555</f>
        <v>0.140357495455544</v>
      </c>
      <c r="F555" s="0" t="s">
        <v>10</v>
      </c>
      <c r="G555" s="0" t="s">
        <v>10</v>
      </c>
    </row>
    <row r="556" customFormat="false" ht="16" hidden="false" customHeight="false" outlineLevel="0" collapsed="false">
      <c r="A556" s="0" t="s">
        <v>204</v>
      </c>
      <c r="B556" s="0" t="s">
        <v>205</v>
      </c>
      <c r="C556" s="1" t="n">
        <v>4.11283112405833E-006</v>
      </c>
      <c r="D556" s="2" t="n">
        <v>-2.86094725612901</v>
      </c>
      <c r="E556" s="2" t="n">
        <f aca="false">2^D556</f>
        <v>0.137647731970232</v>
      </c>
      <c r="F556" s="0" t="s">
        <v>206</v>
      </c>
      <c r="G556" s="0" t="s">
        <v>207</v>
      </c>
    </row>
    <row r="557" customFormat="false" ht="16" hidden="false" customHeight="false" outlineLevel="0" collapsed="false">
      <c r="A557" s="0" t="s">
        <v>107</v>
      </c>
      <c r="B557" s="0" t="s">
        <v>18</v>
      </c>
      <c r="C557" s="1" t="n">
        <v>0.0171761981544282</v>
      </c>
      <c r="D557" s="2" t="n">
        <v>-2.9328663269935</v>
      </c>
      <c r="E557" s="2" t="n">
        <f aca="false">2^D557</f>
        <v>0.130954148890888</v>
      </c>
      <c r="F557" s="0" t="s">
        <v>10</v>
      </c>
      <c r="G557" s="0" t="s">
        <v>10</v>
      </c>
    </row>
    <row r="558" customFormat="false" ht="16" hidden="false" customHeight="false" outlineLevel="0" collapsed="false">
      <c r="A558" s="0" t="s">
        <v>2836</v>
      </c>
      <c r="B558" s="0" t="s">
        <v>3545</v>
      </c>
      <c r="C558" s="1" t="n">
        <v>0.00633826879705129</v>
      </c>
      <c r="D558" s="2" t="n">
        <v>-2.98954320929314</v>
      </c>
      <c r="E558" s="2" t="n">
        <f aca="false">2^D558</f>
        <v>0.125909303251854</v>
      </c>
      <c r="F558" s="0" t="s">
        <v>10</v>
      </c>
      <c r="G558" s="0" t="s">
        <v>10</v>
      </c>
    </row>
    <row r="559" customFormat="false" ht="16" hidden="false" customHeight="false" outlineLevel="0" collapsed="false">
      <c r="A559" s="0" t="s">
        <v>2812</v>
      </c>
      <c r="B559" s="0" t="s">
        <v>13</v>
      </c>
      <c r="C559" s="1" t="n">
        <v>0.0011792737469428</v>
      </c>
      <c r="D559" s="2" t="n">
        <v>-3.04565580538857</v>
      </c>
      <c r="E559" s="2" t="n">
        <f aca="false">2^D559</f>
        <v>0.121106163415634</v>
      </c>
      <c r="F559" s="0" t="s">
        <v>10</v>
      </c>
      <c r="G559" s="0" t="s">
        <v>10</v>
      </c>
    </row>
    <row r="560" customFormat="false" ht="16" hidden="false" customHeight="false" outlineLevel="0" collapsed="false">
      <c r="A560" s="0" t="s">
        <v>3546</v>
      </c>
      <c r="B560" s="0" t="s">
        <v>13</v>
      </c>
      <c r="C560" s="1" t="n">
        <v>0.0131866283090412</v>
      </c>
      <c r="D560" s="2" t="n">
        <v>-3.10716452368506</v>
      </c>
      <c r="E560" s="2" t="n">
        <f aca="false">2^D560</f>
        <v>0.116051371386446</v>
      </c>
      <c r="F560" s="0" t="s">
        <v>10</v>
      </c>
      <c r="G560" s="0" t="s">
        <v>10</v>
      </c>
    </row>
    <row r="561" customFormat="false" ht="16" hidden="false" customHeight="false" outlineLevel="0" collapsed="false">
      <c r="A561" s="0" t="s">
        <v>319</v>
      </c>
      <c r="B561" s="0" t="s">
        <v>320</v>
      </c>
      <c r="C561" s="1" t="n">
        <v>0.000107367048527332</v>
      </c>
      <c r="D561" s="2" t="n">
        <v>-3.18163996913451</v>
      </c>
      <c r="E561" s="2" t="n">
        <f aca="false">2^D561</f>
        <v>0.110212520323911</v>
      </c>
      <c r="F561" s="0" t="s">
        <v>321</v>
      </c>
      <c r="G561" s="0" t="s">
        <v>149</v>
      </c>
    </row>
    <row r="562" customFormat="false" ht="16" hidden="false" customHeight="false" outlineLevel="0" collapsed="false">
      <c r="A562" s="0" t="s">
        <v>3547</v>
      </c>
      <c r="B562" s="0" t="s">
        <v>3548</v>
      </c>
      <c r="C562" s="1" t="n">
        <v>0.0115242295575191</v>
      </c>
      <c r="D562" s="2" t="n">
        <v>-3.32726160076761</v>
      </c>
      <c r="E562" s="2" t="n">
        <f aca="false">2^D562</f>
        <v>0.0996309920575063</v>
      </c>
      <c r="F562" s="0" t="s">
        <v>169</v>
      </c>
      <c r="G562" s="0" t="s">
        <v>10</v>
      </c>
    </row>
    <row r="563" customFormat="false" ht="16" hidden="false" customHeight="false" outlineLevel="0" collapsed="false">
      <c r="A563" s="0" t="s">
        <v>116</v>
      </c>
      <c r="B563" s="0" t="s">
        <v>31</v>
      </c>
      <c r="C563" s="1" t="n">
        <v>0.00236232701915717</v>
      </c>
      <c r="D563" s="2" t="n">
        <v>-3.51943129671655</v>
      </c>
      <c r="E563" s="2" t="n">
        <f aca="false">2^D563</f>
        <v>0.0872058484885459</v>
      </c>
      <c r="F563" s="0" t="s">
        <v>32</v>
      </c>
      <c r="G563" s="0" t="s">
        <v>33</v>
      </c>
    </row>
  </sheetData>
  <autoFilter ref="A2:G2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221" activePane="bottomRight" state="frozen"/>
      <selection pane="topLeft" activeCell="A1" activeCellId="0" sqref="A1"/>
      <selection pane="topRight" activeCell="B1" activeCellId="0" sqref="B1"/>
      <selection pane="bottomLeft" activeCell="A221" activeCellId="0" sqref="A221"/>
      <selection pane="bottomRight" activeCell="B239" activeCellId="0" sqref="B23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2.16"/>
    <col collapsed="false" customWidth="true" hidden="false" outlineLevel="0" max="2" min="2" style="0" width="66.99"/>
    <col collapsed="false" customWidth="true" hidden="false" outlineLevel="0" max="3" min="3" style="1" width="12.16"/>
    <col collapsed="false" customWidth="true" hidden="false" outlineLevel="0" max="5" min="4" style="2" width="12.83"/>
    <col collapsed="false" customWidth="true" hidden="false" outlineLevel="0" max="7" min="6" style="0" width="66.99"/>
  </cols>
  <sheetData>
    <row r="1" customFormat="false" ht="16" hidden="false" customHeight="false" outlineLevel="0" collapsed="false">
      <c r="A1" s="0" t="s">
        <v>3549</v>
      </c>
    </row>
    <row r="2" customFormat="false" ht="16" hidden="false" customHeight="false" outlineLevel="0" collapsed="false">
      <c r="A2" s="3" t="s">
        <v>1</v>
      </c>
      <c r="B2" s="3" t="s">
        <v>1943</v>
      </c>
      <c r="C2" s="4" t="s">
        <v>3</v>
      </c>
      <c r="D2" s="5" t="s">
        <v>4</v>
      </c>
      <c r="E2" s="5" t="s">
        <v>5</v>
      </c>
      <c r="F2" s="3" t="s">
        <v>1944</v>
      </c>
      <c r="G2" s="3" t="s">
        <v>1945</v>
      </c>
    </row>
    <row r="3" customFormat="false" ht="16" hidden="false" customHeight="false" outlineLevel="0" collapsed="false">
      <c r="A3" s="0" t="s">
        <v>2860</v>
      </c>
      <c r="B3" s="0" t="s">
        <v>2861</v>
      </c>
      <c r="C3" s="1" t="n">
        <v>4.88278725112823E-006</v>
      </c>
      <c r="D3" s="2" t="n">
        <v>4.29473234896984</v>
      </c>
      <c r="E3" s="2" t="n">
        <f aca="false">2^D3</f>
        <v>19.6265181560794</v>
      </c>
      <c r="F3" s="0" t="s">
        <v>10</v>
      </c>
      <c r="G3" s="0" t="s">
        <v>10</v>
      </c>
    </row>
    <row r="4" customFormat="false" ht="16" hidden="false" customHeight="false" outlineLevel="0" collapsed="false">
      <c r="A4" s="0" t="s">
        <v>1859</v>
      </c>
      <c r="B4" s="0" t="s">
        <v>1950</v>
      </c>
      <c r="C4" s="1" t="n">
        <v>0.000483976771601001</v>
      </c>
      <c r="D4" s="2" t="n">
        <v>4.1530673102781</v>
      </c>
      <c r="E4" s="2" t="n">
        <f aca="false">2^D4</f>
        <v>17.7908965517257</v>
      </c>
      <c r="F4" s="0" t="s">
        <v>10</v>
      </c>
      <c r="G4" s="0" t="s">
        <v>10</v>
      </c>
    </row>
    <row r="5" customFormat="false" ht="16" hidden="false" customHeight="false" outlineLevel="0" collapsed="false">
      <c r="A5" s="0" t="s">
        <v>2856</v>
      </c>
      <c r="B5" s="0" t="s">
        <v>2857</v>
      </c>
      <c r="C5" s="1" t="n">
        <v>1.53074524530824E-005</v>
      </c>
      <c r="D5" s="2" t="n">
        <v>3.99672837326369</v>
      </c>
      <c r="E5" s="2" t="n">
        <f aca="false">2^D5</f>
        <v>15.9637576077396</v>
      </c>
      <c r="F5" s="0" t="s">
        <v>10</v>
      </c>
      <c r="G5" s="0" t="s">
        <v>10</v>
      </c>
    </row>
    <row r="6" customFormat="false" ht="16" hidden="false" customHeight="false" outlineLevel="0" collapsed="false">
      <c r="A6" s="0" t="s">
        <v>2855</v>
      </c>
      <c r="B6" s="0" t="s">
        <v>1954</v>
      </c>
      <c r="C6" s="1" t="n">
        <v>4.35451133045045E-010</v>
      </c>
      <c r="D6" s="2" t="n">
        <v>3.97581380797924</v>
      </c>
      <c r="E6" s="2" t="n">
        <f aca="false">2^D6</f>
        <v>15.7340024470315</v>
      </c>
      <c r="F6" s="0" t="s">
        <v>10</v>
      </c>
      <c r="G6" s="0" t="s">
        <v>10</v>
      </c>
    </row>
    <row r="7" customFormat="false" ht="16" hidden="false" customHeight="false" outlineLevel="0" collapsed="false">
      <c r="A7" s="0" t="s">
        <v>2862</v>
      </c>
      <c r="B7" s="0" t="s">
        <v>1951</v>
      </c>
      <c r="C7" s="1" t="n">
        <v>0.00219215392375004</v>
      </c>
      <c r="D7" s="2" t="n">
        <v>3.80599842325229</v>
      </c>
      <c r="E7" s="2" t="n">
        <f aca="false">2^D7</f>
        <v>13.9868426400823</v>
      </c>
      <c r="F7" s="0" t="s">
        <v>10</v>
      </c>
      <c r="G7" s="0" t="s">
        <v>10</v>
      </c>
    </row>
    <row r="8" customFormat="false" ht="16" hidden="false" customHeight="false" outlineLevel="0" collapsed="false">
      <c r="A8" s="0" t="s">
        <v>2863</v>
      </c>
      <c r="B8" s="0" t="s">
        <v>1954</v>
      </c>
      <c r="C8" s="1" t="n">
        <v>5.69455945142402E-009</v>
      </c>
      <c r="D8" s="2" t="n">
        <v>3.60307671180315</v>
      </c>
      <c r="E8" s="2" t="n">
        <f aca="false">2^D8</f>
        <v>12.1516196341847</v>
      </c>
      <c r="F8" s="0" t="s">
        <v>3550</v>
      </c>
      <c r="G8" s="0" t="s">
        <v>10</v>
      </c>
    </row>
    <row r="9" customFormat="false" ht="16" hidden="false" customHeight="false" outlineLevel="0" collapsed="false">
      <c r="A9" s="0" t="s">
        <v>1904</v>
      </c>
      <c r="B9" s="0" t="s">
        <v>2849</v>
      </c>
      <c r="C9" s="1" t="n">
        <v>0.0002153906291099</v>
      </c>
      <c r="D9" s="2" t="n">
        <v>3.52534292222463</v>
      </c>
      <c r="E9" s="2" t="n">
        <f aca="false">2^D9</f>
        <v>11.5142051904429</v>
      </c>
      <c r="F9" s="0" t="s">
        <v>2222</v>
      </c>
      <c r="G9" s="0" t="s">
        <v>2223</v>
      </c>
    </row>
    <row r="10" customFormat="false" ht="16" hidden="false" customHeight="false" outlineLevel="0" collapsed="false">
      <c r="A10" s="0" t="s">
        <v>2858</v>
      </c>
      <c r="B10" s="0" t="s">
        <v>2859</v>
      </c>
      <c r="C10" s="1" t="n">
        <v>8.28678381096234E-006</v>
      </c>
      <c r="D10" s="2" t="n">
        <v>3.48760895439729</v>
      </c>
      <c r="E10" s="2" t="n">
        <f aca="false">2^D10</f>
        <v>11.2169532136879</v>
      </c>
      <c r="F10" s="0" t="s">
        <v>10</v>
      </c>
      <c r="G10" s="0" t="s">
        <v>10</v>
      </c>
    </row>
    <row r="11" customFormat="false" ht="16" hidden="false" customHeight="false" outlineLevel="0" collapsed="false">
      <c r="A11" s="0" t="s">
        <v>2820</v>
      </c>
      <c r="B11" s="0" t="s">
        <v>2821</v>
      </c>
      <c r="C11" s="1" t="n">
        <v>0.00130268670084453</v>
      </c>
      <c r="D11" s="2" t="n">
        <v>3.30967747970729</v>
      </c>
      <c r="E11" s="2" t="n">
        <f aca="false">2^D11</f>
        <v>9.91544471408369</v>
      </c>
      <c r="F11" s="0" t="s">
        <v>10</v>
      </c>
      <c r="G11" s="0" t="s">
        <v>10</v>
      </c>
    </row>
    <row r="12" customFormat="false" ht="16" hidden="false" customHeight="false" outlineLevel="0" collapsed="false">
      <c r="A12" s="0" t="s">
        <v>2842</v>
      </c>
      <c r="B12" s="0" t="s">
        <v>1951</v>
      </c>
      <c r="C12" s="1" t="n">
        <v>0.0321648385633198</v>
      </c>
      <c r="D12" s="2" t="n">
        <v>3.04986616781173</v>
      </c>
      <c r="E12" s="2" t="n">
        <f aca="false">2^D12</f>
        <v>8.28135113221449</v>
      </c>
      <c r="F12" s="0" t="s">
        <v>10</v>
      </c>
      <c r="G12" s="0" t="s">
        <v>10</v>
      </c>
    </row>
    <row r="13" customFormat="false" ht="16" hidden="false" customHeight="false" outlineLevel="0" collapsed="false">
      <c r="A13" s="0" t="s">
        <v>2836</v>
      </c>
      <c r="B13" s="0" t="s">
        <v>2837</v>
      </c>
      <c r="C13" s="1" t="n">
        <v>0.0102484888453081</v>
      </c>
      <c r="D13" s="2" t="n">
        <v>2.97632080803325</v>
      </c>
      <c r="E13" s="2" t="n">
        <f aca="false">2^D13</f>
        <v>7.86976637544126</v>
      </c>
      <c r="F13" s="0" t="s">
        <v>10</v>
      </c>
      <c r="G13" s="0" t="s">
        <v>10</v>
      </c>
    </row>
    <row r="14" customFormat="false" ht="16" hidden="false" customHeight="false" outlineLevel="0" collapsed="false">
      <c r="A14" s="0" t="s">
        <v>3551</v>
      </c>
      <c r="B14" s="0" t="s">
        <v>1951</v>
      </c>
      <c r="C14" s="1" t="n">
        <v>0.0140218689158396</v>
      </c>
      <c r="D14" s="2" t="n">
        <v>2.86741136825482</v>
      </c>
      <c r="E14" s="2" t="n">
        <f aca="false">2^D14</f>
        <v>7.297545840596</v>
      </c>
      <c r="F14" s="0" t="s">
        <v>3552</v>
      </c>
      <c r="G14" s="0" t="s">
        <v>1988</v>
      </c>
    </row>
    <row r="15" customFormat="false" ht="16" hidden="false" customHeight="false" outlineLevel="0" collapsed="false">
      <c r="A15" s="0" t="s">
        <v>3553</v>
      </c>
      <c r="B15" s="0" t="s">
        <v>3554</v>
      </c>
      <c r="C15" s="1" t="n">
        <v>0.0197345532010501</v>
      </c>
      <c r="D15" s="2" t="n">
        <v>2.86566316914731</v>
      </c>
      <c r="E15" s="2" t="n">
        <f aca="false">2^D15</f>
        <v>7.28870832723553</v>
      </c>
      <c r="F15" s="0" t="s">
        <v>3555</v>
      </c>
      <c r="G15" s="0" t="s">
        <v>3556</v>
      </c>
    </row>
    <row r="16" customFormat="false" ht="16" hidden="false" customHeight="false" outlineLevel="0" collapsed="false">
      <c r="A16" s="0" t="s">
        <v>2890</v>
      </c>
      <c r="B16" s="0" t="s">
        <v>1951</v>
      </c>
      <c r="C16" s="1" t="n">
        <v>0.000137126718162733</v>
      </c>
      <c r="D16" s="2" t="n">
        <v>2.7172374331762</v>
      </c>
      <c r="E16" s="2" t="n">
        <f aca="false">2^D16</f>
        <v>6.57612368233533</v>
      </c>
      <c r="F16" s="0" t="s">
        <v>10</v>
      </c>
      <c r="G16" s="0" t="s">
        <v>10</v>
      </c>
    </row>
    <row r="17" customFormat="false" ht="16" hidden="false" customHeight="false" outlineLevel="0" collapsed="false">
      <c r="A17" s="0" t="s">
        <v>1605</v>
      </c>
      <c r="B17" s="0" t="s">
        <v>2922</v>
      </c>
      <c r="C17" s="1" t="n">
        <v>2.59373516193485E-005</v>
      </c>
      <c r="D17" s="2" t="n">
        <v>2.66993756931641</v>
      </c>
      <c r="E17" s="2" t="n">
        <f aca="false">2^D17</f>
        <v>6.36401646984459</v>
      </c>
      <c r="F17" s="0" t="s">
        <v>1948</v>
      </c>
      <c r="G17" s="0" t="s">
        <v>1949</v>
      </c>
    </row>
    <row r="18" customFormat="false" ht="16" hidden="false" customHeight="false" outlineLevel="0" collapsed="false">
      <c r="A18" s="0" t="s">
        <v>2912</v>
      </c>
      <c r="B18" s="0" t="s">
        <v>2913</v>
      </c>
      <c r="C18" s="1" t="n">
        <v>0.00780178339519809</v>
      </c>
      <c r="D18" s="2" t="n">
        <v>2.62785904556706</v>
      </c>
      <c r="E18" s="2" t="n">
        <f aca="false">2^D18</f>
        <v>6.1810804627211</v>
      </c>
      <c r="F18" s="0" t="s">
        <v>2914</v>
      </c>
      <c r="G18" s="0" t="s">
        <v>1949</v>
      </c>
    </row>
    <row r="19" customFormat="false" ht="16" hidden="false" customHeight="false" outlineLevel="0" collapsed="false">
      <c r="A19" s="0" t="s">
        <v>3557</v>
      </c>
      <c r="B19" s="0" t="s">
        <v>1951</v>
      </c>
      <c r="C19" s="1" t="n">
        <v>0.0449509073153904</v>
      </c>
      <c r="D19" s="2" t="n">
        <v>2.52600977375508</v>
      </c>
      <c r="E19" s="2" t="n">
        <f aca="false">2^D19</f>
        <v>5.75976429431822</v>
      </c>
      <c r="F19" s="0" t="s">
        <v>10</v>
      </c>
      <c r="G19" s="0" t="s">
        <v>10</v>
      </c>
    </row>
    <row r="20" customFormat="false" ht="16" hidden="false" customHeight="false" outlineLevel="0" collapsed="false">
      <c r="A20" s="0" t="s">
        <v>1860</v>
      </c>
      <c r="B20" s="0" t="s">
        <v>2768</v>
      </c>
      <c r="C20" s="1" t="n">
        <v>4.13067497442676E-007</v>
      </c>
      <c r="D20" s="2" t="n">
        <v>2.49357752964584</v>
      </c>
      <c r="E20" s="2" t="n">
        <f aca="false">2^D20</f>
        <v>5.63172750410787</v>
      </c>
      <c r="F20" s="0" t="s">
        <v>2071</v>
      </c>
      <c r="G20" s="0" t="s">
        <v>10</v>
      </c>
    </row>
    <row r="21" customFormat="false" ht="16" hidden="false" customHeight="false" outlineLevel="0" collapsed="false">
      <c r="A21" s="0" t="s">
        <v>3558</v>
      </c>
      <c r="B21" s="0" t="s">
        <v>1950</v>
      </c>
      <c r="C21" s="1" t="n">
        <v>0.0276184267311958</v>
      </c>
      <c r="D21" s="2" t="n">
        <v>2.35304565170887</v>
      </c>
      <c r="E21" s="2" t="n">
        <f aca="false">2^D21</f>
        <v>5.10901670064418</v>
      </c>
      <c r="F21" s="0" t="s">
        <v>3042</v>
      </c>
      <c r="G21" s="0" t="s">
        <v>3043</v>
      </c>
    </row>
    <row r="22" customFormat="false" ht="16" hidden="false" customHeight="false" outlineLevel="0" collapsed="false">
      <c r="A22" s="0" t="s">
        <v>2822</v>
      </c>
      <c r="B22" s="0" t="s">
        <v>1951</v>
      </c>
      <c r="C22" s="1" t="n">
        <v>0.0184858590192468</v>
      </c>
      <c r="D22" s="2" t="n">
        <v>2.30943858682489</v>
      </c>
      <c r="E22" s="2" t="n">
        <f aca="false">2^D22</f>
        <v>4.95690148603472</v>
      </c>
      <c r="F22" s="0" t="s">
        <v>1975</v>
      </c>
      <c r="G22" s="0" t="s">
        <v>10</v>
      </c>
    </row>
    <row r="23" customFormat="false" ht="16" hidden="false" customHeight="false" outlineLevel="0" collapsed="false">
      <c r="A23" s="0" t="s">
        <v>3559</v>
      </c>
      <c r="B23" s="0" t="s">
        <v>3560</v>
      </c>
      <c r="C23" s="1" t="n">
        <v>0.0102484888453081</v>
      </c>
      <c r="D23" s="2" t="n">
        <v>2.28805262809402</v>
      </c>
      <c r="E23" s="2" t="n">
        <f aca="false">2^D23</f>
        <v>4.88396420963059</v>
      </c>
      <c r="F23" s="0" t="s">
        <v>10</v>
      </c>
      <c r="G23" s="0" t="s">
        <v>10</v>
      </c>
    </row>
    <row r="24" customFormat="false" ht="16" hidden="false" customHeight="false" outlineLevel="0" collapsed="false">
      <c r="A24" s="0" t="s">
        <v>2812</v>
      </c>
      <c r="B24" s="0" t="s">
        <v>1951</v>
      </c>
      <c r="C24" s="1" t="n">
        <v>0.0238533594240018</v>
      </c>
      <c r="D24" s="2" t="n">
        <v>2.27576317175286</v>
      </c>
      <c r="E24" s="2" t="n">
        <f aca="false">2^D24</f>
        <v>4.8425373349649</v>
      </c>
      <c r="F24" s="0" t="s">
        <v>10</v>
      </c>
      <c r="G24" s="0" t="s">
        <v>10</v>
      </c>
    </row>
    <row r="25" customFormat="false" ht="16" hidden="false" customHeight="false" outlineLevel="0" collapsed="false">
      <c r="A25" s="0" t="s">
        <v>1888</v>
      </c>
      <c r="B25" s="0" t="s">
        <v>1951</v>
      </c>
      <c r="C25" s="1" t="n">
        <v>0.0197909005026615</v>
      </c>
      <c r="D25" s="2" t="n">
        <v>2.22222098030702</v>
      </c>
      <c r="E25" s="2" t="n">
        <f aca="false">2^D25</f>
        <v>4.66611214157333</v>
      </c>
      <c r="F25" s="0" t="s">
        <v>10</v>
      </c>
      <c r="G25" s="0" t="s">
        <v>10</v>
      </c>
    </row>
    <row r="26" customFormat="false" ht="16" hidden="false" customHeight="false" outlineLevel="0" collapsed="false">
      <c r="A26" s="0" t="s">
        <v>3561</v>
      </c>
      <c r="B26" s="0" t="s">
        <v>1961</v>
      </c>
      <c r="C26" s="1" t="n">
        <v>0.0329304666982578</v>
      </c>
      <c r="D26" s="2" t="n">
        <v>2.209464549772</v>
      </c>
      <c r="E26" s="2" t="n">
        <f aca="false">2^D26</f>
        <v>4.62503585432863</v>
      </c>
      <c r="F26" s="0" t="s">
        <v>1962</v>
      </c>
      <c r="G26" s="0" t="s">
        <v>146</v>
      </c>
    </row>
    <row r="27" customFormat="false" ht="16" hidden="false" customHeight="false" outlineLevel="0" collapsed="false">
      <c r="A27" s="0" t="s">
        <v>2942</v>
      </c>
      <c r="B27" s="0" t="s">
        <v>1950</v>
      </c>
      <c r="C27" s="1" t="n">
        <v>0.00255526782915564</v>
      </c>
      <c r="D27" s="2" t="n">
        <v>2.19296642010092</v>
      </c>
      <c r="E27" s="2" t="n">
        <f aca="false">2^D27</f>
        <v>4.57244691300112</v>
      </c>
      <c r="F27" s="0" t="s">
        <v>10</v>
      </c>
      <c r="G27" s="0" t="s">
        <v>10</v>
      </c>
    </row>
    <row r="28" customFormat="false" ht="16" hidden="false" customHeight="false" outlineLevel="0" collapsed="false">
      <c r="A28" s="0" t="s">
        <v>3562</v>
      </c>
      <c r="B28" s="0" t="s">
        <v>1947</v>
      </c>
      <c r="C28" s="1" t="n">
        <v>0.0351090024458037</v>
      </c>
      <c r="D28" s="2" t="n">
        <v>2.18505858665432</v>
      </c>
      <c r="E28" s="2" t="n">
        <f aca="false">2^D28</f>
        <v>4.54745255748784</v>
      </c>
      <c r="F28" s="0" t="s">
        <v>2433</v>
      </c>
      <c r="G28" s="0" t="s">
        <v>1949</v>
      </c>
    </row>
    <row r="29" customFormat="false" ht="16" hidden="false" customHeight="false" outlineLevel="0" collapsed="false">
      <c r="A29" s="0" t="s">
        <v>2826</v>
      </c>
      <c r="B29" s="0" t="s">
        <v>1951</v>
      </c>
      <c r="C29" s="1" t="n">
        <v>0.0355372607756411</v>
      </c>
      <c r="D29" s="2" t="n">
        <v>2.13975469606916</v>
      </c>
      <c r="E29" s="2" t="n">
        <f aca="false">2^D29</f>
        <v>4.40687109189276</v>
      </c>
      <c r="F29" s="0" t="s">
        <v>10</v>
      </c>
      <c r="G29" s="0" t="s">
        <v>10</v>
      </c>
    </row>
    <row r="30" customFormat="false" ht="16" hidden="false" customHeight="false" outlineLevel="0" collapsed="false">
      <c r="A30" s="0" t="s">
        <v>3563</v>
      </c>
      <c r="B30" s="0" t="s">
        <v>1951</v>
      </c>
      <c r="C30" s="1" t="n">
        <v>0.0326288055975331</v>
      </c>
      <c r="D30" s="2" t="n">
        <v>2.13517176581154</v>
      </c>
      <c r="E30" s="2" t="n">
        <f aca="false">2^D30</f>
        <v>4.39289423755696</v>
      </c>
      <c r="F30" s="0" t="s">
        <v>10</v>
      </c>
      <c r="G30" s="0" t="s">
        <v>10</v>
      </c>
    </row>
    <row r="31" customFormat="false" ht="16" hidden="false" customHeight="false" outlineLevel="0" collapsed="false">
      <c r="A31" s="0" t="s">
        <v>3564</v>
      </c>
      <c r="B31" s="0" t="s">
        <v>1950</v>
      </c>
      <c r="C31" s="1" t="n">
        <v>0.0308955097421063</v>
      </c>
      <c r="D31" s="2" t="n">
        <v>2.13378208895079</v>
      </c>
      <c r="E31" s="2" t="n">
        <f aca="false">2^D31</f>
        <v>4.38866481687906</v>
      </c>
      <c r="F31" s="0" t="s">
        <v>10</v>
      </c>
      <c r="G31" s="0" t="s">
        <v>10</v>
      </c>
    </row>
    <row r="32" customFormat="false" ht="16" hidden="false" customHeight="false" outlineLevel="0" collapsed="false">
      <c r="A32" s="0" t="s">
        <v>2976</v>
      </c>
      <c r="B32" s="0" t="s">
        <v>1951</v>
      </c>
      <c r="C32" s="1" t="n">
        <v>0.00705707927915775</v>
      </c>
      <c r="D32" s="2" t="n">
        <v>2.12487617869873</v>
      </c>
      <c r="E32" s="2" t="n">
        <f aca="false">2^D32</f>
        <v>4.36165656937647</v>
      </c>
      <c r="F32" s="0" t="s">
        <v>10</v>
      </c>
      <c r="G32" s="0" t="s">
        <v>10</v>
      </c>
    </row>
    <row r="33" customFormat="false" ht="16" hidden="false" customHeight="false" outlineLevel="0" collapsed="false">
      <c r="A33" s="0" t="s">
        <v>3565</v>
      </c>
      <c r="B33" s="0" t="s">
        <v>1950</v>
      </c>
      <c r="C33" s="1" t="n">
        <v>0.0312426392251541</v>
      </c>
      <c r="D33" s="2" t="n">
        <v>2.10285092700784</v>
      </c>
      <c r="E33" s="2" t="n">
        <f aca="false">2^D33</f>
        <v>4.29557400392976</v>
      </c>
      <c r="F33" s="0" t="s">
        <v>2301</v>
      </c>
      <c r="G33" s="0" t="s">
        <v>10</v>
      </c>
    </row>
    <row r="34" customFormat="false" ht="16" hidden="false" customHeight="false" outlineLevel="0" collapsed="false">
      <c r="A34" s="0" t="s">
        <v>1930</v>
      </c>
      <c r="B34" s="0" t="s">
        <v>2749</v>
      </c>
      <c r="C34" s="1" t="n">
        <v>0.0215941640304519</v>
      </c>
      <c r="D34" s="2" t="n">
        <v>2.0986780406596</v>
      </c>
      <c r="E34" s="2" t="n">
        <f aca="false">2^D34</f>
        <v>4.28316733216812</v>
      </c>
      <c r="F34" s="0" t="s">
        <v>10</v>
      </c>
      <c r="G34" s="0" t="s">
        <v>10</v>
      </c>
    </row>
    <row r="35" customFormat="false" ht="16" hidden="false" customHeight="false" outlineLevel="0" collapsed="false">
      <c r="A35" s="0" t="s">
        <v>3566</v>
      </c>
      <c r="B35" s="0" t="s">
        <v>1951</v>
      </c>
      <c r="C35" s="1" t="n">
        <v>0.00250314851063434</v>
      </c>
      <c r="D35" s="2" t="n">
        <v>2.0601881366743</v>
      </c>
      <c r="E35" s="2" t="n">
        <f aca="false">2^D35</f>
        <v>4.17040685567231</v>
      </c>
      <c r="F35" s="0" t="s">
        <v>10</v>
      </c>
      <c r="G35" s="0" t="s">
        <v>10</v>
      </c>
    </row>
    <row r="36" customFormat="false" ht="16" hidden="false" customHeight="false" outlineLevel="0" collapsed="false">
      <c r="A36" s="0" t="s">
        <v>3528</v>
      </c>
      <c r="B36" s="0" t="s">
        <v>1954</v>
      </c>
      <c r="C36" s="1" t="n">
        <v>0.00582370740710598</v>
      </c>
      <c r="D36" s="2" t="n">
        <v>2.05190022109095</v>
      </c>
      <c r="E36" s="2" t="n">
        <f aca="false">2^D36</f>
        <v>4.14651761491011</v>
      </c>
      <c r="F36" s="0" t="s">
        <v>10</v>
      </c>
      <c r="G36" s="0" t="s">
        <v>10</v>
      </c>
    </row>
    <row r="37" customFormat="false" ht="16" hidden="false" customHeight="false" outlineLevel="0" collapsed="false">
      <c r="A37" s="0" t="s">
        <v>1874</v>
      </c>
      <c r="B37" s="0" t="s">
        <v>1951</v>
      </c>
      <c r="C37" s="1" t="n">
        <v>0.00130268670084453</v>
      </c>
      <c r="D37" s="2" t="n">
        <v>2.05188766764125</v>
      </c>
      <c r="E37" s="2" t="n">
        <f aca="false">2^D37</f>
        <v>4.14648153460737</v>
      </c>
      <c r="F37" s="0" t="s">
        <v>10</v>
      </c>
      <c r="G37" s="0" t="s">
        <v>352</v>
      </c>
    </row>
    <row r="38" customFormat="false" ht="16" hidden="false" customHeight="false" outlineLevel="0" collapsed="false">
      <c r="A38" s="0" t="s">
        <v>2794</v>
      </c>
      <c r="B38" s="0" t="s">
        <v>1951</v>
      </c>
      <c r="C38" s="1" t="n">
        <v>0.0237742605331363</v>
      </c>
      <c r="D38" s="2" t="n">
        <v>2.04690693773057</v>
      </c>
      <c r="E38" s="2" t="n">
        <f aca="false">2^D38</f>
        <v>4.13219099164839</v>
      </c>
      <c r="F38" s="0" t="s">
        <v>1971</v>
      </c>
      <c r="G38" s="0" t="s">
        <v>10</v>
      </c>
    </row>
    <row r="39" customFormat="false" ht="16" hidden="false" customHeight="false" outlineLevel="0" collapsed="false">
      <c r="A39" s="0" t="s">
        <v>3567</v>
      </c>
      <c r="B39" s="0" t="s">
        <v>1951</v>
      </c>
      <c r="C39" s="1" t="n">
        <v>0.0101682887302315</v>
      </c>
      <c r="D39" s="2" t="n">
        <v>2.03461218580163</v>
      </c>
      <c r="E39" s="2" t="n">
        <f aca="false">2^D39</f>
        <v>4.09712578620819</v>
      </c>
      <c r="F39" s="0" t="s">
        <v>10</v>
      </c>
      <c r="G39" s="0" t="s">
        <v>10</v>
      </c>
    </row>
    <row r="40" customFormat="false" ht="16" hidden="false" customHeight="false" outlineLevel="0" collapsed="false">
      <c r="A40" s="0" t="s">
        <v>2924</v>
      </c>
      <c r="B40" s="0" t="s">
        <v>1950</v>
      </c>
      <c r="C40" s="1" t="n">
        <v>0.00780178339519809</v>
      </c>
      <c r="D40" s="2" t="n">
        <v>2.02927808586089</v>
      </c>
      <c r="E40" s="2" t="n">
        <f aca="false">2^D40</f>
        <v>4.08200538578989</v>
      </c>
      <c r="F40" s="0" t="s">
        <v>10</v>
      </c>
      <c r="G40" s="0" t="s">
        <v>10</v>
      </c>
    </row>
    <row r="41" customFormat="false" ht="16" hidden="false" customHeight="false" outlineLevel="0" collapsed="false">
      <c r="A41" s="0" t="s">
        <v>3568</v>
      </c>
      <c r="B41" s="0" t="s">
        <v>3560</v>
      </c>
      <c r="C41" s="1" t="n">
        <v>0.0102484888453081</v>
      </c>
      <c r="D41" s="2" t="n">
        <v>2.02810423792772</v>
      </c>
      <c r="E41" s="2" t="n">
        <f aca="false">2^D41</f>
        <v>4.07868541544609</v>
      </c>
      <c r="F41" s="0" t="s">
        <v>10</v>
      </c>
      <c r="G41" s="0" t="s">
        <v>10</v>
      </c>
    </row>
    <row r="42" customFormat="false" ht="16" hidden="false" customHeight="false" outlineLevel="0" collapsed="false">
      <c r="A42" s="0" t="s">
        <v>24</v>
      </c>
      <c r="B42" s="0" t="s">
        <v>1950</v>
      </c>
      <c r="C42" s="1" t="n">
        <v>0.0231242573629428</v>
      </c>
      <c r="D42" s="2" t="n">
        <v>2.01491239978748</v>
      </c>
      <c r="E42" s="2" t="n">
        <f aca="false">2^D42</f>
        <v>4.04156037559582</v>
      </c>
      <c r="F42" s="0" t="s">
        <v>10</v>
      </c>
      <c r="G42" s="0" t="s">
        <v>10</v>
      </c>
    </row>
    <row r="43" customFormat="false" ht="16" hidden="false" customHeight="false" outlineLevel="0" collapsed="false">
      <c r="A43" s="0" t="s">
        <v>2938</v>
      </c>
      <c r="B43" s="0" t="s">
        <v>2939</v>
      </c>
      <c r="C43" s="1" t="n">
        <v>0.00267728062401579</v>
      </c>
      <c r="D43" s="2" t="n">
        <v>2.00904747590101</v>
      </c>
      <c r="E43" s="2" t="n">
        <f aca="false">2^D43</f>
        <v>4.02516375104276</v>
      </c>
      <c r="F43" s="0" t="s">
        <v>2030</v>
      </c>
      <c r="G43" s="0" t="s">
        <v>2940</v>
      </c>
    </row>
    <row r="44" customFormat="false" ht="16" hidden="false" customHeight="false" outlineLevel="0" collapsed="false">
      <c r="A44" s="0" t="s">
        <v>603</v>
      </c>
      <c r="B44" s="0" t="s">
        <v>1951</v>
      </c>
      <c r="C44" s="1" t="n">
        <v>0.016599037972668</v>
      </c>
      <c r="D44" s="2" t="n">
        <v>2.00217891891504</v>
      </c>
      <c r="E44" s="2" t="n">
        <f aca="false">2^D44</f>
        <v>4.00604581038977</v>
      </c>
      <c r="F44" s="0" t="s">
        <v>10</v>
      </c>
      <c r="G44" s="0" t="s">
        <v>3266</v>
      </c>
    </row>
    <row r="45" customFormat="false" ht="16" hidden="false" customHeight="false" outlineLevel="0" collapsed="false">
      <c r="A45" s="0" t="s">
        <v>2799</v>
      </c>
      <c r="B45" s="0" t="s">
        <v>1951</v>
      </c>
      <c r="C45" s="1" t="n">
        <v>0.0215956202832439</v>
      </c>
      <c r="D45" s="2" t="n">
        <v>2.00128711473916</v>
      </c>
      <c r="E45" s="2" t="n">
        <f aca="false">2^D45</f>
        <v>4.0035702321823</v>
      </c>
      <c r="F45" s="0" t="s">
        <v>10</v>
      </c>
      <c r="G45" s="0" t="s">
        <v>10</v>
      </c>
    </row>
    <row r="46" customFormat="false" ht="16" hidden="false" customHeight="false" outlineLevel="0" collapsed="false">
      <c r="A46" s="0" t="s">
        <v>3008</v>
      </c>
      <c r="B46" s="0" t="s">
        <v>1951</v>
      </c>
      <c r="C46" s="1" t="n">
        <v>0.000836921612606245</v>
      </c>
      <c r="D46" s="2" t="n">
        <v>1.98063890012596</v>
      </c>
      <c r="E46" s="2" t="n">
        <f aca="false">2^D46</f>
        <v>3.94667822466233</v>
      </c>
      <c r="F46" s="0" t="s">
        <v>10</v>
      </c>
      <c r="G46" s="0" t="s">
        <v>10</v>
      </c>
    </row>
    <row r="47" customFormat="false" ht="16" hidden="false" customHeight="false" outlineLevel="0" collapsed="false">
      <c r="A47" s="0" t="s">
        <v>2903</v>
      </c>
      <c r="B47" s="0" t="s">
        <v>1954</v>
      </c>
      <c r="C47" s="1" t="n">
        <v>0.00311129669842161</v>
      </c>
      <c r="D47" s="2" t="n">
        <v>1.97968024190655</v>
      </c>
      <c r="E47" s="2" t="n">
        <f aca="false">2^D47</f>
        <v>3.94405656267961</v>
      </c>
      <c r="F47" s="0" t="s">
        <v>2394</v>
      </c>
      <c r="G47" s="0" t="s">
        <v>10</v>
      </c>
    </row>
    <row r="48" customFormat="false" ht="16" hidden="false" customHeight="false" outlineLevel="0" collapsed="false">
      <c r="A48" s="0" t="s">
        <v>204</v>
      </c>
      <c r="B48" s="0" t="s">
        <v>2977</v>
      </c>
      <c r="C48" s="1" t="n">
        <v>0.00151589629975241</v>
      </c>
      <c r="D48" s="2" t="n">
        <v>1.97615337504493</v>
      </c>
      <c r="E48" s="2" t="n">
        <f aca="false">2^D48</f>
        <v>3.93442654858126</v>
      </c>
      <c r="F48" s="0" t="s">
        <v>2978</v>
      </c>
      <c r="G48" s="0" t="s">
        <v>2979</v>
      </c>
    </row>
    <row r="49" customFormat="false" ht="16" hidden="false" customHeight="false" outlineLevel="0" collapsed="false">
      <c r="A49" s="0" t="s">
        <v>3569</v>
      </c>
      <c r="B49" s="0" t="s">
        <v>1951</v>
      </c>
      <c r="C49" s="1" t="n">
        <v>0.0127197479779978</v>
      </c>
      <c r="D49" s="2" t="n">
        <v>1.97548044992861</v>
      </c>
      <c r="E49" s="2" t="n">
        <f aca="false">2^D49</f>
        <v>3.93259181774653</v>
      </c>
      <c r="F49" s="0" t="s">
        <v>10</v>
      </c>
      <c r="G49" s="0" t="s">
        <v>10</v>
      </c>
    </row>
    <row r="50" customFormat="false" ht="16" hidden="false" customHeight="false" outlineLevel="0" collapsed="false">
      <c r="A50" s="0" t="s">
        <v>3570</v>
      </c>
      <c r="B50" s="0" t="s">
        <v>1951</v>
      </c>
      <c r="C50" s="1" t="n">
        <v>0.0328792018560497</v>
      </c>
      <c r="D50" s="2" t="n">
        <v>1.96606312665286</v>
      </c>
      <c r="E50" s="2" t="n">
        <f aca="false">2^D50</f>
        <v>3.9070050672626</v>
      </c>
      <c r="F50" s="0" t="s">
        <v>10</v>
      </c>
      <c r="G50" s="0" t="s">
        <v>10</v>
      </c>
    </row>
    <row r="51" customFormat="false" ht="16" hidden="false" customHeight="false" outlineLevel="0" collapsed="false">
      <c r="A51" s="0" t="s">
        <v>3571</v>
      </c>
      <c r="B51" s="0" t="s">
        <v>1951</v>
      </c>
      <c r="C51" s="1" t="n">
        <v>0.0449509073153904</v>
      </c>
      <c r="D51" s="2" t="n">
        <v>1.95792538033484</v>
      </c>
      <c r="E51" s="2" t="n">
        <f aca="false">2^D51</f>
        <v>3.88502903390324</v>
      </c>
      <c r="F51" s="0" t="s">
        <v>10</v>
      </c>
      <c r="G51" s="0" t="s">
        <v>10</v>
      </c>
    </row>
    <row r="52" customFormat="false" ht="16" hidden="false" customHeight="false" outlineLevel="0" collapsed="false">
      <c r="A52" s="0" t="s">
        <v>3572</v>
      </c>
      <c r="B52" s="0" t="s">
        <v>1950</v>
      </c>
      <c r="C52" s="1" t="n">
        <v>0.0247471679707024</v>
      </c>
      <c r="D52" s="2" t="n">
        <v>1.93533526945221</v>
      </c>
      <c r="E52" s="2" t="n">
        <f aca="false">2^D52</f>
        <v>3.82466998627779</v>
      </c>
      <c r="F52" s="0" t="s">
        <v>10</v>
      </c>
      <c r="G52" s="0" t="s">
        <v>10</v>
      </c>
    </row>
    <row r="53" customFormat="false" ht="16" hidden="false" customHeight="false" outlineLevel="0" collapsed="false">
      <c r="A53" s="0" t="s">
        <v>2876</v>
      </c>
      <c r="B53" s="0" t="s">
        <v>1959</v>
      </c>
      <c r="C53" s="1" t="n">
        <v>0.000657920104454643</v>
      </c>
      <c r="D53" s="2" t="n">
        <v>1.92983417436308</v>
      </c>
      <c r="E53" s="2" t="n">
        <f aca="false">2^D53</f>
        <v>3.81011402650764</v>
      </c>
      <c r="F53" s="0" t="s">
        <v>10</v>
      </c>
      <c r="G53" s="0" t="s">
        <v>10</v>
      </c>
    </row>
    <row r="54" customFormat="false" ht="16" hidden="false" customHeight="false" outlineLevel="0" collapsed="false">
      <c r="A54" s="0" t="s">
        <v>359</v>
      </c>
      <c r="B54" s="0" t="s">
        <v>2917</v>
      </c>
      <c r="C54" s="1" t="n">
        <v>0.00176461328867349</v>
      </c>
      <c r="D54" s="2" t="n">
        <v>1.91861198458025</v>
      </c>
      <c r="E54" s="2" t="n">
        <f aca="false">2^D54</f>
        <v>3.78059153337995</v>
      </c>
      <c r="F54" s="0" t="s">
        <v>2918</v>
      </c>
      <c r="G54" s="0" t="s">
        <v>10</v>
      </c>
    </row>
    <row r="55" customFormat="false" ht="16" hidden="false" customHeight="false" outlineLevel="0" collapsed="false">
      <c r="A55" s="0" t="s">
        <v>2885</v>
      </c>
      <c r="B55" s="0" t="s">
        <v>2886</v>
      </c>
      <c r="C55" s="1" t="n">
        <v>4.20433279588208E-005</v>
      </c>
      <c r="D55" s="2" t="n">
        <v>1.91201523933228</v>
      </c>
      <c r="E55" s="2" t="n">
        <f aca="false">2^D55</f>
        <v>3.7633441824269</v>
      </c>
      <c r="F55" s="0" t="s">
        <v>1995</v>
      </c>
      <c r="G55" s="0" t="s">
        <v>1996</v>
      </c>
    </row>
    <row r="56" customFormat="false" ht="16" hidden="false" customHeight="false" outlineLevel="0" collapsed="false">
      <c r="A56" s="0" t="s">
        <v>1620</v>
      </c>
      <c r="B56" s="0" t="s">
        <v>2783</v>
      </c>
      <c r="C56" s="1" t="n">
        <v>0.00531215798250147</v>
      </c>
      <c r="D56" s="2" t="n">
        <v>1.90558366432846</v>
      </c>
      <c r="E56" s="2" t="n">
        <f aca="false">2^D56</f>
        <v>3.74660442925389</v>
      </c>
      <c r="F56" s="0" t="s">
        <v>10</v>
      </c>
      <c r="G56" s="0" t="s">
        <v>10</v>
      </c>
    </row>
    <row r="57" customFormat="false" ht="16" hidden="false" customHeight="false" outlineLevel="0" collapsed="false">
      <c r="A57" s="0" t="s">
        <v>1836</v>
      </c>
      <c r="B57" s="0" t="s">
        <v>2756</v>
      </c>
      <c r="C57" s="1" t="n">
        <v>0.00130268670084453</v>
      </c>
      <c r="D57" s="2" t="n">
        <v>1.88401309544778</v>
      </c>
      <c r="E57" s="2" t="n">
        <f aca="false">2^D57</f>
        <v>3.69100347397003</v>
      </c>
      <c r="F57" s="0" t="s">
        <v>2619</v>
      </c>
      <c r="G57" s="0" t="s">
        <v>2395</v>
      </c>
    </row>
    <row r="58" customFormat="false" ht="16" hidden="false" customHeight="false" outlineLevel="0" collapsed="false">
      <c r="A58" s="0" t="s">
        <v>2893</v>
      </c>
      <c r="B58" s="0" t="s">
        <v>1954</v>
      </c>
      <c r="C58" s="1" t="n">
        <v>0.0237742605331363</v>
      </c>
      <c r="D58" s="2" t="n">
        <v>1.86682671213216</v>
      </c>
      <c r="E58" s="2" t="n">
        <f aca="false">2^D58</f>
        <v>3.64729454464152</v>
      </c>
      <c r="F58" s="0" t="s">
        <v>10</v>
      </c>
      <c r="G58" s="0" t="s">
        <v>10</v>
      </c>
    </row>
    <row r="59" customFormat="false" ht="16" hidden="false" customHeight="false" outlineLevel="0" collapsed="false">
      <c r="A59" s="0" t="s">
        <v>3573</v>
      </c>
      <c r="B59" s="0" t="s">
        <v>3574</v>
      </c>
      <c r="C59" s="1" t="n">
        <v>0.0343849218425442</v>
      </c>
      <c r="D59" s="2" t="n">
        <v>1.84418744513137</v>
      </c>
      <c r="E59" s="2" t="n">
        <f aca="false">2^D59</f>
        <v>3.59050667635649</v>
      </c>
      <c r="F59" s="0" t="s">
        <v>3148</v>
      </c>
      <c r="G59" s="0" t="s">
        <v>10</v>
      </c>
    </row>
    <row r="60" customFormat="false" ht="16" hidden="false" customHeight="false" outlineLevel="0" collapsed="false">
      <c r="A60" s="0" t="s">
        <v>3575</v>
      </c>
      <c r="B60" s="0" t="s">
        <v>1951</v>
      </c>
      <c r="C60" s="1" t="n">
        <v>0.0199384157665827</v>
      </c>
      <c r="D60" s="2" t="n">
        <v>1.82232805911159</v>
      </c>
      <c r="E60" s="2" t="n">
        <f aca="false">2^D60</f>
        <v>3.53651421228336</v>
      </c>
      <c r="F60" s="0" t="s">
        <v>10</v>
      </c>
      <c r="G60" s="0" t="s">
        <v>10</v>
      </c>
    </row>
    <row r="61" customFormat="false" ht="16" hidden="false" customHeight="false" outlineLevel="0" collapsed="false">
      <c r="A61" s="0" t="s">
        <v>3576</v>
      </c>
      <c r="B61" s="0" t="s">
        <v>1951</v>
      </c>
      <c r="C61" s="1" t="n">
        <v>0.0191097737226367</v>
      </c>
      <c r="D61" s="2" t="n">
        <v>1.79904817339902</v>
      </c>
      <c r="E61" s="2" t="n">
        <f aca="false">2^D61</f>
        <v>3.4799056073126</v>
      </c>
      <c r="F61" s="0" t="s">
        <v>10</v>
      </c>
      <c r="G61" s="0" t="s">
        <v>10</v>
      </c>
    </row>
    <row r="62" customFormat="false" ht="16" hidden="false" customHeight="false" outlineLevel="0" collapsed="false">
      <c r="A62" s="0" t="s">
        <v>2915</v>
      </c>
      <c r="B62" s="0" t="s">
        <v>1951</v>
      </c>
      <c r="C62" s="1" t="n">
        <v>0.00730579951327843</v>
      </c>
      <c r="D62" s="2" t="n">
        <v>1.79844148813146</v>
      </c>
      <c r="E62" s="2" t="n">
        <f aca="false">2^D62</f>
        <v>3.47844253745926</v>
      </c>
      <c r="F62" s="0" t="s">
        <v>10</v>
      </c>
      <c r="G62" s="0" t="s">
        <v>10</v>
      </c>
    </row>
    <row r="63" customFormat="false" ht="16" hidden="false" customHeight="false" outlineLevel="0" collapsed="false">
      <c r="A63" s="0" t="s">
        <v>3529</v>
      </c>
      <c r="B63" s="0" t="s">
        <v>1951</v>
      </c>
      <c r="C63" s="1" t="n">
        <v>0.00645630326489462</v>
      </c>
      <c r="D63" s="2" t="n">
        <v>1.78658521403842</v>
      </c>
      <c r="E63" s="2" t="n">
        <f aca="false">2^D63</f>
        <v>3.44997334159954</v>
      </c>
      <c r="F63" s="0" t="s">
        <v>10</v>
      </c>
      <c r="G63" s="0" t="s">
        <v>10</v>
      </c>
    </row>
    <row r="64" customFormat="false" ht="16" hidden="false" customHeight="false" outlineLevel="0" collapsed="false">
      <c r="A64" s="0" t="s">
        <v>3577</v>
      </c>
      <c r="B64" s="0" t="s">
        <v>1951</v>
      </c>
      <c r="C64" s="1" t="n">
        <v>0.00780178339519809</v>
      </c>
      <c r="D64" s="2" t="n">
        <v>1.77515830520209</v>
      </c>
      <c r="E64" s="2" t="n">
        <f aca="false">2^D64</f>
        <v>3.4227556570118</v>
      </c>
      <c r="F64" s="0" t="s">
        <v>2394</v>
      </c>
      <c r="G64" s="0" t="s">
        <v>10</v>
      </c>
    </row>
    <row r="65" customFormat="false" ht="16" hidden="false" customHeight="false" outlineLevel="0" collapsed="false">
      <c r="A65" s="0" t="s">
        <v>1624</v>
      </c>
      <c r="B65" s="0" t="s">
        <v>1950</v>
      </c>
      <c r="C65" s="1" t="n">
        <v>0.000135077116374576</v>
      </c>
      <c r="D65" s="2" t="n">
        <v>1.77067061077115</v>
      </c>
      <c r="E65" s="2" t="n">
        <f aca="false">2^D65</f>
        <v>3.41212526339406</v>
      </c>
      <c r="F65" s="0" t="s">
        <v>10</v>
      </c>
      <c r="G65" s="0" t="s">
        <v>10</v>
      </c>
    </row>
    <row r="66" customFormat="false" ht="16" hidden="false" customHeight="false" outlineLevel="0" collapsed="false">
      <c r="A66" s="0" t="s">
        <v>987</v>
      </c>
      <c r="B66" s="0" t="s">
        <v>1951</v>
      </c>
      <c r="C66" s="1" t="n">
        <v>0.00645630326489462</v>
      </c>
      <c r="D66" s="2" t="n">
        <v>1.76471681829188</v>
      </c>
      <c r="E66" s="2" t="n">
        <f aca="false">2^D66</f>
        <v>3.39807293489744</v>
      </c>
      <c r="F66" s="0" t="s">
        <v>10</v>
      </c>
      <c r="G66" s="0" t="s">
        <v>10</v>
      </c>
    </row>
    <row r="67" customFormat="false" ht="16" hidden="false" customHeight="false" outlineLevel="0" collapsed="false">
      <c r="A67" s="0" t="s">
        <v>3578</v>
      </c>
      <c r="B67" s="0" t="s">
        <v>1951</v>
      </c>
      <c r="C67" s="1" t="n">
        <v>0.0146242955042658</v>
      </c>
      <c r="D67" s="2" t="n">
        <v>1.7618941644797</v>
      </c>
      <c r="E67" s="2" t="n">
        <f aca="false">2^D67</f>
        <v>3.39143105540644</v>
      </c>
      <c r="F67" s="0" t="s">
        <v>10</v>
      </c>
      <c r="G67" s="0" t="s">
        <v>10</v>
      </c>
    </row>
    <row r="68" customFormat="false" ht="16" hidden="false" customHeight="false" outlineLevel="0" collapsed="false">
      <c r="A68" s="0" t="s">
        <v>3579</v>
      </c>
      <c r="B68" s="0" t="s">
        <v>1950</v>
      </c>
      <c r="C68" s="1" t="n">
        <v>0.0327729296587444</v>
      </c>
      <c r="D68" s="2" t="n">
        <v>1.76008412646547</v>
      </c>
      <c r="E68" s="2" t="n">
        <f aca="false">2^D68</f>
        <v>3.3871787569349</v>
      </c>
      <c r="F68" s="0" t="s">
        <v>10</v>
      </c>
      <c r="G68" s="0" t="s">
        <v>10</v>
      </c>
    </row>
    <row r="69" customFormat="false" ht="16" hidden="false" customHeight="false" outlineLevel="0" collapsed="false">
      <c r="A69" s="0" t="s">
        <v>2921</v>
      </c>
      <c r="B69" s="0" t="s">
        <v>1950</v>
      </c>
      <c r="C69" s="1" t="n">
        <v>0.0276184267311958</v>
      </c>
      <c r="D69" s="2" t="n">
        <v>1.74502716706292</v>
      </c>
      <c r="E69" s="2" t="n">
        <f aca="false">2^D69</f>
        <v>3.35201165904836</v>
      </c>
      <c r="F69" s="0" t="s">
        <v>10</v>
      </c>
      <c r="G69" s="0" t="s">
        <v>10</v>
      </c>
    </row>
    <row r="70" customFormat="false" ht="16" hidden="false" customHeight="false" outlineLevel="0" collapsed="false">
      <c r="A70" s="0" t="s">
        <v>2932</v>
      </c>
      <c r="B70" s="0" t="s">
        <v>1951</v>
      </c>
      <c r="C70" s="1" t="n">
        <v>0.0110464232328744</v>
      </c>
      <c r="D70" s="2" t="n">
        <v>1.73894751557152</v>
      </c>
      <c r="E70" s="2" t="n">
        <f aca="false">2^D70</f>
        <v>3.33791569093048</v>
      </c>
      <c r="F70" s="0" t="s">
        <v>10</v>
      </c>
      <c r="G70" s="0" t="s">
        <v>10</v>
      </c>
    </row>
    <row r="71" customFormat="false" ht="16" hidden="false" customHeight="false" outlineLevel="0" collapsed="false">
      <c r="A71" s="0" t="s">
        <v>1908</v>
      </c>
      <c r="B71" s="0" t="s">
        <v>2233</v>
      </c>
      <c r="C71" s="1" t="n">
        <v>0.00123356727447176</v>
      </c>
      <c r="D71" s="2" t="n">
        <v>1.69947351364922</v>
      </c>
      <c r="E71" s="2" t="n">
        <f aca="false">2^D71</f>
        <v>3.24782413245642</v>
      </c>
      <c r="F71" s="0" t="s">
        <v>1989</v>
      </c>
      <c r="G71" s="0" t="s">
        <v>10</v>
      </c>
    </row>
    <row r="72" customFormat="false" ht="16" hidden="false" customHeight="false" outlineLevel="0" collapsed="false">
      <c r="A72" s="0" t="s">
        <v>3580</v>
      </c>
      <c r="B72" s="0" t="s">
        <v>1951</v>
      </c>
      <c r="C72" s="1" t="n">
        <v>0.00956769736424138</v>
      </c>
      <c r="D72" s="2" t="n">
        <v>1.6876668873257</v>
      </c>
      <c r="E72" s="2" t="n">
        <f aca="false">2^D72</f>
        <v>3.22135328037377</v>
      </c>
      <c r="F72" s="0" t="s">
        <v>10</v>
      </c>
      <c r="G72" s="0" t="s">
        <v>10</v>
      </c>
    </row>
    <row r="73" customFormat="false" ht="16" hidden="false" customHeight="false" outlineLevel="0" collapsed="false">
      <c r="A73" s="0" t="s">
        <v>3519</v>
      </c>
      <c r="B73" s="0" t="s">
        <v>1951</v>
      </c>
      <c r="C73" s="1" t="n">
        <v>0.0386429267730524</v>
      </c>
      <c r="D73" s="2" t="n">
        <v>1.67519911872513</v>
      </c>
      <c r="E73" s="2" t="n">
        <f aca="false">2^D73</f>
        <v>3.19363429588991</v>
      </c>
      <c r="F73" s="0" t="s">
        <v>10</v>
      </c>
      <c r="G73" s="0" t="s">
        <v>10</v>
      </c>
    </row>
    <row r="74" customFormat="false" ht="16" hidden="false" customHeight="false" outlineLevel="0" collapsed="false">
      <c r="A74" s="0" t="s">
        <v>347</v>
      </c>
      <c r="B74" s="0" t="s">
        <v>1951</v>
      </c>
      <c r="C74" s="1" t="n">
        <v>0.00645630326489462</v>
      </c>
      <c r="D74" s="2" t="n">
        <v>1.66177568217353</v>
      </c>
      <c r="E74" s="2" t="n">
        <f aca="false">2^D74</f>
        <v>3.16405720220811</v>
      </c>
      <c r="F74" s="0" t="s">
        <v>10</v>
      </c>
      <c r="G74" s="0" t="s">
        <v>10</v>
      </c>
    </row>
    <row r="75" customFormat="false" ht="16" hidden="false" customHeight="false" outlineLevel="0" collapsed="false">
      <c r="A75" s="0" t="s">
        <v>3581</v>
      </c>
      <c r="B75" s="0" t="s">
        <v>3582</v>
      </c>
      <c r="C75" s="1" t="n">
        <v>0.00675865765353491</v>
      </c>
      <c r="D75" s="2" t="n">
        <v>1.65502014207058</v>
      </c>
      <c r="E75" s="2" t="n">
        <f aca="false">2^D75</f>
        <v>3.14927587433128</v>
      </c>
      <c r="F75" s="0" t="s">
        <v>10</v>
      </c>
      <c r="G75" s="0" t="s">
        <v>10</v>
      </c>
    </row>
    <row r="76" customFormat="false" ht="16" hidden="false" customHeight="false" outlineLevel="0" collapsed="false">
      <c r="A76" s="0" t="s">
        <v>2781</v>
      </c>
      <c r="B76" s="0" t="s">
        <v>1947</v>
      </c>
      <c r="C76" s="1" t="n">
        <v>0.0115016925979623</v>
      </c>
      <c r="D76" s="2" t="n">
        <v>1.64564601726903</v>
      </c>
      <c r="E76" s="2" t="n">
        <f aca="false">2^D76</f>
        <v>3.12887932425347</v>
      </c>
      <c r="F76" s="0" t="s">
        <v>2782</v>
      </c>
      <c r="G76" s="0" t="s">
        <v>1949</v>
      </c>
    </row>
    <row r="77" customFormat="false" ht="16" hidden="false" customHeight="false" outlineLevel="0" collapsed="false">
      <c r="A77" s="0" t="s">
        <v>532</v>
      </c>
      <c r="B77" s="0" t="s">
        <v>1951</v>
      </c>
      <c r="C77" s="1" t="n">
        <v>0.0119182754137396</v>
      </c>
      <c r="D77" s="2" t="n">
        <v>1.64465295811498</v>
      </c>
      <c r="E77" s="2" t="n">
        <f aca="false">2^D77</f>
        <v>3.12672634456885</v>
      </c>
      <c r="F77" s="0" t="s">
        <v>10</v>
      </c>
      <c r="G77" s="0" t="s">
        <v>10</v>
      </c>
    </row>
    <row r="78" customFormat="false" ht="16" hidden="false" customHeight="false" outlineLevel="0" collapsed="false">
      <c r="A78" s="0" t="s">
        <v>2916</v>
      </c>
      <c r="B78" s="0" t="s">
        <v>1951</v>
      </c>
      <c r="C78" s="1" t="n">
        <v>0.00705707927915775</v>
      </c>
      <c r="D78" s="2" t="n">
        <v>1.64338542442386</v>
      </c>
      <c r="E78" s="2" t="n">
        <f aca="false">2^D78</f>
        <v>3.12398044861736</v>
      </c>
      <c r="F78" s="0" t="s">
        <v>10</v>
      </c>
      <c r="G78" s="0" t="s">
        <v>10</v>
      </c>
    </row>
    <row r="79" customFormat="false" ht="16" hidden="false" customHeight="false" outlineLevel="0" collapsed="false">
      <c r="A79" s="0" t="s">
        <v>3583</v>
      </c>
      <c r="B79" s="0" t="s">
        <v>1951</v>
      </c>
      <c r="C79" s="1" t="n">
        <v>0.0179760652651724</v>
      </c>
      <c r="D79" s="2" t="n">
        <v>1.64170305962719</v>
      </c>
      <c r="E79" s="2" t="n">
        <f aca="false">2^D79</f>
        <v>3.12033961574304</v>
      </c>
      <c r="F79" s="0" t="s">
        <v>10</v>
      </c>
      <c r="G79" s="0" t="s">
        <v>10</v>
      </c>
    </row>
    <row r="80" customFormat="false" ht="16" hidden="false" customHeight="false" outlineLevel="0" collapsed="false">
      <c r="A80" s="0" t="s">
        <v>2766</v>
      </c>
      <c r="B80" s="0" t="s">
        <v>2767</v>
      </c>
      <c r="C80" s="1" t="n">
        <v>0.0321648385633198</v>
      </c>
      <c r="D80" s="2" t="n">
        <v>1.6342163269591</v>
      </c>
      <c r="E80" s="2" t="n">
        <f aca="false">2^D80</f>
        <v>3.1041888442137</v>
      </c>
      <c r="F80" s="0" t="s">
        <v>1948</v>
      </c>
      <c r="G80" s="0" t="s">
        <v>1949</v>
      </c>
    </row>
    <row r="81" customFormat="false" ht="16" hidden="false" customHeight="false" outlineLevel="0" collapsed="false">
      <c r="A81" s="0" t="s">
        <v>802</v>
      </c>
      <c r="B81" s="0" t="s">
        <v>3584</v>
      </c>
      <c r="C81" s="1" t="n">
        <v>0.00255418816902625</v>
      </c>
      <c r="D81" s="2" t="n">
        <v>1.63058902163128</v>
      </c>
      <c r="E81" s="2" t="n">
        <f aca="false">2^D81</f>
        <v>3.09639392068067</v>
      </c>
      <c r="F81" s="0" t="s">
        <v>1971</v>
      </c>
      <c r="G81" s="0" t="s">
        <v>10</v>
      </c>
    </row>
    <row r="82" customFormat="false" ht="16" hidden="false" customHeight="false" outlineLevel="0" collapsed="false">
      <c r="A82" s="0" t="s">
        <v>3585</v>
      </c>
      <c r="B82" s="0" t="s">
        <v>1951</v>
      </c>
      <c r="C82" s="1" t="n">
        <v>0.0295908618964024</v>
      </c>
      <c r="D82" s="2" t="n">
        <v>1.61104120109245</v>
      </c>
      <c r="E82" s="2" t="n">
        <f aca="false">2^D82</f>
        <v>3.05472223271949</v>
      </c>
      <c r="F82" s="0" t="s">
        <v>10</v>
      </c>
      <c r="G82" s="0" t="s">
        <v>10</v>
      </c>
    </row>
    <row r="83" customFormat="false" ht="16" hidden="false" customHeight="false" outlineLevel="0" collapsed="false">
      <c r="A83" s="0" t="s">
        <v>118</v>
      </c>
      <c r="B83" s="0" t="s">
        <v>1951</v>
      </c>
      <c r="C83" s="1" t="n">
        <v>0.0103685329659884</v>
      </c>
      <c r="D83" s="2" t="n">
        <v>1.59496911669494</v>
      </c>
      <c r="E83" s="2" t="n">
        <f aca="false">2^D83</f>
        <v>3.02088050342384</v>
      </c>
      <c r="F83" s="0" t="s">
        <v>10</v>
      </c>
      <c r="G83" s="0" t="s">
        <v>10</v>
      </c>
    </row>
    <row r="84" customFormat="false" ht="16" hidden="false" customHeight="false" outlineLevel="0" collapsed="false">
      <c r="A84" s="0" t="s">
        <v>392</v>
      </c>
      <c r="B84" s="0" t="s">
        <v>2430</v>
      </c>
      <c r="C84" s="1" t="n">
        <v>0.000474386620178294</v>
      </c>
      <c r="D84" s="2" t="n">
        <v>1.59411381487095</v>
      </c>
      <c r="E84" s="2" t="n">
        <f aca="false">2^D84</f>
        <v>3.01909010504423</v>
      </c>
      <c r="F84" s="0" t="s">
        <v>2003</v>
      </c>
      <c r="G84" s="0" t="s">
        <v>2004</v>
      </c>
    </row>
    <row r="85" customFormat="false" ht="16" hidden="false" customHeight="false" outlineLevel="0" collapsed="false">
      <c r="A85" s="0" t="s">
        <v>2638</v>
      </c>
      <c r="B85" s="0" t="s">
        <v>2639</v>
      </c>
      <c r="C85" s="1" t="n">
        <v>0.00858264145500795</v>
      </c>
      <c r="D85" s="2" t="n">
        <v>1.57599703049846</v>
      </c>
      <c r="E85" s="2" t="n">
        <f aca="false">2^D85</f>
        <v>2.98141463694095</v>
      </c>
      <c r="F85" s="0" t="s">
        <v>2640</v>
      </c>
      <c r="G85" s="0" t="s">
        <v>2641</v>
      </c>
    </row>
    <row r="86" customFormat="false" ht="16" hidden="false" customHeight="false" outlineLevel="0" collapsed="false">
      <c r="A86" s="0" t="s">
        <v>2874</v>
      </c>
      <c r="B86" s="0" t="s">
        <v>1950</v>
      </c>
      <c r="C86" s="1" t="n">
        <v>0.0442506128980666</v>
      </c>
      <c r="D86" s="2" t="n">
        <v>1.57302088449438</v>
      </c>
      <c r="E86" s="2" t="n">
        <f aca="false">2^D86</f>
        <v>2.97527059465889</v>
      </c>
      <c r="F86" s="0" t="s">
        <v>10</v>
      </c>
      <c r="G86" s="0" t="s">
        <v>10</v>
      </c>
    </row>
    <row r="87" customFormat="false" ht="16" hidden="false" customHeight="false" outlineLevel="0" collapsed="false">
      <c r="A87" s="0" t="s">
        <v>1492</v>
      </c>
      <c r="B87" s="0" t="s">
        <v>1951</v>
      </c>
      <c r="C87" s="1" t="n">
        <v>0.0112237869089601</v>
      </c>
      <c r="D87" s="2" t="n">
        <v>1.57138199592418</v>
      </c>
      <c r="E87" s="2" t="n">
        <f aca="false">2^D87</f>
        <v>2.97189263309574</v>
      </c>
      <c r="F87" s="0" t="s">
        <v>10</v>
      </c>
      <c r="G87" s="0" t="s">
        <v>10</v>
      </c>
    </row>
    <row r="88" customFormat="false" ht="16" hidden="false" customHeight="false" outlineLevel="0" collapsed="false">
      <c r="A88" s="0" t="s">
        <v>3586</v>
      </c>
      <c r="B88" s="0" t="s">
        <v>1951</v>
      </c>
      <c r="C88" s="1" t="n">
        <v>0.0343849218425442</v>
      </c>
      <c r="D88" s="2" t="n">
        <v>1.57070286188505</v>
      </c>
      <c r="E88" s="2" t="n">
        <f aca="false">2^D88</f>
        <v>2.97049397404803</v>
      </c>
      <c r="F88" s="0" t="s">
        <v>2394</v>
      </c>
      <c r="G88" s="0" t="s">
        <v>10</v>
      </c>
    </row>
    <row r="89" customFormat="false" ht="16" hidden="false" customHeight="false" outlineLevel="0" collapsed="false">
      <c r="A89" s="0" t="s">
        <v>3587</v>
      </c>
      <c r="B89" s="0" t="s">
        <v>3588</v>
      </c>
      <c r="C89" s="1" t="n">
        <v>0.0436030629861743</v>
      </c>
      <c r="D89" s="2" t="n">
        <v>1.57019824917627</v>
      </c>
      <c r="E89" s="2" t="n">
        <f aca="false">2^D89</f>
        <v>2.96945516345093</v>
      </c>
      <c r="F89" s="0" t="s">
        <v>1971</v>
      </c>
      <c r="G89" s="0" t="s">
        <v>10</v>
      </c>
    </row>
    <row r="90" customFormat="false" ht="16" hidden="false" customHeight="false" outlineLevel="0" collapsed="false">
      <c r="A90" s="0" t="s">
        <v>3518</v>
      </c>
      <c r="B90" s="0" t="s">
        <v>1951</v>
      </c>
      <c r="C90" s="1" t="n">
        <v>0.0231242573629428</v>
      </c>
      <c r="D90" s="2" t="n">
        <v>1.56530857448217</v>
      </c>
      <c r="E90" s="2" t="n">
        <f aca="false">2^D90</f>
        <v>2.9594079312687</v>
      </c>
      <c r="F90" s="0" t="s">
        <v>10</v>
      </c>
      <c r="G90" s="0" t="s">
        <v>10</v>
      </c>
    </row>
    <row r="91" customFormat="false" ht="16" hidden="false" customHeight="false" outlineLevel="0" collapsed="false">
      <c r="A91" s="0" t="s">
        <v>3589</v>
      </c>
      <c r="B91" s="0" t="s">
        <v>3590</v>
      </c>
      <c r="C91" s="1" t="n">
        <v>0.00423841318570361</v>
      </c>
      <c r="D91" s="2" t="n">
        <v>1.55068858427883</v>
      </c>
      <c r="E91" s="2" t="n">
        <f aca="false">2^D91</f>
        <v>2.92956931313172</v>
      </c>
      <c r="F91" s="0" t="s">
        <v>2071</v>
      </c>
      <c r="G91" s="0" t="s">
        <v>10</v>
      </c>
    </row>
    <row r="92" customFormat="false" ht="16" hidden="false" customHeight="false" outlineLevel="0" collapsed="false">
      <c r="A92" s="0" t="s">
        <v>2633</v>
      </c>
      <c r="B92" s="0" t="s">
        <v>1951</v>
      </c>
      <c r="C92" s="1" t="n">
        <v>0.0103685329659884</v>
      </c>
      <c r="D92" s="2" t="n">
        <v>1.54046661577804</v>
      </c>
      <c r="E92" s="2" t="n">
        <f aca="false">2^D92</f>
        <v>2.9088857133373</v>
      </c>
      <c r="F92" s="0" t="s">
        <v>10</v>
      </c>
      <c r="G92" s="0" t="s">
        <v>10</v>
      </c>
    </row>
    <row r="93" customFormat="false" ht="16" hidden="false" customHeight="false" outlineLevel="0" collapsed="false">
      <c r="A93" s="0" t="s">
        <v>3591</v>
      </c>
      <c r="B93" s="0" t="s">
        <v>3592</v>
      </c>
      <c r="C93" s="1" t="n">
        <v>0.0127212730176559</v>
      </c>
      <c r="D93" s="2" t="n">
        <v>1.51887374307022</v>
      </c>
      <c r="E93" s="2" t="n">
        <f aca="false">2^D93</f>
        <v>2.86567250148934</v>
      </c>
      <c r="F93" s="0" t="s">
        <v>3593</v>
      </c>
      <c r="G93" s="0" t="s">
        <v>10</v>
      </c>
    </row>
    <row r="94" customFormat="false" ht="16" hidden="false" customHeight="false" outlineLevel="0" collapsed="false">
      <c r="A94" s="0" t="s">
        <v>2960</v>
      </c>
      <c r="B94" s="0" t="s">
        <v>1951</v>
      </c>
      <c r="C94" s="1" t="n">
        <v>0.0280134411667251</v>
      </c>
      <c r="D94" s="2" t="n">
        <v>1.51542641898823</v>
      </c>
      <c r="E94" s="2" t="n">
        <f aca="false">2^D94</f>
        <v>2.85883314312976</v>
      </c>
      <c r="F94" s="0" t="s">
        <v>10</v>
      </c>
      <c r="G94" s="0" t="s">
        <v>10</v>
      </c>
    </row>
    <row r="95" customFormat="false" ht="16" hidden="false" customHeight="false" outlineLevel="0" collapsed="false">
      <c r="A95" s="0" t="s">
        <v>2742</v>
      </c>
      <c r="B95" s="0" t="s">
        <v>2743</v>
      </c>
      <c r="C95" s="1" t="n">
        <v>0.0321648385633198</v>
      </c>
      <c r="D95" s="2" t="n">
        <v>1.51135770046491</v>
      </c>
      <c r="E95" s="2" t="n">
        <f aca="false">2^D95</f>
        <v>2.8507819609052</v>
      </c>
      <c r="F95" s="0" t="s">
        <v>10</v>
      </c>
      <c r="G95" s="0" t="s">
        <v>10</v>
      </c>
    </row>
    <row r="96" customFormat="false" ht="16" hidden="false" customHeight="false" outlineLevel="0" collapsed="false">
      <c r="A96" s="0" t="s">
        <v>1030</v>
      </c>
      <c r="B96" s="0" t="s">
        <v>1951</v>
      </c>
      <c r="C96" s="1" t="n">
        <v>0.000657920104454643</v>
      </c>
      <c r="D96" s="2" t="n">
        <v>1.51078039293094</v>
      </c>
      <c r="E96" s="2" t="n">
        <f aca="false">2^D96</f>
        <v>2.84964142280496</v>
      </c>
      <c r="F96" s="0" t="s">
        <v>1971</v>
      </c>
      <c r="G96" s="0" t="s">
        <v>10</v>
      </c>
    </row>
    <row r="97" customFormat="false" ht="16" hidden="false" customHeight="false" outlineLevel="0" collapsed="false">
      <c r="A97" s="0" t="s">
        <v>2661</v>
      </c>
      <c r="B97" s="0" t="s">
        <v>1951</v>
      </c>
      <c r="C97" s="1" t="n">
        <v>0.0131758763971893</v>
      </c>
      <c r="D97" s="2" t="n">
        <v>1.50011932206319</v>
      </c>
      <c r="E97" s="2" t="n">
        <f aca="false">2^D97</f>
        <v>2.82866106726876</v>
      </c>
      <c r="F97" s="0" t="s">
        <v>10</v>
      </c>
      <c r="G97" s="0" t="s">
        <v>10</v>
      </c>
    </row>
    <row r="98" customFormat="false" ht="16" hidden="false" customHeight="false" outlineLevel="0" collapsed="false">
      <c r="A98" s="0" t="s">
        <v>1417</v>
      </c>
      <c r="B98" s="0" t="s">
        <v>1951</v>
      </c>
      <c r="C98" s="1" t="n">
        <v>0.00529628238458923</v>
      </c>
      <c r="D98" s="2" t="n">
        <v>1.48412035193193</v>
      </c>
      <c r="E98" s="2" t="n">
        <f aca="false">2^D98</f>
        <v>2.79746552479962</v>
      </c>
      <c r="F98" s="0" t="s">
        <v>10</v>
      </c>
      <c r="G98" s="0" t="s">
        <v>10</v>
      </c>
    </row>
    <row r="99" customFormat="false" ht="16" hidden="false" customHeight="false" outlineLevel="0" collapsed="false">
      <c r="A99" s="0" t="s">
        <v>225</v>
      </c>
      <c r="B99" s="0" t="s">
        <v>2889</v>
      </c>
      <c r="C99" s="1" t="n">
        <v>0.00477746207749403</v>
      </c>
      <c r="D99" s="2" t="n">
        <v>1.47729853264834</v>
      </c>
      <c r="E99" s="2" t="n">
        <f aca="false">2^D99</f>
        <v>2.78426886463693</v>
      </c>
      <c r="F99" s="0" t="s">
        <v>10</v>
      </c>
      <c r="G99" s="0" t="s">
        <v>10</v>
      </c>
    </row>
    <row r="100" customFormat="false" ht="16" hidden="false" customHeight="false" outlineLevel="0" collapsed="false">
      <c r="A100" s="0" t="s">
        <v>3594</v>
      </c>
      <c r="B100" s="0" t="s">
        <v>1951</v>
      </c>
      <c r="C100" s="1" t="n">
        <v>0.0451590939495256</v>
      </c>
      <c r="D100" s="2" t="n">
        <v>1.470872577336</v>
      </c>
      <c r="E100" s="2" t="n">
        <f aca="false">2^D100</f>
        <v>2.77189493935379</v>
      </c>
      <c r="F100" s="0" t="s">
        <v>10</v>
      </c>
      <c r="G100" s="0" t="s">
        <v>10</v>
      </c>
    </row>
    <row r="101" customFormat="false" ht="16" hidden="false" customHeight="false" outlineLevel="0" collapsed="false">
      <c r="A101" s="0" t="s">
        <v>1134</v>
      </c>
      <c r="B101" s="0" t="s">
        <v>1951</v>
      </c>
      <c r="C101" s="1" t="n">
        <v>0.0002153906291099</v>
      </c>
      <c r="D101" s="2" t="n">
        <v>1.46413387350294</v>
      </c>
      <c r="E101" s="2" t="n">
        <f aca="false">2^D101</f>
        <v>2.75897784847998</v>
      </c>
      <c r="F101" s="0" t="s">
        <v>1989</v>
      </c>
      <c r="G101" s="0" t="s">
        <v>10</v>
      </c>
    </row>
    <row r="102" customFormat="false" ht="16" hidden="false" customHeight="false" outlineLevel="0" collapsed="false">
      <c r="A102" s="0" t="s">
        <v>3595</v>
      </c>
      <c r="B102" s="0" t="s">
        <v>1951</v>
      </c>
      <c r="C102" s="1" t="n">
        <v>0.0266219144007224</v>
      </c>
      <c r="D102" s="2" t="n">
        <v>1.46365498544648</v>
      </c>
      <c r="E102" s="2" t="n">
        <f aca="false">2^D102</f>
        <v>2.75806218561285</v>
      </c>
      <c r="F102" s="0" t="s">
        <v>10</v>
      </c>
      <c r="G102" s="0" t="s">
        <v>10</v>
      </c>
    </row>
    <row r="103" customFormat="false" ht="16" hidden="false" customHeight="false" outlineLevel="0" collapsed="false">
      <c r="A103" s="0" t="s">
        <v>3596</v>
      </c>
      <c r="B103" s="0" t="s">
        <v>3597</v>
      </c>
      <c r="C103" s="1" t="n">
        <v>0.0400962460735088</v>
      </c>
      <c r="D103" s="2" t="n">
        <v>1.45500251119178</v>
      </c>
      <c r="E103" s="2" t="n">
        <f aca="false">2^D103</f>
        <v>2.74157038200258</v>
      </c>
      <c r="F103" s="0" t="s">
        <v>10</v>
      </c>
      <c r="G103" s="0" t="s">
        <v>10</v>
      </c>
    </row>
    <row r="104" customFormat="false" ht="16" hidden="false" customHeight="false" outlineLevel="0" collapsed="false">
      <c r="A104" s="0" t="s">
        <v>1133</v>
      </c>
      <c r="B104" s="0" t="s">
        <v>1950</v>
      </c>
      <c r="C104" s="1" t="n">
        <v>0.00123905990652549</v>
      </c>
      <c r="D104" s="2" t="n">
        <v>1.4478038738037</v>
      </c>
      <c r="E104" s="2" t="n">
        <f aca="false">2^D104</f>
        <v>2.72792479866861</v>
      </c>
      <c r="F104" s="0" t="s">
        <v>10</v>
      </c>
      <c r="G104" s="0" t="s">
        <v>10</v>
      </c>
    </row>
    <row r="105" customFormat="false" ht="16" hidden="false" customHeight="false" outlineLevel="0" collapsed="false">
      <c r="A105" s="0" t="s">
        <v>1788</v>
      </c>
      <c r="B105" s="0" t="s">
        <v>1950</v>
      </c>
      <c r="C105" s="1" t="n">
        <v>0.000657920104454643</v>
      </c>
      <c r="D105" s="2" t="n">
        <v>1.44579098285088</v>
      </c>
      <c r="E105" s="2" t="n">
        <f aca="false">2^D105</f>
        <v>2.72412137094554</v>
      </c>
      <c r="F105" s="0" t="s">
        <v>10</v>
      </c>
      <c r="G105" s="0" t="s">
        <v>10</v>
      </c>
    </row>
    <row r="106" customFormat="false" ht="16" hidden="false" customHeight="false" outlineLevel="0" collapsed="false">
      <c r="A106" s="0" t="s">
        <v>3598</v>
      </c>
      <c r="B106" s="0" t="s">
        <v>1951</v>
      </c>
      <c r="C106" s="1" t="n">
        <v>0.0197345532010501</v>
      </c>
      <c r="D106" s="2" t="n">
        <v>1.44526095398738</v>
      </c>
      <c r="E106" s="2" t="n">
        <f aca="false">2^D106</f>
        <v>2.72312074522987</v>
      </c>
      <c r="F106" s="0" t="s">
        <v>10</v>
      </c>
      <c r="G106" s="0" t="s">
        <v>10</v>
      </c>
    </row>
    <row r="107" customFormat="false" ht="16" hidden="false" customHeight="false" outlineLevel="0" collapsed="false">
      <c r="A107" s="0" t="s">
        <v>1808</v>
      </c>
      <c r="B107" s="0" t="s">
        <v>1951</v>
      </c>
      <c r="C107" s="1" t="n">
        <v>0.00151134439448458</v>
      </c>
      <c r="D107" s="2" t="n">
        <v>1.44521304259212</v>
      </c>
      <c r="E107" s="2" t="n">
        <f aca="false">2^D107</f>
        <v>2.72303031284861</v>
      </c>
      <c r="F107" s="0" t="s">
        <v>10</v>
      </c>
      <c r="G107" s="0" t="s">
        <v>10</v>
      </c>
    </row>
    <row r="108" customFormat="false" ht="16" hidden="false" customHeight="false" outlineLevel="0" collapsed="false">
      <c r="A108" s="0" t="s">
        <v>3599</v>
      </c>
      <c r="B108" s="0" t="s">
        <v>1951</v>
      </c>
      <c r="C108" s="1" t="n">
        <v>0.0351090024458037</v>
      </c>
      <c r="D108" s="2" t="n">
        <v>1.44359782768532</v>
      </c>
      <c r="E108" s="2" t="n">
        <f aca="false">2^D108</f>
        <v>2.71998336402668</v>
      </c>
      <c r="F108" s="0" t="s">
        <v>10</v>
      </c>
      <c r="G108" s="0" t="s">
        <v>2118</v>
      </c>
    </row>
    <row r="109" customFormat="false" ht="16" hidden="false" customHeight="false" outlineLevel="0" collapsed="false">
      <c r="A109" s="0" t="s">
        <v>3600</v>
      </c>
      <c r="B109" s="0" t="s">
        <v>3601</v>
      </c>
      <c r="C109" s="1" t="n">
        <v>0.0321648385633198</v>
      </c>
      <c r="D109" s="2" t="n">
        <v>1.4357292395956</v>
      </c>
      <c r="E109" s="2" t="n">
        <f aca="false">2^D109</f>
        <v>2.70518871326506</v>
      </c>
      <c r="F109" s="0" t="s">
        <v>10</v>
      </c>
      <c r="G109" s="0" t="s">
        <v>10</v>
      </c>
    </row>
    <row r="110" customFormat="false" ht="16" hidden="false" customHeight="false" outlineLevel="0" collapsed="false">
      <c r="A110" s="0" t="s">
        <v>3602</v>
      </c>
      <c r="B110" s="0" t="s">
        <v>1951</v>
      </c>
      <c r="C110" s="1" t="n">
        <v>0.0321648385633198</v>
      </c>
      <c r="D110" s="2" t="n">
        <v>1.43395310838527</v>
      </c>
      <c r="E110" s="2" t="n">
        <f aca="false">2^D110</f>
        <v>2.70186034964308</v>
      </c>
      <c r="F110" s="0" t="s">
        <v>10</v>
      </c>
      <c r="G110" s="0" t="s">
        <v>10</v>
      </c>
    </row>
    <row r="111" customFormat="false" ht="16" hidden="false" customHeight="false" outlineLevel="0" collapsed="false">
      <c r="A111" s="0" t="s">
        <v>2963</v>
      </c>
      <c r="B111" s="0" t="s">
        <v>1947</v>
      </c>
      <c r="C111" s="1" t="n">
        <v>0.00871255384743615</v>
      </c>
      <c r="D111" s="2" t="n">
        <v>1.42966699222232</v>
      </c>
      <c r="E111" s="2" t="n">
        <f aca="false">2^D111</f>
        <v>2.69384527943016</v>
      </c>
      <c r="F111" s="0" t="s">
        <v>1948</v>
      </c>
      <c r="G111" s="0" t="s">
        <v>1949</v>
      </c>
    </row>
    <row r="112" customFormat="false" ht="16" hidden="false" customHeight="false" outlineLevel="0" collapsed="false">
      <c r="A112" s="0" t="s">
        <v>2873</v>
      </c>
      <c r="B112" s="0" t="s">
        <v>1951</v>
      </c>
      <c r="C112" s="1" t="n">
        <v>0.0103685329659884</v>
      </c>
      <c r="D112" s="2" t="n">
        <v>1.41689940906727</v>
      </c>
      <c r="E112" s="2" t="n">
        <f aca="false">2^D112</f>
        <v>2.6701104284636</v>
      </c>
      <c r="F112" s="0" t="s">
        <v>10</v>
      </c>
      <c r="G112" s="0" t="s">
        <v>10</v>
      </c>
    </row>
    <row r="113" customFormat="false" ht="16" hidden="false" customHeight="false" outlineLevel="0" collapsed="false">
      <c r="A113" s="0" t="s">
        <v>1816</v>
      </c>
      <c r="B113" s="0" t="s">
        <v>2795</v>
      </c>
      <c r="C113" s="1" t="n">
        <v>0.00250314851063434</v>
      </c>
      <c r="D113" s="2" t="n">
        <v>1.41616395839774</v>
      </c>
      <c r="E113" s="2" t="n">
        <f aca="false">2^D113</f>
        <v>2.66874961831329</v>
      </c>
      <c r="F113" s="0" t="s">
        <v>2360</v>
      </c>
      <c r="G113" s="0" t="s">
        <v>10</v>
      </c>
    </row>
    <row r="114" customFormat="false" ht="16" hidden="false" customHeight="false" outlineLevel="0" collapsed="false">
      <c r="A114" s="0" t="s">
        <v>2991</v>
      </c>
      <c r="B114" s="0" t="s">
        <v>1951</v>
      </c>
      <c r="C114" s="1" t="n">
        <v>0.00196773690227212</v>
      </c>
      <c r="D114" s="2" t="n">
        <v>1.41317798536939</v>
      </c>
      <c r="E114" s="2" t="n">
        <f aca="false">2^D114</f>
        <v>2.66323176926126</v>
      </c>
      <c r="F114" s="0" t="s">
        <v>10</v>
      </c>
      <c r="G114" s="0" t="s">
        <v>10</v>
      </c>
    </row>
    <row r="115" customFormat="false" ht="16" hidden="false" customHeight="false" outlineLevel="0" collapsed="false">
      <c r="A115" s="0" t="s">
        <v>3603</v>
      </c>
      <c r="B115" s="0" t="s">
        <v>1950</v>
      </c>
      <c r="C115" s="1" t="n">
        <v>0.0220384770797934</v>
      </c>
      <c r="D115" s="2" t="n">
        <v>1.41119770473862</v>
      </c>
      <c r="E115" s="2" t="n">
        <f aca="false">2^D115</f>
        <v>2.65957865601393</v>
      </c>
      <c r="F115" s="0" t="s">
        <v>10</v>
      </c>
      <c r="G115" s="0" t="s">
        <v>10</v>
      </c>
    </row>
    <row r="116" customFormat="false" ht="16" hidden="false" customHeight="false" outlineLevel="0" collapsed="false">
      <c r="A116" s="0" t="s">
        <v>1882</v>
      </c>
      <c r="B116" s="0" t="s">
        <v>2787</v>
      </c>
      <c r="C116" s="1" t="n">
        <v>0.0304378553239431</v>
      </c>
      <c r="D116" s="2" t="n">
        <v>1.40118348753362</v>
      </c>
      <c r="E116" s="2" t="n">
        <f aca="false">2^D116</f>
        <v>2.64118157635464</v>
      </c>
      <c r="F116" s="0" t="s">
        <v>2204</v>
      </c>
      <c r="G116" s="0" t="s">
        <v>2308</v>
      </c>
    </row>
    <row r="117" customFormat="false" ht="16" hidden="false" customHeight="false" outlineLevel="0" collapsed="false">
      <c r="A117" s="0" t="s">
        <v>1512</v>
      </c>
      <c r="B117" s="0" t="s">
        <v>3033</v>
      </c>
      <c r="C117" s="1" t="n">
        <v>0.00616433976919507</v>
      </c>
      <c r="D117" s="2" t="n">
        <v>1.40002729773926</v>
      </c>
      <c r="E117" s="2" t="n">
        <f aca="false">2^D117</f>
        <v>2.63906575576286</v>
      </c>
      <c r="F117" s="0" t="s">
        <v>2078</v>
      </c>
      <c r="G117" s="0" t="s">
        <v>1988</v>
      </c>
    </row>
    <row r="118" customFormat="false" ht="16" hidden="false" customHeight="false" outlineLevel="0" collapsed="false">
      <c r="A118" s="0" t="s">
        <v>3505</v>
      </c>
      <c r="B118" s="0" t="s">
        <v>1951</v>
      </c>
      <c r="C118" s="1" t="n">
        <v>0.0220384770797934</v>
      </c>
      <c r="D118" s="2" t="n">
        <v>1.3691971745887</v>
      </c>
      <c r="E118" s="2" t="n">
        <f aca="false">2^D118</f>
        <v>2.58326773429034</v>
      </c>
      <c r="F118" s="0" t="s">
        <v>10</v>
      </c>
      <c r="G118" s="0" t="s">
        <v>10</v>
      </c>
    </row>
    <row r="119" customFormat="false" ht="16" hidden="false" customHeight="false" outlineLevel="0" collapsed="false">
      <c r="A119" s="0" t="s">
        <v>3015</v>
      </c>
      <c r="B119" s="0" t="s">
        <v>1951</v>
      </c>
      <c r="C119" s="1" t="n">
        <v>0.0184066020245984</v>
      </c>
      <c r="D119" s="2" t="n">
        <v>1.35101910496103</v>
      </c>
      <c r="E119" s="2" t="n">
        <f aca="false">2^D119</f>
        <v>2.55092256385269</v>
      </c>
      <c r="F119" s="0" t="s">
        <v>10</v>
      </c>
      <c r="G119" s="0" t="s">
        <v>10</v>
      </c>
    </row>
    <row r="120" customFormat="false" ht="16" hidden="false" customHeight="false" outlineLevel="0" collapsed="false">
      <c r="A120" s="0" t="s">
        <v>1731</v>
      </c>
      <c r="B120" s="0" t="s">
        <v>2776</v>
      </c>
      <c r="C120" s="1" t="n">
        <v>0.0327058571698032</v>
      </c>
      <c r="D120" s="2" t="n">
        <v>1.34487083204888</v>
      </c>
      <c r="E120" s="2" t="n">
        <f aca="false">2^D120</f>
        <v>2.54007453592432</v>
      </c>
      <c r="F120" s="0" t="s">
        <v>2777</v>
      </c>
      <c r="G120" s="0" t="s">
        <v>2778</v>
      </c>
    </row>
    <row r="121" customFormat="false" ht="16" hidden="false" customHeight="false" outlineLevel="0" collapsed="false">
      <c r="A121" s="0" t="s">
        <v>2734</v>
      </c>
      <c r="B121" s="0" t="s">
        <v>1951</v>
      </c>
      <c r="C121" s="1" t="n">
        <v>0.0410328260959366</v>
      </c>
      <c r="D121" s="2" t="n">
        <v>1.33053756263831</v>
      </c>
      <c r="E121" s="2" t="n">
        <f aca="false">2^D121</f>
        <v>2.51496367516199</v>
      </c>
      <c r="F121" s="0" t="s">
        <v>10</v>
      </c>
      <c r="G121" s="0" t="s">
        <v>10</v>
      </c>
    </row>
    <row r="122" customFormat="false" ht="16" hidden="false" customHeight="false" outlineLevel="0" collapsed="false">
      <c r="A122" s="0" t="s">
        <v>2753</v>
      </c>
      <c r="B122" s="0" t="s">
        <v>1951</v>
      </c>
      <c r="C122" s="1" t="n">
        <v>0.0127197479779978</v>
      </c>
      <c r="D122" s="2" t="n">
        <v>1.33009630162742</v>
      </c>
      <c r="E122" s="2" t="n">
        <f aca="false">2^D122</f>
        <v>2.51419456895086</v>
      </c>
      <c r="F122" s="0" t="s">
        <v>10</v>
      </c>
      <c r="G122" s="0" t="s">
        <v>10</v>
      </c>
    </row>
    <row r="123" customFormat="false" ht="16" hidden="false" customHeight="false" outlineLevel="0" collapsed="false">
      <c r="A123" s="0" t="s">
        <v>3487</v>
      </c>
      <c r="B123" s="0" t="s">
        <v>2430</v>
      </c>
      <c r="C123" s="1" t="n">
        <v>0.0181376301188283</v>
      </c>
      <c r="D123" s="2" t="n">
        <v>1.32373766580415</v>
      </c>
      <c r="E123" s="2" t="n">
        <f aca="false">2^D123</f>
        <v>2.50313771485238</v>
      </c>
      <c r="F123" s="0" t="s">
        <v>2003</v>
      </c>
      <c r="G123" s="0" t="s">
        <v>2004</v>
      </c>
    </row>
    <row r="124" customFormat="false" ht="16" hidden="false" customHeight="false" outlineLevel="0" collapsed="false">
      <c r="A124" s="0" t="s">
        <v>3061</v>
      </c>
      <c r="B124" s="0" t="s">
        <v>1951</v>
      </c>
      <c r="C124" s="1" t="n">
        <v>0.00372554977824764</v>
      </c>
      <c r="D124" s="2" t="n">
        <v>1.32159669267708</v>
      </c>
      <c r="E124" s="2" t="n">
        <f aca="false">2^D124</f>
        <v>2.49942578968438</v>
      </c>
      <c r="F124" s="0" t="s">
        <v>10</v>
      </c>
      <c r="G124" s="0" t="s">
        <v>10</v>
      </c>
    </row>
    <row r="125" customFormat="false" ht="16" hidden="false" customHeight="false" outlineLevel="0" collapsed="false">
      <c r="A125" s="0" t="s">
        <v>2585</v>
      </c>
      <c r="B125" s="0" t="s">
        <v>1951</v>
      </c>
      <c r="C125" s="1" t="n">
        <v>0.0103685329659884</v>
      </c>
      <c r="D125" s="2" t="n">
        <v>1.30270247192987</v>
      </c>
      <c r="E125" s="2" t="n">
        <f aca="false">2^D125</f>
        <v>2.46690553539391</v>
      </c>
      <c r="F125" s="0" t="s">
        <v>10</v>
      </c>
      <c r="G125" s="0" t="s">
        <v>10</v>
      </c>
    </row>
    <row r="126" customFormat="false" ht="16" hidden="false" customHeight="false" outlineLevel="0" collapsed="false">
      <c r="A126" s="0" t="s">
        <v>1452</v>
      </c>
      <c r="B126" s="0" t="s">
        <v>2615</v>
      </c>
      <c r="C126" s="1" t="n">
        <v>0.0162387178664933</v>
      </c>
      <c r="D126" s="2" t="n">
        <v>1.2877260555822</v>
      </c>
      <c r="E126" s="2" t="n">
        <f aca="false">2^D126</f>
        <v>2.44142939342889</v>
      </c>
      <c r="F126" s="0" t="s">
        <v>2360</v>
      </c>
      <c r="G126" s="0" t="s">
        <v>10</v>
      </c>
    </row>
    <row r="127" customFormat="false" ht="16" hidden="false" customHeight="false" outlineLevel="0" collapsed="false">
      <c r="A127" s="0" t="s">
        <v>1437</v>
      </c>
      <c r="B127" s="0" t="s">
        <v>1951</v>
      </c>
      <c r="C127" s="1" t="n">
        <v>0.0453536516135207</v>
      </c>
      <c r="D127" s="2" t="n">
        <v>1.28078336832007</v>
      </c>
      <c r="E127" s="2" t="n">
        <f aca="false">2^D127</f>
        <v>2.42970871709457</v>
      </c>
      <c r="F127" s="0" t="s">
        <v>10</v>
      </c>
      <c r="G127" s="0" t="s">
        <v>10</v>
      </c>
    </row>
    <row r="128" customFormat="false" ht="16" hidden="false" customHeight="false" outlineLevel="0" collapsed="false">
      <c r="A128" s="0" t="s">
        <v>1243</v>
      </c>
      <c r="B128" s="0" t="s">
        <v>1947</v>
      </c>
      <c r="C128" s="1" t="n">
        <v>0.00645630326489462</v>
      </c>
      <c r="D128" s="2" t="n">
        <v>1.27802307676607</v>
      </c>
      <c r="E128" s="2" t="n">
        <f aca="false">2^D128</f>
        <v>2.4250644281625</v>
      </c>
      <c r="F128" s="0" t="s">
        <v>1948</v>
      </c>
      <c r="G128" s="0" t="s">
        <v>1949</v>
      </c>
    </row>
    <row r="129" customFormat="false" ht="16" hidden="false" customHeight="false" outlineLevel="0" collapsed="false">
      <c r="A129" s="0" t="s">
        <v>43</v>
      </c>
      <c r="B129" s="0" t="s">
        <v>2205</v>
      </c>
      <c r="C129" s="1" t="n">
        <v>0.00705707927915775</v>
      </c>
      <c r="D129" s="2" t="n">
        <v>1.27491806929812</v>
      </c>
      <c r="E129" s="2" t="n">
        <f aca="false">2^D129</f>
        <v>2.4198507511275</v>
      </c>
      <c r="F129" s="0" t="s">
        <v>2206</v>
      </c>
      <c r="G129" s="0" t="s">
        <v>2207</v>
      </c>
    </row>
    <row r="130" customFormat="false" ht="16" hidden="false" customHeight="false" outlineLevel="0" collapsed="false">
      <c r="A130" s="0" t="s">
        <v>1385</v>
      </c>
      <c r="B130" s="0" t="s">
        <v>2727</v>
      </c>
      <c r="C130" s="1" t="n">
        <v>0.0408183614708937</v>
      </c>
      <c r="D130" s="2" t="n">
        <v>1.27341816135377</v>
      </c>
      <c r="E130" s="2" t="n">
        <f aca="false">2^D130</f>
        <v>2.41733624378436</v>
      </c>
      <c r="F130" s="0" t="s">
        <v>10</v>
      </c>
      <c r="G130" s="0" t="s">
        <v>10</v>
      </c>
    </row>
    <row r="131" customFormat="false" ht="16" hidden="false" customHeight="false" outlineLevel="0" collapsed="false">
      <c r="A131" s="0" t="s">
        <v>188</v>
      </c>
      <c r="B131" s="0" t="s">
        <v>1959</v>
      </c>
      <c r="C131" s="1" t="n">
        <v>0.0010423384679315</v>
      </c>
      <c r="D131" s="2" t="n">
        <v>1.27000447782603</v>
      </c>
      <c r="E131" s="2" t="n">
        <f aca="false">2^D131</f>
        <v>2.41162314054769</v>
      </c>
      <c r="F131" s="0" t="s">
        <v>10</v>
      </c>
      <c r="G131" s="0" t="s">
        <v>10</v>
      </c>
    </row>
    <row r="132" customFormat="false" ht="16" hidden="false" customHeight="false" outlineLevel="0" collapsed="false">
      <c r="A132" s="0" t="s">
        <v>3604</v>
      </c>
      <c r="B132" s="0" t="s">
        <v>3605</v>
      </c>
      <c r="C132" s="1" t="n">
        <v>0.00641845223809624</v>
      </c>
      <c r="D132" s="2" t="n">
        <v>1.26596530415799</v>
      </c>
      <c r="E132" s="2" t="n">
        <f aca="false">2^D132</f>
        <v>2.40488066134412</v>
      </c>
      <c r="F132" s="0" t="s">
        <v>1989</v>
      </c>
      <c r="G132" s="0" t="s">
        <v>10</v>
      </c>
    </row>
    <row r="133" customFormat="false" ht="16" hidden="false" customHeight="false" outlineLevel="0" collapsed="false">
      <c r="A133" s="0" t="s">
        <v>525</v>
      </c>
      <c r="B133" s="0" t="s">
        <v>1951</v>
      </c>
      <c r="C133" s="1" t="n">
        <v>0.00780178339519809</v>
      </c>
      <c r="D133" s="2" t="n">
        <v>1.26140323233074</v>
      </c>
      <c r="E133" s="2" t="n">
        <f aca="false">2^D133</f>
        <v>2.39728798949203</v>
      </c>
      <c r="F133" s="0" t="s">
        <v>10</v>
      </c>
      <c r="G133" s="0" t="s">
        <v>10</v>
      </c>
    </row>
    <row r="134" customFormat="false" ht="16" hidden="false" customHeight="false" outlineLevel="0" collapsed="false">
      <c r="A134" s="0" t="s">
        <v>39</v>
      </c>
      <c r="B134" s="0" t="s">
        <v>2145</v>
      </c>
      <c r="C134" s="1" t="n">
        <v>0.00673959330396377</v>
      </c>
      <c r="D134" s="2" t="n">
        <v>1.25845312877532</v>
      </c>
      <c r="E134" s="2" t="n">
        <f aca="false">2^D134</f>
        <v>2.39239088949305</v>
      </c>
      <c r="F134" s="0" t="s">
        <v>2082</v>
      </c>
      <c r="G134" s="0" t="s">
        <v>10</v>
      </c>
    </row>
    <row r="135" customFormat="false" ht="16" hidden="false" customHeight="false" outlineLevel="0" collapsed="false">
      <c r="A135" s="0" t="s">
        <v>2951</v>
      </c>
      <c r="B135" s="0" t="s">
        <v>1951</v>
      </c>
      <c r="C135" s="1" t="n">
        <v>0.0312426392251541</v>
      </c>
      <c r="D135" s="2" t="n">
        <v>1.25383587433644</v>
      </c>
      <c r="E135" s="2" t="n">
        <f aca="false">2^D135</f>
        <v>2.38474643274585</v>
      </c>
      <c r="F135" s="0" t="s">
        <v>10</v>
      </c>
      <c r="G135" s="0" t="s">
        <v>10</v>
      </c>
    </row>
    <row r="136" customFormat="false" ht="16" hidden="false" customHeight="false" outlineLevel="0" collapsed="false">
      <c r="A136" s="0" t="s">
        <v>2689</v>
      </c>
      <c r="B136" s="0" t="s">
        <v>1951</v>
      </c>
      <c r="C136" s="1" t="n">
        <v>0.0215956202832439</v>
      </c>
      <c r="D136" s="2" t="n">
        <v>1.25253109748977</v>
      </c>
      <c r="E136" s="2" t="n">
        <f aca="false">2^D136</f>
        <v>2.38259063736669</v>
      </c>
      <c r="F136" s="0" t="s">
        <v>10</v>
      </c>
      <c r="G136" s="0" t="s">
        <v>10</v>
      </c>
    </row>
    <row r="137" customFormat="false" ht="16" hidden="false" customHeight="false" outlineLevel="0" collapsed="false">
      <c r="A137" s="0" t="s">
        <v>3606</v>
      </c>
      <c r="B137" s="0" t="s">
        <v>3607</v>
      </c>
      <c r="C137" s="1" t="n">
        <v>0.0449509073153904</v>
      </c>
      <c r="D137" s="2" t="n">
        <v>1.24835606152007</v>
      </c>
      <c r="E137" s="2" t="n">
        <f aca="false">2^D137</f>
        <v>2.37570559115765</v>
      </c>
      <c r="F137" s="0" t="s">
        <v>1971</v>
      </c>
      <c r="G137" s="0" t="s">
        <v>10</v>
      </c>
    </row>
    <row r="138" customFormat="false" ht="16" hidden="false" customHeight="false" outlineLevel="0" collapsed="false">
      <c r="A138" s="0" t="s">
        <v>430</v>
      </c>
      <c r="B138" s="0" t="s">
        <v>1958</v>
      </c>
      <c r="C138" s="1" t="n">
        <v>0.0177391282419102</v>
      </c>
      <c r="D138" s="2" t="n">
        <v>1.24321340144146</v>
      </c>
      <c r="E138" s="2" t="n">
        <f aca="false">2^D138</f>
        <v>2.36725217825453</v>
      </c>
      <c r="F138" s="0" t="s">
        <v>10</v>
      </c>
      <c r="G138" s="0" t="s">
        <v>10</v>
      </c>
    </row>
    <row r="139" customFormat="false" ht="16" hidden="false" customHeight="false" outlineLevel="0" collapsed="false">
      <c r="A139" s="0" t="s">
        <v>1639</v>
      </c>
      <c r="B139" s="0" t="s">
        <v>1947</v>
      </c>
      <c r="C139" s="1" t="n">
        <v>0.00311129669842161</v>
      </c>
      <c r="D139" s="2" t="n">
        <v>1.23222421263335</v>
      </c>
      <c r="E139" s="2" t="n">
        <f aca="false">2^D139</f>
        <v>2.34928902259635</v>
      </c>
      <c r="F139" s="0" t="s">
        <v>1948</v>
      </c>
      <c r="G139" s="0" t="s">
        <v>1949</v>
      </c>
    </row>
    <row r="140" customFormat="false" ht="16" hidden="false" customHeight="false" outlineLevel="0" collapsed="false">
      <c r="A140" s="0" t="s">
        <v>256</v>
      </c>
      <c r="B140" s="0" t="s">
        <v>1951</v>
      </c>
      <c r="C140" s="1" t="n">
        <v>0.0267831480067633</v>
      </c>
      <c r="D140" s="2" t="n">
        <v>1.22282448953146</v>
      </c>
      <c r="E140" s="2" t="n">
        <f aca="false">2^D140</f>
        <v>2.33403224063764</v>
      </c>
      <c r="F140" s="0" t="s">
        <v>10</v>
      </c>
      <c r="G140" s="0" t="s">
        <v>10</v>
      </c>
    </row>
    <row r="141" customFormat="false" ht="16" hidden="false" customHeight="false" outlineLevel="0" collapsed="false">
      <c r="A141" s="0" t="s">
        <v>2993</v>
      </c>
      <c r="B141" s="0" t="s">
        <v>1950</v>
      </c>
      <c r="C141" s="1" t="n">
        <v>0.0378093990734948</v>
      </c>
      <c r="D141" s="2" t="n">
        <v>1.21771148605117</v>
      </c>
      <c r="E141" s="2" t="n">
        <f aca="false">2^D141</f>
        <v>2.32577492199907</v>
      </c>
      <c r="F141" s="0" t="s">
        <v>10</v>
      </c>
      <c r="G141" s="0" t="s">
        <v>10</v>
      </c>
    </row>
    <row r="142" customFormat="false" ht="16" hidden="false" customHeight="false" outlineLevel="0" collapsed="false">
      <c r="A142" s="0" t="s">
        <v>2928</v>
      </c>
      <c r="B142" s="0" t="s">
        <v>2929</v>
      </c>
      <c r="C142" s="1" t="n">
        <v>0.0301375238979322</v>
      </c>
      <c r="D142" s="2" t="n">
        <v>1.21597497244917</v>
      </c>
      <c r="E142" s="2" t="n">
        <f aca="false">2^D142</f>
        <v>2.3229771650137</v>
      </c>
      <c r="F142" s="0" t="s">
        <v>2930</v>
      </c>
      <c r="G142" s="0" t="s">
        <v>2122</v>
      </c>
    </row>
    <row r="143" customFormat="false" ht="16" hidden="false" customHeight="false" outlineLevel="0" collapsed="false">
      <c r="A143" s="0" t="s">
        <v>3608</v>
      </c>
      <c r="B143" s="0" t="s">
        <v>1951</v>
      </c>
      <c r="C143" s="1" t="n">
        <v>0.0162387178664933</v>
      </c>
      <c r="D143" s="2" t="n">
        <v>1.21454305281054</v>
      </c>
      <c r="E143" s="2" t="n">
        <f aca="false">2^D143</f>
        <v>2.32067268184979</v>
      </c>
      <c r="F143" s="0" t="s">
        <v>10</v>
      </c>
      <c r="G143" s="0" t="s">
        <v>10</v>
      </c>
    </row>
    <row r="144" customFormat="false" ht="16" hidden="false" customHeight="false" outlineLevel="0" collapsed="false">
      <c r="A144" s="0" t="s">
        <v>2731</v>
      </c>
      <c r="B144" s="0" t="s">
        <v>2732</v>
      </c>
      <c r="C144" s="1" t="n">
        <v>0.0312426392251541</v>
      </c>
      <c r="D144" s="2" t="n">
        <v>1.20529472310949</v>
      </c>
      <c r="E144" s="2" t="n">
        <f aca="false">2^D144</f>
        <v>2.30584369820725</v>
      </c>
      <c r="F144" s="0" t="s">
        <v>2360</v>
      </c>
      <c r="G144" s="0" t="s">
        <v>10</v>
      </c>
    </row>
    <row r="145" customFormat="false" ht="16" hidden="false" customHeight="false" outlineLevel="0" collapsed="false">
      <c r="A145" s="0" t="s">
        <v>2919</v>
      </c>
      <c r="B145" s="0" t="s">
        <v>1951</v>
      </c>
      <c r="C145" s="1" t="n">
        <v>0.0327058571698032</v>
      </c>
      <c r="D145" s="2" t="n">
        <v>1.19386299818152</v>
      </c>
      <c r="E145" s="2" t="n">
        <f aca="false">2^D145</f>
        <v>2.28764469580641</v>
      </c>
      <c r="F145" s="0" t="s">
        <v>2204</v>
      </c>
      <c r="G145" s="0" t="s">
        <v>10</v>
      </c>
    </row>
    <row r="146" customFormat="false" ht="16" hidden="false" customHeight="false" outlineLevel="0" collapsed="false">
      <c r="A146" s="0" t="s">
        <v>2630</v>
      </c>
      <c r="B146" s="0" t="s">
        <v>1951</v>
      </c>
      <c r="C146" s="1" t="n">
        <v>0.0137768364732061</v>
      </c>
      <c r="D146" s="2" t="n">
        <v>1.1865780748719</v>
      </c>
      <c r="E146" s="2" t="n">
        <f aca="false">2^D146</f>
        <v>2.27612229469465</v>
      </c>
      <c r="F146" s="0" t="s">
        <v>10</v>
      </c>
      <c r="G146" s="0" t="s">
        <v>10</v>
      </c>
    </row>
    <row r="147" customFormat="false" ht="16" hidden="false" customHeight="false" outlineLevel="0" collapsed="false">
      <c r="A147" s="0" t="s">
        <v>925</v>
      </c>
      <c r="B147" s="0" t="s">
        <v>1951</v>
      </c>
      <c r="C147" s="1" t="n">
        <v>0.0474888047665109</v>
      </c>
      <c r="D147" s="2" t="n">
        <v>1.18061086764255</v>
      </c>
      <c r="E147" s="2" t="n">
        <f aca="false">2^D147</f>
        <v>2.26672734780231</v>
      </c>
      <c r="F147" s="0" t="s">
        <v>10</v>
      </c>
      <c r="G147" s="0" t="s">
        <v>10</v>
      </c>
    </row>
    <row r="148" customFormat="false" ht="16" hidden="false" customHeight="false" outlineLevel="0" collapsed="false">
      <c r="A148" s="0" t="s">
        <v>1564</v>
      </c>
      <c r="B148" s="0" t="s">
        <v>2647</v>
      </c>
      <c r="C148" s="1" t="n">
        <v>0.00887654640687172</v>
      </c>
      <c r="D148" s="2" t="n">
        <v>1.18008830447381</v>
      </c>
      <c r="E148" s="2" t="n">
        <f aca="false">2^D148</f>
        <v>2.26590645794296</v>
      </c>
      <c r="F148" s="0" t="s">
        <v>2071</v>
      </c>
      <c r="G148" s="0" t="s">
        <v>2072</v>
      </c>
    </row>
    <row r="149" customFormat="false" ht="16" hidden="false" customHeight="false" outlineLevel="0" collapsed="false">
      <c r="A149" s="0" t="s">
        <v>3448</v>
      </c>
      <c r="B149" s="0" t="s">
        <v>1950</v>
      </c>
      <c r="C149" s="1" t="n">
        <v>0.019209509215907</v>
      </c>
      <c r="D149" s="2" t="n">
        <v>1.1773040465114</v>
      </c>
      <c r="E149" s="2" t="n">
        <f aca="false">2^D149</f>
        <v>2.26153770079797</v>
      </c>
      <c r="F149" s="0" t="s">
        <v>10</v>
      </c>
      <c r="G149" s="0" t="s">
        <v>10</v>
      </c>
    </row>
    <row r="150" customFormat="false" ht="16" hidden="false" customHeight="false" outlineLevel="0" collapsed="false">
      <c r="A150" s="0" t="s">
        <v>273</v>
      </c>
      <c r="B150" s="0" t="s">
        <v>1951</v>
      </c>
      <c r="C150" s="1" t="n">
        <v>0.0215941640304519</v>
      </c>
      <c r="D150" s="2" t="n">
        <v>1.16866685397974</v>
      </c>
      <c r="E150" s="2" t="n">
        <f aca="false">2^D150</f>
        <v>2.24803867226856</v>
      </c>
      <c r="F150" s="0" t="s">
        <v>1971</v>
      </c>
      <c r="G150" s="0" t="s">
        <v>10</v>
      </c>
    </row>
    <row r="151" customFormat="false" ht="16" hidden="false" customHeight="false" outlineLevel="0" collapsed="false">
      <c r="A151" s="0" t="s">
        <v>3609</v>
      </c>
      <c r="B151" s="0" t="s">
        <v>1951</v>
      </c>
      <c r="C151" s="1" t="n">
        <v>0.0250942744398355</v>
      </c>
      <c r="D151" s="2" t="n">
        <v>1.16575177933079</v>
      </c>
      <c r="E151" s="2" t="n">
        <f aca="false">2^D151</f>
        <v>2.24350092576246</v>
      </c>
      <c r="F151" s="0" t="s">
        <v>1971</v>
      </c>
      <c r="G151" s="0" t="s">
        <v>10</v>
      </c>
    </row>
    <row r="152" customFormat="false" ht="16" hidden="false" customHeight="false" outlineLevel="0" collapsed="false">
      <c r="A152" s="0" t="s">
        <v>3610</v>
      </c>
      <c r="B152" s="0" t="s">
        <v>1951</v>
      </c>
      <c r="C152" s="1" t="n">
        <v>0.0143867605341722</v>
      </c>
      <c r="D152" s="2" t="n">
        <v>1.1614478584882</v>
      </c>
      <c r="E152" s="2" t="n">
        <f aca="false">2^D152</f>
        <v>2.23681797370219</v>
      </c>
      <c r="F152" s="0" t="s">
        <v>2036</v>
      </c>
      <c r="G152" s="0" t="s">
        <v>10</v>
      </c>
    </row>
    <row r="153" customFormat="false" ht="16" hidden="false" customHeight="false" outlineLevel="0" collapsed="false">
      <c r="A153" s="0" t="s">
        <v>948</v>
      </c>
      <c r="B153" s="0" t="s">
        <v>1951</v>
      </c>
      <c r="C153" s="1" t="n">
        <v>0.0327058571698032</v>
      </c>
      <c r="D153" s="2" t="n">
        <v>1.16002237855035</v>
      </c>
      <c r="E153" s="2" t="n">
        <f aca="false">2^D153</f>
        <v>2.2346089383006</v>
      </c>
      <c r="F153" s="0" t="s">
        <v>10</v>
      </c>
      <c r="G153" s="0" t="s">
        <v>10</v>
      </c>
    </row>
    <row r="154" customFormat="false" ht="16" hidden="false" customHeight="false" outlineLevel="0" collapsed="false">
      <c r="A154" s="0" t="s">
        <v>2594</v>
      </c>
      <c r="B154" s="0" t="s">
        <v>2595</v>
      </c>
      <c r="C154" s="1" t="n">
        <v>0.0312426392251541</v>
      </c>
      <c r="D154" s="2" t="n">
        <v>1.15833391643258</v>
      </c>
      <c r="E154" s="2" t="n">
        <f aca="false">2^D154</f>
        <v>2.23199518737379</v>
      </c>
      <c r="F154" s="0" t="s">
        <v>303</v>
      </c>
      <c r="G154" s="0" t="s">
        <v>10</v>
      </c>
    </row>
    <row r="155" customFormat="false" ht="16" hidden="false" customHeight="false" outlineLevel="0" collapsed="false">
      <c r="A155" s="0" t="s">
        <v>2875</v>
      </c>
      <c r="B155" s="0" t="s">
        <v>1951</v>
      </c>
      <c r="C155" s="1" t="n">
        <v>0.0472151564222553</v>
      </c>
      <c r="D155" s="2" t="n">
        <v>1.14982152589796</v>
      </c>
      <c r="E155" s="2" t="n">
        <f aca="false">2^D155</f>
        <v>2.2188644340541</v>
      </c>
      <c r="F155" s="0" t="s">
        <v>10</v>
      </c>
      <c r="G155" s="0" t="s">
        <v>10</v>
      </c>
    </row>
    <row r="156" customFormat="false" ht="16" hidden="false" customHeight="false" outlineLevel="0" collapsed="false">
      <c r="A156" s="0" t="s">
        <v>2634</v>
      </c>
      <c r="B156" s="0" t="s">
        <v>1947</v>
      </c>
      <c r="C156" s="1" t="n">
        <v>0.0327058571698032</v>
      </c>
      <c r="D156" s="2" t="n">
        <v>1.14315476719418</v>
      </c>
      <c r="E156" s="2" t="n">
        <f aca="false">2^D156</f>
        <v>2.20863461608624</v>
      </c>
      <c r="F156" s="0" t="s">
        <v>2433</v>
      </c>
      <c r="G156" s="0" t="s">
        <v>1949</v>
      </c>
    </row>
    <row r="157" customFormat="false" ht="16" hidden="false" customHeight="false" outlineLevel="0" collapsed="false">
      <c r="A157" s="0" t="s">
        <v>2655</v>
      </c>
      <c r="B157" s="0" t="s">
        <v>2430</v>
      </c>
      <c r="C157" s="1" t="n">
        <v>0.00233889729229877</v>
      </c>
      <c r="D157" s="2" t="n">
        <v>1.14145141126593</v>
      </c>
      <c r="E157" s="2" t="n">
        <f aca="false">2^D157</f>
        <v>2.20602847221799</v>
      </c>
      <c r="F157" s="0" t="s">
        <v>2656</v>
      </c>
      <c r="G157" s="0" t="s">
        <v>2004</v>
      </c>
    </row>
    <row r="158" customFormat="false" ht="16" hidden="false" customHeight="false" outlineLevel="0" collapsed="false">
      <c r="A158" s="0" t="s">
        <v>2936</v>
      </c>
      <c r="B158" s="0" t="s">
        <v>1950</v>
      </c>
      <c r="C158" s="1" t="n">
        <v>0.0343849218425442</v>
      </c>
      <c r="D158" s="2" t="n">
        <v>1.1385229484062</v>
      </c>
      <c r="E158" s="2" t="n">
        <f aca="false">2^D158</f>
        <v>2.20155509427673</v>
      </c>
      <c r="F158" s="0" t="s">
        <v>10</v>
      </c>
      <c r="G158" s="0" t="s">
        <v>10</v>
      </c>
    </row>
    <row r="159" customFormat="false" ht="16" hidden="false" customHeight="false" outlineLevel="0" collapsed="false">
      <c r="A159" s="0" t="s">
        <v>3024</v>
      </c>
      <c r="B159" s="0" t="s">
        <v>1951</v>
      </c>
      <c r="C159" s="1" t="n">
        <v>0.0197345532010501</v>
      </c>
      <c r="D159" s="2" t="n">
        <v>1.13651649513354</v>
      </c>
      <c r="E159" s="2" t="n">
        <f aca="false">2^D159</f>
        <v>2.19849537133344</v>
      </c>
      <c r="F159" s="0" t="s">
        <v>10</v>
      </c>
      <c r="G159" s="0" t="s">
        <v>10</v>
      </c>
    </row>
    <row r="160" customFormat="false" ht="16" hidden="false" customHeight="false" outlineLevel="0" collapsed="false">
      <c r="A160" s="0" t="s">
        <v>846</v>
      </c>
      <c r="B160" s="0" t="s">
        <v>1951</v>
      </c>
      <c r="C160" s="1" t="n">
        <v>0.00172942079196872</v>
      </c>
      <c r="D160" s="2" t="n">
        <v>1.13423503550687</v>
      </c>
      <c r="E160" s="2" t="n">
        <f aca="false">2^D160</f>
        <v>2.19502144619151</v>
      </c>
      <c r="F160" s="0" t="s">
        <v>1971</v>
      </c>
      <c r="G160" s="0" t="s">
        <v>10</v>
      </c>
    </row>
    <row r="161" customFormat="false" ht="16" hidden="false" customHeight="false" outlineLevel="0" collapsed="false">
      <c r="A161" s="0" t="s">
        <v>3611</v>
      </c>
      <c r="B161" s="0" t="s">
        <v>3612</v>
      </c>
      <c r="C161" s="1" t="n">
        <v>0.0183722248446935</v>
      </c>
      <c r="D161" s="2" t="n">
        <v>1.13252365382204</v>
      </c>
      <c r="E161" s="2" t="n">
        <f aca="false">2^D161</f>
        <v>2.19241916905777</v>
      </c>
      <c r="F161" s="0" t="s">
        <v>2067</v>
      </c>
      <c r="G161" s="0" t="s">
        <v>3613</v>
      </c>
    </row>
    <row r="162" customFormat="false" ht="16" hidden="false" customHeight="false" outlineLevel="0" collapsed="false">
      <c r="A162" s="0" t="s">
        <v>3614</v>
      </c>
      <c r="B162" s="0" t="s">
        <v>3615</v>
      </c>
      <c r="C162" s="1" t="n">
        <v>0.0162387178664933</v>
      </c>
      <c r="D162" s="2" t="n">
        <v>1.1297563519948</v>
      </c>
      <c r="E162" s="2" t="n">
        <f aca="false">2^D162</f>
        <v>2.18821781649394</v>
      </c>
      <c r="F162" s="0" t="s">
        <v>10</v>
      </c>
      <c r="G162" s="0" t="s">
        <v>10</v>
      </c>
    </row>
    <row r="163" customFormat="false" ht="16" hidden="false" customHeight="false" outlineLevel="0" collapsed="false">
      <c r="A163" s="0" t="s">
        <v>783</v>
      </c>
      <c r="B163" s="0" t="s">
        <v>1951</v>
      </c>
      <c r="C163" s="1" t="n">
        <v>0.0321648385633198</v>
      </c>
      <c r="D163" s="2" t="n">
        <v>1.12668280893423</v>
      </c>
      <c r="E163" s="2" t="n">
        <f aca="false">2^D163</f>
        <v>2.18356096079667</v>
      </c>
      <c r="F163" s="0" t="s">
        <v>10</v>
      </c>
      <c r="G163" s="0" t="s">
        <v>10</v>
      </c>
    </row>
    <row r="164" customFormat="false" ht="16" hidden="false" customHeight="false" outlineLevel="0" collapsed="false">
      <c r="A164" s="0" t="s">
        <v>3616</v>
      </c>
      <c r="B164" s="0" t="s">
        <v>1951</v>
      </c>
      <c r="C164" s="1" t="n">
        <v>0.0457732324162545</v>
      </c>
      <c r="D164" s="2" t="n">
        <v>1.12657398299413</v>
      </c>
      <c r="E164" s="2" t="n">
        <f aca="false">2^D164</f>
        <v>2.18339625577906</v>
      </c>
      <c r="F164" s="0" t="s">
        <v>1971</v>
      </c>
      <c r="G164" s="0" t="s">
        <v>10</v>
      </c>
    </row>
    <row r="165" customFormat="false" ht="16" hidden="false" customHeight="false" outlineLevel="0" collapsed="false">
      <c r="A165" s="0" t="s">
        <v>1737</v>
      </c>
      <c r="B165" s="0" t="s">
        <v>1951</v>
      </c>
      <c r="C165" s="1" t="n">
        <v>0.0312426392251541</v>
      </c>
      <c r="D165" s="2" t="n">
        <v>1.12314049939123</v>
      </c>
      <c r="E165" s="2" t="n">
        <f aca="false">2^D165</f>
        <v>2.17820614877599</v>
      </c>
      <c r="F165" s="0" t="s">
        <v>1971</v>
      </c>
      <c r="G165" s="0" t="s">
        <v>10</v>
      </c>
    </row>
    <row r="166" customFormat="false" ht="16" hidden="false" customHeight="false" outlineLevel="0" collapsed="false">
      <c r="A166" s="0" t="s">
        <v>12</v>
      </c>
      <c r="B166" s="0" t="s">
        <v>1951</v>
      </c>
      <c r="C166" s="1" t="n">
        <v>0.0495102432120921</v>
      </c>
      <c r="D166" s="2" t="n">
        <v>1.10019497503668</v>
      </c>
      <c r="E166" s="2" t="n">
        <f aca="false">2^D166</f>
        <v>2.14383663729255</v>
      </c>
      <c r="F166" s="0" t="s">
        <v>10</v>
      </c>
      <c r="G166" s="0" t="s">
        <v>10</v>
      </c>
    </row>
    <row r="167" customFormat="false" ht="16" hidden="false" customHeight="false" outlineLevel="0" collapsed="false">
      <c r="A167" s="0" t="s">
        <v>2898</v>
      </c>
      <c r="B167" s="0" t="s">
        <v>1947</v>
      </c>
      <c r="C167" s="1" t="n">
        <v>0.0214133506149193</v>
      </c>
      <c r="D167" s="2" t="n">
        <v>1.0995916651773</v>
      </c>
      <c r="E167" s="2" t="n">
        <f aca="false">2^D167</f>
        <v>2.14294030969521</v>
      </c>
      <c r="F167" s="0" t="s">
        <v>1948</v>
      </c>
      <c r="G167" s="0" t="s">
        <v>1949</v>
      </c>
    </row>
    <row r="168" customFormat="false" ht="16" hidden="false" customHeight="false" outlineLevel="0" collapsed="false">
      <c r="A168" s="0" t="s">
        <v>1296</v>
      </c>
      <c r="B168" s="0" t="s">
        <v>1950</v>
      </c>
      <c r="C168" s="1" t="n">
        <v>0.0223040415840357</v>
      </c>
      <c r="D168" s="2" t="n">
        <v>1.09902702409003</v>
      </c>
      <c r="E168" s="2" t="n">
        <f aca="false">2^D168</f>
        <v>2.14210177115447</v>
      </c>
      <c r="F168" s="0" t="s">
        <v>10</v>
      </c>
      <c r="G168" s="0" t="s">
        <v>10</v>
      </c>
    </row>
    <row r="169" customFormat="false" ht="16" hidden="false" customHeight="false" outlineLevel="0" collapsed="false">
      <c r="A169" s="0" t="s">
        <v>1928</v>
      </c>
      <c r="B169" s="0" t="s">
        <v>2853</v>
      </c>
      <c r="C169" s="1" t="n">
        <v>0.0321648385633198</v>
      </c>
      <c r="D169" s="2" t="n">
        <v>1.09318127691179</v>
      </c>
      <c r="E169" s="2" t="n">
        <f aca="false">2^D169</f>
        <v>2.13343961488162</v>
      </c>
      <c r="F169" s="0" t="s">
        <v>2696</v>
      </c>
      <c r="G169" s="0" t="s">
        <v>146</v>
      </c>
    </row>
    <row r="170" customFormat="false" ht="16" hidden="false" customHeight="false" outlineLevel="0" collapsed="false">
      <c r="A170" s="0" t="s">
        <v>1890</v>
      </c>
      <c r="B170" s="0" t="s">
        <v>1950</v>
      </c>
      <c r="C170" s="1" t="n">
        <v>0.0135692702252924</v>
      </c>
      <c r="D170" s="2" t="n">
        <v>1.08785157632488</v>
      </c>
      <c r="E170" s="2" t="n">
        <f aca="false">2^D170</f>
        <v>2.12557265971771</v>
      </c>
      <c r="F170" s="0" t="s">
        <v>10</v>
      </c>
      <c r="G170" s="0" t="s">
        <v>10</v>
      </c>
    </row>
    <row r="171" customFormat="false" ht="16" hidden="false" customHeight="false" outlineLevel="0" collapsed="false">
      <c r="A171" s="0" t="s">
        <v>1574</v>
      </c>
      <c r="B171" s="0" t="s">
        <v>2605</v>
      </c>
      <c r="C171" s="1" t="n">
        <v>0.033626862280348</v>
      </c>
      <c r="D171" s="2" t="n">
        <v>1.08716518688318</v>
      </c>
      <c r="E171" s="2" t="n">
        <f aca="false">2^D171</f>
        <v>2.12456161886815</v>
      </c>
      <c r="F171" s="0" t="s">
        <v>10</v>
      </c>
      <c r="G171" s="0" t="s">
        <v>10</v>
      </c>
    </row>
    <row r="172" customFormat="false" ht="16" hidden="false" customHeight="false" outlineLevel="0" collapsed="false">
      <c r="A172" s="0" t="s">
        <v>1652</v>
      </c>
      <c r="B172" s="0" t="s">
        <v>1951</v>
      </c>
      <c r="C172" s="1" t="n">
        <v>0.0343849218425442</v>
      </c>
      <c r="D172" s="2" t="n">
        <v>1.08597030027082</v>
      </c>
      <c r="E172" s="2" t="n">
        <f aca="false">2^D172</f>
        <v>2.12280271683113</v>
      </c>
      <c r="F172" s="0" t="s">
        <v>10</v>
      </c>
      <c r="G172" s="0" t="s">
        <v>10</v>
      </c>
    </row>
    <row r="173" customFormat="false" ht="16" hidden="false" customHeight="false" outlineLevel="0" collapsed="false">
      <c r="A173" s="0" t="s">
        <v>2990</v>
      </c>
      <c r="B173" s="0" t="s">
        <v>1951</v>
      </c>
      <c r="C173" s="1" t="n">
        <v>0.0247983139267944</v>
      </c>
      <c r="D173" s="2" t="n">
        <v>1.07875627731557</v>
      </c>
      <c r="E173" s="2" t="n">
        <f aca="false">2^D173</f>
        <v>2.11221439216245</v>
      </c>
      <c r="F173" s="0" t="s">
        <v>10</v>
      </c>
      <c r="G173" s="0" t="s">
        <v>10</v>
      </c>
    </row>
    <row r="174" customFormat="false" ht="16" hidden="false" customHeight="false" outlineLevel="0" collapsed="false">
      <c r="A174" s="0" t="s">
        <v>2693</v>
      </c>
      <c r="B174" s="0" t="s">
        <v>1951</v>
      </c>
      <c r="C174" s="1" t="n">
        <v>0.0326206346125731</v>
      </c>
      <c r="D174" s="2" t="n">
        <v>1.0780050749912</v>
      </c>
      <c r="E174" s="2" t="n">
        <f aca="false">2^D174</f>
        <v>2.11111486156506</v>
      </c>
      <c r="F174" s="0" t="s">
        <v>10</v>
      </c>
      <c r="G174" s="0" t="s">
        <v>10</v>
      </c>
    </row>
    <row r="175" customFormat="false" ht="16" hidden="false" customHeight="false" outlineLevel="0" collapsed="false">
      <c r="A175" s="0" t="s">
        <v>3040</v>
      </c>
      <c r="B175" s="0" t="s">
        <v>3041</v>
      </c>
      <c r="C175" s="1" t="n">
        <v>0.0442506128980666</v>
      </c>
      <c r="D175" s="2" t="n">
        <v>1.07545355923482</v>
      </c>
      <c r="E175" s="2" t="n">
        <f aca="false">2^D175</f>
        <v>2.10738449427881</v>
      </c>
      <c r="F175" s="0" t="s">
        <v>3042</v>
      </c>
      <c r="G175" s="0" t="s">
        <v>3043</v>
      </c>
    </row>
    <row r="176" customFormat="false" ht="16" hidden="false" customHeight="false" outlineLevel="0" collapsed="false">
      <c r="A176" s="0" t="s">
        <v>3054</v>
      </c>
      <c r="B176" s="0" t="s">
        <v>1951</v>
      </c>
      <c r="C176" s="1" t="n">
        <v>0.0255201607518768</v>
      </c>
      <c r="D176" s="2" t="n">
        <v>1.07400108029317</v>
      </c>
      <c r="E176" s="2" t="n">
        <f aca="false">2^D176</f>
        <v>2.10526388584444</v>
      </c>
      <c r="F176" s="0" t="s">
        <v>10</v>
      </c>
      <c r="G176" s="0" t="s">
        <v>10</v>
      </c>
    </row>
    <row r="177" customFormat="false" ht="16" hidden="false" customHeight="false" outlineLevel="0" collapsed="false">
      <c r="A177" s="0" t="s">
        <v>2944</v>
      </c>
      <c r="B177" s="0" t="s">
        <v>2945</v>
      </c>
      <c r="C177" s="1" t="n">
        <v>0.0274330930341206</v>
      </c>
      <c r="D177" s="2" t="n">
        <v>1.0710118994128</v>
      </c>
      <c r="E177" s="2" t="n">
        <f aca="false">2^D177</f>
        <v>2.10090641631951</v>
      </c>
      <c r="F177" s="0" t="s">
        <v>2251</v>
      </c>
      <c r="G177" s="0" t="s">
        <v>352</v>
      </c>
    </row>
    <row r="178" customFormat="false" ht="16" hidden="false" customHeight="false" outlineLevel="0" collapsed="false">
      <c r="A178" s="0" t="s">
        <v>235</v>
      </c>
      <c r="B178" s="0" t="s">
        <v>2933</v>
      </c>
      <c r="C178" s="1" t="n">
        <v>0.0394248307913048</v>
      </c>
      <c r="D178" s="2" t="n">
        <v>1.06783433984756</v>
      </c>
      <c r="E178" s="2" t="n">
        <f aca="false">2^D178</f>
        <v>2.09628422746193</v>
      </c>
      <c r="F178" s="0" t="s">
        <v>10</v>
      </c>
      <c r="G178" s="0" t="s">
        <v>10</v>
      </c>
    </row>
    <row r="179" customFormat="false" ht="16" hidden="false" customHeight="false" outlineLevel="0" collapsed="false">
      <c r="A179" s="0" t="s">
        <v>3045</v>
      </c>
      <c r="B179" s="0" t="s">
        <v>1950</v>
      </c>
      <c r="C179" s="1" t="n">
        <v>0.0303396534745729</v>
      </c>
      <c r="D179" s="2" t="n">
        <v>1.06170857430974</v>
      </c>
      <c r="E179" s="2" t="n">
        <f aca="false">2^D179</f>
        <v>2.08740215514831</v>
      </c>
      <c r="F179" s="0" t="s">
        <v>10</v>
      </c>
      <c r="G179" s="0" t="s">
        <v>10</v>
      </c>
    </row>
    <row r="180" customFormat="false" ht="16" hidden="false" customHeight="false" outlineLevel="0" collapsed="false">
      <c r="A180" s="0" t="s">
        <v>3617</v>
      </c>
      <c r="B180" s="0" t="s">
        <v>3618</v>
      </c>
      <c r="C180" s="1" t="n">
        <v>0.0359984855106857</v>
      </c>
      <c r="D180" s="2" t="n">
        <v>1.05560827577979</v>
      </c>
      <c r="E180" s="2" t="n">
        <f aca="false">2^D180</f>
        <v>2.07859440849105</v>
      </c>
      <c r="F180" s="0" t="s">
        <v>2720</v>
      </c>
      <c r="G180" s="0" t="s">
        <v>146</v>
      </c>
    </row>
    <row r="181" customFormat="false" ht="16" hidden="false" customHeight="false" outlineLevel="0" collapsed="false">
      <c r="A181" s="0" t="s">
        <v>69</v>
      </c>
      <c r="B181" s="0" t="s">
        <v>1951</v>
      </c>
      <c r="C181" s="1" t="n">
        <v>0.0183722248446935</v>
      </c>
      <c r="D181" s="2" t="n">
        <v>1.04613866502048</v>
      </c>
      <c r="E181" s="2" t="n">
        <f aca="false">2^D181</f>
        <v>2.06499553902805</v>
      </c>
      <c r="F181" s="0" t="s">
        <v>10</v>
      </c>
      <c r="G181" s="0" t="s">
        <v>10</v>
      </c>
    </row>
    <row r="182" customFormat="false" ht="16" hidden="false" customHeight="false" outlineLevel="0" collapsed="false">
      <c r="A182" s="0" t="s">
        <v>339</v>
      </c>
      <c r="B182" s="0" t="s">
        <v>1951</v>
      </c>
      <c r="C182" s="1" t="n">
        <v>0.0487086367265069</v>
      </c>
      <c r="D182" s="2" t="n">
        <v>1.0443305034888</v>
      </c>
      <c r="E182" s="2" t="n">
        <f aca="false">2^D182</f>
        <v>2.06240905573619</v>
      </c>
      <c r="F182" s="0" t="s">
        <v>10</v>
      </c>
      <c r="G182" s="0" t="s">
        <v>10</v>
      </c>
    </row>
    <row r="183" customFormat="false" ht="16" hidden="false" customHeight="false" outlineLevel="0" collapsed="false">
      <c r="A183" s="0" t="s">
        <v>3619</v>
      </c>
      <c r="B183" s="0" t="s">
        <v>3620</v>
      </c>
      <c r="C183" s="1" t="n">
        <v>0.0389195114116194</v>
      </c>
      <c r="D183" s="2" t="n">
        <v>1.04306184004146</v>
      </c>
      <c r="E183" s="2" t="n">
        <f aca="false">2^D183</f>
        <v>2.06059623125996</v>
      </c>
      <c r="F183" s="0" t="s">
        <v>10</v>
      </c>
      <c r="G183" s="0" t="s">
        <v>3621</v>
      </c>
    </row>
    <row r="184" customFormat="false" ht="16" hidden="false" customHeight="false" outlineLevel="0" collapsed="false">
      <c r="A184" s="0" t="s">
        <v>3622</v>
      </c>
      <c r="B184" s="0" t="s">
        <v>1951</v>
      </c>
      <c r="C184" s="1" t="n">
        <v>0.0190814012237659</v>
      </c>
      <c r="D184" s="2" t="n">
        <v>1.03336041958086</v>
      </c>
      <c r="E184" s="2" t="n">
        <f aca="false">2^D184</f>
        <v>2.04678621154474</v>
      </c>
      <c r="F184" s="0" t="s">
        <v>1971</v>
      </c>
      <c r="G184" s="0" t="s">
        <v>10</v>
      </c>
    </row>
    <row r="185" customFormat="false" ht="16" hidden="false" customHeight="false" outlineLevel="0" collapsed="false">
      <c r="A185" s="0" t="s">
        <v>1313</v>
      </c>
      <c r="B185" s="0" t="s">
        <v>3623</v>
      </c>
      <c r="C185" s="1" t="n">
        <v>0.0327058571698032</v>
      </c>
      <c r="D185" s="2" t="n">
        <v>1.03081967087766</v>
      </c>
      <c r="E185" s="2" t="n">
        <f aca="false">2^D185</f>
        <v>2.04318476235841</v>
      </c>
      <c r="F185" s="0" t="s">
        <v>10</v>
      </c>
      <c r="G185" s="0" t="s">
        <v>10</v>
      </c>
    </row>
    <row r="186" customFormat="false" ht="16" hidden="false" customHeight="false" outlineLevel="0" collapsed="false">
      <c r="A186" s="0" t="s">
        <v>2702</v>
      </c>
      <c r="B186" s="0" t="s">
        <v>1951</v>
      </c>
      <c r="C186" s="1" t="n">
        <v>0.0400962460735088</v>
      </c>
      <c r="D186" s="2" t="n">
        <v>1.02870497058156</v>
      </c>
      <c r="E186" s="2" t="n">
        <f aca="false">2^D186</f>
        <v>2.04019205898647</v>
      </c>
      <c r="F186" s="0" t="s">
        <v>2703</v>
      </c>
      <c r="G186" s="0" t="s">
        <v>2704</v>
      </c>
    </row>
    <row r="187" customFormat="false" ht="16" hidden="false" customHeight="false" outlineLevel="0" collapsed="false">
      <c r="A187" s="0" t="s">
        <v>66</v>
      </c>
      <c r="B187" s="0" t="s">
        <v>2205</v>
      </c>
      <c r="C187" s="1" t="n">
        <v>0.0494743894227313</v>
      </c>
      <c r="D187" s="2" t="n">
        <v>1.0229030989082</v>
      </c>
      <c r="E187" s="2" t="n">
        <f aca="false">2^D187</f>
        <v>2.03200379837648</v>
      </c>
      <c r="F187" s="0" t="s">
        <v>2206</v>
      </c>
      <c r="G187" s="0" t="s">
        <v>2207</v>
      </c>
    </row>
    <row r="188" customFormat="false" ht="16" hidden="false" customHeight="false" outlineLevel="0" collapsed="false">
      <c r="A188" s="0" t="s">
        <v>805</v>
      </c>
      <c r="B188" s="0" t="s">
        <v>1951</v>
      </c>
      <c r="C188" s="1" t="n">
        <v>0.0278069208819839</v>
      </c>
      <c r="D188" s="2" t="n">
        <v>1.02115191637644</v>
      </c>
      <c r="E188" s="2" t="n">
        <f aca="false">2^D188</f>
        <v>2.02953879317321</v>
      </c>
      <c r="F188" s="0" t="s">
        <v>10</v>
      </c>
      <c r="G188" s="0" t="s">
        <v>10</v>
      </c>
    </row>
    <row r="189" customFormat="false" ht="16" hidden="false" customHeight="false" outlineLevel="0" collapsed="false">
      <c r="A189" s="0" t="s">
        <v>1742</v>
      </c>
      <c r="B189" s="0" t="s">
        <v>1951</v>
      </c>
      <c r="C189" s="1" t="n">
        <v>0.0461557435141121</v>
      </c>
      <c r="D189" s="2" t="n">
        <v>1.01901214782629</v>
      </c>
      <c r="E189" s="2" t="n">
        <f aca="false">2^D189</f>
        <v>2.02653086410544</v>
      </c>
      <c r="F189" s="0" t="s">
        <v>3624</v>
      </c>
      <c r="G189" s="0" t="s">
        <v>3625</v>
      </c>
    </row>
    <row r="190" customFormat="false" ht="16" hidden="false" customHeight="false" outlineLevel="0" collapsed="false">
      <c r="A190" s="0" t="s">
        <v>2676</v>
      </c>
      <c r="B190" s="0" t="s">
        <v>1950</v>
      </c>
      <c r="C190" s="1" t="n">
        <v>0.0238533594240018</v>
      </c>
      <c r="D190" s="2" t="n">
        <v>1.01430874882192</v>
      </c>
      <c r="E190" s="2" t="n">
        <f aca="false">2^D190</f>
        <v>2.0199348319124</v>
      </c>
      <c r="F190" s="0" t="s">
        <v>10</v>
      </c>
      <c r="G190" s="0" t="s">
        <v>10</v>
      </c>
    </row>
    <row r="191" customFormat="false" ht="16" hidden="false" customHeight="false" outlineLevel="0" collapsed="false">
      <c r="A191" s="0" t="s">
        <v>34</v>
      </c>
      <c r="B191" s="0" t="s">
        <v>2145</v>
      </c>
      <c r="C191" s="1" t="n">
        <v>0.022975539946188</v>
      </c>
      <c r="D191" s="2" t="n">
        <v>0.999941448095962</v>
      </c>
      <c r="E191" s="2" t="n">
        <f aca="false">2^D191</f>
        <v>1.99991883147273</v>
      </c>
      <c r="F191" s="0" t="s">
        <v>2082</v>
      </c>
      <c r="G191" s="0" t="s">
        <v>10</v>
      </c>
    </row>
    <row r="192" customFormat="false" ht="16" hidden="false" customHeight="false" outlineLevel="0" collapsed="false">
      <c r="A192" s="0" t="s">
        <v>1550</v>
      </c>
      <c r="B192" s="0" t="s">
        <v>3626</v>
      </c>
      <c r="C192" s="1" t="n">
        <v>0.0376164510266203</v>
      </c>
      <c r="D192" s="2" t="n">
        <v>0.976169410258872</v>
      </c>
      <c r="E192" s="2" t="n">
        <f aca="false">2^D192</f>
        <v>1.96723513952211</v>
      </c>
      <c r="F192" s="0" t="s">
        <v>10</v>
      </c>
      <c r="G192" s="0" t="s">
        <v>10</v>
      </c>
    </row>
    <row r="193" customFormat="false" ht="16" hidden="false" customHeight="false" outlineLevel="0" collapsed="false">
      <c r="A193" s="0" t="s">
        <v>265</v>
      </c>
      <c r="B193" s="0" t="s">
        <v>1951</v>
      </c>
      <c r="C193" s="1" t="n">
        <v>0.0254057589101497</v>
      </c>
      <c r="D193" s="2" t="n">
        <v>0.969134469941964</v>
      </c>
      <c r="E193" s="2" t="n">
        <f aca="false">2^D193</f>
        <v>1.95766576134678</v>
      </c>
      <c r="F193" s="0" t="s">
        <v>10</v>
      </c>
      <c r="G193" s="0" t="s">
        <v>10</v>
      </c>
    </row>
    <row r="194" customFormat="false" ht="16" hidden="false" customHeight="false" outlineLevel="0" collapsed="false">
      <c r="A194" s="0" t="s">
        <v>3627</v>
      </c>
      <c r="B194" s="0" t="s">
        <v>1951</v>
      </c>
      <c r="C194" s="1" t="n">
        <v>0.0442506128980666</v>
      </c>
      <c r="D194" s="2" t="n">
        <v>0.967043772023869</v>
      </c>
      <c r="E194" s="2" t="n">
        <f aca="false">2^D194</f>
        <v>1.95483084237894</v>
      </c>
      <c r="F194" s="0" t="s">
        <v>10</v>
      </c>
      <c r="G194" s="0" t="s">
        <v>10</v>
      </c>
    </row>
    <row r="195" customFormat="false" ht="16" hidden="false" customHeight="false" outlineLevel="0" collapsed="false">
      <c r="A195" s="0" t="s">
        <v>1645</v>
      </c>
      <c r="B195" s="0" t="s">
        <v>2730</v>
      </c>
      <c r="C195" s="1" t="n">
        <v>0.0111530686172106</v>
      </c>
      <c r="D195" s="2" t="n">
        <v>0.96285932607705</v>
      </c>
      <c r="E195" s="2" t="n">
        <f aca="false">2^D195</f>
        <v>1.94916919344726</v>
      </c>
      <c r="F195" s="0" t="s">
        <v>10</v>
      </c>
      <c r="G195" s="0" t="s">
        <v>10</v>
      </c>
    </row>
    <row r="196" customFormat="false" ht="16" hidden="false" customHeight="false" outlineLevel="0" collapsed="false">
      <c r="A196" s="0" t="s">
        <v>938</v>
      </c>
      <c r="B196" s="0" t="s">
        <v>1951</v>
      </c>
      <c r="C196" s="1" t="n">
        <v>0.0442506128980666</v>
      </c>
      <c r="D196" s="2" t="n">
        <v>0.960627655243311</v>
      </c>
      <c r="E196" s="2" t="n">
        <f aca="false">2^D196</f>
        <v>1.94615640053669</v>
      </c>
      <c r="F196" s="0" t="s">
        <v>10</v>
      </c>
      <c r="G196" s="0" t="s">
        <v>10</v>
      </c>
    </row>
    <row r="197" customFormat="false" ht="16" hidden="false" customHeight="false" outlineLevel="0" collapsed="false">
      <c r="A197" s="0" t="s">
        <v>3019</v>
      </c>
      <c r="B197" s="0" t="s">
        <v>1950</v>
      </c>
      <c r="C197" s="1" t="n">
        <v>0.0280134411667251</v>
      </c>
      <c r="D197" s="2" t="n">
        <v>0.96011701466032</v>
      </c>
      <c r="E197" s="2" t="n">
        <f aca="false">2^D197</f>
        <v>1.94546768216126</v>
      </c>
      <c r="F197" s="0" t="s">
        <v>1971</v>
      </c>
      <c r="G197" s="0" t="s">
        <v>10</v>
      </c>
    </row>
    <row r="198" customFormat="false" ht="16" hidden="false" customHeight="false" outlineLevel="0" collapsed="false">
      <c r="A198" s="0" t="s">
        <v>3628</v>
      </c>
      <c r="B198" s="0" t="s">
        <v>1950</v>
      </c>
      <c r="C198" s="1" t="n">
        <v>0.0248193688364477</v>
      </c>
      <c r="D198" s="2" t="n">
        <v>0.955592124970218</v>
      </c>
      <c r="E198" s="2" t="n">
        <f aca="false">2^D198</f>
        <v>1.9393754479334</v>
      </c>
      <c r="F198" s="0" t="s">
        <v>10</v>
      </c>
      <c r="G198" s="0" t="s">
        <v>10</v>
      </c>
    </row>
    <row r="199" customFormat="false" ht="16" hidden="false" customHeight="false" outlineLevel="0" collapsed="false">
      <c r="A199" s="0" t="s">
        <v>181</v>
      </c>
      <c r="B199" s="0" t="s">
        <v>1951</v>
      </c>
      <c r="C199" s="1" t="n">
        <v>0.0230948826459906</v>
      </c>
      <c r="D199" s="2" t="n">
        <v>0.949429921838854</v>
      </c>
      <c r="E199" s="2" t="n">
        <f aca="false">2^D199</f>
        <v>1.93110943290063</v>
      </c>
      <c r="F199" s="0" t="s">
        <v>10</v>
      </c>
      <c r="G199" s="0" t="s">
        <v>10</v>
      </c>
    </row>
    <row r="200" customFormat="false" ht="16" hidden="false" customHeight="false" outlineLevel="0" collapsed="false">
      <c r="A200" s="0" t="s">
        <v>1027</v>
      </c>
      <c r="B200" s="0" t="s">
        <v>1951</v>
      </c>
      <c r="C200" s="1" t="n">
        <v>0.0442506128980666</v>
      </c>
      <c r="D200" s="2" t="n">
        <v>0.934588753684922</v>
      </c>
      <c r="E200" s="2" t="n">
        <f aca="false">2^D200</f>
        <v>1.91134572035528</v>
      </c>
      <c r="F200" s="0" t="s">
        <v>2949</v>
      </c>
      <c r="G200" s="0" t="s">
        <v>2416</v>
      </c>
    </row>
    <row r="201" customFormat="false" ht="16" hidden="false" customHeight="false" outlineLevel="0" collapsed="false">
      <c r="A201" s="0" t="s">
        <v>425</v>
      </c>
      <c r="B201" s="0" t="s">
        <v>1951</v>
      </c>
      <c r="C201" s="1" t="n">
        <v>0.0264044999678914</v>
      </c>
      <c r="D201" s="2" t="n">
        <v>0.926180907955146</v>
      </c>
      <c r="E201" s="2" t="n">
        <f aca="false">2^D201</f>
        <v>1.90023903287853</v>
      </c>
      <c r="F201" s="0" t="s">
        <v>10</v>
      </c>
      <c r="G201" s="0" t="s">
        <v>10</v>
      </c>
    </row>
    <row r="202" customFormat="false" ht="16" hidden="false" customHeight="false" outlineLevel="0" collapsed="false">
      <c r="A202" s="0" t="s">
        <v>44</v>
      </c>
      <c r="B202" s="0" t="s">
        <v>2145</v>
      </c>
      <c r="C202" s="1" t="n">
        <v>0.0394752133568583</v>
      </c>
      <c r="D202" s="2" t="n">
        <v>0.922668081122691</v>
      </c>
      <c r="E202" s="2" t="n">
        <f aca="false">2^D202</f>
        <v>1.89561775789632</v>
      </c>
      <c r="F202" s="0" t="s">
        <v>2082</v>
      </c>
      <c r="G202" s="0" t="s">
        <v>10</v>
      </c>
    </row>
    <row r="203" customFormat="false" ht="16" hidden="false" customHeight="false" outlineLevel="0" collapsed="false">
      <c r="A203" s="0" t="s">
        <v>1232</v>
      </c>
      <c r="B203" s="0" t="s">
        <v>1950</v>
      </c>
      <c r="C203" s="1" t="n">
        <v>0.0431343427561598</v>
      </c>
      <c r="D203" s="2" t="n">
        <v>0.916247161161914</v>
      </c>
      <c r="E203" s="2" t="n">
        <f aca="false">2^D203</f>
        <v>1.88719978739581</v>
      </c>
      <c r="F203" s="0" t="s">
        <v>10</v>
      </c>
      <c r="G203" s="0" t="s">
        <v>10</v>
      </c>
    </row>
    <row r="204" customFormat="false" ht="16" hidden="false" customHeight="false" outlineLevel="0" collapsed="false">
      <c r="A204" s="0" t="s">
        <v>3063</v>
      </c>
      <c r="B204" s="0" t="s">
        <v>1951</v>
      </c>
      <c r="C204" s="1" t="n">
        <v>0.0238533594240018</v>
      </c>
      <c r="D204" s="2" t="n">
        <v>0.915677034214982</v>
      </c>
      <c r="E204" s="2" t="n">
        <f aca="false">2^D204</f>
        <v>1.88645414756627</v>
      </c>
      <c r="F204" s="0" t="s">
        <v>10</v>
      </c>
      <c r="G204" s="0" t="s">
        <v>10</v>
      </c>
    </row>
    <row r="205" customFormat="false" ht="16" hidden="false" customHeight="false" outlineLevel="0" collapsed="false">
      <c r="A205" s="0" t="s">
        <v>3629</v>
      </c>
      <c r="B205" s="0" t="s">
        <v>1951</v>
      </c>
      <c r="C205" s="1" t="n">
        <v>0.0303396534745729</v>
      </c>
      <c r="D205" s="2" t="n">
        <v>0.913283440474306</v>
      </c>
      <c r="E205" s="2" t="n">
        <f aca="false">2^D205</f>
        <v>1.8833269023761</v>
      </c>
      <c r="F205" s="0" t="s">
        <v>10</v>
      </c>
      <c r="G205" s="0" t="s">
        <v>10</v>
      </c>
    </row>
    <row r="206" customFormat="false" ht="16" hidden="false" customHeight="false" outlineLevel="0" collapsed="false">
      <c r="A206" s="0" t="s">
        <v>2598</v>
      </c>
      <c r="B206" s="0" t="s">
        <v>1951</v>
      </c>
      <c r="C206" s="1" t="n">
        <v>0.0470597334694708</v>
      </c>
      <c r="D206" s="2" t="n">
        <v>0.909561224852941</v>
      </c>
      <c r="E206" s="2" t="n">
        <f aca="false">2^D206</f>
        <v>1.87847410040033</v>
      </c>
      <c r="F206" s="0" t="s">
        <v>10</v>
      </c>
      <c r="G206" s="0" t="s">
        <v>10</v>
      </c>
    </row>
    <row r="207" customFormat="false" ht="16" hidden="false" customHeight="false" outlineLevel="0" collapsed="false">
      <c r="A207" s="0" t="s">
        <v>104</v>
      </c>
      <c r="B207" s="0" t="s">
        <v>2205</v>
      </c>
      <c r="C207" s="1" t="n">
        <v>0.0312426392251541</v>
      </c>
      <c r="D207" s="2" t="n">
        <v>0.903744204730106</v>
      </c>
      <c r="E207" s="2" t="n">
        <f aca="false">2^D207</f>
        <v>1.87091524592674</v>
      </c>
      <c r="F207" s="0" t="s">
        <v>2206</v>
      </c>
      <c r="G207" s="0" t="s">
        <v>2207</v>
      </c>
    </row>
    <row r="208" customFormat="false" ht="16" hidden="false" customHeight="false" outlineLevel="0" collapsed="false">
      <c r="A208" s="0" t="s">
        <v>3630</v>
      </c>
      <c r="B208" s="0" t="s">
        <v>1950</v>
      </c>
      <c r="C208" s="1" t="n">
        <v>0.0255201607518768</v>
      </c>
      <c r="D208" s="2" t="n">
        <v>0.901989687669258</v>
      </c>
      <c r="E208" s="2" t="n">
        <f aca="false">2^D208</f>
        <v>1.86864133673953</v>
      </c>
      <c r="F208" s="0" t="s">
        <v>10</v>
      </c>
      <c r="G208" s="0" t="s">
        <v>10</v>
      </c>
    </row>
    <row r="209" customFormat="false" ht="16" hidden="false" customHeight="false" outlineLevel="0" collapsed="false">
      <c r="A209" s="0" t="s">
        <v>874</v>
      </c>
      <c r="B209" s="0" t="s">
        <v>1951</v>
      </c>
      <c r="C209" s="1" t="n">
        <v>0.0398382156677361</v>
      </c>
      <c r="D209" s="2" t="n">
        <v>0.885436490076396</v>
      </c>
      <c r="E209" s="2" t="n">
        <f aca="false">2^D209</f>
        <v>1.84732344807345</v>
      </c>
      <c r="F209" s="0" t="s">
        <v>1971</v>
      </c>
      <c r="G209" s="0" t="s">
        <v>10</v>
      </c>
    </row>
    <row r="210" customFormat="false" ht="16" hidden="false" customHeight="false" outlineLevel="0" collapsed="false">
      <c r="A210" s="0" t="s">
        <v>1718</v>
      </c>
      <c r="B210" s="0" t="s">
        <v>2652</v>
      </c>
      <c r="C210" s="1" t="n">
        <v>0.0300195564474557</v>
      </c>
      <c r="D210" s="2" t="n">
        <v>0.845692682444907</v>
      </c>
      <c r="E210" s="2" t="n">
        <f aca="false">2^D210</f>
        <v>1.79712739502334</v>
      </c>
      <c r="F210" s="0" t="s">
        <v>2653</v>
      </c>
      <c r="G210" s="0" t="s">
        <v>10</v>
      </c>
    </row>
    <row r="211" customFormat="false" ht="16" hidden="false" customHeight="false" outlineLevel="0" collapsed="false">
      <c r="A211" s="0" t="s">
        <v>3441</v>
      </c>
      <c r="B211" s="0" t="s">
        <v>1951</v>
      </c>
      <c r="C211" s="1" t="n">
        <v>0.046485862845792</v>
      </c>
      <c r="D211" s="2" t="n">
        <v>0.820204778793745</v>
      </c>
      <c r="E211" s="2" t="n">
        <f aca="false">2^D211</f>
        <v>1.76565659534755</v>
      </c>
      <c r="F211" s="0" t="s">
        <v>1971</v>
      </c>
      <c r="G211" s="0" t="s">
        <v>10</v>
      </c>
    </row>
    <row r="212" customFormat="false" ht="16" hidden="false" customHeight="false" outlineLevel="0" collapsed="false">
      <c r="A212" s="0" t="s">
        <v>2369</v>
      </c>
      <c r="B212" s="0" t="s">
        <v>2370</v>
      </c>
      <c r="C212" s="1" t="n">
        <v>0.0308283430784254</v>
      </c>
      <c r="D212" s="2" t="n">
        <v>0.810925569999512</v>
      </c>
      <c r="E212" s="2" t="n">
        <f aca="false">2^D212</f>
        <v>1.75433658724855</v>
      </c>
      <c r="F212" s="0" t="s">
        <v>10</v>
      </c>
      <c r="G212" s="0" t="s">
        <v>10</v>
      </c>
    </row>
    <row r="213" customFormat="false" ht="16" hidden="false" customHeight="false" outlineLevel="0" collapsed="false">
      <c r="A213" s="0" t="s">
        <v>3631</v>
      </c>
      <c r="B213" s="0" t="s">
        <v>3632</v>
      </c>
      <c r="C213" s="1" t="n">
        <v>0.0489391278839432</v>
      </c>
      <c r="D213" s="2" t="n">
        <v>0.807829074054064</v>
      </c>
      <c r="E213" s="2" t="n">
        <f aca="false">2^D213</f>
        <v>1.75057524448305</v>
      </c>
      <c r="F213" s="0" t="s">
        <v>10</v>
      </c>
      <c r="G213" s="0" t="s">
        <v>3633</v>
      </c>
    </row>
    <row r="214" customFormat="false" ht="16" hidden="false" customHeight="false" outlineLevel="0" collapsed="false">
      <c r="A214" s="0" t="s">
        <v>2572</v>
      </c>
      <c r="B214" s="0" t="s">
        <v>1951</v>
      </c>
      <c r="C214" s="1" t="n">
        <v>0.0467159395935137</v>
      </c>
      <c r="D214" s="2" t="n">
        <v>0.790145982733812</v>
      </c>
      <c r="E214" s="2" t="n">
        <f aca="false">2^D214</f>
        <v>1.72924943222533</v>
      </c>
      <c r="F214" s="0" t="s">
        <v>2573</v>
      </c>
      <c r="G214" s="0" t="s">
        <v>10</v>
      </c>
    </row>
    <row r="215" customFormat="false" ht="16" hidden="false" customHeight="false" outlineLevel="0" collapsed="false">
      <c r="A215" s="0" t="s">
        <v>1160</v>
      </c>
      <c r="B215" s="0" t="s">
        <v>2430</v>
      </c>
      <c r="C215" s="1" t="n">
        <v>0.034054180933317</v>
      </c>
      <c r="D215" s="2" t="n">
        <v>-0.693292985713772</v>
      </c>
      <c r="E215" s="2" t="n">
        <f aca="false">2^D215</f>
        <v>0.618440632292301</v>
      </c>
      <c r="F215" s="0" t="s">
        <v>2003</v>
      </c>
      <c r="G215" s="0" t="s">
        <v>2004</v>
      </c>
    </row>
    <row r="216" customFormat="false" ht="16" hidden="false" customHeight="false" outlineLevel="0" collapsed="false">
      <c r="A216" s="0" t="s">
        <v>2403</v>
      </c>
      <c r="B216" s="0" t="s">
        <v>2404</v>
      </c>
      <c r="C216" s="1" t="n">
        <v>0.0327058571698032</v>
      </c>
      <c r="D216" s="2" t="n">
        <v>-0.71677679658856</v>
      </c>
      <c r="E216" s="2" t="n">
        <f aca="false">2^D216</f>
        <v>0.608455307869083</v>
      </c>
      <c r="F216" s="0" t="s">
        <v>10</v>
      </c>
      <c r="G216" s="0" t="s">
        <v>10</v>
      </c>
    </row>
    <row r="217" customFormat="false" ht="16" hidden="false" customHeight="false" outlineLevel="0" collapsed="false">
      <c r="A217" s="0" t="s">
        <v>3634</v>
      </c>
      <c r="B217" s="0" t="s">
        <v>3635</v>
      </c>
      <c r="C217" s="1" t="n">
        <v>0.0199384157665827</v>
      </c>
      <c r="D217" s="2" t="n">
        <v>-0.736408162063807</v>
      </c>
      <c r="E217" s="2" t="n">
        <f aca="false">2^D217</f>
        <v>0.600231874287276</v>
      </c>
      <c r="F217" s="0" t="s">
        <v>2067</v>
      </c>
      <c r="G217" s="0" t="s">
        <v>10</v>
      </c>
    </row>
    <row r="218" customFormat="false" ht="16" hidden="false" customHeight="false" outlineLevel="0" collapsed="false">
      <c r="A218" s="0" t="s">
        <v>3636</v>
      </c>
      <c r="B218" s="0" t="s">
        <v>1951</v>
      </c>
      <c r="C218" s="1" t="n">
        <v>0.0327729296587444</v>
      </c>
      <c r="D218" s="2" t="n">
        <v>-0.763708140415769</v>
      </c>
      <c r="E218" s="2" t="n">
        <f aca="false">2^D218</f>
        <v>0.588980534478731</v>
      </c>
      <c r="F218" s="0" t="s">
        <v>3246</v>
      </c>
      <c r="G218" s="0" t="s">
        <v>2200</v>
      </c>
    </row>
    <row r="219" customFormat="false" ht="16" hidden="false" customHeight="false" outlineLevel="0" collapsed="false">
      <c r="A219" s="0" t="s">
        <v>626</v>
      </c>
      <c r="B219" s="0" t="s">
        <v>2319</v>
      </c>
      <c r="C219" s="1" t="n">
        <v>0.0416984737216556</v>
      </c>
      <c r="D219" s="2" t="n">
        <v>-0.794319976856247</v>
      </c>
      <c r="E219" s="2" t="n">
        <f aca="false">2^D219</f>
        <v>0.576614900319248</v>
      </c>
      <c r="F219" s="0" t="s">
        <v>10</v>
      </c>
      <c r="G219" s="0" t="s">
        <v>10</v>
      </c>
    </row>
    <row r="220" customFormat="false" ht="16" hidden="false" customHeight="false" outlineLevel="0" collapsed="false">
      <c r="A220" s="0" t="s">
        <v>3098</v>
      </c>
      <c r="B220" s="0" t="s">
        <v>1951</v>
      </c>
      <c r="C220" s="1" t="n">
        <v>0.0312426392251541</v>
      </c>
      <c r="D220" s="2" t="n">
        <v>-0.80191135959263</v>
      </c>
      <c r="E220" s="2" t="n">
        <f aca="false">2^D220</f>
        <v>0.573588752810098</v>
      </c>
      <c r="F220" s="0" t="s">
        <v>10</v>
      </c>
      <c r="G220" s="0" t="s">
        <v>10</v>
      </c>
    </row>
    <row r="221" customFormat="false" ht="16" hidden="false" customHeight="false" outlineLevel="0" collapsed="false">
      <c r="A221" s="0" t="s">
        <v>3637</v>
      </c>
      <c r="B221" s="0" t="s">
        <v>1951</v>
      </c>
      <c r="C221" s="1" t="n">
        <v>0.046485862845792</v>
      </c>
      <c r="D221" s="2" t="n">
        <v>-0.807158880073144</v>
      </c>
      <c r="E221" s="2" t="n">
        <f aca="false">2^D221</f>
        <v>0.571506225818122</v>
      </c>
      <c r="F221" s="0" t="s">
        <v>10</v>
      </c>
      <c r="G221" s="0" t="s">
        <v>10</v>
      </c>
    </row>
    <row r="222" customFormat="false" ht="16" hidden="false" customHeight="false" outlineLevel="0" collapsed="false">
      <c r="A222" s="0" t="s">
        <v>3638</v>
      </c>
      <c r="B222" s="0" t="s">
        <v>3639</v>
      </c>
      <c r="C222" s="1" t="n">
        <v>0.0214133506149193</v>
      </c>
      <c r="D222" s="2" t="n">
        <v>-0.816261652881499</v>
      </c>
      <c r="E222" s="2" t="n">
        <f aca="false">2^D222</f>
        <v>0.567911624353179</v>
      </c>
      <c r="F222" s="0" t="s">
        <v>3072</v>
      </c>
      <c r="G222" s="0" t="s">
        <v>10</v>
      </c>
    </row>
    <row r="223" customFormat="false" ht="16" hidden="false" customHeight="false" outlineLevel="0" collapsed="false">
      <c r="A223" s="0" t="s">
        <v>2522</v>
      </c>
      <c r="B223" s="0" t="s">
        <v>2523</v>
      </c>
      <c r="C223" s="1" t="n">
        <v>0.0149280759938101</v>
      </c>
      <c r="D223" s="2" t="n">
        <v>-0.81897096379927</v>
      </c>
      <c r="E223" s="2" t="n">
        <f aca="false">2^D223</f>
        <v>0.566846114823757</v>
      </c>
      <c r="F223" s="0" t="s">
        <v>2067</v>
      </c>
      <c r="G223" s="0" t="s">
        <v>10</v>
      </c>
    </row>
    <row r="224" customFormat="false" ht="16" hidden="false" customHeight="false" outlineLevel="0" collapsed="false">
      <c r="A224" s="0" t="s">
        <v>3640</v>
      </c>
      <c r="B224" s="0" t="s">
        <v>1951</v>
      </c>
      <c r="C224" s="1" t="n">
        <v>0.0400962460735088</v>
      </c>
      <c r="D224" s="2" t="n">
        <v>-0.823608314501509</v>
      </c>
      <c r="E224" s="2" t="n">
        <f aca="false">2^D224</f>
        <v>0.565026988860164</v>
      </c>
      <c r="F224" s="0" t="s">
        <v>10</v>
      </c>
      <c r="G224" s="0" t="s">
        <v>10</v>
      </c>
    </row>
    <row r="225" customFormat="false" ht="16" hidden="false" customHeight="false" outlineLevel="0" collapsed="false">
      <c r="A225" s="0" t="s">
        <v>2239</v>
      </c>
      <c r="B225" s="0" t="s">
        <v>2240</v>
      </c>
      <c r="C225" s="1" t="n">
        <v>0.0326206346125731</v>
      </c>
      <c r="D225" s="2" t="n">
        <v>-0.830654599658075</v>
      </c>
      <c r="E225" s="2" t="n">
        <f aca="false">2^D225</f>
        <v>0.562274061649699</v>
      </c>
      <c r="F225" s="0" t="s">
        <v>10</v>
      </c>
      <c r="G225" s="0" t="s">
        <v>10</v>
      </c>
    </row>
    <row r="226" customFormat="false" ht="16" hidden="false" customHeight="false" outlineLevel="0" collapsed="false">
      <c r="A226" s="0" t="s">
        <v>898</v>
      </c>
      <c r="B226" s="0" t="s">
        <v>2506</v>
      </c>
      <c r="C226" s="1" t="n">
        <v>0.0327058571698032</v>
      </c>
      <c r="D226" s="2" t="n">
        <v>-0.841234562301791</v>
      </c>
      <c r="E226" s="2" t="n">
        <f aca="false">2^D226</f>
        <v>0.5581657235706</v>
      </c>
      <c r="F226" s="0" t="s">
        <v>2507</v>
      </c>
      <c r="G226" s="0" t="s">
        <v>146</v>
      </c>
    </row>
    <row r="227" customFormat="false" ht="16" hidden="false" customHeight="false" outlineLevel="0" collapsed="false">
      <c r="A227" s="0" t="s">
        <v>3069</v>
      </c>
      <c r="B227" s="0" t="s">
        <v>1950</v>
      </c>
      <c r="C227" s="1" t="n">
        <v>0.0245739769048276</v>
      </c>
      <c r="D227" s="2" t="n">
        <v>-0.844191558639785</v>
      </c>
      <c r="E227" s="2" t="n">
        <f aca="false">2^D227</f>
        <v>0.557022859933554</v>
      </c>
      <c r="F227" s="0" t="s">
        <v>2497</v>
      </c>
      <c r="G227" s="0" t="s">
        <v>10</v>
      </c>
    </row>
    <row r="228" customFormat="false" ht="16" hidden="false" customHeight="false" outlineLevel="0" collapsed="false">
      <c r="A228" s="0" t="s">
        <v>3641</v>
      </c>
      <c r="B228" s="0" t="s">
        <v>2520</v>
      </c>
      <c r="C228" s="1" t="n">
        <v>0.0370540289366279</v>
      </c>
      <c r="D228" s="2" t="n">
        <v>-0.847198729252032</v>
      </c>
      <c r="E228" s="2" t="n">
        <f aca="false">2^D228</f>
        <v>0.555863004122511</v>
      </c>
      <c r="F228" s="0" t="s">
        <v>2316</v>
      </c>
      <c r="G228" s="0" t="s">
        <v>10</v>
      </c>
    </row>
    <row r="229" customFormat="false" ht="16" hidden="false" customHeight="false" outlineLevel="0" collapsed="false">
      <c r="A229" s="0" t="s">
        <v>3642</v>
      </c>
      <c r="B229" s="0" t="s">
        <v>1951</v>
      </c>
      <c r="C229" s="1" t="n">
        <v>0.0332665368181356</v>
      </c>
      <c r="D229" s="2" t="n">
        <v>-0.848685268693668</v>
      </c>
      <c r="E229" s="2" t="n">
        <f aca="false">2^D229</f>
        <v>0.555290543075419</v>
      </c>
      <c r="F229" s="0" t="s">
        <v>1971</v>
      </c>
      <c r="G229" s="0" t="s">
        <v>10</v>
      </c>
    </row>
    <row r="230" customFormat="false" ht="16" hidden="false" customHeight="false" outlineLevel="0" collapsed="false">
      <c r="A230" s="0" t="s">
        <v>1225</v>
      </c>
      <c r="B230" s="0" t="s">
        <v>3643</v>
      </c>
      <c r="C230" s="1" t="n">
        <v>0.034794828983535</v>
      </c>
      <c r="D230" s="2" t="n">
        <v>-0.861141565218122</v>
      </c>
      <c r="E230" s="2" t="n">
        <f aca="false">2^D230</f>
        <v>0.55051677664706</v>
      </c>
      <c r="F230" s="0" t="s">
        <v>3072</v>
      </c>
      <c r="G230" s="0" t="s">
        <v>10</v>
      </c>
    </row>
    <row r="231" customFormat="false" ht="16" hidden="false" customHeight="false" outlineLevel="0" collapsed="false">
      <c r="A231" s="0" t="s">
        <v>3644</v>
      </c>
      <c r="B231" s="0" t="s">
        <v>1951</v>
      </c>
      <c r="C231" s="1" t="n">
        <v>0.0317926946460853</v>
      </c>
      <c r="D231" s="2" t="n">
        <v>-0.871876705702809</v>
      </c>
      <c r="E231" s="2" t="n">
        <f aca="false">2^D231</f>
        <v>0.546435566536638</v>
      </c>
      <c r="F231" s="0" t="s">
        <v>10</v>
      </c>
      <c r="G231" s="0" t="s">
        <v>10</v>
      </c>
    </row>
    <row r="232" customFormat="false" ht="16" hidden="false" customHeight="false" outlineLevel="0" collapsed="false">
      <c r="A232" s="0" t="s">
        <v>3079</v>
      </c>
      <c r="B232" s="0" t="s">
        <v>2482</v>
      </c>
      <c r="C232" s="1" t="n">
        <v>0.0310338530359018</v>
      </c>
      <c r="D232" s="2" t="n">
        <v>-0.877497590099081</v>
      </c>
      <c r="E232" s="2" t="n">
        <f aca="false">2^D232</f>
        <v>0.544310740786941</v>
      </c>
      <c r="F232" s="0" t="s">
        <v>2316</v>
      </c>
      <c r="G232" s="0" t="s">
        <v>10</v>
      </c>
    </row>
    <row r="233" customFormat="false" ht="16" hidden="false" customHeight="false" outlineLevel="0" collapsed="false">
      <c r="A233" s="0" t="s">
        <v>3645</v>
      </c>
      <c r="B233" s="0" t="s">
        <v>3646</v>
      </c>
      <c r="C233" s="1" t="n">
        <v>0.0303396534745729</v>
      </c>
      <c r="D233" s="2" t="n">
        <v>-0.879915842140106</v>
      </c>
      <c r="E233" s="2" t="n">
        <f aca="false">2^D233</f>
        <v>0.543399128865532</v>
      </c>
      <c r="F233" s="0" t="s">
        <v>2242</v>
      </c>
      <c r="G233" s="0" t="s">
        <v>2259</v>
      </c>
    </row>
    <row r="234" customFormat="false" ht="16" hidden="false" customHeight="false" outlineLevel="0" collapsed="false">
      <c r="A234" s="0" t="s">
        <v>1345</v>
      </c>
      <c r="B234" s="0" t="s">
        <v>1951</v>
      </c>
      <c r="C234" s="1" t="n">
        <v>0.0494743894227313</v>
      </c>
      <c r="D234" s="2" t="n">
        <v>-0.882254602272824</v>
      </c>
      <c r="E234" s="2" t="n">
        <f aca="false">2^D234</f>
        <v>0.542518935460802</v>
      </c>
      <c r="F234" s="0" t="s">
        <v>10</v>
      </c>
      <c r="G234" s="0" t="s">
        <v>10</v>
      </c>
    </row>
    <row r="235" customFormat="false" ht="16" hidden="false" customHeight="false" outlineLevel="0" collapsed="false">
      <c r="A235" s="0" t="s">
        <v>2467</v>
      </c>
      <c r="B235" s="0" t="s">
        <v>2468</v>
      </c>
      <c r="C235" s="1" t="n">
        <v>0.0301375238979322</v>
      </c>
      <c r="D235" s="2" t="n">
        <v>-0.884115554564648</v>
      </c>
      <c r="E235" s="2" t="n">
        <f aca="false">2^D235</f>
        <v>0.541819583929195</v>
      </c>
      <c r="F235" s="0" t="s">
        <v>2469</v>
      </c>
      <c r="G235" s="0" t="s">
        <v>2470</v>
      </c>
    </row>
    <row r="236" customFormat="false" ht="16" hidden="false" customHeight="false" outlineLevel="0" collapsed="false">
      <c r="A236" s="0" t="s">
        <v>3080</v>
      </c>
      <c r="B236" s="0" t="s">
        <v>1951</v>
      </c>
      <c r="C236" s="1" t="n">
        <v>0.034794828983535</v>
      </c>
      <c r="D236" s="2" t="n">
        <v>-0.889223014277519</v>
      </c>
      <c r="E236" s="2" t="n">
        <f aca="false">2^D236</f>
        <v>0.539904814051916</v>
      </c>
      <c r="F236" s="0" t="s">
        <v>10</v>
      </c>
      <c r="G236" s="0" t="s">
        <v>1988</v>
      </c>
    </row>
    <row r="237" customFormat="false" ht="16" hidden="false" customHeight="false" outlineLevel="0" collapsed="false">
      <c r="A237" s="0" t="s">
        <v>3410</v>
      </c>
      <c r="B237" s="0" t="s">
        <v>1951</v>
      </c>
      <c r="C237" s="1" t="n">
        <v>0.0247908970486719</v>
      </c>
      <c r="D237" s="2" t="n">
        <v>-0.894219092017535</v>
      </c>
      <c r="E237" s="2" t="n">
        <f aca="false">2^D237</f>
        <v>0.538038348062051</v>
      </c>
      <c r="F237" s="0" t="s">
        <v>10</v>
      </c>
      <c r="G237" s="0" t="s">
        <v>10</v>
      </c>
    </row>
    <row r="238" customFormat="false" ht="16" hidden="false" customHeight="false" outlineLevel="0" collapsed="false">
      <c r="A238" s="0" t="s">
        <v>2440</v>
      </c>
      <c r="B238" s="0" t="s">
        <v>2441</v>
      </c>
      <c r="C238" s="1" t="n">
        <v>0.0220384770797934</v>
      </c>
      <c r="D238" s="2" t="n">
        <v>-0.896703800211188</v>
      </c>
      <c r="E238" s="2" t="n">
        <f aca="false">2^D238</f>
        <v>0.537112499083831</v>
      </c>
      <c r="F238" s="0" t="s">
        <v>10</v>
      </c>
      <c r="G238" s="0" t="s">
        <v>10</v>
      </c>
    </row>
    <row r="239" customFormat="false" ht="16" hidden="false" customHeight="false" outlineLevel="0" collapsed="false">
      <c r="A239" s="0" t="s">
        <v>2504</v>
      </c>
      <c r="B239" s="0" t="s">
        <v>2505</v>
      </c>
      <c r="C239" s="1" t="n">
        <v>0.0245739769048276</v>
      </c>
      <c r="D239" s="2" t="n">
        <v>-0.907704039585563</v>
      </c>
      <c r="E239" s="2" t="n">
        <f aca="false">2^D239</f>
        <v>0.533032705347541</v>
      </c>
      <c r="F239" s="0" t="s">
        <v>2071</v>
      </c>
      <c r="G239" s="0" t="s">
        <v>2072</v>
      </c>
    </row>
    <row r="240" customFormat="false" ht="16" hidden="false" customHeight="false" outlineLevel="0" collapsed="false">
      <c r="A240" s="0" t="s">
        <v>3647</v>
      </c>
      <c r="B240" s="0" t="s">
        <v>1951</v>
      </c>
      <c r="C240" s="1" t="n">
        <v>0.0351090024458037</v>
      </c>
      <c r="D240" s="2" t="n">
        <v>-0.909885772486048</v>
      </c>
      <c r="E240" s="2" t="n">
        <f aca="false">2^D240</f>
        <v>0.532227229436662</v>
      </c>
      <c r="F240" s="0" t="s">
        <v>2071</v>
      </c>
      <c r="G240" s="0" t="s">
        <v>3648</v>
      </c>
    </row>
    <row r="241" customFormat="false" ht="16" hidden="false" customHeight="false" outlineLevel="0" collapsed="false">
      <c r="A241" s="0" t="s">
        <v>84</v>
      </c>
      <c r="B241" s="0" t="s">
        <v>2018</v>
      </c>
      <c r="C241" s="1" t="n">
        <v>0.0476182021581208</v>
      </c>
      <c r="D241" s="2" t="n">
        <v>-0.913798947610677</v>
      </c>
      <c r="E241" s="2" t="n">
        <f aca="false">2^D241</f>
        <v>0.530785569012306</v>
      </c>
      <c r="F241" s="0" t="s">
        <v>10</v>
      </c>
      <c r="G241" s="0" t="s">
        <v>10</v>
      </c>
    </row>
    <row r="242" customFormat="false" ht="16" hidden="false" customHeight="false" outlineLevel="0" collapsed="false">
      <c r="A242" s="0" t="s">
        <v>3649</v>
      </c>
      <c r="B242" s="0" t="s">
        <v>3574</v>
      </c>
      <c r="C242" s="1" t="n">
        <v>0.0453536516135207</v>
      </c>
      <c r="D242" s="2" t="n">
        <v>-0.915958846619509</v>
      </c>
      <c r="E242" s="2" t="n">
        <f aca="false">2^D242</f>
        <v>0.529991509676146</v>
      </c>
      <c r="F242" s="0" t="s">
        <v>3148</v>
      </c>
      <c r="G242" s="0" t="s">
        <v>10</v>
      </c>
    </row>
    <row r="243" customFormat="false" ht="16" hidden="false" customHeight="false" outlineLevel="0" collapsed="false">
      <c r="A243" s="0" t="s">
        <v>3650</v>
      </c>
      <c r="B243" s="0" t="s">
        <v>3651</v>
      </c>
      <c r="C243" s="1" t="n">
        <v>0.0254057589101497</v>
      </c>
      <c r="D243" s="2" t="n">
        <v>-0.918988497345952</v>
      </c>
      <c r="E243" s="2" t="n">
        <f aca="false">2^D243</f>
        <v>0.528879698567282</v>
      </c>
      <c r="F243" s="0" t="s">
        <v>3072</v>
      </c>
      <c r="G243" s="0" t="s">
        <v>10</v>
      </c>
    </row>
    <row r="244" customFormat="false" ht="16" hidden="false" customHeight="false" outlineLevel="0" collapsed="false">
      <c r="A244" s="0" t="s">
        <v>534</v>
      </c>
      <c r="B244" s="0" t="s">
        <v>1957</v>
      </c>
      <c r="C244" s="1" t="n">
        <v>0.0154473162221639</v>
      </c>
      <c r="D244" s="2" t="n">
        <v>-0.919671186662958</v>
      </c>
      <c r="E244" s="2" t="n">
        <f aca="false">2^D244</f>
        <v>0.52862948969031</v>
      </c>
      <c r="F244" s="0" t="s">
        <v>10</v>
      </c>
      <c r="G244" s="0" t="s">
        <v>10</v>
      </c>
    </row>
    <row r="245" customFormat="false" ht="16" hidden="false" customHeight="false" outlineLevel="0" collapsed="false">
      <c r="A245" s="0" t="s">
        <v>3402</v>
      </c>
      <c r="B245" s="0" t="s">
        <v>1951</v>
      </c>
      <c r="C245" s="1" t="n">
        <v>0.0295908618964024</v>
      </c>
      <c r="D245" s="2" t="n">
        <v>-0.924826744843817</v>
      </c>
      <c r="E245" s="2" t="n">
        <f aca="false">2^D245</f>
        <v>0.526743771535659</v>
      </c>
      <c r="F245" s="0" t="s">
        <v>10</v>
      </c>
      <c r="G245" s="0" t="s">
        <v>10</v>
      </c>
    </row>
    <row r="246" customFormat="false" ht="16" hidden="false" customHeight="false" outlineLevel="0" collapsed="false">
      <c r="A246" s="0" t="s">
        <v>3652</v>
      </c>
      <c r="B246" s="0" t="s">
        <v>1951</v>
      </c>
      <c r="C246" s="1" t="n">
        <v>0.0400962460735088</v>
      </c>
      <c r="D246" s="2" t="n">
        <v>-0.929038479580799</v>
      </c>
      <c r="E246" s="2" t="n">
        <f aca="false">2^D246</f>
        <v>0.52520826345696</v>
      </c>
      <c r="F246" s="0" t="s">
        <v>3653</v>
      </c>
      <c r="G246" s="0" t="s">
        <v>10</v>
      </c>
    </row>
    <row r="247" customFormat="false" ht="16" hidden="false" customHeight="false" outlineLevel="0" collapsed="false">
      <c r="A247" s="0" t="s">
        <v>3654</v>
      </c>
      <c r="B247" s="0" t="s">
        <v>1951</v>
      </c>
      <c r="C247" s="1" t="n">
        <v>0.0400962460735088</v>
      </c>
      <c r="D247" s="2" t="n">
        <v>-0.940508797013465</v>
      </c>
      <c r="E247" s="2" t="n">
        <f aca="false">2^D247</f>
        <v>0.521049088998014</v>
      </c>
      <c r="F247" s="0" t="s">
        <v>3655</v>
      </c>
      <c r="G247" s="0" t="s">
        <v>10</v>
      </c>
    </row>
    <row r="248" customFormat="false" ht="16" hidden="false" customHeight="false" outlineLevel="0" collapsed="false">
      <c r="A248" s="0" t="s">
        <v>3078</v>
      </c>
      <c r="B248" s="0" t="s">
        <v>1951</v>
      </c>
      <c r="C248" s="1" t="n">
        <v>0.0199384157665827</v>
      </c>
      <c r="D248" s="2" t="n">
        <v>-0.941234252182262</v>
      </c>
      <c r="E248" s="2" t="n">
        <f aca="false">2^D248</f>
        <v>0.520787146783984</v>
      </c>
      <c r="F248" s="0" t="s">
        <v>10</v>
      </c>
      <c r="G248" s="0" t="s">
        <v>10</v>
      </c>
    </row>
    <row r="249" customFormat="false" ht="16" hidden="false" customHeight="false" outlineLevel="0" collapsed="false">
      <c r="A249" s="0" t="s">
        <v>3085</v>
      </c>
      <c r="B249" s="0" t="s">
        <v>3086</v>
      </c>
      <c r="C249" s="1" t="n">
        <v>0.0394752133568583</v>
      </c>
      <c r="D249" s="2" t="n">
        <v>-0.959362018228326</v>
      </c>
      <c r="E249" s="2" t="n">
        <f aca="false">2^D249</f>
        <v>0.514284287413287</v>
      </c>
      <c r="F249" s="0" t="s">
        <v>1971</v>
      </c>
      <c r="G249" s="0" t="s">
        <v>10</v>
      </c>
    </row>
    <row r="250" customFormat="false" ht="16" hidden="false" customHeight="false" outlineLevel="0" collapsed="false">
      <c r="A250" s="0" t="s">
        <v>3103</v>
      </c>
      <c r="B250" s="0" t="s">
        <v>3104</v>
      </c>
      <c r="C250" s="1" t="n">
        <v>0.0321648385633198</v>
      </c>
      <c r="D250" s="2" t="n">
        <v>-0.964644194770398</v>
      </c>
      <c r="E250" s="2" t="n">
        <f aca="false">2^D250</f>
        <v>0.512404767961028</v>
      </c>
      <c r="F250" s="0" t="s">
        <v>3105</v>
      </c>
      <c r="G250" s="0" t="s">
        <v>2391</v>
      </c>
    </row>
    <row r="251" customFormat="false" ht="16" hidden="false" customHeight="false" outlineLevel="0" collapsed="false">
      <c r="A251" s="0" t="s">
        <v>3656</v>
      </c>
      <c r="B251" s="0" t="s">
        <v>1951</v>
      </c>
      <c r="C251" s="1" t="n">
        <v>0.0321648385633198</v>
      </c>
      <c r="D251" s="2" t="n">
        <v>-0.966539252187127</v>
      </c>
      <c r="E251" s="2" t="n">
        <f aca="false">2^D251</f>
        <v>0.511732138643486</v>
      </c>
      <c r="F251" s="0" t="s">
        <v>10</v>
      </c>
      <c r="G251" s="0" t="s">
        <v>10</v>
      </c>
    </row>
    <row r="252" customFormat="false" ht="16" hidden="false" customHeight="false" outlineLevel="0" collapsed="false">
      <c r="A252" s="0" t="s">
        <v>3073</v>
      </c>
      <c r="B252" s="0" t="s">
        <v>1951</v>
      </c>
      <c r="C252" s="1" t="n">
        <v>0.0153993960684885</v>
      </c>
      <c r="D252" s="2" t="n">
        <v>-0.974426207413878</v>
      </c>
      <c r="E252" s="2" t="n">
        <f aca="false">2^D252</f>
        <v>0.5089422236857</v>
      </c>
      <c r="F252" s="0" t="s">
        <v>10</v>
      </c>
      <c r="G252" s="0" t="s">
        <v>10</v>
      </c>
    </row>
    <row r="253" customFormat="false" ht="16" hidden="false" customHeight="false" outlineLevel="0" collapsed="false">
      <c r="A253" s="0" t="s">
        <v>3657</v>
      </c>
      <c r="B253" s="0" t="s">
        <v>1951</v>
      </c>
      <c r="C253" s="1" t="n">
        <v>0.0476182021581208</v>
      </c>
      <c r="D253" s="2" t="n">
        <v>-0.975337707083749</v>
      </c>
      <c r="E253" s="2" t="n">
        <f aca="false">2^D253</f>
        <v>0.508620773802273</v>
      </c>
      <c r="F253" s="0" t="s">
        <v>303</v>
      </c>
      <c r="G253" s="0" t="s">
        <v>10</v>
      </c>
    </row>
    <row r="254" customFormat="false" ht="16" hidden="false" customHeight="false" outlineLevel="0" collapsed="false">
      <c r="A254" s="0" t="s">
        <v>715</v>
      </c>
      <c r="B254" s="0" t="s">
        <v>2089</v>
      </c>
      <c r="C254" s="1" t="n">
        <v>0.0348418466604545</v>
      </c>
      <c r="D254" s="2" t="n">
        <v>-0.98340750607866</v>
      </c>
      <c r="E254" s="2" t="n">
        <f aca="false">2^D254</f>
        <v>0.505783715811806</v>
      </c>
      <c r="F254" s="0" t="s">
        <v>2090</v>
      </c>
      <c r="G254" s="0" t="s">
        <v>2091</v>
      </c>
    </row>
    <row r="255" customFormat="false" ht="16" hidden="false" customHeight="false" outlineLevel="0" collapsed="false">
      <c r="A255" s="0" t="s">
        <v>3412</v>
      </c>
      <c r="B255" s="0" t="s">
        <v>3658</v>
      </c>
      <c r="C255" s="1" t="n">
        <v>0.0295908618964024</v>
      </c>
      <c r="D255" s="2" t="n">
        <v>-0.985732479836115</v>
      </c>
      <c r="E255" s="2" t="n">
        <f aca="false">2^D255</f>
        <v>0.504969276998211</v>
      </c>
      <c r="F255" s="0" t="s">
        <v>3659</v>
      </c>
      <c r="G255" s="0" t="s">
        <v>10</v>
      </c>
    </row>
    <row r="256" customFormat="false" ht="16" hidden="false" customHeight="false" outlineLevel="0" collapsed="false">
      <c r="A256" s="0" t="s">
        <v>2247</v>
      </c>
      <c r="B256" s="0" t="s">
        <v>2248</v>
      </c>
      <c r="C256" s="1" t="n">
        <v>0.0149280759938101</v>
      </c>
      <c r="D256" s="2" t="n">
        <v>-0.986240499522602</v>
      </c>
      <c r="E256" s="2" t="n">
        <f aca="false">2^D256</f>
        <v>0.504791492251753</v>
      </c>
      <c r="F256" s="0" t="s">
        <v>2071</v>
      </c>
      <c r="G256" s="0" t="s">
        <v>2072</v>
      </c>
    </row>
    <row r="257" customFormat="false" ht="16" hidden="false" customHeight="false" outlineLevel="0" collapsed="false">
      <c r="A257" s="0" t="s">
        <v>549</v>
      </c>
      <c r="B257" s="0" t="s">
        <v>2325</v>
      </c>
      <c r="C257" s="1" t="n">
        <v>0.0413931129651529</v>
      </c>
      <c r="D257" s="2" t="n">
        <v>-0.990276975068523</v>
      </c>
      <c r="E257" s="2" t="n">
        <f aca="false">2^D257</f>
        <v>0.503381124383595</v>
      </c>
      <c r="F257" s="0" t="s">
        <v>2326</v>
      </c>
      <c r="G257" s="0" t="s">
        <v>2327</v>
      </c>
    </row>
    <row r="258" customFormat="false" ht="16" hidden="false" customHeight="false" outlineLevel="0" collapsed="false">
      <c r="A258" s="0" t="s">
        <v>847</v>
      </c>
      <c r="B258" s="0" t="s">
        <v>2163</v>
      </c>
      <c r="C258" s="1" t="n">
        <v>0.0394046736513997</v>
      </c>
      <c r="D258" s="2" t="n">
        <v>-0.991010417866658</v>
      </c>
      <c r="E258" s="2" t="n">
        <f aca="false">2^D258</f>
        <v>0.503125278610327</v>
      </c>
      <c r="F258" s="0" t="s">
        <v>10</v>
      </c>
      <c r="G258" s="0" t="s">
        <v>10</v>
      </c>
    </row>
    <row r="259" customFormat="false" ht="16" hidden="false" customHeight="false" outlineLevel="0" collapsed="false">
      <c r="A259" s="0" t="s">
        <v>1425</v>
      </c>
      <c r="B259" s="0" t="s">
        <v>3088</v>
      </c>
      <c r="C259" s="1" t="n">
        <v>0.028629856184201</v>
      </c>
      <c r="D259" s="2" t="n">
        <v>-0.993722119823626</v>
      </c>
      <c r="E259" s="2" t="n">
        <f aca="false">2^D259</f>
        <v>0.502180488223093</v>
      </c>
      <c r="F259" s="0" t="s">
        <v>2541</v>
      </c>
      <c r="G259" s="0" t="s">
        <v>352</v>
      </c>
    </row>
    <row r="260" customFormat="false" ht="16" hidden="false" customHeight="false" outlineLevel="0" collapsed="false">
      <c r="A260" s="0" t="s">
        <v>2057</v>
      </c>
      <c r="B260" s="0" t="s">
        <v>1951</v>
      </c>
      <c r="C260" s="1" t="n">
        <v>0.0359984855106857</v>
      </c>
      <c r="D260" s="2" t="n">
        <v>-0.994745099710158</v>
      </c>
      <c r="E260" s="2" t="n">
        <f aca="false">2^D260</f>
        <v>0.501824530495374</v>
      </c>
      <c r="F260" s="0" t="s">
        <v>10</v>
      </c>
      <c r="G260" s="0" t="s">
        <v>10</v>
      </c>
    </row>
    <row r="261" customFormat="false" ht="16" hidden="false" customHeight="false" outlineLevel="0" collapsed="false">
      <c r="A261" s="0" t="s">
        <v>2456</v>
      </c>
      <c r="B261" s="0" t="s">
        <v>1951</v>
      </c>
      <c r="C261" s="1" t="n">
        <v>0.00887654640687172</v>
      </c>
      <c r="D261" s="2" t="n">
        <v>-0.995344047297106</v>
      </c>
      <c r="E261" s="2" t="n">
        <f aca="false">2^D261</f>
        <v>0.501616236850293</v>
      </c>
      <c r="F261" s="0" t="s">
        <v>10</v>
      </c>
      <c r="G261" s="0" t="s">
        <v>10</v>
      </c>
    </row>
    <row r="262" customFormat="false" ht="16" hidden="false" customHeight="false" outlineLevel="0" collapsed="false">
      <c r="A262" s="0" t="s">
        <v>1159</v>
      </c>
      <c r="B262" s="0" t="s">
        <v>1951</v>
      </c>
      <c r="C262" s="1" t="n">
        <v>0.00524085324400878</v>
      </c>
      <c r="D262" s="2" t="n">
        <v>-0.999098435339157</v>
      </c>
      <c r="E262" s="2" t="n">
        <f aca="false">2^D262</f>
        <v>0.500312556152033</v>
      </c>
      <c r="F262" s="0" t="s">
        <v>2316</v>
      </c>
      <c r="G262" s="0" t="s">
        <v>10</v>
      </c>
    </row>
    <row r="263" customFormat="false" ht="16" hidden="false" customHeight="false" outlineLevel="0" collapsed="false">
      <c r="A263" s="0" t="s">
        <v>2436</v>
      </c>
      <c r="B263" s="0" t="s">
        <v>2437</v>
      </c>
      <c r="C263" s="1" t="n">
        <v>0.0343849218425442</v>
      </c>
      <c r="D263" s="2" t="n">
        <v>-1.00702943802252</v>
      </c>
      <c r="E263" s="2" t="n">
        <f aca="false">2^D263</f>
        <v>0.497569707955125</v>
      </c>
      <c r="F263" s="0" t="s">
        <v>10</v>
      </c>
      <c r="G263" s="0" t="s">
        <v>10</v>
      </c>
    </row>
    <row r="264" customFormat="false" ht="16" hidden="false" customHeight="false" outlineLevel="0" collapsed="false">
      <c r="A264" s="0" t="s">
        <v>2405</v>
      </c>
      <c r="B264" s="0" t="s">
        <v>2406</v>
      </c>
      <c r="C264" s="1" t="n">
        <v>0.0104930994356544</v>
      </c>
      <c r="D264" s="2" t="n">
        <v>-1.00889736982568</v>
      </c>
      <c r="E264" s="2" t="n">
        <f aca="false">2^D264</f>
        <v>0.496925895626852</v>
      </c>
      <c r="F264" s="0" t="s">
        <v>2407</v>
      </c>
      <c r="G264" s="0" t="s">
        <v>2408</v>
      </c>
    </row>
    <row r="265" customFormat="false" ht="16" hidden="false" customHeight="false" outlineLevel="0" collapsed="false">
      <c r="A265" s="0" t="s">
        <v>3660</v>
      </c>
      <c r="B265" s="0" t="s">
        <v>1951</v>
      </c>
      <c r="C265" s="1" t="n">
        <v>0.033626862280348</v>
      </c>
      <c r="D265" s="2" t="n">
        <v>-1.0129696092821</v>
      </c>
      <c r="E265" s="2" t="n">
        <f aca="false">2^D265</f>
        <v>0.495525219879992</v>
      </c>
      <c r="F265" s="0" t="s">
        <v>3661</v>
      </c>
      <c r="G265" s="0" t="s">
        <v>2416</v>
      </c>
    </row>
    <row r="266" customFormat="false" ht="16" hidden="false" customHeight="false" outlineLevel="0" collapsed="false">
      <c r="A266" s="0" t="s">
        <v>3662</v>
      </c>
      <c r="B266" s="0" t="s">
        <v>1951</v>
      </c>
      <c r="C266" s="1" t="n">
        <v>0.0348418466604545</v>
      </c>
      <c r="D266" s="2" t="n">
        <v>-1.01777983552733</v>
      </c>
      <c r="E266" s="2" t="n">
        <f aca="false">2^D266</f>
        <v>0.493875793570865</v>
      </c>
      <c r="F266" s="0" t="s">
        <v>10</v>
      </c>
      <c r="G266" s="0" t="s">
        <v>10</v>
      </c>
    </row>
    <row r="267" customFormat="false" ht="16" hidden="false" customHeight="false" outlineLevel="0" collapsed="false">
      <c r="A267" s="0" t="s">
        <v>809</v>
      </c>
      <c r="B267" s="0" t="s">
        <v>1951</v>
      </c>
      <c r="C267" s="1" t="n">
        <v>0.0116459224015639</v>
      </c>
      <c r="D267" s="2" t="n">
        <v>-1.02243925865528</v>
      </c>
      <c r="E267" s="2" t="n">
        <f aca="false">2^D267</f>
        <v>0.492283312685003</v>
      </c>
      <c r="F267" s="0" t="s">
        <v>10</v>
      </c>
      <c r="G267" s="0" t="s">
        <v>10</v>
      </c>
    </row>
    <row r="268" customFormat="false" ht="16" hidden="false" customHeight="false" outlineLevel="0" collapsed="false">
      <c r="A268" s="0" t="s">
        <v>3663</v>
      </c>
      <c r="B268" s="0" t="s">
        <v>1951</v>
      </c>
      <c r="C268" s="1" t="n">
        <v>0.0451322785532336</v>
      </c>
      <c r="D268" s="2" t="n">
        <v>-1.02786349731224</v>
      </c>
      <c r="E268" s="2" t="n">
        <f aca="false">2^D268</f>
        <v>0.490435903104741</v>
      </c>
      <c r="F268" s="0" t="s">
        <v>10</v>
      </c>
      <c r="G268" s="0" t="s">
        <v>10</v>
      </c>
    </row>
    <row r="269" customFormat="false" ht="16" hidden="false" customHeight="false" outlineLevel="0" collapsed="false">
      <c r="A269" s="0" t="s">
        <v>791</v>
      </c>
      <c r="B269" s="0" t="s">
        <v>1959</v>
      </c>
      <c r="C269" s="1" t="n">
        <v>0.00780178339519809</v>
      </c>
      <c r="D269" s="2" t="n">
        <v>-1.02992484672441</v>
      </c>
      <c r="E269" s="2" t="n">
        <f aca="false">2^D269</f>
        <v>0.489735659576636</v>
      </c>
      <c r="F269" s="0" t="s">
        <v>10</v>
      </c>
      <c r="G269" s="0" t="s">
        <v>10</v>
      </c>
    </row>
    <row r="270" customFormat="false" ht="16" hidden="false" customHeight="false" outlineLevel="0" collapsed="false">
      <c r="A270" s="0" t="s">
        <v>2186</v>
      </c>
      <c r="B270" s="0" t="s">
        <v>2041</v>
      </c>
      <c r="C270" s="1" t="n">
        <v>0.0321648385633198</v>
      </c>
      <c r="D270" s="2" t="n">
        <v>-1.03244891663302</v>
      </c>
      <c r="E270" s="2" t="n">
        <f aca="false">2^D270</f>
        <v>0.488879590689854</v>
      </c>
      <c r="F270" s="0" t="s">
        <v>10</v>
      </c>
      <c r="G270" s="0" t="s">
        <v>10</v>
      </c>
    </row>
    <row r="271" customFormat="false" ht="16" hidden="false" customHeight="false" outlineLevel="0" collapsed="false">
      <c r="A271" s="0" t="s">
        <v>3664</v>
      </c>
      <c r="B271" s="0" t="s">
        <v>1951</v>
      </c>
      <c r="C271" s="1" t="n">
        <v>0.0308955097421063</v>
      </c>
      <c r="D271" s="2" t="n">
        <v>-1.03259589058111</v>
      </c>
      <c r="E271" s="2" t="n">
        <f aca="false">2^D271</f>
        <v>0.488829788824805</v>
      </c>
      <c r="F271" s="0" t="s">
        <v>10</v>
      </c>
      <c r="G271" s="0" t="s">
        <v>10</v>
      </c>
    </row>
    <row r="272" customFormat="false" ht="16" hidden="false" customHeight="false" outlineLevel="0" collapsed="false">
      <c r="A272" s="0" t="s">
        <v>3665</v>
      </c>
      <c r="B272" s="0" t="s">
        <v>3666</v>
      </c>
      <c r="C272" s="1" t="n">
        <v>0.0229365332689267</v>
      </c>
      <c r="D272" s="2" t="n">
        <v>-1.0457273581297</v>
      </c>
      <c r="E272" s="2" t="n">
        <f aca="false">2^D272</f>
        <v>0.48440062845186</v>
      </c>
      <c r="F272" s="0" t="s">
        <v>2326</v>
      </c>
      <c r="G272" s="0" t="s">
        <v>10</v>
      </c>
    </row>
    <row r="273" customFormat="false" ht="16" hidden="false" customHeight="false" outlineLevel="0" collapsed="false">
      <c r="A273" s="0" t="s">
        <v>3667</v>
      </c>
      <c r="B273" s="0" t="s">
        <v>3668</v>
      </c>
      <c r="C273" s="1" t="n">
        <v>0.0165878151057132</v>
      </c>
      <c r="D273" s="2" t="n">
        <v>-1.04667629770922</v>
      </c>
      <c r="E273" s="2" t="n">
        <f aca="false">2^D273</f>
        <v>0.484082116379152</v>
      </c>
      <c r="F273" s="0" t="s">
        <v>1971</v>
      </c>
      <c r="G273" s="0" t="s">
        <v>10</v>
      </c>
    </row>
    <row r="274" customFormat="false" ht="16" hidden="false" customHeight="false" outlineLevel="0" collapsed="false">
      <c r="A274" s="0" t="s">
        <v>131</v>
      </c>
      <c r="B274" s="0" t="s">
        <v>2008</v>
      </c>
      <c r="C274" s="1" t="n">
        <v>0.016599037972668</v>
      </c>
      <c r="D274" s="2" t="n">
        <v>-1.04738064228232</v>
      </c>
      <c r="E274" s="2" t="n">
        <f aca="false">2^D274</f>
        <v>0.483845838174446</v>
      </c>
      <c r="F274" s="0" t="s">
        <v>10</v>
      </c>
      <c r="G274" s="0" t="s">
        <v>2009</v>
      </c>
    </row>
    <row r="275" customFormat="false" ht="16" hidden="false" customHeight="false" outlineLevel="0" collapsed="false">
      <c r="A275" s="0" t="s">
        <v>1042</v>
      </c>
      <c r="B275" s="0" t="s">
        <v>3669</v>
      </c>
      <c r="C275" s="1" t="n">
        <v>0.0255201607518768</v>
      </c>
      <c r="D275" s="2" t="n">
        <v>-1.04860667375957</v>
      </c>
      <c r="E275" s="2" t="n">
        <f aca="false">2^D275</f>
        <v>0.483434830843524</v>
      </c>
      <c r="F275" s="0" t="s">
        <v>3670</v>
      </c>
      <c r="G275" s="0" t="s">
        <v>3671</v>
      </c>
    </row>
    <row r="276" customFormat="false" ht="16" hidden="false" customHeight="false" outlineLevel="0" collapsed="false">
      <c r="A276" s="0" t="s">
        <v>1346</v>
      </c>
      <c r="B276" s="0" t="s">
        <v>1951</v>
      </c>
      <c r="C276" s="1" t="n">
        <v>0.0472151564222553</v>
      </c>
      <c r="D276" s="2" t="n">
        <v>-1.05640902300192</v>
      </c>
      <c r="E276" s="2" t="n">
        <f aca="false">2^D276</f>
        <v>0.480827387123587</v>
      </c>
      <c r="F276" s="0" t="s">
        <v>10</v>
      </c>
      <c r="G276" s="0" t="s">
        <v>10</v>
      </c>
    </row>
    <row r="277" customFormat="false" ht="16" hidden="false" customHeight="false" outlineLevel="0" collapsed="false">
      <c r="A277" s="0" t="s">
        <v>3672</v>
      </c>
      <c r="B277" s="0" t="s">
        <v>1951</v>
      </c>
      <c r="C277" s="1" t="n">
        <v>0.0481355379778865</v>
      </c>
      <c r="D277" s="2" t="n">
        <v>-1.05699632654326</v>
      </c>
      <c r="E277" s="2" t="n">
        <f aca="false">2^D277</f>
        <v>0.480631687999423</v>
      </c>
      <c r="F277" s="0" t="s">
        <v>10</v>
      </c>
      <c r="G277" s="0" t="s">
        <v>10</v>
      </c>
    </row>
    <row r="278" customFormat="false" ht="16" hidden="false" customHeight="false" outlineLevel="0" collapsed="false">
      <c r="A278" s="0" t="s">
        <v>3118</v>
      </c>
      <c r="B278" s="0" t="s">
        <v>1947</v>
      </c>
      <c r="C278" s="1" t="n">
        <v>0.0347342124542918</v>
      </c>
      <c r="D278" s="2" t="n">
        <v>-1.06128453900192</v>
      </c>
      <c r="E278" s="2" t="n">
        <f aca="false">2^D278</f>
        <v>0.479205197527157</v>
      </c>
      <c r="F278" s="0" t="s">
        <v>2914</v>
      </c>
      <c r="G278" s="0" t="s">
        <v>1949</v>
      </c>
    </row>
    <row r="279" customFormat="false" ht="16" hidden="false" customHeight="false" outlineLevel="0" collapsed="false">
      <c r="A279" s="0" t="s">
        <v>3673</v>
      </c>
      <c r="B279" s="0" t="s">
        <v>1951</v>
      </c>
      <c r="C279" s="1" t="n">
        <v>0.0359984855106857</v>
      </c>
      <c r="D279" s="2" t="n">
        <v>-1.06294762053194</v>
      </c>
      <c r="E279" s="2" t="n">
        <f aca="false">2^D279</f>
        <v>0.478653107087658</v>
      </c>
      <c r="F279" s="0" t="s">
        <v>10</v>
      </c>
      <c r="G279" s="0" t="s">
        <v>10</v>
      </c>
    </row>
    <row r="280" customFormat="false" ht="16" hidden="false" customHeight="false" outlineLevel="0" collapsed="false">
      <c r="A280" s="0" t="s">
        <v>3405</v>
      </c>
      <c r="B280" s="0" t="s">
        <v>1951</v>
      </c>
      <c r="C280" s="1" t="n">
        <v>0.0255201607518768</v>
      </c>
      <c r="D280" s="2" t="n">
        <v>-1.06514819632099</v>
      </c>
      <c r="E280" s="2" t="n">
        <f aca="false">2^D280</f>
        <v>0.477923563076989</v>
      </c>
      <c r="F280" s="0" t="s">
        <v>10</v>
      </c>
      <c r="G280" s="0" t="s">
        <v>10</v>
      </c>
    </row>
    <row r="281" customFormat="false" ht="16" hidden="false" customHeight="false" outlineLevel="0" collapsed="false">
      <c r="A281" s="0" t="s">
        <v>296</v>
      </c>
      <c r="B281" s="0" t="s">
        <v>2241</v>
      </c>
      <c r="C281" s="1" t="n">
        <v>0.0127197479779978</v>
      </c>
      <c r="D281" s="2" t="n">
        <v>-1.08008354733399</v>
      </c>
      <c r="E281" s="2" t="n">
        <f aca="false">2^D281</f>
        <v>0.473001430773462</v>
      </c>
      <c r="F281" s="0" t="s">
        <v>2242</v>
      </c>
      <c r="G281" s="0" t="s">
        <v>2243</v>
      </c>
    </row>
    <row r="282" customFormat="false" ht="16" hidden="false" customHeight="false" outlineLevel="0" collapsed="false">
      <c r="A282" s="0" t="s">
        <v>3674</v>
      </c>
      <c r="B282" s="0" t="s">
        <v>1951</v>
      </c>
      <c r="C282" s="1" t="n">
        <v>0.00780178339519809</v>
      </c>
      <c r="D282" s="2" t="n">
        <v>-1.08290793139362</v>
      </c>
      <c r="E282" s="2" t="n">
        <f aca="false">2^D282</f>
        <v>0.472076335154146</v>
      </c>
      <c r="F282" s="0" t="s">
        <v>10</v>
      </c>
      <c r="G282" s="0" t="s">
        <v>2391</v>
      </c>
    </row>
    <row r="283" customFormat="false" ht="16" hidden="false" customHeight="false" outlineLevel="0" collapsed="false">
      <c r="A283" s="0" t="s">
        <v>3675</v>
      </c>
      <c r="B283" s="0" t="s">
        <v>3676</v>
      </c>
      <c r="C283" s="1" t="n">
        <v>0.0162387178664933</v>
      </c>
      <c r="D283" s="2" t="n">
        <v>-1.08511873923927</v>
      </c>
      <c r="E283" s="2" t="n">
        <f aca="false">2^D283</f>
        <v>0.471353472195367</v>
      </c>
      <c r="F283" s="0" t="s">
        <v>2242</v>
      </c>
      <c r="G283" s="0" t="s">
        <v>2243</v>
      </c>
    </row>
    <row r="284" customFormat="false" ht="16" hidden="false" customHeight="false" outlineLevel="0" collapsed="false">
      <c r="A284" s="0" t="s">
        <v>2263</v>
      </c>
      <c r="B284" s="0" t="s">
        <v>1951</v>
      </c>
      <c r="C284" s="1" t="n">
        <v>0.00848318883905361</v>
      </c>
      <c r="D284" s="2" t="n">
        <v>-1.08774567917001</v>
      </c>
      <c r="E284" s="2" t="n">
        <f aca="false">2^D284</f>
        <v>0.470495986310418</v>
      </c>
      <c r="F284" s="0" t="s">
        <v>2003</v>
      </c>
      <c r="G284" s="0" t="s">
        <v>2004</v>
      </c>
    </row>
    <row r="285" customFormat="false" ht="16" hidden="false" customHeight="false" outlineLevel="0" collapsed="false">
      <c r="A285" s="0" t="s">
        <v>20</v>
      </c>
      <c r="B285" s="0" t="s">
        <v>1957</v>
      </c>
      <c r="C285" s="1" t="n">
        <v>0.0102484888453081</v>
      </c>
      <c r="D285" s="2" t="n">
        <v>-1.08912613689664</v>
      </c>
      <c r="E285" s="2" t="n">
        <f aca="false">2^D285</f>
        <v>0.470046002661749</v>
      </c>
      <c r="F285" s="0" t="s">
        <v>10</v>
      </c>
      <c r="G285" s="0" t="s">
        <v>10</v>
      </c>
    </row>
    <row r="286" customFormat="false" ht="16" hidden="false" customHeight="false" outlineLevel="0" collapsed="false">
      <c r="A286" s="0" t="s">
        <v>3677</v>
      </c>
      <c r="B286" s="0" t="s">
        <v>1951</v>
      </c>
      <c r="C286" s="1" t="n">
        <v>0.0055752227661147</v>
      </c>
      <c r="D286" s="2" t="n">
        <v>-1.0901394867674</v>
      </c>
      <c r="E286" s="2" t="n">
        <f aca="false">2^D286</f>
        <v>0.469715957990066</v>
      </c>
      <c r="F286" s="0" t="s">
        <v>303</v>
      </c>
      <c r="G286" s="0" t="s">
        <v>10</v>
      </c>
    </row>
    <row r="287" customFormat="false" ht="16" hidden="false" customHeight="false" outlineLevel="0" collapsed="false">
      <c r="A287" s="0" t="s">
        <v>3678</v>
      </c>
      <c r="B287" s="0" t="s">
        <v>1951</v>
      </c>
      <c r="C287" s="1" t="n">
        <v>0.0213709667908835</v>
      </c>
      <c r="D287" s="2" t="n">
        <v>-1.09241556297927</v>
      </c>
      <c r="E287" s="2" t="n">
        <f aca="false">2^D287</f>
        <v>0.468975492134078</v>
      </c>
      <c r="F287" s="0" t="s">
        <v>3679</v>
      </c>
      <c r="G287" s="0" t="s">
        <v>10</v>
      </c>
    </row>
    <row r="288" customFormat="false" ht="16" hidden="false" customHeight="false" outlineLevel="0" collapsed="false">
      <c r="A288" s="0" t="s">
        <v>3680</v>
      </c>
      <c r="B288" s="0" t="s">
        <v>3681</v>
      </c>
      <c r="C288" s="1" t="n">
        <v>0.0325638250166108</v>
      </c>
      <c r="D288" s="2" t="n">
        <v>-1.09284028213577</v>
      </c>
      <c r="E288" s="2" t="n">
        <f aca="false">2^D288</f>
        <v>0.468837449405948</v>
      </c>
      <c r="F288" s="0" t="s">
        <v>3682</v>
      </c>
      <c r="G288" s="0" t="s">
        <v>10</v>
      </c>
    </row>
    <row r="289" customFormat="false" ht="16" hidden="false" customHeight="false" outlineLevel="0" collapsed="false">
      <c r="A289" s="0" t="s">
        <v>3428</v>
      </c>
      <c r="B289" s="0" t="s">
        <v>1951</v>
      </c>
      <c r="C289" s="1" t="n">
        <v>0.00768211204132394</v>
      </c>
      <c r="D289" s="2" t="n">
        <v>-1.09371876210062</v>
      </c>
      <c r="E289" s="2" t="n">
        <f aca="false">2^D289</f>
        <v>0.468552053723223</v>
      </c>
      <c r="F289" s="0" t="s">
        <v>10</v>
      </c>
      <c r="G289" s="0" t="s">
        <v>10</v>
      </c>
    </row>
    <row r="290" customFormat="false" ht="16" hidden="false" customHeight="false" outlineLevel="0" collapsed="false">
      <c r="A290" s="0" t="s">
        <v>3349</v>
      </c>
      <c r="B290" s="0" t="s">
        <v>1951</v>
      </c>
      <c r="C290" s="1" t="n">
        <v>0.0494743894227313</v>
      </c>
      <c r="D290" s="2" t="n">
        <v>-1.09522784545443</v>
      </c>
      <c r="E290" s="2" t="n">
        <f aca="false">2^D290</f>
        <v>0.46806219661372</v>
      </c>
      <c r="F290" s="0" t="s">
        <v>10</v>
      </c>
      <c r="G290" s="0" t="s">
        <v>10</v>
      </c>
    </row>
    <row r="291" customFormat="false" ht="16" hidden="false" customHeight="false" outlineLevel="0" collapsed="false">
      <c r="A291" s="0" t="s">
        <v>2423</v>
      </c>
      <c r="B291" s="0" t="s">
        <v>1950</v>
      </c>
      <c r="C291" s="1" t="n">
        <v>0.00443773684524164</v>
      </c>
      <c r="D291" s="2" t="n">
        <v>-1.0971786372844</v>
      </c>
      <c r="E291" s="2" t="n">
        <f aca="false">2^D291</f>
        <v>0.467429717242554</v>
      </c>
      <c r="F291" s="0" t="s">
        <v>10</v>
      </c>
      <c r="G291" s="0" t="s">
        <v>10</v>
      </c>
    </row>
    <row r="292" customFormat="false" ht="16" hidden="false" customHeight="false" outlineLevel="0" collapsed="false">
      <c r="A292" s="0" t="s">
        <v>3683</v>
      </c>
      <c r="B292" s="0" t="s">
        <v>3684</v>
      </c>
      <c r="C292" s="1" t="n">
        <v>0.0127197479779978</v>
      </c>
      <c r="D292" s="2" t="n">
        <v>-1.09983048120083</v>
      </c>
      <c r="E292" s="2" t="n">
        <f aca="false">2^D292</f>
        <v>0.466571315366655</v>
      </c>
      <c r="F292" s="0" t="s">
        <v>3685</v>
      </c>
      <c r="G292" s="0" t="s">
        <v>3686</v>
      </c>
    </row>
    <row r="293" customFormat="false" ht="16" hidden="false" customHeight="false" outlineLevel="0" collapsed="false">
      <c r="A293" s="0" t="s">
        <v>291</v>
      </c>
      <c r="B293" s="0" t="s">
        <v>2077</v>
      </c>
      <c r="C293" s="1" t="n">
        <v>0.0247847810776629</v>
      </c>
      <c r="D293" s="2" t="n">
        <v>-1.1025097302236</v>
      </c>
      <c r="E293" s="2" t="n">
        <f aca="false">2^D293</f>
        <v>0.465705643363234</v>
      </c>
      <c r="F293" s="0" t="s">
        <v>2078</v>
      </c>
      <c r="G293" s="0" t="s">
        <v>1988</v>
      </c>
    </row>
    <row r="294" customFormat="false" ht="16" hidden="false" customHeight="false" outlineLevel="0" collapsed="false">
      <c r="A294" s="0" t="s">
        <v>3093</v>
      </c>
      <c r="B294" s="0" t="s">
        <v>3094</v>
      </c>
      <c r="C294" s="1" t="n">
        <v>0.0101295695872474</v>
      </c>
      <c r="D294" s="2" t="n">
        <v>-1.1027095662938</v>
      </c>
      <c r="E294" s="2" t="n">
        <f aca="false">2^D294</f>
        <v>0.465641140236913</v>
      </c>
      <c r="F294" s="0" t="s">
        <v>3095</v>
      </c>
      <c r="G294" s="0" t="s">
        <v>10</v>
      </c>
    </row>
    <row r="295" customFormat="false" ht="16" hidden="false" customHeight="false" outlineLevel="0" collapsed="false">
      <c r="A295" s="0" t="s">
        <v>3687</v>
      </c>
      <c r="B295" s="0" t="s">
        <v>1951</v>
      </c>
      <c r="C295" s="1" t="n">
        <v>0.0494743894227313</v>
      </c>
      <c r="D295" s="2" t="n">
        <v>-1.10675599509386</v>
      </c>
      <c r="E295" s="2" t="n">
        <f aca="false">2^D295</f>
        <v>0.464336953430951</v>
      </c>
      <c r="F295" s="0" t="s">
        <v>303</v>
      </c>
      <c r="G295" s="0" t="s">
        <v>10</v>
      </c>
    </row>
    <row r="296" customFormat="false" ht="16" hidden="false" customHeight="false" outlineLevel="0" collapsed="false">
      <c r="A296" s="0" t="s">
        <v>3688</v>
      </c>
      <c r="B296" s="0" t="s">
        <v>3689</v>
      </c>
      <c r="C296" s="1" t="n">
        <v>0.0442506128980666</v>
      </c>
      <c r="D296" s="2" t="n">
        <v>-1.10763176636511</v>
      </c>
      <c r="E296" s="2" t="n">
        <f aca="false">2^D296</f>
        <v>0.464055168611246</v>
      </c>
      <c r="F296" s="0" t="s">
        <v>1971</v>
      </c>
      <c r="G296" s="0" t="s">
        <v>10</v>
      </c>
    </row>
    <row r="297" customFormat="false" ht="16" hidden="false" customHeight="false" outlineLevel="0" collapsed="false">
      <c r="A297" s="0" t="s">
        <v>614</v>
      </c>
      <c r="B297" s="0" t="s">
        <v>2089</v>
      </c>
      <c r="C297" s="1" t="n">
        <v>0.0168987312481103</v>
      </c>
      <c r="D297" s="2" t="n">
        <v>-1.10898799789905</v>
      </c>
      <c r="E297" s="2" t="n">
        <f aca="false">2^D297</f>
        <v>0.463619130152356</v>
      </c>
      <c r="F297" s="0" t="s">
        <v>2090</v>
      </c>
      <c r="G297" s="0" t="s">
        <v>2091</v>
      </c>
    </row>
    <row r="298" customFormat="false" ht="16" hidden="false" customHeight="false" outlineLevel="0" collapsed="false">
      <c r="A298" s="0" t="s">
        <v>3690</v>
      </c>
      <c r="B298" s="0" t="s">
        <v>1951</v>
      </c>
      <c r="C298" s="1" t="n">
        <v>0.0197345532010501</v>
      </c>
      <c r="D298" s="2" t="n">
        <v>-1.11071383447206</v>
      </c>
      <c r="E298" s="2" t="n">
        <f aca="false">2^D298</f>
        <v>0.463064853304435</v>
      </c>
      <c r="F298" s="0" t="s">
        <v>10</v>
      </c>
      <c r="G298" s="0" t="s">
        <v>10</v>
      </c>
    </row>
    <row r="299" customFormat="false" ht="16" hidden="false" customHeight="false" outlineLevel="0" collapsed="false">
      <c r="A299" s="0" t="s">
        <v>3691</v>
      </c>
      <c r="B299" s="0" t="s">
        <v>3692</v>
      </c>
      <c r="C299" s="1" t="n">
        <v>0.0152393574978305</v>
      </c>
      <c r="D299" s="2" t="n">
        <v>-1.11614746736958</v>
      </c>
      <c r="E299" s="2" t="n">
        <f aca="false">2^D299</f>
        <v>0.461324088940882</v>
      </c>
      <c r="F299" s="0" t="s">
        <v>2602</v>
      </c>
      <c r="G299" s="0" t="s">
        <v>10</v>
      </c>
    </row>
    <row r="300" customFormat="false" ht="16" hidden="false" customHeight="false" outlineLevel="0" collapsed="false">
      <c r="A300" s="0" t="s">
        <v>2425</v>
      </c>
      <c r="B300" s="0" t="s">
        <v>2426</v>
      </c>
      <c r="C300" s="1" t="n">
        <v>0.0340304188389861</v>
      </c>
      <c r="D300" s="2" t="n">
        <v>-1.1237146244459</v>
      </c>
      <c r="E300" s="2" t="n">
        <f aca="false">2^D300</f>
        <v>0.458910708048288</v>
      </c>
      <c r="F300" s="0" t="s">
        <v>2180</v>
      </c>
      <c r="G300" s="0" t="s">
        <v>2427</v>
      </c>
    </row>
    <row r="301" customFormat="false" ht="16" hidden="false" customHeight="false" outlineLevel="0" collapsed="false">
      <c r="A301" s="0" t="s">
        <v>857</v>
      </c>
      <c r="B301" s="0" t="s">
        <v>2375</v>
      </c>
      <c r="C301" s="1" t="n">
        <v>0.0303396534745729</v>
      </c>
      <c r="D301" s="2" t="n">
        <v>-1.12523972739163</v>
      </c>
      <c r="E301" s="2" t="n">
        <f aca="false">2^D301</f>
        <v>0.458425840317339</v>
      </c>
      <c r="F301" s="0" t="s">
        <v>2192</v>
      </c>
      <c r="G301" s="0" t="s">
        <v>10</v>
      </c>
    </row>
    <row r="302" customFormat="false" ht="16" hidden="false" customHeight="false" outlineLevel="0" collapsed="false">
      <c r="A302" s="0" t="s">
        <v>2042</v>
      </c>
      <c r="B302" s="0" t="s">
        <v>1954</v>
      </c>
      <c r="C302" s="1" t="n">
        <v>0.0312426392251541</v>
      </c>
      <c r="D302" s="2" t="n">
        <v>-1.12550185885274</v>
      </c>
      <c r="E302" s="2" t="n">
        <f aca="false">2^D302</f>
        <v>0.458342553887706</v>
      </c>
      <c r="F302" s="0" t="s">
        <v>10</v>
      </c>
      <c r="G302" s="0" t="s">
        <v>10</v>
      </c>
    </row>
    <row r="303" customFormat="false" ht="16" hidden="false" customHeight="false" outlineLevel="0" collapsed="false">
      <c r="A303" s="0" t="s">
        <v>2136</v>
      </c>
      <c r="B303" s="0" t="s">
        <v>2041</v>
      </c>
      <c r="C303" s="1" t="n">
        <v>0.0200426212355141</v>
      </c>
      <c r="D303" s="2" t="n">
        <v>-1.12717554393168</v>
      </c>
      <c r="E303" s="2" t="n">
        <f aca="false">2^D303</f>
        <v>0.457811134376779</v>
      </c>
      <c r="F303" s="0" t="s">
        <v>10</v>
      </c>
      <c r="G303" s="0" t="s">
        <v>10</v>
      </c>
    </row>
    <row r="304" customFormat="false" ht="16" hidden="false" customHeight="false" outlineLevel="0" collapsed="false">
      <c r="A304" s="0" t="s">
        <v>3196</v>
      </c>
      <c r="B304" s="0" t="s">
        <v>3197</v>
      </c>
      <c r="C304" s="1" t="n">
        <v>0.0206305046816797</v>
      </c>
      <c r="D304" s="2" t="n">
        <v>-1.13518998598435</v>
      </c>
      <c r="E304" s="2" t="n">
        <f aca="false">2^D304</f>
        <v>0.455274958485896</v>
      </c>
      <c r="F304" s="0" t="s">
        <v>10</v>
      </c>
      <c r="G304" s="0" t="s">
        <v>10</v>
      </c>
    </row>
    <row r="305" customFormat="false" ht="16" hidden="false" customHeight="false" outlineLevel="0" collapsed="false">
      <c r="A305" s="0" t="s">
        <v>3693</v>
      </c>
      <c r="B305" s="0" t="s">
        <v>1951</v>
      </c>
      <c r="C305" s="1" t="n">
        <v>0.0258198305455701</v>
      </c>
      <c r="D305" s="2" t="n">
        <v>-1.14439217726546</v>
      </c>
      <c r="E305" s="2" t="n">
        <f aca="false">2^D305</f>
        <v>0.452380241234364</v>
      </c>
      <c r="F305" s="0" t="s">
        <v>10</v>
      </c>
      <c r="G305" s="0" t="s">
        <v>10</v>
      </c>
    </row>
    <row r="306" customFormat="false" ht="16" hidden="false" customHeight="false" outlineLevel="0" collapsed="false">
      <c r="A306" s="0" t="s">
        <v>3694</v>
      </c>
      <c r="B306" s="0" t="s">
        <v>1951</v>
      </c>
      <c r="C306" s="1" t="n">
        <v>0.0298697843318262</v>
      </c>
      <c r="D306" s="2" t="n">
        <v>-1.1461106055482</v>
      </c>
      <c r="E306" s="2" t="n">
        <f aca="false">2^D306</f>
        <v>0.451841721184616</v>
      </c>
      <c r="F306" s="0" t="s">
        <v>10</v>
      </c>
      <c r="G306" s="0" t="s">
        <v>10</v>
      </c>
    </row>
    <row r="307" customFormat="false" ht="16" hidden="false" customHeight="false" outlineLevel="0" collapsed="false">
      <c r="A307" s="0" t="s">
        <v>3695</v>
      </c>
      <c r="B307" s="0" t="s">
        <v>1951</v>
      </c>
      <c r="C307" s="1" t="n">
        <v>0.0295908618964024</v>
      </c>
      <c r="D307" s="2" t="n">
        <v>-1.14731546750867</v>
      </c>
      <c r="E307" s="2" t="n">
        <f aca="false">2^D307</f>
        <v>0.451464524604569</v>
      </c>
      <c r="F307" s="0" t="s">
        <v>3117</v>
      </c>
      <c r="G307" s="0" t="s">
        <v>10</v>
      </c>
    </row>
    <row r="308" customFormat="false" ht="16" hidden="false" customHeight="false" outlineLevel="0" collapsed="false">
      <c r="A308" s="0" t="s">
        <v>3379</v>
      </c>
      <c r="B308" s="0" t="s">
        <v>1951</v>
      </c>
      <c r="C308" s="1" t="n">
        <v>0.00538467909321929</v>
      </c>
      <c r="D308" s="2" t="n">
        <v>-1.15639647608404</v>
      </c>
      <c r="E308" s="2" t="n">
        <f aca="false">2^D308</f>
        <v>0.448631717091354</v>
      </c>
      <c r="F308" s="0" t="s">
        <v>10</v>
      </c>
      <c r="G308" s="0" t="s">
        <v>10</v>
      </c>
    </row>
    <row r="309" customFormat="false" ht="16" hidden="false" customHeight="false" outlineLevel="0" collapsed="false">
      <c r="A309" s="0" t="s">
        <v>1218</v>
      </c>
      <c r="B309" s="0" t="s">
        <v>1951</v>
      </c>
      <c r="C309" s="1" t="n">
        <v>0.0149280759938101</v>
      </c>
      <c r="D309" s="2" t="n">
        <v>-1.16012944151538</v>
      </c>
      <c r="E309" s="2" t="n">
        <f aca="false">2^D309</f>
        <v>0.447472385535881</v>
      </c>
      <c r="F309" s="0" t="s">
        <v>2619</v>
      </c>
      <c r="G309" s="0" t="s">
        <v>2395</v>
      </c>
    </row>
    <row r="310" customFormat="false" ht="16" hidden="false" customHeight="false" outlineLevel="0" collapsed="false">
      <c r="A310" s="0" t="s">
        <v>3696</v>
      </c>
      <c r="B310" s="0" t="s">
        <v>3697</v>
      </c>
      <c r="C310" s="1" t="n">
        <v>0.0197345532010501</v>
      </c>
      <c r="D310" s="2" t="n">
        <v>-1.16063209268739</v>
      </c>
      <c r="E310" s="2" t="n">
        <f aca="false">2^D310</f>
        <v>0.44731650828224</v>
      </c>
      <c r="F310" s="0" t="s">
        <v>10</v>
      </c>
      <c r="G310" s="0" t="s">
        <v>10</v>
      </c>
    </row>
    <row r="311" customFormat="false" ht="16" hidden="false" customHeight="false" outlineLevel="0" collapsed="false">
      <c r="A311" s="0" t="s">
        <v>3698</v>
      </c>
      <c r="B311" s="0" t="s">
        <v>1951</v>
      </c>
      <c r="C311" s="1" t="n">
        <v>0.0387475636290699</v>
      </c>
      <c r="D311" s="2" t="n">
        <v>-1.16599628754393</v>
      </c>
      <c r="E311" s="2" t="n">
        <f aca="false">2^D311</f>
        <v>0.44565639474501</v>
      </c>
      <c r="F311" s="0" t="s">
        <v>10</v>
      </c>
      <c r="G311" s="0" t="s">
        <v>10</v>
      </c>
    </row>
    <row r="312" customFormat="false" ht="16" hidden="false" customHeight="false" outlineLevel="0" collapsed="false">
      <c r="A312" s="0" t="s">
        <v>3140</v>
      </c>
      <c r="B312" s="0" t="s">
        <v>2520</v>
      </c>
      <c r="C312" s="1" t="n">
        <v>0.00887654640687172</v>
      </c>
      <c r="D312" s="2" t="n">
        <v>-1.16740078454311</v>
      </c>
      <c r="E312" s="2" t="n">
        <f aca="false">2^D312</f>
        <v>0.445222749050734</v>
      </c>
      <c r="F312" s="0" t="s">
        <v>2316</v>
      </c>
      <c r="G312" s="0" t="s">
        <v>10</v>
      </c>
    </row>
    <row r="313" customFormat="false" ht="16" hidden="false" customHeight="false" outlineLevel="0" collapsed="false">
      <c r="A313" s="0" t="s">
        <v>21</v>
      </c>
      <c r="B313" s="0" t="s">
        <v>1957</v>
      </c>
      <c r="C313" s="1" t="n">
        <v>0.0237742605331363</v>
      </c>
      <c r="D313" s="2" t="n">
        <v>-1.16852004048692</v>
      </c>
      <c r="E313" s="2" t="n">
        <f aca="false">2^D313</f>
        <v>0.444877475140341</v>
      </c>
      <c r="F313" s="0" t="s">
        <v>10</v>
      </c>
      <c r="G313" s="0" t="s">
        <v>10</v>
      </c>
    </row>
    <row r="314" customFormat="false" ht="16" hidden="false" customHeight="false" outlineLevel="0" collapsed="false">
      <c r="A314" s="0" t="s">
        <v>3699</v>
      </c>
      <c r="B314" s="0" t="s">
        <v>3700</v>
      </c>
      <c r="C314" s="1" t="n">
        <v>0.0132686399108268</v>
      </c>
      <c r="D314" s="2" t="n">
        <v>-1.17419830237103</v>
      </c>
      <c r="E314" s="2" t="n">
        <f aca="false">2^D314</f>
        <v>0.443129935991988</v>
      </c>
      <c r="F314" s="0" t="s">
        <v>2602</v>
      </c>
      <c r="G314" s="0" t="s">
        <v>10</v>
      </c>
    </row>
    <row r="315" customFormat="false" ht="16" hidden="false" customHeight="false" outlineLevel="0" collapsed="false">
      <c r="A315" s="0" t="s">
        <v>3701</v>
      </c>
      <c r="B315" s="0" t="s">
        <v>1951</v>
      </c>
      <c r="C315" s="1" t="n">
        <v>0.0230270948860726</v>
      </c>
      <c r="D315" s="2" t="n">
        <v>-1.1776707620672</v>
      </c>
      <c r="E315" s="2" t="n">
        <f aca="false">2^D315</f>
        <v>0.442064637744784</v>
      </c>
      <c r="F315" s="0" t="s">
        <v>2139</v>
      </c>
      <c r="G315" s="0" t="s">
        <v>10</v>
      </c>
    </row>
    <row r="316" customFormat="false" ht="16" hidden="false" customHeight="false" outlineLevel="0" collapsed="false">
      <c r="A316" s="0" t="s">
        <v>3702</v>
      </c>
      <c r="B316" s="0" t="s">
        <v>1951</v>
      </c>
      <c r="C316" s="1" t="n">
        <v>0.0127197479779978</v>
      </c>
      <c r="D316" s="2" t="n">
        <v>-1.18235455257843</v>
      </c>
      <c r="E316" s="2" t="n">
        <f aca="false">2^D316</f>
        <v>0.440631777249572</v>
      </c>
      <c r="F316" s="0" t="s">
        <v>10</v>
      </c>
      <c r="G316" s="0" t="s">
        <v>10</v>
      </c>
    </row>
    <row r="317" customFormat="false" ht="16" hidden="false" customHeight="false" outlineLevel="0" collapsed="false">
      <c r="A317" s="0" t="s">
        <v>3703</v>
      </c>
      <c r="B317" s="0" t="s">
        <v>3704</v>
      </c>
      <c r="C317" s="1" t="n">
        <v>0.0295361509357769</v>
      </c>
      <c r="D317" s="2" t="n">
        <v>-1.18583674553675</v>
      </c>
      <c r="E317" s="2" t="n">
        <f aca="false">2^D317</f>
        <v>0.439569519051896</v>
      </c>
      <c r="F317" s="0" t="s">
        <v>10</v>
      </c>
      <c r="G317" s="0" t="s">
        <v>10</v>
      </c>
    </row>
    <row r="318" customFormat="false" ht="16" hidden="false" customHeight="false" outlineLevel="0" collapsed="false">
      <c r="A318" s="0" t="s">
        <v>3705</v>
      </c>
      <c r="B318" s="0" t="s">
        <v>3706</v>
      </c>
      <c r="C318" s="1" t="n">
        <v>0.0486764151623428</v>
      </c>
      <c r="D318" s="2" t="n">
        <v>-1.19099522230276</v>
      </c>
      <c r="E318" s="2" t="n">
        <f aca="false">2^D318</f>
        <v>0.438000608034723</v>
      </c>
      <c r="F318" s="0" t="s">
        <v>2204</v>
      </c>
      <c r="G318" s="0" t="s">
        <v>2161</v>
      </c>
    </row>
    <row r="319" customFormat="false" ht="16" hidden="false" customHeight="false" outlineLevel="0" collapsed="false">
      <c r="A319" s="0" t="s">
        <v>3707</v>
      </c>
      <c r="B319" s="0" t="s">
        <v>1951</v>
      </c>
      <c r="C319" s="1" t="n">
        <v>0.0442908016454645</v>
      </c>
      <c r="D319" s="2" t="n">
        <v>-1.19514215342992</v>
      </c>
      <c r="E319" s="2" t="n">
        <f aca="false">2^D319</f>
        <v>0.436743412090709</v>
      </c>
      <c r="F319" s="0" t="s">
        <v>10</v>
      </c>
      <c r="G319" s="0" t="s">
        <v>10</v>
      </c>
    </row>
    <row r="320" customFormat="false" ht="16" hidden="false" customHeight="false" outlineLevel="0" collapsed="false">
      <c r="A320" s="0" t="s">
        <v>3421</v>
      </c>
      <c r="B320" s="0" t="s">
        <v>3708</v>
      </c>
      <c r="C320" s="1" t="n">
        <v>0.00565849931426638</v>
      </c>
      <c r="D320" s="2" t="n">
        <v>-1.19623348147406</v>
      </c>
      <c r="E320" s="2" t="n">
        <f aca="false">2^D320</f>
        <v>0.43641316204346</v>
      </c>
      <c r="F320" s="0" t="s">
        <v>3709</v>
      </c>
      <c r="G320" s="0" t="s">
        <v>2774</v>
      </c>
    </row>
    <row r="321" customFormat="false" ht="16" hidden="false" customHeight="false" outlineLevel="0" collapsed="false">
      <c r="A321" s="0" t="s">
        <v>1424</v>
      </c>
      <c r="B321" s="0" t="s">
        <v>1951</v>
      </c>
      <c r="C321" s="1" t="n">
        <v>0.0254057589101497</v>
      </c>
      <c r="D321" s="2" t="n">
        <v>-1.19734992009661</v>
      </c>
      <c r="E321" s="2" t="n">
        <f aca="false">2^D321</f>
        <v>0.4360755716159</v>
      </c>
      <c r="F321" s="0" t="s">
        <v>1971</v>
      </c>
      <c r="G321" s="0" t="s">
        <v>10</v>
      </c>
    </row>
    <row r="322" customFormat="false" ht="16" hidden="false" customHeight="false" outlineLevel="0" collapsed="false">
      <c r="A322" s="0" t="s">
        <v>3710</v>
      </c>
      <c r="B322" s="0" t="s">
        <v>1951</v>
      </c>
      <c r="C322" s="1" t="n">
        <v>0.0169055548984041</v>
      </c>
      <c r="D322" s="2" t="n">
        <v>-1.1988715032618</v>
      </c>
      <c r="E322" s="2" t="n">
        <f aca="false">2^D322</f>
        <v>0.435615893410221</v>
      </c>
      <c r="F322" s="0" t="s">
        <v>10</v>
      </c>
      <c r="G322" s="0" t="s">
        <v>10</v>
      </c>
    </row>
    <row r="323" customFormat="false" ht="16" hidden="false" customHeight="false" outlineLevel="0" collapsed="false">
      <c r="A323" s="0" t="s">
        <v>3711</v>
      </c>
      <c r="B323" s="0" t="s">
        <v>3712</v>
      </c>
      <c r="C323" s="1" t="n">
        <v>0.019209509215907</v>
      </c>
      <c r="D323" s="2" t="n">
        <v>-1.20105842583517</v>
      </c>
      <c r="E323" s="2" t="n">
        <f aca="false">2^D323</f>
        <v>0.43495606127629</v>
      </c>
      <c r="F323" s="0" t="s">
        <v>3713</v>
      </c>
      <c r="G323" s="0" t="s">
        <v>10</v>
      </c>
    </row>
    <row r="324" customFormat="false" ht="16" hidden="false" customHeight="false" outlineLevel="0" collapsed="false">
      <c r="A324" s="0" t="s">
        <v>3714</v>
      </c>
      <c r="B324" s="0" t="s">
        <v>1951</v>
      </c>
      <c r="C324" s="1" t="n">
        <v>0.0122515258384903</v>
      </c>
      <c r="D324" s="2" t="n">
        <v>-1.20161640665292</v>
      </c>
      <c r="E324" s="2" t="n">
        <f aca="false">2^D324</f>
        <v>0.434787868966195</v>
      </c>
      <c r="F324" s="0" t="s">
        <v>10</v>
      </c>
      <c r="G324" s="0" t="s">
        <v>10</v>
      </c>
    </row>
    <row r="325" customFormat="false" ht="16" hidden="false" customHeight="false" outlineLevel="0" collapsed="false">
      <c r="A325" s="0" t="s">
        <v>3715</v>
      </c>
      <c r="B325" s="0" t="s">
        <v>1951</v>
      </c>
      <c r="C325" s="1" t="n">
        <v>0.0228860280529532</v>
      </c>
      <c r="D325" s="2" t="n">
        <v>-1.20203552352642</v>
      </c>
      <c r="E325" s="2" t="n">
        <f aca="false">2^D325</f>
        <v>0.434661577227239</v>
      </c>
      <c r="F325" s="0" t="s">
        <v>10</v>
      </c>
      <c r="G325" s="0" t="s">
        <v>10</v>
      </c>
    </row>
    <row r="326" customFormat="false" ht="16" hidden="false" customHeight="false" outlineLevel="0" collapsed="false">
      <c r="A326" s="0" t="s">
        <v>3716</v>
      </c>
      <c r="B326" s="0" t="s">
        <v>1951</v>
      </c>
      <c r="C326" s="1" t="n">
        <v>0.0244196082137476</v>
      </c>
      <c r="D326" s="2" t="n">
        <v>-1.20667741919957</v>
      </c>
      <c r="E326" s="2" t="n">
        <f aca="false">2^D326</f>
        <v>0.433265293744895</v>
      </c>
      <c r="F326" s="0" t="s">
        <v>1971</v>
      </c>
      <c r="G326" s="0" t="s">
        <v>10</v>
      </c>
    </row>
    <row r="327" customFormat="false" ht="16" hidden="false" customHeight="false" outlineLevel="0" collapsed="false">
      <c r="A327" s="0" t="s">
        <v>2409</v>
      </c>
      <c r="B327" s="0" t="s">
        <v>2410</v>
      </c>
      <c r="C327" s="1" t="n">
        <v>0.00645630326489462</v>
      </c>
      <c r="D327" s="2" t="n">
        <v>-1.20946782389342</v>
      </c>
      <c r="E327" s="2" t="n">
        <f aca="false">2^D327</f>
        <v>0.432428098743768</v>
      </c>
      <c r="F327" s="0" t="s">
        <v>2411</v>
      </c>
      <c r="G327" s="0" t="s">
        <v>2412</v>
      </c>
    </row>
    <row r="328" customFormat="false" ht="16" hidden="false" customHeight="false" outlineLevel="0" collapsed="false">
      <c r="A328" s="0" t="s">
        <v>86</v>
      </c>
      <c r="B328" s="0" t="s">
        <v>1966</v>
      </c>
      <c r="C328" s="1" t="n">
        <v>0.00219215392375004</v>
      </c>
      <c r="D328" s="2" t="n">
        <v>-1.21070854200522</v>
      </c>
      <c r="E328" s="2" t="n">
        <f aca="false">2^D328</f>
        <v>0.432056370332134</v>
      </c>
      <c r="F328" s="0" t="s">
        <v>10</v>
      </c>
      <c r="G328" s="0" t="s">
        <v>10</v>
      </c>
    </row>
    <row r="329" customFormat="false" ht="16" hidden="false" customHeight="false" outlineLevel="0" collapsed="false">
      <c r="A329" s="0" t="s">
        <v>3717</v>
      </c>
      <c r="B329" s="0" t="s">
        <v>1950</v>
      </c>
      <c r="C329" s="1" t="n">
        <v>0.0102484888453081</v>
      </c>
      <c r="D329" s="2" t="n">
        <v>-1.21312246431572</v>
      </c>
      <c r="E329" s="2" t="n">
        <f aca="false">2^D329</f>
        <v>0.431334056582901</v>
      </c>
      <c r="F329" s="0" t="s">
        <v>10</v>
      </c>
      <c r="G329" s="0" t="s">
        <v>10</v>
      </c>
    </row>
    <row r="330" customFormat="false" ht="16" hidden="false" customHeight="false" outlineLevel="0" collapsed="false">
      <c r="A330" s="0" t="s">
        <v>2201</v>
      </c>
      <c r="B330" s="0" t="s">
        <v>2041</v>
      </c>
      <c r="C330" s="1" t="n">
        <v>0.0251556633271438</v>
      </c>
      <c r="D330" s="2" t="n">
        <v>-1.21368192618139</v>
      </c>
      <c r="E330" s="2" t="n">
        <f aca="false">2^D330</f>
        <v>0.431166822229459</v>
      </c>
      <c r="F330" s="0" t="s">
        <v>10</v>
      </c>
      <c r="G330" s="0" t="s">
        <v>10</v>
      </c>
    </row>
    <row r="331" customFormat="false" ht="16" hidden="false" customHeight="false" outlineLevel="0" collapsed="false">
      <c r="A331" s="0" t="s">
        <v>3718</v>
      </c>
      <c r="B331" s="0" t="s">
        <v>1951</v>
      </c>
      <c r="C331" s="1" t="n">
        <v>0.016599037972668</v>
      </c>
      <c r="D331" s="2" t="n">
        <v>-1.21439960666448</v>
      </c>
      <c r="E331" s="2" t="n">
        <f aca="false">2^D331</f>
        <v>0.430952388097139</v>
      </c>
      <c r="F331" s="0" t="s">
        <v>3719</v>
      </c>
      <c r="G331" s="0" t="s">
        <v>3227</v>
      </c>
    </row>
    <row r="332" customFormat="false" ht="16" hidden="false" customHeight="false" outlineLevel="0" collapsed="false">
      <c r="A332" s="0" t="s">
        <v>521</v>
      </c>
      <c r="B332" s="0" t="s">
        <v>2175</v>
      </c>
      <c r="C332" s="1" t="n">
        <v>0.0143867605341722</v>
      </c>
      <c r="D332" s="2" t="n">
        <v>-1.21649464204713</v>
      </c>
      <c r="E332" s="2" t="n">
        <f aca="false">2^D332</f>
        <v>0.430327027060722</v>
      </c>
      <c r="F332" s="0" t="s">
        <v>2176</v>
      </c>
      <c r="G332" s="0" t="s">
        <v>2177</v>
      </c>
    </row>
    <row r="333" customFormat="false" ht="16" hidden="false" customHeight="false" outlineLevel="0" collapsed="false">
      <c r="A333" s="0" t="s">
        <v>8</v>
      </c>
      <c r="B333" s="0" t="s">
        <v>1957</v>
      </c>
      <c r="C333" s="1" t="n">
        <v>0.0255201607518768</v>
      </c>
      <c r="D333" s="2" t="n">
        <v>-1.22485348628517</v>
      </c>
      <c r="E333" s="2" t="n">
        <f aca="false">2^D333</f>
        <v>0.427840960266982</v>
      </c>
      <c r="F333" s="0" t="s">
        <v>10</v>
      </c>
      <c r="G333" s="0" t="s">
        <v>10</v>
      </c>
    </row>
    <row r="334" customFormat="false" ht="16" hidden="false" customHeight="false" outlineLevel="0" collapsed="false">
      <c r="A334" s="0" t="s">
        <v>3373</v>
      </c>
      <c r="B334" s="0" t="s">
        <v>1951</v>
      </c>
      <c r="C334" s="1" t="n">
        <v>0.0211462371352107</v>
      </c>
      <c r="D334" s="2" t="n">
        <v>-1.23405748426592</v>
      </c>
      <c r="E334" s="2" t="n">
        <f aca="false">2^D334</f>
        <v>0.425120140758451</v>
      </c>
      <c r="F334" s="0" t="s">
        <v>10</v>
      </c>
      <c r="G334" s="0" t="s">
        <v>10</v>
      </c>
    </row>
    <row r="335" customFormat="false" ht="16" hidden="false" customHeight="false" outlineLevel="0" collapsed="false">
      <c r="A335" s="0" t="s">
        <v>3720</v>
      </c>
      <c r="B335" s="0" t="s">
        <v>3721</v>
      </c>
      <c r="C335" s="1" t="n">
        <v>0.0303396534745729</v>
      </c>
      <c r="D335" s="2" t="n">
        <v>-1.23583889707925</v>
      </c>
      <c r="E335" s="2" t="n">
        <f aca="false">2^D335</f>
        <v>0.424595534325333</v>
      </c>
      <c r="F335" s="0" t="s">
        <v>3722</v>
      </c>
      <c r="G335" s="0" t="s">
        <v>3723</v>
      </c>
    </row>
    <row r="336" customFormat="false" ht="16" hidden="false" customHeight="false" outlineLevel="0" collapsed="false">
      <c r="A336" s="0" t="s">
        <v>2230</v>
      </c>
      <c r="B336" s="0" t="s">
        <v>1951</v>
      </c>
      <c r="C336" s="1" t="n">
        <v>0.0248193688364477</v>
      </c>
      <c r="D336" s="2" t="n">
        <v>-1.23689840030527</v>
      </c>
      <c r="E336" s="2" t="n">
        <f aca="false">2^D336</f>
        <v>0.424283829370916</v>
      </c>
      <c r="F336" s="0" t="s">
        <v>1971</v>
      </c>
      <c r="G336" s="0" t="s">
        <v>10</v>
      </c>
    </row>
    <row r="337" customFormat="false" ht="16" hidden="false" customHeight="false" outlineLevel="0" collapsed="false">
      <c r="A337" s="0" t="s">
        <v>3070</v>
      </c>
      <c r="B337" s="0" t="s">
        <v>3071</v>
      </c>
      <c r="C337" s="1" t="n">
        <v>0.00184958406867915</v>
      </c>
      <c r="D337" s="2" t="n">
        <v>-1.23705881844197</v>
      </c>
      <c r="E337" s="2" t="n">
        <f aca="false">2^D337</f>
        <v>0.424236654441022</v>
      </c>
      <c r="F337" s="0" t="s">
        <v>3072</v>
      </c>
      <c r="G337" s="0" t="s">
        <v>10</v>
      </c>
    </row>
    <row r="338" customFormat="false" ht="16" hidden="false" customHeight="false" outlineLevel="0" collapsed="false">
      <c r="A338" s="0" t="s">
        <v>3724</v>
      </c>
      <c r="B338" s="0" t="s">
        <v>3725</v>
      </c>
      <c r="C338" s="1" t="n">
        <v>0.0183722248446935</v>
      </c>
      <c r="D338" s="2" t="n">
        <v>-1.23787517795018</v>
      </c>
      <c r="E338" s="2" t="n">
        <f aca="false">2^D338</f>
        <v>0.423996664943118</v>
      </c>
      <c r="F338" s="0" t="s">
        <v>1971</v>
      </c>
      <c r="G338" s="0" t="s">
        <v>10</v>
      </c>
    </row>
    <row r="339" customFormat="false" ht="16" hidden="false" customHeight="false" outlineLevel="0" collapsed="false">
      <c r="A339" s="0" t="s">
        <v>3150</v>
      </c>
      <c r="B339" s="0" t="s">
        <v>1951</v>
      </c>
      <c r="C339" s="1" t="n">
        <v>0.0247983139267944</v>
      </c>
      <c r="D339" s="2" t="n">
        <v>-1.24111599923171</v>
      </c>
      <c r="E339" s="2" t="n">
        <f aca="false">2^D339</f>
        <v>0.423045282171153</v>
      </c>
      <c r="F339" s="0" t="s">
        <v>10</v>
      </c>
      <c r="G339" s="0" t="s">
        <v>10</v>
      </c>
    </row>
    <row r="340" customFormat="false" ht="16" hidden="false" customHeight="false" outlineLevel="0" collapsed="false">
      <c r="A340" s="0" t="s">
        <v>2374</v>
      </c>
      <c r="B340" s="0" t="s">
        <v>1951</v>
      </c>
      <c r="C340" s="1" t="n">
        <v>0.0119182754137396</v>
      </c>
      <c r="D340" s="2" t="n">
        <v>-1.24194023775043</v>
      </c>
      <c r="E340" s="2" t="n">
        <f aca="false">2^D340</f>
        <v>0.42280365755943</v>
      </c>
      <c r="F340" s="0" t="s">
        <v>10</v>
      </c>
      <c r="G340" s="0" t="s">
        <v>10</v>
      </c>
    </row>
    <row r="341" customFormat="false" ht="16" hidden="false" customHeight="false" outlineLevel="0" collapsed="false">
      <c r="A341" s="0" t="s">
        <v>2439</v>
      </c>
      <c r="B341" s="0" t="s">
        <v>1951</v>
      </c>
      <c r="C341" s="1" t="n">
        <v>0.00244190694789978</v>
      </c>
      <c r="D341" s="2" t="n">
        <v>-1.24679277385686</v>
      </c>
      <c r="E341" s="2" t="n">
        <f aca="false">2^D341</f>
        <v>0.421383937242158</v>
      </c>
      <c r="F341" s="0" t="s">
        <v>303</v>
      </c>
      <c r="G341" s="0" t="s">
        <v>10</v>
      </c>
    </row>
    <row r="342" customFormat="false" ht="16" hidden="false" customHeight="false" outlineLevel="0" collapsed="false">
      <c r="A342" s="0" t="s">
        <v>2483</v>
      </c>
      <c r="B342" s="0" t="s">
        <v>2233</v>
      </c>
      <c r="C342" s="1" t="n">
        <v>0.0064749565714623</v>
      </c>
      <c r="D342" s="2" t="n">
        <v>-1.25774159071666</v>
      </c>
      <c r="E342" s="2" t="n">
        <f aca="false">2^D342</f>
        <v>0.418198099080139</v>
      </c>
      <c r="F342" s="0" t="s">
        <v>1989</v>
      </c>
      <c r="G342" s="0" t="s">
        <v>10</v>
      </c>
    </row>
    <row r="343" customFormat="false" ht="16" hidden="false" customHeight="false" outlineLevel="0" collapsed="false">
      <c r="A343" s="0" t="s">
        <v>427</v>
      </c>
      <c r="B343" s="0" t="s">
        <v>1999</v>
      </c>
      <c r="C343" s="1" t="n">
        <v>0.0080132411244458</v>
      </c>
      <c r="D343" s="2" t="n">
        <v>-1.26549886088174</v>
      </c>
      <c r="E343" s="2" t="n">
        <f aca="false">2^D343</f>
        <v>0.415955511719356</v>
      </c>
      <c r="F343" s="0" t="s">
        <v>2000</v>
      </c>
      <c r="G343" s="0" t="s">
        <v>10</v>
      </c>
    </row>
    <row r="344" customFormat="false" ht="16" hidden="false" customHeight="false" outlineLevel="0" collapsed="false">
      <c r="A344" s="0" t="s">
        <v>2398</v>
      </c>
      <c r="B344" s="0" t="s">
        <v>1951</v>
      </c>
      <c r="C344" s="1" t="n">
        <v>0.00906483772588576</v>
      </c>
      <c r="D344" s="2" t="n">
        <v>-1.26807243803186</v>
      </c>
      <c r="E344" s="2" t="n">
        <f aca="false">2^D344</f>
        <v>0.415214163528567</v>
      </c>
      <c r="F344" s="0" t="s">
        <v>10</v>
      </c>
      <c r="G344" s="0" t="s">
        <v>10</v>
      </c>
    </row>
    <row r="345" customFormat="false" ht="16" hidden="false" customHeight="false" outlineLevel="0" collapsed="false">
      <c r="A345" s="0" t="s">
        <v>3726</v>
      </c>
      <c r="B345" s="0" t="s">
        <v>1951</v>
      </c>
      <c r="C345" s="1" t="n">
        <v>0.0494743894227313</v>
      </c>
      <c r="D345" s="2" t="n">
        <v>-1.26993511397445</v>
      </c>
      <c r="E345" s="2" t="n">
        <f aca="false">2^D345</f>
        <v>0.414678422884461</v>
      </c>
      <c r="F345" s="0" t="s">
        <v>3727</v>
      </c>
      <c r="G345" s="0" t="s">
        <v>3728</v>
      </c>
    </row>
    <row r="346" customFormat="false" ht="16" hidden="false" customHeight="false" outlineLevel="0" collapsed="false">
      <c r="A346" s="0" t="s">
        <v>929</v>
      </c>
      <c r="B346" s="0" t="s">
        <v>2350</v>
      </c>
      <c r="C346" s="1" t="n">
        <v>0.0130708230949076</v>
      </c>
      <c r="D346" s="2" t="n">
        <v>-1.2722295928765</v>
      </c>
      <c r="E346" s="2" t="n">
        <f aca="false">2^D346</f>
        <v>0.414019437685728</v>
      </c>
      <c r="F346" s="0" t="s">
        <v>2351</v>
      </c>
      <c r="G346" s="0" t="s">
        <v>2352</v>
      </c>
    </row>
    <row r="347" customFormat="false" ht="16" hidden="false" customHeight="false" outlineLevel="0" collapsed="false">
      <c r="A347" s="0" t="s">
        <v>2510</v>
      </c>
      <c r="B347" s="0" t="s">
        <v>1951</v>
      </c>
      <c r="C347" s="1" t="n">
        <v>0.00311129669842161</v>
      </c>
      <c r="D347" s="2" t="n">
        <v>-1.2760701558899</v>
      </c>
      <c r="E347" s="2" t="n">
        <f aca="false">2^D347</f>
        <v>0.412918752419012</v>
      </c>
      <c r="F347" s="0" t="s">
        <v>10</v>
      </c>
      <c r="G347" s="0" t="s">
        <v>2511</v>
      </c>
    </row>
    <row r="348" customFormat="false" ht="16" hidden="false" customHeight="false" outlineLevel="0" collapsed="false">
      <c r="A348" s="0" t="s">
        <v>2159</v>
      </c>
      <c r="B348" s="0" t="s">
        <v>2160</v>
      </c>
      <c r="C348" s="1" t="n">
        <v>0.0468242129070359</v>
      </c>
      <c r="D348" s="2" t="n">
        <v>-1.27999532007611</v>
      </c>
      <c r="E348" s="2" t="n">
        <f aca="false">2^D348</f>
        <v>0.411796844449541</v>
      </c>
      <c r="F348" s="0" t="s">
        <v>10</v>
      </c>
      <c r="G348" s="0" t="s">
        <v>2161</v>
      </c>
    </row>
    <row r="349" customFormat="false" ht="16" hidden="false" customHeight="false" outlineLevel="0" collapsed="false">
      <c r="A349" s="0" t="s">
        <v>3343</v>
      </c>
      <c r="B349" s="0" t="s">
        <v>3729</v>
      </c>
      <c r="C349" s="1" t="n">
        <v>0.0119182754137396</v>
      </c>
      <c r="D349" s="2" t="n">
        <v>-1.28044685057308</v>
      </c>
      <c r="E349" s="2" t="n">
        <f aca="false">2^D349</f>
        <v>0.411667981637724</v>
      </c>
      <c r="F349" s="0" t="s">
        <v>10</v>
      </c>
      <c r="G349" s="0" t="s">
        <v>10</v>
      </c>
    </row>
    <row r="350" customFormat="false" ht="16" hidden="false" customHeight="false" outlineLevel="0" collapsed="false">
      <c r="A350" s="0" t="s">
        <v>3730</v>
      </c>
      <c r="B350" s="0" t="s">
        <v>1951</v>
      </c>
      <c r="C350" s="1" t="n">
        <v>0.0235102597565619</v>
      </c>
      <c r="D350" s="2" t="n">
        <v>-1.28061657824242</v>
      </c>
      <c r="E350" s="2" t="n">
        <f aca="false">2^D350</f>
        <v>0.411619553289952</v>
      </c>
      <c r="F350" s="0" t="s">
        <v>3731</v>
      </c>
      <c r="G350" s="0" t="s">
        <v>10</v>
      </c>
    </row>
    <row r="351" customFormat="false" ht="16" hidden="false" customHeight="false" outlineLevel="0" collapsed="false">
      <c r="A351" s="0" t="s">
        <v>3732</v>
      </c>
      <c r="B351" s="0" t="s">
        <v>3733</v>
      </c>
      <c r="C351" s="1" t="n">
        <v>0.0332665368181356</v>
      </c>
      <c r="D351" s="2" t="n">
        <v>-1.28225671315402</v>
      </c>
      <c r="E351" s="2" t="n">
        <f aca="false">2^D351</f>
        <v>0.411151867483912</v>
      </c>
      <c r="F351" s="0" t="s">
        <v>10</v>
      </c>
      <c r="G351" s="0" t="s">
        <v>10</v>
      </c>
    </row>
    <row r="352" customFormat="false" ht="16" hidden="false" customHeight="false" outlineLevel="0" collapsed="false">
      <c r="A352" s="0" t="s">
        <v>3734</v>
      </c>
      <c r="B352" s="0" t="s">
        <v>3735</v>
      </c>
      <c r="C352" s="1" t="n">
        <v>0.0245739769048276</v>
      </c>
      <c r="D352" s="2" t="n">
        <v>-1.28432265528982</v>
      </c>
      <c r="E352" s="2" t="n">
        <f aca="false">2^D352</f>
        <v>0.41056351856004</v>
      </c>
      <c r="F352" s="0" t="s">
        <v>3736</v>
      </c>
      <c r="G352" s="0" t="s">
        <v>2408</v>
      </c>
    </row>
    <row r="353" customFormat="false" ht="16" hidden="false" customHeight="false" outlineLevel="0" collapsed="false">
      <c r="A353" s="0" t="s">
        <v>3737</v>
      </c>
      <c r="B353" s="0" t="s">
        <v>1951</v>
      </c>
      <c r="C353" s="1" t="n">
        <v>0.0255201607518768</v>
      </c>
      <c r="D353" s="2" t="n">
        <v>-1.28529299354317</v>
      </c>
      <c r="E353" s="2" t="n">
        <f aca="false">2^D353</f>
        <v>0.410287471625838</v>
      </c>
      <c r="F353" s="0" t="s">
        <v>10</v>
      </c>
      <c r="G353" s="0" t="s">
        <v>10</v>
      </c>
    </row>
    <row r="354" customFormat="false" ht="16" hidden="false" customHeight="false" outlineLevel="0" collapsed="false">
      <c r="A354" s="0" t="s">
        <v>3418</v>
      </c>
      <c r="B354" s="0" t="s">
        <v>1951</v>
      </c>
      <c r="C354" s="1" t="n">
        <v>0.00337200978304218</v>
      </c>
      <c r="D354" s="2" t="n">
        <v>-1.29847122409819</v>
      </c>
      <c r="E354" s="2" t="n">
        <f aca="false">2^D354</f>
        <v>0.406556784687583</v>
      </c>
      <c r="F354" s="0" t="s">
        <v>2590</v>
      </c>
      <c r="G354" s="0" t="s">
        <v>2830</v>
      </c>
    </row>
    <row r="355" customFormat="false" ht="16" hidden="false" customHeight="false" outlineLevel="0" collapsed="false">
      <c r="A355" s="0" t="s">
        <v>2115</v>
      </c>
      <c r="B355" s="0" t="s">
        <v>2116</v>
      </c>
      <c r="C355" s="1" t="n">
        <v>0.00151681318003628</v>
      </c>
      <c r="D355" s="2" t="n">
        <v>-1.29869647959149</v>
      </c>
      <c r="E355" s="2" t="n">
        <f aca="false">2^D355</f>
        <v>0.406493311813898</v>
      </c>
      <c r="F355" s="0" t="s">
        <v>10</v>
      </c>
      <c r="G355" s="0" t="s">
        <v>10</v>
      </c>
    </row>
    <row r="356" customFormat="false" ht="16" hidden="false" customHeight="false" outlineLevel="0" collapsed="false">
      <c r="A356" s="0" t="s">
        <v>3089</v>
      </c>
      <c r="B356" s="0" t="s">
        <v>3090</v>
      </c>
      <c r="C356" s="1" t="n">
        <v>0.00565849931426638</v>
      </c>
      <c r="D356" s="2" t="n">
        <v>-1.30269485863815</v>
      </c>
      <c r="E356" s="2" t="n">
        <f aca="false">2^D356</f>
        <v>0.405368289461451</v>
      </c>
      <c r="F356" s="0" t="s">
        <v>3091</v>
      </c>
      <c r="G356" s="0" t="s">
        <v>3092</v>
      </c>
    </row>
    <row r="357" customFormat="false" ht="16" hidden="false" customHeight="false" outlineLevel="0" collapsed="false">
      <c r="A357" s="0" t="s">
        <v>2339</v>
      </c>
      <c r="B357" s="0" t="s">
        <v>1951</v>
      </c>
      <c r="C357" s="1" t="n">
        <v>0.00249414173385671</v>
      </c>
      <c r="D357" s="2" t="n">
        <v>-1.30314590513292</v>
      </c>
      <c r="E357" s="2" t="n">
        <f aca="false">2^D357</f>
        <v>0.405241574277602</v>
      </c>
      <c r="F357" s="0" t="s">
        <v>10</v>
      </c>
      <c r="G357" s="0" t="s">
        <v>10</v>
      </c>
    </row>
    <row r="358" customFormat="false" ht="16" hidden="false" customHeight="false" outlineLevel="0" collapsed="false">
      <c r="A358" s="0" t="s">
        <v>3738</v>
      </c>
      <c r="B358" s="0" t="s">
        <v>3739</v>
      </c>
      <c r="C358" s="1" t="n">
        <v>0.0184066020245984</v>
      </c>
      <c r="D358" s="2" t="n">
        <v>-1.3042488043595</v>
      </c>
      <c r="E358" s="2" t="n">
        <f aca="false">2^D358</f>
        <v>0.404931897032563</v>
      </c>
      <c r="F358" s="0" t="s">
        <v>2463</v>
      </c>
      <c r="G358" s="0" t="s">
        <v>2464</v>
      </c>
    </row>
    <row r="359" customFormat="false" ht="16" hidden="false" customHeight="false" outlineLevel="0" collapsed="false">
      <c r="A359" s="0" t="s">
        <v>3121</v>
      </c>
      <c r="B359" s="0" t="s">
        <v>1951</v>
      </c>
      <c r="C359" s="1" t="n">
        <v>0.0130708230949076</v>
      </c>
      <c r="D359" s="2" t="n">
        <v>-1.30828199090934</v>
      </c>
      <c r="E359" s="2" t="n">
        <f aca="false">2^D359</f>
        <v>0.403801453572475</v>
      </c>
      <c r="F359" s="0" t="s">
        <v>1971</v>
      </c>
      <c r="G359" s="0" t="s">
        <v>10</v>
      </c>
    </row>
    <row r="360" customFormat="false" ht="16" hidden="false" customHeight="false" outlineLevel="0" collapsed="false">
      <c r="A360" s="0" t="s">
        <v>3740</v>
      </c>
      <c r="B360" s="0" t="s">
        <v>1951</v>
      </c>
      <c r="C360" s="1" t="n">
        <v>0.0207241704102476</v>
      </c>
      <c r="D360" s="2" t="n">
        <v>-1.30958707001295</v>
      </c>
      <c r="E360" s="2" t="n">
        <f aca="false">2^D360</f>
        <v>0.40343633514204</v>
      </c>
      <c r="F360" s="0" t="s">
        <v>10</v>
      </c>
      <c r="G360" s="0" t="s">
        <v>10</v>
      </c>
    </row>
    <row r="361" customFormat="false" ht="16" hidden="false" customHeight="false" outlineLevel="0" collapsed="false">
      <c r="A361" s="0" t="s">
        <v>3741</v>
      </c>
      <c r="B361" s="0" t="s">
        <v>1951</v>
      </c>
      <c r="C361" s="1" t="n">
        <v>0.0461557435141121</v>
      </c>
      <c r="D361" s="2" t="n">
        <v>-1.31239350751568</v>
      </c>
      <c r="E361" s="2" t="n">
        <f aca="false">2^D361</f>
        <v>0.40265230365619</v>
      </c>
      <c r="F361" s="0" t="s">
        <v>10</v>
      </c>
      <c r="G361" s="0" t="s">
        <v>10</v>
      </c>
    </row>
    <row r="362" customFormat="false" ht="16" hidden="false" customHeight="false" outlineLevel="0" collapsed="false">
      <c r="A362" s="0" t="s">
        <v>2455</v>
      </c>
      <c r="B362" s="0" t="s">
        <v>1951</v>
      </c>
      <c r="C362" s="1" t="n">
        <v>0.0102484888453081</v>
      </c>
      <c r="D362" s="2" t="n">
        <v>-1.31432328610039</v>
      </c>
      <c r="E362" s="2" t="n">
        <f aca="false">2^D362</f>
        <v>0.40211406770418</v>
      </c>
      <c r="F362" s="0" t="s">
        <v>10</v>
      </c>
      <c r="G362" s="0" t="s">
        <v>10</v>
      </c>
    </row>
    <row r="363" customFormat="false" ht="16" hidden="false" customHeight="false" outlineLevel="0" collapsed="false">
      <c r="A363" s="0" t="s">
        <v>3742</v>
      </c>
      <c r="B363" s="0" t="s">
        <v>3743</v>
      </c>
      <c r="C363" s="1" t="n">
        <v>0.0199384157665827</v>
      </c>
      <c r="D363" s="2" t="n">
        <v>-1.31617119951526</v>
      </c>
      <c r="E363" s="2" t="n">
        <f aca="false">2^D363</f>
        <v>0.401599339178352</v>
      </c>
      <c r="F363" s="0" t="s">
        <v>10</v>
      </c>
      <c r="G363" s="0" t="s">
        <v>3744</v>
      </c>
    </row>
    <row r="364" customFormat="false" ht="16" hidden="false" customHeight="false" outlineLevel="0" collapsed="false">
      <c r="A364" s="0" t="s">
        <v>3745</v>
      </c>
      <c r="B364" s="0" t="s">
        <v>1951</v>
      </c>
      <c r="C364" s="1" t="n">
        <v>0.00596844433128862</v>
      </c>
      <c r="D364" s="2" t="n">
        <v>-1.31731214459231</v>
      </c>
      <c r="E364" s="2" t="n">
        <f aca="false">2^D364</f>
        <v>0.40128186276057</v>
      </c>
      <c r="F364" s="0" t="s">
        <v>10</v>
      </c>
      <c r="G364" s="0" t="s">
        <v>10</v>
      </c>
    </row>
    <row r="365" customFormat="false" ht="16" hidden="false" customHeight="false" outlineLevel="0" collapsed="false">
      <c r="A365" s="0" t="s">
        <v>3746</v>
      </c>
      <c r="B365" s="0" t="s">
        <v>1951</v>
      </c>
      <c r="C365" s="1" t="n">
        <v>0.0261873362059455</v>
      </c>
      <c r="D365" s="2" t="n">
        <v>-1.32353253908122</v>
      </c>
      <c r="E365" s="2" t="n">
        <f aca="false">2^D365</f>
        <v>0.399555400880978</v>
      </c>
      <c r="F365" s="0" t="s">
        <v>10</v>
      </c>
      <c r="G365" s="0" t="s">
        <v>10</v>
      </c>
    </row>
    <row r="366" customFormat="false" ht="16" hidden="false" customHeight="false" outlineLevel="0" collapsed="false">
      <c r="A366" s="0" t="s">
        <v>2420</v>
      </c>
      <c r="B366" s="0" t="s">
        <v>1951</v>
      </c>
      <c r="C366" s="1" t="n">
        <v>0.0118054023751124</v>
      </c>
      <c r="D366" s="2" t="n">
        <v>-1.3275088740693</v>
      </c>
      <c r="E366" s="2" t="n">
        <f aca="false">2^D366</f>
        <v>0.398455668353735</v>
      </c>
      <c r="F366" s="0" t="s">
        <v>1989</v>
      </c>
      <c r="G366" s="0" t="s">
        <v>10</v>
      </c>
    </row>
    <row r="367" customFormat="false" ht="16" hidden="false" customHeight="false" outlineLevel="0" collapsed="false">
      <c r="A367" s="0" t="s">
        <v>1161</v>
      </c>
      <c r="B367" s="0" t="s">
        <v>1951</v>
      </c>
      <c r="C367" s="1" t="n">
        <v>0.000207912958577855</v>
      </c>
      <c r="D367" s="2" t="n">
        <v>-1.32908284709181</v>
      </c>
      <c r="E367" s="2" t="n">
        <f aca="false">2^D367</f>
        <v>0.398021192275351</v>
      </c>
      <c r="F367" s="0" t="s">
        <v>303</v>
      </c>
      <c r="G367" s="0" t="s">
        <v>10</v>
      </c>
    </row>
    <row r="368" customFormat="false" ht="16" hidden="false" customHeight="false" outlineLevel="0" collapsed="false">
      <c r="A368" s="0" t="s">
        <v>3747</v>
      </c>
      <c r="B368" s="0" t="s">
        <v>3748</v>
      </c>
      <c r="C368" s="1" t="n">
        <v>0.0296084356487001</v>
      </c>
      <c r="D368" s="2" t="n">
        <v>-1.32948625400237</v>
      </c>
      <c r="E368" s="2" t="n">
        <f aca="false">2^D368</f>
        <v>0.397909913003916</v>
      </c>
      <c r="F368" s="0" t="s">
        <v>3749</v>
      </c>
      <c r="G368" s="0" t="s">
        <v>3750</v>
      </c>
    </row>
    <row r="369" customFormat="false" ht="16" hidden="false" customHeight="false" outlineLevel="0" collapsed="false">
      <c r="A369" s="0" t="s">
        <v>3340</v>
      </c>
      <c r="B369" s="0" t="s">
        <v>1947</v>
      </c>
      <c r="C369" s="1" t="n">
        <v>0.0321648385633198</v>
      </c>
      <c r="D369" s="2" t="n">
        <v>-1.33120442029974</v>
      </c>
      <c r="E369" s="2" t="n">
        <f aca="false">2^D369</f>
        <v>0.397436307401071</v>
      </c>
      <c r="F369" s="0" t="s">
        <v>1948</v>
      </c>
      <c r="G369" s="0" t="s">
        <v>1949</v>
      </c>
    </row>
    <row r="370" customFormat="false" ht="16" hidden="false" customHeight="false" outlineLevel="0" collapsed="false">
      <c r="A370" s="0" t="s">
        <v>3751</v>
      </c>
      <c r="B370" s="0" t="s">
        <v>3752</v>
      </c>
      <c r="C370" s="1" t="n">
        <v>0.0127197479779978</v>
      </c>
      <c r="D370" s="2" t="n">
        <v>-1.33673806873253</v>
      </c>
      <c r="E370" s="2" t="n">
        <f aca="false">2^D370</f>
        <v>0.395914807483628</v>
      </c>
      <c r="F370" s="0" t="s">
        <v>3753</v>
      </c>
      <c r="G370" s="0" t="s">
        <v>2153</v>
      </c>
    </row>
    <row r="371" customFormat="false" ht="16" hidden="false" customHeight="false" outlineLevel="0" collapsed="false">
      <c r="A371" s="0" t="s">
        <v>3172</v>
      </c>
      <c r="B371" s="0" t="s">
        <v>1951</v>
      </c>
      <c r="C371" s="1" t="n">
        <v>0.0467159395935137</v>
      </c>
      <c r="D371" s="2" t="n">
        <v>-1.33810341094903</v>
      </c>
      <c r="E371" s="2" t="n">
        <f aca="false">2^D371</f>
        <v>0.395540297640518</v>
      </c>
      <c r="F371" s="0" t="s">
        <v>10</v>
      </c>
      <c r="G371" s="0" t="s">
        <v>10</v>
      </c>
    </row>
    <row r="372" customFormat="false" ht="16" hidden="false" customHeight="false" outlineLevel="0" collapsed="false">
      <c r="A372" s="0" t="s">
        <v>1017</v>
      </c>
      <c r="B372" s="0" t="s">
        <v>2335</v>
      </c>
      <c r="C372" s="1" t="n">
        <v>0.00922938767363213</v>
      </c>
      <c r="D372" s="2" t="n">
        <v>-1.34039655375802</v>
      </c>
      <c r="E372" s="2" t="n">
        <f aca="false">2^D372</f>
        <v>0.394912091478108</v>
      </c>
      <c r="F372" s="0" t="s">
        <v>2336</v>
      </c>
      <c r="G372" s="0" t="s">
        <v>10</v>
      </c>
    </row>
    <row r="373" customFormat="false" ht="16" hidden="false" customHeight="false" outlineLevel="0" collapsed="false">
      <c r="A373" s="0" t="s">
        <v>2117</v>
      </c>
      <c r="B373" s="0" t="s">
        <v>1951</v>
      </c>
      <c r="C373" s="1" t="n">
        <v>0.0313990472140112</v>
      </c>
      <c r="D373" s="2" t="n">
        <v>-1.34160331187677</v>
      </c>
      <c r="E373" s="2" t="n">
        <f aca="false">2^D373</f>
        <v>0.394581901035007</v>
      </c>
      <c r="F373" s="0" t="s">
        <v>10</v>
      </c>
      <c r="G373" s="0" t="s">
        <v>2118</v>
      </c>
    </row>
    <row r="374" customFormat="false" ht="16" hidden="false" customHeight="false" outlineLevel="0" collapsed="false">
      <c r="A374" s="0" t="s">
        <v>3166</v>
      </c>
      <c r="B374" s="0" t="s">
        <v>3167</v>
      </c>
      <c r="C374" s="1" t="n">
        <v>0.0181105693229573</v>
      </c>
      <c r="D374" s="2" t="n">
        <v>-1.34346435489573</v>
      </c>
      <c r="E374" s="2" t="n">
        <f aca="false">2^D374</f>
        <v>0.39407322772685</v>
      </c>
      <c r="F374" s="0" t="s">
        <v>10</v>
      </c>
      <c r="G374" s="0" t="s">
        <v>10</v>
      </c>
    </row>
    <row r="375" customFormat="false" ht="16" hidden="false" customHeight="false" outlineLevel="0" collapsed="false">
      <c r="A375" s="0" t="s">
        <v>3754</v>
      </c>
      <c r="B375" s="0" t="s">
        <v>1951</v>
      </c>
      <c r="C375" s="1" t="n">
        <v>0.00887654640687172</v>
      </c>
      <c r="D375" s="2" t="n">
        <v>-1.35099797709143</v>
      </c>
      <c r="E375" s="2" t="n">
        <f aca="false">2^D375</f>
        <v>0.392020776718578</v>
      </c>
      <c r="F375" s="0" t="s">
        <v>1971</v>
      </c>
      <c r="G375" s="0" t="s">
        <v>3755</v>
      </c>
    </row>
    <row r="376" customFormat="false" ht="16" hidden="false" customHeight="false" outlineLevel="0" collapsed="false">
      <c r="A376" s="0" t="s">
        <v>1491</v>
      </c>
      <c r="B376" s="0" t="s">
        <v>1951</v>
      </c>
      <c r="C376" s="1" t="n">
        <v>0.00475891054490227</v>
      </c>
      <c r="D376" s="2" t="n">
        <v>-1.35532468822423</v>
      </c>
      <c r="E376" s="2" t="n">
        <f aca="false">2^D376</f>
        <v>0.390846848952598</v>
      </c>
      <c r="F376" s="0" t="s">
        <v>10</v>
      </c>
      <c r="G376" s="0" t="s">
        <v>10</v>
      </c>
    </row>
    <row r="377" customFormat="false" ht="16" hidden="false" customHeight="false" outlineLevel="0" collapsed="false">
      <c r="A377" s="0" t="s">
        <v>3198</v>
      </c>
      <c r="B377" s="0" t="s">
        <v>1951</v>
      </c>
      <c r="C377" s="1" t="n">
        <v>0.0245739769048276</v>
      </c>
      <c r="D377" s="2" t="n">
        <v>-1.35620532569027</v>
      </c>
      <c r="E377" s="2" t="n">
        <f aca="false">2^D377</f>
        <v>0.390608344389812</v>
      </c>
      <c r="F377" s="0" t="s">
        <v>10</v>
      </c>
      <c r="G377" s="0" t="s">
        <v>10</v>
      </c>
    </row>
    <row r="378" customFormat="false" ht="16" hidden="false" customHeight="false" outlineLevel="0" collapsed="false">
      <c r="A378" s="0" t="s">
        <v>3756</v>
      </c>
      <c r="B378" s="0" t="s">
        <v>1951</v>
      </c>
      <c r="C378" s="1" t="n">
        <v>0.0369351695752238</v>
      </c>
      <c r="D378" s="2" t="n">
        <v>-1.35776633764972</v>
      </c>
      <c r="E378" s="2" t="n">
        <f aca="false">2^D378</f>
        <v>0.390185930418948</v>
      </c>
      <c r="F378" s="0" t="s">
        <v>10</v>
      </c>
      <c r="G378" s="0" t="s">
        <v>10</v>
      </c>
    </row>
    <row r="379" customFormat="false" ht="16" hidden="false" customHeight="false" outlineLevel="0" collapsed="false">
      <c r="A379" s="0" t="s">
        <v>216</v>
      </c>
      <c r="B379" s="0" t="s">
        <v>1981</v>
      </c>
      <c r="C379" s="1" t="n">
        <v>0.00364125934034418</v>
      </c>
      <c r="D379" s="2" t="n">
        <v>-1.36002046028364</v>
      </c>
      <c r="E379" s="2" t="n">
        <f aca="false">2^D379</f>
        <v>0.3895767648181</v>
      </c>
      <c r="F379" s="0" t="s">
        <v>1982</v>
      </c>
      <c r="G379" s="0" t="s">
        <v>1983</v>
      </c>
    </row>
    <row r="380" customFormat="false" ht="16" hidden="false" customHeight="false" outlineLevel="0" collapsed="false">
      <c r="A380" s="0" t="s">
        <v>3757</v>
      </c>
      <c r="B380" s="0" t="s">
        <v>3758</v>
      </c>
      <c r="C380" s="1" t="n">
        <v>0.0169055548984041</v>
      </c>
      <c r="D380" s="2" t="n">
        <v>-1.36065688047399</v>
      </c>
      <c r="E380" s="2" t="n">
        <f aca="false">2^D380</f>
        <v>0.389404947605311</v>
      </c>
      <c r="F380" s="0" t="s">
        <v>10</v>
      </c>
      <c r="G380" s="0" t="s">
        <v>10</v>
      </c>
    </row>
    <row r="381" customFormat="false" ht="16" hidden="false" customHeight="false" outlineLevel="0" collapsed="false">
      <c r="A381" s="0" t="s">
        <v>3759</v>
      </c>
      <c r="B381" s="0" t="s">
        <v>1951</v>
      </c>
      <c r="C381" s="1" t="n">
        <v>0.0453536516135207</v>
      </c>
      <c r="D381" s="2" t="n">
        <v>-1.36226763266369</v>
      </c>
      <c r="E381" s="2" t="n">
        <f aca="false">2^D381</f>
        <v>0.388970424137541</v>
      </c>
      <c r="F381" s="0" t="s">
        <v>1989</v>
      </c>
      <c r="G381" s="0" t="s">
        <v>10</v>
      </c>
    </row>
    <row r="382" customFormat="false" ht="16" hidden="false" customHeight="false" outlineLevel="0" collapsed="false">
      <c r="A382" s="0" t="s">
        <v>1490</v>
      </c>
      <c r="B382" s="0" t="s">
        <v>1951</v>
      </c>
      <c r="C382" s="1" t="n">
        <v>0.0151488222419339</v>
      </c>
      <c r="D382" s="2" t="n">
        <v>-1.36355478835308</v>
      </c>
      <c r="E382" s="2" t="n">
        <f aca="false">2^D382</f>
        <v>0.388623544025876</v>
      </c>
      <c r="F382" s="0" t="s">
        <v>1971</v>
      </c>
      <c r="G382" s="0" t="s">
        <v>10</v>
      </c>
    </row>
    <row r="383" customFormat="false" ht="16" hidden="false" customHeight="false" outlineLevel="0" collapsed="false">
      <c r="A383" s="0" t="s">
        <v>2389</v>
      </c>
      <c r="B383" s="0" t="s">
        <v>2390</v>
      </c>
      <c r="C383" s="1" t="n">
        <v>0.0118701191054856</v>
      </c>
      <c r="D383" s="2" t="n">
        <v>-1.36441239588537</v>
      </c>
      <c r="E383" s="2" t="n">
        <f aca="false">2^D383</f>
        <v>0.388392596093026</v>
      </c>
      <c r="F383" s="0" t="s">
        <v>10</v>
      </c>
      <c r="G383" s="0" t="s">
        <v>2391</v>
      </c>
    </row>
    <row r="384" customFormat="false" ht="16" hidden="false" customHeight="false" outlineLevel="0" collapsed="false">
      <c r="A384" s="0" t="s">
        <v>3760</v>
      </c>
      <c r="B384" s="0" t="s">
        <v>3761</v>
      </c>
      <c r="C384" s="1" t="n">
        <v>0.0394752133568583</v>
      </c>
      <c r="D384" s="2" t="n">
        <v>-1.36950827180794</v>
      </c>
      <c r="E384" s="2" t="n">
        <f aca="false">2^D384</f>
        <v>0.38702313887804</v>
      </c>
      <c r="F384" s="0" t="s">
        <v>10</v>
      </c>
      <c r="G384" s="0" t="s">
        <v>10</v>
      </c>
    </row>
    <row r="385" customFormat="false" ht="16" hidden="false" customHeight="false" outlineLevel="0" collapsed="false">
      <c r="A385" s="0" t="s">
        <v>3762</v>
      </c>
      <c r="B385" s="0" t="s">
        <v>3763</v>
      </c>
      <c r="C385" s="1" t="n">
        <v>0.0168987312481103</v>
      </c>
      <c r="D385" s="2" t="n">
        <v>-1.37132141724501</v>
      </c>
      <c r="E385" s="2" t="n">
        <f aca="false">2^D385</f>
        <v>0.386537042756107</v>
      </c>
      <c r="F385" s="0" t="s">
        <v>2242</v>
      </c>
      <c r="G385" s="0" t="s">
        <v>3764</v>
      </c>
    </row>
    <row r="386" customFormat="false" ht="16" hidden="false" customHeight="false" outlineLevel="0" collapsed="false">
      <c r="A386" s="0" t="s">
        <v>2402</v>
      </c>
      <c r="B386" s="0" t="s">
        <v>1951</v>
      </c>
      <c r="C386" s="1" t="n">
        <v>0.0122515258384903</v>
      </c>
      <c r="D386" s="2" t="n">
        <v>-1.37534182568216</v>
      </c>
      <c r="E386" s="2" t="n">
        <f aca="false">2^D386</f>
        <v>0.385461366047018</v>
      </c>
      <c r="F386" s="0" t="s">
        <v>10</v>
      </c>
      <c r="G386" s="0" t="s">
        <v>10</v>
      </c>
    </row>
    <row r="387" customFormat="false" ht="16" hidden="false" customHeight="false" outlineLevel="0" collapsed="false">
      <c r="A387" s="0" t="s">
        <v>3765</v>
      </c>
      <c r="B387" s="0" t="s">
        <v>1951</v>
      </c>
      <c r="C387" s="1" t="n">
        <v>0.0272531010690417</v>
      </c>
      <c r="D387" s="2" t="n">
        <v>-1.37938956895311</v>
      </c>
      <c r="E387" s="2" t="n">
        <f aca="false">2^D387</f>
        <v>0.384381399823116</v>
      </c>
      <c r="F387" s="0" t="s">
        <v>10</v>
      </c>
      <c r="G387" s="0" t="s">
        <v>10</v>
      </c>
    </row>
    <row r="388" customFormat="false" ht="16" hidden="false" customHeight="false" outlineLevel="0" collapsed="false">
      <c r="A388" s="0" t="s">
        <v>3204</v>
      </c>
      <c r="B388" s="0" t="s">
        <v>1951</v>
      </c>
      <c r="C388" s="1" t="n">
        <v>0.012077120822298</v>
      </c>
      <c r="D388" s="2" t="n">
        <v>-1.38382377138109</v>
      </c>
      <c r="E388" s="2" t="n">
        <f aca="false">2^D388</f>
        <v>0.383201796200868</v>
      </c>
      <c r="F388" s="0" t="s">
        <v>10</v>
      </c>
      <c r="G388" s="0" t="s">
        <v>10</v>
      </c>
    </row>
    <row r="389" customFormat="false" ht="16" hidden="false" customHeight="false" outlineLevel="0" collapsed="false">
      <c r="A389" s="0" t="s">
        <v>3191</v>
      </c>
      <c r="B389" s="0" t="s">
        <v>1951</v>
      </c>
      <c r="C389" s="1" t="n">
        <v>0.0248566957552718</v>
      </c>
      <c r="D389" s="2" t="n">
        <v>-1.39442622395973</v>
      </c>
      <c r="E389" s="2" t="n">
        <f aca="false">2^D389</f>
        <v>0.380395945974931</v>
      </c>
      <c r="F389" s="0" t="s">
        <v>3192</v>
      </c>
      <c r="G389" s="0" t="s">
        <v>3193</v>
      </c>
    </row>
    <row r="390" customFormat="false" ht="16" hidden="false" customHeight="false" outlineLevel="0" collapsed="false">
      <c r="A390" s="0" t="s">
        <v>2181</v>
      </c>
      <c r="B390" s="0" t="s">
        <v>2182</v>
      </c>
      <c r="C390" s="1" t="n">
        <v>0.0482416491951284</v>
      </c>
      <c r="D390" s="2" t="n">
        <v>-1.39520502485191</v>
      </c>
      <c r="E390" s="2" t="n">
        <f aca="false">2^D390</f>
        <v>0.380190654665269</v>
      </c>
      <c r="F390" s="0" t="s">
        <v>10</v>
      </c>
      <c r="G390" s="0" t="s">
        <v>10</v>
      </c>
    </row>
    <row r="391" customFormat="false" ht="16" hidden="false" customHeight="false" outlineLevel="0" collapsed="false">
      <c r="A391" s="0" t="s">
        <v>3766</v>
      </c>
      <c r="B391" s="0" t="s">
        <v>3767</v>
      </c>
      <c r="C391" s="1" t="n">
        <v>0.0130708230949076</v>
      </c>
      <c r="D391" s="2" t="n">
        <v>-1.39988757560104</v>
      </c>
      <c r="E391" s="2" t="n">
        <f aca="false">2^D391</f>
        <v>0.378958671458717</v>
      </c>
      <c r="F391" s="0" t="s">
        <v>2602</v>
      </c>
      <c r="G391" s="0" t="s">
        <v>10</v>
      </c>
    </row>
    <row r="392" customFormat="false" ht="16" hidden="false" customHeight="false" outlineLevel="0" collapsed="false">
      <c r="A392" s="0" t="s">
        <v>3768</v>
      </c>
      <c r="B392" s="0" t="s">
        <v>1951</v>
      </c>
      <c r="C392" s="1" t="n">
        <v>0.0122515258384903</v>
      </c>
      <c r="D392" s="2" t="n">
        <v>-1.40595329550484</v>
      </c>
      <c r="E392" s="2" t="n">
        <f aca="false">2^D392</f>
        <v>0.377368708523237</v>
      </c>
      <c r="F392" s="0" t="s">
        <v>1971</v>
      </c>
      <c r="G392" s="0" t="s">
        <v>10</v>
      </c>
    </row>
    <row r="393" customFormat="false" ht="16" hidden="false" customHeight="false" outlineLevel="0" collapsed="false">
      <c r="A393" s="0" t="s">
        <v>3769</v>
      </c>
      <c r="B393" s="0" t="s">
        <v>3770</v>
      </c>
      <c r="C393" s="1" t="n">
        <v>0.048576675031206</v>
      </c>
      <c r="D393" s="2" t="n">
        <v>-1.41368905145569</v>
      </c>
      <c r="E393" s="2" t="n">
        <f aca="false">2^D393</f>
        <v>0.375350666156063</v>
      </c>
      <c r="F393" s="0" t="s">
        <v>3771</v>
      </c>
      <c r="G393" s="0" t="s">
        <v>146</v>
      </c>
    </row>
    <row r="394" customFormat="false" ht="16" hidden="false" customHeight="false" outlineLevel="0" collapsed="false">
      <c r="A394" s="0" t="s">
        <v>3772</v>
      </c>
      <c r="B394" s="0" t="s">
        <v>1951</v>
      </c>
      <c r="C394" s="1" t="n">
        <v>0.0134784434253178</v>
      </c>
      <c r="D394" s="2" t="n">
        <v>-1.42375560568819</v>
      </c>
      <c r="E394" s="2" t="n">
        <f aca="false">2^D394</f>
        <v>0.37274073408995</v>
      </c>
      <c r="F394" s="0" t="s">
        <v>10</v>
      </c>
      <c r="G394" s="0" t="s">
        <v>10</v>
      </c>
    </row>
    <row r="395" customFormat="false" ht="16" hidden="false" customHeight="false" outlineLevel="0" collapsed="false">
      <c r="A395" s="0" t="s">
        <v>2195</v>
      </c>
      <c r="B395" s="0" t="s">
        <v>1951</v>
      </c>
      <c r="C395" s="1" t="n">
        <v>0.0137449687937073</v>
      </c>
      <c r="D395" s="2" t="n">
        <v>-1.45063673646843</v>
      </c>
      <c r="E395" s="2" t="n">
        <f aca="false">2^D395</f>
        <v>0.365859915310449</v>
      </c>
      <c r="F395" s="0" t="s">
        <v>2196</v>
      </c>
      <c r="G395" s="0" t="s">
        <v>2197</v>
      </c>
    </row>
    <row r="396" customFormat="false" ht="16" hidden="false" customHeight="false" outlineLevel="0" collapsed="false">
      <c r="A396" s="0" t="s">
        <v>3773</v>
      </c>
      <c r="B396" s="0" t="s">
        <v>1950</v>
      </c>
      <c r="C396" s="1" t="n">
        <v>0.0371078282715982</v>
      </c>
      <c r="D396" s="2" t="n">
        <v>-1.4644854116777</v>
      </c>
      <c r="E396" s="2" t="n">
        <f aca="false">2^D396</f>
        <v>0.362364765828283</v>
      </c>
      <c r="F396" s="0" t="s">
        <v>1971</v>
      </c>
      <c r="G396" s="0" t="s">
        <v>10</v>
      </c>
    </row>
    <row r="397" customFormat="false" ht="16" hidden="false" customHeight="false" outlineLevel="0" collapsed="false">
      <c r="A397" s="0" t="s">
        <v>332</v>
      </c>
      <c r="B397" s="0" t="s">
        <v>1961</v>
      </c>
      <c r="C397" s="1" t="n">
        <v>0.00372554977824764</v>
      </c>
      <c r="D397" s="2" t="n">
        <v>-1.4669858591346</v>
      </c>
      <c r="E397" s="2" t="n">
        <f aca="false">2^D397</f>
        <v>0.361737267090781</v>
      </c>
      <c r="F397" s="0" t="s">
        <v>1962</v>
      </c>
      <c r="G397" s="0" t="s">
        <v>146</v>
      </c>
    </row>
    <row r="398" customFormat="false" ht="16" hidden="false" customHeight="false" outlineLevel="0" collapsed="false">
      <c r="A398" s="0" t="s">
        <v>3774</v>
      </c>
      <c r="B398" s="0" t="s">
        <v>3770</v>
      </c>
      <c r="C398" s="1" t="n">
        <v>0.0433219366211299</v>
      </c>
      <c r="D398" s="2" t="n">
        <v>-1.46743349892881</v>
      </c>
      <c r="E398" s="2" t="n">
        <f aca="false">2^D398</f>
        <v>0.361625044568157</v>
      </c>
      <c r="F398" s="0" t="s">
        <v>3771</v>
      </c>
      <c r="G398" s="0" t="s">
        <v>146</v>
      </c>
    </row>
    <row r="399" customFormat="false" ht="16" hidden="false" customHeight="false" outlineLevel="0" collapsed="false">
      <c r="A399" s="0" t="s">
        <v>3328</v>
      </c>
      <c r="B399" s="0" t="s">
        <v>2520</v>
      </c>
      <c r="C399" s="1" t="n">
        <v>0.0255201607518768</v>
      </c>
      <c r="D399" s="2" t="n">
        <v>-1.47043810055309</v>
      </c>
      <c r="E399" s="2" t="n">
        <f aca="false">2^D399</f>
        <v>0.360872696691174</v>
      </c>
      <c r="F399" s="0" t="s">
        <v>2316</v>
      </c>
      <c r="G399" s="0" t="s">
        <v>10</v>
      </c>
    </row>
    <row r="400" customFormat="false" ht="16" hidden="false" customHeight="false" outlineLevel="0" collapsed="false">
      <c r="A400" s="0" t="s">
        <v>1520</v>
      </c>
      <c r="B400" s="0" t="s">
        <v>1951</v>
      </c>
      <c r="C400" s="1" t="n">
        <v>0.0197560904131792</v>
      </c>
      <c r="D400" s="2" t="n">
        <v>-1.47854957587265</v>
      </c>
      <c r="E400" s="2" t="n">
        <f aca="false">2^D400</f>
        <v>0.358849402612792</v>
      </c>
      <c r="F400" s="0" t="s">
        <v>10</v>
      </c>
      <c r="G400" s="0" t="s">
        <v>10</v>
      </c>
    </row>
    <row r="401" customFormat="false" ht="16" hidden="false" customHeight="false" outlineLevel="0" collapsed="false">
      <c r="A401" s="0" t="s">
        <v>3355</v>
      </c>
      <c r="B401" s="0" t="s">
        <v>1951</v>
      </c>
      <c r="C401" s="1" t="n">
        <v>0.0295361509357769</v>
      </c>
      <c r="D401" s="2" t="n">
        <v>-1.49653904731211</v>
      </c>
      <c r="E401" s="2" t="n">
        <f aca="false">2^D401</f>
        <v>0.35440256551406</v>
      </c>
      <c r="F401" s="0" t="s">
        <v>10</v>
      </c>
      <c r="G401" s="0" t="s">
        <v>10</v>
      </c>
    </row>
    <row r="402" customFormat="false" ht="16" hidden="false" customHeight="false" outlineLevel="0" collapsed="false">
      <c r="A402" s="0" t="s">
        <v>2328</v>
      </c>
      <c r="B402" s="0" t="s">
        <v>2329</v>
      </c>
      <c r="C402" s="1" t="n">
        <v>0.00828723466899295</v>
      </c>
      <c r="D402" s="2" t="n">
        <v>-1.4967487621758</v>
      </c>
      <c r="E402" s="2" t="n">
        <f aca="false">2^D402</f>
        <v>0.354351052143651</v>
      </c>
      <c r="F402" s="0" t="s">
        <v>10</v>
      </c>
      <c r="G402" s="0" t="s">
        <v>10</v>
      </c>
    </row>
    <row r="403" customFormat="false" ht="16" hidden="false" customHeight="false" outlineLevel="0" collapsed="false">
      <c r="A403" s="0" t="s">
        <v>1708</v>
      </c>
      <c r="B403" s="0" t="s">
        <v>1951</v>
      </c>
      <c r="C403" s="1" t="n">
        <v>0.0197345532010501</v>
      </c>
      <c r="D403" s="2" t="n">
        <v>-1.50274248911534</v>
      </c>
      <c r="E403" s="2" t="n">
        <f aca="false">2^D403</f>
        <v>0.35288194216777</v>
      </c>
      <c r="F403" s="0" t="s">
        <v>10</v>
      </c>
      <c r="G403" s="0" t="s">
        <v>10</v>
      </c>
    </row>
    <row r="404" customFormat="false" ht="16" hidden="false" customHeight="false" outlineLevel="0" collapsed="false">
      <c r="A404" s="0" t="s">
        <v>3775</v>
      </c>
      <c r="B404" s="0" t="s">
        <v>1951</v>
      </c>
      <c r="C404" s="1" t="n">
        <v>0.0317926946460853</v>
      </c>
      <c r="D404" s="2" t="n">
        <v>-1.52571654910129</v>
      </c>
      <c r="E404" s="2" t="n">
        <f aca="false">2^D404</f>
        <v>0.347307013755736</v>
      </c>
      <c r="F404" s="0" t="s">
        <v>1971</v>
      </c>
      <c r="G404" s="0" t="s">
        <v>10</v>
      </c>
    </row>
    <row r="405" customFormat="false" ht="16" hidden="false" customHeight="false" outlineLevel="0" collapsed="false">
      <c r="A405" s="0" t="s">
        <v>71</v>
      </c>
      <c r="B405" s="0" t="s">
        <v>1966</v>
      </c>
      <c r="C405" s="1" t="n">
        <v>9.22256294670821E-005</v>
      </c>
      <c r="D405" s="2" t="n">
        <v>-1.53570226974988</v>
      </c>
      <c r="E405" s="2" t="n">
        <f aca="false">2^D405</f>
        <v>0.344911402783465</v>
      </c>
      <c r="F405" s="0" t="s">
        <v>10</v>
      </c>
      <c r="G405" s="0" t="s">
        <v>10</v>
      </c>
    </row>
    <row r="406" customFormat="false" ht="16" hidden="false" customHeight="false" outlineLevel="0" collapsed="false">
      <c r="A406" s="0" t="s">
        <v>2281</v>
      </c>
      <c r="B406" s="0" t="s">
        <v>2282</v>
      </c>
      <c r="C406" s="1" t="n">
        <v>0.0036940676554699</v>
      </c>
      <c r="D406" s="2" t="n">
        <v>-1.55957261328797</v>
      </c>
      <c r="E406" s="2" t="n">
        <f aca="false">2^D406</f>
        <v>0.339251567504208</v>
      </c>
      <c r="F406" s="0" t="s">
        <v>2283</v>
      </c>
      <c r="G406" s="0" t="s">
        <v>2284</v>
      </c>
    </row>
    <row r="407" customFormat="false" ht="16" hidden="false" customHeight="false" outlineLevel="0" collapsed="false">
      <c r="A407" s="0" t="s">
        <v>3776</v>
      </c>
      <c r="B407" s="0" t="s">
        <v>1951</v>
      </c>
      <c r="C407" s="1" t="n">
        <v>0.0255201607518768</v>
      </c>
      <c r="D407" s="2" t="n">
        <v>-1.56092553594616</v>
      </c>
      <c r="E407" s="2" t="n">
        <f aca="false">2^D407</f>
        <v>0.338933575152151</v>
      </c>
      <c r="F407" s="0" t="s">
        <v>10</v>
      </c>
      <c r="G407" s="0" t="s">
        <v>10</v>
      </c>
    </row>
    <row r="408" customFormat="false" ht="16" hidden="false" customHeight="false" outlineLevel="0" collapsed="false">
      <c r="A408" s="0" t="s">
        <v>2032</v>
      </c>
      <c r="B408" s="0" t="s">
        <v>2033</v>
      </c>
      <c r="C408" s="1" t="n">
        <v>0.0295361509357769</v>
      </c>
      <c r="D408" s="2" t="n">
        <v>-1.57655452502229</v>
      </c>
      <c r="E408" s="2" t="n">
        <f aca="false">2^D408</f>
        <v>0.335281660091764</v>
      </c>
      <c r="F408" s="0" t="s">
        <v>10</v>
      </c>
      <c r="G408" s="0" t="s">
        <v>10</v>
      </c>
    </row>
    <row r="409" customFormat="false" ht="16" hidden="false" customHeight="false" outlineLevel="0" collapsed="false">
      <c r="A409" s="0" t="s">
        <v>3331</v>
      </c>
      <c r="B409" s="0" t="s">
        <v>3777</v>
      </c>
      <c r="C409" s="1" t="n">
        <v>0.0244825020145092</v>
      </c>
      <c r="D409" s="2" t="n">
        <v>-1.58161977236709</v>
      </c>
      <c r="E409" s="2" t="n">
        <f aca="false">2^D409</f>
        <v>0.334106563019725</v>
      </c>
      <c r="F409" s="0" t="s">
        <v>10</v>
      </c>
      <c r="G409" s="0" t="s">
        <v>3778</v>
      </c>
    </row>
    <row r="410" customFormat="false" ht="16" hidden="false" customHeight="false" outlineLevel="0" collapsed="false">
      <c r="A410" s="0" t="s">
        <v>3779</v>
      </c>
      <c r="B410" s="0" t="s">
        <v>1951</v>
      </c>
      <c r="C410" s="1" t="n">
        <v>0.0143867605341722</v>
      </c>
      <c r="D410" s="2" t="n">
        <v>-1.58399307871427</v>
      </c>
      <c r="E410" s="2" t="n">
        <f aca="false">2^D410</f>
        <v>0.333557392647085</v>
      </c>
      <c r="F410" s="0" t="s">
        <v>2394</v>
      </c>
      <c r="G410" s="0" t="s">
        <v>10</v>
      </c>
    </row>
    <row r="411" customFormat="false" ht="16" hidden="false" customHeight="false" outlineLevel="0" collapsed="false">
      <c r="A411" s="0" t="s">
        <v>3780</v>
      </c>
      <c r="B411" s="0" t="s">
        <v>3781</v>
      </c>
      <c r="C411" s="1" t="n">
        <v>0.00985060163676204</v>
      </c>
      <c r="D411" s="2" t="n">
        <v>-1.59576277209521</v>
      </c>
      <c r="E411" s="2" t="n">
        <f aca="false">2^D411</f>
        <v>0.330847257993974</v>
      </c>
      <c r="F411" s="0" t="s">
        <v>10</v>
      </c>
      <c r="G411" s="0" t="s">
        <v>10</v>
      </c>
    </row>
    <row r="412" customFormat="false" ht="16" hidden="false" customHeight="false" outlineLevel="0" collapsed="false">
      <c r="A412" s="0" t="s">
        <v>1980</v>
      </c>
      <c r="B412" s="0" t="s">
        <v>1951</v>
      </c>
      <c r="C412" s="1" t="n">
        <v>0.0150947074123433</v>
      </c>
      <c r="D412" s="2" t="n">
        <v>-1.60272877215916</v>
      </c>
      <c r="E412" s="2" t="n">
        <f aca="false">2^D412</f>
        <v>0.329253624645727</v>
      </c>
      <c r="F412" s="0" t="s">
        <v>10</v>
      </c>
      <c r="G412" s="0" t="s">
        <v>352</v>
      </c>
    </row>
    <row r="413" customFormat="false" ht="16" hidden="false" customHeight="false" outlineLevel="0" collapsed="false">
      <c r="A413" s="0" t="s">
        <v>1736</v>
      </c>
      <c r="B413" s="0" t="s">
        <v>1951</v>
      </c>
      <c r="C413" s="1" t="n">
        <v>0.0143867605341722</v>
      </c>
      <c r="D413" s="2" t="n">
        <v>-1.62194510468717</v>
      </c>
      <c r="E413" s="2" t="n">
        <f aca="false">2^D413</f>
        <v>0.324897127887002</v>
      </c>
      <c r="F413" s="0" t="s">
        <v>10</v>
      </c>
      <c r="G413" s="0" t="s">
        <v>10</v>
      </c>
    </row>
    <row r="414" customFormat="false" ht="16" hidden="false" customHeight="false" outlineLevel="0" collapsed="false">
      <c r="A414" s="0" t="s">
        <v>1360</v>
      </c>
      <c r="B414" s="0" t="s">
        <v>1951</v>
      </c>
      <c r="C414" s="1" t="n">
        <v>0.00178782700656692</v>
      </c>
      <c r="D414" s="2" t="n">
        <v>-1.62648898639762</v>
      </c>
      <c r="E414" s="2" t="n">
        <f aca="false">2^D414</f>
        <v>0.323875448556352</v>
      </c>
      <c r="F414" s="0" t="s">
        <v>1971</v>
      </c>
      <c r="G414" s="0" t="s">
        <v>2391</v>
      </c>
    </row>
    <row r="415" customFormat="false" ht="16" hidden="false" customHeight="false" outlineLevel="0" collapsed="false">
      <c r="A415" s="0" t="s">
        <v>3782</v>
      </c>
      <c r="B415" s="0" t="s">
        <v>1951</v>
      </c>
      <c r="C415" s="1" t="n">
        <v>0.017225295764092</v>
      </c>
      <c r="D415" s="2" t="n">
        <v>-1.63034339862698</v>
      </c>
      <c r="E415" s="2" t="n">
        <f aca="false">2^D415</f>
        <v>0.323011313485235</v>
      </c>
      <c r="F415" s="0" t="s">
        <v>2394</v>
      </c>
      <c r="G415" s="0" t="s">
        <v>10</v>
      </c>
    </row>
    <row r="416" customFormat="false" ht="16" hidden="false" customHeight="false" outlineLevel="0" collapsed="false">
      <c r="A416" s="0" t="s">
        <v>3783</v>
      </c>
      <c r="B416" s="0" t="s">
        <v>1951</v>
      </c>
      <c r="C416" s="1" t="n">
        <v>0.0400962460735088</v>
      </c>
      <c r="D416" s="2" t="n">
        <v>-1.63075304969129</v>
      </c>
      <c r="E416" s="2" t="n">
        <f aca="false">2^D416</f>
        <v>0.322919607934112</v>
      </c>
      <c r="F416" s="0" t="s">
        <v>10</v>
      </c>
      <c r="G416" s="0" t="s">
        <v>10</v>
      </c>
    </row>
    <row r="417" customFormat="false" ht="16" hidden="false" customHeight="false" outlineLevel="0" collapsed="false">
      <c r="A417" s="0" t="s">
        <v>3784</v>
      </c>
      <c r="B417" s="0" t="s">
        <v>3785</v>
      </c>
      <c r="C417" s="1" t="n">
        <v>0.0451590939495256</v>
      </c>
      <c r="D417" s="2" t="n">
        <v>-1.63519652283812</v>
      </c>
      <c r="E417" s="2" t="n">
        <f aca="false">2^D417</f>
        <v>0.321926551796723</v>
      </c>
      <c r="F417" s="0" t="s">
        <v>10</v>
      </c>
      <c r="G417" s="0" t="s">
        <v>10</v>
      </c>
    </row>
    <row r="418" customFormat="false" ht="16" hidden="false" customHeight="false" outlineLevel="0" collapsed="false">
      <c r="A418" s="0" t="s">
        <v>3786</v>
      </c>
      <c r="B418" s="0" t="s">
        <v>1951</v>
      </c>
      <c r="C418" s="1" t="n">
        <v>0.0327058571698032</v>
      </c>
      <c r="D418" s="2" t="n">
        <v>-1.63570612915106</v>
      </c>
      <c r="E418" s="2" t="n">
        <f aca="false">2^D418</f>
        <v>0.321812857060853</v>
      </c>
      <c r="F418" s="0" t="s">
        <v>10</v>
      </c>
      <c r="G418" s="0" t="s">
        <v>10</v>
      </c>
    </row>
    <row r="419" customFormat="false" ht="16" hidden="false" customHeight="false" outlineLevel="0" collapsed="false">
      <c r="A419" s="0" t="s">
        <v>3787</v>
      </c>
      <c r="B419" s="0" t="s">
        <v>1951</v>
      </c>
      <c r="C419" s="1" t="n">
        <v>0.0314589770533875</v>
      </c>
      <c r="D419" s="2" t="n">
        <v>-1.63963520785937</v>
      </c>
      <c r="E419" s="2" t="n">
        <f aca="false">2^D419</f>
        <v>0.320937614698178</v>
      </c>
      <c r="F419" s="0" t="s">
        <v>10</v>
      </c>
      <c r="G419" s="0" t="s">
        <v>10</v>
      </c>
    </row>
    <row r="420" customFormat="false" ht="16" hidden="false" customHeight="false" outlineLevel="0" collapsed="false">
      <c r="A420" s="0" t="s">
        <v>2465</v>
      </c>
      <c r="B420" s="0" t="s">
        <v>2466</v>
      </c>
      <c r="C420" s="1" t="n">
        <v>0.00151134439448458</v>
      </c>
      <c r="D420" s="2" t="n">
        <v>-1.64228750954729</v>
      </c>
      <c r="E420" s="2" t="n">
        <f aca="false">2^D420</f>
        <v>0.32034813364172</v>
      </c>
      <c r="F420" s="0" t="s">
        <v>2258</v>
      </c>
      <c r="G420" s="0" t="s">
        <v>2259</v>
      </c>
    </row>
    <row r="421" customFormat="false" ht="16" hidden="false" customHeight="false" outlineLevel="0" collapsed="false">
      <c r="A421" s="0" t="s">
        <v>81</v>
      </c>
      <c r="B421" s="0" t="s">
        <v>1954</v>
      </c>
      <c r="C421" s="1" t="n">
        <v>0.00681645082092219</v>
      </c>
      <c r="D421" s="2" t="n">
        <v>-1.64666318812657</v>
      </c>
      <c r="E421" s="2" t="n">
        <f aca="false">2^D421</f>
        <v>0.319377993146187</v>
      </c>
      <c r="F421" s="0" t="s">
        <v>10</v>
      </c>
      <c r="G421" s="0" t="s">
        <v>10</v>
      </c>
    </row>
    <row r="422" customFormat="false" ht="16" hidden="false" customHeight="false" outlineLevel="0" collapsed="false">
      <c r="A422" s="0" t="s">
        <v>1579</v>
      </c>
      <c r="B422" s="0" t="s">
        <v>1951</v>
      </c>
      <c r="C422" s="1" t="n">
        <v>0.0181105693229573</v>
      </c>
      <c r="D422" s="2" t="n">
        <v>-1.65137618839756</v>
      </c>
      <c r="E422" s="2" t="n">
        <f aca="false">2^D422</f>
        <v>0.31833635055487</v>
      </c>
      <c r="F422" s="0" t="s">
        <v>3223</v>
      </c>
      <c r="G422" s="0" t="s">
        <v>10</v>
      </c>
    </row>
    <row r="423" customFormat="false" ht="16" hidden="false" customHeight="false" outlineLevel="0" collapsed="false">
      <c r="A423" s="0" t="s">
        <v>3225</v>
      </c>
      <c r="B423" s="0" t="s">
        <v>3226</v>
      </c>
      <c r="C423" s="1" t="n">
        <v>0.0474010576040133</v>
      </c>
      <c r="D423" s="2" t="n">
        <v>-1.66946033581168</v>
      </c>
      <c r="E423" s="2" t="n">
        <f aca="false">2^D423</f>
        <v>0.314370917333832</v>
      </c>
      <c r="F423" s="0" t="s">
        <v>2459</v>
      </c>
      <c r="G423" s="0" t="s">
        <v>3227</v>
      </c>
    </row>
    <row r="424" customFormat="false" ht="16" hidden="false" customHeight="false" outlineLevel="0" collapsed="false">
      <c r="A424" s="0" t="s">
        <v>2061</v>
      </c>
      <c r="B424" s="0" t="s">
        <v>2062</v>
      </c>
      <c r="C424" s="1" t="n">
        <v>0.016599037972668</v>
      </c>
      <c r="D424" s="2" t="n">
        <v>-1.68695814271251</v>
      </c>
      <c r="E424" s="2" t="n">
        <f aca="false">2^D424</f>
        <v>0.310581081285306</v>
      </c>
      <c r="F424" s="0" t="s">
        <v>10</v>
      </c>
      <c r="G424" s="0" t="s">
        <v>2009</v>
      </c>
    </row>
    <row r="425" customFormat="false" ht="16" hidden="false" customHeight="false" outlineLevel="0" collapsed="false">
      <c r="A425" s="0" t="s">
        <v>2450</v>
      </c>
      <c r="B425" s="0" t="s">
        <v>1951</v>
      </c>
      <c r="C425" s="1" t="n">
        <v>2.59373516193485E-005</v>
      </c>
      <c r="D425" s="2" t="n">
        <v>-1.69081605597219</v>
      </c>
      <c r="E425" s="2" t="n">
        <f aca="false">2^D425</f>
        <v>0.309751665353755</v>
      </c>
      <c r="F425" s="0" t="s">
        <v>303</v>
      </c>
      <c r="G425" s="0" t="s">
        <v>10</v>
      </c>
    </row>
    <row r="426" customFormat="false" ht="16" hidden="false" customHeight="false" outlineLevel="0" collapsed="false">
      <c r="A426" s="0" t="s">
        <v>2165</v>
      </c>
      <c r="B426" s="0" t="s">
        <v>1986</v>
      </c>
      <c r="C426" s="1" t="n">
        <v>0.0370540289366279</v>
      </c>
      <c r="D426" s="2" t="n">
        <v>-1.69118369733337</v>
      </c>
      <c r="E426" s="2" t="n">
        <f aca="false">2^D426</f>
        <v>0.309672741525639</v>
      </c>
      <c r="F426" s="0" t="s">
        <v>1987</v>
      </c>
      <c r="G426" s="0" t="s">
        <v>1988</v>
      </c>
    </row>
    <row r="427" customFormat="false" ht="16" hidden="false" customHeight="false" outlineLevel="0" collapsed="false">
      <c r="A427" s="0" t="s">
        <v>3182</v>
      </c>
      <c r="B427" s="0" t="s">
        <v>3183</v>
      </c>
      <c r="C427" s="1" t="n">
        <v>0.0106591680208467</v>
      </c>
      <c r="D427" s="2" t="n">
        <v>-1.70600175019675</v>
      </c>
      <c r="E427" s="2" t="n">
        <f aca="false">2^D427</f>
        <v>0.306508343174324</v>
      </c>
      <c r="F427" s="0" t="s">
        <v>3148</v>
      </c>
      <c r="G427" s="0" t="s">
        <v>10</v>
      </c>
    </row>
    <row r="428" customFormat="false" ht="16" hidden="false" customHeight="false" outlineLevel="0" collapsed="false">
      <c r="A428" s="0" t="s">
        <v>1356</v>
      </c>
      <c r="B428" s="0" t="s">
        <v>1951</v>
      </c>
      <c r="C428" s="1" t="n">
        <v>0.00565849931426638</v>
      </c>
      <c r="D428" s="2" t="n">
        <v>-1.71054894368822</v>
      </c>
      <c r="E428" s="2" t="n">
        <f aca="false">2^D428</f>
        <v>0.305543788266454</v>
      </c>
      <c r="F428" s="0" t="s">
        <v>10</v>
      </c>
      <c r="G428" s="0" t="s">
        <v>10</v>
      </c>
    </row>
    <row r="429" customFormat="false" ht="16" hidden="false" customHeight="false" outlineLevel="0" collapsed="false">
      <c r="A429" s="0" t="s">
        <v>2516</v>
      </c>
      <c r="B429" s="0" t="s">
        <v>2517</v>
      </c>
      <c r="C429" s="1" t="n">
        <v>0.000179167573270122</v>
      </c>
      <c r="D429" s="2" t="n">
        <v>-1.72505667996795</v>
      </c>
      <c r="E429" s="2" t="n">
        <f aca="false">2^D429</f>
        <v>0.302486638109437</v>
      </c>
      <c r="F429" s="0" t="s">
        <v>303</v>
      </c>
      <c r="G429" s="0" t="s">
        <v>10</v>
      </c>
    </row>
    <row r="430" customFormat="false" ht="16" hidden="false" customHeight="false" outlineLevel="0" collapsed="false">
      <c r="A430" s="0" t="s">
        <v>3788</v>
      </c>
      <c r="B430" s="0" t="s">
        <v>1951</v>
      </c>
      <c r="C430" s="1" t="n">
        <v>0.0328565161771533</v>
      </c>
      <c r="D430" s="2" t="n">
        <v>-1.75702660678225</v>
      </c>
      <c r="E430" s="2" t="n">
        <f aca="false">2^D430</f>
        <v>0.295857299064413</v>
      </c>
      <c r="F430" s="0" t="s">
        <v>10</v>
      </c>
      <c r="G430" s="0" t="s">
        <v>10</v>
      </c>
    </row>
    <row r="431" customFormat="false" ht="16" hidden="false" customHeight="false" outlineLevel="0" collapsed="false">
      <c r="A431" s="0" t="s">
        <v>3789</v>
      </c>
      <c r="B431" s="0" t="s">
        <v>1951</v>
      </c>
      <c r="C431" s="1" t="n">
        <v>0.0199967909804864</v>
      </c>
      <c r="D431" s="2" t="n">
        <v>-1.78669293347169</v>
      </c>
      <c r="E431" s="2" t="n">
        <f aca="false">2^D431</f>
        <v>0.289835670701828</v>
      </c>
      <c r="F431" s="0" t="s">
        <v>10</v>
      </c>
      <c r="G431" s="0" t="s">
        <v>2511</v>
      </c>
    </row>
    <row r="432" customFormat="false" ht="16" hidden="false" customHeight="false" outlineLevel="0" collapsed="false">
      <c r="A432" s="0" t="s">
        <v>3790</v>
      </c>
      <c r="B432" s="0" t="s">
        <v>3791</v>
      </c>
      <c r="C432" s="1" t="n">
        <v>0.0197345532010501</v>
      </c>
      <c r="D432" s="2" t="n">
        <v>-1.80486149848443</v>
      </c>
      <c r="E432" s="2" t="n">
        <f aca="false">2^D432</f>
        <v>0.286208515402109</v>
      </c>
      <c r="F432" s="0" t="s">
        <v>3792</v>
      </c>
      <c r="G432" s="0" t="s">
        <v>3793</v>
      </c>
    </row>
    <row r="433" customFormat="false" ht="16" hidden="false" customHeight="false" outlineLevel="0" collapsed="false">
      <c r="A433" s="0" t="s">
        <v>3403</v>
      </c>
      <c r="B433" s="0" t="s">
        <v>2520</v>
      </c>
      <c r="C433" s="1" t="n">
        <v>0.00144749496424265</v>
      </c>
      <c r="D433" s="2" t="n">
        <v>-1.82612639965824</v>
      </c>
      <c r="E433" s="2" t="n">
        <f aca="false">2^D433</f>
        <v>0.28202082443136</v>
      </c>
      <c r="F433" s="0" t="s">
        <v>2316</v>
      </c>
      <c r="G433" s="0" t="s">
        <v>10</v>
      </c>
    </row>
    <row r="434" customFormat="false" ht="16" hidden="false" customHeight="false" outlineLevel="0" collapsed="false">
      <c r="A434" s="0" t="s">
        <v>27</v>
      </c>
      <c r="B434" s="0" t="s">
        <v>1966</v>
      </c>
      <c r="C434" s="1" t="n">
        <v>2.84615236594662E-005</v>
      </c>
      <c r="D434" s="2" t="n">
        <v>-1.83331615952951</v>
      </c>
      <c r="E434" s="2" t="n">
        <f aca="false">2^D434</f>
        <v>0.280618852536901</v>
      </c>
      <c r="F434" s="0" t="s">
        <v>10</v>
      </c>
      <c r="G434" s="0" t="s">
        <v>10</v>
      </c>
    </row>
    <row r="435" customFormat="false" ht="16" hidden="false" customHeight="false" outlineLevel="0" collapsed="false">
      <c r="A435" s="0" t="s">
        <v>3794</v>
      </c>
      <c r="B435" s="0" t="s">
        <v>3795</v>
      </c>
      <c r="C435" s="1" t="n">
        <v>0.00985060163676204</v>
      </c>
      <c r="D435" s="2" t="n">
        <v>-1.84015371521952</v>
      </c>
      <c r="E435" s="2" t="n">
        <f aca="false">2^D435</f>
        <v>0.279292025129597</v>
      </c>
      <c r="F435" s="0" t="s">
        <v>3796</v>
      </c>
      <c r="G435" s="0" t="s">
        <v>3797</v>
      </c>
    </row>
    <row r="436" customFormat="false" ht="16" hidden="false" customHeight="false" outlineLevel="0" collapsed="false">
      <c r="A436" s="0" t="s">
        <v>2267</v>
      </c>
      <c r="B436" s="0" t="s">
        <v>1951</v>
      </c>
      <c r="C436" s="1" t="n">
        <v>0.00267728062401579</v>
      </c>
      <c r="D436" s="2" t="n">
        <v>-1.86127465722475</v>
      </c>
      <c r="E436" s="2" t="n">
        <f aca="false">2^D436</f>
        <v>0.275232996261841</v>
      </c>
      <c r="F436" s="0" t="s">
        <v>1971</v>
      </c>
      <c r="G436" s="0" t="s">
        <v>10</v>
      </c>
    </row>
    <row r="437" customFormat="false" ht="16" hidden="false" customHeight="false" outlineLevel="0" collapsed="false">
      <c r="A437" s="0" t="s">
        <v>3347</v>
      </c>
      <c r="B437" s="0" t="s">
        <v>3798</v>
      </c>
      <c r="C437" s="1" t="n">
        <v>0.0122515258384903</v>
      </c>
      <c r="D437" s="2" t="n">
        <v>-1.86632532554669</v>
      </c>
      <c r="E437" s="2" t="n">
        <f aca="false">2^D437</f>
        <v>0.274271129696653</v>
      </c>
      <c r="F437" s="0" t="s">
        <v>10</v>
      </c>
      <c r="G437" s="0" t="s">
        <v>10</v>
      </c>
    </row>
    <row r="438" customFormat="false" ht="16" hidden="false" customHeight="false" outlineLevel="0" collapsed="false">
      <c r="A438" s="0" t="s">
        <v>152</v>
      </c>
      <c r="B438" s="0" t="s">
        <v>1951</v>
      </c>
      <c r="C438" s="1" t="n">
        <v>0.000125764638967215</v>
      </c>
      <c r="D438" s="2" t="n">
        <v>-1.90766288114979</v>
      </c>
      <c r="E438" s="2" t="n">
        <f aca="false">2^D438</f>
        <v>0.266523956188267</v>
      </c>
      <c r="F438" s="0" t="s">
        <v>10</v>
      </c>
      <c r="G438" s="0" t="s">
        <v>10</v>
      </c>
    </row>
    <row r="439" customFormat="false" ht="16" hidden="false" customHeight="false" outlineLevel="0" collapsed="false">
      <c r="A439" s="0" t="s">
        <v>1984</v>
      </c>
      <c r="B439" s="0" t="s">
        <v>1951</v>
      </c>
      <c r="C439" s="1" t="n">
        <v>0.0383665949942976</v>
      </c>
      <c r="D439" s="2" t="n">
        <v>-1.91582068310454</v>
      </c>
      <c r="E439" s="2" t="n">
        <f aca="false">2^D439</f>
        <v>0.265021134074237</v>
      </c>
      <c r="F439" s="0" t="s">
        <v>10</v>
      </c>
      <c r="G439" s="0" t="s">
        <v>10</v>
      </c>
    </row>
    <row r="440" customFormat="false" ht="16" hidden="false" customHeight="false" outlineLevel="0" collapsed="false">
      <c r="A440" s="0" t="s">
        <v>2172</v>
      </c>
      <c r="B440" s="0" t="s">
        <v>2173</v>
      </c>
      <c r="C440" s="1" t="n">
        <v>0.0119182754137396</v>
      </c>
      <c r="D440" s="2" t="n">
        <v>-1.93483704400808</v>
      </c>
      <c r="E440" s="2" t="n">
        <f aca="false">2^D440</f>
        <v>0.261550776090196</v>
      </c>
      <c r="F440" s="0" t="s">
        <v>2109</v>
      </c>
      <c r="G440" s="0" t="s">
        <v>146</v>
      </c>
    </row>
    <row r="441" customFormat="false" ht="16" hidden="false" customHeight="false" outlineLevel="0" collapsed="false">
      <c r="A441" s="0" t="s">
        <v>3799</v>
      </c>
      <c r="B441" s="0" t="s">
        <v>3800</v>
      </c>
      <c r="C441" s="1" t="n">
        <v>0.0343849218425442</v>
      </c>
      <c r="D441" s="2" t="n">
        <v>-1.94907722046548</v>
      </c>
      <c r="E441" s="2" t="n">
        <f aca="false">2^D441</f>
        <v>0.258981828478334</v>
      </c>
      <c r="F441" s="0" t="s">
        <v>10</v>
      </c>
      <c r="G441" s="0" t="s">
        <v>10</v>
      </c>
    </row>
    <row r="442" customFormat="false" ht="16" hidden="false" customHeight="false" outlineLevel="0" collapsed="false">
      <c r="A442" s="0" t="s">
        <v>3220</v>
      </c>
      <c r="B442" s="0" t="s">
        <v>1951</v>
      </c>
      <c r="C442" s="1" t="n">
        <v>0.00311129669842161</v>
      </c>
      <c r="D442" s="2" t="n">
        <v>-1.96856760133734</v>
      </c>
      <c r="E442" s="2" t="n">
        <f aca="false">2^D442</f>
        <v>0.255506588594399</v>
      </c>
      <c r="F442" s="0" t="s">
        <v>10</v>
      </c>
      <c r="G442" s="0" t="s">
        <v>10</v>
      </c>
    </row>
    <row r="443" customFormat="false" ht="16" hidden="false" customHeight="false" outlineLevel="0" collapsed="false">
      <c r="A443" s="0" t="s">
        <v>3801</v>
      </c>
      <c r="B443" s="0" t="s">
        <v>1951</v>
      </c>
      <c r="C443" s="1" t="n">
        <v>0.0475313829225874</v>
      </c>
      <c r="D443" s="2" t="n">
        <v>-1.97111422235838</v>
      </c>
      <c r="E443" s="2" t="n">
        <f aca="false">2^D443</f>
        <v>0.255055970490412</v>
      </c>
      <c r="F443" s="0" t="s">
        <v>10</v>
      </c>
      <c r="G443" s="0" t="s">
        <v>10</v>
      </c>
    </row>
    <row r="444" customFormat="false" ht="16" hidden="false" customHeight="false" outlineLevel="0" collapsed="false">
      <c r="A444" s="0" t="s">
        <v>2027</v>
      </c>
      <c r="B444" s="0" t="s">
        <v>1951</v>
      </c>
      <c r="C444" s="1" t="n">
        <v>0.0407540166290052</v>
      </c>
      <c r="D444" s="2" t="n">
        <v>-1.97202293922339</v>
      </c>
      <c r="E444" s="2" t="n">
        <f aca="false">2^D444</f>
        <v>0.254895367815211</v>
      </c>
      <c r="F444" s="0" t="s">
        <v>10</v>
      </c>
      <c r="G444" s="0" t="s">
        <v>10</v>
      </c>
    </row>
    <row r="445" customFormat="false" ht="16" hidden="false" customHeight="false" outlineLevel="0" collapsed="false">
      <c r="A445" s="0" t="s">
        <v>3802</v>
      </c>
      <c r="B445" s="0" t="s">
        <v>2191</v>
      </c>
      <c r="C445" s="1" t="n">
        <v>0.0327058571698032</v>
      </c>
      <c r="D445" s="2" t="n">
        <v>-2.00025724966397</v>
      </c>
      <c r="E445" s="2" t="n">
        <f aca="false">2^D445</f>
        <v>0.249955426004334</v>
      </c>
      <c r="F445" s="0" t="s">
        <v>2192</v>
      </c>
      <c r="G445" s="0" t="s">
        <v>2193</v>
      </c>
    </row>
    <row r="446" customFormat="false" ht="16" hidden="false" customHeight="false" outlineLevel="0" collapsed="false">
      <c r="A446" s="0" t="s">
        <v>3188</v>
      </c>
      <c r="B446" s="0" t="s">
        <v>1951</v>
      </c>
      <c r="C446" s="1" t="n">
        <v>0.00137653917673921</v>
      </c>
      <c r="D446" s="2" t="n">
        <v>-2.00855431476298</v>
      </c>
      <c r="E446" s="2" t="n">
        <f aca="false">2^D446</f>
        <v>0.248522036258744</v>
      </c>
      <c r="F446" s="0" t="s">
        <v>2036</v>
      </c>
      <c r="G446" s="0" t="s">
        <v>10</v>
      </c>
    </row>
    <row r="447" customFormat="false" ht="16" hidden="false" customHeight="false" outlineLevel="0" collapsed="false">
      <c r="A447" s="0" t="s">
        <v>3245</v>
      </c>
      <c r="B447" s="0" t="s">
        <v>1951</v>
      </c>
      <c r="C447" s="1" t="n">
        <v>0.0130339507504532</v>
      </c>
      <c r="D447" s="2" t="n">
        <v>-2.01784866830925</v>
      </c>
      <c r="E447" s="2" t="n">
        <f aca="false">2^D447</f>
        <v>0.246926115351077</v>
      </c>
      <c r="F447" s="0" t="s">
        <v>3246</v>
      </c>
      <c r="G447" s="0" t="s">
        <v>10</v>
      </c>
    </row>
    <row r="448" customFormat="false" ht="16" hidden="false" customHeight="false" outlineLevel="0" collapsed="false">
      <c r="A448" s="0" t="s">
        <v>2099</v>
      </c>
      <c r="B448" s="0" t="s">
        <v>2100</v>
      </c>
      <c r="C448" s="1" t="n">
        <v>0.0169055548984041</v>
      </c>
      <c r="D448" s="2" t="n">
        <v>-2.02032784370896</v>
      </c>
      <c r="E448" s="2" t="n">
        <f aca="false">2^D448</f>
        <v>0.246502153636961</v>
      </c>
      <c r="F448" s="0" t="s">
        <v>2038</v>
      </c>
      <c r="G448" s="0" t="s">
        <v>10</v>
      </c>
    </row>
    <row r="449" customFormat="false" ht="16" hidden="false" customHeight="false" outlineLevel="0" collapsed="false">
      <c r="A449" s="0" t="s">
        <v>2097</v>
      </c>
      <c r="B449" s="0" t="s">
        <v>2098</v>
      </c>
      <c r="C449" s="1" t="n">
        <v>0.0220384770797934</v>
      </c>
      <c r="D449" s="2" t="n">
        <v>-2.02222906558925</v>
      </c>
      <c r="E449" s="2" t="n">
        <f aca="false">2^D449</f>
        <v>0.246177520497479</v>
      </c>
      <c r="F449" s="0" t="s">
        <v>2038</v>
      </c>
      <c r="G449" s="0" t="s">
        <v>10</v>
      </c>
    </row>
    <row r="450" customFormat="false" ht="16" hidden="false" customHeight="false" outlineLevel="0" collapsed="false">
      <c r="A450" s="0" t="s">
        <v>2058</v>
      </c>
      <c r="B450" s="0" t="s">
        <v>1950</v>
      </c>
      <c r="C450" s="1" t="n">
        <v>0.0337662352379672</v>
      </c>
      <c r="D450" s="2" t="n">
        <v>-2.07026673987854</v>
      </c>
      <c r="E450" s="2" t="n">
        <f aca="false">2^D450</f>
        <v>0.238115470272778</v>
      </c>
      <c r="F450" s="0" t="s">
        <v>2059</v>
      </c>
      <c r="G450" s="0" t="s">
        <v>10</v>
      </c>
    </row>
    <row r="451" customFormat="false" ht="16" hidden="false" customHeight="false" outlineLevel="0" collapsed="false">
      <c r="A451" s="0" t="s">
        <v>2314</v>
      </c>
      <c r="B451" s="0" t="s">
        <v>2315</v>
      </c>
      <c r="C451" s="1" t="n">
        <v>0.0106591680208467</v>
      </c>
      <c r="D451" s="2" t="n">
        <v>-2.07566067621544</v>
      </c>
      <c r="E451" s="2" t="n">
        <f aca="false">2^D451</f>
        <v>0.237226868297619</v>
      </c>
      <c r="F451" s="0" t="s">
        <v>2316</v>
      </c>
      <c r="G451" s="0" t="s">
        <v>10</v>
      </c>
    </row>
    <row r="452" customFormat="false" ht="16" hidden="false" customHeight="false" outlineLevel="0" collapsed="false">
      <c r="A452" s="0" t="s">
        <v>3803</v>
      </c>
      <c r="B452" s="0" t="s">
        <v>3804</v>
      </c>
      <c r="C452" s="1" t="n">
        <v>0.0361461946793396</v>
      </c>
      <c r="D452" s="2" t="n">
        <v>-2.14377841742235</v>
      </c>
      <c r="E452" s="2" t="n">
        <f aca="false">2^D452</f>
        <v>0.226286368225562</v>
      </c>
      <c r="F452" s="0" t="s">
        <v>2067</v>
      </c>
      <c r="G452" s="0" t="s">
        <v>2660</v>
      </c>
    </row>
    <row r="453" customFormat="false" ht="16" hidden="false" customHeight="false" outlineLevel="0" collapsed="false">
      <c r="A453" s="0" t="s">
        <v>2273</v>
      </c>
      <c r="B453" s="0" t="s">
        <v>1950</v>
      </c>
      <c r="C453" s="1" t="n">
        <v>0.000836921612606245</v>
      </c>
      <c r="D453" s="2" t="n">
        <v>-2.1945624275773</v>
      </c>
      <c r="E453" s="2" t="n">
        <f aca="false">2^D453</f>
        <v>0.218459473146933</v>
      </c>
      <c r="F453" s="0" t="s">
        <v>10</v>
      </c>
      <c r="G453" s="0" t="s">
        <v>10</v>
      </c>
    </row>
    <row r="454" customFormat="false" ht="16" hidden="false" customHeight="false" outlineLevel="0" collapsed="false">
      <c r="A454" s="0" t="s">
        <v>2126</v>
      </c>
      <c r="B454" s="0" t="s">
        <v>1950</v>
      </c>
      <c r="C454" s="1" t="n">
        <v>0.00443773684524164</v>
      </c>
      <c r="D454" s="2" t="n">
        <v>-2.23454669471535</v>
      </c>
      <c r="E454" s="2" t="n">
        <f aca="false">2^D454</f>
        <v>0.21248800457464</v>
      </c>
      <c r="F454" s="0" t="s">
        <v>2030</v>
      </c>
      <c r="G454" s="0" t="s">
        <v>10</v>
      </c>
    </row>
    <row r="455" customFormat="false" ht="16" hidden="false" customHeight="false" outlineLevel="0" collapsed="false">
      <c r="A455" s="0" t="s">
        <v>1952</v>
      </c>
      <c r="B455" s="0" t="s">
        <v>1951</v>
      </c>
      <c r="C455" s="1" t="n">
        <v>0.0286317665937276</v>
      </c>
      <c r="D455" s="2" t="n">
        <v>-2.2937399833673</v>
      </c>
      <c r="E455" s="2" t="n">
        <f aca="false">2^D455</f>
        <v>0.203946127191452</v>
      </c>
      <c r="F455" s="0" t="s">
        <v>10</v>
      </c>
      <c r="G455" s="0" t="s">
        <v>10</v>
      </c>
    </row>
    <row r="456" customFormat="false" ht="16" hidden="false" customHeight="false" outlineLevel="0" collapsed="false">
      <c r="A456" s="0" t="s">
        <v>3805</v>
      </c>
      <c r="B456" s="0" t="s">
        <v>3806</v>
      </c>
      <c r="C456" s="1" t="n">
        <v>0.0308955097421063</v>
      </c>
      <c r="D456" s="2" t="n">
        <v>-2.32663707990054</v>
      </c>
      <c r="E456" s="2" t="n">
        <f aca="false">2^D456</f>
        <v>0.199348260287216</v>
      </c>
      <c r="F456" s="0" t="s">
        <v>2394</v>
      </c>
      <c r="G456" s="0" t="s">
        <v>10</v>
      </c>
    </row>
    <row r="457" customFormat="false" ht="16" hidden="false" customHeight="false" outlineLevel="0" collapsed="false">
      <c r="A457" s="0" t="s">
        <v>3807</v>
      </c>
      <c r="B457" s="0" t="s">
        <v>3808</v>
      </c>
      <c r="C457" s="1" t="n">
        <v>0.036502577952354</v>
      </c>
      <c r="D457" s="2" t="n">
        <v>-2.39513643326789</v>
      </c>
      <c r="E457" s="2" t="n">
        <f aca="false">2^D457</f>
        <v>0.19010436545172</v>
      </c>
      <c r="F457" s="0" t="s">
        <v>3809</v>
      </c>
      <c r="G457" s="0" t="s">
        <v>3810</v>
      </c>
    </row>
    <row r="458" customFormat="false" ht="16" hidden="false" customHeight="false" outlineLevel="0" collapsed="false">
      <c r="A458" s="0" t="s">
        <v>3811</v>
      </c>
      <c r="B458" s="0" t="s">
        <v>3812</v>
      </c>
      <c r="C458" s="1" t="n">
        <v>0.0266219144007224</v>
      </c>
      <c r="D458" s="2" t="n">
        <v>-2.40002964226049</v>
      </c>
      <c r="E458" s="2" t="n">
        <f aca="false">2^D458</f>
        <v>0.189460678029596</v>
      </c>
      <c r="F458" s="0" t="s">
        <v>3265</v>
      </c>
      <c r="G458" s="0" t="s">
        <v>10</v>
      </c>
    </row>
    <row r="459" customFormat="false" ht="16" hidden="false" customHeight="false" outlineLevel="0" collapsed="false">
      <c r="A459" s="0" t="s">
        <v>264</v>
      </c>
      <c r="B459" s="0" t="s">
        <v>1951</v>
      </c>
      <c r="C459" s="1" t="n">
        <v>0.0255201607518768</v>
      </c>
      <c r="D459" s="2" t="n">
        <v>-2.4148013781736</v>
      </c>
      <c r="E459" s="2" t="n">
        <f aca="false">2^D459</f>
        <v>0.187530690013592</v>
      </c>
      <c r="F459" s="0" t="s">
        <v>10</v>
      </c>
      <c r="G459" s="0" t="s">
        <v>10</v>
      </c>
    </row>
    <row r="460" customFormat="false" ht="16" hidden="false" customHeight="false" outlineLevel="0" collapsed="false">
      <c r="A460" s="0" t="s">
        <v>3813</v>
      </c>
      <c r="B460" s="0" t="s">
        <v>1951</v>
      </c>
      <c r="C460" s="1" t="n">
        <v>0.0394046736513997</v>
      </c>
      <c r="D460" s="2" t="n">
        <v>-2.42204911729869</v>
      </c>
      <c r="E460" s="2" t="n">
        <f aca="false">2^D460</f>
        <v>0.186590945218763</v>
      </c>
      <c r="F460" s="0" t="s">
        <v>10</v>
      </c>
      <c r="G460" s="0" t="s">
        <v>10</v>
      </c>
    </row>
    <row r="461" customFormat="false" ht="16" hidden="false" customHeight="false" outlineLevel="0" collapsed="false">
      <c r="A461" s="0" t="s">
        <v>3209</v>
      </c>
      <c r="B461" s="0" t="s">
        <v>1951</v>
      </c>
      <c r="C461" s="1" t="n">
        <v>0.00233502506951743</v>
      </c>
      <c r="D461" s="2" t="n">
        <v>-2.43739592338918</v>
      </c>
      <c r="E461" s="2" t="n">
        <f aca="false">2^D461</f>
        <v>0.184616586078147</v>
      </c>
      <c r="F461" s="0" t="s">
        <v>10</v>
      </c>
      <c r="G461" s="0" t="s">
        <v>10</v>
      </c>
    </row>
    <row r="462" customFormat="false" ht="16" hidden="false" customHeight="false" outlineLevel="0" collapsed="false">
      <c r="A462" s="0" t="s">
        <v>3814</v>
      </c>
      <c r="B462" s="0" t="s">
        <v>1951</v>
      </c>
      <c r="C462" s="1" t="n">
        <v>0.0227112708100017</v>
      </c>
      <c r="D462" s="2" t="n">
        <v>-2.54151085522285</v>
      </c>
      <c r="E462" s="2" t="n">
        <f aca="false">2^D462</f>
        <v>0.17176275535332</v>
      </c>
      <c r="F462" s="0" t="s">
        <v>3117</v>
      </c>
      <c r="G462" s="0" t="s">
        <v>10</v>
      </c>
    </row>
    <row r="463" customFormat="false" ht="16" hidden="false" customHeight="false" outlineLevel="0" collapsed="false">
      <c r="A463" s="0" t="s">
        <v>3815</v>
      </c>
      <c r="B463" s="0" t="s">
        <v>1951</v>
      </c>
      <c r="C463" s="1" t="n">
        <v>0.0402519007576899</v>
      </c>
      <c r="D463" s="2" t="n">
        <v>-2.54809943490367</v>
      </c>
      <c r="E463" s="2" t="n">
        <f aca="false">2^D463</f>
        <v>0.170980128114367</v>
      </c>
      <c r="F463" s="0" t="s">
        <v>2986</v>
      </c>
      <c r="G463" s="0" t="s">
        <v>2987</v>
      </c>
    </row>
    <row r="464" customFormat="false" ht="16" hidden="false" customHeight="false" outlineLevel="0" collapsed="false">
      <c r="A464" s="0" t="s">
        <v>3816</v>
      </c>
      <c r="B464" s="0" t="s">
        <v>1950</v>
      </c>
      <c r="C464" s="1" t="n">
        <v>0.0400962460735088</v>
      </c>
      <c r="D464" s="2" t="n">
        <v>-2.54809943490367</v>
      </c>
      <c r="E464" s="2" t="n">
        <f aca="false">2^D464</f>
        <v>0.170980128114367</v>
      </c>
      <c r="F464" s="0" t="s">
        <v>2036</v>
      </c>
      <c r="G464" s="0" t="s">
        <v>10</v>
      </c>
    </row>
    <row r="465" customFormat="false" ht="16" hidden="false" customHeight="false" outlineLevel="0" collapsed="false">
      <c r="A465" s="0" t="s">
        <v>3817</v>
      </c>
      <c r="B465" s="0" t="s">
        <v>1951</v>
      </c>
      <c r="C465" s="1" t="n">
        <v>0.0102484888453081</v>
      </c>
      <c r="D465" s="2" t="n">
        <v>-2.60289999950386</v>
      </c>
      <c r="E465" s="2" t="n">
        <f aca="false">2^D465</f>
        <v>0.164607274625419</v>
      </c>
      <c r="F465" s="0" t="s">
        <v>10</v>
      </c>
      <c r="G465" s="0" t="s">
        <v>10</v>
      </c>
    </row>
    <row r="466" customFormat="false" ht="16" hidden="false" customHeight="false" outlineLevel="0" collapsed="false">
      <c r="A466" s="0" t="s">
        <v>3818</v>
      </c>
      <c r="B466" s="0" t="s">
        <v>1951</v>
      </c>
      <c r="C466" s="1" t="n">
        <v>0.0351090024458037</v>
      </c>
      <c r="D466" s="2" t="n">
        <v>-2.70648647217784</v>
      </c>
      <c r="E466" s="2" t="n">
        <f aca="false">2^D466</f>
        <v>0.153202689336534</v>
      </c>
      <c r="F466" s="0" t="s">
        <v>10</v>
      </c>
      <c r="G466" s="0" t="s">
        <v>10</v>
      </c>
    </row>
    <row r="467" customFormat="false" ht="16" hidden="false" customHeight="false" outlineLevel="0" collapsed="false">
      <c r="A467" s="0" t="s">
        <v>3819</v>
      </c>
      <c r="B467" s="0" t="s">
        <v>3820</v>
      </c>
      <c r="C467" s="1" t="n">
        <v>0.0127197479779978</v>
      </c>
      <c r="D467" s="2" t="n">
        <v>-2.87592412590263</v>
      </c>
      <c r="E467" s="2" t="n">
        <f aca="false">2^D467</f>
        <v>0.136226178234089</v>
      </c>
      <c r="F467" s="0" t="s">
        <v>3821</v>
      </c>
      <c r="G467" s="0" t="s">
        <v>2397</v>
      </c>
    </row>
    <row r="468" customFormat="false" ht="16" hidden="false" customHeight="false" outlineLevel="0" collapsed="false">
      <c r="A468" s="0" t="s">
        <v>3822</v>
      </c>
      <c r="B468" s="0" t="s">
        <v>1951</v>
      </c>
      <c r="C468" s="1" t="n">
        <v>0.0326206346125731</v>
      </c>
      <c r="D468" s="2" t="n">
        <v>-2.92114838697285</v>
      </c>
      <c r="E468" s="2" t="n">
        <f aca="false">2^D468</f>
        <v>0.132022123465578</v>
      </c>
      <c r="F468" s="0" t="s">
        <v>10</v>
      </c>
      <c r="G468" s="0" t="s">
        <v>10</v>
      </c>
    </row>
    <row r="469" customFormat="false" ht="16" hidden="false" customHeight="false" outlineLevel="0" collapsed="false">
      <c r="A469" s="0" t="s">
        <v>3267</v>
      </c>
      <c r="B469" s="0" t="s">
        <v>1951</v>
      </c>
      <c r="C469" s="1" t="n">
        <v>0.00596844433128862</v>
      </c>
      <c r="D469" s="2" t="n">
        <v>-3.08413546356483</v>
      </c>
      <c r="E469" s="2" t="n">
        <f aca="false">2^D469</f>
        <v>0.117918708724842</v>
      </c>
      <c r="F469" s="0" t="s">
        <v>10</v>
      </c>
      <c r="G469" s="0" t="s">
        <v>10</v>
      </c>
    </row>
    <row r="470" customFormat="false" ht="16" hidden="false" customHeight="false" outlineLevel="0" collapsed="false">
      <c r="A470" s="0" t="s">
        <v>3823</v>
      </c>
      <c r="B470" s="0" t="s">
        <v>1951</v>
      </c>
      <c r="C470" s="1" t="n">
        <v>0.0324170648064216</v>
      </c>
      <c r="D470" s="2" t="n">
        <v>-3.23853217574897</v>
      </c>
      <c r="E470" s="2" t="n">
        <f aca="false">2^D470</f>
        <v>0.105950905610941</v>
      </c>
      <c r="F470" s="0" t="s">
        <v>10</v>
      </c>
      <c r="G470" s="0" t="s">
        <v>10</v>
      </c>
    </row>
    <row r="471" customFormat="false" ht="16" hidden="false" customHeight="false" outlineLevel="0" collapsed="false">
      <c r="A471" s="0" t="s">
        <v>3824</v>
      </c>
      <c r="B471" s="0" t="s">
        <v>1951</v>
      </c>
      <c r="C471" s="1" t="n">
        <v>0.00887654640687172</v>
      </c>
      <c r="D471" s="2" t="n">
        <v>-3.30864751000528</v>
      </c>
      <c r="E471" s="2" t="n">
        <f aca="false">2^D471</f>
        <v>0.100924789997122</v>
      </c>
      <c r="F471" s="0" t="s">
        <v>10</v>
      </c>
      <c r="G471" s="0" t="s">
        <v>10</v>
      </c>
    </row>
    <row r="472" customFormat="false" ht="16" hidden="false" customHeight="false" outlineLevel="0" collapsed="false">
      <c r="A472" s="0" t="s">
        <v>3257</v>
      </c>
      <c r="B472" s="0" t="s">
        <v>3258</v>
      </c>
      <c r="C472" s="1" t="n">
        <v>0.00233502506951743</v>
      </c>
      <c r="D472" s="2" t="n">
        <v>-3.31618270429371</v>
      </c>
      <c r="E472" s="2" t="n">
        <f aca="false">2^D472</f>
        <v>0.100399034158821</v>
      </c>
      <c r="F472" s="0" t="s">
        <v>10</v>
      </c>
      <c r="G472" s="0" t="s">
        <v>10</v>
      </c>
    </row>
  </sheetData>
  <autoFilter ref="A2:G2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427" activePane="bottomRight" state="frozen"/>
      <selection pane="topLeft" activeCell="A1" activeCellId="0" sqref="A1"/>
      <selection pane="topRight" activeCell="B1" activeCellId="0" sqref="B1"/>
      <selection pane="bottomLeft" activeCell="A427" activeCellId="0" sqref="A427"/>
      <selection pane="bottomRight" activeCell="B440" activeCellId="0" sqref="B440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2.16"/>
    <col collapsed="false" customWidth="true" hidden="false" outlineLevel="0" max="2" min="2" style="0" width="69.83"/>
    <col collapsed="false" customWidth="true" hidden="false" outlineLevel="0" max="3" min="3" style="1" width="12.16"/>
    <col collapsed="false" customWidth="true" hidden="false" outlineLevel="0" max="5" min="4" style="2" width="12.83"/>
    <col collapsed="false" customWidth="true" hidden="false" outlineLevel="0" max="7" min="6" style="0" width="69.83"/>
  </cols>
  <sheetData>
    <row r="1" customFormat="false" ht="16" hidden="false" customHeight="false" outlineLevel="0" collapsed="false">
      <c r="A1" s="0" t="s">
        <v>3825</v>
      </c>
    </row>
    <row r="2" customFormat="false" ht="16" hidden="false" customHeight="false" outlineLevel="0" collapsed="false">
      <c r="A2" s="3" t="s">
        <v>1</v>
      </c>
      <c r="B2" s="3" t="s">
        <v>1943</v>
      </c>
      <c r="C2" s="4" t="s">
        <v>3</v>
      </c>
      <c r="D2" s="5" t="s">
        <v>4</v>
      </c>
      <c r="E2" s="5" t="s">
        <v>5</v>
      </c>
      <c r="F2" s="3" t="s">
        <v>1944</v>
      </c>
      <c r="G2" s="3" t="s">
        <v>1945</v>
      </c>
    </row>
    <row r="3" customFormat="false" ht="16" hidden="false" customHeight="false" outlineLevel="0" collapsed="false">
      <c r="A3" s="0" t="s">
        <v>2863</v>
      </c>
      <c r="B3" s="0" t="s">
        <v>1954</v>
      </c>
      <c r="C3" s="1" t="n">
        <v>8.78474468409633E-011</v>
      </c>
      <c r="D3" s="2" t="n">
        <v>5.04144181199371</v>
      </c>
      <c r="E3" s="2" t="n">
        <f aca="false">2^D3</f>
        <v>32.932538393344</v>
      </c>
      <c r="F3" s="0" t="s">
        <v>10</v>
      </c>
      <c r="G3" s="0" t="s">
        <v>10</v>
      </c>
    </row>
    <row r="4" customFormat="false" ht="16" hidden="false" customHeight="false" outlineLevel="0" collapsed="false">
      <c r="A4" s="0" t="s">
        <v>2856</v>
      </c>
      <c r="B4" s="0" t="s">
        <v>2857</v>
      </c>
      <c r="C4" s="1" t="n">
        <v>3.46928729665583E-006</v>
      </c>
      <c r="D4" s="2" t="n">
        <v>4.97934334353516</v>
      </c>
      <c r="E4" s="2" t="n">
        <f aca="false">2^D4</f>
        <v>31.5450852280351</v>
      </c>
      <c r="F4" s="0" t="s">
        <v>10</v>
      </c>
      <c r="G4" s="0" t="s">
        <v>10</v>
      </c>
    </row>
    <row r="5" customFormat="false" ht="16" hidden="false" customHeight="false" outlineLevel="0" collapsed="false">
      <c r="A5" s="0" t="s">
        <v>2855</v>
      </c>
      <c r="B5" s="0" t="s">
        <v>1954</v>
      </c>
      <c r="C5" s="1" t="n">
        <v>5.33797700966287E-011</v>
      </c>
      <c r="D5" s="2" t="n">
        <v>4.85813949971333</v>
      </c>
      <c r="E5" s="2" t="n">
        <f aca="false">2^D5</f>
        <v>29.0031863182274</v>
      </c>
      <c r="F5" s="0" t="s">
        <v>10</v>
      </c>
      <c r="G5" s="0" t="s">
        <v>10</v>
      </c>
    </row>
    <row r="6" customFormat="false" ht="16" hidden="false" customHeight="false" outlineLevel="0" collapsed="false">
      <c r="A6" s="0" t="s">
        <v>2860</v>
      </c>
      <c r="B6" s="0" t="s">
        <v>2861</v>
      </c>
      <c r="C6" s="1" t="n">
        <v>1.14645327717671E-006</v>
      </c>
      <c r="D6" s="2" t="n">
        <v>4.84808959265021</v>
      </c>
      <c r="E6" s="2" t="n">
        <f aca="false">2^D6</f>
        <v>28.8018503184778</v>
      </c>
      <c r="F6" s="0" t="s">
        <v>10</v>
      </c>
      <c r="G6" s="0" t="s">
        <v>10</v>
      </c>
    </row>
    <row r="7" customFormat="false" ht="16" hidden="false" customHeight="false" outlineLevel="0" collapsed="false">
      <c r="A7" s="0" t="s">
        <v>2858</v>
      </c>
      <c r="B7" s="0" t="s">
        <v>2859</v>
      </c>
      <c r="C7" s="1" t="n">
        <v>1.14645327717671E-006</v>
      </c>
      <c r="D7" s="2" t="n">
        <v>4.68059406218065</v>
      </c>
      <c r="E7" s="2" t="n">
        <f aca="false">2^D7</f>
        <v>25.6447937305269</v>
      </c>
      <c r="F7" s="0" t="s">
        <v>10</v>
      </c>
      <c r="G7" s="0" t="s">
        <v>10</v>
      </c>
    </row>
    <row r="8" customFormat="false" ht="16" hidden="false" customHeight="false" outlineLevel="0" collapsed="false">
      <c r="A8" s="0" t="s">
        <v>1874</v>
      </c>
      <c r="B8" s="0" t="s">
        <v>1951</v>
      </c>
      <c r="C8" s="1" t="n">
        <v>5.71842542168225E-006</v>
      </c>
      <c r="D8" s="2" t="n">
        <v>4.6020469507951</v>
      </c>
      <c r="E8" s="2" t="n">
        <f aca="false">2^D8</f>
        <v>24.2858983904176</v>
      </c>
      <c r="F8" s="0" t="s">
        <v>10</v>
      </c>
      <c r="G8" s="0" t="s">
        <v>352</v>
      </c>
    </row>
    <row r="9" customFormat="false" ht="16" hidden="false" customHeight="false" outlineLevel="0" collapsed="false">
      <c r="A9" s="0" t="s">
        <v>1976</v>
      </c>
      <c r="B9" s="0" t="s">
        <v>1977</v>
      </c>
      <c r="C9" s="1" t="n">
        <v>8.64424042101934E-011</v>
      </c>
      <c r="D9" s="2" t="n">
        <v>4.59237929352205</v>
      </c>
      <c r="E9" s="2" t="n">
        <f aca="false">2^D9</f>
        <v>24.1236999904446</v>
      </c>
      <c r="F9" s="0" t="s">
        <v>10</v>
      </c>
      <c r="G9" s="0" t="s">
        <v>10</v>
      </c>
    </row>
    <row r="10" customFormat="false" ht="16" hidden="false" customHeight="false" outlineLevel="0" collapsed="false">
      <c r="A10" s="0" t="s">
        <v>1902</v>
      </c>
      <c r="B10" s="0" t="s">
        <v>1950</v>
      </c>
      <c r="C10" s="1" t="n">
        <v>0.00276255710771621</v>
      </c>
      <c r="D10" s="2" t="n">
        <v>4.3083146846262</v>
      </c>
      <c r="E10" s="2" t="n">
        <f aca="false">2^D10</f>
        <v>19.8121656664111</v>
      </c>
      <c r="F10" s="0" t="s">
        <v>10</v>
      </c>
      <c r="G10" s="0" t="s">
        <v>10</v>
      </c>
    </row>
    <row r="11" customFormat="false" ht="16" hidden="false" customHeight="false" outlineLevel="0" collapsed="false">
      <c r="A11" s="0" t="s">
        <v>3826</v>
      </c>
      <c r="B11" s="0" t="s">
        <v>3827</v>
      </c>
      <c r="C11" s="1" t="n">
        <v>0.028627195526706</v>
      </c>
      <c r="D11" s="2" t="n">
        <v>3.3808812704575</v>
      </c>
      <c r="E11" s="2" t="n">
        <f aca="false">2^D11</f>
        <v>10.4170961850138</v>
      </c>
      <c r="F11" s="0" t="s">
        <v>3828</v>
      </c>
      <c r="G11" s="0" t="s">
        <v>10</v>
      </c>
    </row>
    <row r="12" customFormat="false" ht="16" hidden="false" customHeight="false" outlineLevel="0" collapsed="false">
      <c r="A12" s="0" t="s">
        <v>1913</v>
      </c>
      <c r="B12" s="0" t="s">
        <v>3829</v>
      </c>
      <c r="C12" s="1" t="n">
        <v>0.0066482789930824</v>
      </c>
      <c r="D12" s="2" t="n">
        <v>3.36435559320518</v>
      </c>
      <c r="E12" s="2" t="n">
        <f aca="false">2^D12</f>
        <v>10.2984520118706</v>
      </c>
      <c r="F12" s="0" t="s">
        <v>2071</v>
      </c>
      <c r="G12" s="0" t="s">
        <v>10</v>
      </c>
    </row>
    <row r="13" customFormat="false" ht="16" hidden="false" customHeight="false" outlineLevel="0" collapsed="false">
      <c r="A13" s="0" t="s">
        <v>1860</v>
      </c>
      <c r="B13" s="0" t="s">
        <v>2768</v>
      </c>
      <c r="C13" s="1" t="n">
        <v>2.21543810353354E-009</v>
      </c>
      <c r="D13" s="2" t="n">
        <v>3.26963826105347</v>
      </c>
      <c r="E13" s="2" t="n">
        <f aca="false">2^D13</f>
        <v>9.64404418679922</v>
      </c>
      <c r="F13" s="0" t="s">
        <v>2071</v>
      </c>
      <c r="G13" s="0" t="s">
        <v>10</v>
      </c>
    </row>
    <row r="14" customFormat="false" ht="16" hidden="false" customHeight="false" outlineLevel="0" collapsed="false">
      <c r="A14" s="0" t="s">
        <v>1788</v>
      </c>
      <c r="B14" s="0" t="s">
        <v>1950</v>
      </c>
      <c r="C14" s="1" t="n">
        <v>1.01162770353868E-008</v>
      </c>
      <c r="D14" s="2" t="n">
        <v>3.23473399166641</v>
      </c>
      <c r="E14" s="2" t="n">
        <f aca="false">2^D14</f>
        <v>9.41351804571902</v>
      </c>
      <c r="F14" s="0" t="s">
        <v>10</v>
      </c>
      <c r="G14" s="0" t="s">
        <v>10</v>
      </c>
    </row>
    <row r="15" customFormat="false" ht="16" hidden="false" customHeight="false" outlineLevel="0" collapsed="false">
      <c r="A15" s="0" t="s">
        <v>3830</v>
      </c>
      <c r="B15" s="0" t="s">
        <v>1951</v>
      </c>
      <c r="C15" s="1" t="n">
        <v>0.00973183725961111</v>
      </c>
      <c r="D15" s="2" t="n">
        <v>3.22768430703953</v>
      </c>
      <c r="E15" s="2" t="n">
        <f aca="false">2^D15</f>
        <v>9.36763138457084</v>
      </c>
      <c r="F15" s="0" t="s">
        <v>10</v>
      </c>
      <c r="G15" s="0" t="s">
        <v>10</v>
      </c>
    </row>
    <row r="16" customFormat="false" ht="16" hidden="false" customHeight="false" outlineLevel="0" collapsed="false">
      <c r="A16" s="0" t="s">
        <v>1813</v>
      </c>
      <c r="B16" s="0" t="s">
        <v>1954</v>
      </c>
      <c r="C16" s="1" t="n">
        <v>0.00208843963568955</v>
      </c>
      <c r="D16" s="2" t="n">
        <v>3.20317194454172</v>
      </c>
      <c r="E16" s="2" t="n">
        <f aca="false">2^D16</f>
        <v>9.20981351726085</v>
      </c>
      <c r="F16" s="0" t="s">
        <v>10</v>
      </c>
      <c r="G16" s="0" t="s">
        <v>10</v>
      </c>
    </row>
    <row r="17" customFormat="false" ht="16" hidden="false" customHeight="false" outlineLevel="0" collapsed="false">
      <c r="A17" s="0" t="s">
        <v>1969</v>
      </c>
      <c r="B17" s="0" t="s">
        <v>1970</v>
      </c>
      <c r="C17" s="1" t="n">
        <v>0.0333515413304653</v>
      </c>
      <c r="D17" s="2" t="n">
        <v>3.0828158386535</v>
      </c>
      <c r="E17" s="2" t="n">
        <f aca="false">2^D17</f>
        <v>8.47266506496382</v>
      </c>
      <c r="F17" s="0" t="s">
        <v>1971</v>
      </c>
      <c r="G17" s="0" t="s">
        <v>10</v>
      </c>
    </row>
    <row r="18" customFormat="false" ht="16" hidden="false" customHeight="false" outlineLevel="0" collapsed="false">
      <c r="A18" s="0" t="s">
        <v>2877</v>
      </c>
      <c r="B18" s="0" t="s">
        <v>1951</v>
      </c>
      <c r="C18" s="1" t="n">
        <v>0.00467600891606536</v>
      </c>
      <c r="D18" s="2" t="n">
        <v>3.08051278121026</v>
      </c>
      <c r="E18" s="2" t="n">
        <f aca="false">2^D18</f>
        <v>8.45915045017572</v>
      </c>
      <c r="F18" s="0" t="s">
        <v>10</v>
      </c>
      <c r="G18" s="0" t="s">
        <v>10</v>
      </c>
    </row>
    <row r="19" customFormat="false" ht="16" hidden="false" customHeight="false" outlineLevel="0" collapsed="false">
      <c r="A19" s="0" t="s">
        <v>3831</v>
      </c>
      <c r="B19" s="0" t="s">
        <v>1950</v>
      </c>
      <c r="C19" s="1" t="n">
        <v>0.0316301960784162</v>
      </c>
      <c r="D19" s="2" t="n">
        <v>3.07741462971064</v>
      </c>
      <c r="E19" s="2" t="n">
        <f aca="false">2^D19</f>
        <v>8.44100412761857</v>
      </c>
      <c r="F19" s="0" t="s">
        <v>10</v>
      </c>
      <c r="G19" s="0" t="s">
        <v>10</v>
      </c>
    </row>
    <row r="20" customFormat="false" ht="16" hidden="false" customHeight="false" outlineLevel="0" collapsed="false">
      <c r="A20" s="0" t="s">
        <v>1941</v>
      </c>
      <c r="B20" s="0" t="s">
        <v>2749</v>
      </c>
      <c r="C20" s="1" t="n">
        <v>0.0424960129092806</v>
      </c>
      <c r="D20" s="2" t="n">
        <v>3.06051976337586</v>
      </c>
      <c r="E20" s="2" t="n">
        <f aca="false">2^D20</f>
        <v>8.34273120214788</v>
      </c>
      <c r="F20" s="0" t="s">
        <v>10</v>
      </c>
      <c r="G20" s="0" t="s">
        <v>10</v>
      </c>
    </row>
    <row r="21" customFormat="false" ht="16" hidden="false" customHeight="false" outlineLevel="0" collapsed="false">
      <c r="A21" s="0" t="s">
        <v>2013</v>
      </c>
      <c r="B21" s="0" t="s">
        <v>2014</v>
      </c>
      <c r="C21" s="1" t="n">
        <v>0.0235245966198514</v>
      </c>
      <c r="D21" s="2" t="n">
        <v>3.02371610372669</v>
      </c>
      <c r="E21" s="2" t="n">
        <f aca="false">2^D21</f>
        <v>8.13259688098788</v>
      </c>
      <c r="F21" s="0" t="s">
        <v>10</v>
      </c>
      <c r="G21" s="0" t="s">
        <v>10</v>
      </c>
    </row>
    <row r="22" customFormat="false" ht="16" hidden="false" customHeight="false" outlineLevel="0" collapsed="false">
      <c r="A22" s="0" t="s">
        <v>3832</v>
      </c>
      <c r="B22" s="0" t="s">
        <v>3833</v>
      </c>
      <c r="C22" s="1" t="n">
        <v>0.0405417897124575</v>
      </c>
      <c r="D22" s="2" t="n">
        <v>3.02249602618485</v>
      </c>
      <c r="E22" s="2" t="n">
        <f aca="false">2^D22</f>
        <v>8.12572210561291</v>
      </c>
      <c r="F22" s="0" t="s">
        <v>2139</v>
      </c>
      <c r="G22" s="0" t="s">
        <v>10</v>
      </c>
    </row>
    <row r="23" customFormat="false" ht="16" hidden="false" customHeight="false" outlineLevel="0" collapsed="false">
      <c r="A23" s="0" t="s">
        <v>430</v>
      </c>
      <c r="B23" s="0" t="s">
        <v>1958</v>
      </c>
      <c r="C23" s="1" t="n">
        <v>2.35434626711165E-006</v>
      </c>
      <c r="D23" s="2" t="n">
        <v>2.99885522073074</v>
      </c>
      <c r="E23" s="2" t="n">
        <f aca="false">2^D23</f>
        <v>7.99365451372348</v>
      </c>
      <c r="F23" s="0" t="s">
        <v>10</v>
      </c>
      <c r="G23" s="0" t="s">
        <v>10</v>
      </c>
    </row>
    <row r="24" customFormat="false" ht="16" hidden="false" customHeight="false" outlineLevel="0" collapsed="false">
      <c r="A24" s="0" t="s">
        <v>3834</v>
      </c>
      <c r="B24" s="0" t="s">
        <v>1951</v>
      </c>
      <c r="C24" s="1" t="n">
        <v>0.0135851534680599</v>
      </c>
      <c r="D24" s="2" t="n">
        <v>2.97602903716825</v>
      </c>
      <c r="E24" s="2" t="n">
        <f aca="false">2^D24</f>
        <v>7.86817495361991</v>
      </c>
      <c r="F24" s="0" t="s">
        <v>10</v>
      </c>
      <c r="G24" s="0" t="s">
        <v>10</v>
      </c>
    </row>
    <row r="25" customFormat="false" ht="16" hidden="false" customHeight="false" outlineLevel="0" collapsed="false">
      <c r="A25" s="0" t="s">
        <v>2942</v>
      </c>
      <c r="B25" s="0" t="s">
        <v>1950</v>
      </c>
      <c r="C25" s="1" t="n">
        <v>0.000333600775050983</v>
      </c>
      <c r="D25" s="2" t="n">
        <v>2.95635880383356</v>
      </c>
      <c r="E25" s="2" t="n">
        <f aca="false">2^D25</f>
        <v>7.76162538894911</v>
      </c>
      <c r="F25" s="0" t="s">
        <v>10</v>
      </c>
      <c r="G25" s="0" t="s">
        <v>10</v>
      </c>
    </row>
    <row r="26" customFormat="false" ht="16" hidden="false" customHeight="false" outlineLevel="0" collapsed="false">
      <c r="A26" s="0" t="s">
        <v>1605</v>
      </c>
      <c r="B26" s="0" t="s">
        <v>2922</v>
      </c>
      <c r="C26" s="1" t="n">
        <v>3.46928729665583E-006</v>
      </c>
      <c r="D26" s="2" t="n">
        <v>2.93768150641559</v>
      </c>
      <c r="E26" s="2" t="n">
        <f aca="false">2^D26</f>
        <v>7.66179011982793</v>
      </c>
      <c r="F26" s="0" t="s">
        <v>1948</v>
      </c>
      <c r="G26" s="0" t="s">
        <v>1949</v>
      </c>
    </row>
    <row r="27" customFormat="false" ht="16" hidden="false" customHeight="false" outlineLevel="0" collapsed="false">
      <c r="A27" s="0" t="s">
        <v>2873</v>
      </c>
      <c r="B27" s="0" t="s">
        <v>1951</v>
      </c>
      <c r="C27" s="1" t="n">
        <v>4.73941720372919E-005</v>
      </c>
      <c r="D27" s="2" t="n">
        <v>2.88273464621944</v>
      </c>
      <c r="E27" s="2" t="n">
        <f aca="false">2^D27</f>
        <v>7.3754682543786</v>
      </c>
      <c r="F27" s="0" t="s">
        <v>10</v>
      </c>
      <c r="G27" s="0" t="s">
        <v>10</v>
      </c>
    </row>
    <row r="28" customFormat="false" ht="16" hidden="false" customHeight="false" outlineLevel="0" collapsed="false">
      <c r="A28" s="0" t="s">
        <v>1931</v>
      </c>
      <c r="B28" s="0" t="s">
        <v>2749</v>
      </c>
      <c r="C28" s="1" t="n">
        <v>0.0346767467448706</v>
      </c>
      <c r="D28" s="2" t="n">
        <v>2.82320442058835</v>
      </c>
      <c r="E28" s="2" t="n">
        <f aca="false">2^D28</f>
        <v>7.07732622311837</v>
      </c>
      <c r="F28" s="0" t="s">
        <v>10</v>
      </c>
      <c r="G28" s="0" t="s">
        <v>10</v>
      </c>
    </row>
    <row r="29" customFormat="false" ht="16" hidden="false" customHeight="false" outlineLevel="0" collapsed="false">
      <c r="A29" s="0" t="s">
        <v>2887</v>
      </c>
      <c r="B29" s="0" t="s">
        <v>1951</v>
      </c>
      <c r="C29" s="1" t="n">
        <v>0.000197932226788147</v>
      </c>
      <c r="D29" s="2" t="n">
        <v>2.82024038641968</v>
      </c>
      <c r="E29" s="2" t="n">
        <f aca="false">2^D29</f>
        <v>7.06280069852215</v>
      </c>
      <c r="F29" s="0" t="s">
        <v>10</v>
      </c>
      <c r="G29" s="0" t="s">
        <v>10</v>
      </c>
    </row>
    <row r="30" customFormat="false" ht="16" hidden="false" customHeight="false" outlineLevel="0" collapsed="false">
      <c r="A30" s="0" t="s">
        <v>438</v>
      </c>
      <c r="B30" s="0" t="s">
        <v>1947</v>
      </c>
      <c r="C30" s="1" t="n">
        <v>6.95770158854805E-007</v>
      </c>
      <c r="D30" s="2" t="n">
        <v>2.81864581520482</v>
      </c>
      <c r="E30" s="2" t="n">
        <f aca="false">2^D30</f>
        <v>7.05499869130843</v>
      </c>
      <c r="F30" s="0" t="s">
        <v>1948</v>
      </c>
      <c r="G30" s="0" t="s">
        <v>1949</v>
      </c>
    </row>
    <row r="31" customFormat="false" ht="16" hidden="false" customHeight="false" outlineLevel="0" collapsed="false">
      <c r="A31" s="0" t="s">
        <v>3835</v>
      </c>
      <c r="B31" s="0" t="s">
        <v>1950</v>
      </c>
      <c r="C31" s="1" t="n">
        <v>0.0398248882138433</v>
      </c>
      <c r="D31" s="2" t="n">
        <v>2.81510881589504</v>
      </c>
      <c r="E31" s="2" t="n">
        <f aca="false">2^D31</f>
        <v>7.03772341068163</v>
      </c>
      <c r="F31" s="0" t="s">
        <v>10</v>
      </c>
      <c r="G31" s="0" t="s">
        <v>10</v>
      </c>
    </row>
    <row r="32" customFormat="false" ht="16" hidden="false" customHeight="false" outlineLevel="0" collapsed="false">
      <c r="A32" s="0" t="s">
        <v>1859</v>
      </c>
      <c r="B32" s="0" t="s">
        <v>1950</v>
      </c>
      <c r="C32" s="1" t="n">
        <v>0.0027639877267671</v>
      </c>
      <c r="D32" s="2" t="n">
        <v>2.78335055626226</v>
      </c>
      <c r="E32" s="2" t="n">
        <f aca="false">2^D32</f>
        <v>6.88449368471921</v>
      </c>
      <c r="F32" s="0" t="s">
        <v>10</v>
      </c>
      <c r="G32" s="0" t="s">
        <v>10</v>
      </c>
    </row>
    <row r="33" customFormat="false" ht="16" hidden="false" customHeight="false" outlineLevel="0" collapsed="false">
      <c r="A33" s="0" t="s">
        <v>3278</v>
      </c>
      <c r="B33" s="0" t="s">
        <v>1950</v>
      </c>
      <c r="C33" s="1" t="n">
        <v>0.00311040064733816</v>
      </c>
      <c r="D33" s="2" t="n">
        <v>2.75440417304603</v>
      </c>
      <c r="E33" s="2" t="n">
        <f aca="false">2^D33</f>
        <v>6.74773900580678</v>
      </c>
      <c r="F33" s="0" t="s">
        <v>10</v>
      </c>
      <c r="G33" s="0" t="s">
        <v>10</v>
      </c>
    </row>
    <row r="34" customFormat="false" ht="16" hidden="false" customHeight="false" outlineLevel="0" collapsed="false">
      <c r="A34" s="0" t="s">
        <v>1915</v>
      </c>
      <c r="B34" s="0" t="s">
        <v>1951</v>
      </c>
      <c r="C34" s="1" t="n">
        <v>0.030292584069186</v>
      </c>
      <c r="D34" s="2" t="n">
        <v>2.75303414051041</v>
      </c>
      <c r="E34" s="2" t="n">
        <f aca="false">2^D34</f>
        <v>6.74133416375594</v>
      </c>
      <c r="F34" s="0" t="s">
        <v>10</v>
      </c>
      <c r="G34" s="0" t="s">
        <v>10</v>
      </c>
    </row>
    <row r="35" customFormat="false" ht="16" hidden="false" customHeight="false" outlineLevel="0" collapsed="false">
      <c r="A35" s="0" t="s">
        <v>2890</v>
      </c>
      <c r="B35" s="0" t="s">
        <v>1951</v>
      </c>
      <c r="C35" s="1" t="n">
        <v>5.36593079181483E-005</v>
      </c>
      <c r="D35" s="2" t="n">
        <v>2.73360025279944</v>
      </c>
      <c r="E35" s="2" t="n">
        <f aca="false">2^D35</f>
        <v>6.65113361130969</v>
      </c>
      <c r="F35" s="0" t="s">
        <v>10</v>
      </c>
      <c r="G35" s="0" t="s">
        <v>10</v>
      </c>
    </row>
    <row r="36" customFormat="false" ht="16" hidden="false" customHeight="false" outlineLevel="0" collapsed="false">
      <c r="A36" s="0" t="s">
        <v>1624</v>
      </c>
      <c r="B36" s="0" t="s">
        <v>1950</v>
      </c>
      <c r="C36" s="1" t="n">
        <v>2.25655361943949E-007</v>
      </c>
      <c r="D36" s="2" t="n">
        <v>2.70721401139666</v>
      </c>
      <c r="E36" s="2" t="n">
        <f aca="false">2^D36</f>
        <v>6.53059305464912</v>
      </c>
      <c r="F36" s="0" t="s">
        <v>10</v>
      </c>
      <c r="G36" s="0" t="s">
        <v>10</v>
      </c>
    </row>
    <row r="37" customFormat="false" ht="16" hidden="false" customHeight="false" outlineLevel="0" collapsed="false">
      <c r="A37" s="0" t="s">
        <v>1904</v>
      </c>
      <c r="B37" s="0" t="s">
        <v>2849</v>
      </c>
      <c r="C37" s="1" t="n">
        <v>0.000574729404831008</v>
      </c>
      <c r="D37" s="2" t="n">
        <v>2.68983126814675</v>
      </c>
      <c r="E37" s="2" t="n">
        <f aca="false">2^D37</f>
        <v>6.45237938510794</v>
      </c>
      <c r="F37" s="0" t="s">
        <v>2222</v>
      </c>
      <c r="G37" s="0" t="s">
        <v>2223</v>
      </c>
    </row>
    <row r="38" customFormat="false" ht="16" hidden="false" customHeight="false" outlineLevel="0" collapsed="false">
      <c r="A38" s="0" t="s">
        <v>3836</v>
      </c>
      <c r="B38" s="0" t="s">
        <v>1951</v>
      </c>
      <c r="C38" s="1" t="n">
        <v>0.0415962721148757</v>
      </c>
      <c r="D38" s="2" t="n">
        <v>2.66326177941105</v>
      </c>
      <c r="E38" s="2" t="n">
        <f aca="false">2^D38</f>
        <v>6.33463625296148</v>
      </c>
      <c r="F38" s="0" t="s">
        <v>10</v>
      </c>
      <c r="G38" s="0" t="s">
        <v>10</v>
      </c>
    </row>
    <row r="39" customFormat="false" ht="16" hidden="false" customHeight="false" outlineLevel="0" collapsed="false">
      <c r="A39" s="0" t="s">
        <v>2297</v>
      </c>
      <c r="B39" s="0" t="s">
        <v>1950</v>
      </c>
      <c r="C39" s="1" t="n">
        <v>1.05344704404291E-007</v>
      </c>
      <c r="D39" s="2" t="n">
        <v>2.64169673845811</v>
      </c>
      <c r="E39" s="2" t="n">
        <f aca="false">2^D39</f>
        <v>6.24065188800666</v>
      </c>
      <c r="F39" s="0" t="s">
        <v>10</v>
      </c>
      <c r="G39" s="0" t="s">
        <v>10</v>
      </c>
    </row>
    <row r="40" customFormat="false" ht="16" hidden="false" customHeight="false" outlineLevel="0" collapsed="false">
      <c r="A40" s="0" t="s">
        <v>2938</v>
      </c>
      <c r="B40" s="0" t="s">
        <v>2939</v>
      </c>
      <c r="C40" s="1" t="n">
        <v>0.000375697938826493</v>
      </c>
      <c r="D40" s="2" t="n">
        <v>2.63982331597848</v>
      </c>
      <c r="E40" s="2" t="n">
        <f aca="false">2^D40</f>
        <v>6.23255330200959</v>
      </c>
      <c r="F40" s="0" t="s">
        <v>2030</v>
      </c>
      <c r="G40" s="0" t="s">
        <v>2940</v>
      </c>
    </row>
    <row r="41" customFormat="false" ht="16" hidden="false" customHeight="false" outlineLevel="0" collapsed="false">
      <c r="A41" s="0" t="s">
        <v>2862</v>
      </c>
      <c r="B41" s="0" t="s">
        <v>1951</v>
      </c>
      <c r="C41" s="1" t="n">
        <v>0.0122527590246188</v>
      </c>
      <c r="D41" s="2" t="n">
        <v>2.57678338659373</v>
      </c>
      <c r="E41" s="2" t="n">
        <f aca="false">2^D41</f>
        <v>5.96608026256135</v>
      </c>
      <c r="F41" s="0" t="s">
        <v>10</v>
      </c>
      <c r="G41" s="0" t="s">
        <v>10</v>
      </c>
    </row>
    <row r="42" customFormat="false" ht="16" hidden="false" customHeight="false" outlineLevel="0" collapsed="false">
      <c r="A42" s="0" t="s">
        <v>3837</v>
      </c>
      <c r="B42" s="0" t="s">
        <v>1951</v>
      </c>
      <c r="C42" s="1" t="n">
        <v>0.043526715958773</v>
      </c>
      <c r="D42" s="2" t="n">
        <v>2.57147235731781</v>
      </c>
      <c r="E42" s="2" t="n">
        <f aca="false">2^D42</f>
        <v>5.94415755938246</v>
      </c>
      <c r="F42" s="0" t="s">
        <v>10</v>
      </c>
      <c r="G42" s="0" t="s">
        <v>10</v>
      </c>
    </row>
    <row r="43" customFormat="false" ht="16" hidden="false" customHeight="false" outlineLevel="0" collapsed="false">
      <c r="A43" s="0" t="s">
        <v>3838</v>
      </c>
      <c r="B43" s="0" t="s">
        <v>3839</v>
      </c>
      <c r="C43" s="1" t="n">
        <v>0.00644007385039769</v>
      </c>
      <c r="D43" s="2" t="n">
        <v>2.56439293788687</v>
      </c>
      <c r="E43" s="2" t="n">
        <f aca="false">2^D43</f>
        <v>5.9150605540209</v>
      </c>
      <c r="F43" s="0" t="s">
        <v>3840</v>
      </c>
      <c r="G43" s="0" t="s">
        <v>1504</v>
      </c>
    </row>
    <row r="44" customFormat="false" ht="16" hidden="false" customHeight="false" outlineLevel="0" collapsed="false">
      <c r="A44" s="0" t="s">
        <v>2912</v>
      </c>
      <c r="B44" s="0" t="s">
        <v>2913</v>
      </c>
      <c r="C44" s="1" t="n">
        <v>0.00639301809055121</v>
      </c>
      <c r="D44" s="2" t="n">
        <v>2.56403516100025</v>
      </c>
      <c r="E44" s="2" t="n">
        <f aca="false">2^D44</f>
        <v>5.91359384795925</v>
      </c>
      <c r="F44" s="0" t="s">
        <v>2914</v>
      </c>
      <c r="G44" s="0" t="s">
        <v>1949</v>
      </c>
    </row>
    <row r="45" customFormat="false" ht="16" hidden="false" customHeight="false" outlineLevel="0" collapsed="false">
      <c r="A45" s="0" t="s">
        <v>2884</v>
      </c>
      <c r="B45" s="0" t="s">
        <v>1950</v>
      </c>
      <c r="C45" s="1" t="n">
        <v>0.0257265503314727</v>
      </c>
      <c r="D45" s="2" t="n">
        <v>2.5418440748215</v>
      </c>
      <c r="E45" s="2" t="n">
        <f aca="false">2^D45</f>
        <v>5.82332878186244</v>
      </c>
      <c r="F45" s="0" t="s">
        <v>10</v>
      </c>
      <c r="G45" s="0" t="s">
        <v>10</v>
      </c>
    </row>
    <row r="46" customFormat="false" ht="16" hidden="false" customHeight="false" outlineLevel="0" collapsed="false">
      <c r="A46" s="0" t="s">
        <v>3841</v>
      </c>
      <c r="B46" s="0" t="s">
        <v>1954</v>
      </c>
      <c r="C46" s="1" t="n">
        <v>0.0415962721148757</v>
      </c>
      <c r="D46" s="2" t="n">
        <v>2.54039867753474</v>
      </c>
      <c r="E46" s="2" t="n">
        <f aca="false">2^D46</f>
        <v>5.81749746727693</v>
      </c>
      <c r="F46" s="0" t="s">
        <v>2139</v>
      </c>
      <c r="G46" s="0" t="s">
        <v>10</v>
      </c>
    </row>
    <row r="47" customFormat="false" ht="16" hidden="false" customHeight="false" outlineLevel="0" collapsed="false">
      <c r="A47" s="0" t="s">
        <v>2134</v>
      </c>
      <c r="B47" s="0" t="s">
        <v>1950</v>
      </c>
      <c r="C47" s="1" t="n">
        <v>2.40345287610555E-005</v>
      </c>
      <c r="D47" s="2" t="n">
        <v>2.51825902716538</v>
      </c>
      <c r="E47" s="2" t="n">
        <f aca="false">2^D47</f>
        <v>5.72890346242476</v>
      </c>
      <c r="F47" s="0" t="s">
        <v>10</v>
      </c>
      <c r="G47" s="0" t="s">
        <v>10</v>
      </c>
    </row>
    <row r="48" customFormat="false" ht="16" hidden="false" customHeight="false" outlineLevel="0" collapsed="false">
      <c r="A48" s="0" t="s">
        <v>1836</v>
      </c>
      <c r="B48" s="0" t="s">
        <v>2756</v>
      </c>
      <c r="C48" s="1" t="n">
        <v>3.86401633642751E-005</v>
      </c>
      <c r="D48" s="2" t="n">
        <v>2.49487990439729</v>
      </c>
      <c r="E48" s="2" t="n">
        <f aca="false">2^D48</f>
        <v>5.63681377051523</v>
      </c>
      <c r="F48" s="0" t="s">
        <v>2619</v>
      </c>
      <c r="G48" s="0" t="s">
        <v>2395</v>
      </c>
    </row>
    <row r="49" customFormat="false" ht="16" hidden="false" customHeight="false" outlineLevel="0" collapsed="false">
      <c r="A49" s="0" t="s">
        <v>2202</v>
      </c>
      <c r="B49" s="0" t="s">
        <v>2203</v>
      </c>
      <c r="C49" s="1" t="n">
        <v>0.00061782794691459</v>
      </c>
      <c r="D49" s="2" t="n">
        <v>2.48084600382506</v>
      </c>
      <c r="E49" s="2" t="n">
        <f aca="false">2^D49</f>
        <v>5.58224716437824</v>
      </c>
      <c r="F49" s="0" t="s">
        <v>2204</v>
      </c>
      <c r="G49" s="0" t="s">
        <v>2161</v>
      </c>
    </row>
    <row r="50" customFormat="false" ht="16" hidden="false" customHeight="false" outlineLevel="0" collapsed="false">
      <c r="A50" s="0" t="s">
        <v>2936</v>
      </c>
      <c r="B50" s="0" t="s">
        <v>1950</v>
      </c>
      <c r="C50" s="1" t="n">
        <v>0.000333600775050983</v>
      </c>
      <c r="D50" s="2" t="n">
        <v>2.42495328224774</v>
      </c>
      <c r="E50" s="2" t="n">
        <f aca="false">2^D50</f>
        <v>5.37011611171122</v>
      </c>
      <c r="F50" s="0" t="s">
        <v>10</v>
      </c>
      <c r="G50" s="0" t="s">
        <v>10</v>
      </c>
    </row>
    <row r="51" customFormat="false" ht="16" hidden="false" customHeight="false" outlineLevel="0" collapsed="false">
      <c r="A51" s="0" t="s">
        <v>2127</v>
      </c>
      <c r="B51" s="0" t="s">
        <v>2014</v>
      </c>
      <c r="C51" s="1" t="n">
        <v>0.0161983738536522</v>
      </c>
      <c r="D51" s="2" t="n">
        <v>2.38594927393791</v>
      </c>
      <c r="E51" s="2" t="n">
        <f aca="false">2^D51</f>
        <v>5.22687723206143</v>
      </c>
      <c r="F51" s="0" t="s">
        <v>10</v>
      </c>
      <c r="G51" s="0" t="s">
        <v>10</v>
      </c>
    </row>
    <row r="52" customFormat="false" ht="16" hidden="false" customHeight="false" outlineLevel="0" collapsed="false">
      <c r="A52" s="0" t="s">
        <v>2155</v>
      </c>
      <c r="B52" s="0" t="s">
        <v>2156</v>
      </c>
      <c r="C52" s="1" t="n">
        <v>1.14645327717671E-006</v>
      </c>
      <c r="D52" s="2" t="n">
        <v>2.37693455794485</v>
      </c>
      <c r="E52" s="2" t="n">
        <f aca="false">2^D52</f>
        <v>5.19431878620561</v>
      </c>
      <c r="F52" s="0" t="s">
        <v>10</v>
      </c>
      <c r="G52" s="0" t="s">
        <v>10</v>
      </c>
    </row>
    <row r="53" customFormat="false" ht="16" hidden="false" customHeight="false" outlineLevel="0" collapsed="false">
      <c r="A53" s="0" t="s">
        <v>1886</v>
      </c>
      <c r="B53" s="0" t="s">
        <v>2749</v>
      </c>
      <c r="C53" s="1" t="n">
        <v>0.0175227744631203</v>
      </c>
      <c r="D53" s="2" t="n">
        <v>2.36952502079394</v>
      </c>
      <c r="E53" s="2" t="n">
        <f aca="false">2^D53</f>
        <v>5.16770967482097</v>
      </c>
      <c r="F53" s="0" t="s">
        <v>10</v>
      </c>
      <c r="G53" s="0" t="s">
        <v>10</v>
      </c>
    </row>
    <row r="54" customFormat="false" ht="16" hidden="false" customHeight="false" outlineLevel="0" collapsed="false">
      <c r="A54" s="0" t="s">
        <v>2104</v>
      </c>
      <c r="B54" s="0" t="s">
        <v>1950</v>
      </c>
      <c r="C54" s="1" t="n">
        <v>2.40345287610555E-005</v>
      </c>
      <c r="D54" s="2" t="n">
        <v>2.33836277828939</v>
      </c>
      <c r="E54" s="2" t="n">
        <f aca="false">2^D54</f>
        <v>5.057283932223</v>
      </c>
      <c r="F54" s="0" t="s">
        <v>2105</v>
      </c>
      <c r="G54" s="0" t="s">
        <v>10</v>
      </c>
    </row>
    <row r="55" customFormat="false" ht="16" hidden="false" customHeight="false" outlineLevel="0" collapsed="false">
      <c r="A55" s="0" t="s">
        <v>3842</v>
      </c>
      <c r="B55" s="0" t="s">
        <v>3843</v>
      </c>
      <c r="C55" s="1" t="n">
        <v>0.0225285389427304</v>
      </c>
      <c r="D55" s="2" t="n">
        <v>2.32912223013729</v>
      </c>
      <c r="E55" s="2" t="n">
        <f aca="false">2^D55</f>
        <v>5.02499524159868</v>
      </c>
      <c r="F55" s="0" t="s">
        <v>2067</v>
      </c>
      <c r="G55" s="0" t="s">
        <v>2660</v>
      </c>
    </row>
    <row r="56" customFormat="false" ht="16" hidden="false" customHeight="false" outlineLevel="0" collapsed="false">
      <c r="A56" s="0" t="s">
        <v>1020</v>
      </c>
      <c r="B56" s="0" t="s">
        <v>2007</v>
      </c>
      <c r="C56" s="1" t="n">
        <v>4.66661210948879E-008</v>
      </c>
      <c r="D56" s="2" t="n">
        <v>2.32032916140081</v>
      </c>
      <c r="E56" s="2" t="n">
        <f aca="false">2^D56</f>
        <v>4.99446158847671</v>
      </c>
      <c r="F56" s="0" t="s">
        <v>10</v>
      </c>
      <c r="G56" s="0" t="s">
        <v>10</v>
      </c>
    </row>
    <row r="57" customFormat="false" ht="16" hidden="false" customHeight="false" outlineLevel="0" collapsed="false">
      <c r="A57" s="0" t="s">
        <v>1869</v>
      </c>
      <c r="B57" s="0" t="s">
        <v>1950</v>
      </c>
      <c r="C57" s="1" t="n">
        <v>0.0119189237854272</v>
      </c>
      <c r="D57" s="2" t="n">
        <v>2.30479741953839</v>
      </c>
      <c r="E57" s="2" t="n">
        <f aca="false">2^D57</f>
        <v>4.94098069679218</v>
      </c>
      <c r="F57" s="0" t="s">
        <v>3844</v>
      </c>
      <c r="G57" s="0" t="s">
        <v>1988</v>
      </c>
    </row>
    <row r="58" customFormat="false" ht="16" hidden="false" customHeight="false" outlineLevel="0" collapsed="false">
      <c r="A58" s="0" t="s">
        <v>2909</v>
      </c>
      <c r="B58" s="0" t="s">
        <v>1954</v>
      </c>
      <c r="C58" s="1" t="n">
        <v>0.0111067628197348</v>
      </c>
      <c r="D58" s="2" t="n">
        <v>2.28800752382412</v>
      </c>
      <c r="E58" s="2" t="n">
        <f aca="false">2^D58</f>
        <v>4.88381152026093</v>
      </c>
      <c r="F58" s="0" t="s">
        <v>10</v>
      </c>
      <c r="G58" s="0" t="s">
        <v>10</v>
      </c>
    </row>
    <row r="59" customFormat="false" ht="16" hidden="false" customHeight="false" outlineLevel="0" collapsed="false">
      <c r="A59" s="0" t="s">
        <v>2865</v>
      </c>
      <c r="B59" s="0" t="s">
        <v>1951</v>
      </c>
      <c r="C59" s="1" t="n">
        <v>0.0333515413304653</v>
      </c>
      <c r="D59" s="2" t="n">
        <v>2.27713849673092</v>
      </c>
      <c r="E59" s="2" t="n">
        <f aca="false">2^D59</f>
        <v>4.84715593966076</v>
      </c>
      <c r="F59" s="0" t="s">
        <v>10</v>
      </c>
      <c r="G59" s="0" t="s">
        <v>10</v>
      </c>
    </row>
    <row r="60" customFormat="false" ht="16" hidden="false" customHeight="false" outlineLevel="0" collapsed="false">
      <c r="A60" s="0" t="s">
        <v>2876</v>
      </c>
      <c r="B60" s="0" t="s">
        <v>1959</v>
      </c>
      <c r="C60" s="1" t="n">
        <v>5.68290506176428E-005</v>
      </c>
      <c r="D60" s="2" t="n">
        <v>2.26041887385011</v>
      </c>
      <c r="E60" s="2" t="n">
        <f aca="false">2^D60</f>
        <v>4.79130573013688</v>
      </c>
      <c r="F60" s="0" t="s">
        <v>10</v>
      </c>
      <c r="G60" s="0" t="s">
        <v>10</v>
      </c>
    </row>
    <row r="61" customFormat="false" ht="16" hidden="false" customHeight="false" outlineLevel="0" collapsed="false">
      <c r="A61" s="0" t="s">
        <v>2369</v>
      </c>
      <c r="B61" s="0" t="s">
        <v>2370</v>
      </c>
      <c r="C61" s="1" t="n">
        <v>4.87610676168784E-007</v>
      </c>
      <c r="D61" s="2" t="n">
        <v>2.23808921434961</v>
      </c>
      <c r="E61" s="2" t="n">
        <f aca="false">2^D61</f>
        <v>4.71771809746041</v>
      </c>
      <c r="F61" s="0" t="s">
        <v>10</v>
      </c>
      <c r="G61" s="0" t="s">
        <v>10</v>
      </c>
    </row>
    <row r="62" customFormat="false" ht="16" hidden="false" customHeight="false" outlineLevel="0" collapsed="false">
      <c r="A62" s="0" t="s">
        <v>1512</v>
      </c>
      <c r="B62" s="0" t="s">
        <v>3033</v>
      </c>
      <c r="C62" s="1" t="n">
        <v>3.23562781157288E-005</v>
      </c>
      <c r="D62" s="2" t="n">
        <v>2.23745526111964</v>
      </c>
      <c r="E62" s="2" t="n">
        <f aca="false">2^D62</f>
        <v>4.71564547953237</v>
      </c>
      <c r="F62" s="0" t="s">
        <v>2078</v>
      </c>
      <c r="G62" s="0" t="s">
        <v>1988</v>
      </c>
    </row>
    <row r="63" customFormat="false" ht="16" hidden="false" customHeight="false" outlineLevel="0" collapsed="false">
      <c r="A63" s="0" t="s">
        <v>2919</v>
      </c>
      <c r="B63" s="0" t="s">
        <v>1951</v>
      </c>
      <c r="C63" s="1" t="n">
        <v>0.000826619241708396</v>
      </c>
      <c r="D63" s="2" t="n">
        <v>2.21860807587213</v>
      </c>
      <c r="E63" s="2" t="n">
        <f aca="false">2^D63</f>
        <v>4.65444153511768</v>
      </c>
      <c r="F63" s="0" t="s">
        <v>2204</v>
      </c>
      <c r="G63" s="0" t="s">
        <v>10</v>
      </c>
    </row>
    <row r="64" customFormat="false" ht="16" hidden="false" customHeight="false" outlineLevel="0" collapsed="false">
      <c r="A64" s="0" t="s">
        <v>2065</v>
      </c>
      <c r="B64" s="0" t="s">
        <v>1950</v>
      </c>
      <c r="C64" s="1" t="n">
        <v>0.00305362057541172</v>
      </c>
      <c r="D64" s="2" t="n">
        <v>2.20188279626559</v>
      </c>
      <c r="E64" s="2" t="n">
        <f aca="false">2^D64</f>
        <v>4.60079379231744</v>
      </c>
      <c r="F64" s="0" t="s">
        <v>10</v>
      </c>
      <c r="G64" s="0" t="s">
        <v>10</v>
      </c>
    </row>
    <row r="65" customFormat="false" ht="16" hidden="false" customHeight="false" outlineLevel="0" collapsed="false">
      <c r="A65" s="0" t="s">
        <v>1775</v>
      </c>
      <c r="B65" s="0" t="s">
        <v>1951</v>
      </c>
      <c r="C65" s="1" t="n">
        <v>0.0149347019614956</v>
      </c>
      <c r="D65" s="2" t="n">
        <v>2.19867966797496</v>
      </c>
      <c r="E65" s="2" t="n">
        <f aca="false">2^D65</f>
        <v>4.590590260261</v>
      </c>
      <c r="F65" s="0" t="s">
        <v>10</v>
      </c>
      <c r="G65" s="0" t="s">
        <v>10</v>
      </c>
    </row>
    <row r="66" customFormat="false" ht="16" hidden="false" customHeight="false" outlineLevel="0" collapsed="false">
      <c r="A66" s="0" t="s">
        <v>1773</v>
      </c>
      <c r="B66" s="0" t="s">
        <v>3845</v>
      </c>
      <c r="C66" s="1" t="n">
        <v>0.00973183725961111</v>
      </c>
      <c r="D66" s="2" t="n">
        <v>2.19544185033517</v>
      </c>
      <c r="E66" s="2" t="n">
        <f aca="false">2^D66</f>
        <v>4.58029922354215</v>
      </c>
      <c r="F66" s="0" t="s">
        <v>1962</v>
      </c>
      <c r="G66" s="0" t="s">
        <v>146</v>
      </c>
    </row>
    <row r="67" customFormat="false" ht="16" hidden="false" customHeight="false" outlineLevel="0" collapsed="false">
      <c r="A67" s="0" t="s">
        <v>1882</v>
      </c>
      <c r="B67" s="0" t="s">
        <v>2787</v>
      </c>
      <c r="C67" s="1" t="n">
        <v>0.00181991855706391</v>
      </c>
      <c r="D67" s="2" t="n">
        <v>2.18456673260028</v>
      </c>
      <c r="E67" s="2" t="n">
        <f aca="false">2^D67</f>
        <v>4.54590247123759</v>
      </c>
      <c r="F67" s="0" t="s">
        <v>2204</v>
      </c>
      <c r="G67" s="0" t="s">
        <v>2308</v>
      </c>
    </row>
    <row r="68" customFormat="false" ht="16" hidden="false" customHeight="false" outlineLevel="0" collapsed="false">
      <c r="A68" s="0" t="s">
        <v>1840</v>
      </c>
      <c r="B68" s="0" t="s">
        <v>1950</v>
      </c>
      <c r="C68" s="1" t="n">
        <v>0.000108521892951303</v>
      </c>
      <c r="D68" s="2" t="n">
        <v>2.16773066617462</v>
      </c>
      <c r="E68" s="2" t="n">
        <f aca="false">2^D68</f>
        <v>4.49316071471774</v>
      </c>
      <c r="F68" s="0" t="s">
        <v>10</v>
      </c>
      <c r="G68" s="0" t="s">
        <v>10</v>
      </c>
    </row>
    <row r="69" customFormat="false" ht="16" hidden="false" customHeight="false" outlineLevel="0" collapsed="false">
      <c r="A69" s="0" t="s">
        <v>1985</v>
      </c>
      <c r="B69" s="0" t="s">
        <v>1986</v>
      </c>
      <c r="C69" s="1" t="n">
        <v>0.00367745910298871</v>
      </c>
      <c r="D69" s="2" t="n">
        <v>2.14039412374274</v>
      </c>
      <c r="E69" s="2" t="n">
        <f aca="false">2^D69</f>
        <v>4.40882472714363</v>
      </c>
      <c r="F69" s="0" t="s">
        <v>1987</v>
      </c>
      <c r="G69" s="0" t="s">
        <v>1988</v>
      </c>
    </row>
    <row r="70" customFormat="false" ht="16" hidden="false" customHeight="false" outlineLevel="0" collapsed="false">
      <c r="A70" s="0" t="s">
        <v>3846</v>
      </c>
      <c r="B70" s="0" t="s">
        <v>3847</v>
      </c>
      <c r="C70" s="1" t="n">
        <v>0.0189632190866967</v>
      </c>
      <c r="D70" s="2" t="n">
        <v>2.13860262155049</v>
      </c>
      <c r="E70" s="2" t="n">
        <f aca="false">2^D70</f>
        <v>4.40335335797624</v>
      </c>
      <c r="F70" s="0" t="s">
        <v>3848</v>
      </c>
      <c r="G70" s="0" t="s">
        <v>1988</v>
      </c>
    </row>
    <row r="71" customFormat="false" ht="16" hidden="false" customHeight="false" outlineLevel="0" collapsed="false">
      <c r="A71" s="0" t="s">
        <v>3849</v>
      </c>
      <c r="B71" s="0" t="s">
        <v>1947</v>
      </c>
      <c r="C71" s="1" t="n">
        <v>0.027109809966067</v>
      </c>
      <c r="D71" s="2" t="n">
        <v>2.12433085580625</v>
      </c>
      <c r="E71" s="2" t="n">
        <f aca="false">2^D71</f>
        <v>4.36000822260873</v>
      </c>
      <c r="F71" s="0" t="s">
        <v>1948</v>
      </c>
      <c r="G71" s="0" t="s">
        <v>1949</v>
      </c>
    </row>
    <row r="72" customFormat="false" ht="16" hidden="false" customHeight="false" outlineLevel="0" collapsed="false">
      <c r="A72" s="0" t="s">
        <v>3850</v>
      </c>
      <c r="B72" s="0" t="s">
        <v>3851</v>
      </c>
      <c r="C72" s="1" t="n">
        <v>0.0357823052293572</v>
      </c>
      <c r="D72" s="2" t="n">
        <v>2.10130716255688</v>
      </c>
      <c r="E72" s="2" t="n">
        <f aca="false">2^D72</f>
        <v>4.29097995767547</v>
      </c>
      <c r="F72" s="0" t="s">
        <v>3852</v>
      </c>
      <c r="G72" s="0" t="s">
        <v>3853</v>
      </c>
    </row>
    <row r="73" customFormat="false" ht="16" hidden="false" customHeight="false" outlineLevel="0" collapsed="false">
      <c r="A73" s="0" t="s">
        <v>3561</v>
      </c>
      <c r="B73" s="0" t="s">
        <v>1961</v>
      </c>
      <c r="C73" s="1" t="n">
        <v>0.0394310068558592</v>
      </c>
      <c r="D73" s="2" t="n">
        <v>2.0953453282344</v>
      </c>
      <c r="E73" s="2" t="n">
        <f aca="false">2^D73</f>
        <v>4.27328437719908</v>
      </c>
      <c r="F73" s="0" t="s">
        <v>1962</v>
      </c>
      <c r="G73" s="0" t="s">
        <v>146</v>
      </c>
    </row>
    <row r="74" customFormat="false" ht="16" hidden="false" customHeight="false" outlineLevel="0" collapsed="false">
      <c r="A74" s="0" t="s">
        <v>1908</v>
      </c>
      <c r="B74" s="0" t="s">
        <v>2233</v>
      </c>
      <c r="C74" s="1" t="n">
        <v>7.00065821445366E-005</v>
      </c>
      <c r="D74" s="2" t="n">
        <v>2.07822188879464</v>
      </c>
      <c r="E74" s="2" t="n">
        <f aca="false">2^D74</f>
        <v>4.22286430386308</v>
      </c>
      <c r="F74" s="0" t="s">
        <v>1989</v>
      </c>
      <c r="G74" s="0" t="s">
        <v>10</v>
      </c>
    </row>
    <row r="75" customFormat="false" ht="16" hidden="false" customHeight="false" outlineLevel="0" collapsed="false">
      <c r="A75" s="0" t="s">
        <v>2141</v>
      </c>
      <c r="B75" s="0" t="s">
        <v>2142</v>
      </c>
      <c r="C75" s="1" t="n">
        <v>0.00208843963568955</v>
      </c>
      <c r="D75" s="2" t="n">
        <v>2.07353044289368</v>
      </c>
      <c r="E75" s="2" t="n">
        <f aca="false">2^D75</f>
        <v>4.20915443318352</v>
      </c>
      <c r="F75" s="0" t="s">
        <v>10</v>
      </c>
      <c r="G75" s="0" t="s">
        <v>10</v>
      </c>
    </row>
    <row r="76" customFormat="false" ht="16" hidden="false" customHeight="false" outlineLevel="0" collapsed="false">
      <c r="A76" s="0" t="s">
        <v>1595</v>
      </c>
      <c r="B76" s="0" t="s">
        <v>1950</v>
      </c>
      <c r="C76" s="1" t="n">
        <v>0.000671431546103254</v>
      </c>
      <c r="D76" s="2" t="n">
        <v>2.05706703276132</v>
      </c>
      <c r="E76" s="2" t="n">
        <f aca="false">2^D76</f>
        <v>4.16139441483474</v>
      </c>
      <c r="F76" s="0" t="s">
        <v>10</v>
      </c>
      <c r="G76" s="0" t="s">
        <v>10</v>
      </c>
    </row>
    <row r="77" customFormat="false" ht="16" hidden="false" customHeight="false" outlineLevel="0" collapsed="false">
      <c r="A77" s="0" t="s">
        <v>2167</v>
      </c>
      <c r="B77" s="0" t="s">
        <v>2168</v>
      </c>
      <c r="C77" s="1" t="n">
        <v>0.00061782794691459</v>
      </c>
      <c r="D77" s="2" t="n">
        <v>2.03142609715697</v>
      </c>
      <c r="E77" s="2" t="n">
        <f aca="false">2^D77</f>
        <v>4.08808756123268</v>
      </c>
      <c r="F77" s="0" t="s">
        <v>10</v>
      </c>
      <c r="G77" s="0" t="s">
        <v>10</v>
      </c>
    </row>
    <row r="78" customFormat="false" ht="16" hidden="false" customHeight="false" outlineLevel="0" collapsed="false">
      <c r="A78" s="0" t="s">
        <v>1823</v>
      </c>
      <c r="B78" s="0" t="s">
        <v>1951</v>
      </c>
      <c r="C78" s="1" t="n">
        <v>0.0256704123015579</v>
      </c>
      <c r="D78" s="2" t="n">
        <v>2.0192407677441</v>
      </c>
      <c r="E78" s="2" t="n">
        <f aca="false">2^D78</f>
        <v>4.05370405665556</v>
      </c>
      <c r="F78" s="0" t="s">
        <v>10</v>
      </c>
      <c r="G78" s="0" t="s">
        <v>10</v>
      </c>
    </row>
    <row r="79" customFormat="false" ht="16" hidden="false" customHeight="false" outlineLevel="0" collapsed="false">
      <c r="A79" s="0" t="s">
        <v>1896</v>
      </c>
      <c r="B79" s="0" t="s">
        <v>1951</v>
      </c>
      <c r="C79" s="1" t="n">
        <v>0.0161983738536522</v>
      </c>
      <c r="D79" s="2" t="n">
        <v>2.0125159729375</v>
      </c>
      <c r="E79" s="2" t="n">
        <f aca="false">2^D79</f>
        <v>4.03485260717468</v>
      </c>
      <c r="F79" s="0" t="s">
        <v>2711</v>
      </c>
      <c r="G79" s="0" t="s">
        <v>10</v>
      </c>
    </row>
    <row r="80" customFormat="false" ht="16" hidden="false" customHeight="false" outlineLevel="0" collapsed="false">
      <c r="A80" s="0" t="s">
        <v>1420</v>
      </c>
      <c r="B80" s="0" t="s">
        <v>1951</v>
      </c>
      <c r="C80" s="1" t="n">
        <v>0.000757025242744781</v>
      </c>
      <c r="D80" s="2" t="n">
        <v>2.00394919188131</v>
      </c>
      <c r="E80" s="2" t="n">
        <f aca="false">2^D80</f>
        <v>4.01096448495826</v>
      </c>
      <c r="F80" s="0" t="s">
        <v>10</v>
      </c>
      <c r="G80" s="0" t="s">
        <v>10</v>
      </c>
    </row>
    <row r="81" customFormat="false" ht="16" hidden="false" customHeight="false" outlineLevel="0" collapsed="false">
      <c r="A81" s="0" t="s">
        <v>2885</v>
      </c>
      <c r="B81" s="0" t="s">
        <v>2886</v>
      </c>
      <c r="C81" s="1" t="n">
        <v>8.81658242149437E-006</v>
      </c>
      <c r="D81" s="2" t="n">
        <v>1.99246513279661</v>
      </c>
      <c r="E81" s="2" t="n">
        <f aca="false">2^D81</f>
        <v>3.97916337201046</v>
      </c>
      <c r="F81" s="0" t="s">
        <v>1995</v>
      </c>
      <c r="G81" s="0" t="s">
        <v>1996</v>
      </c>
    </row>
    <row r="82" customFormat="false" ht="16" hidden="false" customHeight="false" outlineLevel="0" collapsed="false">
      <c r="A82" s="0" t="s">
        <v>2159</v>
      </c>
      <c r="B82" s="0" t="s">
        <v>2160</v>
      </c>
      <c r="C82" s="1" t="n">
        <v>0.0415962721148757</v>
      </c>
      <c r="D82" s="2" t="n">
        <v>1.98622088876222</v>
      </c>
      <c r="E82" s="2" t="n">
        <f aca="false">2^D82</f>
        <v>3.96197805350649</v>
      </c>
      <c r="F82" s="0" t="s">
        <v>10</v>
      </c>
      <c r="G82" s="0" t="s">
        <v>2161</v>
      </c>
    </row>
    <row r="83" customFormat="false" ht="16" hidden="false" customHeight="false" outlineLevel="0" collapsed="false">
      <c r="A83" s="0" t="s">
        <v>3030</v>
      </c>
      <c r="B83" s="0" t="s">
        <v>3031</v>
      </c>
      <c r="C83" s="1" t="n">
        <v>0.000836849301297056</v>
      </c>
      <c r="D83" s="2" t="n">
        <v>1.98408450069199</v>
      </c>
      <c r="E83" s="2" t="n">
        <f aca="false">2^D83</f>
        <v>3.95611537401884</v>
      </c>
      <c r="F83" s="0" t="s">
        <v>2360</v>
      </c>
      <c r="G83" s="0" t="s">
        <v>10</v>
      </c>
    </row>
    <row r="84" customFormat="false" ht="16" hidden="false" customHeight="false" outlineLevel="0" collapsed="false">
      <c r="A84" s="0" t="s">
        <v>1742</v>
      </c>
      <c r="B84" s="0" t="s">
        <v>1951</v>
      </c>
      <c r="C84" s="1" t="n">
        <v>0.000744882212762758</v>
      </c>
      <c r="D84" s="2" t="n">
        <v>1.98195418452672</v>
      </c>
      <c r="E84" s="2" t="n">
        <f aca="false">2^D84</f>
        <v>3.95027799534007</v>
      </c>
      <c r="F84" s="0" t="s">
        <v>3624</v>
      </c>
      <c r="G84" s="0" t="s">
        <v>3625</v>
      </c>
    </row>
    <row r="85" customFormat="false" ht="16" hidden="false" customHeight="false" outlineLevel="0" collapsed="false">
      <c r="A85" s="0" t="s">
        <v>2970</v>
      </c>
      <c r="B85" s="0" t="s">
        <v>2971</v>
      </c>
      <c r="C85" s="1" t="n">
        <v>0.000109679031547252</v>
      </c>
      <c r="D85" s="2" t="n">
        <v>1.9783614050508</v>
      </c>
      <c r="E85" s="2" t="n">
        <f aca="false">2^D85</f>
        <v>3.94045275852715</v>
      </c>
      <c r="F85" s="0" t="s">
        <v>1971</v>
      </c>
      <c r="G85" s="0" t="s">
        <v>10</v>
      </c>
    </row>
    <row r="86" customFormat="false" ht="16" hidden="false" customHeight="false" outlineLevel="0" collapsed="false">
      <c r="A86" s="0" t="s">
        <v>1737</v>
      </c>
      <c r="B86" s="0" t="s">
        <v>1951</v>
      </c>
      <c r="C86" s="1" t="n">
        <v>0.000757025242744781</v>
      </c>
      <c r="D86" s="2" t="n">
        <v>1.97067373177924</v>
      </c>
      <c r="E86" s="2" t="n">
        <f aca="false">2^D86</f>
        <v>3.91951115624428</v>
      </c>
      <c r="F86" s="0" t="s">
        <v>1971</v>
      </c>
      <c r="G86" s="0" t="s">
        <v>10</v>
      </c>
    </row>
    <row r="87" customFormat="false" ht="16" hidden="false" customHeight="false" outlineLevel="0" collapsed="false">
      <c r="A87" s="0" t="s">
        <v>3566</v>
      </c>
      <c r="B87" s="0" t="s">
        <v>1951</v>
      </c>
      <c r="C87" s="1" t="n">
        <v>0.00208843963568955</v>
      </c>
      <c r="D87" s="2" t="n">
        <v>1.96942783534082</v>
      </c>
      <c r="E87" s="2" t="n">
        <f aca="false">2^D87</f>
        <v>3.91612776829831</v>
      </c>
      <c r="F87" s="0" t="s">
        <v>10</v>
      </c>
      <c r="G87" s="0" t="s">
        <v>10</v>
      </c>
    </row>
    <row r="88" customFormat="false" ht="16" hidden="false" customHeight="false" outlineLevel="0" collapsed="false">
      <c r="A88" s="0" t="s">
        <v>1527</v>
      </c>
      <c r="B88" s="0" t="s">
        <v>3854</v>
      </c>
      <c r="C88" s="1" t="n">
        <v>0.000197921508197804</v>
      </c>
      <c r="D88" s="2" t="n">
        <v>1.96731497794028</v>
      </c>
      <c r="E88" s="2" t="n">
        <f aca="false">2^D88</f>
        <v>3.91039671400456</v>
      </c>
      <c r="F88" s="0" t="s">
        <v>10</v>
      </c>
      <c r="G88" s="0" t="s">
        <v>10</v>
      </c>
    </row>
    <row r="89" customFormat="false" ht="16" hidden="false" customHeight="false" outlineLevel="0" collapsed="false">
      <c r="A89" s="0" t="s">
        <v>1746</v>
      </c>
      <c r="B89" s="0" t="s">
        <v>3855</v>
      </c>
      <c r="C89" s="1" t="n">
        <v>0.0356498872869679</v>
      </c>
      <c r="D89" s="2" t="n">
        <v>1.95350301039292</v>
      </c>
      <c r="E89" s="2" t="n">
        <f aca="false">2^D89</f>
        <v>3.8731382814912</v>
      </c>
      <c r="F89" s="0" t="s">
        <v>10</v>
      </c>
      <c r="G89" s="0" t="s">
        <v>10</v>
      </c>
    </row>
    <row r="90" customFormat="false" ht="16" hidden="false" customHeight="false" outlineLevel="0" collapsed="false">
      <c r="A90" s="0" t="s">
        <v>3856</v>
      </c>
      <c r="B90" s="0" t="s">
        <v>3857</v>
      </c>
      <c r="C90" s="1" t="n">
        <v>0.00685131544508492</v>
      </c>
      <c r="D90" s="2" t="n">
        <v>1.94418727909742</v>
      </c>
      <c r="E90" s="2" t="n">
        <f aca="false">2^D90</f>
        <v>3.84820932990336</v>
      </c>
      <c r="F90" s="0" t="s">
        <v>3858</v>
      </c>
      <c r="G90" s="0" t="s">
        <v>1988</v>
      </c>
    </row>
    <row r="91" customFormat="false" ht="16" hidden="false" customHeight="false" outlineLevel="0" collapsed="false">
      <c r="A91" s="0" t="s">
        <v>1468</v>
      </c>
      <c r="B91" s="0" t="s">
        <v>1950</v>
      </c>
      <c r="C91" s="1" t="n">
        <v>0.00217079781662176</v>
      </c>
      <c r="D91" s="2" t="n">
        <v>1.92958728255316</v>
      </c>
      <c r="E91" s="2" t="n">
        <f aca="false">2^D91</f>
        <v>3.80946204848385</v>
      </c>
      <c r="F91" s="0" t="s">
        <v>10</v>
      </c>
      <c r="G91" s="0" t="s">
        <v>10</v>
      </c>
    </row>
    <row r="92" customFormat="false" ht="16" hidden="false" customHeight="false" outlineLevel="0" collapsed="false">
      <c r="A92" s="0" t="s">
        <v>2872</v>
      </c>
      <c r="B92" s="0" t="s">
        <v>1951</v>
      </c>
      <c r="C92" s="1" t="n">
        <v>0.0287326547573658</v>
      </c>
      <c r="D92" s="2" t="n">
        <v>1.9268255752509</v>
      </c>
      <c r="E92" s="2" t="n">
        <f aca="false">2^D92</f>
        <v>3.80217668627598</v>
      </c>
      <c r="F92" s="0" t="s">
        <v>1989</v>
      </c>
      <c r="G92" s="0" t="s">
        <v>10</v>
      </c>
    </row>
    <row r="93" customFormat="false" ht="16" hidden="false" customHeight="false" outlineLevel="0" collapsed="false">
      <c r="A93" s="0" t="s">
        <v>2903</v>
      </c>
      <c r="B93" s="0" t="s">
        <v>1954</v>
      </c>
      <c r="C93" s="1" t="n">
        <v>0.00236955432034651</v>
      </c>
      <c r="D93" s="2" t="n">
        <v>1.92076771809882</v>
      </c>
      <c r="E93" s="2" t="n">
        <f aca="false">2^D93</f>
        <v>3.78624486945089</v>
      </c>
      <c r="F93" s="0" t="s">
        <v>2394</v>
      </c>
      <c r="G93" s="0" t="s">
        <v>10</v>
      </c>
    </row>
    <row r="94" customFormat="false" ht="16" hidden="false" customHeight="false" outlineLevel="0" collapsed="false">
      <c r="A94" s="0" t="s">
        <v>1930</v>
      </c>
      <c r="B94" s="0" t="s">
        <v>2749</v>
      </c>
      <c r="C94" s="1" t="n">
        <v>0.0275741299107328</v>
      </c>
      <c r="D94" s="2" t="n">
        <v>1.91909145403072</v>
      </c>
      <c r="E94" s="2" t="n">
        <f aca="false">2^D94</f>
        <v>3.7818481949351</v>
      </c>
      <c r="F94" s="0" t="s">
        <v>10</v>
      </c>
      <c r="G94" s="0" t="s">
        <v>10</v>
      </c>
    </row>
    <row r="95" customFormat="false" ht="16" hidden="false" customHeight="false" outlineLevel="0" collapsed="false">
      <c r="A95" s="0" t="s">
        <v>2911</v>
      </c>
      <c r="B95" s="0" t="s">
        <v>2329</v>
      </c>
      <c r="C95" s="1" t="n">
        <v>0.016238365969373</v>
      </c>
      <c r="D95" s="2" t="n">
        <v>1.90895659960189</v>
      </c>
      <c r="E95" s="2" t="n">
        <f aca="false">2^D95</f>
        <v>3.75537401515832</v>
      </c>
      <c r="F95" s="0" t="s">
        <v>2139</v>
      </c>
      <c r="G95" s="0" t="s">
        <v>10</v>
      </c>
    </row>
    <row r="96" customFormat="false" ht="16" hidden="false" customHeight="false" outlineLevel="0" collapsed="false">
      <c r="A96" s="0" t="s">
        <v>1561</v>
      </c>
      <c r="B96" s="0" t="s">
        <v>3859</v>
      </c>
      <c r="C96" s="1" t="n">
        <v>0.00483705218709946</v>
      </c>
      <c r="D96" s="2" t="n">
        <v>1.90533695285905</v>
      </c>
      <c r="E96" s="2" t="n">
        <f aca="false">2^D96</f>
        <v>3.74596378710243</v>
      </c>
      <c r="F96" s="0" t="s">
        <v>1989</v>
      </c>
      <c r="G96" s="0" t="s">
        <v>10</v>
      </c>
    </row>
    <row r="97" customFormat="false" ht="16" hidden="false" customHeight="false" outlineLevel="0" collapsed="false">
      <c r="A97" s="0" t="s">
        <v>3860</v>
      </c>
      <c r="B97" s="0" t="s">
        <v>1951</v>
      </c>
      <c r="C97" s="1" t="n">
        <v>0.0176998338341579</v>
      </c>
      <c r="D97" s="2" t="n">
        <v>1.89375368047522</v>
      </c>
      <c r="E97" s="2" t="n">
        <f aca="false">2^D97</f>
        <v>3.71600818763839</v>
      </c>
      <c r="F97" s="0" t="s">
        <v>10</v>
      </c>
      <c r="G97" s="0" t="s">
        <v>10</v>
      </c>
    </row>
    <row r="98" customFormat="false" ht="16" hidden="false" customHeight="false" outlineLevel="0" collapsed="false">
      <c r="A98" s="0" t="s">
        <v>3861</v>
      </c>
      <c r="B98" s="0" t="s">
        <v>2329</v>
      </c>
      <c r="C98" s="1" t="n">
        <v>0.0147214583449584</v>
      </c>
      <c r="D98" s="2" t="n">
        <v>1.88630461075856</v>
      </c>
      <c r="E98" s="2" t="n">
        <f aca="false">2^D98</f>
        <v>3.69687076500995</v>
      </c>
      <c r="F98" s="0" t="s">
        <v>2139</v>
      </c>
      <c r="G98" s="0" t="s">
        <v>10</v>
      </c>
    </row>
    <row r="99" customFormat="false" ht="16" hidden="false" customHeight="false" outlineLevel="0" collapsed="false">
      <c r="A99" s="0" t="s">
        <v>2293</v>
      </c>
      <c r="B99" s="0" t="s">
        <v>2294</v>
      </c>
      <c r="C99" s="1" t="n">
        <v>2.40345287610555E-005</v>
      </c>
      <c r="D99" s="2" t="n">
        <v>1.85040679091839</v>
      </c>
      <c r="E99" s="2" t="n">
        <f aca="false">2^D99</f>
        <v>3.60601848163732</v>
      </c>
      <c r="F99" s="0" t="s">
        <v>2025</v>
      </c>
      <c r="G99" s="0" t="s">
        <v>2026</v>
      </c>
    </row>
    <row r="100" customFormat="false" ht="16" hidden="false" customHeight="false" outlineLevel="0" collapsed="false">
      <c r="A100" s="0" t="s">
        <v>3008</v>
      </c>
      <c r="B100" s="0" t="s">
        <v>1951</v>
      </c>
      <c r="C100" s="1" t="n">
        <v>0.000757025242744781</v>
      </c>
      <c r="D100" s="2" t="n">
        <v>1.84454486584299</v>
      </c>
      <c r="E100" s="2" t="n">
        <f aca="false">2^D100</f>
        <v>3.59139631719979</v>
      </c>
      <c r="F100" s="0" t="s">
        <v>10</v>
      </c>
      <c r="G100" s="0" t="s">
        <v>10</v>
      </c>
    </row>
    <row r="101" customFormat="false" ht="16" hidden="false" customHeight="false" outlineLevel="0" collapsed="false">
      <c r="A101" s="0" t="s">
        <v>3862</v>
      </c>
      <c r="B101" s="0" t="s">
        <v>1951</v>
      </c>
      <c r="C101" s="1" t="n">
        <v>0.0111067628197348</v>
      </c>
      <c r="D101" s="2" t="n">
        <v>1.84319411115357</v>
      </c>
      <c r="E101" s="2" t="n">
        <f aca="false">2^D101</f>
        <v>3.58803536771549</v>
      </c>
      <c r="F101" s="0" t="s">
        <v>10</v>
      </c>
      <c r="G101" s="0" t="s">
        <v>10</v>
      </c>
    </row>
    <row r="102" customFormat="false" ht="16" hidden="false" customHeight="false" outlineLevel="0" collapsed="false">
      <c r="A102" s="0" t="s">
        <v>2274</v>
      </c>
      <c r="B102" s="0" t="s">
        <v>2275</v>
      </c>
      <c r="C102" s="1" t="n">
        <v>0.00581919207121804</v>
      </c>
      <c r="D102" s="2" t="n">
        <v>1.83876907526864</v>
      </c>
      <c r="E102" s="2" t="n">
        <f aca="false">2^D102</f>
        <v>3.57704700189706</v>
      </c>
      <c r="F102" s="0" t="s">
        <v>1971</v>
      </c>
      <c r="G102" s="0" t="s">
        <v>10</v>
      </c>
    </row>
    <row r="103" customFormat="false" ht="16" hidden="false" customHeight="false" outlineLevel="0" collapsed="false">
      <c r="A103" s="0" t="s">
        <v>1550</v>
      </c>
      <c r="B103" s="0" t="s">
        <v>3626</v>
      </c>
      <c r="C103" s="1" t="n">
        <v>0.00061782794691459</v>
      </c>
      <c r="D103" s="2" t="n">
        <v>1.79886288324812</v>
      </c>
      <c r="E103" s="2" t="n">
        <f aca="false">2^D103</f>
        <v>3.4794587000923</v>
      </c>
      <c r="F103" s="0" t="s">
        <v>10</v>
      </c>
      <c r="G103" s="0" t="s">
        <v>10</v>
      </c>
    </row>
    <row r="104" customFormat="false" ht="16" hidden="false" customHeight="false" outlineLevel="0" collapsed="false">
      <c r="A104" s="0" t="s">
        <v>2219</v>
      </c>
      <c r="B104" s="0" t="s">
        <v>1950</v>
      </c>
      <c r="C104" s="1" t="n">
        <v>0.037937570093662</v>
      </c>
      <c r="D104" s="2" t="n">
        <v>1.79606745183408</v>
      </c>
      <c r="E104" s="2" t="n">
        <f aca="false">2^D104</f>
        <v>3.47272327048126</v>
      </c>
      <c r="F104" s="0" t="s">
        <v>10</v>
      </c>
      <c r="G104" s="0" t="s">
        <v>10</v>
      </c>
    </row>
    <row r="105" customFormat="false" ht="16" hidden="false" customHeight="false" outlineLevel="0" collapsed="false">
      <c r="A105" s="0" t="s">
        <v>3310</v>
      </c>
      <c r="B105" s="0" t="s">
        <v>3863</v>
      </c>
      <c r="C105" s="1" t="n">
        <v>0.0107769620802346</v>
      </c>
      <c r="D105" s="2" t="n">
        <v>1.78171519941058</v>
      </c>
      <c r="E105" s="2" t="n">
        <f aca="false">2^D105</f>
        <v>3.43834711824836</v>
      </c>
      <c r="F105" s="0" t="s">
        <v>2071</v>
      </c>
      <c r="G105" s="0" t="s">
        <v>2072</v>
      </c>
    </row>
    <row r="106" customFormat="false" ht="16" hidden="false" customHeight="false" outlineLevel="0" collapsed="false">
      <c r="A106" s="0" t="s">
        <v>2924</v>
      </c>
      <c r="B106" s="0" t="s">
        <v>1950</v>
      </c>
      <c r="C106" s="1" t="n">
        <v>0.0111067628197348</v>
      </c>
      <c r="D106" s="2" t="n">
        <v>1.77080395605989</v>
      </c>
      <c r="E106" s="2" t="n">
        <f aca="false">2^D106</f>
        <v>3.41244065357919</v>
      </c>
      <c r="F106" s="0" t="s">
        <v>10</v>
      </c>
      <c r="G106" s="0" t="s">
        <v>10</v>
      </c>
    </row>
    <row r="107" customFormat="false" ht="16" hidden="false" customHeight="false" outlineLevel="0" collapsed="false">
      <c r="A107" s="0" t="s">
        <v>2063</v>
      </c>
      <c r="B107" s="0" t="s">
        <v>2064</v>
      </c>
      <c r="C107" s="1" t="n">
        <v>0.00182212657011535</v>
      </c>
      <c r="D107" s="2" t="n">
        <v>1.7546025904689</v>
      </c>
      <c r="E107" s="2" t="n">
        <f aca="false">2^D107</f>
        <v>3.37433355144414</v>
      </c>
      <c r="F107" s="0" t="s">
        <v>10</v>
      </c>
      <c r="G107" s="0" t="s">
        <v>10</v>
      </c>
    </row>
    <row r="108" customFormat="false" ht="16" hidden="false" customHeight="false" outlineLevel="0" collapsed="false">
      <c r="A108" s="0" t="s">
        <v>1434</v>
      </c>
      <c r="B108" s="0" t="s">
        <v>1950</v>
      </c>
      <c r="C108" s="1" t="n">
        <v>0.000396293152600173</v>
      </c>
      <c r="D108" s="2" t="n">
        <v>1.75352150334124</v>
      </c>
      <c r="E108" s="2" t="n">
        <f aca="false">2^D108</f>
        <v>3.37180593333691</v>
      </c>
      <c r="F108" s="0" t="s">
        <v>3864</v>
      </c>
      <c r="G108" s="0" t="s">
        <v>2704</v>
      </c>
    </row>
    <row r="109" customFormat="false" ht="16" hidden="false" customHeight="false" outlineLevel="0" collapsed="false">
      <c r="A109" s="0" t="s">
        <v>1724</v>
      </c>
      <c r="B109" s="0" t="s">
        <v>1951</v>
      </c>
      <c r="C109" s="1" t="n">
        <v>0.0275741299107328</v>
      </c>
      <c r="D109" s="2" t="n">
        <v>1.75183281532518</v>
      </c>
      <c r="E109" s="2" t="n">
        <f aca="false">2^D109</f>
        <v>3.36786151195017</v>
      </c>
      <c r="F109" s="0" t="s">
        <v>1971</v>
      </c>
      <c r="G109" s="0" t="s">
        <v>10</v>
      </c>
    </row>
    <row r="110" customFormat="false" ht="16" hidden="false" customHeight="false" outlineLevel="0" collapsed="false">
      <c r="A110" s="0" t="s">
        <v>2941</v>
      </c>
      <c r="B110" s="0" t="s">
        <v>1951</v>
      </c>
      <c r="C110" s="1" t="n">
        <v>0.0169588463538857</v>
      </c>
      <c r="D110" s="2" t="n">
        <v>1.74738858511246</v>
      </c>
      <c r="E110" s="2" t="n">
        <f aca="false">2^D110</f>
        <v>3.35750275885243</v>
      </c>
      <c r="F110" s="0" t="s">
        <v>10</v>
      </c>
      <c r="G110" s="0" t="s">
        <v>10</v>
      </c>
    </row>
    <row r="111" customFormat="false" ht="16" hidden="false" customHeight="false" outlineLevel="0" collapsed="false">
      <c r="A111" s="0" t="s">
        <v>3577</v>
      </c>
      <c r="B111" s="0" t="s">
        <v>1951</v>
      </c>
      <c r="C111" s="1" t="n">
        <v>0.00636483736919647</v>
      </c>
      <c r="D111" s="2" t="n">
        <v>1.74117965436918</v>
      </c>
      <c r="E111" s="2" t="n">
        <f aca="false">2^D111</f>
        <v>3.34308411373419</v>
      </c>
      <c r="F111" s="0" t="s">
        <v>2394</v>
      </c>
      <c r="G111" s="0" t="s">
        <v>10</v>
      </c>
    </row>
    <row r="112" customFormat="false" ht="16" hidden="false" customHeight="false" outlineLevel="0" collapsed="false">
      <c r="A112" s="0" t="s">
        <v>1824</v>
      </c>
      <c r="B112" s="0" t="s">
        <v>1951</v>
      </c>
      <c r="C112" s="1" t="n">
        <v>0.00455302041343031</v>
      </c>
      <c r="D112" s="2" t="n">
        <v>1.73620372940338</v>
      </c>
      <c r="E112" s="2" t="n">
        <f aca="false">2^D112</f>
        <v>3.3315735166657</v>
      </c>
      <c r="F112" s="0" t="s">
        <v>10</v>
      </c>
      <c r="G112" s="0" t="s">
        <v>10</v>
      </c>
    </row>
    <row r="113" customFormat="false" ht="16" hidden="false" customHeight="false" outlineLevel="0" collapsed="false">
      <c r="A113" s="0" t="s">
        <v>1776</v>
      </c>
      <c r="B113" s="0" t="s">
        <v>3865</v>
      </c>
      <c r="C113" s="1" t="n">
        <v>0.00973183725961111</v>
      </c>
      <c r="D113" s="2" t="n">
        <v>1.73533003592564</v>
      </c>
      <c r="E113" s="2" t="n">
        <f aca="false">2^D113</f>
        <v>3.32955653264079</v>
      </c>
      <c r="F113" s="0" t="s">
        <v>2360</v>
      </c>
      <c r="G113" s="0" t="s">
        <v>10</v>
      </c>
    </row>
    <row r="114" customFormat="false" ht="16" hidden="false" customHeight="false" outlineLevel="0" collapsed="false">
      <c r="A114" s="0" t="s">
        <v>2055</v>
      </c>
      <c r="B114" s="0" t="s">
        <v>2056</v>
      </c>
      <c r="C114" s="1" t="n">
        <v>0.00932538703506925</v>
      </c>
      <c r="D114" s="2" t="n">
        <v>1.73427967343516</v>
      </c>
      <c r="E114" s="2" t="n">
        <f aca="false">2^D114</f>
        <v>3.32713331192661</v>
      </c>
      <c r="F114" s="0" t="s">
        <v>10</v>
      </c>
      <c r="G114" s="0" t="s">
        <v>10</v>
      </c>
    </row>
    <row r="115" customFormat="false" ht="16" hidden="false" customHeight="false" outlineLevel="0" collapsed="false">
      <c r="A115" s="0" t="s">
        <v>1505</v>
      </c>
      <c r="B115" s="0" t="s">
        <v>1954</v>
      </c>
      <c r="C115" s="1" t="n">
        <v>0.000757025242744781</v>
      </c>
      <c r="D115" s="2" t="n">
        <v>1.73236955889022</v>
      </c>
      <c r="E115" s="2" t="n">
        <f aca="false">2^D115</f>
        <v>3.32273113385562</v>
      </c>
      <c r="F115" s="0" t="s">
        <v>1971</v>
      </c>
      <c r="G115" s="0" t="s">
        <v>10</v>
      </c>
    </row>
    <row r="116" customFormat="false" ht="16" hidden="false" customHeight="false" outlineLevel="0" collapsed="false">
      <c r="A116" s="0" t="s">
        <v>3866</v>
      </c>
      <c r="B116" s="0" t="s">
        <v>1951</v>
      </c>
      <c r="C116" s="1" t="n">
        <v>0.0171498349584304</v>
      </c>
      <c r="D116" s="2" t="n">
        <v>1.72509077640416</v>
      </c>
      <c r="E116" s="2" t="n">
        <f aca="false">2^D116</f>
        <v>3.30600928483363</v>
      </c>
      <c r="F116" s="0" t="s">
        <v>10</v>
      </c>
      <c r="G116" s="0" t="s">
        <v>10</v>
      </c>
    </row>
    <row r="117" customFormat="false" ht="16" hidden="false" customHeight="false" outlineLevel="0" collapsed="false">
      <c r="A117" s="0" t="s">
        <v>3867</v>
      </c>
      <c r="B117" s="0" t="s">
        <v>1951</v>
      </c>
      <c r="C117" s="1" t="n">
        <v>0.0497292202949579</v>
      </c>
      <c r="D117" s="2" t="n">
        <v>1.72095919429035</v>
      </c>
      <c r="E117" s="2" t="n">
        <f aca="false">2^D117</f>
        <v>3.29655509753463</v>
      </c>
      <c r="F117" s="0" t="s">
        <v>2105</v>
      </c>
      <c r="G117" s="0" t="s">
        <v>10</v>
      </c>
    </row>
    <row r="118" customFormat="false" ht="16" hidden="false" customHeight="false" outlineLevel="0" collapsed="false">
      <c r="A118" s="0" t="s">
        <v>1810</v>
      </c>
      <c r="B118" s="0" t="s">
        <v>1951</v>
      </c>
      <c r="C118" s="1" t="n">
        <v>0.0285777059595643</v>
      </c>
      <c r="D118" s="2" t="n">
        <v>1.71278577107143</v>
      </c>
      <c r="E118" s="2" t="n">
        <f aca="false">2^D118</f>
        <v>3.27793164720012</v>
      </c>
      <c r="F118" s="0" t="s">
        <v>10</v>
      </c>
      <c r="G118" s="0" t="s">
        <v>10</v>
      </c>
    </row>
    <row r="119" customFormat="false" ht="16" hidden="false" customHeight="false" outlineLevel="0" collapsed="false">
      <c r="A119" s="0" t="s">
        <v>1699</v>
      </c>
      <c r="B119" s="0" t="s">
        <v>2430</v>
      </c>
      <c r="C119" s="1" t="n">
        <v>0.0380905395559115</v>
      </c>
      <c r="D119" s="2" t="n">
        <v>1.70948615642224</v>
      </c>
      <c r="E119" s="2" t="n">
        <f aca="false">2^D119</f>
        <v>3.27044319554251</v>
      </c>
      <c r="F119" s="0" t="s">
        <v>2003</v>
      </c>
      <c r="G119" s="0" t="s">
        <v>2004</v>
      </c>
    </row>
    <row r="120" customFormat="false" ht="16" hidden="false" customHeight="false" outlineLevel="0" collapsed="false">
      <c r="A120" s="0" t="s">
        <v>1678</v>
      </c>
      <c r="B120" s="0" t="s">
        <v>1951</v>
      </c>
      <c r="C120" s="1" t="n">
        <v>0.0381720136363407</v>
      </c>
      <c r="D120" s="2" t="n">
        <v>1.700329672321</v>
      </c>
      <c r="E120" s="2" t="n">
        <f aca="false">2^D120</f>
        <v>3.24975210611727</v>
      </c>
      <c r="F120" s="0" t="s">
        <v>10</v>
      </c>
      <c r="G120" s="0" t="s">
        <v>10</v>
      </c>
    </row>
    <row r="121" customFormat="false" ht="16" hidden="false" customHeight="false" outlineLevel="0" collapsed="false">
      <c r="A121" s="0" t="s">
        <v>2915</v>
      </c>
      <c r="B121" s="0" t="s">
        <v>1951</v>
      </c>
      <c r="C121" s="1" t="n">
        <v>0.00738949234126291</v>
      </c>
      <c r="D121" s="2" t="n">
        <v>1.7002416366866</v>
      </c>
      <c r="E121" s="2" t="n">
        <f aca="false">2^D121</f>
        <v>3.24955380692623</v>
      </c>
      <c r="F121" s="0" t="s">
        <v>10</v>
      </c>
      <c r="G121" s="0" t="s">
        <v>10</v>
      </c>
    </row>
    <row r="122" customFormat="false" ht="16" hidden="false" customHeight="false" outlineLevel="0" collapsed="false">
      <c r="A122" s="0" t="s">
        <v>1822</v>
      </c>
      <c r="B122" s="0" t="s">
        <v>1950</v>
      </c>
      <c r="C122" s="1" t="n">
        <v>0.0144047161440323</v>
      </c>
      <c r="D122" s="2" t="n">
        <v>1.69319707621386</v>
      </c>
      <c r="E122" s="2" t="n">
        <f aca="false">2^D122</f>
        <v>3.23372518103773</v>
      </c>
      <c r="F122" s="0" t="s">
        <v>10</v>
      </c>
      <c r="G122" s="0" t="s">
        <v>10</v>
      </c>
    </row>
    <row r="123" customFormat="false" ht="16" hidden="false" customHeight="false" outlineLevel="0" collapsed="false">
      <c r="A123" s="0" t="s">
        <v>2898</v>
      </c>
      <c r="B123" s="0" t="s">
        <v>1947</v>
      </c>
      <c r="C123" s="1" t="n">
        <v>0.000794142175175758</v>
      </c>
      <c r="D123" s="2" t="n">
        <v>1.64741988283721</v>
      </c>
      <c r="E123" s="2" t="n">
        <f aca="false">2^D123</f>
        <v>3.13272880364634</v>
      </c>
      <c r="F123" s="0" t="s">
        <v>1948</v>
      </c>
      <c r="G123" s="0" t="s">
        <v>1949</v>
      </c>
    </row>
    <row r="124" customFormat="false" ht="16" hidden="false" customHeight="false" outlineLevel="0" collapsed="false">
      <c r="A124" s="0" t="s">
        <v>1921</v>
      </c>
      <c r="B124" s="0" t="s">
        <v>1951</v>
      </c>
      <c r="C124" s="1" t="n">
        <v>0.0106693440807333</v>
      </c>
      <c r="D124" s="2" t="n">
        <v>1.64160257310544</v>
      </c>
      <c r="E124" s="2" t="n">
        <f aca="false">2^D124</f>
        <v>3.12012228557535</v>
      </c>
      <c r="F124" s="0" t="s">
        <v>10</v>
      </c>
      <c r="G124" s="0" t="s">
        <v>10</v>
      </c>
    </row>
    <row r="125" customFormat="false" ht="16" hidden="false" customHeight="false" outlineLevel="0" collapsed="false">
      <c r="A125" s="0" t="s">
        <v>3868</v>
      </c>
      <c r="B125" s="0" t="s">
        <v>1951</v>
      </c>
      <c r="C125" s="1" t="n">
        <v>0.0175490052639324</v>
      </c>
      <c r="D125" s="2" t="n">
        <v>1.63569414886005</v>
      </c>
      <c r="E125" s="2" t="n">
        <f aca="false">2^D125</f>
        <v>3.10737024326052</v>
      </c>
      <c r="F125" s="0" t="s">
        <v>10</v>
      </c>
      <c r="G125" s="0" t="s">
        <v>10</v>
      </c>
    </row>
    <row r="126" customFormat="false" ht="16" hidden="false" customHeight="false" outlineLevel="0" collapsed="false">
      <c r="A126" s="0" t="s">
        <v>1862</v>
      </c>
      <c r="B126" s="0" t="s">
        <v>3075</v>
      </c>
      <c r="C126" s="1" t="n">
        <v>0.000996923719046537</v>
      </c>
      <c r="D126" s="2" t="n">
        <v>1.6355777084201</v>
      </c>
      <c r="E126" s="2" t="n">
        <f aca="false">2^D126</f>
        <v>3.10711945640196</v>
      </c>
      <c r="F126" s="0" t="s">
        <v>3076</v>
      </c>
      <c r="G126" s="0" t="s">
        <v>3077</v>
      </c>
    </row>
    <row r="127" customFormat="false" ht="16" hidden="false" customHeight="false" outlineLevel="0" collapsed="false">
      <c r="A127" s="0" t="s">
        <v>2236</v>
      </c>
      <c r="B127" s="0" t="s">
        <v>2237</v>
      </c>
      <c r="C127" s="1" t="n">
        <v>0.0293318595434107</v>
      </c>
      <c r="D127" s="2" t="n">
        <v>1.63186454152974</v>
      </c>
      <c r="E127" s="2" t="n">
        <f aca="false">2^D127</f>
        <v>3.09913272437045</v>
      </c>
      <c r="F127" s="0" t="s">
        <v>10</v>
      </c>
      <c r="G127" s="0" t="s">
        <v>10</v>
      </c>
    </row>
    <row r="128" customFormat="false" ht="16" hidden="false" customHeight="false" outlineLevel="0" collapsed="false">
      <c r="A128" s="0" t="s">
        <v>3869</v>
      </c>
      <c r="B128" s="0" t="s">
        <v>1951</v>
      </c>
      <c r="C128" s="1" t="n">
        <v>0.0223950816964373</v>
      </c>
      <c r="D128" s="2" t="n">
        <v>1.6290500006856</v>
      </c>
      <c r="E128" s="2" t="n">
        <f aca="false">2^D128</f>
        <v>3.09309254785247</v>
      </c>
      <c r="F128" s="0" t="s">
        <v>10</v>
      </c>
      <c r="G128" s="0" t="s">
        <v>10</v>
      </c>
    </row>
    <row r="129" customFormat="false" ht="16" hidden="false" customHeight="false" outlineLevel="0" collapsed="false">
      <c r="A129" s="0" t="s">
        <v>1990</v>
      </c>
      <c r="B129" s="0" t="s">
        <v>1970</v>
      </c>
      <c r="C129" s="1" t="n">
        <v>0.00213176008477639</v>
      </c>
      <c r="D129" s="2" t="n">
        <v>1.62761221697822</v>
      </c>
      <c r="E129" s="2" t="n">
        <f aca="false">2^D129</f>
        <v>3.09001152057267</v>
      </c>
      <c r="F129" s="0" t="s">
        <v>1971</v>
      </c>
      <c r="G129" s="0" t="s">
        <v>10</v>
      </c>
    </row>
    <row r="130" customFormat="false" ht="16" hidden="false" customHeight="false" outlineLevel="0" collapsed="false">
      <c r="A130" s="0" t="s">
        <v>2972</v>
      </c>
      <c r="B130" s="0" t="s">
        <v>2973</v>
      </c>
      <c r="C130" s="1" t="n">
        <v>0.0065731419154772</v>
      </c>
      <c r="D130" s="2" t="n">
        <v>1.61628060676295</v>
      </c>
      <c r="E130" s="2" t="n">
        <f aca="false">2^D130</f>
        <v>3.06583617304062</v>
      </c>
      <c r="F130" s="0" t="s">
        <v>2030</v>
      </c>
      <c r="G130" s="0" t="s">
        <v>2161</v>
      </c>
    </row>
    <row r="131" customFormat="false" ht="16" hidden="false" customHeight="false" outlineLevel="0" collapsed="false">
      <c r="A131" s="0" t="s">
        <v>3870</v>
      </c>
      <c r="B131" s="0" t="s">
        <v>1951</v>
      </c>
      <c r="C131" s="1" t="n">
        <v>0.000757025242744781</v>
      </c>
      <c r="D131" s="2" t="n">
        <v>1.61278820278505</v>
      </c>
      <c r="E131" s="2" t="n">
        <f aca="false">2^D131</f>
        <v>3.0584235259172</v>
      </c>
      <c r="F131" s="0" t="s">
        <v>10</v>
      </c>
      <c r="G131" s="0" t="s">
        <v>10</v>
      </c>
    </row>
    <row r="132" customFormat="false" ht="16" hidden="false" customHeight="false" outlineLevel="0" collapsed="false">
      <c r="A132" s="0" t="s">
        <v>1632</v>
      </c>
      <c r="B132" s="0" t="s">
        <v>2992</v>
      </c>
      <c r="C132" s="1" t="n">
        <v>0.00195512336823048</v>
      </c>
      <c r="D132" s="2" t="n">
        <v>1.60661165449666</v>
      </c>
      <c r="E132" s="2" t="n">
        <f aca="false">2^D132</f>
        <v>3.04535761790352</v>
      </c>
      <c r="F132" s="0" t="s">
        <v>1971</v>
      </c>
      <c r="G132" s="0" t="s">
        <v>10</v>
      </c>
    </row>
    <row r="133" customFormat="false" ht="16" hidden="false" customHeight="false" outlineLevel="0" collapsed="false">
      <c r="A133" s="0" t="s">
        <v>1738</v>
      </c>
      <c r="B133" s="0" t="s">
        <v>1951</v>
      </c>
      <c r="C133" s="1" t="n">
        <v>0.0478017423445783</v>
      </c>
      <c r="D133" s="2" t="n">
        <v>1.57599373371032</v>
      </c>
      <c r="E133" s="2" t="n">
        <f aca="false">2^D133</f>
        <v>2.98140782394104</v>
      </c>
      <c r="F133" s="0" t="s">
        <v>2036</v>
      </c>
      <c r="G133" s="0" t="s">
        <v>10</v>
      </c>
    </row>
    <row r="134" customFormat="false" ht="16" hidden="false" customHeight="false" outlineLevel="0" collapsed="false">
      <c r="A134" s="0" t="s">
        <v>3871</v>
      </c>
      <c r="B134" s="0" t="s">
        <v>1951</v>
      </c>
      <c r="C134" s="1" t="n">
        <v>0.0323308784758214</v>
      </c>
      <c r="D134" s="2" t="n">
        <v>1.57566493226136</v>
      </c>
      <c r="E134" s="2" t="n">
        <f aca="false">2^D134</f>
        <v>2.98072841527521</v>
      </c>
      <c r="F134" s="0" t="s">
        <v>10</v>
      </c>
      <c r="G134" s="0" t="s">
        <v>10</v>
      </c>
    </row>
    <row r="135" customFormat="false" ht="16" hidden="false" customHeight="false" outlineLevel="0" collapsed="false">
      <c r="A135" s="0" t="s">
        <v>1751</v>
      </c>
      <c r="B135" s="0" t="s">
        <v>3872</v>
      </c>
      <c r="C135" s="1" t="n">
        <v>0.0333515413304653</v>
      </c>
      <c r="D135" s="2" t="n">
        <v>1.57357894801419</v>
      </c>
      <c r="E135" s="2" t="n">
        <f aca="false">2^D135</f>
        <v>2.97642171191578</v>
      </c>
      <c r="F135" s="0" t="s">
        <v>3873</v>
      </c>
      <c r="G135" s="0" t="s">
        <v>3874</v>
      </c>
    </row>
    <row r="136" customFormat="false" ht="16" hidden="false" customHeight="false" outlineLevel="0" collapsed="false">
      <c r="A136" s="0" t="s">
        <v>1923</v>
      </c>
      <c r="B136" s="0" t="s">
        <v>1950</v>
      </c>
      <c r="C136" s="1" t="n">
        <v>0.00814919557629994</v>
      </c>
      <c r="D136" s="2" t="n">
        <v>1.56283416220216</v>
      </c>
      <c r="E136" s="2" t="n">
        <f aca="false">2^D136</f>
        <v>2.95433650665845</v>
      </c>
      <c r="F136" s="0" t="s">
        <v>10</v>
      </c>
      <c r="G136" s="0" t="s">
        <v>10</v>
      </c>
    </row>
    <row r="137" customFormat="false" ht="16" hidden="false" customHeight="false" outlineLevel="0" collapsed="false">
      <c r="A137" s="0" t="s">
        <v>2266</v>
      </c>
      <c r="B137" s="0" t="s">
        <v>1950</v>
      </c>
      <c r="C137" s="1" t="n">
        <v>0.0154642593173948</v>
      </c>
      <c r="D137" s="2" t="n">
        <v>1.56102522740541</v>
      </c>
      <c r="E137" s="2" t="n">
        <f aca="false">2^D137</f>
        <v>2.95063450940935</v>
      </c>
      <c r="F137" s="0" t="s">
        <v>10</v>
      </c>
      <c r="G137" s="0" t="s">
        <v>10</v>
      </c>
    </row>
    <row r="138" customFormat="false" ht="16" hidden="false" customHeight="false" outlineLevel="0" collapsed="false">
      <c r="A138" s="0" t="s">
        <v>1722</v>
      </c>
      <c r="B138" s="0" t="s">
        <v>1951</v>
      </c>
      <c r="C138" s="1" t="n">
        <v>0.00265493483717875</v>
      </c>
      <c r="D138" s="2" t="n">
        <v>1.54801122113214</v>
      </c>
      <c r="E138" s="2" t="n">
        <f aca="false">2^D138</f>
        <v>2.92413764035038</v>
      </c>
      <c r="F138" s="0" t="s">
        <v>10</v>
      </c>
      <c r="G138" s="0" t="s">
        <v>10</v>
      </c>
    </row>
    <row r="139" customFormat="false" ht="16" hidden="false" customHeight="false" outlineLevel="0" collapsed="false">
      <c r="A139" s="0" t="s">
        <v>3875</v>
      </c>
      <c r="B139" s="0" t="s">
        <v>3876</v>
      </c>
      <c r="C139" s="1" t="n">
        <v>0.0333515413304653</v>
      </c>
      <c r="D139" s="2" t="n">
        <v>1.54224225743046</v>
      </c>
      <c r="E139" s="2" t="n">
        <f aca="false">2^D139</f>
        <v>2.9124681187452</v>
      </c>
      <c r="F139" s="0" t="s">
        <v>10</v>
      </c>
      <c r="G139" s="0" t="s">
        <v>10</v>
      </c>
    </row>
    <row r="140" customFormat="false" ht="16" hidden="false" customHeight="false" outlineLevel="0" collapsed="false">
      <c r="A140" s="0" t="s">
        <v>1517</v>
      </c>
      <c r="B140" s="0" t="s">
        <v>1951</v>
      </c>
      <c r="C140" s="1" t="n">
        <v>0.00865088817449208</v>
      </c>
      <c r="D140" s="2" t="n">
        <v>1.52927933453697</v>
      </c>
      <c r="E140" s="2" t="n">
        <f aca="false">2^D140</f>
        <v>2.88641618737123</v>
      </c>
      <c r="F140" s="0" t="s">
        <v>10</v>
      </c>
      <c r="G140" s="0" t="s">
        <v>10</v>
      </c>
    </row>
    <row r="141" customFormat="false" ht="16" hidden="false" customHeight="false" outlineLevel="0" collapsed="false">
      <c r="A141" s="0" t="s">
        <v>1689</v>
      </c>
      <c r="B141" s="0" t="s">
        <v>1951</v>
      </c>
      <c r="C141" s="1" t="n">
        <v>0.0326608751102888</v>
      </c>
      <c r="D141" s="2" t="n">
        <v>1.52833588817941</v>
      </c>
      <c r="E141" s="2" t="n">
        <f aca="false">2^D141</f>
        <v>2.88452924068623</v>
      </c>
      <c r="F141" s="0" t="s">
        <v>10</v>
      </c>
      <c r="G141" s="0" t="s">
        <v>10</v>
      </c>
    </row>
    <row r="142" customFormat="false" ht="16" hidden="false" customHeight="false" outlineLevel="0" collapsed="false">
      <c r="A142" s="0" t="s">
        <v>1816</v>
      </c>
      <c r="B142" s="0" t="s">
        <v>2795</v>
      </c>
      <c r="C142" s="1" t="n">
        <v>0.000764422036956565</v>
      </c>
      <c r="D142" s="2" t="n">
        <v>1.52561020323572</v>
      </c>
      <c r="E142" s="2" t="n">
        <f aca="false">2^D142</f>
        <v>2.87908464204853</v>
      </c>
      <c r="F142" s="0" t="s">
        <v>2360</v>
      </c>
      <c r="G142" s="0" t="s">
        <v>10</v>
      </c>
    </row>
    <row r="143" customFormat="false" ht="16" hidden="false" customHeight="false" outlineLevel="0" collapsed="false">
      <c r="A143" s="0" t="s">
        <v>3877</v>
      </c>
      <c r="B143" s="0" t="s">
        <v>3878</v>
      </c>
      <c r="C143" s="1" t="n">
        <v>0.0285777059595643</v>
      </c>
      <c r="D143" s="2" t="n">
        <v>1.52472191562626</v>
      </c>
      <c r="E143" s="2" t="n">
        <f aca="false">2^D143</f>
        <v>2.87731249480142</v>
      </c>
      <c r="F143" s="0" t="s">
        <v>10</v>
      </c>
      <c r="G143" s="0" t="s">
        <v>10</v>
      </c>
    </row>
    <row r="144" customFormat="false" ht="16" hidden="false" customHeight="false" outlineLevel="0" collapsed="false">
      <c r="A144" s="0" t="s">
        <v>2921</v>
      </c>
      <c r="B144" s="0" t="s">
        <v>1950</v>
      </c>
      <c r="C144" s="1" t="n">
        <v>0.0415962721148757</v>
      </c>
      <c r="D144" s="2" t="n">
        <v>1.52434632952943</v>
      </c>
      <c r="E144" s="2" t="n">
        <f aca="false">2^D144</f>
        <v>2.87656352299459</v>
      </c>
      <c r="F144" s="0" t="s">
        <v>10</v>
      </c>
      <c r="G144" s="0" t="s">
        <v>10</v>
      </c>
    </row>
    <row r="145" customFormat="false" ht="16" hidden="false" customHeight="false" outlineLevel="0" collapsed="false">
      <c r="A145" s="0" t="s">
        <v>1313</v>
      </c>
      <c r="B145" s="0" t="s">
        <v>3623</v>
      </c>
      <c r="C145" s="1" t="n">
        <v>0.00267424067141535</v>
      </c>
      <c r="D145" s="2" t="n">
        <v>1.52265809068071</v>
      </c>
      <c r="E145" s="2" t="n">
        <f aca="false">2^D145</f>
        <v>2.87319934288089</v>
      </c>
      <c r="F145" s="0" t="s">
        <v>10</v>
      </c>
      <c r="G145" s="0" t="s">
        <v>10</v>
      </c>
    </row>
    <row r="146" customFormat="false" ht="16" hidden="false" customHeight="false" outlineLevel="0" collapsed="false">
      <c r="A146" s="0" t="s">
        <v>2996</v>
      </c>
      <c r="B146" s="0" t="s">
        <v>1950</v>
      </c>
      <c r="C146" s="1" t="n">
        <v>0.00251931551606237</v>
      </c>
      <c r="D146" s="2" t="n">
        <v>1.51977799171592</v>
      </c>
      <c r="E146" s="2" t="n">
        <f aca="false">2^D146</f>
        <v>2.86746920325425</v>
      </c>
      <c r="F146" s="0" t="s">
        <v>10</v>
      </c>
      <c r="G146" s="0" t="s">
        <v>10</v>
      </c>
    </row>
    <row r="147" customFormat="false" ht="16" hidden="false" customHeight="false" outlineLevel="0" collapsed="false">
      <c r="A147" s="0" t="s">
        <v>1793</v>
      </c>
      <c r="B147" s="0" t="s">
        <v>1951</v>
      </c>
      <c r="C147" s="1" t="n">
        <v>0.0342965566746441</v>
      </c>
      <c r="D147" s="2" t="n">
        <v>1.5189589406096</v>
      </c>
      <c r="E147" s="2" t="n">
        <f aca="false">2^D147</f>
        <v>2.86584173715456</v>
      </c>
      <c r="F147" s="0" t="s">
        <v>1989</v>
      </c>
      <c r="G147" s="0" t="s">
        <v>10</v>
      </c>
    </row>
    <row r="148" customFormat="false" ht="16" hidden="false" customHeight="false" outlineLevel="0" collapsed="false">
      <c r="A148" s="0" t="s">
        <v>1780</v>
      </c>
      <c r="B148" s="0" t="s">
        <v>2698</v>
      </c>
      <c r="C148" s="1" t="n">
        <v>0.0113860867814065</v>
      </c>
      <c r="D148" s="2" t="n">
        <v>1.51242079752036</v>
      </c>
      <c r="E148" s="2" t="n">
        <f aca="false">2^D148</f>
        <v>2.85288342706159</v>
      </c>
      <c r="F148" s="0" t="s">
        <v>2030</v>
      </c>
      <c r="G148" s="0" t="s">
        <v>10</v>
      </c>
    </row>
    <row r="149" customFormat="false" ht="16" hidden="false" customHeight="false" outlineLevel="0" collapsed="false">
      <c r="A149" s="0" t="s">
        <v>3879</v>
      </c>
      <c r="B149" s="0" t="s">
        <v>1950</v>
      </c>
      <c r="C149" s="1" t="n">
        <v>0.0438045129755346</v>
      </c>
      <c r="D149" s="2" t="n">
        <v>1.51129041145402</v>
      </c>
      <c r="E149" s="2" t="n">
        <f aca="false">2^D149</f>
        <v>2.85064900014804</v>
      </c>
      <c r="F149" s="0" t="s">
        <v>10</v>
      </c>
      <c r="G149" s="0" t="s">
        <v>10</v>
      </c>
    </row>
    <row r="150" customFormat="false" ht="16" hidden="false" customHeight="false" outlineLevel="0" collapsed="false">
      <c r="A150" s="0" t="s">
        <v>2001</v>
      </c>
      <c r="B150" s="0" t="s">
        <v>2002</v>
      </c>
      <c r="C150" s="1" t="n">
        <v>0.0283565105547986</v>
      </c>
      <c r="D150" s="2" t="n">
        <v>1.51111398942856</v>
      </c>
      <c r="E150" s="2" t="n">
        <f aca="false">2^D150</f>
        <v>2.85030042577335</v>
      </c>
      <c r="F150" s="0" t="s">
        <v>2003</v>
      </c>
      <c r="G150" s="0" t="s">
        <v>2004</v>
      </c>
    </row>
    <row r="151" customFormat="false" ht="16" hidden="false" customHeight="false" outlineLevel="0" collapsed="false">
      <c r="A151" s="0" t="s">
        <v>2239</v>
      </c>
      <c r="B151" s="0" t="s">
        <v>2240</v>
      </c>
      <c r="C151" s="1" t="n">
        <v>0.0010009660598661</v>
      </c>
      <c r="D151" s="2" t="n">
        <v>1.50615764992592</v>
      </c>
      <c r="E151" s="2" t="n">
        <f aca="false">2^D151</f>
        <v>2.84052509737675</v>
      </c>
      <c r="F151" s="0" t="s">
        <v>10</v>
      </c>
      <c r="G151" s="0" t="s">
        <v>10</v>
      </c>
    </row>
    <row r="152" customFormat="false" ht="16" hidden="false" customHeight="false" outlineLevel="0" collapsed="false">
      <c r="A152" s="0" t="s">
        <v>1620</v>
      </c>
      <c r="B152" s="0" t="s">
        <v>2783</v>
      </c>
      <c r="C152" s="1" t="n">
        <v>0.0140020093682081</v>
      </c>
      <c r="D152" s="2" t="n">
        <v>1.50535376667179</v>
      </c>
      <c r="E152" s="2" t="n">
        <f aca="false">2^D152</f>
        <v>2.83894277094455</v>
      </c>
      <c r="F152" s="0" t="s">
        <v>10</v>
      </c>
      <c r="G152" s="0" t="s">
        <v>10</v>
      </c>
    </row>
    <row r="153" customFormat="false" ht="16" hidden="false" customHeight="false" outlineLevel="0" collapsed="false">
      <c r="A153" s="0" t="s">
        <v>3576</v>
      </c>
      <c r="B153" s="0" t="s">
        <v>1951</v>
      </c>
      <c r="C153" s="1" t="n">
        <v>0.0346767467448706</v>
      </c>
      <c r="D153" s="2" t="n">
        <v>1.50464055028402</v>
      </c>
      <c r="E153" s="2" t="n">
        <f aca="false">2^D153</f>
        <v>2.83753964689959</v>
      </c>
      <c r="F153" s="0" t="s">
        <v>10</v>
      </c>
      <c r="G153" s="0" t="s">
        <v>10</v>
      </c>
    </row>
    <row r="154" customFormat="false" ht="16" hidden="false" customHeight="false" outlineLevel="0" collapsed="false">
      <c r="A154" s="0" t="s">
        <v>3045</v>
      </c>
      <c r="B154" s="0" t="s">
        <v>1950</v>
      </c>
      <c r="C154" s="1" t="n">
        <v>0.00305362057541172</v>
      </c>
      <c r="D154" s="2" t="n">
        <v>1.50135467811839</v>
      </c>
      <c r="E154" s="2" t="n">
        <f aca="false">2^D154</f>
        <v>2.83108424056996</v>
      </c>
      <c r="F154" s="0" t="s">
        <v>10</v>
      </c>
      <c r="G154" s="0" t="s">
        <v>10</v>
      </c>
    </row>
    <row r="155" customFormat="false" ht="16" hidden="false" customHeight="false" outlineLevel="0" collapsed="false">
      <c r="A155" s="0" t="s">
        <v>1584</v>
      </c>
      <c r="B155" s="0" t="s">
        <v>1951</v>
      </c>
      <c r="C155" s="1" t="n">
        <v>0.0352350003007897</v>
      </c>
      <c r="D155" s="2" t="n">
        <v>1.4929524013977</v>
      </c>
      <c r="E155" s="2" t="n">
        <f aca="false">2^D155</f>
        <v>2.81464388603197</v>
      </c>
      <c r="F155" s="0" t="s">
        <v>10</v>
      </c>
      <c r="G155" s="0" t="s">
        <v>10</v>
      </c>
    </row>
    <row r="156" customFormat="false" ht="16" hidden="false" customHeight="false" outlineLevel="0" collapsed="false">
      <c r="A156" s="0" t="s">
        <v>3602</v>
      </c>
      <c r="B156" s="0" t="s">
        <v>1951</v>
      </c>
      <c r="C156" s="1" t="n">
        <v>0.0270188361354091</v>
      </c>
      <c r="D156" s="2" t="n">
        <v>1.48959628257207</v>
      </c>
      <c r="E156" s="2" t="n">
        <f aca="false">2^D156</f>
        <v>2.80810383410469</v>
      </c>
      <c r="F156" s="0" t="s">
        <v>10</v>
      </c>
      <c r="G156" s="0" t="s">
        <v>10</v>
      </c>
    </row>
    <row r="157" customFormat="false" ht="16" hidden="false" customHeight="false" outlineLevel="0" collapsed="false">
      <c r="A157" s="0" t="s">
        <v>3880</v>
      </c>
      <c r="B157" s="0" t="s">
        <v>1951</v>
      </c>
      <c r="C157" s="1" t="n">
        <v>0.0342965566746441</v>
      </c>
      <c r="D157" s="2" t="n">
        <v>1.48662314260452</v>
      </c>
      <c r="E157" s="2" t="n">
        <f aca="false">2^D157</f>
        <v>2.8023227863974</v>
      </c>
      <c r="F157" s="0" t="s">
        <v>10</v>
      </c>
      <c r="G157" s="0" t="s">
        <v>10</v>
      </c>
    </row>
    <row r="158" customFormat="false" ht="16" hidden="false" customHeight="false" outlineLevel="0" collapsed="false">
      <c r="A158" s="0" t="s">
        <v>1417</v>
      </c>
      <c r="B158" s="0" t="s">
        <v>1951</v>
      </c>
      <c r="C158" s="1" t="n">
        <v>0.00324349966159764</v>
      </c>
      <c r="D158" s="2" t="n">
        <v>1.47930742504137</v>
      </c>
      <c r="E158" s="2" t="n">
        <f aca="false">2^D158</f>
        <v>2.7881485428831</v>
      </c>
      <c r="F158" s="0" t="s">
        <v>10</v>
      </c>
      <c r="G158" s="0" t="s">
        <v>10</v>
      </c>
    </row>
    <row r="159" customFormat="false" ht="16" hidden="false" customHeight="false" outlineLevel="0" collapsed="false">
      <c r="A159" s="0" t="s">
        <v>1576</v>
      </c>
      <c r="B159" s="0" t="s">
        <v>1951</v>
      </c>
      <c r="C159" s="1" t="n">
        <v>0.0272091708496721</v>
      </c>
      <c r="D159" s="2" t="n">
        <v>1.47774090661601</v>
      </c>
      <c r="E159" s="2" t="n">
        <f aca="false">2^D159</f>
        <v>2.78512273665113</v>
      </c>
      <c r="F159" s="0" t="s">
        <v>10</v>
      </c>
      <c r="G159" s="0" t="s">
        <v>10</v>
      </c>
    </row>
    <row r="160" customFormat="false" ht="16" hidden="false" customHeight="false" outlineLevel="0" collapsed="false">
      <c r="A160" s="0" t="s">
        <v>2931</v>
      </c>
      <c r="B160" s="0" t="s">
        <v>1951</v>
      </c>
      <c r="C160" s="1" t="n">
        <v>0.0153669739427003</v>
      </c>
      <c r="D160" s="2" t="n">
        <v>1.47749003937223</v>
      </c>
      <c r="E160" s="2" t="n">
        <f aca="false">2^D160</f>
        <v>2.78463847954838</v>
      </c>
      <c r="F160" s="0" t="s">
        <v>10</v>
      </c>
      <c r="G160" s="0" t="s">
        <v>10</v>
      </c>
    </row>
    <row r="161" customFormat="false" ht="16" hidden="false" customHeight="false" outlineLevel="0" collapsed="false">
      <c r="A161" s="0" t="s">
        <v>2143</v>
      </c>
      <c r="B161" s="0" t="s">
        <v>2144</v>
      </c>
      <c r="C161" s="1" t="n">
        <v>0.0309177453962357</v>
      </c>
      <c r="D161" s="2" t="n">
        <v>1.47474067984924</v>
      </c>
      <c r="E161" s="2" t="n">
        <f aca="false">2^D161</f>
        <v>2.77933681724114</v>
      </c>
      <c r="F161" s="0" t="s">
        <v>10</v>
      </c>
      <c r="G161" s="0" t="s">
        <v>10</v>
      </c>
    </row>
    <row r="162" customFormat="false" ht="16" hidden="false" customHeight="false" outlineLevel="0" collapsed="false">
      <c r="A162" s="0" t="s">
        <v>2115</v>
      </c>
      <c r="B162" s="0" t="s">
        <v>2116</v>
      </c>
      <c r="C162" s="1" t="n">
        <v>0.00129186666589477</v>
      </c>
      <c r="D162" s="2" t="n">
        <v>1.4725769622069</v>
      </c>
      <c r="E162" s="2" t="n">
        <f aca="false">2^D162</f>
        <v>2.77517156222127</v>
      </c>
      <c r="F162" s="0" t="s">
        <v>10</v>
      </c>
      <c r="G162" s="0" t="s">
        <v>10</v>
      </c>
    </row>
    <row r="163" customFormat="false" ht="16" hidden="false" customHeight="false" outlineLevel="0" collapsed="false">
      <c r="A163" s="0" t="s">
        <v>2170</v>
      </c>
      <c r="B163" s="0" t="s">
        <v>2171</v>
      </c>
      <c r="C163" s="1" t="n">
        <v>0.0122745511196171</v>
      </c>
      <c r="D163" s="2" t="n">
        <v>1.45941616486662</v>
      </c>
      <c r="E163" s="2" t="n">
        <f aca="false">2^D163</f>
        <v>2.74997054287944</v>
      </c>
      <c r="F163" s="0" t="s">
        <v>2071</v>
      </c>
      <c r="G163" s="0" t="s">
        <v>10</v>
      </c>
    </row>
    <row r="164" customFormat="false" ht="16" hidden="false" customHeight="false" outlineLevel="0" collapsed="false">
      <c r="A164" s="0" t="s">
        <v>3599</v>
      </c>
      <c r="B164" s="0" t="s">
        <v>1951</v>
      </c>
      <c r="C164" s="1" t="n">
        <v>0.0342965566746441</v>
      </c>
      <c r="D164" s="2" t="n">
        <v>1.45248950246641</v>
      </c>
      <c r="E164" s="2" t="n">
        <f aca="false">2^D164</f>
        <v>2.73679903868891</v>
      </c>
      <c r="F164" s="0" t="s">
        <v>10</v>
      </c>
      <c r="G164" s="0" t="s">
        <v>2118</v>
      </c>
    </row>
    <row r="165" customFormat="false" ht="16" hidden="false" customHeight="false" outlineLevel="0" collapsed="false">
      <c r="A165" s="0" t="s">
        <v>3019</v>
      </c>
      <c r="B165" s="0" t="s">
        <v>1950</v>
      </c>
      <c r="C165" s="1" t="n">
        <v>0.00120716204876603</v>
      </c>
      <c r="D165" s="2" t="n">
        <v>1.45127314159827</v>
      </c>
      <c r="E165" s="2" t="n">
        <f aca="false">2^D165</f>
        <v>2.73449256905153</v>
      </c>
      <c r="F165" s="0" t="s">
        <v>1971</v>
      </c>
      <c r="G165" s="0" t="s">
        <v>10</v>
      </c>
    </row>
    <row r="166" customFormat="false" ht="16" hidden="false" customHeight="false" outlineLevel="0" collapsed="false">
      <c r="A166" s="0" t="s">
        <v>1537</v>
      </c>
      <c r="B166" s="0" t="s">
        <v>3881</v>
      </c>
      <c r="C166" s="1" t="n">
        <v>0.0341051789221772</v>
      </c>
      <c r="D166" s="2" t="n">
        <v>1.4504418387768</v>
      </c>
      <c r="E166" s="2" t="n">
        <f aca="false">2^D166</f>
        <v>2.73291736672146</v>
      </c>
      <c r="F166" s="0" t="s">
        <v>3882</v>
      </c>
      <c r="G166" s="0" t="s">
        <v>1988</v>
      </c>
    </row>
    <row r="167" customFormat="false" ht="16" hidden="false" customHeight="false" outlineLevel="0" collapsed="false">
      <c r="A167" s="0" t="s">
        <v>2183</v>
      </c>
      <c r="B167" s="0" t="s">
        <v>2184</v>
      </c>
      <c r="C167" s="1" t="n">
        <v>0.00675527667239969</v>
      </c>
      <c r="D167" s="2" t="n">
        <v>1.43928571452954</v>
      </c>
      <c r="E167" s="2" t="n">
        <f aca="false">2^D167</f>
        <v>2.71186566432097</v>
      </c>
      <c r="F167" s="0" t="s">
        <v>1982</v>
      </c>
      <c r="G167" s="0" t="s">
        <v>1983</v>
      </c>
    </row>
    <row r="168" customFormat="false" ht="16" hidden="false" customHeight="false" outlineLevel="0" collapsed="false">
      <c r="A168" s="0" t="s">
        <v>1765</v>
      </c>
      <c r="B168" s="0" t="s">
        <v>1950</v>
      </c>
      <c r="C168" s="1" t="n">
        <v>0.000794142175175758</v>
      </c>
      <c r="D168" s="2" t="n">
        <v>1.43727343721318</v>
      </c>
      <c r="E168" s="2" t="n">
        <f aca="false">2^D168</f>
        <v>2.7080857790133</v>
      </c>
      <c r="F168" s="0" t="s">
        <v>10</v>
      </c>
      <c r="G168" s="0" t="s">
        <v>10</v>
      </c>
    </row>
    <row r="169" customFormat="false" ht="16" hidden="false" customHeight="false" outlineLevel="0" collapsed="false">
      <c r="A169" s="0" t="s">
        <v>1492</v>
      </c>
      <c r="B169" s="0" t="s">
        <v>1951</v>
      </c>
      <c r="C169" s="1" t="n">
        <v>0.0154642593173948</v>
      </c>
      <c r="D169" s="2" t="n">
        <v>1.4281894280387</v>
      </c>
      <c r="E169" s="2" t="n">
        <f aca="false">2^D169</f>
        <v>2.69108773773342</v>
      </c>
      <c r="F169" s="0" t="s">
        <v>10</v>
      </c>
      <c r="G169" s="0" t="s">
        <v>10</v>
      </c>
    </row>
    <row r="170" customFormat="false" ht="16" hidden="false" customHeight="false" outlineLevel="0" collapsed="false">
      <c r="A170" s="0" t="s">
        <v>2287</v>
      </c>
      <c r="B170" s="0" t="s">
        <v>2240</v>
      </c>
      <c r="C170" s="1" t="n">
        <v>0.0180799504979675</v>
      </c>
      <c r="D170" s="2" t="n">
        <v>1.41178111659024</v>
      </c>
      <c r="E170" s="2" t="n">
        <f aca="false">2^D170</f>
        <v>2.66065438126322</v>
      </c>
      <c r="F170" s="0" t="s">
        <v>10</v>
      </c>
      <c r="G170" s="0" t="s">
        <v>10</v>
      </c>
    </row>
    <row r="171" customFormat="false" ht="16" hidden="false" customHeight="false" outlineLevel="0" collapsed="false">
      <c r="A171" s="0" t="s">
        <v>1692</v>
      </c>
      <c r="B171" s="0" t="s">
        <v>1950</v>
      </c>
      <c r="C171" s="1" t="n">
        <v>0.00267424067141535</v>
      </c>
      <c r="D171" s="2" t="n">
        <v>1.41171362528649</v>
      </c>
      <c r="E171" s="2" t="n">
        <f aca="false">2^D171</f>
        <v>2.66052991501935</v>
      </c>
      <c r="F171" s="0" t="s">
        <v>10</v>
      </c>
      <c r="G171" s="0" t="s">
        <v>10</v>
      </c>
    </row>
    <row r="172" customFormat="false" ht="16" hidden="false" customHeight="false" outlineLevel="0" collapsed="false">
      <c r="A172" s="0" t="s">
        <v>1243</v>
      </c>
      <c r="B172" s="0" t="s">
        <v>1947</v>
      </c>
      <c r="C172" s="1" t="n">
        <v>0.00195512336823048</v>
      </c>
      <c r="D172" s="2" t="n">
        <v>1.41156499276471</v>
      </c>
      <c r="E172" s="2" t="n">
        <f aca="false">2^D172</f>
        <v>2.66025583013653</v>
      </c>
      <c r="F172" s="0" t="s">
        <v>1948</v>
      </c>
      <c r="G172" s="0" t="s">
        <v>1949</v>
      </c>
    </row>
    <row r="173" customFormat="false" ht="16" hidden="false" customHeight="false" outlineLevel="0" collapsed="false">
      <c r="A173" s="0" t="s">
        <v>2119</v>
      </c>
      <c r="B173" s="0" t="s">
        <v>2120</v>
      </c>
      <c r="C173" s="1" t="n">
        <v>0.0291137345268816</v>
      </c>
      <c r="D173" s="2" t="n">
        <v>1.40903106904404</v>
      </c>
      <c r="E173" s="2" t="n">
        <f aca="false">2^D173</f>
        <v>2.6555875053421</v>
      </c>
      <c r="F173" s="0" t="s">
        <v>2121</v>
      </c>
      <c r="G173" s="0" t="s">
        <v>2118</v>
      </c>
    </row>
    <row r="174" customFormat="false" ht="16" hidden="false" customHeight="false" outlineLevel="0" collapsed="false">
      <c r="A174" s="0" t="s">
        <v>3883</v>
      </c>
      <c r="B174" s="0" t="s">
        <v>3884</v>
      </c>
      <c r="C174" s="1" t="n">
        <v>0.0333515413304653</v>
      </c>
      <c r="D174" s="2" t="n">
        <v>1.40383220269409</v>
      </c>
      <c r="E174" s="2" t="n">
        <f aca="false">2^D174</f>
        <v>2.64603510625989</v>
      </c>
      <c r="F174" s="0" t="s">
        <v>10</v>
      </c>
      <c r="G174" s="0" t="s">
        <v>10</v>
      </c>
    </row>
    <row r="175" customFormat="false" ht="16" hidden="false" customHeight="false" outlineLevel="0" collapsed="false">
      <c r="A175" s="0" t="s">
        <v>1411</v>
      </c>
      <c r="B175" s="0" t="s">
        <v>1947</v>
      </c>
      <c r="C175" s="1" t="n">
        <v>0.0055607409483436</v>
      </c>
      <c r="D175" s="2" t="n">
        <v>1.4036392146449</v>
      </c>
      <c r="E175" s="2" t="n">
        <f aca="false">2^D175</f>
        <v>2.64568117213973</v>
      </c>
      <c r="F175" s="0" t="s">
        <v>1948</v>
      </c>
      <c r="G175" s="0" t="s">
        <v>1949</v>
      </c>
    </row>
    <row r="176" customFormat="false" ht="16" hidden="false" customHeight="false" outlineLevel="0" collapsed="false">
      <c r="A176" s="0" t="s">
        <v>2225</v>
      </c>
      <c r="B176" s="0" t="s">
        <v>2226</v>
      </c>
      <c r="C176" s="1" t="n">
        <v>0.000996923719046537</v>
      </c>
      <c r="D176" s="2" t="n">
        <v>1.40081954278763</v>
      </c>
      <c r="E176" s="2" t="n">
        <f aca="false">2^D176</f>
        <v>2.64051537671047</v>
      </c>
      <c r="F176" s="0" t="s">
        <v>10</v>
      </c>
      <c r="G176" s="0" t="s">
        <v>10</v>
      </c>
    </row>
    <row r="177" customFormat="false" ht="16" hidden="false" customHeight="false" outlineLevel="0" collapsed="false">
      <c r="A177" s="0" t="s">
        <v>3581</v>
      </c>
      <c r="B177" s="0" t="s">
        <v>3582</v>
      </c>
      <c r="C177" s="1" t="n">
        <v>0.0134449883252309</v>
      </c>
      <c r="D177" s="2" t="n">
        <v>1.39881082111629</v>
      </c>
      <c r="E177" s="2" t="n">
        <f aca="false">2^D177</f>
        <v>2.63684144043392</v>
      </c>
      <c r="F177" s="0" t="s">
        <v>10</v>
      </c>
      <c r="G177" s="0" t="s">
        <v>10</v>
      </c>
    </row>
    <row r="178" customFormat="false" ht="16" hidden="false" customHeight="false" outlineLevel="0" collapsed="false">
      <c r="A178" s="0" t="s">
        <v>3346</v>
      </c>
      <c r="B178" s="0" t="s">
        <v>1954</v>
      </c>
      <c r="C178" s="1" t="n">
        <v>0.0182286662933071</v>
      </c>
      <c r="D178" s="2" t="n">
        <v>1.39027522802021</v>
      </c>
      <c r="E178" s="2" t="n">
        <f aca="false">2^D178</f>
        <v>2.6212868321517</v>
      </c>
      <c r="F178" s="0" t="s">
        <v>10</v>
      </c>
      <c r="G178" s="0" t="s">
        <v>10</v>
      </c>
    </row>
    <row r="179" customFormat="false" ht="16" hidden="false" customHeight="false" outlineLevel="0" collapsed="false">
      <c r="A179" s="0" t="s">
        <v>581</v>
      </c>
      <c r="B179" s="0" t="s">
        <v>2054</v>
      </c>
      <c r="C179" s="1" t="n">
        <v>0.000727371972475791</v>
      </c>
      <c r="D179" s="2" t="n">
        <v>1.3839567445446</v>
      </c>
      <c r="E179" s="2" t="n">
        <f aca="false">2^D179</f>
        <v>2.60983164519649</v>
      </c>
      <c r="F179" s="0" t="s">
        <v>10</v>
      </c>
      <c r="G179" s="0" t="s">
        <v>10</v>
      </c>
    </row>
    <row r="180" customFormat="false" ht="16" hidden="false" customHeight="false" outlineLevel="0" collapsed="false">
      <c r="A180" s="0" t="s">
        <v>1452</v>
      </c>
      <c r="B180" s="0" t="s">
        <v>2615</v>
      </c>
      <c r="C180" s="1" t="n">
        <v>0.00984667967604044</v>
      </c>
      <c r="D180" s="2" t="n">
        <v>1.36687674462919</v>
      </c>
      <c r="E180" s="2" t="n">
        <f aca="false">2^D180</f>
        <v>2.57911614739926</v>
      </c>
      <c r="F180" s="0" t="s">
        <v>2360</v>
      </c>
      <c r="G180" s="0" t="s">
        <v>10</v>
      </c>
    </row>
    <row r="181" customFormat="false" ht="16" hidden="false" customHeight="false" outlineLevel="0" collapsed="false">
      <c r="A181" s="0" t="s">
        <v>1639</v>
      </c>
      <c r="B181" s="0" t="s">
        <v>1947</v>
      </c>
      <c r="C181" s="1" t="n">
        <v>0.000764422036956565</v>
      </c>
      <c r="D181" s="2" t="n">
        <v>1.36281626947696</v>
      </c>
      <c r="E181" s="2" t="n">
        <f aca="false">2^D181</f>
        <v>2.57186741278931</v>
      </c>
      <c r="F181" s="0" t="s">
        <v>1948</v>
      </c>
      <c r="G181" s="0" t="s">
        <v>1949</v>
      </c>
    </row>
    <row r="182" customFormat="false" ht="16" hidden="false" customHeight="false" outlineLevel="0" collapsed="false">
      <c r="A182" s="0" t="s">
        <v>2953</v>
      </c>
      <c r="B182" s="0" t="s">
        <v>1950</v>
      </c>
      <c r="C182" s="1" t="n">
        <v>0.0152735440371976</v>
      </c>
      <c r="D182" s="2" t="n">
        <v>1.35998684629508</v>
      </c>
      <c r="E182" s="2" t="n">
        <f aca="false">2^D182</f>
        <v>2.56682839208067</v>
      </c>
      <c r="F182" s="0" t="s">
        <v>10</v>
      </c>
      <c r="G182" s="0" t="s">
        <v>10</v>
      </c>
    </row>
    <row r="183" customFormat="false" ht="16" hidden="false" customHeight="false" outlineLevel="0" collapsed="false">
      <c r="A183" s="0" t="s">
        <v>2916</v>
      </c>
      <c r="B183" s="0" t="s">
        <v>1951</v>
      </c>
      <c r="C183" s="1" t="n">
        <v>0.0154642593173948</v>
      </c>
      <c r="D183" s="2" t="n">
        <v>1.35632080455524</v>
      </c>
      <c r="E183" s="2" t="n">
        <f aca="false">2^D183</f>
        <v>2.56031408805548</v>
      </c>
      <c r="F183" s="0" t="s">
        <v>10</v>
      </c>
      <c r="G183" s="0" t="s">
        <v>10</v>
      </c>
    </row>
    <row r="184" customFormat="false" ht="16" hidden="false" customHeight="false" outlineLevel="0" collapsed="false">
      <c r="A184" s="0" t="s">
        <v>1574</v>
      </c>
      <c r="B184" s="0" t="s">
        <v>2605</v>
      </c>
      <c r="C184" s="1" t="n">
        <v>0.00975506265897773</v>
      </c>
      <c r="D184" s="2" t="n">
        <v>1.35481769327726</v>
      </c>
      <c r="E184" s="2" t="n">
        <f aca="false">2^D184</f>
        <v>2.55764794395133</v>
      </c>
      <c r="F184" s="0" t="s">
        <v>10</v>
      </c>
      <c r="G184" s="0" t="s">
        <v>10</v>
      </c>
    </row>
    <row r="185" customFormat="false" ht="16" hidden="false" customHeight="false" outlineLevel="0" collapsed="false">
      <c r="A185" s="0" t="s">
        <v>3885</v>
      </c>
      <c r="B185" s="0" t="s">
        <v>1950</v>
      </c>
      <c r="C185" s="1" t="n">
        <v>0.0222645752182339</v>
      </c>
      <c r="D185" s="2" t="n">
        <v>1.35111194590035</v>
      </c>
      <c r="E185" s="2" t="n">
        <f aca="false">2^D185</f>
        <v>2.55108672721411</v>
      </c>
      <c r="F185" s="0" t="s">
        <v>10</v>
      </c>
      <c r="G185" s="0" t="s">
        <v>10</v>
      </c>
    </row>
    <row r="186" customFormat="false" ht="16" hidden="false" customHeight="false" outlineLevel="0" collapsed="false">
      <c r="A186" s="0" t="s">
        <v>2993</v>
      </c>
      <c r="B186" s="0" t="s">
        <v>1950</v>
      </c>
      <c r="C186" s="1" t="n">
        <v>0.0241457497241655</v>
      </c>
      <c r="D186" s="2" t="n">
        <v>1.34863100498322</v>
      </c>
      <c r="E186" s="2" t="n">
        <f aca="false">2^D186</f>
        <v>2.54670350245332</v>
      </c>
      <c r="F186" s="0" t="s">
        <v>10</v>
      </c>
      <c r="G186" s="0" t="s">
        <v>10</v>
      </c>
    </row>
    <row r="187" customFormat="false" ht="16" hidden="false" customHeight="false" outlineLevel="0" collapsed="false">
      <c r="A187" s="0" t="s">
        <v>1808</v>
      </c>
      <c r="B187" s="0" t="s">
        <v>1951</v>
      </c>
      <c r="C187" s="1" t="n">
        <v>0.00152165743040053</v>
      </c>
      <c r="D187" s="2" t="n">
        <v>1.34659514468365</v>
      </c>
      <c r="E187" s="2" t="n">
        <f aca="false">2^D187</f>
        <v>2.543112254193</v>
      </c>
      <c r="F187" s="0" t="s">
        <v>10</v>
      </c>
      <c r="G187" s="0" t="s">
        <v>10</v>
      </c>
    </row>
    <row r="188" customFormat="false" ht="16" hidden="false" customHeight="false" outlineLevel="0" collapsed="false">
      <c r="A188" s="0" t="s">
        <v>3589</v>
      </c>
      <c r="B188" s="0" t="s">
        <v>3590</v>
      </c>
      <c r="C188" s="1" t="n">
        <v>0.00807479118683961</v>
      </c>
      <c r="D188" s="2" t="n">
        <v>1.34093576270536</v>
      </c>
      <c r="E188" s="2" t="n">
        <f aca="false">2^D188</f>
        <v>2.53315571389818</v>
      </c>
      <c r="F188" s="0" t="s">
        <v>2071</v>
      </c>
      <c r="G188" s="0" t="s">
        <v>10</v>
      </c>
    </row>
    <row r="189" customFormat="false" ht="16" hidden="false" customHeight="false" outlineLevel="0" collapsed="false">
      <c r="A189" s="0" t="s">
        <v>1493</v>
      </c>
      <c r="B189" s="0" t="s">
        <v>1951</v>
      </c>
      <c r="C189" s="1" t="n">
        <v>0.0279135946089848</v>
      </c>
      <c r="D189" s="2" t="n">
        <v>1.337825264468</v>
      </c>
      <c r="E189" s="2" t="n">
        <f aca="false">2^D189</f>
        <v>2.52770002980479</v>
      </c>
      <c r="F189" s="0" t="s">
        <v>10</v>
      </c>
      <c r="G189" s="0" t="s">
        <v>10</v>
      </c>
    </row>
    <row r="190" customFormat="false" ht="16" hidden="false" customHeight="false" outlineLevel="0" collapsed="false">
      <c r="A190" s="0" t="s">
        <v>3010</v>
      </c>
      <c r="B190" s="0" t="s">
        <v>3011</v>
      </c>
      <c r="C190" s="1" t="n">
        <v>0.027109809966067</v>
      </c>
      <c r="D190" s="2" t="n">
        <v>1.33701119274324</v>
      </c>
      <c r="E190" s="2" t="n">
        <f aca="false">2^D190</f>
        <v>2.526274123002</v>
      </c>
      <c r="F190" s="0" t="s">
        <v>10</v>
      </c>
      <c r="G190" s="0" t="s">
        <v>10</v>
      </c>
    </row>
    <row r="191" customFormat="false" ht="16" hidden="false" customHeight="false" outlineLevel="0" collapsed="false">
      <c r="A191" s="0" t="s">
        <v>2981</v>
      </c>
      <c r="B191" s="0" t="s">
        <v>2973</v>
      </c>
      <c r="C191" s="1" t="n">
        <v>0.0218790659515514</v>
      </c>
      <c r="D191" s="2" t="n">
        <v>1.33624095139528</v>
      </c>
      <c r="E191" s="2" t="n">
        <f aca="false">2^D191</f>
        <v>2.524925728927</v>
      </c>
      <c r="F191" s="0" t="s">
        <v>2030</v>
      </c>
      <c r="G191" s="0" t="s">
        <v>2161</v>
      </c>
    </row>
    <row r="192" customFormat="false" ht="16" hidden="false" customHeight="false" outlineLevel="0" collapsed="false">
      <c r="A192" s="0" t="s">
        <v>3886</v>
      </c>
      <c r="B192" s="0" t="s">
        <v>1951</v>
      </c>
      <c r="C192" s="1" t="n">
        <v>0.037937570093662</v>
      </c>
      <c r="D192" s="2" t="n">
        <v>1.32629480310186</v>
      </c>
      <c r="E192" s="2" t="n">
        <f aca="false">2^D192</f>
        <v>2.50757839196269</v>
      </c>
      <c r="F192" s="0" t="s">
        <v>10</v>
      </c>
      <c r="G192" s="0" t="s">
        <v>10</v>
      </c>
    </row>
    <row r="193" customFormat="false" ht="16" hidden="false" customHeight="false" outlineLevel="0" collapsed="false">
      <c r="A193" s="0" t="s">
        <v>1296</v>
      </c>
      <c r="B193" s="0" t="s">
        <v>1950</v>
      </c>
      <c r="C193" s="1" t="n">
        <v>0.0061028145214549</v>
      </c>
      <c r="D193" s="2" t="n">
        <v>1.32606236804041</v>
      </c>
      <c r="E193" s="2" t="n">
        <f aca="false">2^D193</f>
        <v>2.50717442426908</v>
      </c>
      <c r="F193" s="0" t="s">
        <v>10</v>
      </c>
      <c r="G193" s="0" t="s">
        <v>10</v>
      </c>
    </row>
    <row r="194" customFormat="false" ht="16" hidden="false" customHeight="false" outlineLevel="0" collapsed="false">
      <c r="A194" s="0" t="s">
        <v>3887</v>
      </c>
      <c r="B194" s="0" t="s">
        <v>3881</v>
      </c>
      <c r="C194" s="1" t="n">
        <v>0.0257265503314727</v>
      </c>
      <c r="D194" s="2" t="n">
        <v>1.31961689508837</v>
      </c>
      <c r="E194" s="2" t="n">
        <f aca="false">2^D194</f>
        <v>2.49599820223816</v>
      </c>
      <c r="F194" s="0" t="s">
        <v>2204</v>
      </c>
      <c r="G194" s="0" t="s">
        <v>10</v>
      </c>
    </row>
    <row r="195" customFormat="false" ht="16" hidden="false" customHeight="false" outlineLevel="0" collapsed="false">
      <c r="A195" s="0" t="s">
        <v>2891</v>
      </c>
      <c r="B195" s="0" t="s">
        <v>2892</v>
      </c>
      <c r="C195" s="1" t="n">
        <v>0.0481255751458679</v>
      </c>
      <c r="D195" s="2" t="n">
        <v>1.31921657870725</v>
      </c>
      <c r="E195" s="2" t="n">
        <f aca="false">2^D195</f>
        <v>2.49530571330214</v>
      </c>
      <c r="F195" s="0" t="s">
        <v>2121</v>
      </c>
      <c r="G195" s="0" t="s">
        <v>2118</v>
      </c>
    </row>
    <row r="196" customFormat="false" ht="16" hidden="false" customHeight="false" outlineLevel="0" collapsed="false">
      <c r="A196" s="0" t="s">
        <v>1717</v>
      </c>
      <c r="B196" s="0" t="s">
        <v>1951</v>
      </c>
      <c r="C196" s="1" t="n">
        <v>0.00116649964381456</v>
      </c>
      <c r="D196" s="2" t="n">
        <v>1.3162822192328</v>
      </c>
      <c r="E196" s="2" t="n">
        <f aca="false">2^D196</f>
        <v>2.49023556167014</v>
      </c>
      <c r="F196" s="0" t="s">
        <v>2619</v>
      </c>
      <c r="G196" s="0" t="s">
        <v>2395</v>
      </c>
    </row>
    <row r="197" customFormat="false" ht="16" hidden="false" customHeight="false" outlineLevel="0" collapsed="false">
      <c r="A197" s="0" t="s">
        <v>1890</v>
      </c>
      <c r="B197" s="0" t="s">
        <v>1950</v>
      </c>
      <c r="C197" s="1" t="n">
        <v>0.00273308814331076</v>
      </c>
      <c r="D197" s="2" t="n">
        <v>1.3136385629088</v>
      </c>
      <c r="E197" s="2" t="n">
        <f aca="false">2^D197</f>
        <v>2.48567652549023</v>
      </c>
      <c r="F197" s="0" t="s">
        <v>10</v>
      </c>
      <c r="G197" s="0" t="s">
        <v>10</v>
      </c>
    </row>
    <row r="198" customFormat="false" ht="16" hidden="false" customHeight="false" outlineLevel="0" collapsed="false">
      <c r="A198" s="0" t="s">
        <v>1366</v>
      </c>
      <c r="B198" s="0" t="s">
        <v>1951</v>
      </c>
      <c r="C198" s="1" t="n">
        <v>0.00118118649951381</v>
      </c>
      <c r="D198" s="2" t="n">
        <v>1.31282918646245</v>
      </c>
      <c r="E198" s="2" t="n">
        <f aca="false">2^D198</f>
        <v>2.48428240979633</v>
      </c>
      <c r="F198" s="0" t="s">
        <v>10</v>
      </c>
      <c r="G198" s="0" t="s">
        <v>10</v>
      </c>
    </row>
    <row r="199" customFormat="false" ht="16" hidden="false" customHeight="false" outlineLevel="0" collapsed="false">
      <c r="A199" s="0" t="s">
        <v>2974</v>
      </c>
      <c r="B199" s="0" t="s">
        <v>2014</v>
      </c>
      <c r="C199" s="1" t="n">
        <v>0.0421438166219174</v>
      </c>
      <c r="D199" s="2" t="n">
        <v>1.31146709845612</v>
      </c>
      <c r="E199" s="2" t="n">
        <f aca="false">2^D199</f>
        <v>2.48193803741902</v>
      </c>
      <c r="F199" s="0" t="s">
        <v>10</v>
      </c>
      <c r="G199" s="0" t="s">
        <v>10</v>
      </c>
    </row>
    <row r="200" customFormat="false" ht="16" hidden="false" customHeight="false" outlineLevel="0" collapsed="false">
      <c r="A200" s="0" t="s">
        <v>1718</v>
      </c>
      <c r="B200" s="0" t="s">
        <v>2652</v>
      </c>
      <c r="C200" s="1" t="n">
        <v>0.000939511945535064</v>
      </c>
      <c r="D200" s="2" t="n">
        <v>1.31116857483793</v>
      </c>
      <c r="E200" s="2" t="n">
        <f aca="false">2^D200</f>
        <v>2.48142452593409</v>
      </c>
      <c r="F200" s="0" t="s">
        <v>2653</v>
      </c>
      <c r="G200" s="0" t="s">
        <v>10</v>
      </c>
    </row>
    <row r="201" customFormat="false" ht="16" hidden="false" customHeight="false" outlineLevel="0" collapsed="false">
      <c r="A201" s="0" t="s">
        <v>3323</v>
      </c>
      <c r="B201" s="0" t="s">
        <v>3888</v>
      </c>
      <c r="C201" s="1" t="n">
        <v>0.0426343147768723</v>
      </c>
      <c r="D201" s="2" t="n">
        <v>1.30655439424864</v>
      </c>
      <c r="E201" s="2" t="n">
        <f aca="false">2^D201</f>
        <v>2.47350084825241</v>
      </c>
      <c r="F201" s="0" t="s">
        <v>1989</v>
      </c>
      <c r="G201" s="0" t="s">
        <v>10</v>
      </c>
    </row>
    <row r="202" customFormat="false" ht="16" hidden="false" customHeight="false" outlineLevel="0" collapsed="false">
      <c r="A202" s="0" t="s">
        <v>1564</v>
      </c>
      <c r="B202" s="0" t="s">
        <v>2647</v>
      </c>
      <c r="C202" s="1" t="n">
        <v>0.00285970423862042</v>
      </c>
      <c r="D202" s="2" t="n">
        <v>1.30337978866009</v>
      </c>
      <c r="E202" s="2" t="n">
        <f aca="false">2^D202</f>
        <v>2.46806397056329</v>
      </c>
      <c r="F202" s="0" t="s">
        <v>2071</v>
      </c>
      <c r="G202" s="0" t="s">
        <v>2072</v>
      </c>
    </row>
    <row r="203" customFormat="false" ht="16" hidden="false" customHeight="false" outlineLevel="0" collapsed="false">
      <c r="A203" s="0" t="s">
        <v>2633</v>
      </c>
      <c r="B203" s="0" t="s">
        <v>1951</v>
      </c>
      <c r="C203" s="1" t="n">
        <v>0.0210566379505489</v>
      </c>
      <c r="D203" s="2" t="n">
        <v>1.29583560697747</v>
      </c>
      <c r="E203" s="2" t="n">
        <f aca="false">2^D203</f>
        <v>2.45519158634411</v>
      </c>
      <c r="F203" s="0" t="s">
        <v>10</v>
      </c>
      <c r="G203" s="0" t="s">
        <v>10</v>
      </c>
    </row>
    <row r="204" customFormat="false" ht="16" hidden="false" customHeight="false" outlineLevel="0" collapsed="false">
      <c r="A204" s="0" t="s">
        <v>1652</v>
      </c>
      <c r="B204" s="0" t="s">
        <v>1951</v>
      </c>
      <c r="C204" s="1" t="n">
        <v>0.0140022809569945</v>
      </c>
      <c r="D204" s="2" t="n">
        <v>1.29253817727365</v>
      </c>
      <c r="E204" s="2" t="n">
        <f aca="false">2^D204</f>
        <v>2.44958639844279</v>
      </c>
      <c r="F204" s="0" t="s">
        <v>10</v>
      </c>
      <c r="G204" s="0" t="s">
        <v>10</v>
      </c>
    </row>
    <row r="205" customFormat="false" ht="16" hidden="false" customHeight="false" outlineLevel="0" collapsed="false">
      <c r="A205" s="0" t="s">
        <v>2457</v>
      </c>
      <c r="B205" s="0" t="s">
        <v>1950</v>
      </c>
      <c r="C205" s="1" t="n">
        <v>0.0055607409483436</v>
      </c>
      <c r="D205" s="2" t="n">
        <v>1.29070844653316</v>
      </c>
      <c r="E205" s="2" t="n">
        <f aca="false">2^D205</f>
        <v>2.44648162414409</v>
      </c>
      <c r="F205" s="0" t="s">
        <v>10</v>
      </c>
      <c r="G205" s="0" t="s">
        <v>10</v>
      </c>
    </row>
    <row r="206" customFormat="false" ht="16" hidden="false" customHeight="false" outlineLevel="0" collapsed="false">
      <c r="A206" s="0" t="s">
        <v>1563</v>
      </c>
      <c r="B206" s="0" t="s">
        <v>1951</v>
      </c>
      <c r="C206" s="1" t="n">
        <v>0.0473373669688167</v>
      </c>
      <c r="D206" s="2" t="n">
        <v>1.28410395247358</v>
      </c>
      <c r="E206" s="2" t="n">
        <f aca="false">2^D206</f>
        <v>2.43530750553766</v>
      </c>
      <c r="F206" s="0" t="s">
        <v>10</v>
      </c>
      <c r="G206" s="0" t="s">
        <v>10</v>
      </c>
    </row>
    <row r="207" customFormat="false" ht="16" hidden="false" customHeight="false" outlineLevel="0" collapsed="false">
      <c r="A207" s="0" t="s">
        <v>3020</v>
      </c>
      <c r="B207" s="0" t="s">
        <v>1950</v>
      </c>
      <c r="C207" s="1" t="n">
        <v>0.0267129771455815</v>
      </c>
      <c r="D207" s="2" t="n">
        <v>1.2813985758172</v>
      </c>
      <c r="E207" s="2" t="n">
        <f aca="false">2^D207</f>
        <v>2.43074503712722</v>
      </c>
      <c r="F207" s="0" t="s">
        <v>10</v>
      </c>
      <c r="G207" s="0" t="s">
        <v>10</v>
      </c>
    </row>
    <row r="208" customFormat="false" ht="16" hidden="false" customHeight="false" outlineLevel="0" collapsed="false">
      <c r="A208" s="0" t="s">
        <v>1731</v>
      </c>
      <c r="B208" s="0" t="s">
        <v>2776</v>
      </c>
      <c r="C208" s="1" t="n">
        <v>0.038959807074491</v>
      </c>
      <c r="D208" s="2" t="n">
        <v>1.2810439883006</v>
      </c>
      <c r="E208" s="2" t="n">
        <f aca="false">2^D208</f>
        <v>2.4301476787739</v>
      </c>
      <c r="F208" s="0" t="s">
        <v>2777</v>
      </c>
      <c r="G208" s="0" t="s">
        <v>2778</v>
      </c>
    </row>
    <row r="209" customFormat="false" ht="16" hidden="false" customHeight="false" outlineLevel="0" collapsed="false">
      <c r="A209" s="0" t="s">
        <v>3061</v>
      </c>
      <c r="B209" s="0" t="s">
        <v>1951</v>
      </c>
      <c r="C209" s="1" t="n">
        <v>0.00305362057541172</v>
      </c>
      <c r="D209" s="2" t="n">
        <v>1.27732577634536</v>
      </c>
      <c r="E209" s="2" t="n">
        <f aca="false">2^D209</f>
        <v>2.42389260057091</v>
      </c>
      <c r="F209" s="0" t="s">
        <v>10</v>
      </c>
      <c r="G209" s="0" t="s">
        <v>10</v>
      </c>
    </row>
    <row r="210" customFormat="false" ht="16" hidden="false" customHeight="false" outlineLevel="0" collapsed="false">
      <c r="A210" s="0" t="s">
        <v>3889</v>
      </c>
      <c r="B210" s="0" t="s">
        <v>1951</v>
      </c>
      <c r="C210" s="1" t="n">
        <v>0.0317773915732974</v>
      </c>
      <c r="D210" s="2" t="n">
        <v>1.2692549136087</v>
      </c>
      <c r="E210" s="2" t="n">
        <f aca="false">2^D210</f>
        <v>2.41037048711237</v>
      </c>
      <c r="F210" s="0" t="s">
        <v>2619</v>
      </c>
      <c r="G210" s="0" t="s">
        <v>2395</v>
      </c>
    </row>
    <row r="211" customFormat="false" ht="16" hidden="false" customHeight="false" outlineLevel="0" collapsed="false">
      <c r="A211" s="0" t="s">
        <v>2303</v>
      </c>
      <c r="B211" s="0" t="s">
        <v>2304</v>
      </c>
      <c r="C211" s="1" t="n">
        <v>0.00657353074458226</v>
      </c>
      <c r="D211" s="2" t="n">
        <v>1.269082037067</v>
      </c>
      <c r="E211" s="2" t="n">
        <f aca="false">2^D211</f>
        <v>2.41008167240304</v>
      </c>
      <c r="F211" s="0" t="s">
        <v>10</v>
      </c>
      <c r="G211" s="0" t="s">
        <v>10</v>
      </c>
    </row>
    <row r="212" customFormat="false" ht="16" hidden="false" customHeight="false" outlineLevel="0" collapsed="false">
      <c r="A212" s="0" t="s">
        <v>2169</v>
      </c>
      <c r="B212" s="0" t="s">
        <v>1950</v>
      </c>
      <c r="C212" s="1" t="n">
        <v>0.0463551991214603</v>
      </c>
      <c r="D212" s="2" t="n">
        <v>1.26320797997161</v>
      </c>
      <c r="E212" s="2" t="n">
        <f aca="false">2^D212</f>
        <v>2.40028876718898</v>
      </c>
      <c r="F212" s="0" t="s">
        <v>10</v>
      </c>
      <c r="G212" s="0" t="s">
        <v>10</v>
      </c>
    </row>
    <row r="213" customFormat="false" ht="16" hidden="false" customHeight="false" outlineLevel="0" collapsed="false">
      <c r="A213" s="0" t="s">
        <v>3890</v>
      </c>
      <c r="B213" s="0" t="s">
        <v>3891</v>
      </c>
      <c r="C213" s="1" t="n">
        <v>0.0491584854952603</v>
      </c>
      <c r="D213" s="2" t="n">
        <v>1.26200002266498</v>
      </c>
      <c r="E213" s="2" t="n">
        <f aca="false">2^D213</f>
        <v>2.3982798652596</v>
      </c>
      <c r="F213" s="0" t="s">
        <v>10</v>
      </c>
      <c r="G213" s="0" t="s">
        <v>10</v>
      </c>
    </row>
    <row r="214" customFormat="false" ht="16" hidden="false" customHeight="false" outlineLevel="0" collapsed="false">
      <c r="A214" s="0" t="s">
        <v>2238</v>
      </c>
      <c r="B214" s="0" t="s">
        <v>2226</v>
      </c>
      <c r="C214" s="1" t="n">
        <v>0.00467137582607779</v>
      </c>
      <c r="D214" s="2" t="n">
        <v>1.24565844084638</v>
      </c>
      <c r="E214" s="2" t="n">
        <f aca="false">2^D214</f>
        <v>2.37126753295993</v>
      </c>
      <c r="F214" s="0" t="s">
        <v>10</v>
      </c>
      <c r="G214" s="0" t="s">
        <v>10</v>
      </c>
    </row>
    <row r="215" customFormat="false" ht="16" hidden="false" customHeight="false" outlineLevel="0" collapsed="false">
      <c r="A215" s="0" t="s">
        <v>3395</v>
      </c>
      <c r="B215" s="0" t="s">
        <v>3892</v>
      </c>
      <c r="C215" s="1" t="n">
        <v>0.0116952085385689</v>
      </c>
      <c r="D215" s="2" t="n">
        <v>1.23882500788504</v>
      </c>
      <c r="E215" s="2" t="n">
        <f aca="false">2^D215</f>
        <v>2.36006240485401</v>
      </c>
      <c r="F215" s="0" t="s">
        <v>3893</v>
      </c>
      <c r="G215" s="0" t="s">
        <v>3894</v>
      </c>
    </row>
    <row r="216" customFormat="false" ht="16" hidden="false" customHeight="false" outlineLevel="0" collapsed="false">
      <c r="A216" s="0" t="s">
        <v>2353</v>
      </c>
      <c r="B216" s="0" t="s">
        <v>1951</v>
      </c>
      <c r="C216" s="1" t="n">
        <v>0.0197631101300307</v>
      </c>
      <c r="D216" s="2" t="n">
        <v>1.23825947925491</v>
      </c>
      <c r="E216" s="2" t="n">
        <f aca="false">2^D216</f>
        <v>2.35913745449307</v>
      </c>
      <c r="F216" s="0" t="s">
        <v>10</v>
      </c>
      <c r="G216" s="0" t="s">
        <v>10</v>
      </c>
    </row>
    <row r="217" customFormat="false" ht="16" hidden="false" customHeight="false" outlineLevel="0" collapsed="false">
      <c r="A217" s="0" t="s">
        <v>1571</v>
      </c>
      <c r="B217" s="0" t="s">
        <v>1950</v>
      </c>
      <c r="C217" s="1" t="n">
        <v>0.016238365969373</v>
      </c>
      <c r="D217" s="2" t="n">
        <v>1.23195759959489</v>
      </c>
      <c r="E217" s="2" t="n">
        <f aca="false">2^D217</f>
        <v>2.34885490922182</v>
      </c>
      <c r="F217" s="0" t="s">
        <v>10</v>
      </c>
      <c r="G217" s="0" t="s">
        <v>10</v>
      </c>
    </row>
    <row r="218" customFormat="false" ht="16" hidden="false" customHeight="false" outlineLevel="0" collapsed="false">
      <c r="A218" s="0" t="s">
        <v>3895</v>
      </c>
      <c r="B218" s="0" t="s">
        <v>1951</v>
      </c>
      <c r="C218" s="1" t="n">
        <v>0.0405417897124575</v>
      </c>
      <c r="D218" s="2" t="n">
        <v>1.22922343398309</v>
      </c>
      <c r="E218" s="2" t="n">
        <f aca="false">2^D218</f>
        <v>2.34440762382175</v>
      </c>
      <c r="F218" s="0" t="s">
        <v>10</v>
      </c>
      <c r="G218" s="0" t="s">
        <v>10</v>
      </c>
    </row>
    <row r="219" customFormat="false" ht="16" hidden="false" customHeight="false" outlineLevel="0" collapsed="false">
      <c r="A219" s="0" t="s">
        <v>3896</v>
      </c>
      <c r="B219" s="0" t="s">
        <v>1951</v>
      </c>
      <c r="C219" s="1" t="n">
        <v>0.0161983738536522</v>
      </c>
      <c r="D219" s="2" t="n">
        <v>1.22833048680173</v>
      </c>
      <c r="E219" s="2" t="n">
        <f aca="false">2^D219</f>
        <v>2.34295701617736</v>
      </c>
      <c r="F219" s="0" t="s">
        <v>10</v>
      </c>
      <c r="G219" s="0" t="s">
        <v>10</v>
      </c>
    </row>
    <row r="220" customFormat="false" ht="16" hidden="false" customHeight="false" outlineLevel="0" collapsed="false">
      <c r="A220" s="0" t="s">
        <v>2005</v>
      </c>
      <c r="B220" s="0" t="s">
        <v>1970</v>
      </c>
      <c r="C220" s="1" t="n">
        <v>0.0149347019614956</v>
      </c>
      <c r="D220" s="2" t="n">
        <v>1.22462804314792</v>
      </c>
      <c r="E220" s="2" t="n">
        <f aca="false">2^D220</f>
        <v>2.33695190453456</v>
      </c>
      <c r="F220" s="0" t="s">
        <v>1971</v>
      </c>
      <c r="G220" s="0" t="s">
        <v>10</v>
      </c>
    </row>
    <row r="221" customFormat="false" ht="16" hidden="false" customHeight="false" outlineLevel="0" collapsed="false">
      <c r="A221" s="0" t="s">
        <v>2991</v>
      </c>
      <c r="B221" s="0" t="s">
        <v>1951</v>
      </c>
      <c r="C221" s="1" t="n">
        <v>0.00438792410545227</v>
      </c>
      <c r="D221" s="2" t="n">
        <v>1.20757872092722</v>
      </c>
      <c r="E221" s="2" t="n">
        <f aca="false">2^D221</f>
        <v>2.30949707808334</v>
      </c>
      <c r="F221" s="0" t="s">
        <v>10</v>
      </c>
      <c r="G221" s="0" t="s">
        <v>10</v>
      </c>
    </row>
    <row r="222" customFormat="false" ht="16" hidden="false" customHeight="false" outlineLevel="0" collapsed="false">
      <c r="A222" s="0" t="s">
        <v>2146</v>
      </c>
      <c r="B222" s="0" t="s">
        <v>1950</v>
      </c>
      <c r="C222" s="1" t="n">
        <v>0.0358466091836284</v>
      </c>
      <c r="D222" s="2" t="n">
        <v>1.20402046353181</v>
      </c>
      <c r="E222" s="2" t="n">
        <f aca="false">2^D222</f>
        <v>2.30380796223058</v>
      </c>
      <c r="F222" s="0" t="s">
        <v>1989</v>
      </c>
      <c r="G222" s="0" t="s">
        <v>10</v>
      </c>
    </row>
    <row r="223" customFormat="false" ht="16" hidden="false" customHeight="false" outlineLevel="0" collapsed="false">
      <c r="A223" s="0" t="s">
        <v>3024</v>
      </c>
      <c r="B223" s="0" t="s">
        <v>1951</v>
      </c>
      <c r="C223" s="1" t="n">
        <v>0.0124329759685835</v>
      </c>
      <c r="D223" s="2" t="n">
        <v>1.20326867564055</v>
      </c>
      <c r="E223" s="2" t="n">
        <f aca="false">2^D223</f>
        <v>2.30260776143047</v>
      </c>
      <c r="F223" s="0" t="s">
        <v>10</v>
      </c>
      <c r="G223" s="0" t="s">
        <v>10</v>
      </c>
    </row>
    <row r="224" customFormat="false" ht="16" hidden="false" customHeight="false" outlineLevel="0" collapsed="false">
      <c r="A224" s="0" t="s">
        <v>2875</v>
      </c>
      <c r="B224" s="0" t="s">
        <v>1951</v>
      </c>
      <c r="C224" s="1" t="n">
        <v>0.037937570093662</v>
      </c>
      <c r="D224" s="2" t="n">
        <v>1.20022186841685</v>
      </c>
      <c r="E224" s="2" t="n">
        <f aca="false">2^D224</f>
        <v>2.29775004798494</v>
      </c>
      <c r="F224" s="0" t="s">
        <v>10</v>
      </c>
      <c r="G224" s="0" t="s">
        <v>10</v>
      </c>
    </row>
    <row r="225" customFormat="false" ht="16" hidden="false" customHeight="false" outlineLevel="0" collapsed="false">
      <c r="A225" s="0" t="s">
        <v>1695</v>
      </c>
      <c r="B225" s="0" t="s">
        <v>1951</v>
      </c>
      <c r="C225" s="1" t="n">
        <v>0.0400305398894314</v>
      </c>
      <c r="D225" s="2" t="n">
        <v>1.19724998214056</v>
      </c>
      <c r="E225" s="2" t="n">
        <f aca="false">2^D225</f>
        <v>2.29302165902453</v>
      </c>
      <c r="F225" s="0" t="s">
        <v>1971</v>
      </c>
      <c r="G225" s="0" t="s">
        <v>10</v>
      </c>
    </row>
    <row r="226" customFormat="false" ht="16" hidden="false" customHeight="false" outlineLevel="0" collapsed="false">
      <c r="A226" s="0" t="s">
        <v>1421</v>
      </c>
      <c r="B226" s="0" t="s">
        <v>3897</v>
      </c>
      <c r="C226" s="1" t="n">
        <v>0.0127873954212658</v>
      </c>
      <c r="D226" s="2" t="n">
        <v>1.18886027893651</v>
      </c>
      <c r="E226" s="2" t="n">
        <f aca="false">2^D226</f>
        <v>2.27972574950018</v>
      </c>
      <c r="F226" s="0" t="s">
        <v>3898</v>
      </c>
      <c r="G226" s="0" t="s">
        <v>10</v>
      </c>
    </row>
    <row r="227" customFormat="false" ht="16" hidden="false" customHeight="false" outlineLevel="0" collapsed="false">
      <c r="A227" s="0" t="s">
        <v>3899</v>
      </c>
      <c r="B227" s="0" t="s">
        <v>1951</v>
      </c>
      <c r="C227" s="1" t="n">
        <v>0.0397472590837717</v>
      </c>
      <c r="D227" s="2" t="n">
        <v>1.18875343337778</v>
      </c>
      <c r="E227" s="2" t="n">
        <f aca="false">2^D227</f>
        <v>2.27955691995194</v>
      </c>
      <c r="F227" s="0" t="s">
        <v>10</v>
      </c>
      <c r="G227" s="0" t="s">
        <v>10</v>
      </c>
    </row>
    <row r="228" customFormat="false" ht="16" hidden="false" customHeight="false" outlineLevel="0" collapsed="false">
      <c r="A228" s="0" t="s">
        <v>3900</v>
      </c>
      <c r="B228" s="0" t="s">
        <v>1951</v>
      </c>
      <c r="C228" s="1" t="n">
        <v>0.0299601813222996</v>
      </c>
      <c r="D228" s="2" t="n">
        <v>1.18824154391746</v>
      </c>
      <c r="E228" s="2" t="n">
        <f aca="false">2^D228</f>
        <v>2.27874824303851</v>
      </c>
      <c r="F228" s="0" t="s">
        <v>2105</v>
      </c>
      <c r="G228" s="0" t="s">
        <v>10</v>
      </c>
    </row>
    <row r="229" customFormat="false" ht="16" hidden="false" customHeight="false" outlineLevel="0" collapsed="false">
      <c r="A229" s="0" t="s">
        <v>1515</v>
      </c>
      <c r="B229" s="0" t="s">
        <v>3901</v>
      </c>
      <c r="C229" s="1" t="n">
        <v>0.0377650703359185</v>
      </c>
      <c r="D229" s="2" t="n">
        <v>1.18775663530983</v>
      </c>
      <c r="E229" s="2" t="n">
        <f aca="false">2^D229</f>
        <v>2.27798245475526</v>
      </c>
      <c r="F229" s="0" t="s">
        <v>2036</v>
      </c>
      <c r="G229" s="0" t="s">
        <v>10</v>
      </c>
    </row>
    <row r="230" customFormat="false" ht="16" hidden="false" customHeight="false" outlineLevel="0" collapsed="false">
      <c r="A230" s="0" t="s">
        <v>3604</v>
      </c>
      <c r="B230" s="0" t="s">
        <v>3605</v>
      </c>
      <c r="C230" s="1" t="n">
        <v>0.00738949234126291</v>
      </c>
      <c r="D230" s="2" t="n">
        <v>1.17870418909382</v>
      </c>
      <c r="E230" s="2" t="n">
        <f aca="false">2^D230</f>
        <v>2.26373359957344</v>
      </c>
      <c r="F230" s="0" t="s">
        <v>1989</v>
      </c>
      <c r="G230" s="0" t="s">
        <v>10</v>
      </c>
    </row>
    <row r="231" customFormat="false" ht="16" hidden="false" customHeight="false" outlineLevel="0" collapsed="false">
      <c r="A231" s="0" t="s">
        <v>2944</v>
      </c>
      <c r="B231" s="0" t="s">
        <v>2945</v>
      </c>
      <c r="C231" s="1" t="n">
        <v>0.0149632463546592</v>
      </c>
      <c r="D231" s="2" t="n">
        <v>1.17820928149963</v>
      </c>
      <c r="E231" s="2" t="n">
        <f aca="false">2^D231</f>
        <v>2.262957172971</v>
      </c>
      <c r="F231" s="0" t="s">
        <v>2251</v>
      </c>
      <c r="G231" s="0" t="s">
        <v>352</v>
      </c>
    </row>
    <row r="232" customFormat="false" ht="16" hidden="false" customHeight="false" outlineLevel="0" collapsed="false">
      <c r="A232" s="0" t="s">
        <v>1626</v>
      </c>
      <c r="B232" s="0" t="s">
        <v>1947</v>
      </c>
      <c r="C232" s="1" t="n">
        <v>0.0446506299837874</v>
      </c>
      <c r="D232" s="2" t="n">
        <v>1.17742564758459</v>
      </c>
      <c r="E232" s="2" t="n">
        <f aca="false">2^D232</f>
        <v>2.2617283280572</v>
      </c>
      <c r="F232" s="0" t="s">
        <v>3902</v>
      </c>
      <c r="G232" s="0" t="s">
        <v>3903</v>
      </c>
    </row>
    <row r="233" customFormat="false" ht="16" hidden="false" customHeight="false" outlineLevel="0" collapsed="false">
      <c r="A233" s="0" t="s">
        <v>1409</v>
      </c>
      <c r="B233" s="0" t="s">
        <v>1951</v>
      </c>
      <c r="C233" s="1" t="n">
        <v>0.0168435525726576</v>
      </c>
      <c r="D233" s="2" t="n">
        <v>1.17340473154551</v>
      </c>
      <c r="E233" s="2" t="n">
        <f aca="false">2^D233</f>
        <v>2.25543347153557</v>
      </c>
      <c r="F233" s="0" t="s">
        <v>10</v>
      </c>
      <c r="G233" s="0" t="s">
        <v>10</v>
      </c>
    </row>
    <row r="234" customFormat="false" ht="16" hidden="false" customHeight="false" outlineLevel="0" collapsed="false">
      <c r="A234" s="0" t="s">
        <v>1671</v>
      </c>
      <c r="B234" s="0" t="s">
        <v>1951</v>
      </c>
      <c r="C234" s="1" t="n">
        <v>0.0449790662171085</v>
      </c>
      <c r="D234" s="2" t="n">
        <v>1.1733331821397</v>
      </c>
      <c r="E234" s="2" t="n">
        <f aca="false">2^D234</f>
        <v>2.25532161773515</v>
      </c>
      <c r="F234" s="0" t="s">
        <v>2635</v>
      </c>
      <c r="G234" s="0" t="s">
        <v>2636</v>
      </c>
    </row>
    <row r="235" customFormat="false" ht="16" hidden="false" customHeight="false" outlineLevel="0" collapsed="false">
      <c r="A235" s="0" t="s">
        <v>188</v>
      </c>
      <c r="B235" s="0" t="s">
        <v>1959</v>
      </c>
      <c r="C235" s="1" t="n">
        <v>0.00111756594651299</v>
      </c>
      <c r="D235" s="2" t="n">
        <v>1.16798866333786</v>
      </c>
      <c r="E235" s="2" t="n">
        <f aca="false">2^D235</f>
        <v>2.24698214926347</v>
      </c>
      <c r="F235" s="0" t="s">
        <v>10</v>
      </c>
      <c r="G235" s="0" t="s">
        <v>10</v>
      </c>
    </row>
    <row r="236" customFormat="false" ht="16" hidden="false" customHeight="false" outlineLevel="0" collapsed="false">
      <c r="A236" s="0" t="s">
        <v>3608</v>
      </c>
      <c r="B236" s="0" t="s">
        <v>1951</v>
      </c>
      <c r="C236" s="1" t="n">
        <v>0.0175227744631203</v>
      </c>
      <c r="D236" s="2" t="n">
        <v>1.16142874086659</v>
      </c>
      <c r="E236" s="2" t="n">
        <f aca="false">2^D236</f>
        <v>2.23678833309549</v>
      </c>
      <c r="F236" s="0" t="s">
        <v>10</v>
      </c>
      <c r="G236" s="0" t="s">
        <v>10</v>
      </c>
    </row>
    <row r="237" customFormat="false" ht="16" hidden="false" customHeight="false" outlineLevel="0" collapsed="false">
      <c r="A237" s="0" t="s">
        <v>3591</v>
      </c>
      <c r="B237" s="0" t="s">
        <v>3592</v>
      </c>
      <c r="C237" s="1" t="n">
        <v>0.0415962721148757</v>
      </c>
      <c r="D237" s="2" t="n">
        <v>1.15999644334484</v>
      </c>
      <c r="E237" s="2" t="n">
        <f aca="false">2^D237</f>
        <v>2.23456876728768</v>
      </c>
      <c r="F237" s="0" t="s">
        <v>3593</v>
      </c>
      <c r="G237" s="0" t="s">
        <v>10</v>
      </c>
    </row>
    <row r="238" customFormat="false" ht="16" hidden="false" customHeight="false" outlineLevel="0" collapsed="false">
      <c r="A238" s="0" t="s">
        <v>3904</v>
      </c>
      <c r="B238" s="0" t="s">
        <v>1951</v>
      </c>
      <c r="C238" s="1" t="n">
        <v>0.0364296628020783</v>
      </c>
      <c r="D238" s="2" t="n">
        <v>1.15652807486258</v>
      </c>
      <c r="E238" s="2" t="n">
        <f aca="false">2^D238</f>
        <v>2.22920311556815</v>
      </c>
      <c r="F238" s="0" t="s">
        <v>1971</v>
      </c>
      <c r="G238" s="0" t="s">
        <v>3905</v>
      </c>
    </row>
    <row r="239" customFormat="false" ht="16" hidden="false" customHeight="false" outlineLevel="0" collapsed="false">
      <c r="A239" s="0" t="s">
        <v>1266</v>
      </c>
      <c r="B239" s="0" t="s">
        <v>1951</v>
      </c>
      <c r="C239" s="1" t="n">
        <v>0.0134449883252309</v>
      </c>
      <c r="D239" s="2" t="n">
        <v>1.15487893378475</v>
      </c>
      <c r="E239" s="2" t="n">
        <f aca="false">2^D239</f>
        <v>2.22665637494923</v>
      </c>
      <c r="F239" s="0" t="s">
        <v>10</v>
      </c>
      <c r="G239" s="0" t="s">
        <v>10</v>
      </c>
    </row>
    <row r="240" customFormat="false" ht="16" hidden="false" customHeight="false" outlineLevel="0" collapsed="false">
      <c r="A240" s="0" t="s">
        <v>1939</v>
      </c>
      <c r="B240" s="0" t="s">
        <v>2850</v>
      </c>
      <c r="C240" s="1" t="n">
        <v>0.0333107685067594</v>
      </c>
      <c r="D240" s="2" t="n">
        <v>1.14591279180653</v>
      </c>
      <c r="E240" s="2" t="n">
        <f aca="false">2^D240</f>
        <v>2.21286093887257</v>
      </c>
      <c r="F240" s="0" t="s">
        <v>2071</v>
      </c>
      <c r="G240" s="0" t="s">
        <v>10</v>
      </c>
    </row>
    <row r="241" customFormat="false" ht="16" hidden="false" customHeight="false" outlineLevel="0" collapsed="false">
      <c r="A241" s="0" t="s">
        <v>3630</v>
      </c>
      <c r="B241" s="0" t="s">
        <v>1950</v>
      </c>
      <c r="C241" s="1" t="n">
        <v>0.00520415706748641</v>
      </c>
      <c r="D241" s="2" t="n">
        <v>1.13572375038443</v>
      </c>
      <c r="E241" s="2" t="n">
        <f aca="false">2^D241</f>
        <v>2.19728765462076</v>
      </c>
      <c r="F241" s="0" t="s">
        <v>10</v>
      </c>
      <c r="G241" s="0" t="s">
        <v>10</v>
      </c>
    </row>
    <row r="242" customFormat="false" ht="16" hidden="false" customHeight="false" outlineLevel="0" collapsed="false">
      <c r="A242" s="0" t="s">
        <v>1582</v>
      </c>
      <c r="B242" s="0" t="s">
        <v>1951</v>
      </c>
      <c r="C242" s="1" t="n">
        <v>0.0169739381554878</v>
      </c>
      <c r="D242" s="2" t="n">
        <v>1.1273302253267</v>
      </c>
      <c r="E242" s="2" t="n">
        <f aca="false">2^D242</f>
        <v>2.18454106425839</v>
      </c>
      <c r="F242" s="0" t="s">
        <v>2653</v>
      </c>
      <c r="G242" s="0" t="s">
        <v>10</v>
      </c>
    </row>
    <row r="243" customFormat="false" ht="16" hidden="false" customHeight="false" outlineLevel="0" collapsed="false">
      <c r="A243" s="0" t="s">
        <v>3906</v>
      </c>
      <c r="B243" s="0" t="s">
        <v>3907</v>
      </c>
      <c r="C243" s="1" t="n">
        <v>0.0447654884794183</v>
      </c>
      <c r="D243" s="2" t="n">
        <v>1.11531628671263</v>
      </c>
      <c r="E243" s="2" t="n">
        <f aca="false">2^D243</f>
        <v>2.16642499136979</v>
      </c>
      <c r="F243" s="0" t="s">
        <v>10</v>
      </c>
      <c r="G243" s="0" t="s">
        <v>10</v>
      </c>
    </row>
    <row r="244" customFormat="false" ht="16" hidden="false" customHeight="false" outlineLevel="0" collapsed="false">
      <c r="A244" s="0" t="s">
        <v>2907</v>
      </c>
      <c r="B244" s="0" t="s">
        <v>2908</v>
      </c>
      <c r="C244" s="1" t="n">
        <v>0.0383797713771737</v>
      </c>
      <c r="D244" s="2" t="n">
        <v>1.11476743117295</v>
      </c>
      <c r="E244" s="2" t="n">
        <f aca="false">2^D244</f>
        <v>2.16560095845066</v>
      </c>
      <c r="F244" s="0" t="s">
        <v>1948</v>
      </c>
      <c r="G244" s="0" t="s">
        <v>1949</v>
      </c>
    </row>
    <row r="245" customFormat="false" ht="16" hidden="false" customHeight="false" outlineLevel="0" collapsed="false">
      <c r="A245" s="0" t="s">
        <v>1599</v>
      </c>
      <c r="B245" s="0" t="s">
        <v>1951</v>
      </c>
      <c r="C245" s="1" t="n">
        <v>0.0283565105547986</v>
      </c>
      <c r="D245" s="2" t="n">
        <v>1.11349905226659</v>
      </c>
      <c r="E245" s="2" t="n">
        <f aca="false">2^D245</f>
        <v>2.16369785669071</v>
      </c>
      <c r="F245" s="0" t="s">
        <v>2711</v>
      </c>
      <c r="G245" s="0" t="s">
        <v>10</v>
      </c>
    </row>
    <row r="246" customFormat="false" ht="16" hidden="false" customHeight="false" outlineLevel="0" collapsed="false">
      <c r="A246" s="0" t="s">
        <v>1458</v>
      </c>
      <c r="B246" s="0" t="s">
        <v>1947</v>
      </c>
      <c r="C246" s="1" t="n">
        <v>0.0414054088259943</v>
      </c>
      <c r="D246" s="2" t="n">
        <v>1.10809943170814</v>
      </c>
      <c r="E246" s="2" t="n">
        <f aca="false">2^D246</f>
        <v>2.15561485168544</v>
      </c>
      <c r="F246" s="0" t="s">
        <v>1948</v>
      </c>
      <c r="G246" s="0" t="s">
        <v>1949</v>
      </c>
    </row>
    <row r="247" customFormat="false" ht="16" hidden="false" customHeight="false" outlineLevel="0" collapsed="false">
      <c r="A247" s="0" t="s">
        <v>2434</v>
      </c>
      <c r="B247" s="0" t="s">
        <v>1950</v>
      </c>
      <c r="C247" s="1" t="n">
        <v>0.00273045092087191</v>
      </c>
      <c r="D247" s="2" t="n">
        <v>1.10496525009313</v>
      </c>
      <c r="E247" s="2" t="n">
        <f aca="false">2^D247</f>
        <v>2.15093697110222</v>
      </c>
      <c r="F247" s="0" t="s">
        <v>10</v>
      </c>
      <c r="G247" s="0" t="s">
        <v>10</v>
      </c>
    </row>
    <row r="248" customFormat="false" ht="16" hidden="false" customHeight="false" outlineLevel="0" collapsed="false">
      <c r="A248" s="0" t="s">
        <v>3908</v>
      </c>
      <c r="B248" s="0" t="s">
        <v>3909</v>
      </c>
      <c r="C248" s="1" t="n">
        <v>0.0330660083948764</v>
      </c>
      <c r="D248" s="2" t="n">
        <v>1.10327980046039</v>
      </c>
      <c r="E248" s="2" t="n">
        <f aca="false">2^D248</f>
        <v>2.14842557472449</v>
      </c>
      <c r="F248" s="0" t="s">
        <v>3910</v>
      </c>
      <c r="G248" s="0" t="s">
        <v>3911</v>
      </c>
    </row>
    <row r="249" customFormat="false" ht="16" hidden="false" customHeight="false" outlineLevel="0" collapsed="false">
      <c r="A249" s="0" t="s">
        <v>1577</v>
      </c>
      <c r="B249" s="0" t="s">
        <v>1951</v>
      </c>
      <c r="C249" s="1" t="n">
        <v>0.0488400494814721</v>
      </c>
      <c r="D249" s="2" t="n">
        <v>1.10298320760348</v>
      </c>
      <c r="E249" s="2" t="n">
        <f aca="false">2^D249</f>
        <v>2.14798394141591</v>
      </c>
      <c r="F249" s="0" t="s">
        <v>10</v>
      </c>
      <c r="G249" s="0" t="s">
        <v>10</v>
      </c>
    </row>
    <row r="250" customFormat="false" ht="16" hidden="false" customHeight="false" outlineLevel="0" collapsed="false">
      <c r="A250" s="0" t="s">
        <v>3912</v>
      </c>
      <c r="B250" s="0" t="s">
        <v>1951</v>
      </c>
      <c r="C250" s="1" t="n">
        <v>0.0449790662171085</v>
      </c>
      <c r="D250" s="2" t="n">
        <v>1.09946880586102</v>
      </c>
      <c r="E250" s="2" t="n">
        <f aca="false">2^D250</f>
        <v>2.14275782555011</v>
      </c>
      <c r="F250" s="0" t="s">
        <v>10</v>
      </c>
      <c r="G250" s="0" t="s">
        <v>10</v>
      </c>
    </row>
    <row r="251" customFormat="false" ht="16" hidden="false" customHeight="false" outlineLevel="0" collapsed="false">
      <c r="A251" s="0" t="s">
        <v>3628</v>
      </c>
      <c r="B251" s="0" t="s">
        <v>1950</v>
      </c>
      <c r="C251" s="1" t="n">
        <v>0.00984667967604044</v>
      </c>
      <c r="D251" s="2" t="n">
        <v>1.09690654716021</v>
      </c>
      <c r="E251" s="2" t="n">
        <f aca="false">2^D251</f>
        <v>2.13895561706944</v>
      </c>
      <c r="F251" s="0" t="s">
        <v>10</v>
      </c>
      <c r="G251" s="0" t="s">
        <v>10</v>
      </c>
    </row>
    <row r="252" customFormat="false" ht="16" hidden="false" customHeight="false" outlineLevel="0" collapsed="false">
      <c r="A252" s="0" t="s">
        <v>3913</v>
      </c>
      <c r="B252" s="0" t="s">
        <v>1950</v>
      </c>
      <c r="C252" s="1" t="n">
        <v>0.0293318595434107</v>
      </c>
      <c r="D252" s="2" t="n">
        <v>1.09037653855856</v>
      </c>
      <c r="E252" s="2" t="n">
        <f aca="false">2^D252</f>
        <v>2.1292960315003</v>
      </c>
      <c r="F252" s="0" t="s">
        <v>10</v>
      </c>
      <c r="G252" s="0" t="s">
        <v>10</v>
      </c>
    </row>
    <row r="253" customFormat="false" ht="16" hidden="false" customHeight="false" outlineLevel="0" collapsed="false">
      <c r="A253" s="0" t="s">
        <v>1216</v>
      </c>
      <c r="B253" s="0" t="s">
        <v>1947</v>
      </c>
      <c r="C253" s="1" t="n">
        <v>0.0128313715763987</v>
      </c>
      <c r="D253" s="2" t="n">
        <v>1.08940393479596</v>
      </c>
      <c r="E253" s="2" t="n">
        <f aca="false">2^D253</f>
        <v>2.1278610342535</v>
      </c>
      <c r="F253" s="0" t="s">
        <v>3914</v>
      </c>
      <c r="G253" s="0" t="s">
        <v>1949</v>
      </c>
    </row>
    <row r="254" customFormat="false" ht="16" hidden="false" customHeight="false" outlineLevel="0" collapsed="false">
      <c r="A254" s="0" t="s">
        <v>3627</v>
      </c>
      <c r="B254" s="0" t="s">
        <v>1951</v>
      </c>
      <c r="C254" s="1" t="n">
        <v>0.0248267192790387</v>
      </c>
      <c r="D254" s="2" t="n">
        <v>1.08804978073621</v>
      </c>
      <c r="E254" s="2" t="n">
        <f aca="false">2^D254</f>
        <v>2.12586470121443</v>
      </c>
      <c r="F254" s="0" t="s">
        <v>10</v>
      </c>
      <c r="G254" s="0" t="s">
        <v>10</v>
      </c>
    </row>
    <row r="255" customFormat="false" ht="16" hidden="false" customHeight="false" outlineLevel="0" collapsed="false">
      <c r="A255" s="0" t="s">
        <v>1430</v>
      </c>
      <c r="B255" s="0" t="s">
        <v>1951</v>
      </c>
      <c r="C255" s="1" t="n">
        <v>0.0182286662933071</v>
      </c>
      <c r="D255" s="2" t="n">
        <v>1.08069790324313</v>
      </c>
      <c r="E255" s="2" t="n">
        <f aca="false">2^D255</f>
        <v>2.11505899276603</v>
      </c>
      <c r="F255" s="0" t="s">
        <v>10</v>
      </c>
      <c r="G255" s="0" t="s">
        <v>10</v>
      </c>
    </row>
    <row r="256" customFormat="false" ht="16" hidden="false" customHeight="false" outlineLevel="0" collapsed="false">
      <c r="A256" s="0" t="s">
        <v>3915</v>
      </c>
      <c r="B256" s="0" t="s">
        <v>1951</v>
      </c>
      <c r="C256" s="1" t="n">
        <v>0.0197631101300307</v>
      </c>
      <c r="D256" s="2" t="n">
        <v>1.08063835364899</v>
      </c>
      <c r="E256" s="2" t="n">
        <f aca="false">2^D256</f>
        <v>2.11497169205337</v>
      </c>
      <c r="F256" s="0" t="s">
        <v>10</v>
      </c>
      <c r="G256" s="0" t="s">
        <v>10</v>
      </c>
    </row>
    <row r="257" customFormat="false" ht="16" hidden="false" customHeight="false" outlineLevel="0" collapsed="false">
      <c r="A257" s="0" t="s">
        <v>3916</v>
      </c>
      <c r="B257" s="0" t="s">
        <v>1947</v>
      </c>
      <c r="C257" s="1" t="n">
        <v>0.0356498872869679</v>
      </c>
      <c r="D257" s="2" t="n">
        <v>1.08012240085164</v>
      </c>
      <c r="E257" s="2" t="n">
        <f aca="false">2^D257</f>
        <v>2.11421544736894</v>
      </c>
      <c r="F257" s="0" t="s">
        <v>1948</v>
      </c>
      <c r="G257" s="0" t="s">
        <v>1949</v>
      </c>
    </row>
    <row r="258" customFormat="false" ht="16" hidden="false" customHeight="false" outlineLevel="0" collapsed="false">
      <c r="A258" s="0" t="s">
        <v>1653</v>
      </c>
      <c r="B258" s="0" t="s">
        <v>1951</v>
      </c>
      <c r="C258" s="1" t="n">
        <v>0.0168210588545239</v>
      </c>
      <c r="D258" s="2" t="n">
        <v>1.07920370356043</v>
      </c>
      <c r="E258" s="2" t="n">
        <f aca="false">2^D258</f>
        <v>2.11286955953254</v>
      </c>
      <c r="F258" s="0" t="s">
        <v>2433</v>
      </c>
      <c r="G258" s="0" t="s">
        <v>1949</v>
      </c>
    </row>
    <row r="259" customFormat="false" ht="16" hidden="false" customHeight="false" outlineLevel="0" collapsed="false">
      <c r="A259" s="0" t="s">
        <v>3917</v>
      </c>
      <c r="B259" s="0" t="s">
        <v>1951</v>
      </c>
      <c r="C259" s="1" t="n">
        <v>0.0474563142185288</v>
      </c>
      <c r="D259" s="2" t="n">
        <v>1.07900638038292</v>
      </c>
      <c r="E259" s="2" t="n">
        <f aca="false">2^D259</f>
        <v>2.1125805936646</v>
      </c>
      <c r="F259" s="0" t="s">
        <v>10</v>
      </c>
      <c r="G259" s="0" t="s">
        <v>10</v>
      </c>
    </row>
    <row r="260" customFormat="false" ht="16" hidden="false" customHeight="false" outlineLevel="0" collapsed="false">
      <c r="A260" s="0" t="s">
        <v>1406</v>
      </c>
      <c r="B260" s="0" t="s">
        <v>3918</v>
      </c>
      <c r="C260" s="1" t="n">
        <v>0.0267129771455815</v>
      </c>
      <c r="D260" s="2" t="n">
        <v>1.07621372708413</v>
      </c>
      <c r="E260" s="2" t="n">
        <f aca="false">2^D260</f>
        <v>2.10849518504291</v>
      </c>
      <c r="F260" s="0" t="s">
        <v>10</v>
      </c>
      <c r="G260" s="0" t="s">
        <v>10</v>
      </c>
    </row>
    <row r="261" customFormat="false" ht="16" hidden="false" customHeight="false" outlineLevel="0" collapsed="false">
      <c r="A261" s="0" t="s">
        <v>1518</v>
      </c>
      <c r="B261" s="0" t="s">
        <v>1951</v>
      </c>
      <c r="C261" s="1" t="n">
        <v>0.0147529063310921</v>
      </c>
      <c r="D261" s="2" t="n">
        <v>1.07321772204902</v>
      </c>
      <c r="E261" s="2" t="n">
        <f aca="false">2^D261</f>
        <v>2.10412107456518</v>
      </c>
      <c r="F261" s="0" t="s">
        <v>10</v>
      </c>
      <c r="G261" s="0" t="s">
        <v>10</v>
      </c>
    </row>
    <row r="262" customFormat="false" ht="16" hidden="false" customHeight="false" outlineLevel="0" collapsed="false">
      <c r="A262" s="0" t="s">
        <v>1340</v>
      </c>
      <c r="B262" s="0" t="s">
        <v>1951</v>
      </c>
      <c r="C262" s="1" t="n">
        <v>0.0405417897124575</v>
      </c>
      <c r="D262" s="2" t="n">
        <v>1.0731667568573</v>
      </c>
      <c r="E262" s="2" t="n">
        <f aca="false">2^D262</f>
        <v>2.10404674489966</v>
      </c>
      <c r="F262" s="0" t="s">
        <v>10</v>
      </c>
      <c r="G262" s="0" t="s">
        <v>10</v>
      </c>
    </row>
    <row r="263" customFormat="false" ht="16" hidden="false" customHeight="false" outlineLevel="0" collapsed="false">
      <c r="A263" s="0" t="s">
        <v>3919</v>
      </c>
      <c r="B263" s="0" t="s">
        <v>1947</v>
      </c>
      <c r="C263" s="1" t="n">
        <v>0.0447654884794183</v>
      </c>
      <c r="D263" s="2" t="n">
        <v>1.07126280445899</v>
      </c>
      <c r="E263" s="2" t="n">
        <f aca="false">2^D263</f>
        <v>2.10127182539534</v>
      </c>
      <c r="F263" s="0" t="s">
        <v>1948</v>
      </c>
      <c r="G263" s="0" t="s">
        <v>1949</v>
      </c>
    </row>
    <row r="264" customFormat="false" ht="16" hidden="false" customHeight="false" outlineLevel="0" collapsed="false">
      <c r="A264" s="0" t="s">
        <v>1332</v>
      </c>
      <c r="B264" s="0" t="s">
        <v>1951</v>
      </c>
      <c r="C264" s="1" t="n">
        <v>0.0304211467486903</v>
      </c>
      <c r="D264" s="2" t="n">
        <v>1.052649317422</v>
      </c>
      <c r="E264" s="2" t="n">
        <f aca="false">2^D264</f>
        <v>2.07433559346685</v>
      </c>
      <c r="F264" s="0" t="s">
        <v>10</v>
      </c>
      <c r="G264" s="0" t="s">
        <v>10</v>
      </c>
    </row>
    <row r="265" customFormat="false" ht="16" hidden="false" customHeight="false" outlineLevel="0" collapsed="false">
      <c r="A265" s="0" t="s">
        <v>3363</v>
      </c>
      <c r="B265" s="0" t="s">
        <v>3920</v>
      </c>
      <c r="C265" s="1" t="n">
        <v>0.0119189237854272</v>
      </c>
      <c r="D265" s="2" t="n">
        <v>1.05229647260867</v>
      </c>
      <c r="E265" s="2" t="n">
        <f aca="false">2^D265</f>
        <v>2.07382832821819</v>
      </c>
      <c r="F265" s="0" t="s">
        <v>10</v>
      </c>
      <c r="G265" s="0" t="s">
        <v>10</v>
      </c>
    </row>
    <row r="266" customFormat="false" ht="16" hidden="false" customHeight="false" outlineLevel="0" collapsed="false">
      <c r="A266" s="0" t="s">
        <v>3921</v>
      </c>
      <c r="B266" s="0" t="s">
        <v>1951</v>
      </c>
      <c r="C266" s="1" t="n">
        <v>0.037937570093662</v>
      </c>
      <c r="D266" s="2" t="n">
        <v>1.05033096246039</v>
      </c>
      <c r="E266" s="2" t="n">
        <f aca="false">2^D266</f>
        <v>2.07100489351118</v>
      </c>
      <c r="F266" s="0" t="s">
        <v>10</v>
      </c>
      <c r="G266" s="0" t="s">
        <v>10</v>
      </c>
    </row>
    <row r="267" customFormat="false" ht="16" hidden="false" customHeight="false" outlineLevel="0" collapsed="false">
      <c r="A267" s="0" t="s">
        <v>1866</v>
      </c>
      <c r="B267" s="0" t="s">
        <v>1951</v>
      </c>
      <c r="C267" s="1" t="n">
        <v>0.0356498872869679</v>
      </c>
      <c r="D267" s="2" t="n">
        <v>1.04744553632818</v>
      </c>
      <c r="E267" s="2" t="n">
        <f aca="false">2^D267</f>
        <v>2.06686697132658</v>
      </c>
      <c r="F267" s="0" t="s">
        <v>10</v>
      </c>
      <c r="G267" s="0" t="s">
        <v>10</v>
      </c>
    </row>
    <row r="268" customFormat="false" ht="16" hidden="false" customHeight="false" outlineLevel="0" collapsed="false">
      <c r="A268" s="0" t="s">
        <v>3922</v>
      </c>
      <c r="B268" s="0" t="s">
        <v>3923</v>
      </c>
      <c r="C268" s="1" t="n">
        <v>0.0112875503801503</v>
      </c>
      <c r="D268" s="2" t="n">
        <v>1.04692647002201</v>
      </c>
      <c r="E268" s="2" t="n">
        <f aca="false">2^D268</f>
        <v>2.06612346836961</v>
      </c>
      <c r="F268" s="0" t="s">
        <v>10</v>
      </c>
      <c r="G268" s="0" t="s">
        <v>10</v>
      </c>
    </row>
    <row r="269" customFormat="false" ht="16" hidden="false" customHeight="false" outlineLevel="0" collapsed="false">
      <c r="A269" s="0" t="s">
        <v>1711</v>
      </c>
      <c r="B269" s="0" t="s">
        <v>1951</v>
      </c>
      <c r="C269" s="1" t="n">
        <v>0.0357324938040284</v>
      </c>
      <c r="D269" s="2" t="n">
        <v>1.04662256879189</v>
      </c>
      <c r="E269" s="2" t="n">
        <f aca="false">2^D269</f>
        <v>2.06568828884954</v>
      </c>
      <c r="F269" s="0" t="s">
        <v>10</v>
      </c>
      <c r="G269" s="0" t="s">
        <v>10</v>
      </c>
    </row>
    <row r="270" customFormat="false" ht="16" hidden="false" customHeight="false" outlineLevel="0" collapsed="false">
      <c r="A270" s="0" t="s">
        <v>3924</v>
      </c>
      <c r="B270" s="0" t="s">
        <v>1951</v>
      </c>
      <c r="C270" s="1" t="n">
        <v>0.0207795649821834</v>
      </c>
      <c r="D270" s="2" t="n">
        <v>1.04201024225197</v>
      </c>
      <c r="E270" s="2" t="n">
        <f aca="false">2^D270</f>
        <v>2.05909478512907</v>
      </c>
      <c r="F270" s="0" t="s">
        <v>10</v>
      </c>
      <c r="G270" s="0" t="s">
        <v>10</v>
      </c>
    </row>
    <row r="271" customFormat="false" ht="16" hidden="false" customHeight="false" outlineLevel="0" collapsed="false">
      <c r="A271" s="0" t="s">
        <v>2385</v>
      </c>
      <c r="B271" s="0" t="s">
        <v>1951</v>
      </c>
      <c r="C271" s="1" t="n">
        <v>0.0479546698071218</v>
      </c>
      <c r="D271" s="2" t="n">
        <v>1.02487591354152</v>
      </c>
      <c r="E271" s="2" t="n">
        <f aca="false">2^D271</f>
        <v>2.03478436451165</v>
      </c>
      <c r="F271" s="0" t="s">
        <v>10</v>
      </c>
      <c r="G271" s="0" t="s">
        <v>10</v>
      </c>
    </row>
    <row r="272" customFormat="false" ht="16" hidden="false" customHeight="false" outlineLevel="0" collapsed="false">
      <c r="A272" s="0" t="s">
        <v>3925</v>
      </c>
      <c r="B272" s="0" t="s">
        <v>2818</v>
      </c>
      <c r="C272" s="1" t="n">
        <v>0.0204388166483181</v>
      </c>
      <c r="D272" s="2" t="n">
        <v>1.01789376864361</v>
      </c>
      <c r="E272" s="2" t="n">
        <f aca="false">2^D272</f>
        <v>2.02496050334005</v>
      </c>
      <c r="F272" s="0" t="s">
        <v>10</v>
      </c>
      <c r="G272" s="0" t="s">
        <v>10</v>
      </c>
    </row>
    <row r="273" customFormat="false" ht="16" hidden="false" customHeight="false" outlineLevel="0" collapsed="false">
      <c r="A273" s="0" t="s">
        <v>1070</v>
      </c>
      <c r="B273" s="0" t="s">
        <v>2189</v>
      </c>
      <c r="C273" s="1" t="n">
        <v>0.00685131544508492</v>
      </c>
      <c r="D273" s="2" t="n">
        <v>1.01734989709389</v>
      </c>
      <c r="E273" s="2" t="n">
        <f aca="false">2^D273</f>
        <v>2.02419727146306</v>
      </c>
      <c r="F273" s="0" t="s">
        <v>1982</v>
      </c>
      <c r="G273" s="0" t="s">
        <v>1983</v>
      </c>
    </row>
    <row r="274" customFormat="false" ht="16" hidden="false" customHeight="false" outlineLevel="0" collapsed="false">
      <c r="A274" s="0" t="s">
        <v>2256</v>
      </c>
      <c r="B274" s="0" t="s">
        <v>1951</v>
      </c>
      <c r="C274" s="1" t="n">
        <v>0.0065731419154772</v>
      </c>
      <c r="D274" s="2" t="n">
        <v>1.01620919474142</v>
      </c>
      <c r="E274" s="2" t="n">
        <f aca="false">2^D274</f>
        <v>2.022597422619</v>
      </c>
      <c r="F274" s="0" t="s">
        <v>10</v>
      </c>
      <c r="G274" s="0" t="s">
        <v>10</v>
      </c>
    </row>
    <row r="275" customFormat="false" ht="16" hidden="false" customHeight="false" outlineLevel="0" collapsed="false">
      <c r="A275" s="0" t="s">
        <v>1289</v>
      </c>
      <c r="B275" s="0" t="s">
        <v>1951</v>
      </c>
      <c r="C275" s="1" t="n">
        <v>0.0223176988173797</v>
      </c>
      <c r="D275" s="2" t="n">
        <v>1.01098972982775</v>
      </c>
      <c r="E275" s="2" t="n">
        <f aca="false">2^D275</f>
        <v>2.01529317441992</v>
      </c>
      <c r="F275" s="0" t="s">
        <v>10</v>
      </c>
      <c r="G275" s="0" t="s">
        <v>10</v>
      </c>
    </row>
    <row r="276" customFormat="false" ht="16" hidden="false" customHeight="false" outlineLevel="0" collapsed="false">
      <c r="A276" s="0" t="s">
        <v>2342</v>
      </c>
      <c r="B276" s="0" t="s">
        <v>2343</v>
      </c>
      <c r="C276" s="1" t="n">
        <v>0.0124329759685835</v>
      </c>
      <c r="D276" s="2" t="n">
        <v>1.00979127111877</v>
      </c>
      <c r="E276" s="2" t="n">
        <f aca="false">2^D276</f>
        <v>2.01361974886354</v>
      </c>
      <c r="F276" s="0" t="s">
        <v>10</v>
      </c>
      <c r="G276" s="0" t="s">
        <v>10</v>
      </c>
    </row>
    <row r="277" customFormat="false" ht="16" hidden="false" customHeight="false" outlineLevel="0" collapsed="false">
      <c r="A277" s="0" t="s">
        <v>201</v>
      </c>
      <c r="B277" s="0" t="s">
        <v>2006</v>
      </c>
      <c r="C277" s="1" t="n">
        <v>0.00657353074458226</v>
      </c>
      <c r="D277" s="2" t="n">
        <v>1.00485753955636</v>
      </c>
      <c r="E277" s="2" t="n">
        <f aca="false">2^D277</f>
        <v>2.00674532905068</v>
      </c>
      <c r="F277" s="0" t="s">
        <v>10</v>
      </c>
      <c r="G277" s="0" t="s">
        <v>10</v>
      </c>
    </row>
    <row r="278" customFormat="false" ht="16" hidden="false" customHeight="false" outlineLevel="0" collapsed="false">
      <c r="A278" s="0" t="s">
        <v>1414</v>
      </c>
      <c r="B278" s="0" t="s">
        <v>1951</v>
      </c>
      <c r="C278" s="1" t="n">
        <v>0.0333515413304653</v>
      </c>
      <c r="D278" s="2" t="n">
        <v>0.997726628974541</v>
      </c>
      <c r="E278" s="2" t="n">
        <f aca="false">2^D278</f>
        <v>1.99685092034779</v>
      </c>
      <c r="F278" s="0" t="s">
        <v>3926</v>
      </c>
      <c r="G278" s="0" t="s">
        <v>3927</v>
      </c>
    </row>
    <row r="279" customFormat="false" ht="16" hidden="false" customHeight="false" outlineLevel="0" collapsed="false">
      <c r="A279" s="0" t="s">
        <v>1586</v>
      </c>
      <c r="B279" s="0" t="s">
        <v>1951</v>
      </c>
      <c r="C279" s="1" t="n">
        <v>0.0354159370040881</v>
      </c>
      <c r="D279" s="2" t="n">
        <v>0.994332984857007</v>
      </c>
      <c r="E279" s="2" t="n">
        <f aca="false">2^D279</f>
        <v>1.99215925845727</v>
      </c>
      <c r="F279" s="0" t="s">
        <v>10</v>
      </c>
      <c r="G279" s="0" t="s">
        <v>10</v>
      </c>
    </row>
    <row r="280" customFormat="false" ht="16" hidden="false" customHeight="false" outlineLevel="0" collapsed="false">
      <c r="A280" s="0" t="s">
        <v>1361</v>
      </c>
      <c r="B280" s="0" t="s">
        <v>3928</v>
      </c>
      <c r="C280" s="1" t="n">
        <v>0.044165769989106</v>
      </c>
      <c r="D280" s="2" t="n">
        <v>0.988105113165469</v>
      </c>
      <c r="E280" s="2" t="n">
        <f aca="false">2^D280</f>
        <v>1.98357797751005</v>
      </c>
      <c r="F280" s="0" t="s">
        <v>3929</v>
      </c>
      <c r="G280" s="0" t="s">
        <v>3930</v>
      </c>
    </row>
    <row r="281" customFormat="false" ht="16" hidden="false" customHeight="false" outlineLevel="0" collapsed="false">
      <c r="A281" s="0" t="s">
        <v>534</v>
      </c>
      <c r="B281" s="0" t="s">
        <v>1957</v>
      </c>
      <c r="C281" s="1" t="n">
        <v>0.0169588463538857</v>
      </c>
      <c r="D281" s="2" t="n">
        <v>0.979157240815663</v>
      </c>
      <c r="E281" s="2" t="n">
        <f aca="false">2^D281</f>
        <v>1.9713135176574</v>
      </c>
      <c r="F281" s="0" t="s">
        <v>10</v>
      </c>
      <c r="G281" s="0" t="s">
        <v>10</v>
      </c>
    </row>
    <row r="282" customFormat="false" ht="16" hidden="false" customHeight="false" outlineLevel="0" collapsed="false">
      <c r="A282" s="0" t="s">
        <v>2337</v>
      </c>
      <c r="B282" s="0" t="s">
        <v>2338</v>
      </c>
      <c r="C282" s="1" t="n">
        <v>0.0132312557057721</v>
      </c>
      <c r="D282" s="2" t="n">
        <v>0.977019780836869</v>
      </c>
      <c r="E282" s="2" t="n">
        <f aca="false">2^D282</f>
        <v>1.96839503260849</v>
      </c>
      <c r="F282" s="0" t="s">
        <v>10</v>
      </c>
      <c r="G282" s="0" t="s">
        <v>10</v>
      </c>
    </row>
    <row r="283" customFormat="false" ht="16" hidden="false" customHeight="false" outlineLevel="0" collapsed="false">
      <c r="A283" s="0" t="s">
        <v>1232</v>
      </c>
      <c r="B283" s="0" t="s">
        <v>1950</v>
      </c>
      <c r="C283" s="1" t="n">
        <v>0.0322200478117516</v>
      </c>
      <c r="D283" s="2" t="n">
        <v>0.9710285776784</v>
      </c>
      <c r="E283" s="2" t="n">
        <f aca="false">2^D283</f>
        <v>1.96023765973979</v>
      </c>
      <c r="F283" s="0" t="s">
        <v>10</v>
      </c>
      <c r="G283" s="0" t="s">
        <v>10</v>
      </c>
    </row>
    <row r="284" customFormat="false" ht="16" hidden="false" customHeight="false" outlineLevel="0" collapsed="false">
      <c r="A284" s="0" t="s">
        <v>1645</v>
      </c>
      <c r="B284" s="0" t="s">
        <v>2730</v>
      </c>
      <c r="C284" s="1" t="n">
        <v>0.00865088817449208</v>
      </c>
      <c r="D284" s="2" t="n">
        <v>0.969058108249412</v>
      </c>
      <c r="E284" s="2" t="n">
        <f aca="false">2^D284</f>
        <v>1.95756214505189</v>
      </c>
      <c r="F284" s="0" t="s">
        <v>10</v>
      </c>
      <c r="G284" s="0" t="s">
        <v>10</v>
      </c>
    </row>
    <row r="285" customFormat="false" ht="16" hidden="false" customHeight="false" outlineLevel="0" collapsed="false">
      <c r="A285" s="0" t="s">
        <v>1569</v>
      </c>
      <c r="B285" s="0" t="s">
        <v>1950</v>
      </c>
      <c r="C285" s="1" t="n">
        <v>0.0463551991214603</v>
      </c>
      <c r="D285" s="2" t="n">
        <v>0.955993555603947</v>
      </c>
      <c r="E285" s="2" t="n">
        <f aca="false">2^D285</f>
        <v>1.9399151552281</v>
      </c>
      <c r="F285" s="0" t="s">
        <v>2082</v>
      </c>
      <c r="G285" s="0" t="s">
        <v>10</v>
      </c>
    </row>
    <row r="286" customFormat="false" ht="16" hidden="false" customHeight="false" outlineLevel="0" collapsed="false">
      <c r="A286" s="0" t="s">
        <v>3365</v>
      </c>
      <c r="B286" s="0" t="s">
        <v>3931</v>
      </c>
      <c r="C286" s="1" t="n">
        <v>0.0338131489534097</v>
      </c>
      <c r="D286" s="2" t="n">
        <v>0.9540142017497</v>
      </c>
      <c r="E286" s="2" t="n">
        <f aca="false">2^D286</f>
        <v>1.93725544851366</v>
      </c>
      <c r="F286" s="0" t="s">
        <v>2475</v>
      </c>
      <c r="G286" s="0" t="s">
        <v>2476</v>
      </c>
    </row>
    <row r="287" customFormat="false" ht="16" hidden="false" customHeight="false" outlineLevel="0" collapsed="false">
      <c r="A287" s="0" t="s">
        <v>2990</v>
      </c>
      <c r="B287" s="0" t="s">
        <v>1951</v>
      </c>
      <c r="C287" s="1" t="n">
        <v>0.0414054088259943</v>
      </c>
      <c r="D287" s="2" t="n">
        <v>0.951265742332059</v>
      </c>
      <c r="E287" s="2" t="n">
        <f aca="false">2^D287</f>
        <v>1.9335683218076</v>
      </c>
      <c r="F287" s="0" t="s">
        <v>10</v>
      </c>
      <c r="G287" s="0" t="s">
        <v>10</v>
      </c>
    </row>
    <row r="288" customFormat="false" ht="16" hidden="false" customHeight="false" outlineLevel="0" collapsed="false">
      <c r="A288" s="0" t="s">
        <v>753</v>
      </c>
      <c r="B288" s="0" t="s">
        <v>2140</v>
      </c>
      <c r="C288" s="1" t="n">
        <v>0.020110433038647</v>
      </c>
      <c r="D288" s="2" t="n">
        <v>0.951199339253825</v>
      </c>
      <c r="E288" s="2" t="n">
        <f aca="false">2^D288</f>
        <v>1.93347932730071</v>
      </c>
      <c r="F288" s="0" t="s">
        <v>1982</v>
      </c>
      <c r="G288" s="0" t="s">
        <v>1983</v>
      </c>
    </row>
    <row r="289" customFormat="false" ht="16" hidden="false" customHeight="false" outlineLevel="0" collapsed="false">
      <c r="A289" s="0" t="s">
        <v>1522</v>
      </c>
      <c r="B289" s="0" t="s">
        <v>1951</v>
      </c>
      <c r="C289" s="1" t="n">
        <v>0.00467600891606536</v>
      </c>
      <c r="D289" s="2" t="n">
        <v>0.949579321191241</v>
      </c>
      <c r="E289" s="2" t="n">
        <f aca="false">2^D289</f>
        <v>1.93130942072152</v>
      </c>
      <c r="F289" s="0" t="s">
        <v>10</v>
      </c>
      <c r="G289" s="0" t="s">
        <v>10</v>
      </c>
    </row>
    <row r="290" customFormat="false" ht="16" hidden="false" customHeight="false" outlineLevel="0" collapsed="false">
      <c r="A290" s="0" t="s">
        <v>2249</v>
      </c>
      <c r="B290" s="0" t="s">
        <v>2250</v>
      </c>
      <c r="C290" s="1" t="n">
        <v>0.0357823052293572</v>
      </c>
      <c r="D290" s="2" t="n">
        <v>0.94207699455345</v>
      </c>
      <c r="E290" s="2" t="n">
        <f aca="false">2^D290</f>
        <v>1.92129226176771</v>
      </c>
      <c r="F290" s="0" t="s">
        <v>2251</v>
      </c>
      <c r="G290" s="0" t="s">
        <v>352</v>
      </c>
    </row>
    <row r="291" customFormat="false" ht="16" hidden="false" customHeight="false" outlineLevel="0" collapsed="false">
      <c r="A291" s="0" t="s">
        <v>3932</v>
      </c>
      <c r="B291" s="0" t="s">
        <v>3933</v>
      </c>
      <c r="C291" s="1" t="n">
        <v>0.0342965566746441</v>
      </c>
      <c r="D291" s="2" t="n">
        <v>0.940339018309208</v>
      </c>
      <c r="E291" s="2" t="n">
        <f aca="false">2^D291</f>
        <v>1.91897912578031</v>
      </c>
      <c r="F291" s="0" t="s">
        <v>3934</v>
      </c>
      <c r="G291" s="0" t="s">
        <v>3935</v>
      </c>
    </row>
    <row r="292" customFormat="false" ht="16" hidden="false" customHeight="false" outlineLevel="0" collapsed="false">
      <c r="A292" s="0" t="s">
        <v>3936</v>
      </c>
      <c r="B292" s="0" t="s">
        <v>1951</v>
      </c>
      <c r="C292" s="1" t="n">
        <v>0.00858750336015865</v>
      </c>
      <c r="D292" s="2" t="n">
        <v>0.939413188875902</v>
      </c>
      <c r="E292" s="2" t="n">
        <f aca="false">2^D292</f>
        <v>1.91774804273171</v>
      </c>
      <c r="F292" s="0" t="s">
        <v>3937</v>
      </c>
      <c r="G292" s="0" t="s">
        <v>2719</v>
      </c>
    </row>
    <row r="293" customFormat="false" ht="16" hidden="false" customHeight="false" outlineLevel="0" collapsed="false">
      <c r="A293" s="0" t="s">
        <v>1113</v>
      </c>
      <c r="B293" s="0" t="s">
        <v>2135</v>
      </c>
      <c r="C293" s="1" t="n">
        <v>0.0140020093682081</v>
      </c>
      <c r="D293" s="2" t="n">
        <v>0.916738309978118</v>
      </c>
      <c r="E293" s="2" t="n">
        <f aca="false">2^D293</f>
        <v>1.8878423720784</v>
      </c>
      <c r="F293" s="0" t="s">
        <v>1982</v>
      </c>
      <c r="G293" s="0" t="s">
        <v>1983</v>
      </c>
    </row>
    <row r="294" customFormat="false" ht="16" hidden="false" customHeight="false" outlineLevel="0" collapsed="false">
      <c r="A294" s="0" t="s">
        <v>2484</v>
      </c>
      <c r="B294" s="0" t="s">
        <v>2485</v>
      </c>
      <c r="C294" s="1" t="n">
        <v>0.00305362057541172</v>
      </c>
      <c r="D294" s="2" t="n">
        <v>0.900749275385635</v>
      </c>
      <c r="E294" s="2" t="n">
        <f aca="false">2^D294</f>
        <v>1.86703539130951</v>
      </c>
      <c r="F294" s="0" t="s">
        <v>2251</v>
      </c>
      <c r="G294" s="0" t="s">
        <v>352</v>
      </c>
    </row>
    <row r="295" customFormat="false" ht="16" hidden="false" customHeight="false" outlineLevel="0" collapsed="false">
      <c r="A295" s="0" t="s">
        <v>2498</v>
      </c>
      <c r="B295" s="0" t="s">
        <v>2499</v>
      </c>
      <c r="C295" s="1" t="n">
        <v>0.0258364125922435</v>
      </c>
      <c r="D295" s="2" t="n">
        <v>0.884212954741399</v>
      </c>
      <c r="E295" s="2" t="n">
        <f aca="false">2^D295</f>
        <v>1.84575741556736</v>
      </c>
      <c r="F295" s="0" t="s">
        <v>2138</v>
      </c>
      <c r="G295" s="0" t="s">
        <v>2118</v>
      </c>
    </row>
    <row r="296" customFormat="false" ht="16" hidden="false" customHeight="false" outlineLevel="0" collapsed="false">
      <c r="A296" s="0" t="s">
        <v>1224</v>
      </c>
      <c r="B296" s="0" t="s">
        <v>1951</v>
      </c>
      <c r="C296" s="1" t="n">
        <v>0.0311127693681049</v>
      </c>
      <c r="D296" s="2" t="n">
        <v>0.88312778648853</v>
      </c>
      <c r="E296" s="2" t="n">
        <f aca="false">2^D296</f>
        <v>1.84436959333992</v>
      </c>
      <c r="F296" s="0" t="s">
        <v>10</v>
      </c>
      <c r="G296" s="0" t="s">
        <v>10</v>
      </c>
    </row>
    <row r="297" customFormat="false" ht="16" hidden="false" customHeight="false" outlineLevel="0" collapsed="false">
      <c r="A297" s="0" t="s">
        <v>1241</v>
      </c>
      <c r="B297" s="0" t="s">
        <v>1951</v>
      </c>
      <c r="C297" s="1" t="n">
        <v>0.0318103346327189</v>
      </c>
      <c r="D297" s="2" t="n">
        <v>0.882385979206946</v>
      </c>
      <c r="E297" s="2" t="n">
        <f aca="false">2^D297</f>
        <v>1.8434214961519</v>
      </c>
      <c r="F297" s="0" t="s">
        <v>10</v>
      </c>
      <c r="G297" s="0" t="s">
        <v>10</v>
      </c>
    </row>
    <row r="298" customFormat="false" ht="16" hidden="false" customHeight="false" outlineLevel="0" collapsed="false">
      <c r="A298" s="0" t="s">
        <v>1690</v>
      </c>
      <c r="B298" s="0" t="s">
        <v>2478</v>
      </c>
      <c r="C298" s="1" t="n">
        <v>0.0106578366083593</v>
      </c>
      <c r="D298" s="2" t="n">
        <v>0.857081667600658</v>
      </c>
      <c r="E298" s="2" t="n">
        <f aca="false">2^D298</f>
        <v>1.81137050059186</v>
      </c>
      <c r="F298" s="0" t="s">
        <v>10</v>
      </c>
      <c r="G298" s="0" t="s">
        <v>10</v>
      </c>
    </row>
    <row r="299" customFormat="false" ht="16" hidden="false" customHeight="false" outlineLevel="0" collapsed="false">
      <c r="A299" s="0" t="s">
        <v>2444</v>
      </c>
      <c r="B299" s="0" t="s">
        <v>2445</v>
      </c>
      <c r="C299" s="1" t="n">
        <v>0.0415962721148757</v>
      </c>
      <c r="D299" s="2" t="n">
        <v>0.840722139456876</v>
      </c>
      <c r="E299" s="2" t="n">
        <f aca="false">2^D299</f>
        <v>1.79094637382168</v>
      </c>
      <c r="F299" s="0" t="s">
        <v>10</v>
      </c>
      <c r="G299" s="0" t="s">
        <v>10</v>
      </c>
    </row>
    <row r="300" customFormat="false" ht="16" hidden="false" customHeight="false" outlineLevel="0" collapsed="false">
      <c r="A300" s="0" t="s">
        <v>1173</v>
      </c>
      <c r="B300" s="0" t="s">
        <v>3938</v>
      </c>
      <c r="C300" s="1" t="n">
        <v>0.0316301960784162</v>
      </c>
      <c r="D300" s="2" t="n">
        <v>0.840168457424289</v>
      </c>
      <c r="E300" s="2" t="n">
        <f aca="false">2^D300</f>
        <v>1.79025917067602</v>
      </c>
      <c r="F300" s="0" t="s">
        <v>1948</v>
      </c>
      <c r="G300" s="0" t="s">
        <v>1949</v>
      </c>
    </row>
    <row r="301" customFormat="false" ht="16" hidden="false" customHeight="false" outlineLevel="0" collapsed="false">
      <c r="A301" s="0" t="s">
        <v>3063</v>
      </c>
      <c r="B301" s="0" t="s">
        <v>1951</v>
      </c>
      <c r="C301" s="1" t="n">
        <v>0.0357324938040284</v>
      </c>
      <c r="D301" s="2" t="n">
        <v>0.831990106847131</v>
      </c>
      <c r="E301" s="2" t="n">
        <f aca="false">2^D301</f>
        <v>1.78013925931657</v>
      </c>
      <c r="F301" s="0" t="s">
        <v>10</v>
      </c>
      <c r="G301" s="0" t="s">
        <v>10</v>
      </c>
    </row>
    <row r="302" customFormat="false" ht="16" hidden="false" customHeight="false" outlineLevel="0" collapsed="false">
      <c r="A302" s="0" t="s">
        <v>3939</v>
      </c>
      <c r="B302" s="0" t="s">
        <v>1951</v>
      </c>
      <c r="C302" s="1" t="n">
        <v>0.0254458689357036</v>
      </c>
      <c r="D302" s="2" t="n">
        <v>0.777442053453619</v>
      </c>
      <c r="E302" s="2" t="n">
        <f aca="false">2^D302</f>
        <v>1.7140890398555</v>
      </c>
      <c r="F302" s="0" t="s">
        <v>10</v>
      </c>
      <c r="G302" s="0" t="s">
        <v>10</v>
      </c>
    </row>
    <row r="303" customFormat="false" ht="16" hidden="false" customHeight="false" outlineLevel="0" collapsed="false">
      <c r="A303" s="0" t="s">
        <v>402</v>
      </c>
      <c r="B303" s="0" t="s">
        <v>2147</v>
      </c>
      <c r="C303" s="1" t="n">
        <v>0.038015226079951</v>
      </c>
      <c r="D303" s="2" t="n">
        <v>0.742278671828572</v>
      </c>
      <c r="E303" s="2" t="n">
        <f aca="false">2^D303</f>
        <v>1.67281589073113</v>
      </c>
      <c r="F303" s="0" t="s">
        <v>2138</v>
      </c>
      <c r="G303" s="0" t="s">
        <v>2118</v>
      </c>
    </row>
    <row r="304" customFormat="false" ht="16" hidden="false" customHeight="false" outlineLevel="0" collapsed="false">
      <c r="A304" s="0" t="s">
        <v>781</v>
      </c>
      <c r="B304" s="0" t="s">
        <v>2110</v>
      </c>
      <c r="C304" s="1" t="n">
        <v>0.0432727138039416</v>
      </c>
      <c r="D304" s="2" t="n">
        <v>0.722021816801458</v>
      </c>
      <c r="E304" s="2" t="n">
        <f aca="false">2^D304</f>
        <v>1.64949204106987</v>
      </c>
      <c r="F304" s="0" t="s">
        <v>1982</v>
      </c>
      <c r="G304" s="0" t="s">
        <v>1983</v>
      </c>
    </row>
    <row r="305" customFormat="false" ht="16" hidden="false" customHeight="false" outlineLevel="0" collapsed="false">
      <c r="A305" s="0" t="s">
        <v>1163</v>
      </c>
      <c r="B305" s="0" t="s">
        <v>1951</v>
      </c>
      <c r="C305" s="1" t="n">
        <v>0.0346767467448706</v>
      </c>
      <c r="D305" s="2" t="n">
        <v>0.715782513064198</v>
      </c>
      <c r="E305" s="2" t="n">
        <f aca="false">2^D305</f>
        <v>1.64237379424215</v>
      </c>
      <c r="F305" s="0" t="s">
        <v>2949</v>
      </c>
      <c r="G305" s="0" t="s">
        <v>2416</v>
      </c>
    </row>
    <row r="306" customFormat="false" ht="16" hidden="false" customHeight="false" outlineLevel="0" collapsed="false">
      <c r="A306" s="0" t="s">
        <v>1237</v>
      </c>
      <c r="B306" s="0" t="s">
        <v>3940</v>
      </c>
      <c r="C306" s="1" t="n">
        <v>0.0311170798320969</v>
      </c>
      <c r="D306" s="2" t="n">
        <v>0.711607009584563</v>
      </c>
      <c r="E306" s="2" t="n">
        <f aca="false">2^D306</f>
        <v>1.63762724497013</v>
      </c>
      <c r="F306" s="0" t="s">
        <v>2691</v>
      </c>
      <c r="G306" s="0" t="s">
        <v>2692</v>
      </c>
    </row>
    <row r="307" customFormat="false" ht="16" hidden="false" customHeight="false" outlineLevel="0" collapsed="false">
      <c r="A307" s="0" t="s">
        <v>751</v>
      </c>
      <c r="B307" s="0" t="s">
        <v>2106</v>
      </c>
      <c r="C307" s="1" t="n">
        <v>0.0447654884794183</v>
      </c>
      <c r="D307" s="2" t="n">
        <v>0.706574827965156</v>
      </c>
      <c r="E307" s="2" t="n">
        <f aca="false">2^D307</f>
        <v>1.63192508201259</v>
      </c>
      <c r="F307" s="0" t="s">
        <v>1982</v>
      </c>
      <c r="G307" s="0" t="s">
        <v>1983</v>
      </c>
    </row>
    <row r="308" customFormat="false" ht="16" hidden="false" customHeight="false" outlineLevel="0" collapsed="false">
      <c r="A308" s="0" t="s">
        <v>1164</v>
      </c>
      <c r="B308" s="0" t="s">
        <v>1951</v>
      </c>
      <c r="C308" s="1" t="n">
        <v>0.0449790662171085</v>
      </c>
      <c r="D308" s="2" t="n">
        <v>0.688581720906422</v>
      </c>
      <c r="E308" s="2" t="n">
        <f aca="false">2^D308</f>
        <v>1.61169831720052</v>
      </c>
      <c r="F308" s="0" t="s">
        <v>10</v>
      </c>
      <c r="G308" s="0" t="s">
        <v>10</v>
      </c>
    </row>
    <row r="309" customFormat="false" ht="16" hidden="false" customHeight="false" outlineLevel="0" collapsed="false">
      <c r="A309" s="0" t="s">
        <v>456</v>
      </c>
      <c r="B309" s="0" t="s">
        <v>1951</v>
      </c>
      <c r="C309" s="1" t="n">
        <v>0.0475584374534942</v>
      </c>
      <c r="D309" s="2" t="n">
        <v>-0.718814523511757</v>
      </c>
      <c r="E309" s="2" t="n">
        <f aca="false">2^D309</f>
        <v>0.6075965050601</v>
      </c>
      <c r="F309" s="0" t="s">
        <v>2930</v>
      </c>
      <c r="G309" s="0" t="s">
        <v>10</v>
      </c>
    </row>
    <row r="310" customFormat="false" ht="16" hidden="false" customHeight="false" outlineLevel="0" collapsed="false">
      <c r="A310" s="0" t="s">
        <v>1088</v>
      </c>
      <c r="B310" s="0" t="s">
        <v>2518</v>
      </c>
      <c r="C310" s="1" t="n">
        <v>0.0479546698071218</v>
      </c>
      <c r="D310" s="2" t="n">
        <v>-0.725113604763242</v>
      </c>
      <c r="E310" s="2" t="n">
        <f aca="false">2^D310</f>
        <v>0.604949406101125</v>
      </c>
      <c r="F310" s="0" t="s">
        <v>2204</v>
      </c>
      <c r="G310" s="0" t="s">
        <v>1988</v>
      </c>
    </row>
    <row r="311" customFormat="false" ht="16" hidden="false" customHeight="false" outlineLevel="0" collapsed="false">
      <c r="A311" s="0" t="s">
        <v>3941</v>
      </c>
      <c r="B311" s="0" t="s">
        <v>1951</v>
      </c>
      <c r="C311" s="1" t="n">
        <v>0.0331518920207626</v>
      </c>
      <c r="D311" s="2" t="n">
        <v>-0.804383009433735</v>
      </c>
      <c r="E311" s="2" t="n">
        <f aca="false">2^D311</f>
        <v>0.572606912033058</v>
      </c>
      <c r="F311" s="0" t="s">
        <v>10</v>
      </c>
      <c r="G311" s="0" t="s">
        <v>10</v>
      </c>
    </row>
    <row r="312" customFormat="false" ht="16" hidden="false" customHeight="false" outlineLevel="0" collapsed="false">
      <c r="A312" s="0" t="s">
        <v>343</v>
      </c>
      <c r="B312" s="0" t="s">
        <v>2216</v>
      </c>
      <c r="C312" s="1" t="n">
        <v>0.0417547690319342</v>
      </c>
      <c r="D312" s="2" t="n">
        <v>-0.810187605715342</v>
      </c>
      <c r="E312" s="2" t="n">
        <f aca="false">2^D312</f>
        <v>0.570307691227983</v>
      </c>
      <c r="F312" s="0" t="s">
        <v>2217</v>
      </c>
      <c r="G312" s="0" t="s">
        <v>2218</v>
      </c>
    </row>
    <row r="313" customFormat="false" ht="16" hidden="false" customHeight="false" outlineLevel="0" collapsed="false">
      <c r="A313" s="0" t="s">
        <v>1151</v>
      </c>
      <c r="B313" s="0" t="s">
        <v>2066</v>
      </c>
      <c r="C313" s="1" t="n">
        <v>0.0175490052639324</v>
      </c>
      <c r="D313" s="2" t="n">
        <v>-0.81830810054989</v>
      </c>
      <c r="E313" s="2" t="n">
        <f aca="false">2^D313</f>
        <v>0.56710661879692</v>
      </c>
      <c r="F313" s="0" t="s">
        <v>2067</v>
      </c>
      <c r="G313" s="0" t="s">
        <v>2068</v>
      </c>
    </row>
    <row r="314" customFormat="false" ht="16" hidden="false" customHeight="false" outlineLevel="0" collapsed="false">
      <c r="A314" s="0" t="s">
        <v>3460</v>
      </c>
      <c r="B314" s="0" t="s">
        <v>3942</v>
      </c>
      <c r="C314" s="1" t="n">
        <v>0.0446506299837874</v>
      </c>
      <c r="D314" s="2" t="n">
        <v>-0.822115530416759</v>
      </c>
      <c r="E314" s="2" t="n">
        <f aca="false">2^D314</f>
        <v>0.565611935641595</v>
      </c>
      <c r="F314" s="0" t="s">
        <v>10</v>
      </c>
      <c r="G314" s="0" t="s">
        <v>3943</v>
      </c>
    </row>
    <row r="315" customFormat="false" ht="16" hidden="false" customHeight="false" outlineLevel="0" collapsed="false">
      <c r="A315" s="0" t="s">
        <v>2439</v>
      </c>
      <c r="B315" s="0" t="s">
        <v>1951</v>
      </c>
      <c r="C315" s="1" t="n">
        <v>0.038015226079951</v>
      </c>
      <c r="D315" s="2" t="n">
        <v>-0.826627573841122</v>
      </c>
      <c r="E315" s="2" t="n">
        <f aca="false">2^D315</f>
        <v>0.563845741890096</v>
      </c>
      <c r="F315" s="0" t="s">
        <v>303</v>
      </c>
      <c r="G315" s="0" t="s">
        <v>10</v>
      </c>
    </row>
    <row r="316" customFormat="false" ht="16" hidden="false" customHeight="false" outlineLevel="0" collapsed="false">
      <c r="A316" s="0" t="s">
        <v>1100</v>
      </c>
      <c r="B316" s="0" t="s">
        <v>3944</v>
      </c>
      <c r="C316" s="1" t="n">
        <v>0.0413979841467383</v>
      </c>
      <c r="D316" s="2" t="n">
        <v>-0.829143619328467</v>
      </c>
      <c r="E316" s="2" t="n">
        <f aca="false">2^D316</f>
        <v>0.56286325761764</v>
      </c>
      <c r="F316" s="0" t="s">
        <v>2133</v>
      </c>
      <c r="G316" s="0" t="s">
        <v>10</v>
      </c>
    </row>
    <row r="317" customFormat="false" ht="16" hidden="false" customHeight="false" outlineLevel="0" collapsed="false">
      <c r="A317" s="0" t="s">
        <v>2450</v>
      </c>
      <c r="B317" s="0" t="s">
        <v>1951</v>
      </c>
      <c r="C317" s="1" t="n">
        <v>0.0261010181870462</v>
      </c>
      <c r="D317" s="2" t="n">
        <v>-0.840924910033252</v>
      </c>
      <c r="E317" s="2" t="n">
        <f aca="false">2^D317</f>
        <v>0.558285538103389</v>
      </c>
      <c r="F317" s="0" t="s">
        <v>303</v>
      </c>
      <c r="G317" s="0" t="s">
        <v>10</v>
      </c>
    </row>
    <row r="318" customFormat="false" ht="16" hidden="false" customHeight="false" outlineLevel="0" collapsed="false">
      <c r="A318" s="0" t="s">
        <v>572</v>
      </c>
      <c r="B318" s="0" t="s">
        <v>3945</v>
      </c>
      <c r="C318" s="1" t="n">
        <v>0.0426343147768723</v>
      </c>
      <c r="D318" s="2" t="n">
        <v>-0.843372629867982</v>
      </c>
      <c r="E318" s="2" t="n">
        <f aca="false">2^D318</f>
        <v>0.557339137127011</v>
      </c>
      <c r="F318" s="0" t="s">
        <v>3946</v>
      </c>
      <c r="G318" s="0" t="s">
        <v>2161</v>
      </c>
    </row>
    <row r="319" customFormat="false" ht="16" hidden="false" customHeight="false" outlineLevel="0" collapsed="false">
      <c r="A319" s="0" t="s">
        <v>60</v>
      </c>
      <c r="B319" s="0" t="s">
        <v>2081</v>
      </c>
      <c r="C319" s="1" t="n">
        <v>0.0414405509057515</v>
      </c>
      <c r="D319" s="2" t="n">
        <v>-0.845573557014095</v>
      </c>
      <c r="E319" s="2" t="n">
        <f aca="false">2^D319</f>
        <v>0.556489527473166</v>
      </c>
      <c r="F319" s="0" t="s">
        <v>2082</v>
      </c>
      <c r="G319" s="0" t="s">
        <v>10</v>
      </c>
    </row>
    <row r="320" customFormat="false" ht="16" hidden="false" customHeight="false" outlineLevel="0" collapsed="false">
      <c r="A320" s="0" t="s">
        <v>3947</v>
      </c>
      <c r="B320" s="0" t="s">
        <v>3948</v>
      </c>
      <c r="C320" s="1" t="n">
        <v>0.0275453655719107</v>
      </c>
      <c r="D320" s="2" t="n">
        <v>-0.857155115244884</v>
      </c>
      <c r="E320" s="2" t="n">
        <f aca="false">2^D320</f>
        <v>0.552040066315339</v>
      </c>
      <c r="F320" s="0" t="s">
        <v>3265</v>
      </c>
      <c r="G320" s="0" t="s">
        <v>3266</v>
      </c>
    </row>
    <row r="321" customFormat="false" ht="16" hidden="false" customHeight="false" outlineLevel="0" collapsed="false">
      <c r="A321" s="0" t="s">
        <v>3159</v>
      </c>
      <c r="B321" s="0" t="s">
        <v>3160</v>
      </c>
      <c r="C321" s="1" t="n">
        <v>0.0364296628020783</v>
      </c>
      <c r="D321" s="2" t="n">
        <v>-0.860278353367866</v>
      </c>
      <c r="E321" s="2" t="n">
        <f aca="false">2^D321</f>
        <v>0.550846267487405</v>
      </c>
      <c r="F321" s="0" t="s">
        <v>3161</v>
      </c>
      <c r="G321" s="0" t="s">
        <v>3162</v>
      </c>
    </row>
    <row r="322" customFormat="false" ht="16" hidden="false" customHeight="false" outlineLevel="0" collapsed="false">
      <c r="A322" s="0" t="s">
        <v>384</v>
      </c>
      <c r="B322" s="0" t="s">
        <v>2341</v>
      </c>
      <c r="C322" s="1" t="n">
        <v>0.038015226079951</v>
      </c>
      <c r="D322" s="2" t="n">
        <v>-0.868930237551386</v>
      </c>
      <c r="E322" s="2" t="n">
        <f aca="false">2^D322</f>
        <v>0.547552712020959</v>
      </c>
      <c r="F322" s="0" t="s">
        <v>10</v>
      </c>
      <c r="G322" s="0" t="s">
        <v>10</v>
      </c>
    </row>
    <row r="323" customFormat="false" ht="16" hidden="false" customHeight="false" outlineLevel="0" collapsed="false">
      <c r="A323" s="0" t="s">
        <v>695</v>
      </c>
      <c r="B323" s="0" t="s">
        <v>2889</v>
      </c>
      <c r="C323" s="1" t="n">
        <v>0.0323385996696839</v>
      </c>
      <c r="D323" s="2" t="n">
        <v>-0.869962321719182</v>
      </c>
      <c r="E323" s="2" t="n">
        <f aca="false">2^D323</f>
        <v>0.54716114042919</v>
      </c>
      <c r="F323" s="0" t="s">
        <v>1971</v>
      </c>
      <c r="G323" s="0" t="s">
        <v>10</v>
      </c>
    </row>
    <row r="324" customFormat="false" ht="16" hidden="false" customHeight="false" outlineLevel="0" collapsed="false">
      <c r="A324" s="0" t="s">
        <v>43</v>
      </c>
      <c r="B324" s="0" t="s">
        <v>2205</v>
      </c>
      <c r="C324" s="1" t="n">
        <v>0.0317365461241596</v>
      </c>
      <c r="D324" s="2" t="n">
        <v>-0.87118696908289</v>
      </c>
      <c r="E324" s="2" t="n">
        <f aca="false">2^D324</f>
        <v>0.546696873825707</v>
      </c>
      <c r="F324" s="0" t="s">
        <v>2206</v>
      </c>
      <c r="G324" s="0" t="s">
        <v>2207</v>
      </c>
    </row>
    <row r="325" customFormat="false" ht="16" hidden="false" customHeight="false" outlineLevel="0" collapsed="false">
      <c r="A325" s="0" t="s">
        <v>1159</v>
      </c>
      <c r="B325" s="0" t="s">
        <v>1951</v>
      </c>
      <c r="C325" s="1" t="n">
        <v>0.0111067628197348</v>
      </c>
      <c r="D325" s="2" t="n">
        <v>-0.871816996297003</v>
      </c>
      <c r="E325" s="2" t="n">
        <f aca="false">2^D325</f>
        <v>0.546458182555446</v>
      </c>
      <c r="F325" s="0" t="s">
        <v>2316</v>
      </c>
      <c r="G325" s="0" t="s">
        <v>10</v>
      </c>
    </row>
    <row r="326" customFormat="false" ht="16" hidden="false" customHeight="false" outlineLevel="0" collapsed="false">
      <c r="A326" s="0" t="s">
        <v>577</v>
      </c>
      <c r="B326" s="0" t="s">
        <v>1951</v>
      </c>
      <c r="C326" s="1" t="n">
        <v>0.0421438166219174</v>
      </c>
      <c r="D326" s="2" t="n">
        <v>-0.872632522691608</v>
      </c>
      <c r="E326" s="2" t="n">
        <f aca="false">2^D326</f>
        <v>0.5461493680633</v>
      </c>
      <c r="F326" s="0" t="s">
        <v>1971</v>
      </c>
      <c r="G326" s="0" t="s">
        <v>10</v>
      </c>
    </row>
    <row r="327" customFormat="false" ht="16" hidden="false" customHeight="false" outlineLevel="0" collapsed="false">
      <c r="A327" s="0" t="s">
        <v>980</v>
      </c>
      <c r="B327" s="0" t="s">
        <v>1951</v>
      </c>
      <c r="C327" s="1" t="n">
        <v>0.0197631101300307</v>
      </c>
      <c r="D327" s="2" t="n">
        <v>-0.876525475396472</v>
      </c>
      <c r="E327" s="2" t="n">
        <f aca="false">2^D327</f>
        <v>0.544677631064231</v>
      </c>
      <c r="F327" s="0" t="s">
        <v>10</v>
      </c>
      <c r="G327" s="0" t="s">
        <v>10</v>
      </c>
    </row>
    <row r="328" customFormat="false" ht="16" hidden="false" customHeight="false" outlineLevel="0" collapsed="false">
      <c r="A328" s="0" t="s">
        <v>204</v>
      </c>
      <c r="B328" s="0" t="s">
        <v>2977</v>
      </c>
      <c r="C328" s="1" t="n">
        <v>0.0426343147768723</v>
      </c>
      <c r="D328" s="2" t="n">
        <v>-0.884793881084075</v>
      </c>
      <c r="E328" s="2" t="n">
        <f aca="false">2^D328</f>
        <v>0.541564891015681</v>
      </c>
      <c r="F328" s="0" t="s">
        <v>2978</v>
      </c>
      <c r="G328" s="0" t="s">
        <v>2979</v>
      </c>
    </row>
    <row r="329" customFormat="false" ht="16" hidden="false" customHeight="false" outlineLevel="0" collapsed="false">
      <c r="A329" s="0" t="s">
        <v>3675</v>
      </c>
      <c r="B329" s="0" t="s">
        <v>3676</v>
      </c>
      <c r="C329" s="1" t="n">
        <v>0.0442587735938764</v>
      </c>
      <c r="D329" s="2" t="n">
        <v>-0.8933837551575</v>
      </c>
      <c r="E329" s="2" t="n">
        <f aca="false">2^D329</f>
        <v>0.538349968600701</v>
      </c>
      <c r="F329" s="0" t="s">
        <v>2242</v>
      </c>
      <c r="G329" s="0" t="s">
        <v>2243</v>
      </c>
    </row>
    <row r="330" customFormat="false" ht="16" hidden="false" customHeight="false" outlineLevel="0" collapsed="false">
      <c r="A330" s="0" t="s">
        <v>1144</v>
      </c>
      <c r="B330" s="0" t="s">
        <v>3949</v>
      </c>
      <c r="C330" s="1" t="n">
        <v>0.0395923258250657</v>
      </c>
      <c r="D330" s="2" t="n">
        <v>-0.893434543474603</v>
      </c>
      <c r="E330" s="2" t="n">
        <f aca="false">2^D330</f>
        <v>0.538331016981073</v>
      </c>
      <c r="F330" s="0" t="s">
        <v>10</v>
      </c>
      <c r="G330" s="0" t="s">
        <v>2161</v>
      </c>
    </row>
    <row r="331" customFormat="false" ht="16" hidden="false" customHeight="false" outlineLevel="0" collapsed="false">
      <c r="A331" s="0" t="s">
        <v>626</v>
      </c>
      <c r="B331" s="0" t="s">
        <v>2319</v>
      </c>
      <c r="C331" s="1" t="n">
        <v>0.0186223990829037</v>
      </c>
      <c r="D331" s="2" t="n">
        <v>-0.902884167595833</v>
      </c>
      <c r="E331" s="2" t="n">
        <f aca="false">2^D331</f>
        <v>0.534816482048253</v>
      </c>
      <c r="F331" s="0" t="s">
        <v>10</v>
      </c>
      <c r="G331" s="0" t="s">
        <v>10</v>
      </c>
    </row>
    <row r="332" customFormat="false" ht="16" hidden="false" customHeight="false" outlineLevel="0" collapsed="false">
      <c r="A332" s="0" t="s">
        <v>171</v>
      </c>
      <c r="B332" s="0" t="s">
        <v>2492</v>
      </c>
      <c r="C332" s="1" t="n">
        <v>0.0323385996696839</v>
      </c>
      <c r="D332" s="2" t="n">
        <v>-0.903505867701453</v>
      </c>
      <c r="E332" s="2" t="n">
        <f aca="false">2^D332</f>
        <v>0.534586063405946</v>
      </c>
      <c r="F332" s="0" t="s">
        <v>2206</v>
      </c>
      <c r="G332" s="0" t="s">
        <v>2207</v>
      </c>
    </row>
    <row r="333" customFormat="false" ht="16" hidden="false" customHeight="false" outlineLevel="0" collapsed="false">
      <c r="A333" s="0" t="s">
        <v>69</v>
      </c>
      <c r="B333" s="0" t="s">
        <v>1951</v>
      </c>
      <c r="C333" s="1" t="n">
        <v>0.0167328041094732</v>
      </c>
      <c r="D333" s="2" t="n">
        <v>-0.91609040917222</v>
      </c>
      <c r="E333" s="2" t="n">
        <f aca="false">2^D333</f>
        <v>0.529943180781427</v>
      </c>
      <c r="F333" s="0" t="s">
        <v>10</v>
      </c>
      <c r="G333" s="0" t="s">
        <v>10</v>
      </c>
    </row>
    <row r="334" customFormat="false" ht="16" hidden="false" customHeight="false" outlineLevel="0" collapsed="false">
      <c r="A334" s="0" t="s">
        <v>3950</v>
      </c>
      <c r="B334" s="0" t="s">
        <v>3951</v>
      </c>
      <c r="C334" s="1" t="n">
        <v>0.038015226079951</v>
      </c>
      <c r="D334" s="2" t="n">
        <v>-0.923770245425454</v>
      </c>
      <c r="E334" s="2" t="n">
        <f aca="false">2^D334</f>
        <v>0.527129652327519</v>
      </c>
      <c r="F334" s="0" t="s">
        <v>3952</v>
      </c>
      <c r="G334" s="0" t="s">
        <v>10</v>
      </c>
    </row>
    <row r="335" customFormat="false" ht="16" hidden="false" customHeight="false" outlineLevel="0" collapsed="false">
      <c r="A335" s="0" t="s">
        <v>609</v>
      </c>
      <c r="B335" s="0" t="s">
        <v>3953</v>
      </c>
      <c r="C335" s="1" t="n">
        <v>0.0267129771455815</v>
      </c>
      <c r="D335" s="2" t="n">
        <v>-0.926901037788566</v>
      </c>
      <c r="E335" s="2" t="n">
        <f aca="false">2^D335</f>
        <v>0.525986968639346</v>
      </c>
      <c r="F335" s="0" t="s">
        <v>10</v>
      </c>
      <c r="G335" s="0" t="s">
        <v>10</v>
      </c>
    </row>
    <row r="336" customFormat="false" ht="16" hidden="false" customHeight="false" outlineLevel="0" collapsed="false">
      <c r="A336" s="0" t="s">
        <v>170</v>
      </c>
      <c r="B336" s="0" t="s">
        <v>1950</v>
      </c>
      <c r="C336" s="1" t="n">
        <v>0.0478017423445783</v>
      </c>
      <c r="D336" s="2" t="n">
        <v>-0.929278651695368</v>
      </c>
      <c r="E336" s="2" t="n">
        <f aca="false">2^D336</f>
        <v>0.525120836886101</v>
      </c>
      <c r="F336" s="0" t="s">
        <v>10</v>
      </c>
      <c r="G336" s="0" t="s">
        <v>10</v>
      </c>
    </row>
    <row r="337" customFormat="false" ht="16" hidden="false" customHeight="false" outlineLevel="0" collapsed="false">
      <c r="A337" s="0" t="s">
        <v>861</v>
      </c>
      <c r="B337" s="0" t="s">
        <v>2520</v>
      </c>
      <c r="C337" s="1" t="n">
        <v>0.00932538703506925</v>
      </c>
      <c r="D337" s="2" t="n">
        <v>-0.934898423507038</v>
      </c>
      <c r="E337" s="2" t="n">
        <f aca="false">2^D337</f>
        <v>0.523079297284336</v>
      </c>
      <c r="F337" s="0" t="s">
        <v>2316</v>
      </c>
      <c r="G337" s="0" t="s">
        <v>10</v>
      </c>
    </row>
    <row r="338" customFormat="false" ht="16" hidden="false" customHeight="false" outlineLevel="0" collapsed="false">
      <c r="A338" s="0" t="s">
        <v>762</v>
      </c>
      <c r="B338" s="0" t="s">
        <v>1950</v>
      </c>
      <c r="C338" s="1" t="n">
        <v>0.0346767467448706</v>
      </c>
      <c r="D338" s="2" t="n">
        <v>-0.941000547077664</v>
      </c>
      <c r="E338" s="2" t="n">
        <f aca="false">2^D338</f>
        <v>0.520871516986812</v>
      </c>
      <c r="F338" s="0" t="s">
        <v>10</v>
      </c>
      <c r="G338" s="0" t="s">
        <v>10</v>
      </c>
    </row>
    <row r="339" customFormat="false" ht="16" hidden="false" customHeight="false" outlineLevel="0" collapsed="false">
      <c r="A339" s="0" t="s">
        <v>3089</v>
      </c>
      <c r="B339" s="0" t="s">
        <v>3090</v>
      </c>
      <c r="C339" s="1" t="n">
        <v>0.038015226079951</v>
      </c>
      <c r="D339" s="2" t="n">
        <v>-0.946900075861421</v>
      </c>
      <c r="E339" s="2" t="n">
        <f aca="false">2^D339</f>
        <v>0.518745896486834</v>
      </c>
      <c r="F339" s="0" t="s">
        <v>3091</v>
      </c>
      <c r="G339" s="0" t="s">
        <v>3092</v>
      </c>
    </row>
    <row r="340" customFormat="false" ht="16" hidden="false" customHeight="false" outlineLevel="0" collapsed="false">
      <c r="A340" s="0" t="s">
        <v>1068</v>
      </c>
      <c r="B340" s="0" t="s">
        <v>1951</v>
      </c>
      <c r="C340" s="1" t="n">
        <v>0.0413979841467383</v>
      </c>
      <c r="D340" s="2" t="n">
        <v>-0.951713488565147</v>
      </c>
      <c r="E340" s="2" t="n">
        <f aca="false">2^D340</f>
        <v>0.517018034915465</v>
      </c>
      <c r="F340" s="0" t="s">
        <v>10</v>
      </c>
      <c r="G340" s="0" t="s">
        <v>10</v>
      </c>
    </row>
    <row r="341" customFormat="false" ht="16" hidden="false" customHeight="false" outlineLevel="0" collapsed="false">
      <c r="A341" s="0" t="s">
        <v>564</v>
      </c>
      <c r="B341" s="0" t="s">
        <v>2431</v>
      </c>
      <c r="C341" s="1" t="n">
        <v>0.0438045129755346</v>
      </c>
      <c r="D341" s="2" t="n">
        <v>-0.957039299292117</v>
      </c>
      <c r="E341" s="2" t="n">
        <f aca="false">2^D341</f>
        <v>0.515112944842615</v>
      </c>
      <c r="F341" s="0" t="s">
        <v>10</v>
      </c>
      <c r="G341" s="0" t="s">
        <v>10</v>
      </c>
    </row>
    <row r="342" customFormat="false" ht="16" hidden="false" customHeight="false" outlineLevel="0" collapsed="false">
      <c r="A342" s="0" t="s">
        <v>3954</v>
      </c>
      <c r="B342" s="0" t="s">
        <v>1951</v>
      </c>
      <c r="C342" s="1" t="n">
        <v>0.0447205529572992</v>
      </c>
      <c r="D342" s="2" t="n">
        <v>-0.959779847532565</v>
      </c>
      <c r="E342" s="2" t="n">
        <f aca="false">2^D342</f>
        <v>0.514135363402327</v>
      </c>
      <c r="F342" s="0" t="s">
        <v>10</v>
      </c>
      <c r="G342" s="0" t="s">
        <v>10</v>
      </c>
    </row>
    <row r="343" customFormat="false" ht="16" hidden="false" customHeight="false" outlineLevel="0" collapsed="false">
      <c r="A343" s="0" t="s">
        <v>2516</v>
      </c>
      <c r="B343" s="0" t="s">
        <v>2517</v>
      </c>
      <c r="C343" s="1" t="n">
        <v>0.030292584069186</v>
      </c>
      <c r="D343" s="2" t="n">
        <v>-0.960075002745236</v>
      </c>
      <c r="E343" s="2" t="n">
        <f aca="false">2^D343</f>
        <v>0.51403018926202</v>
      </c>
      <c r="F343" s="0" t="s">
        <v>303</v>
      </c>
      <c r="G343" s="0" t="s">
        <v>10</v>
      </c>
    </row>
    <row r="344" customFormat="false" ht="16" hidden="false" customHeight="false" outlineLevel="0" collapsed="false">
      <c r="A344" s="0" t="s">
        <v>59</v>
      </c>
      <c r="B344" s="0" t="s">
        <v>1951</v>
      </c>
      <c r="C344" s="1" t="n">
        <v>0.0356498872869679</v>
      </c>
      <c r="D344" s="2" t="n">
        <v>-0.961145998089791</v>
      </c>
      <c r="E344" s="2" t="n">
        <f aca="false">2^D344</f>
        <v>0.51364873674998</v>
      </c>
      <c r="F344" s="0" t="s">
        <v>10</v>
      </c>
      <c r="G344" s="0" t="s">
        <v>10</v>
      </c>
    </row>
    <row r="345" customFormat="false" ht="16" hidden="false" customHeight="false" outlineLevel="0" collapsed="false">
      <c r="A345" s="0" t="s">
        <v>3462</v>
      </c>
      <c r="B345" s="0" t="s">
        <v>1951</v>
      </c>
      <c r="C345" s="1" t="n">
        <v>0.0144047161440323</v>
      </c>
      <c r="D345" s="2" t="n">
        <v>-0.96165510038496</v>
      </c>
      <c r="E345" s="2" t="n">
        <f aca="false">2^D345</f>
        <v>0.513467510912626</v>
      </c>
      <c r="F345" s="0" t="s">
        <v>10</v>
      </c>
      <c r="G345" s="0" t="s">
        <v>10</v>
      </c>
    </row>
    <row r="346" customFormat="false" ht="16" hidden="false" customHeight="false" outlineLevel="0" collapsed="false">
      <c r="A346" s="0" t="s">
        <v>3955</v>
      </c>
      <c r="B346" s="0" t="s">
        <v>1950</v>
      </c>
      <c r="C346" s="1" t="n">
        <v>0.0452545779318332</v>
      </c>
      <c r="D346" s="2" t="n">
        <v>-0.961900528803529</v>
      </c>
      <c r="E346" s="2" t="n">
        <f aca="false">2^D346</f>
        <v>0.513380168267693</v>
      </c>
      <c r="F346" s="0" t="s">
        <v>10</v>
      </c>
      <c r="G346" s="0" t="s">
        <v>10</v>
      </c>
    </row>
    <row r="347" customFormat="false" ht="16" hidden="false" customHeight="false" outlineLevel="0" collapsed="false">
      <c r="A347" s="0" t="s">
        <v>1115</v>
      </c>
      <c r="B347" s="0" t="s">
        <v>1116</v>
      </c>
      <c r="C347" s="1" t="n">
        <v>0.0346031832759045</v>
      </c>
      <c r="D347" s="2" t="n">
        <v>-0.962166813260025</v>
      </c>
      <c r="E347" s="2" t="n">
        <f aca="false">2^D347</f>
        <v>0.513285420216404</v>
      </c>
      <c r="F347" s="0" t="s">
        <v>3956</v>
      </c>
      <c r="G347" s="0" t="s">
        <v>3957</v>
      </c>
    </row>
    <row r="348" customFormat="false" ht="16" hidden="false" customHeight="false" outlineLevel="0" collapsed="false">
      <c r="A348" s="0" t="s">
        <v>2599</v>
      </c>
      <c r="B348" s="0" t="s">
        <v>1951</v>
      </c>
      <c r="C348" s="1" t="n">
        <v>0.037937570093662</v>
      </c>
      <c r="D348" s="2" t="n">
        <v>-0.962558444654626</v>
      </c>
      <c r="E348" s="2" t="n">
        <f aca="false">2^D348</f>
        <v>0.513146103591868</v>
      </c>
      <c r="F348" s="0" t="s">
        <v>10</v>
      </c>
      <c r="G348" s="0" t="s">
        <v>10</v>
      </c>
    </row>
    <row r="349" customFormat="false" ht="16" hidden="false" customHeight="false" outlineLevel="0" collapsed="false">
      <c r="A349" s="0" t="s">
        <v>686</v>
      </c>
      <c r="B349" s="0" t="s">
        <v>1951</v>
      </c>
      <c r="C349" s="1" t="n">
        <v>0.0333515413304653</v>
      </c>
      <c r="D349" s="2" t="n">
        <v>-0.967203776878559</v>
      </c>
      <c r="E349" s="2" t="n">
        <f aca="false">2^D349</f>
        <v>0.511496482232305</v>
      </c>
      <c r="F349" s="0" t="s">
        <v>10</v>
      </c>
      <c r="G349" s="0" t="s">
        <v>10</v>
      </c>
    </row>
    <row r="350" customFormat="false" ht="16" hidden="false" customHeight="false" outlineLevel="0" collapsed="false">
      <c r="A350" s="0" t="s">
        <v>949</v>
      </c>
      <c r="B350" s="0" t="s">
        <v>3958</v>
      </c>
      <c r="C350" s="1" t="n">
        <v>0.0285777059595643</v>
      </c>
      <c r="D350" s="2" t="n">
        <v>-0.975974778372634</v>
      </c>
      <c r="E350" s="2" t="n">
        <f aca="false">2^D350</f>
        <v>0.508396224503552</v>
      </c>
      <c r="F350" s="0" t="s">
        <v>2242</v>
      </c>
      <c r="G350" s="0" t="s">
        <v>3764</v>
      </c>
    </row>
    <row r="351" customFormat="false" ht="16" hidden="false" customHeight="false" outlineLevel="0" collapsed="false">
      <c r="A351" s="0" t="s">
        <v>3157</v>
      </c>
      <c r="B351" s="0" t="s">
        <v>1951</v>
      </c>
      <c r="C351" s="1" t="n">
        <v>0.0356498872869679</v>
      </c>
      <c r="D351" s="2" t="n">
        <v>-0.991708210022492</v>
      </c>
      <c r="E351" s="2" t="n">
        <f aca="false">2^D351</f>
        <v>0.502881989506662</v>
      </c>
      <c r="F351" s="0" t="s">
        <v>3158</v>
      </c>
      <c r="G351" s="0" t="s">
        <v>10</v>
      </c>
    </row>
    <row r="352" customFormat="false" ht="16" hidden="false" customHeight="false" outlineLevel="0" collapsed="false">
      <c r="A352" s="0" t="s">
        <v>30</v>
      </c>
      <c r="B352" s="0" t="s">
        <v>2205</v>
      </c>
      <c r="C352" s="1" t="n">
        <v>0.0189770615638557</v>
      </c>
      <c r="D352" s="2" t="n">
        <v>-0.99807835145951</v>
      </c>
      <c r="E352" s="2" t="n">
        <f aca="false">2^D352</f>
        <v>0.50066643637712</v>
      </c>
      <c r="F352" s="0" t="s">
        <v>2206</v>
      </c>
      <c r="G352" s="0" t="s">
        <v>2207</v>
      </c>
    </row>
    <row r="353" customFormat="false" ht="16" hidden="false" customHeight="false" outlineLevel="0" collapsed="false">
      <c r="A353" s="0" t="s">
        <v>790</v>
      </c>
      <c r="B353" s="0" t="s">
        <v>1951</v>
      </c>
      <c r="C353" s="1" t="n">
        <v>0.0107769620802346</v>
      </c>
      <c r="D353" s="2" t="n">
        <v>-1.00119179100056</v>
      </c>
      <c r="E353" s="2" t="n">
        <f aca="false">2^D353</f>
        <v>0.49958712727186</v>
      </c>
      <c r="F353" s="0" t="s">
        <v>10</v>
      </c>
      <c r="G353" s="0" t="s">
        <v>10</v>
      </c>
    </row>
    <row r="354" customFormat="false" ht="16" hidden="false" customHeight="false" outlineLevel="0" collapsed="false">
      <c r="A354" s="0" t="s">
        <v>3680</v>
      </c>
      <c r="B354" s="0" t="s">
        <v>3681</v>
      </c>
      <c r="C354" s="1" t="n">
        <v>0.0494942216208446</v>
      </c>
      <c r="D354" s="2" t="n">
        <v>-1.0017409479734</v>
      </c>
      <c r="E354" s="2" t="n">
        <f aca="false">2^D354</f>
        <v>0.499396997315216</v>
      </c>
      <c r="F354" s="0" t="s">
        <v>3682</v>
      </c>
      <c r="G354" s="0" t="s">
        <v>10</v>
      </c>
    </row>
    <row r="355" customFormat="false" ht="16" hidden="false" customHeight="false" outlineLevel="0" collapsed="false">
      <c r="A355" s="0" t="s">
        <v>3959</v>
      </c>
      <c r="B355" s="0" t="s">
        <v>1951</v>
      </c>
      <c r="C355" s="1" t="n">
        <v>0.036756555420987</v>
      </c>
      <c r="D355" s="2" t="n">
        <v>-1.00237349489989</v>
      </c>
      <c r="E355" s="2" t="n">
        <f aca="false">2^D355</f>
        <v>0.499178085635489</v>
      </c>
      <c r="F355" s="0" t="s">
        <v>3960</v>
      </c>
      <c r="G355" s="0" t="s">
        <v>10</v>
      </c>
    </row>
    <row r="356" customFormat="false" ht="16" hidden="false" customHeight="false" outlineLevel="0" collapsed="false">
      <c r="A356" s="0" t="s">
        <v>1017</v>
      </c>
      <c r="B356" s="0" t="s">
        <v>2335</v>
      </c>
      <c r="C356" s="1" t="n">
        <v>0.0449790662171085</v>
      </c>
      <c r="D356" s="2" t="n">
        <v>-1.00907573465504</v>
      </c>
      <c r="E356" s="2" t="n">
        <f aca="false">2^D356</f>
        <v>0.496864462946183</v>
      </c>
      <c r="F356" s="0" t="s">
        <v>2336</v>
      </c>
      <c r="G356" s="0" t="s">
        <v>10</v>
      </c>
    </row>
    <row r="357" customFormat="false" ht="16" hidden="false" customHeight="false" outlineLevel="0" collapsed="false">
      <c r="A357" s="0" t="s">
        <v>521</v>
      </c>
      <c r="B357" s="0" t="s">
        <v>2175</v>
      </c>
      <c r="C357" s="1" t="n">
        <v>0.039570952048434</v>
      </c>
      <c r="D357" s="2" t="n">
        <v>-1.01297308607598</v>
      </c>
      <c r="E357" s="2" t="n">
        <f aca="false">2^D357</f>
        <v>0.495524025700399</v>
      </c>
      <c r="F357" s="0" t="s">
        <v>2176</v>
      </c>
      <c r="G357" s="0" t="s">
        <v>2177</v>
      </c>
    </row>
    <row r="358" customFormat="false" ht="16" hidden="false" customHeight="false" outlineLevel="0" collapsed="false">
      <c r="A358" s="0" t="s">
        <v>3702</v>
      </c>
      <c r="B358" s="0" t="s">
        <v>1951</v>
      </c>
      <c r="C358" s="1" t="n">
        <v>0.0291927545718363</v>
      </c>
      <c r="D358" s="2" t="n">
        <v>-1.02334025742188</v>
      </c>
      <c r="E358" s="2" t="n">
        <f aca="false">2^D358</f>
        <v>0.491975965552814</v>
      </c>
      <c r="F358" s="0" t="s">
        <v>10</v>
      </c>
      <c r="G358" s="0" t="s">
        <v>10</v>
      </c>
    </row>
    <row r="359" customFormat="false" ht="16" hidden="false" customHeight="false" outlineLevel="0" collapsed="false">
      <c r="A359" s="0" t="s">
        <v>3961</v>
      </c>
      <c r="B359" s="0" t="s">
        <v>1951</v>
      </c>
      <c r="C359" s="1" t="n">
        <v>0.0310415320469891</v>
      </c>
      <c r="D359" s="2" t="n">
        <v>-1.03260210969555</v>
      </c>
      <c r="E359" s="2" t="n">
        <f aca="false">2^D359</f>
        <v>0.488827681600645</v>
      </c>
      <c r="F359" s="0" t="s">
        <v>2030</v>
      </c>
      <c r="G359" s="0" t="s">
        <v>2161</v>
      </c>
    </row>
    <row r="360" customFormat="false" ht="16" hidden="false" customHeight="false" outlineLevel="0" collapsed="false">
      <c r="A360" s="0" t="s">
        <v>131</v>
      </c>
      <c r="B360" s="0" t="s">
        <v>2008</v>
      </c>
      <c r="C360" s="1" t="n">
        <v>0.0153669739427003</v>
      </c>
      <c r="D360" s="2" t="n">
        <v>-1.03539644065394</v>
      </c>
      <c r="E360" s="2" t="n">
        <f aca="false">2^D360</f>
        <v>0.487881796087674</v>
      </c>
      <c r="F360" s="0" t="s">
        <v>10</v>
      </c>
      <c r="G360" s="0" t="s">
        <v>2009</v>
      </c>
    </row>
    <row r="361" customFormat="false" ht="16" hidden="false" customHeight="false" outlineLevel="0" collapsed="false">
      <c r="A361" s="0" t="s">
        <v>3962</v>
      </c>
      <c r="B361" s="0" t="s">
        <v>1951</v>
      </c>
      <c r="C361" s="1" t="n">
        <v>0.0214746257510501</v>
      </c>
      <c r="D361" s="2" t="n">
        <v>-1.04002420114552</v>
      </c>
      <c r="E361" s="2" t="n">
        <f aca="false">2^D361</f>
        <v>0.486319315652701</v>
      </c>
      <c r="F361" s="0" t="s">
        <v>10</v>
      </c>
      <c r="G361" s="0" t="s">
        <v>10</v>
      </c>
    </row>
    <row r="362" customFormat="false" ht="16" hidden="false" customHeight="false" outlineLevel="0" collapsed="false">
      <c r="A362" s="0" t="s">
        <v>3963</v>
      </c>
      <c r="B362" s="0" t="s">
        <v>3804</v>
      </c>
      <c r="C362" s="1" t="n">
        <v>0.0421438166219174</v>
      </c>
      <c r="D362" s="2" t="n">
        <v>-1.0414858477973</v>
      </c>
      <c r="E362" s="2" t="n">
        <f aca="false">2^D362</f>
        <v>0.485826857427951</v>
      </c>
      <c r="F362" s="0" t="s">
        <v>2067</v>
      </c>
      <c r="G362" s="0" t="s">
        <v>10</v>
      </c>
    </row>
    <row r="363" customFormat="false" ht="16" hidden="false" customHeight="false" outlineLevel="0" collapsed="false">
      <c r="A363" s="0" t="s">
        <v>643</v>
      </c>
      <c r="B363" s="0" t="s">
        <v>1951</v>
      </c>
      <c r="C363" s="1" t="n">
        <v>0.0463677171375</v>
      </c>
      <c r="D363" s="2" t="n">
        <v>-1.04667398754911</v>
      </c>
      <c r="E363" s="2" t="n">
        <f aca="false">2^D363</f>
        <v>0.484082891531252</v>
      </c>
      <c r="F363" s="0" t="s">
        <v>10</v>
      </c>
      <c r="G363" s="0" t="s">
        <v>10</v>
      </c>
    </row>
    <row r="364" customFormat="false" ht="16" hidden="false" customHeight="false" outlineLevel="0" collapsed="false">
      <c r="A364" s="0" t="s">
        <v>562</v>
      </c>
      <c r="B364" s="0" t="s">
        <v>1951</v>
      </c>
      <c r="C364" s="1" t="n">
        <v>0.0479546698071218</v>
      </c>
      <c r="D364" s="2" t="n">
        <v>-1.05237629741166</v>
      </c>
      <c r="E364" s="2" t="n">
        <f aca="false">2^D364</f>
        <v>0.482173310870291</v>
      </c>
      <c r="F364" s="0" t="s">
        <v>1971</v>
      </c>
      <c r="G364" s="0" t="s">
        <v>10</v>
      </c>
    </row>
    <row r="365" customFormat="false" ht="16" hidden="false" customHeight="false" outlineLevel="0" collapsed="false">
      <c r="A365" s="0" t="s">
        <v>40</v>
      </c>
      <c r="B365" s="0" t="s">
        <v>2205</v>
      </c>
      <c r="C365" s="1" t="n">
        <v>0.0225285389427304</v>
      </c>
      <c r="D365" s="2" t="n">
        <v>-1.05351893331086</v>
      </c>
      <c r="E365" s="2" t="n">
        <f aca="false">2^D365</f>
        <v>0.481791573637608</v>
      </c>
      <c r="F365" s="0" t="s">
        <v>2206</v>
      </c>
      <c r="G365" s="0" t="s">
        <v>2207</v>
      </c>
    </row>
    <row r="366" customFormat="false" ht="16" hidden="false" customHeight="false" outlineLevel="0" collapsed="false">
      <c r="A366" s="0" t="s">
        <v>3964</v>
      </c>
      <c r="B366" s="0" t="s">
        <v>1951</v>
      </c>
      <c r="C366" s="1" t="n">
        <v>0.0267129771455815</v>
      </c>
      <c r="D366" s="2" t="n">
        <v>-1.05811980201489</v>
      </c>
      <c r="E366" s="2" t="n">
        <f aca="false">2^D366</f>
        <v>0.480257549527964</v>
      </c>
      <c r="F366" s="0" t="s">
        <v>10</v>
      </c>
      <c r="G366" s="0" t="s">
        <v>10</v>
      </c>
    </row>
    <row r="367" customFormat="false" ht="16" hidden="false" customHeight="false" outlineLevel="0" collapsed="false">
      <c r="A367" s="0" t="s">
        <v>691</v>
      </c>
      <c r="B367" s="0" t="s">
        <v>3965</v>
      </c>
      <c r="C367" s="1" t="n">
        <v>0.0356498872869679</v>
      </c>
      <c r="D367" s="2" t="n">
        <v>-1.06077933553412</v>
      </c>
      <c r="E367" s="2" t="n">
        <f aca="false">2^D367</f>
        <v>0.479373035160419</v>
      </c>
      <c r="F367" s="0" t="s">
        <v>10</v>
      </c>
      <c r="G367" s="0" t="s">
        <v>10</v>
      </c>
    </row>
    <row r="368" customFormat="false" ht="16" hidden="false" customHeight="false" outlineLevel="0" collapsed="false">
      <c r="A368" s="0" t="s">
        <v>3966</v>
      </c>
      <c r="B368" s="0" t="s">
        <v>3967</v>
      </c>
      <c r="C368" s="1" t="n">
        <v>0.0317773915732974</v>
      </c>
      <c r="D368" s="2" t="n">
        <v>-1.06502602721706</v>
      </c>
      <c r="E368" s="2" t="n">
        <f aca="false">2^D368</f>
        <v>0.477964035917072</v>
      </c>
      <c r="F368" s="0" t="s">
        <v>2363</v>
      </c>
      <c r="G368" s="0" t="s">
        <v>2364</v>
      </c>
    </row>
    <row r="369" customFormat="false" ht="16" hidden="false" customHeight="false" outlineLevel="0" collapsed="false">
      <c r="A369" s="0" t="s">
        <v>2807</v>
      </c>
      <c r="B369" s="0" t="s">
        <v>2808</v>
      </c>
      <c r="C369" s="1" t="n">
        <v>0.038959807074491</v>
      </c>
      <c r="D369" s="2" t="n">
        <v>-1.06560567665766</v>
      </c>
      <c r="E369" s="2" t="n">
        <f aca="false">2^D369</f>
        <v>0.477772036964815</v>
      </c>
      <c r="F369" s="0" t="s">
        <v>2809</v>
      </c>
      <c r="G369" s="0" t="s">
        <v>2810</v>
      </c>
    </row>
    <row r="370" customFormat="false" ht="16" hidden="false" customHeight="false" outlineLevel="0" collapsed="false">
      <c r="A370" s="0" t="s">
        <v>3968</v>
      </c>
      <c r="B370" s="0" t="s">
        <v>3969</v>
      </c>
      <c r="C370" s="1" t="n">
        <v>0.0154642593173948</v>
      </c>
      <c r="D370" s="2" t="n">
        <v>-1.06999138820528</v>
      </c>
      <c r="E370" s="2" t="n">
        <f aca="false">2^D370</f>
        <v>0.476321842293462</v>
      </c>
      <c r="F370" s="0" t="s">
        <v>2312</v>
      </c>
      <c r="G370" s="0" t="s">
        <v>2313</v>
      </c>
    </row>
    <row r="371" customFormat="false" ht="16" hidden="false" customHeight="false" outlineLevel="0" collapsed="false">
      <c r="A371" s="0" t="s">
        <v>3970</v>
      </c>
      <c r="B371" s="0" t="s">
        <v>3971</v>
      </c>
      <c r="C371" s="1" t="n">
        <v>0.029091846607476</v>
      </c>
      <c r="D371" s="2" t="n">
        <v>-1.07257891393698</v>
      </c>
      <c r="E371" s="2" t="n">
        <f aca="false">2^D371</f>
        <v>0.475468307494433</v>
      </c>
      <c r="F371" s="0" t="s">
        <v>2258</v>
      </c>
      <c r="G371" s="0" t="s">
        <v>2259</v>
      </c>
    </row>
    <row r="372" customFormat="false" ht="16" hidden="false" customHeight="false" outlineLevel="0" collapsed="false">
      <c r="A372" s="0" t="s">
        <v>543</v>
      </c>
      <c r="B372" s="0" t="s">
        <v>2311</v>
      </c>
      <c r="C372" s="1" t="n">
        <v>0.0421438166219174</v>
      </c>
      <c r="D372" s="2" t="n">
        <v>-1.07457019950738</v>
      </c>
      <c r="E372" s="2" t="n">
        <f aca="false">2^D372</f>
        <v>0.474812493170496</v>
      </c>
      <c r="F372" s="0" t="s">
        <v>2312</v>
      </c>
      <c r="G372" s="0" t="s">
        <v>2313</v>
      </c>
    </row>
    <row r="373" customFormat="false" ht="16" hidden="false" customHeight="false" outlineLevel="0" collapsed="false">
      <c r="A373" s="0" t="s">
        <v>115</v>
      </c>
      <c r="B373" s="0" t="s">
        <v>1959</v>
      </c>
      <c r="C373" s="1" t="n">
        <v>0.0149347019614956</v>
      </c>
      <c r="D373" s="2" t="n">
        <v>-1.07506040074808</v>
      </c>
      <c r="E373" s="2" t="n">
        <f aca="false">2^D373</f>
        <v>0.474651188023929</v>
      </c>
      <c r="F373" s="0" t="s">
        <v>10</v>
      </c>
      <c r="G373" s="0" t="s">
        <v>10</v>
      </c>
    </row>
    <row r="374" customFormat="false" ht="16" hidden="false" customHeight="false" outlineLevel="0" collapsed="false">
      <c r="A374" s="0" t="s">
        <v>3115</v>
      </c>
      <c r="B374" s="0" t="s">
        <v>3116</v>
      </c>
      <c r="C374" s="1" t="n">
        <v>0.0167940689045591</v>
      </c>
      <c r="D374" s="2" t="n">
        <v>-1.07817533251257</v>
      </c>
      <c r="E374" s="2" t="n">
        <f aca="false">2^D374</f>
        <v>0.473627471269449</v>
      </c>
      <c r="F374" s="0" t="s">
        <v>3117</v>
      </c>
      <c r="G374" s="0" t="s">
        <v>10</v>
      </c>
    </row>
    <row r="375" customFormat="false" ht="16" hidden="false" customHeight="false" outlineLevel="0" collapsed="false">
      <c r="A375" s="0" t="s">
        <v>1078</v>
      </c>
      <c r="B375" s="0" t="s">
        <v>3972</v>
      </c>
      <c r="C375" s="1" t="n">
        <v>0.0140571643279208</v>
      </c>
      <c r="D375" s="2" t="n">
        <v>-1.08205806085691</v>
      </c>
      <c r="E375" s="2" t="n">
        <f aca="false">2^D375</f>
        <v>0.472354510341413</v>
      </c>
      <c r="F375" s="0" t="s">
        <v>2109</v>
      </c>
      <c r="G375" s="0" t="s">
        <v>146</v>
      </c>
    </row>
    <row r="376" customFormat="false" ht="16" hidden="false" customHeight="false" outlineLevel="0" collapsed="false">
      <c r="A376" s="0" t="s">
        <v>2465</v>
      </c>
      <c r="B376" s="0" t="s">
        <v>2466</v>
      </c>
      <c r="C376" s="1" t="n">
        <v>0.0317646995163088</v>
      </c>
      <c r="D376" s="2" t="n">
        <v>-1.08431386686006</v>
      </c>
      <c r="E376" s="2" t="n">
        <f aca="false">2^D376</f>
        <v>0.47161651131762</v>
      </c>
      <c r="F376" s="0" t="s">
        <v>2258</v>
      </c>
      <c r="G376" s="0" t="s">
        <v>2259</v>
      </c>
    </row>
    <row r="377" customFormat="false" ht="16" hidden="false" customHeight="false" outlineLevel="0" collapsed="false">
      <c r="A377" s="0" t="s">
        <v>939</v>
      </c>
      <c r="B377" s="0" t="s">
        <v>3973</v>
      </c>
      <c r="C377" s="1" t="n">
        <v>0.0410823288615857</v>
      </c>
      <c r="D377" s="2" t="n">
        <v>-1.09313884166803</v>
      </c>
      <c r="E377" s="2" t="n">
        <f aca="false">2^D377</f>
        <v>0.468740435551371</v>
      </c>
      <c r="F377" s="0" t="s">
        <v>3974</v>
      </c>
      <c r="G377" s="0" t="s">
        <v>10</v>
      </c>
    </row>
    <row r="378" customFormat="false" ht="16" hidden="false" customHeight="false" outlineLevel="0" collapsed="false">
      <c r="A378" s="0" t="s">
        <v>3652</v>
      </c>
      <c r="B378" s="0" t="s">
        <v>1951</v>
      </c>
      <c r="C378" s="1" t="n">
        <v>0.0140020093682081</v>
      </c>
      <c r="D378" s="2" t="n">
        <v>-1.09762389928018</v>
      </c>
      <c r="E378" s="2" t="n">
        <f aca="false">2^D378</f>
        <v>0.46728547568866</v>
      </c>
      <c r="F378" s="0" t="s">
        <v>3653</v>
      </c>
      <c r="G378" s="0" t="s">
        <v>10</v>
      </c>
    </row>
    <row r="379" customFormat="false" ht="16" hidden="false" customHeight="false" outlineLevel="0" collapsed="false">
      <c r="A379" s="0" t="s">
        <v>824</v>
      </c>
      <c r="B379" s="0" t="s">
        <v>1951</v>
      </c>
      <c r="C379" s="1" t="n">
        <v>0.044165769989106</v>
      </c>
      <c r="D379" s="2" t="n">
        <v>-1.09797406222037</v>
      </c>
      <c r="E379" s="2" t="n">
        <f aca="false">2^D379</f>
        <v>0.467172072512077</v>
      </c>
      <c r="F379" s="0" t="s">
        <v>10</v>
      </c>
      <c r="G379" s="0" t="s">
        <v>10</v>
      </c>
    </row>
    <row r="380" customFormat="false" ht="16" hidden="false" customHeight="false" outlineLevel="0" collapsed="false">
      <c r="A380" s="0" t="s">
        <v>1042</v>
      </c>
      <c r="B380" s="0" t="s">
        <v>3669</v>
      </c>
      <c r="C380" s="1" t="n">
        <v>0.0161983738536522</v>
      </c>
      <c r="D380" s="2" t="n">
        <v>-1.10914250823639</v>
      </c>
      <c r="E380" s="2" t="n">
        <f aca="false">2^D380</f>
        <v>0.463569479941908</v>
      </c>
      <c r="F380" s="0" t="s">
        <v>3670</v>
      </c>
      <c r="G380" s="0" t="s">
        <v>3671</v>
      </c>
    </row>
    <row r="381" customFormat="false" ht="16" hidden="false" customHeight="false" outlineLevel="0" collapsed="false">
      <c r="A381" s="0" t="s">
        <v>920</v>
      </c>
      <c r="B381" s="0" t="s">
        <v>1951</v>
      </c>
      <c r="C381" s="1" t="n">
        <v>0.016238365969373</v>
      </c>
      <c r="D381" s="2" t="n">
        <v>-1.11199248933684</v>
      </c>
      <c r="E381" s="2" t="n">
        <f aca="false">2^D381</f>
        <v>0.462654622590306</v>
      </c>
      <c r="F381" s="0" t="s">
        <v>10</v>
      </c>
      <c r="G381" s="0" t="s">
        <v>10</v>
      </c>
    </row>
    <row r="382" customFormat="false" ht="16" hidden="false" customHeight="false" outlineLevel="0" collapsed="false">
      <c r="A382" s="0" t="s">
        <v>857</v>
      </c>
      <c r="B382" s="0" t="s">
        <v>2375</v>
      </c>
      <c r="C382" s="1" t="n">
        <v>0.0304035793161653</v>
      </c>
      <c r="D382" s="2" t="n">
        <v>-1.11712269381682</v>
      </c>
      <c r="E382" s="2" t="n">
        <f aca="false">2^D382</f>
        <v>0.461012350552206</v>
      </c>
      <c r="F382" s="0" t="s">
        <v>2192</v>
      </c>
      <c r="G382" s="0" t="s">
        <v>10</v>
      </c>
    </row>
    <row r="383" customFormat="false" ht="16" hidden="false" customHeight="false" outlineLevel="0" collapsed="false">
      <c r="A383" s="0" t="s">
        <v>929</v>
      </c>
      <c r="B383" s="0" t="s">
        <v>2350</v>
      </c>
      <c r="C383" s="1" t="n">
        <v>0.0270188361354091</v>
      </c>
      <c r="D383" s="2" t="n">
        <v>-1.12237270262891</v>
      </c>
      <c r="E383" s="2" t="n">
        <f aca="false">2^D383</f>
        <v>0.459337762114381</v>
      </c>
      <c r="F383" s="0" t="s">
        <v>2351</v>
      </c>
      <c r="G383" s="0" t="s">
        <v>2352</v>
      </c>
    </row>
    <row r="384" customFormat="false" ht="16" hidden="false" customHeight="false" outlineLevel="0" collapsed="false">
      <c r="A384" s="0" t="s">
        <v>3150</v>
      </c>
      <c r="B384" s="0" t="s">
        <v>1951</v>
      </c>
      <c r="C384" s="1" t="n">
        <v>0.0405417897124575</v>
      </c>
      <c r="D384" s="2" t="n">
        <v>-1.12343272315985</v>
      </c>
      <c r="E384" s="2" t="n">
        <f aca="false">2^D384</f>
        <v>0.459000387540547</v>
      </c>
      <c r="F384" s="0" t="s">
        <v>10</v>
      </c>
      <c r="G384" s="0" t="s">
        <v>10</v>
      </c>
    </row>
    <row r="385" customFormat="false" ht="16" hidden="false" customHeight="false" outlineLevel="0" collapsed="false">
      <c r="A385" s="0" t="s">
        <v>248</v>
      </c>
      <c r="B385" s="0" t="s">
        <v>2299</v>
      </c>
      <c r="C385" s="1" t="n">
        <v>0.0236217101328612</v>
      </c>
      <c r="D385" s="2" t="n">
        <v>-1.12371744646614</v>
      </c>
      <c r="E385" s="2" t="n">
        <f aca="false">2^D385</f>
        <v>0.458909810385232</v>
      </c>
      <c r="F385" s="0" t="s">
        <v>10</v>
      </c>
      <c r="G385" s="0" t="s">
        <v>10</v>
      </c>
    </row>
    <row r="386" customFormat="false" ht="16" hidden="false" customHeight="false" outlineLevel="0" collapsed="false">
      <c r="A386" s="0" t="s">
        <v>426</v>
      </c>
      <c r="B386" s="0" t="s">
        <v>2904</v>
      </c>
      <c r="C386" s="1" t="n">
        <v>0.0415962721148757</v>
      </c>
      <c r="D386" s="2" t="n">
        <v>-1.12732203694314</v>
      </c>
      <c r="E386" s="2" t="n">
        <f aca="false">2^D386</f>
        <v>0.45776465003672</v>
      </c>
      <c r="F386" s="0" t="s">
        <v>10</v>
      </c>
      <c r="G386" s="0" t="s">
        <v>2905</v>
      </c>
    </row>
    <row r="387" customFormat="false" ht="16" hidden="false" customHeight="false" outlineLevel="0" collapsed="false">
      <c r="A387" s="0" t="s">
        <v>842</v>
      </c>
      <c r="B387" s="0" t="s">
        <v>1951</v>
      </c>
      <c r="C387" s="1" t="n">
        <v>0.0254974048046846</v>
      </c>
      <c r="D387" s="2" t="n">
        <v>-1.1299557408134</v>
      </c>
      <c r="E387" s="2" t="n">
        <f aca="false">2^D387</f>
        <v>0.456929742649915</v>
      </c>
      <c r="F387" s="0" t="s">
        <v>3975</v>
      </c>
      <c r="G387" s="0" t="s">
        <v>3976</v>
      </c>
    </row>
    <row r="388" customFormat="false" ht="16" hidden="false" customHeight="false" outlineLevel="0" collapsed="false">
      <c r="A388" s="0" t="s">
        <v>66</v>
      </c>
      <c r="B388" s="0" t="s">
        <v>2205</v>
      </c>
      <c r="C388" s="1" t="n">
        <v>0.0100503681749498</v>
      </c>
      <c r="D388" s="2" t="n">
        <v>-1.13687638910219</v>
      </c>
      <c r="E388" s="2" t="n">
        <f aca="false">2^D388</f>
        <v>0.4547430868669</v>
      </c>
      <c r="F388" s="0" t="s">
        <v>2206</v>
      </c>
      <c r="G388" s="0" t="s">
        <v>2207</v>
      </c>
    </row>
    <row r="389" customFormat="false" ht="16" hidden="false" customHeight="false" outlineLevel="0" collapsed="false">
      <c r="A389" s="0" t="s">
        <v>942</v>
      </c>
      <c r="B389" s="0" t="s">
        <v>1951</v>
      </c>
      <c r="C389" s="1" t="n">
        <v>0.037937570093662</v>
      </c>
      <c r="D389" s="2" t="n">
        <v>-1.14159853374172</v>
      </c>
      <c r="E389" s="2" t="n">
        <f aca="false">2^D389</f>
        <v>0.453257081793202</v>
      </c>
      <c r="F389" s="0" t="s">
        <v>10</v>
      </c>
      <c r="G389" s="0" t="s">
        <v>10</v>
      </c>
    </row>
    <row r="390" customFormat="false" ht="16" hidden="false" customHeight="false" outlineLevel="0" collapsed="false">
      <c r="A390" s="0" t="s">
        <v>3977</v>
      </c>
      <c r="B390" s="0" t="s">
        <v>3978</v>
      </c>
      <c r="C390" s="1" t="n">
        <v>0.0463551991214603</v>
      </c>
      <c r="D390" s="2" t="n">
        <v>-1.14580387831495</v>
      </c>
      <c r="E390" s="2" t="n">
        <f aca="false">2^D390</f>
        <v>0.451937796163015</v>
      </c>
      <c r="F390" s="0" t="s">
        <v>3979</v>
      </c>
      <c r="G390" s="0" t="s">
        <v>2177</v>
      </c>
    </row>
    <row r="391" customFormat="false" ht="16" hidden="false" customHeight="false" outlineLevel="0" collapsed="false">
      <c r="A391" s="0" t="s">
        <v>951</v>
      </c>
      <c r="B391" s="0" t="s">
        <v>3980</v>
      </c>
      <c r="C391" s="1" t="n">
        <v>0.018264886827742</v>
      </c>
      <c r="D391" s="2" t="n">
        <v>-1.15116881120066</v>
      </c>
      <c r="E391" s="2" t="n">
        <f aca="false">2^D391</f>
        <v>0.450260301429822</v>
      </c>
      <c r="F391" s="0" t="s">
        <v>2176</v>
      </c>
      <c r="G391" s="0" t="s">
        <v>3981</v>
      </c>
    </row>
    <row r="392" customFormat="false" ht="16" hidden="false" customHeight="false" outlineLevel="0" collapsed="false">
      <c r="A392" s="0" t="s">
        <v>1052</v>
      </c>
      <c r="B392" s="0" t="s">
        <v>3982</v>
      </c>
      <c r="C392" s="1" t="n">
        <v>0.00807479118683961</v>
      </c>
      <c r="D392" s="2" t="n">
        <v>-1.15306692984974</v>
      </c>
      <c r="E392" s="2" t="n">
        <f aca="false">2^D392</f>
        <v>0.449668294472044</v>
      </c>
      <c r="F392" s="0" t="s">
        <v>10</v>
      </c>
      <c r="G392" s="0" t="s">
        <v>2349</v>
      </c>
    </row>
    <row r="393" customFormat="false" ht="16" hidden="false" customHeight="false" outlineLevel="0" collapsed="false">
      <c r="A393" s="0" t="s">
        <v>988</v>
      </c>
      <c r="B393" s="0" t="s">
        <v>1954</v>
      </c>
      <c r="C393" s="1" t="n">
        <v>0.0140022809569945</v>
      </c>
      <c r="D393" s="2" t="n">
        <v>-1.15364797761248</v>
      </c>
      <c r="E393" s="2" t="n">
        <f aca="false">2^D393</f>
        <v>0.449487226303847</v>
      </c>
      <c r="F393" s="0" t="s">
        <v>10</v>
      </c>
      <c r="G393" s="0" t="s">
        <v>10</v>
      </c>
    </row>
    <row r="394" customFormat="false" ht="16" hidden="false" customHeight="false" outlineLevel="0" collapsed="false">
      <c r="A394" s="0" t="s">
        <v>898</v>
      </c>
      <c r="B394" s="0" t="s">
        <v>2506</v>
      </c>
      <c r="C394" s="1" t="n">
        <v>0.00253005315701117</v>
      </c>
      <c r="D394" s="2" t="n">
        <v>-1.16567164412303</v>
      </c>
      <c r="E394" s="2" t="n">
        <f aca="false">2^D394</f>
        <v>0.445756690158766</v>
      </c>
      <c r="F394" s="0" t="s">
        <v>2507</v>
      </c>
      <c r="G394" s="0" t="s">
        <v>146</v>
      </c>
    </row>
    <row r="395" customFormat="false" ht="16" hidden="false" customHeight="false" outlineLevel="0" collapsed="false">
      <c r="A395" s="0" t="s">
        <v>463</v>
      </c>
      <c r="B395" s="0" t="s">
        <v>1951</v>
      </c>
      <c r="C395" s="1" t="n">
        <v>0.00973183725961111</v>
      </c>
      <c r="D395" s="2" t="n">
        <v>-1.1746340698781</v>
      </c>
      <c r="E395" s="2" t="n">
        <f aca="false">2^D395</f>
        <v>0.442996108355718</v>
      </c>
      <c r="F395" s="0" t="s">
        <v>10</v>
      </c>
      <c r="G395" s="0" t="s">
        <v>10</v>
      </c>
    </row>
    <row r="396" customFormat="false" ht="16" hidden="false" customHeight="false" outlineLevel="0" collapsed="false">
      <c r="A396" s="0" t="s">
        <v>80</v>
      </c>
      <c r="B396" s="0" t="s">
        <v>2066</v>
      </c>
      <c r="C396" s="1" t="n">
        <v>0.00297663253479322</v>
      </c>
      <c r="D396" s="2" t="n">
        <v>-1.17829705981826</v>
      </c>
      <c r="E396" s="2" t="n">
        <f aca="false">2^D396</f>
        <v>0.441872771831576</v>
      </c>
      <c r="F396" s="0" t="s">
        <v>2067</v>
      </c>
      <c r="G396" s="0" t="s">
        <v>2068</v>
      </c>
    </row>
    <row r="397" customFormat="false" ht="16" hidden="false" customHeight="false" outlineLevel="0" collapsed="false">
      <c r="A397" s="0" t="s">
        <v>275</v>
      </c>
      <c r="B397" s="0" t="s">
        <v>3983</v>
      </c>
      <c r="C397" s="1" t="n">
        <v>0.0134449883252309</v>
      </c>
      <c r="D397" s="2" t="n">
        <v>-1.18682039350353</v>
      </c>
      <c r="E397" s="2" t="n">
        <f aca="false">2^D397</f>
        <v>0.439269917068637</v>
      </c>
      <c r="F397" s="0" t="s">
        <v>3984</v>
      </c>
      <c r="G397" s="0" t="s">
        <v>1988</v>
      </c>
    </row>
    <row r="398" customFormat="false" ht="16" hidden="false" customHeight="false" outlineLevel="0" collapsed="false">
      <c r="A398" s="0" t="s">
        <v>3141</v>
      </c>
      <c r="B398" s="0" t="s">
        <v>1950</v>
      </c>
      <c r="C398" s="1" t="n">
        <v>0.0310415320469891</v>
      </c>
      <c r="D398" s="2" t="n">
        <v>-1.19289810035666</v>
      </c>
      <c r="E398" s="2" t="n">
        <f aca="false">2^D398</f>
        <v>0.437423277202371</v>
      </c>
      <c r="F398" s="0" t="s">
        <v>10</v>
      </c>
      <c r="G398" s="0" t="s">
        <v>10</v>
      </c>
    </row>
    <row r="399" customFormat="false" ht="16" hidden="false" customHeight="false" outlineLevel="0" collapsed="false">
      <c r="A399" s="0" t="s">
        <v>969</v>
      </c>
      <c r="B399" s="0" t="s">
        <v>1951</v>
      </c>
      <c r="C399" s="1" t="n">
        <v>0.0398624069995016</v>
      </c>
      <c r="D399" s="2" t="n">
        <v>-1.19616144651356</v>
      </c>
      <c r="E399" s="2" t="n">
        <f aca="false">2^D399</f>
        <v>0.436434953058782</v>
      </c>
      <c r="F399" s="0" t="s">
        <v>10</v>
      </c>
      <c r="G399" s="0" t="s">
        <v>10</v>
      </c>
    </row>
    <row r="400" customFormat="false" ht="16" hidden="false" customHeight="false" outlineLevel="0" collapsed="false">
      <c r="A400" s="0" t="s">
        <v>3153</v>
      </c>
      <c r="B400" s="0" t="s">
        <v>2430</v>
      </c>
      <c r="C400" s="1" t="n">
        <v>0.00932538703506925</v>
      </c>
      <c r="D400" s="2" t="n">
        <v>-1.2022334864252</v>
      </c>
      <c r="E400" s="2" t="n">
        <f aca="false">2^D400</f>
        <v>0.434601938176655</v>
      </c>
      <c r="F400" s="0" t="s">
        <v>2003</v>
      </c>
      <c r="G400" s="0" t="s">
        <v>2004</v>
      </c>
    </row>
    <row r="401" customFormat="false" ht="16" hidden="false" customHeight="false" outlineLevel="0" collapsed="false">
      <c r="A401" s="0" t="s">
        <v>482</v>
      </c>
      <c r="B401" s="0" t="s">
        <v>1951</v>
      </c>
      <c r="C401" s="1" t="n">
        <v>0.0164207049934709</v>
      </c>
      <c r="D401" s="2" t="n">
        <v>-1.20233048458004</v>
      </c>
      <c r="E401" s="2" t="n">
        <f aca="false">2^D401</f>
        <v>0.434572719133277</v>
      </c>
      <c r="F401" s="0" t="s">
        <v>3042</v>
      </c>
      <c r="G401" s="0" t="s">
        <v>3043</v>
      </c>
    </row>
    <row r="402" customFormat="false" ht="16" hidden="false" customHeight="false" outlineLevel="0" collapsed="false">
      <c r="A402" s="0" t="s">
        <v>433</v>
      </c>
      <c r="B402" s="0" t="s">
        <v>2325</v>
      </c>
      <c r="C402" s="1" t="n">
        <v>0.00973183725961111</v>
      </c>
      <c r="D402" s="2" t="n">
        <v>-1.21124617016879</v>
      </c>
      <c r="E402" s="2" t="n">
        <f aca="false">2^D402</f>
        <v>0.431895392169408</v>
      </c>
      <c r="F402" s="0" t="s">
        <v>2326</v>
      </c>
      <c r="G402" s="0" t="s">
        <v>2327</v>
      </c>
    </row>
    <row r="403" customFormat="false" ht="16" hidden="false" customHeight="false" outlineLevel="0" collapsed="false">
      <c r="A403" s="0" t="s">
        <v>3985</v>
      </c>
      <c r="B403" s="0" t="s">
        <v>3986</v>
      </c>
      <c r="C403" s="1" t="n">
        <v>0.00678132526482699</v>
      </c>
      <c r="D403" s="2" t="n">
        <v>-1.22241917501423</v>
      </c>
      <c r="E403" s="2" t="n">
        <f aca="false">2^D403</f>
        <v>0.428563481115265</v>
      </c>
      <c r="F403" s="0" t="s">
        <v>2242</v>
      </c>
      <c r="G403" s="0" t="s">
        <v>3764</v>
      </c>
    </row>
    <row r="404" customFormat="false" ht="16" hidden="false" customHeight="false" outlineLevel="0" collapsed="false">
      <c r="A404" s="0" t="s">
        <v>392</v>
      </c>
      <c r="B404" s="0" t="s">
        <v>2430</v>
      </c>
      <c r="C404" s="1" t="n">
        <v>0.000671431546103254</v>
      </c>
      <c r="D404" s="2" t="n">
        <v>-1.22373588888787</v>
      </c>
      <c r="E404" s="2" t="n">
        <f aca="false">2^D404</f>
        <v>0.42817251973116</v>
      </c>
      <c r="F404" s="0" t="s">
        <v>2003</v>
      </c>
      <c r="G404" s="0" t="s">
        <v>2004</v>
      </c>
    </row>
    <row r="405" customFormat="false" ht="16" hidden="false" customHeight="false" outlineLevel="0" collapsed="false">
      <c r="A405" s="0" t="s">
        <v>154</v>
      </c>
      <c r="B405" s="0" t="s">
        <v>3003</v>
      </c>
      <c r="C405" s="1" t="n">
        <v>0.0111067628197348</v>
      </c>
      <c r="D405" s="2" t="n">
        <v>-1.22520152806547</v>
      </c>
      <c r="E405" s="2" t="n">
        <f aca="false">2^D405</f>
        <v>0.427737758574799</v>
      </c>
      <c r="F405" s="0" t="s">
        <v>2206</v>
      </c>
      <c r="G405" s="0" t="s">
        <v>2207</v>
      </c>
    </row>
    <row r="406" customFormat="false" ht="16" hidden="false" customHeight="false" outlineLevel="0" collapsed="false">
      <c r="A406" s="0" t="s">
        <v>237</v>
      </c>
      <c r="B406" s="0" t="s">
        <v>3987</v>
      </c>
      <c r="C406" s="1" t="n">
        <v>0.00981745266442127</v>
      </c>
      <c r="D406" s="2" t="n">
        <v>-1.22881633218107</v>
      </c>
      <c r="E406" s="2" t="n">
        <f aca="false">2^D406</f>
        <v>0.426667364121855</v>
      </c>
      <c r="F406" s="0" t="s">
        <v>2777</v>
      </c>
      <c r="G406" s="0" t="s">
        <v>3241</v>
      </c>
    </row>
    <row r="407" customFormat="false" ht="16" hidden="false" customHeight="false" outlineLevel="0" collapsed="false">
      <c r="A407" s="0" t="s">
        <v>1110</v>
      </c>
      <c r="B407" s="0" t="s">
        <v>3988</v>
      </c>
      <c r="C407" s="1" t="n">
        <v>0.00324349966159764</v>
      </c>
      <c r="D407" s="2" t="n">
        <v>-1.24603414743874</v>
      </c>
      <c r="E407" s="2" t="n">
        <f aca="false">2^D407</f>
        <v>0.421605575939885</v>
      </c>
      <c r="F407" s="0" t="s">
        <v>2507</v>
      </c>
      <c r="G407" s="0" t="s">
        <v>146</v>
      </c>
    </row>
    <row r="408" customFormat="false" ht="16" hidden="false" customHeight="false" outlineLevel="0" collapsed="false">
      <c r="A408" s="0" t="s">
        <v>568</v>
      </c>
      <c r="B408" s="0" t="s">
        <v>3989</v>
      </c>
      <c r="C408" s="1" t="n">
        <v>0.00213176008477639</v>
      </c>
      <c r="D408" s="2" t="n">
        <v>-1.25025443190682</v>
      </c>
      <c r="E408" s="2" t="n">
        <f aca="false">2^D408</f>
        <v>0.420374064440889</v>
      </c>
      <c r="F408" s="0" t="s">
        <v>3990</v>
      </c>
      <c r="G408" s="0" t="s">
        <v>3991</v>
      </c>
    </row>
    <row r="409" customFormat="false" ht="16" hidden="false" customHeight="false" outlineLevel="0" collapsed="false">
      <c r="A409" s="0" t="s">
        <v>796</v>
      </c>
      <c r="B409" s="0" t="s">
        <v>2430</v>
      </c>
      <c r="C409" s="1" t="n">
        <v>0.0409309331385465</v>
      </c>
      <c r="D409" s="2" t="n">
        <v>-1.26316828659505</v>
      </c>
      <c r="E409" s="2" t="n">
        <f aca="false">2^D409</f>
        <v>0.416628002180627</v>
      </c>
      <c r="F409" s="0" t="s">
        <v>2656</v>
      </c>
      <c r="G409" s="0" t="s">
        <v>2004</v>
      </c>
    </row>
    <row r="410" customFormat="false" ht="16" hidden="false" customHeight="false" outlineLevel="0" collapsed="false">
      <c r="A410" s="0" t="s">
        <v>1049</v>
      </c>
      <c r="B410" s="0" t="s">
        <v>3992</v>
      </c>
      <c r="C410" s="1" t="n">
        <v>0.0149347019614956</v>
      </c>
      <c r="D410" s="2" t="n">
        <v>-1.27344313433841</v>
      </c>
      <c r="E410" s="2" t="n">
        <f aca="false">2^D410</f>
        <v>0.41367132634823</v>
      </c>
      <c r="F410" s="0" t="s">
        <v>3979</v>
      </c>
      <c r="G410" s="0" t="s">
        <v>2177</v>
      </c>
    </row>
    <row r="411" customFormat="false" ht="16" hidden="false" customHeight="false" outlineLevel="0" collapsed="false">
      <c r="A411" s="0" t="s">
        <v>3106</v>
      </c>
      <c r="B411" s="0" t="s">
        <v>1951</v>
      </c>
      <c r="C411" s="1" t="n">
        <v>0.00572634289347982</v>
      </c>
      <c r="D411" s="2" t="n">
        <v>-1.27498015666533</v>
      </c>
      <c r="E411" s="2" t="n">
        <f aca="false">2^D411</f>
        <v>0.413230842760272</v>
      </c>
      <c r="F411" s="0" t="s">
        <v>10</v>
      </c>
      <c r="G411" s="0" t="s">
        <v>10</v>
      </c>
    </row>
    <row r="412" customFormat="false" ht="16" hidden="false" customHeight="false" outlineLevel="0" collapsed="false">
      <c r="A412" s="0" t="s">
        <v>3993</v>
      </c>
      <c r="B412" s="0" t="s">
        <v>1951</v>
      </c>
      <c r="C412" s="1" t="n">
        <v>0.0457471859637051</v>
      </c>
      <c r="D412" s="2" t="n">
        <v>-1.28023376052075</v>
      </c>
      <c r="E412" s="2" t="n">
        <f aca="false">2^D412</f>
        <v>0.41172879062923</v>
      </c>
      <c r="F412" s="0" t="s">
        <v>10</v>
      </c>
      <c r="G412" s="0" t="s">
        <v>10</v>
      </c>
    </row>
    <row r="413" customFormat="false" ht="16" hidden="false" customHeight="false" outlineLevel="0" collapsed="false">
      <c r="A413" s="0" t="s">
        <v>549</v>
      </c>
      <c r="B413" s="0" t="s">
        <v>2325</v>
      </c>
      <c r="C413" s="1" t="n">
        <v>0.00685131544508492</v>
      </c>
      <c r="D413" s="2" t="n">
        <v>-1.28102790386778</v>
      </c>
      <c r="E413" s="2" t="n">
        <f aca="false">2^D413</f>
        <v>0.411502213497556</v>
      </c>
      <c r="F413" s="0" t="s">
        <v>2326</v>
      </c>
      <c r="G413" s="0" t="s">
        <v>2327</v>
      </c>
    </row>
    <row r="414" customFormat="false" ht="16" hidden="false" customHeight="false" outlineLevel="0" collapsed="false">
      <c r="A414" s="0" t="s">
        <v>3994</v>
      </c>
      <c r="B414" s="0" t="s">
        <v>1951</v>
      </c>
      <c r="C414" s="1" t="n">
        <v>0.0449790662171085</v>
      </c>
      <c r="D414" s="2" t="n">
        <v>-1.28255015202314</v>
      </c>
      <c r="E414" s="2" t="n">
        <f aca="false">2^D414</f>
        <v>0.411068249209245</v>
      </c>
      <c r="F414" s="0" t="s">
        <v>10</v>
      </c>
      <c r="G414" s="0" t="s">
        <v>10</v>
      </c>
    </row>
    <row r="415" customFormat="false" ht="16" hidden="false" customHeight="false" outlineLevel="0" collapsed="false">
      <c r="A415" s="0" t="s">
        <v>3765</v>
      </c>
      <c r="B415" s="0" t="s">
        <v>1951</v>
      </c>
      <c r="C415" s="1" t="n">
        <v>0.037937570093662</v>
      </c>
      <c r="D415" s="2" t="n">
        <v>-1.28903005711753</v>
      </c>
      <c r="E415" s="2" t="n">
        <f aca="false">2^D415</f>
        <v>0.409226064888186</v>
      </c>
      <c r="F415" s="0" t="s">
        <v>10</v>
      </c>
      <c r="G415" s="0" t="s">
        <v>10</v>
      </c>
    </row>
    <row r="416" customFormat="false" ht="16" hidden="false" customHeight="false" outlineLevel="0" collapsed="false">
      <c r="A416" s="0" t="s">
        <v>759</v>
      </c>
      <c r="B416" s="0" t="s">
        <v>3995</v>
      </c>
      <c r="C416" s="1" t="n">
        <v>0.0383797713771737</v>
      </c>
      <c r="D416" s="2" t="n">
        <v>-1.30075753216101</v>
      </c>
      <c r="E416" s="2" t="n">
        <f aca="false">2^D416</f>
        <v>0.405913004890293</v>
      </c>
      <c r="F416" s="0" t="s">
        <v>2242</v>
      </c>
      <c r="G416" s="0" t="s">
        <v>3764</v>
      </c>
    </row>
    <row r="417" customFormat="false" ht="16" hidden="false" customHeight="false" outlineLevel="0" collapsed="false">
      <c r="A417" s="0" t="s">
        <v>3996</v>
      </c>
      <c r="B417" s="0" t="s">
        <v>3997</v>
      </c>
      <c r="C417" s="1" t="n">
        <v>0.0186223990829037</v>
      </c>
      <c r="D417" s="2" t="n">
        <v>-1.30103624637794</v>
      </c>
      <c r="E417" s="2" t="n">
        <f aca="false">2^D417</f>
        <v>0.405834594141904</v>
      </c>
      <c r="F417" s="0" t="s">
        <v>10</v>
      </c>
      <c r="G417" s="0" t="s">
        <v>10</v>
      </c>
    </row>
    <row r="418" customFormat="false" ht="16" hidden="false" customHeight="false" outlineLevel="0" collapsed="false">
      <c r="A418" s="0" t="s">
        <v>649</v>
      </c>
      <c r="B418" s="0" t="s">
        <v>3969</v>
      </c>
      <c r="C418" s="1" t="n">
        <v>0.0424960129092806</v>
      </c>
      <c r="D418" s="2" t="n">
        <v>-1.30716679569293</v>
      </c>
      <c r="E418" s="2" t="n">
        <f aca="false">2^D418</f>
        <v>0.404113710513775</v>
      </c>
      <c r="F418" s="0" t="s">
        <v>2312</v>
      </c>
      <c r="G418" s="0" t="s">
        <v>2313</v>
      </c>
    </row>
    <row r="419" customFormat="false" ht="16" hidden="false" customHeight="false" outlineLevel="0" collapsed="false">
      <c r="A419" s="0" t="s">
        <v>3998</v>
      </c>
      <c r="B419" s="0" t="s">
        <v>3999</v>
      </c>
      <c r="C419" s="1" t="n">
        <v>0.00984667967604044</v>
      </c>
      <c r="D419" s="2" t="n">
        <v>-1.31253093587975</v>
      </c>
      <c r="E419" s="2" t="n">
        <f aca="false">2^D419</f>
        <v>0.402613949596391</v>
      </c>
      <c r="F419" s="0" t="s">
        <v>2312</v>
      </c>
      <c r="G419" s="0" t="s">
        <v>2313</v>
      </c>
    </row>
    <row r="420" customFormat="false" ht="16" hidden="false" customHeight="false" outlineLevel="0" collapsed="false">
      <c r="A420" s="0" t="s">
        <v>4000</v>
      </c>
      <c r="B420" s="0" t="s">
        <v>1951</v>
      </c>
      <c r="C420" s="1" t="n">
        <v>0.0395923258250657</v>
      </c>
      <c r="D420" s="2" t="n">
        <v>-1.31296703875005</v>
      </c>
      <c r="E420" s="2" t="n">
        <f aca="false">2^D420</f>
        <v>0.402492264445262</v>
      </c>
      <c r="F420" s="0" t="s">
        <v>10</v>
      </c>
      <c r="G420" s="0" t="s">
        <v>10</v>
      </c>
    </row>
    <row r="421" customFormat="false" ht="16" hidden="false" customHeight="false" outlineLevel="0" collapsed="false">
      <c r="A421" s="0" t="s">
        <v>195</v>
      </c>
      <c r="B421" s="0" t="s">
        <v>4001</v>
      </c>
      <c r="C421" s="1" t="n">
        <v>0.0112875503801503</v>
      </c>
      <c r="D421" s="2" t="n">
        <v>-1.31711655720811</v>
      </c>
      <c r="E421" s="2" t="n">
        <f aca="false">2^D421</f>
        <v>0.401336268569188</v>
      </c>
      <c r="F421" s="0" t="s">
        <v>4002</v>
      </c>
      <c r="G421" s="0" t="s">
        <v>10</v>
      </c>
    </row>
    <row r="422" customFormat="false" ht="16" hidden="false" customHeight="false" outlineLevel="0" collapsed="false">
      <c r="A422" s="0" t="s">
        <v>904</v>
      </c>
      <c r="B422" s="0" t="s">
        <v>3135</v>
      </c>
      <c r="C422" s="1" t="n">
        <v>0.00299176580450448</v>
      </c>
      <c r="D422" s="2" t="n">
        <v>-1.32795024222141</v>
      </c>
      <c r="E422" s="2" t="n">
        <f aca="false">2^D422</f>
        <v>0.398333786224637</v>
      </c>
      <c r="F422" s="0" t="s">
        <v>4003</v>
      </c>
      <c r="G422" s="0" t="s">
        <v>10</v>
      </c>
    </row>
    <row r="423" customFormat="false" ht="16" hidden="false" customHeight="false" outlineLevel="0" collapsed="false">
      <c r="A423" s="0" t="s">
        <v>3198</v>
      </c>
      <c r="B423" s="0" t="s">
        <v>1951</v>
      </c>
      <c r="C423" s="1" t="n">
        <v>0.0264798468324386</v>
      </c>
      <c r="D423" s="2" t="n">
        <v>-1.32825829768609</v>
      </c>
      <c r="E423" s="2" t="n">
        <f aca="false">2^D423</f>
        <v>0.398248739977032</v>
      </c>
      <c r="F423" s="0" t="s">
        <v>10</v>
      </c>
      <c r="G423" s="0" t="s">
        <v>10</v>
      </c>
    </row>
    <row r="424" customFormat="false" ht="16" hidden="false" customHeight="false" outlineLevel="0" collapsed="false">
      <c r="A424" s="0" t="s">
        <v>647</v>
      </c>
      <c r="B424" s="0" t="s">
        <v>1951</v>
      </c>
      <c r="C424" s="1" t="n">
        <v>0.00497832717310258</v>
      </c>
      <c r="D424" s="2" t="n">
        <v>-1.33642764184508</v>
      </c>
      <c r="E424" s="2" t="n">
        <f aca="false">2^D424</f>
        <v>0.396000006241104</v>
      </c>
      <c r="F424" s="0" t="s">
        <v>10</v>
      </c>
      <c r="G424" s="0" t="s">
        <v>10</v>
      </c>
    </row>
    <row r="425" customFormat="false" ht="16" hidden="false" customHeight="false" outlineLevel="0" collapsed="false">
      <c r="A425" s="0" t="s">
        <v>83</v>
      </c>
      <c r="B425" s="0" t="s">
        <v>2066</v>
      </c>
      <c r="C425" s="1" t="n">
        <v>0.00973183725961111</v>
      </c>
      <c r="D425" s="2" t="n">
        <v>-1.33910064339172</v>
      </c>
      <c r="E425" s="2" t="n">
        <f aca="false">2^D425</f>
        <v>0.395266983245353</v>
      </c>
      <c r="F425" s="0" t="s">
        <v>2067</v>
      </c>
      <c r="G425" s="0" t="s">
        <v>2068</v>
      </c>
    </row>
    <row r="426" customFormat="false" ht="16" hidden="false" customHeight="false" outlineLevel="0" collapsed="false">
      <c r="A426" s="0" t="s">
        <v>611</v>
      </c>
      <c r="B426" s="0" t="s">
        <v>1951</v>
      </c>
      <c r="C426" s="1" t="n">
        <v>0.0081430409200737</v>
      </c>
      <c r="D426" s="2" t="n">
        <v>-1.34974416072321</v>
      </c>
      <c r="E426" s="2" t="n">
        <f aca="false">2^D426</f>
        <v>0.392361621942486</v>
      </c>
      <c r="F426" s="0" t="s">
        <v>10</v>
      </c>
      <c r="G426" s="0" t="s">
        <v>10</v>
      </c>
    </row>
    <row r="427" customFormat="false" ht="16" hidden="false" customHeight="false" outlineLevel="0" collapsed="false">
      <c r="A427" s="0" t="s">
        <v>921</v>
      </c>
      <c r="B427" s="0" t="s">
        <v>4004</v>
      </c>
      <c r="C427" s="1" t="n">
        <v>0.00277558262834125</v>
      </c>
      <c r="D427" s="2" t="n">
        <v>-1.34997424198166</v>
      </c>
      <c r="E427" s="2" t="n">
        <f aca="false">2^D427</f>
        <v>0.392299053031505</v>
      </c>
      <c r="F427" s="0" t="s">
        <v>2242</v>
      </c>
      <c r="G427" s="0" t="s">
        <v>3764</v>
      </c>
    </row>
    <row r="428" customFormat="false" ht="16" hidden="false" customHeight="false" outlineLevel="0" collapsed="false">
      <c r="A428" s="0" t="s">
        <v>87</v>
      </c>
      <c r="B428" s="0" t="s">
        <v>2066</v>
      </c>
      <c r="C428" s="1" t="n">
        <v>0.0135866056149538</v>
      </c>
      <c r="D428" s="2" t="n">
        <v>-1.35086768340939</v>
      </c>
      <c r="E428" s="2" t="n">
        <f aca="false">2^D428</f>
        <v>0.392056182771517</v>
      </c>
      <c r="F428" s="0" t="s">
        <v>2067</v>
      </c>
      <c r="G428" s="0" t="s">
        <v>2068</v>
      </c>
    </row>
    <row r="429" customFormat="false" ht="16" hidden="false" customHeight="false" outlineLevel="0" collapsed="false">
      <c r="A429" s="0" t="s">
        <v>45</v>
      </c>
      <c r="B429" s="0" t="s">
        <v>1966</v>
      </c>
      <c r="C429" s="1" t="n">
        <v>0.0153669739427003</v>
      </c>
      <c r="D429" s="2" t="n">
        <v>-1.35327516689022</v>
      </c>
      <c r="E429" s="2" t="n">
        <f aca="false">2^D429</f>
        <v>0.391402488360188</v>
      </c>
      <c r="F429" s="0" t="s">
        <v>10</v>
      </c>
      <c r="G429" s="0" t="s">
        <v>10</v>
      </c>
    </row>
    <row r="430" customFormat="false" ht="16" hidden="false" customHeight="false" outlineLevel="0" collapsed="false">
      <c r="A430" s="0" t="s">
        <v>119</v>
      </c>
      <c r="B430" s="0" t="s">
        <v>3003</v>
      </c>
      <c r="C430" s="1" t="n">
        <v>0.0151882654151823</v>
      </c>
      <c r="D430" s="2" t="n">
        <v>-1.35631336666248</v>
      </c>
      <c r="E430" s="2" t="n">
        <f aca="false">2^D430</f>
        <v>0.39057909349207</v>
      </c>
      <c r="F430" s="0" t="s">
        <v>2206</v>
      </c>
      <c r="G430" s="0" t="s">
        <v>2207</v>
      </c>
    </row>
    <row r="431" customFormat="false" ht="16" hidden="false" customHeight="false" outlineLevel="0" collapsed="false">
      <c r="A431" s="0" t="s">
        <v>15</v>
      </c>
      <c r="B431" s="0" t="s">
        <v>1960</v>
      </c>
      <c r="C431" s="1" t="n">
        <v>0.00981745266442127</v>
      </c>
      <c r="D431" s="2" t="n">
        <v>-1.36734716442118</v>
      </c>
      <c r="E431" s="2" t="n">
        <f aca="false">2^D431</f>
        <v>0.387603320622319</v>
      </c>
      <c r="F431" s="0" t="s">
        <v>10</v>
      </c>
      <c r="G431" s="0" t="s">
        <v>10</v>
      </c>
    </row>
    <row r="432" customFormat="false" ht="16" hidden="false" customHeight="false" outlineLevel="0" collapsed="false">
      <c r="A432" s="0" t="s">
        <v>834</v>
      </c>
      <c r="B432" s="0" t="s">
        <v>1950</v>
      </c>
      <c r="C432" s="1" t="n">
        <v>0.0155563275031364</v>
      </c>
      <c r="D432" s="2" t="n">
        <v>-1.37490048836497</v>
      </c>
      <c r="E432" s="2" t="n">
        <f aca="false">2^D432</f>
        <v>0.385579301233333</v>
      </c>
      <c r="F432" s="0" t="s">
        <v>10</v>
      </c>
      <c r="G432" s="0" t="s">
        <v>10</v>
      </c>
    </row>
    <row r="433" customFormat="false" ht="16" hidden="false" customHeight="false" outlineLevel="0" collapsed="false">
      <c r="A433" s="0" t="s">
        <v>54</v>
      </c>
      <c r="B433" s="0" t="s">
        <v>2101</v>
      </c>
      <c r="C433" s="1" t="n">
        <v>0.00118118649951381</v>
      </c>
      <c r="D433" s="2" t="n">
        <v>-1.37862875855238</v>
      </c>
      <c r="E433" s="2" t="n">
        <f aca="false">2^D433</f>
        <v>0.384584158189992</v>
      </c>
      <c r="F433" s="0" t="s">
        <v>2102</v>
      </c>
      <c r="G433" s="0" t="s">
        <v>1988</v>
      </c>
    </row>
    <row r="434" customFormat="false" ht="16" hidden="false" customHeight="false" outlineLevel="0" collapsed="false">
      <c r="A434" s="0" t="s">
        <v>4005</v>
      </c>
      <c r="B434" s="0" t="s">
        <v>1951</v>
      </c>
      <c r="C434" s="1" t="n">
        <v>0.0322153751189782</v>
      </c>
      <c r="D434" s="2" t="n">
        <v>-1.3786830640472</v>
      </c>
      <c r="E434" s="2" t="n">
        <f aca="false">2^D434</f>
        <v>0.384569682060699</v>
      </c>
      <c r="F434" s="0" t="s">
        <v>10</v>
      </c>
      <c r="G434" s="0" t="s">
        <v>10</v>
      </c>
    </row>
    <row r="435" customFormat="false" ht="16" hidden="false" customHeight="false" outlineLevel="0" collapsed="false">
      <c r="A435" s="0" t="s">
        <v>3208</v>
      </c>
      <c r="B435" s="0" t="s">
        <v>1951</v>
      </c>
      <c r="C435" s="1" t="n">
        <v>0.0291137345268816</v>
      </c>
      <c r="D435" s="2" t="n">
        <v>-1.37963633475662</v>
      </c>
      <c r="E435" s="2" t="n">
        <f aca="false">2^D435</f>
        <v>0.384315658921013</v>
      </c>
      <c r="F435" s="0" t="s">
        <v>10</v>
      </c>
      <c r="G435" s="0" t="s">
        <v>10</v>
      </c>
    </row>
    <row r="436" customFormat="false" ht="16" hidden="false" customHeight="false" outlineLevel="0" collapsed="false">
      <c r="A436" s="0" t="s">
        <v>84</v>
      </c>
      <c r="B436" s="0" t="s">
        <v>2018</v>
      </c>
      <c r="C436" s="1" t="n">
        <v>0.00203764023744991</v>
      </c>
      <c r="D436" s="2" t="n">
        <v>-1.38183834752788</v>
      </c>
      <c r="E436" s="2" t="n">
        <f aca="false">2^D436</f>
        <v>0.383729518083067</v>
      </c>
      <c r="F436" s="0" t="s">
        <v>10</v>
      </c>
      <c r="G436" s="0" t="s">
        <v>10</v>
      </c>
    </row>
    <row r="437" customFormat="false" ht="16" hidden="false" customHeight="false" outlineLevel="0" collapsed="false">
      <c r="A437" s="0" t="s">
        <v>450</v>
      </c>
      <c r="B437" s="0" t="s">
        <v>1951</v>
      </c>
      <c r="C437" s="1" t="n">
        <v>0.00262169641571468</v>
      </c>
      <c r="D437" s="2" t="n">
        <v>-1.38609256034009</v>
      </c>
      <c r="E437" s="2" t="n">
        <f aca="false">2^D437</f>
        <v>0.382599644863627</v>
      </c>
      <c r="F437" s="0" t="s">
        <v>1971</v>
      </c>
      <c r="G437" s="0" t="s">
        <v>10</v>
      </c>
    </row>
    <row r="438" customFormat="false" ht="16" hidden="false" customHeight="false" outlineLevel="0" collapsed="false">
      <c r="A438" s="0" t="s">
        <v>947</v>
      </c>
      <c r="B438" s="0" t="s">
        <v>1951</v>
      </c>
      <c r="C438" s="1" t="n">
        <v>0.0134449883252309</v>
      </c>
      <c r="D438" s="2" t="n">
        <v>-1.38884197566046</v>
      </c>
      <c r="E438" s="2" t="n">
        <f aca="false">2^D438</f>
        <v>0.381871200127392</v>
      </c>
      <c r="F438" s="0" t="s">
        <v>10</v>
      </c>
      <c r="G438" s="0" t="s">
        <v>10</v>
      </c>
    </row>
    <row r="439" customFormat="false" ht="16" hidden="false" customHeight="false" outlineLevel="0" collapsed="false">
      <c r="A439" s="0" t="s">
        <v>4006</v>
      </c>
      <c r="B439" s="0" t="s">
        <v>1951</v>
      </c>
      <c r="C439" s="1" t="n">
        <v>0.0283565105547986</v>
      </c>
      <c r="D439" s="2" t="n">
        <v>-1.38913766492908</v>
      </c>
      <c r="E439" s="2" t="n">
        <f aca="false">2^D439</f>
        <v>0.381792941283958</v>
      </c>
      <c r="F439" s="0" t="s">
        <v>1971</v>
      </c>
      <c r="G439" s="0" t="s">
        <v>10</v>
      </c>
    </row>
    <row r="440" customFormat="false" ht="16" hidden="false" customHeight="false" outlineLevel="0" collapsed="false">
      <c r="A440" s="0" t="s">
        <v>4007</v>
      </c>
      <c r="B440" s="0" t="s">
        <v>1951</v>
      </c>
      <c r="C440" s="1" t="n">
        <v>0.0333861167459013</v>
      </c>
      <c r="D440" s="2" t="n">
        <v>-1.3918693202617</v>
      </c>
      <c r="E440" s="2" t="n">
        <f aca="false">2^D440</f>
        <v>0.381070723519157</v>
      </c>
      <c r="F440" s="0" t="s">
        <v>10</v>
      </c>
      <c r="G440" s="0" t="s">
        <v>10</v>
      </c>
    </row>
    <row r="441" customFormat="false" ht="16" hidden="false" customHeight="false" outlineLevel="0" collapsed="false">
      <c r="A441" s="0" t="s">
        <v>3182</v>
      </c>
      <c r="B441" s="0" t="s">
        <v>3183</v>
      </c>
      <c r="C441" s="1" t="n">
        <v>0.0356498872869679</v>
      </c>
      <c r="D441" s="2" t="n">
        <v>-1.39221295613698</v>
      </c>
      <c r="E441" s="2" t="n">
        <f aca="false">2^D441</f>
        <v>0.38097996700188</v>
      </c>
      <c r="F441" s="0" t="s">
        <v>3148</v>
      </c>
      <c r="G441" s="0" t="s">
        <v>10</v>
      </c>
    </row>
    <row r="442" customFormat="false" ht="16" hidden="false" customHeight="false" outlineLevel="0" collapsed="false">
      <c r="A442" s="0" t="s">
        <v>703</v>
      </c>
      <c r="B442" s="0" t="s">
        <v>4008</v>
      </c>
      <c r="C442" s="1" t="n">
        <v>0.0376802575284666</v>
      </c>
      <c r="D442" s="2" t="n">
        <v>-1.40014687234405</v>
      </c>
      <c r="E442" s="2" t="n">
        <f aca="false">2^D442</f>
        <v>0.378890567031539</v>
      </c>
      <c r="F442" s="0" t="s">
        <v>4009</v>
      </c>
      <c r="G442" s="0" t="s">
        <v>2177</v>
      </c>
    </row>
    <row r="443" customFormat="false" ht="16" hidden="false" customHeight="false" outlineLevel="0" collapsed="false">
      <c r="A443" s="0" t="s">
        <v>4010</v>
      </c>
      <c r="B443" s="0" t="s">
        <v>1951</v>
      </c>
      <c r="C443" s="1" t="n">
        <v>0.0364296628020783</v>
      </c>
      <c r="D443" s="2" t="n">
        <v>-1.41025636513474</v>
      </c>
      <c r="E443" s="2" t="n">
        <f aca="false">2^D443</f>
        <v>0.376244822669766</v>
      </c>
      <c r="F443" s="0" t="s">
        <v>10</v>
      </c>
      <c r="G443" s="0" t="s">
        <v>10</v>
      </c>
    </row>
    <row r="444" customFormat="false" ht="16" hidden="false" customHeight="false" outlineLevel="0" collapsed="false">
      <c r="A444" s="0" t="s">
        <v>86</v>
      </c>
      <c r="B444" s="0" t="s">
        <v>1966</v>
      </c>
      <c r="C444" s="1" t="n">
        <v>0.000197921508197804</v>
      </c>
      <c r="D444" s="2" t="n">
        <v>-1.42270283615401</v>
      </c>
      <c r="E444" s="2" t="n">
        <f aca="false">2^D444</f>
        <v>0.373012831302652</v>
      </c>
      <c r="F444" s="0" t="s">
        <v>10</v>
      </c>
      <c r="G444" s="0" t="s">
        <v>10</v>
      </c>
    </row>
    <row r="445" customFormat="false" ht="16" hidden="false" customHeight="false" outlineLevel="0" collapsed="false">
      <c r="A445" s="0" t="s">
        <v>860</v>
      </c>
      <c r="B445" s="0" t="s">
        <v>1951</v>
      </c>
      <c r="C445" s="1" t="n">
        <v>0.000939511945535064</v>
      </c>
      <c r="D445" s="2" t="n">
        <v>-1.42527340644347</v>
      </c>
      <c r="E445" s="2" t="n">
        <f aca="false">2^D445</f>
        <v>0.372348794936647</v>
      </c>
      <c r="F445" s="0" t="s">
        <v>10</v>
      </c>
      <c r="G445" s="0" t="s">
        <v>10</v>
      </c>
    </row>
    <row r="446" customFormat="false" ht="16" hidden="false" customHeight="false" outlineLevel="0" collapsed="false">
      <c r="A446" s="0" t="s">
        <v>50</v>
      </c>
      <c r="B446" s="0" t="s">
        <v>2049</v>
      </c>
      <c r="C446" s="1" t="n">
        <v>0.0185959673486557</v>
      </c>
      <c r="D446" s="2" t="n">
        <v>-1.4259746906004</v>
      </c>
      <c r="E446" s="2" t="n">
        <f aca="false">2^D446</f>
        <v>0.372167842726552</v>
      </c>
      <c r="F446" s="0" t="s">
        <v>2050</v>
      </c>
      <c r="G446" s="0" t="s">
        <v>2051</v>
      </c>
    </row>
    <row r="447" customFormat="false" ht="16" hidden="false" customHeight="false" outlineLevel="0" collapsed="false">
      <c r="A447" s="0" t="s">
        <v>3762</v>
      </c>
      <c r="B447" s="0" t="s">
        <v>3763</v>
      </c>
      <c r="C447" s="1" t="n">
        <v>0.0107769620802346</v>
      </c>
      <c r="D447" s="2" t="n">
        <v>-1.4302276564576</v>
      </c>
      <c r="E447" s="2" t="n">
        <f aca="false">2^D447</f>
        <v>0.371072333033766</v>
      </c>
      <c r="F447" s="0" t="s">
        <v>2242</v>
      </c>
      <c r="G447" s="0" t="s">
        <v>3764</v>
      </c>
    </row>
    <row r="448" customFormat="false" ht="16" hidden="false" customHeight="false" outlineLevel="0" collapsed="false">
      <c r="A448" s="0" t="s">
        <v>65</v>
      </c>
      <c r="B448" s="0" t="s">
        <v>2066</v>
      </c>
      <c r="C448" s="1" t="n">
        <v>0.00316959507644754</v>
      </c>
      <c r="D448" s="2" t="n">
        <v>-1.43134643817251</v>
      </c>
      <c r="E448" s="2" t="n">
        <f aca="false">2^D448</f>
        <v>0.370784685262743</v>
      </c>
      <c r="F448" s="0" t="s">
        <v>2067</v>
      </c>
      <c r="G448" s="0" t="s">
        <v>2068</v>
      </c>
    </row>
    <row r="449" customFormat="false" ht="16" hidden="false" customHeight="false" outlineLevel="0" collapsed="false">
      <c r="A449" s="0" t="s">
        <v>296</v>
      </c>
      <c r="B449" s="0" t="s">
        <v>2241</v>
      </c>
      <c r="C449" s="1" t="n">
        <v>0.00061782794691459</v>
      </c>
      <c r="D449" s="2" t="n">
        <v>-1.44478423635472</v>
      </c>
      <c r="E449" s="2" t="n">
        <f aca="false">2^D449</f>
        <v>0.367347093159608</v>
      </c>
      <c r="F449" s="0" t="s">
        <v>2242</v>
      </c>
      <c r="G449" s="0" t="s">
        <v>2243</v>
      </c>
    </row>
    <row r="450" customFormat="false" ht="16" hidden="false" customHeight="false" outlineLevel="0" collapsed="false">
      <c r="A450" s="0" t="s">
        <v>4011</v>
      </c>
      <c r="B450" s="0" t="s">
        <v>1951</v>
      </c>
      <c r="C450" s="1" t="n">
        <v>0.0293613675365024</v>
      </c>
      <c r="D450" s="2" t="n">
        <v>-1.44770676736699</v>
      </c>
      <c r="E450" s="2" t="n">
        <f aca="false">2^D450</f>
        <v>0.366603695162791</v>
      </c>
      <c r="F450" s="0" t="s">
        <v>10</v>
      </c>
      <c r="G450" s="0" t="s">
        <v>10</v>
      </c>
    </row>
    <row r="451" customFormat="false" ht="16" hidden="false" customHeight="false" outlineLevel="0" collapsed="false">
      <c r="A451" s="0" t="s">
        <v>222</v>
      </c>
      <c r="B451" s="0" t="s">
        <v>4012</v>
      </c>
      <c r="C451" s="1" t="n">
        <v>0.000794142175175758</v>
      </c>
      <c r="D451" s="2" t="n">
        <v>-1.44913654789385</v>
      </c>
      <c r="E451" s="2" t="n">
        <f aca="false">2^D451</f>
        <v>0.366240553154256</v>
      </c>
      <c r="F451" s="0" t="s">
        <v>10</v>
      </c>
      <c r="G451" s="0" t="s">
        <v>10</v>
      </c>
    </row>
    <row r="452" customFormat="false" ht="16" hidden="false" customHeight="false" outlineLevel="0" collapsed="false">
      <c r="A452" s="0" t="s">
        <v>444</v>
      </c>
      <c r="B452" s="0" t="s">
        <v>4013</v>
      </c>
      <c r="C452" s="1" t="n">
        <v>0.0356498872869679</v>
      </c>
      <c r="D452" s="2" t="n">
        <v>-1.45920945407716</v>
      </c>
      <c r="E452" s="2" t="n">
        <f aca="false">2^D452</f>
        <v>0.363692365307625</v>
      </c>
      <c r="F452" s="0" t="s">
        <v>1975</v>
      </c>
      <c r="G452" s="0" t="s">
        <v>10</v>
      </c>
    </row>
    <row r="453" customFormat="false" ht="16" hidden="false" customHeight="false" outlineLevel="0" collapsed="false">
      <c r="A453" s="0" t="s">
        <v>1026</v>
      </c>
      <c r="B453" s="0" t="s">
        <v>1951</v>
      </c>
      <c r="C453" s="1" t="n">
        <v>0.000800510095382386</v>
      </c>
      <c r="D453" s="2" t="n">
        <v>-1.45940503372489</v>
      </c>
      <c r="E453" s="2" t="n">
        <f aca="false">2^D453</f>
        <v>0.363643064518859</v>
      </c>
      <c r="F453" s="0" t="s">
        <v>10</v>
      </c>
      <c r="G453" s="0" t="s">
        <v>10</v>
      </c>
    </row>
    <row r="454" customFormat="false" ht="16" hidden="false" customHeight="false" outlineLevel="0" collapsed="false">
      <c r="A454" s="0" t="s">
        <v>46</v>
      </c>
      <c r="B454" s="0" t="s">
        <v>2066</v>
      </c>
      <c r="C454" s="1" t="n">
        <v>0.00639301809055121</v>
      </c>
      <c r="D454" s="2" t="n">
        <v>-1.46880872049776</v>
      </c>
      <c r="E454" s="2" t="n">
        <f aca="false">2^D454</f>
        <v>0.361280496625207</v>
      </c>
      <c r="F454" s="0" t="s">
        <v>2067</v>
      </c>
      <c r="G454" s="0" t="s">
        <v>2068</v>
      </c>
    </row>
    <row r="455" customFormat="false" ht="16" hidden="false" customHeight="false" outlineLevel="0" collapsed="false">
      <c r="A455" s="0" t="s">
        <v>3166</v>
      </c>
      <c r="B455" s="0" t="s">
        <v>3167</v>
      </c>
      <c r="C455" s="1" t="n">
        <v>0.00758478769970622</v>
      </c>
      <c r="D455" s="2" t="n">
        <v>-1.47269005309771</v>
      </c>
      <c r="E455" s="2" t="n">
        <f aca="false">2^D455</f>
        <v>0.360309837435726</v>
      </c>
      <c r="F455" s="0" t="s">
        <v>10</v>
      </c>
      <c r="G455" s="0" t="s">
        <v>10</v>
      </c>
    </row>
    <row r="456" customFormat="false" ht="16" hidden="false" customHeight="false" outlineLevel="0" collapsed="false">
      <c r="A456" s="0" t="s">
        <v>4014</v>
      </c>
      <c r="B456" s="0" t="s">
        <v>1951</v>
      </c>
      <c r="C456" s="1" t="n">
        <v>0.0356498872869679</v>
      </c>
      <c r="D456" s="2" t="n">
        <v>-1.50554518153471</v>
      </c>
      <c r="E456" s="2" t="n">
        <f aca="false">2^D456</f>
        <v>0.352197071516242</v>
      </c>
      <c r="F456" s="0" t="s">
        <v>4015</v>
      </c>
      <c r="G456" s="0" t="s">
        <v>3625</v>
      </c>
    </row>
    <row r="457" customFormat="false" ht="16" hidden="false" customHeight="false" outlineLevel="0" collapsed="false">
      <c r="A457" s="0" t="s">
        <v>4016</v>
      </c>
      <c r="B457" s="0" t="s">
        <v>1951</v>
      </c>
      <c r="C457" s="1" t="n">
        <v>0.0263303940675732</v>
      </c>
      <c r="D457" s="2" t="n">
        <v>-1.52184709098865</v>
      </c>
      <c r="E457" s="2" t="n">
        <f aca="false">2^D457</f>
        <v>0.348239777605635</v>
      </c>
      <c r="F457" s="0" t="s">
        <v>10</v>
      </c>
      <c r="G457" s="0" t="s">
        <v>10</v>
      </c>
    </row>
    <row r="458" customFormat="false" ht="16" hidden="false" customHeight="false" outlineLevel="0" collapsed="false">
      <c r="A458" s="0" t="s">
        <v>324</v>
      </c>
      <c r="B458" s="0" t="s">
        <v>2926</v>
      </c>
      <c r="C458" s="1" t="n">
        <v>0.037937570093662</v>
      </c>
      <c r="D458" s="2" t="n">
        <v>-1.52417546044252</v>
      </c>
      <c r="E458" s="2" t="n">
        <f aca="false">2^D458</f>
        <v>0.347678205763616</v>
      </c>
      <c r="F458" s="0" t="s">
        <v>1975</v>
      </c>
      <c r="G458" s="0" t="s">
        <v>10</v>
      </c>
    </row>
    <row r="459" customFormat="false" ht="16" hidden="false" customHeight="false" outlineLevel="0" collapsed="false">
      <c r="A459" s="0" t="s">
        <v>3211</v>
      </c>
      <c r="B459" s="0" t="s">
        <v>3212</v>
      </c>
      <c r="C459" s="1" t="n">
        <v>0.0356498872869679</v>
      </c>
      <c r="D459" s="2" t="n">
        <v>-1.52450897122292</v>
      </c>
      <c r="E459" s="2" t="n">
        <f aca="false">2^D459</f>
        <v>0.34759784156691</v>
      </c>
      <c r="F459" s="0" t="s">
        <v>2133</v>
      </c>
      <c r="G459" s="0" t="s">
        <v>1988</v>
      </c>
    </row>
    <row r="460" customFormat="false" ht="16" hidden="false" customHeight="false" outlineLevel="0" collapsed="false">
      <c r="A460" s="0" t="s">
        <v>879</v>
      </c>
      <c r="B460" s="0" t="s">
        <v>1951</v>
      </c>
      <c r="C460" s="1" t="n">
        <v>0.0152530654977801</v>
      </c>
      <c r="D460" s="2" t="n">
        <v>-1.52834275726512</v>
      </c>
      <c r="E460" s="2" t="n">
        <f aca="false">2^D460</f>
        <v>0.34667536893682</v>
      </c>
      <c r="F460" s="0" t="s">
        <v>10</v>
      </c>
      <c r="G460" s="0" t="s">
        <v>10</v>
      </c>
    </row>
    <row r="461" customFormat="false" ht="16" hidden="false" customHeight="false" outlineLevel="0" collapsed="false">
      <c r="A461" s="0" t="s">
        <v>113</v>
      </c>
      <c r="B461" s="0" t="s">
        <v>1951</v>
      </c>
      <c r="C461" s="1" t="n">
        <v>0.0027639877267671</v>
      </c>
      <c r="D461" s="2" t="n">
        <v>-1.53212320013027</v>
      </c>
      <c r="E461" s="2" t="n">
        <f aca="false">2^D461</f>
        <v>0.345768128838049</v>
      </c>
      <c r="F461" s="0" t="s">
        <v>4002</v>
      </c>
      <c r="G461" s="0" t="s">
        <v>10</v>
      </c>
    </row>
    <row r="462" customFormat="false" ht="16" hidden="false" customHeight="false" outlineLevel="0" collapsed="false">
      <c r="A462" s="0" t="s">
        <v>4017</v>
      </c>
      <c r="B462" s="0" t="s">
        <v>4018</v>
      </c>
      <c r="C462" s="1" t="n">
        <v>0.0180167761836686</v>
      </c>
      <c r="D462" s="2" t="n">
        <v>-1.5392519339997</v>
      </c>
      <c r="E462" s="2" t="n">
        <f aca="false">2^D462</f>
        <v>0.344063812202448</v>
      </c>
      <c r="F462" s="0" t="s">
        <v>10</v>
      </c>
      <c r="G462" s="0" t="s">
        <v>10</v>
      </c>
    </row>
    <row r="463" customFormat="false" ht="16" hidden="false" customHeight="false" outlineLevel="0" collapsed="false">
      <c r="A463" s="0" t="s">
        <v>191</v>
      </c>
      <c r="B463" s="0" t="s">
        <v>4019</v>
      </c>
      <c r="C463" s="1" t="n">
        <v>0.00061782794691459</v>
      </c>
      <c r="D463" s="2" t="n">
        <v>-1.540168824445</v>
      </c>
      <c r="E463" s="2" t="n">
        <f aca="false">2^D463</f>
        <v>0.343845215348819</v>
      </c>
      <c r="F463" s="0" t="s">
        <v>2030</v>
      </c>
      <c r="G463" s="0" t="s">
        <v>2161</v>
      </c>
    </row>
    <row r="464" customFormat="false" ht="16" hidden="false" customHeight="false" outlineLevel="0" collapsed="false">
      <c r="A464" s="0" t="s">
        <v>3759</v>
      </c>
      <c r="B464" s="0" t="s">
        <v>1951</v>
      </c>
      <c r="C464" s="1" t="n">
        <v>0.0200200761038772</v>
      </c>
      <c r="D464" s="2" t="n">
        <v>-1.5471601001779</v>
      </c>
      <c r="E464" s="2" t="n">
        <f aca="false">2^D464</f>
        <v>0.342182978098737</v>
      </c>
      <c r="F464" s="0" t="s">
        <v>1989</v>
      </c>
      <c r="G464" s="0" t="s">
        <v>10</v>
      </c>
    </row>
    <row r="465" customFormat="false" ht="16" hidden="false" customHeight="false" outlineLevel="0" collapsed="false">
      <c r="A465" s="0" t="s">
        <v>58</v>
      </c>
      <c r="B465" s="0" t="s">
        <v>1951</v>
      </c>
      <c r="C465" s="1" t="n">
        <v>0.0013930977698051</v>
      </c>
      <c r="D465" s="2" t="n">
        <v>-1.55810709184392</v>
      </c>
      <c r="E465" s="2" t="n">
        <f aca="false">2^D465</f>
        <v>0.339596361824537</v>
      </c>
      <c r="F465" s="0" t="s">
        <v>10</v>
      </c>
      <c r="G465" s="0" t="s">
        <v>10</v>
      </c>
    </row>
    <row r="466" customFormat="false" ht="16" hidden="false" customHeight="false" outlineLevel="0" collapsed="false">
      <c r="A466" s="0" t="s">
        <v>472</v>
      </c>
      <c r="B466" s="0" t="s">
        <v>1951</v>
      </c>
      <c r="C466" s="1" t="n">
        <v>0.0161983738536522</v>
      </c>
      <c r="D466" s="2" t="n">
        <v>-1.5599381332466</v>
      </c>
      <c r="E466" s="2" t="n">
        <f aca="false">2^D466</f>
        <v>0.339165625910137</v>
      </c>
      <c r="F466" s="0" t="s">
        <v>10</v>
      </c>
      <c r="G466" s="0" t="s">
        <v>10</v>
      </c>
    </row>
    <row r="467" customFormat="false" ht="16" hidden="false" customHeight="false" outlineLevel="0" collapsed="false">
      <c r="A467" s="0" t="s">
        <v>661</v>
      </c>
      <c r="B467" s="0" t="s">
        <v>1951</v>
      </c>
      <c r="C467" s="1" t="n">
        <v>0.0317646995163088</v>
      </c>
      <c r="D467" s="2" t="n">
        <v>-1.56941365597662</v>
      </c>
      <c r="E467" s="2" t="n">
        <f aca="false">2^D467</f>
        <v>0.336945308616296</v>
      </c>
      <c r="F467" s="0" t="s">
        <v>10</v>
      </c>
      <c r="G467" s="0" t="s">
        <v>10</v>
      </c>
    </row>
    <row r="468" customFormat="false" ht="16" hidden="false" customHeight="false" outlineLevel="0" collapsed="false">
      <c r="A468" s="0" t="s">
        <v>3199</v>
      </c>
      <c r="B468" s="0" t="s">
        <v>3200</v>
      </c>
      <c r="C468" s="1" t="n">
        <v>0.0162184964718383</v>
      </c>
      <c r="D468" s="2" t="n">
        <v>-1.57055600107336</v>
      </c>
      <c r="E468" s="2" t="n">
        <f aca="false">2^D468</f>
        <v>0.336678616444415</v>
      </c>
      <c r="F468" s="0" t="s">
        <v>2071</v>
      </c>
      <c r="G468" s="0" t="s">
        <v>10</v>
      </c>
    </row>
    <row r="469" customFormat="false" ht="16" hidden="false" customHeight="false" outlineLevel="0" collapsed="false">
      <c r="A469" s="0" t="s">
        <v>916</v>
      </c>
      <c r="B469" s="0" t="s">
        <v>4020</v>
      </c>
      <c r="C469" s="1" t="n">
        <v>0.012721995368344</v>
      </c>
      <c r="D469" s="2" t="n">
        <v>-1.5769257312552</v>
      </c>
      <c r="E469" s="2" t="n">
        <f aca="false">2^D469</f>
        <v>0.335195403032432</v>
      </c>
      <c r="F469" s="0" t="s">
        <v>4021</v>
      </c>
      <c r="G469" s="0" t="s">
        <v>4022</v>
      </c>
    </row>
    <row r="470" customFormat="false" ht="16" hidden="false" customHeight="false" outlineLevel="0" collapsed="false">
      <c r="A470" s="0" t="s">
        <v>3172</v>
      </c>
      <c r="B470" s="0" t="s">
        <v>1951</v>
      </c>
      <c r="C470" s="1" t="n">
        <v>0.0149632463546592</v>
      </c>
      <c r="D470" s="2" t="n">
        <v>-1.59433667631197</v>
      </c>
      <c r="E470" s="2" t="n">
        <f aca="false">2^D470</f>
        <v>0.331174460305358</v>
      </c>
      <c r="F470" s="0" t="s">
        <v>10</v>
      </c>
      <c r="G470" s="0" t="s">
        <v>10</v>
      </c>
    </row>
    <row r="471" customFormat="false" ht="16" hidden="false" customHeight="false" outlineLevel="0" collapsed="false">
      <c r="A471" s="0" t="s">
        <v>77</v>
      </c>
      <c r="B471" s="0" t="s">
        <v>2946</v>
      </c>
      <c r="C471" s="1" t="n">
        <v>0.00213176008477639</v>
      </c>
      <c r="D471" s="2" t="n">
        <v>-1.61533015571868</v>
      </c>
      <c r="E471" s="2" t="n">
        <f aca="false">2^D471</f>
        <v>0.326390244957927</v>
      </c>
      <c r="F471" s="0" t="s">
        <v>2206</v>
      </c>
      <c r="G471" s="0" t="s">
        <v>2207</v>
      </c>
    </row>
    <row r="472" customFormat="false" ht="16" hidden="false" customHeight="false" outlineLevel="0" collapsed="false">
      <c r="A472" s="0" t="s">
        <v>319</v>
      </c>
      <c r="B472" s="0" t="s">
        <v>4023</v>
      </c>
      <c r="C472" s="1" t="n">
        <v>0.00632690085159622</v>
      </c>
      <c r="D472" s="2" t="n">
        <v>-1.61926288926881</v>
      </c>
      <c r="E472" s="2" t="n">
        <f aca="false">2^D472</f>
        <v>0.32550172875185</v>
      </c>
      <c r="F472" s="0" t="s">
        <v>4024</v>
      </c>
      <c r="G472" s="0" t="s">
        <v>1949</v>
      </c>
    </row>
    <row r="473" customFormat="false" ht="16" hidden="false" customHeight="false" outlineLevel="0" collapsed="false">
      <c r="A473" s="0" t="s">
        <v>744</v>
      </c>
      <c r="B473" s="0" t="s">
        <v>1951</v>
      </c>
      <c r="C473" s="1" t="n">
        <v>0.0330708590643718</v>
      </c>
      <c r="D473" s="2" t="n">
        <v>-1.64032676455007</v>
      </c>
      <c r="E473" s="2" t="n">
        <f aca="false">2^D473</f>
        <v>0.320783809935669</v>
      </c>
      <c r="F473" s="0" t="s">
        <v>1971</v>
      </c>
      <c r="G473" s="0" t="s">
        <v>10</v>
      </c>
    </row>
    <row r="474" customFormat="false" ht="16" hidden="false" customHeight="false" outlineLevel="0" collapsed="false">
      <c r="A474" s="0" t="s">
        <v>3217</v>
      </c>
      <c r="B474" s="0" t="s">
        <v>1951</v>
      </c>
      <c r="C474" s="1" t="n">
        <v>0.023291826989545</v>
      </c>
      <c r="D474" s="2" t="n">
        <v>-1.6623254972122</v>
      </c>
      <c r="E474" s="2" t="n">
        <f aca="false">2^D474</f>
        <v>0.315929487358489</v>
      </c>
      <c r="F474" s="0" t="s">
        <v>10</v>
      </c>
      <c r="G474" s="0" t="s">
        <v>10</v>
      </c>
    </row>
    <row r="475" customFormat="false" ht="16" hidden="false" customHeight="false" outlineLevel="0" collapsed="false">
      <c r="A475" s="0" t="s">
        <v>3245</v>
      </c>
      <c r="B475" s="0" t="s">
        <v>1951</v>
      </c>
      <c r="C475" s="1" t="n">
        <v>0.0370879061697691</v>
      </c>
      <c r="D475" s="2" t="n">
        <v>-1.68639514649644</v>
      </c>
      <c r="E475" s="2" t="n">
        <f aca="false">2^D475</f>
        <v>0.310702305862129</v>
      </c>
      <c r="F475" s="0" t="s">
        <v>3246</v>
      </c>
      <c r="G475" s="0" t="s">
        <v>10</v>
      </c>
    </row>
    <row r="476" customFormat="false" ht="16" hidden="false" customHeight="false" outlineLevel="0" collapsed="false">
      <c r="A476" s="0" t="s">
        <v>315</v>
      </c>
      <c r="B476" s="0" t="s">
        <v>4025</v>
      </c>
      <c r="C476" s="1" t="n">
        <v>0.0353862245495963</v>
      </c>
      <c r="D476" s="2" t="n">
        <v>-1.73564014924168</v>
      </c>
      <c r="E476" s="2" t="n">
        <f aca="false">2^D476</f>
        <v>0.300275745171793</v>
      </c>
      <c r="F476" s="0" t="s">
        <v>1971</v>
      </c>
      <c r="G476" s="0" t="s">
        <v>10</v>
      </c>
    </row>
    <row r="477" customFormat="false" ht="16" hidden="false" customHeight="false" outlineLevel="0" collapsed="false">
      <c r="A477" s="0" t="s">
        <v>71</v>
      </c>
      <c r="B477" s="0" t="s">
        <v>1966</v>
      </c>
      <c r="C477" s="1" t="n">
        <v>1.90108749652964E-006</v>
      </c>
      <c r="D477" s="2" t="n">
        <v>-1.80805350577551</v>
      </c>
      <c r="E477" s="2" t="n">
        <f aca="false">2^D477</f>
        <v>0.285575970251937</v>
      </c>
      <c r="F477" s="0" t="s">
        <v>10</v>
      </c>
      <c r="G477" s="0" t="s">
        <v>10</v>
      </c>
    </row>
    <row r="478" customFormat="false" ht="16" hidden="false" customHeight="false" outlineLevel="0" collapsed="false">
      <c r="A478" s="0" t="s">
        <v>4026</v>
      </c>
      <c r="B478" s="0" t="s">
        <v>1951</v>
      </c>
      <c r="C478" s="1" t="n">
        <v>0.0432947343650063</v>
      </c>
      <c r="D478" s="2" t="n">
        <v>-1.81503933173696</v>
      </c>
      <c r="E478" s="2" t="n">
        <f aca="false">2^D478</f>
        <v>0.284196495244547</v>
      </c>
      <c r="F478" s="0" t="s">
        <v>1971</v>
      </c>
      <c r="G478" s="0" t="s">
        <v>10</v>
      </c>
    </row>
    <row r="479" customFormat="false" ht="16" hidden="false" customHeight="false" outlineLevel="0" collapsed="false">
      <c r="A479" s="0" t="s">
        <v>4027</v>
      </c>
      <c r="B479" s="0" t="s">
        <v>1951</v>
      </c>
      <c r="C479" s="1" t="n">
        <v>0.0251960530260024</v>
      </c>
      <c r="D479" s="2" t="n">
        <v>-1.8582117880296</v>
      </c>
      <c r="E479" s="2" t="n">
        <f aca="false">2^D479</f>
        <v>0.275817941888479</v>
      </c>
      <c r="F479" s="0" t="s">
        <v>10</v>
      </c>
      <c r="G479" s="0" t="s">
        <v>10</v>
      </c>
    </row>
    <row r="480" customFormat="false" ht="16" hidden="false" customHeight="false" outlineLevel="0" collapsed="false">
      <c r="A480" s="0" t="s">
        <v>4028</v>
      </c>
      <c r="B480" s="0" t="s">
        <v>1951</v>
      </c>
      <c r="C480" s="1" t="n">
        <v>0.0447654884794183</v>
      </c>
      <c r="D480" s="2" t="n">
        <v>-1.86348012149206</v>
      </c>
      <c r="E480" s="2" t="n">
        <f aca="false">2^D480</f>
        <v>0.274812565899876</v>
      </c>
      <c r="F480" s="0" t="s">
        <v>10</v>
      </c>
      <c r="G480" s="0" t="s">
        <v>10</v>
      </c>
    </row>
    <row r="481" customFormat="false" ht="16" hidden="false" customHeight="false" outlineLevel="0" collapsed="false">
      <c r="A481" s="0" t="s">
        <v>3520</v>
      </c>
      <c r="B481" s="0" t="s">
        <v>4029</v>
      </c>
      <c r="C481" s="1" t="n">
        <v>0.00482498267158183</v>
      </c>
      <c r="D481" s="2" t="n">
        <v>-1.88045772488629</v>
      </c>
      <c r="E481" s="2" t="n">
        <f aca="false">2^D481</f>
        <v>0.271597532017456</v>
      </c>
      <c r="F481" s="0" t="s">
        <v>4030</v>
      </c>
      <c r="G481" s="0" t="s">
        <v>10</v>
      </c>
    </row>
    <row r="482" customFormat="false" ht="16" hidden="false" customHeight="false" outlineLevel="0" collapsed="false">
      <c r="A482" s="0" t="s">
        <v>63</v>
      </c>
      <c r="B482" s="0" t="s">
        <v>2066</v>
      </c>
      <c r="C482" s="1" t="n">
        <v>0.0301547155641735</v>
      </c>
      <c r="D482" s="2" t="n">
        <v>-1.9063480828751</v>
      </c>
      <c r="E482" s="2" t="n">
        <f aca="false">2^D482</f>
        <v>0.266766963169048</v>
      </c>
      <c r="F482" s="0" t="s">
        <v>2067</v>
      </c>
      <c r="G482" s="0" t="s">
        <v>2068</v>
      </c>
    </row>
    <row r="483" customFormat="false" ht="16" hidden="false" customHeight="false" outlineLevel="0" collapsed="false">
      <c r="A483" s="0" t="s">
        <v>4031</v>
      </c>
      <c r="B483" s="0" t="s">
        <v>4032</v>
      </c>
      <c r="C483" s="1" t="n">
        <v>0.029091846607476</v>
      </c>
      <c r="D483" s="2" t="n">
        <v>-1.91506084123342</v>
      </c>
      <c r="E483" s="2" t="n">
        <f aca="false">2^D483</f>
        <v>0.265160752765713</v>
      </c>
      <c r="F483" s="0" t="s">
        <v>4033</v>
      </c>
      <c r="G483" s="0" t="s">
        <v>2531</v>
      </c>
    </row>
    <row r="484" customFormat="false" ht="16" hidden="false" customHeight="false" outlineLevel="0" collapsed="false">
      <c r="A484" s="0" t="s">
        <v>3236</v>
      </c>
      <c r="B484" s="0" t="s">
        <v>1951</v>
      </c>
      <c r="C484" s="1" t="n">
        <v>0.0043442278396171</v>
      </c>
      <c r="D484" s="2" t="n">
        <v>-1.92768194238875</v>
      </c>
      <c r="E484" s="2" t="n">
        <f aca="false">2^D484</f>
        <v>0.262851169247087</v>
      </c>
      <c r="F484" s="0" t="s">
        <v>3237</v>
      </c>
      <c r="G484" s="0" t="s">
        <v>10</v>
      </c>
    </row>
    <row r="485" customFormat="false" ht="16" hidden="false" customHeight="false" outlineLevel="0" collapsed="false">
      <c r="A485" s="0" t="s">
        <v>4034</v>
      </c>
      <c r="B485" s="0" t="s">
        <v>1951</v>
      </c>
      <c r="C485" s="1" t="n">
        <v>0.0478017423445783</v>
      </c>
      <c r="D485" s="2" t="n">
        <v>-1.93770413329844</v>
      </c>
      <c r="E485" s="2" t="n">
        <f aca="false">2^D485</f>
        <v>0.26103150849175</v>
      </c>
      <c r="F485" s="0" t="s">
        <v>10</v>
      </c>
      <c r="G485" s="0" t="s">
        <v>10</v>
      </c>
    </row>
    <row r="486" customFormat="false" ht="16" hidden="false" customHeight="false" outlineLevel="0" collapsed="false">
      <c r="A486" s="0" t="s">
        <v>152</v>
      </c>
      <c r="B486" s="0" t="s">
        <v>1951</v>
      </c>
      <c r="C486" s="1" t="n">
        <v>3.23562781157288E-005</v>
      </c>
      <c r="D486" s="2" t="n">
        <v>-1.9506697179924</v>
      </c>
      <c r="E486" s="2" t="n">
        <f aca="false">2^D486</f>
        <v>0.258696112947889</v>
      </c>
      <c r="F486" s="0" t="s">
        <v>10</v>
      </c>
      <c r="G486" s="0" t="s">
        <v>10</v>
      </c>
    </row>
    <row r="487" customFormat="false" ht="16" hidden="false" customHeight="false" outlineLevel="0" collapsed="false">
      <c r="A487" s="0" t="s">
        <v>3249</v>
      </c>
      <c r="B487" s="0" t="s">
        <v>1951</v>
      </c>
      <c r="C487" s="1" t="n">
        <v>0.0421438166219174</v>
      </c>
      <c r="D487" s="2" t="n">
        <v>-1.96865481564535</v>
      </c>
      <c r="E487" s="2" t="n">
        <f aca="false">2^D487</f>
        <v>0.255491143087106</v>
      </c>
      <c r="F487" s="0" t="s">
        <v>10</v>
      </c>
      <c r="G487" s="0" t="s">
        <v>10</v>
      </c>
    </row>
    <row r="488" customFormat="false" ht="16" hidden="false" customHeight="false" outlineLevel="0" collapsed="false">
      <c r="A488" s="0" t="s">
        <v>349</v>
      </c>
      <c r="B488" s="0" t="s">
        <v>4035</v>
      </c>
      <c r="C488" s="1" t="n">
        <v>0.00061782794691459</v>
      </c>
      <c r="D488" s="2" t="n">
        <v>-1.96891342329199</v>
      </c>
      <c r="E488" s="2" t="n">
        <f aca="false">2^D488</f>
        <v>0.255445349596502</v>
      </c>
      <c r="F488" s="0" t="s">
        <v>2251</v>
      </c>
      <c r="G488" s="0" t="s">
        <v>352</v>
      </c>
    </row>
    <row r="489" customFormat="false" ht="16" hidden="false" customHeight="false" outlineLevel="0" collapsed="false">
      <c r="A489" s="0" t="s">
        <v>3524</v>
      </c>
      <c r="B489" s="0" t="s">
        <v>1951</v>
      </c>
      <c r="C489" s="1" t="n">
        <v>0.0254458689357036</v>
      </c>
      <c r="D489" s="2" t="n">
        <v>-1.9807135888643</v>
      </c>
      <c r="E489" s="2" t="n">
        <f aca="false">2^D489</f>
        <v>0.253364519256498</v>
      </c>
      <c r="F489" s="0" t="s">
        <v>10</v>
      </c>
      <c r="G489" s="0" t="s">
        <v>10</v>
      </c>
    </row>
    <row r="490" customFormat="false" ht="16" hidden="false" customHeight="false" outlineLevel="0" collapsed="false">
      <c r="A490" s="0" t="s">
        <v>3239</v>
      </c>
      <c r="B490" s="0" t="s">
        <v>3240</v>
      </c>
      <c r="C490" s="1" t="n">
        <v>0.0400022457850486</v>
      </c>
      <c r="D490" s="2" t="n">
        <v>-2.01042533423387</v>
      </c>
      <c r="E490" s="2" t="n">
        <f aca="false">2^D490</f>
        <v>0.248199938957982</v>
      </c>
      <c r="F490" s="0" t="s">
        <v>2777</v>
      </c>
      <c r="G490" s="0" t="s">
        <v>3241</v>
      </c>
    </row>
    <row r="491" customFormat="false" ht="16" hidden="false" customHeight="false" outlineLevel="0" collapsed="false">
      <c r="A491" s="0" t="s">
        <v>4036</v>
      </c>
      <c r="B491" s="0" t="s">
        <v>1951</v>
      </c>
      <c r="C491" s="1" t="n">
        <v>0.0338368064967563</v>
      </c>
      <c r="D491" s="2" t="n">
        <v>-2.03129226336961</v>
      </c>
      <c r="E491" s="2" t="n">
        <f aca="false">2^D491</f>
        <v>0.24463584887447</v>
      </c>
      <c r="F491" s="0" t="s">
        <v>10</v>
      </c>
      <c r="G491" s="0" t="s">
        <v>10</v>
      </c>
    </row>
    <row r="492" customFormat="false" ht="16" hidden="false" customHeight="false" outlineLevel="0" collapsed="false">
      <c r="A492" s="0" t="s">
        <v>3803</v>
      </c>
      <c r="B492" s="0" t="s">
        <v>3804</v>
      </c>
      <c r="C492" s="1" t="n">
        <v>0.0444551214906265</v>
      </c>
      <c r="D492" s="2" t="n">
        <v>-2.05719251206759</v>
      </c>
      <c r="E492" s="2" t="n">
        <f aca="false">2^D492</f>
        <v>0.240283166765056</v>
      </c>
      <c r="F492" s="0" t="s">
        <v>2067</v>
      </c>
      <c r="G492" s="0" t="s">
        <v>2660</v>
      </c>
    </row>
    <row r="493" customFormat="false" ht="16" hidden="false" customHeight="false" outlineLevel="0" collapsed="false">
      <c r="A493" s="0" t="s">
        <v>4037</v>
      </c>
      <c r="B493" s="0" t="s">
        <v>1951</v>
      </c>
      <c r="C493" s="1" t="n">
        <v>0.0330634683265644</v>
      </c>
      <c r="D493" s="2" t="n">
        <v>-2.08490039555863</v>
      </c>
      <c r="E493" s="2" t="n">
        <f aca="false">2^D493</f>
        <v>0.235712407129132</v>
      </c>
      <c r="F493" s="0" t="s">
        <v>10</v>
      </c>
      <c r="G493" s="0" t="s">
        <v>10</v>
      </c>
    </row>
    <row r="494" customFormat="false" ht="16" hidden="false" customHeight="false" outlineLevel="0" collapsed="false">
      <c r="A494" s="0" t="s">
        <v>4038</v>
      </c>
      <c r="B494" s="0" t="s">
        <v>1951</v>
      </c>
      <c r="C494" s="1" t="n">
        <v>0.0283565105547986</v>
      </c>
      <c r="D494" s="2" t="n">
        <v>-2.10236357495075</v>
      </c>
      <c r="E494" s="2" t="n">
        <f aca="false">2^D494</f>
        <v>0.232876412524211</v>
      </c>
      <c r="F494" s="0" t="s">
        <v>10</v>
      </c>
      <c r="G494" s="0" t="s">
        <v>10</v>
      </c>
    </row>
    <row r="495" customFormat="false" ht="16" hidden="false" customHeight="false" outlineLevel="0" collapsed="false">
      <c r="A495" s="0" t="s">
        <v>372</v>
      </c>
      <c r="B495" s="0" t="s">
        <v>4039</v>
      </c>
      <c r="C495" s="1" t="n">
        <v>0.000440144454990486</v>
      </c>
      <c r="D495" s="2" t="n">
        <v>-2.15728603395361</v>
      </c>
      <c r="E495" s="2" t="n">
        <f aca="false">2^D495</f>
        <v>0.224177589246904</v>
      </c>
      <c r="F495" s="0" t="s">
        <v>4040</v>
      </c>
      <c r="G495" s="0" t="s">
        <v>4041</v>
      </c>
    </row>
    <row r="496" customFormat="false" ht="16" hidden="false" customHeight="false" outlineLevel="0" collapsed="false">
      <c r="A496" s="0" t="s">
        <v>264</v>
      </c>
      <c r="B496" s="0" t="s">
        <v>1951</v>
      </c>
      <c r="C496" s="1" t="n">
        <v>0.0405417897124575</v>
      </c>
      <c r="D496" s="2" t="n">
        <v>-2.21556792337857</v>
      </c>
      <c r="E496" s="2" t="n">
        <f aca="false">2^D496</f>
        <v>0.215301768736146</v>
      </c>
      <c r="F496" s="0" t="s">
        <v>10</v>
      </c>
      <c r="G496" s="0" t="s">
        <v>10</v>
      </c>
    </row>
    <row r="497" customFormat="false" ht="16" hidden="false" customHeight="false" outlineLevel="0" collapsed="false">
      <c r="A497" s="0" t="s">
        <v>27</v>
      </c>
      <c r="B497" s="0" t="s">
        <v>1966</v>
      </c>
      <c r="C497" s="1" t="n">
        <v>2.08842919119718E-007</v>
      </c>
      <c r="D497" s="2" t="n">
        <v>-2.25621651426601</v>
      </c>
      <c r="E497" s="2" t="n">
        <f aca="false">2^D497</f>
        <v>0.209320205527611</v>
      </c>
      <c r="F497" s="0" t="s">
        <v>10</v>
      </c>
      <c r="G497" s="0" t="s">
        <v>10</v>
      </c>
    </row>
    <row r="498" customFormat="false" ht="16" hidden="false" customHeight="false" outlineLevel="0" collapsed="false">
      <c r="A498" s="0" t="s">
        <v>680</v>
      </c>
      <c r="B498" s="0" t="s">
        <v>1951</v>
      </c>
      <c r="C498" s="1" t="n">
        <v>0.00497832717310258</v>
      </c>
      <c r="D498" s="2" t="n">
        <v>-2.2599627791993</v>
      </c>
      <c r="E498" s="2" t="n">
        <f aca="false">2^D498</f>
        <v>0.20877736613782</v>
      </c>
      <c r="F498" s="0" t="s">
        <v>10</v>
      </c>
      <c r="G498" s="0" t="s">
        <v>10</v>
      </c>
    </row>
    <row r="499" customFormat="false" ht="16" hidden="false" customHeight="false" outlineLevel="0" collapsed="false">
      <c r="A499" s="0" t="s">
        <v>3267</v>
      </c>
      <c r="B499" s="0" t="s">
        <v>1951</v>
      </c>
      <c r="C499" s="1" t="n">
        <v>0.0424960129092806</v>
      </c>
      <c r="D499" s="2" t="n">
        <v>-2.27884737685996</v>
      </c>
      <c r="E499" s="2" t="n">
        <f aca="false">2^D499</f>
        <v>0.206062319479702</v>
      </c>
      <c r="F499" s="0" t="s">
        <v>10</v>
      </c>
      <c r="G499" s="0" t="s">
        <v>10</v>
      </c>
    </row>
    <row r="500" customFormat="false" ht="16" hidden="false" customHeight="false" outlineLevel="0" collapsed="false">
      <c r="A500" s="0" t="s">
        <v>81</v>
      </c>
      <c r="B500" s="0" t="s">
        <v>1954</v>
      </c>
      <c r="C500" s="1" t="n">
        <v>6.9215329080792E-005</v>
      </c>
      <c r="D500" s="2" t="n">
        <v>-2.31154415912464</v>
      </c>
      <c r="E500" s="2" t="n">
        <f aca="false">2^D500</f>
        <v>0.201444712149473</v>
      </c>
      <c r="F500" s="0" t="s">
        <v>10</v>
      </c>
      <c r="G500" s="0" t="s">
        <v>10</v>
      </c>
    </row>
    <row r="501" customFormat="false" ht="16" hidden="false" customHeight="false" outlineLevel="0" collapsed="false">
      <c r="A501" s="0" t="s">
        <v>362</v>
      </c>
      <c r="B501" s="0" t="s">
        <v>4042</v>
      </c>
      <c r="C501" s="1" t="n">
        <v>0.0161983738536522</v>
      </c>
      <c r="D501" s="2" t="n">
        <v>-2.35043061590168</v>
      </c>
      <c r="E501" s="2" t="n">
        <f aca="false">2^D501</f>
        <v>0.196087487506433</v>
      </c>
      <c r="F501" s="0" t="s">
        <v>10</v>
      </c>
      <c r="G501" s="0" t="s">
        <v>10</v>
      </c>
    </row>
    <row r="502" customFormat="false" ht="16" hidden="false" customHeight="false" outlineLevel="0" collapsed="false">
      <c r="A502" s="0" t="s">
        <v>3814</v>
      </c>
      <c r="B502" s="0" t="s">
        <v>1951</v>
      </c>
      <c r="C502" s="1" t="n">
        <v>0.0321367560200018</v>
      </c>
      <c r="D502" s="2" t="n">
        <v>-2.38359878825965</v>
      </c>
      <c r="E502" s="2" t="n">
        <f aca="false">2^D502</f>
        <v>0.191630779903772</v>
      </c>
      <c r="F502" s="0" t="s">
        <v>3117</v>
      </c>
      <c r="G502" s="0" t="s">
        <v>10</v>
      </c>
    </row>
    <row r="503" customFormat="false" ht="16" hidden="false" customHeight="false" outlineLevel="0" collapsed="false">
      <c r="A503" s="0" t="s">
        <v>3540</v>
      </c>
      <c r="B503" s="0" t="s">
        <v>1951</v>
      </c>
      <c r="C503" s="1" t="n">
        <v>0.0134449883252309</v>
      </c>
      <c r="D503" s="2" t="n">
        <v>-2.4621181345613</v>
      </c>
      <c r="E503" s="2" t="n">
        <f aca="false">2^D503</f>
        <v>0.181479923961656</v>
      </c>
      <c r="F503" s="0" t="s">
        <v>4043</v>
      </c>
      <c r="G503" s="0" t="s">
        <v>10</v>
      </c>
    </row>
    <row r="504" customFormat="false" ht="16" hidden="false" customHeight="false" outlineLevel="0" collapsed="false">
      <c r="A504" s="0" t="s">
        <v>3816</v>
      </c>
      <c r="B504" s="0" t="s">
        <v>1950</v>
      </c>
      <c r="C504" s="1" t="n">
        <v>0.0421438166219174</v>
      </c>
      <c r="D504" s="2" t="n">
        <v>-2.50968157025229</v>
      </c>
      <c r="E504" s="2" t="n">
        <f aca="false">2^D504</f>
        <v>0.175594362146522</v>
      </c>
      <c r="F504" s="0" t="s">
        <v>2036</v>
      </c>
      <c r="G504" s="0" t="s">
        <v>10</v>
      </c>
    </row>
    <row r="505" customFormat="false" ht="16" hidden="false" customHeight="false" outlineLevel="0" collapsed="false">
      <c r="A505" s="0" t="s">
        <v>3824</v>
      </c>
      <c r="B505" s="0" t="s">
        <v>1951</v>
      </c>
      <c r="C505" s="1" t="n">
        <v>0.0452545779318332</v>
      </c>
      <c r="D505" s="2" t="n">
        <v>-2.5364341250804</v>
      </c>
      <c r="E505" s="2" t="n">
        <f aca="false">2^D505</f>
        <v>0.172368239652841</v>
      </c>
      <c r="F505" s="0" t="s">
        <v>10</v>
      </c>
      <c r="G505" s="0" t="s">
        <v>10</v>
      </c>
    </row>
    <row r="506" customFormat="false" ht="16" hidden="false" customHeight="false" outlineLevel="0" collapsed="false">
      <c r="A506" s="0" t="s">
        <v>4044</v>
      </c>
      <c r="B506" s="0" t="s">
        <v>4045</v>
      </c>
      <c r="C506" s="1" t="n">
        <v>0.0365564236813779</v>
      </c>
      <c r="D506" s="2" t="n">
        <v>-2.55171326967978</v>
      </c>
      <c r="E506" s="2" t="n">
        <f aca="false">2^D506</f>
        <v>0.170552372646969</v>
      </c>
      <c r="F506" s="0" t="s">
        <v>2507</v>
      </c>
      <c r="G506" s="0" t="s">
        <v>146</v>
      </c>
    </row>
    <row r="507" customFormat="false" ht="16" hidden="false" customHeight="false" outlineLevel="0" collapsed="false">
      <c r="A507" s="0" t="s">
        <v>4046</v>
      </c>
      <c r="B507" s="0" t="s">
        <v>1951</v>
      </c>
      <c r="C507" s="1" t="n">
        <v>0.0438045129755346</v>
      </c>
      <c r="D507" s="2" t="n">
        <v>-2.56931043709175</v>
      </c>
      <c r="E507" s="2" t="n">
        <f aca="false">2^D507</f>
        <v>0.168484708263493</v>
      </c>
      <c r="F507" s="0" t="s">
        <v>1971</v>
      </c>
      <c r="G507" s="0" t="s">
        <v>10</v>
      </c>
    </row>
    <row r="508" customFormat="false" ht="16" hidden="false" customHeight="false" outlineLevel="0" collapsed="false">
      <c r="A508" s="0" t="s">
        <v>4047</v>
      </c>
      <c r="B508" s="0" t="s">
        <v>4048</v>
      </c>
      <c r="C508" s="1" t="n">
        <v>0.0318133480561049</v>
      </c>
      <c r="D508" s="2" t="n">
        <v>-2.85728379976149</v>
      </c>
      <c r="E508" s="2" t="n">
        <f aca="false">2^D508</f>
        <v>0.13799770700562</v>
      </c>
      <c r="F508" s="0" t="s">
        <v>10</v>
      </c>
      <c r="G508" s="0" t="s">
        <v>10</v>
      </c>
    </row>
    <row r="509" customFormat="false" ht="16" hidden="false" customHeight="false" outlineLevel="0" collapsed="false">
      <c r="A509" s="0" t="s">
        <v>3257</v>
      </c>
      <c r="B509" s="0" t="s">
        <v>3258</v>
      </c>
      <c r="C509" s="1" t="n">
        <v>0.00483808532035365</v>
      </c>
      <c r="D509" s="2" t="n">
        <v>-2.95323990629095</v>
      </c>
      <c r="E509" s="2" t="n">
        <f aca="false">2^D509</f>
        <v>0.129117825624314</v>
      </c>
      <c r="F509" s="0" t="s">
        <v>10</v>
      </c>
      <c r="G509" s="0" t="s">
        <v>10</v>
      </c>
    </row>
    <row r="510" customFormat="false" ht="16" hidden="false" customHeight="false" outlineLevel="0" collapsed="false">
      <c r="A510" s="0" t="s">
        <v>22</v>
      </c>
      <c r="B510" s="0" t="s">
        <v>2365</v>
      </c>
      <c r="C510" s="1" t="n">
        <v>2.65575429849102E-010</v>
      </c>
      <c r="D510" s="2" t="n">
        <v>-3.19338496500103</v>
      </c>
      <c r="E510" s="2" t="n">
        <f aca="false">2^D510</f>
        <v>0.10931892134371</v>
      </c>
      <c r="F510" s="0" t="s">
        <v>10</v>
      </c>
      <c r="G510" s="0" t="s">
        <v>10</v>
      </c>
    </row>
    <row r="511" customFormat="false" ht="16" hidden="false" customHeight="false" outlineLevel="0" collapsed="false">
      <c r="A511" s="0" t="s">
        <v>20</v>
      </c>
      <c r="B511" s="0" t="s">
        <v>1957</v>
      </c>
      <c r="C511" s="1" t="n">
        <v>8.64424042101934E-011</v>
      </c>
      <c r="D511" s="2" t="n">
        <v>-3.28570843638219</v>
      </c>
      <c r="E511" s="2" t="n">
        <f aca="false">2^D511</f>
        <v>0.102542335252683</v>
      </c>
      <c r="F511" s="0" t="s">
        <v>10</v>
      </c>
      <c r="G511" s="0" t="s">
        <v>10</v>
      </c>
    </row>
    <row r="512" customFormat="false" ht="16" hidden="false" customHeight="false" outlineLevel="0" collapsed="false">
      <c r="A512" s="0" t="s">
        <v>29</v>
      </c>
      <c r="B512" s="0" t="s">
        <v>2365</v>
      </c>
      <c r="C512" s="1" t="n">
        <v>1.84808555954905E-010</v>
      </c>
      <c r="D512" s="2" t="n">
        <v>-3.43189527998446</v>
      </c>
      <c r="E512" s="2" t="n">
        <f aca="false">2^D512</f>
        <v>0.0926609137892036</v>
      </c>
      <c r="F512" s="0" t="s">
        <v>10</v>
      </c>
      <c r="G512" s="0" t="s">
        <v>10</v>
      </c>
    </row>
    <row r="513" customFormat="false" ht="16" hidden="false" customHeight="false" outlineLevel="0" collapsed="false">
      <c r="A513" s="0" t="s">
        <v>11</v>
      </c>
      <c r="B513" s="0" t="s">
        <v>1957</v>
      </c>
      <c r="C513" s="1" t="n">
        <v>1.17649189571437E-009</v>
      </c>
      <c r="D513" s="2" t="n">
        <v>-3.55736363387027</v>
      </c>
      <c r="E513" s="2" t="n">
        <f aca="false">2^D513</f>
        <v>0.0849428524225652</v>
      </c>
      <c r="F513" s="0" t="s">
        <v>10</v>
      </c>
      <c r="G513" s="0" t="s">
        <v>10</v>
      </c>
    </row>
    <row r="514" customFormat="false" ht="16" hidden="false" customHeight="false" outlineLevel="0" collapsed="false">
      <c r="A514" s="0" t="s">
        <v>21</v>
      </c>
      <c r="B514" s="0" t="s">
        <v>1957</v>
      </c>
      <c r="C514" s="1" t="n">
        <v>2.10984214003672E-010</v>
      </c>
      <c r="D514" s="2" t="n">
        <v>-3.74595809134355</v>
      </c>
      <c r="E514" s="2" t="n">
        <f aca="false">2^D514</f>
        <v>0.0745339696165923</v>
      </c>
      <c r="F514" s="0" t="s">
        <v>10</v>
      </c>
      <c r="G514" s="0" t="s">
        <v>10</v>
      </c>
    </row>
    <row r="515" customFormat="false" ht="16" hidden="false" customHeight="false" outlineLevel="0" collapsed="false">
      <c r="A515" s="0" t="s">
        <v>8</v>
      </c>
      <c r="B515" s="0" t="s">
        <v>1957</v>
      </c>
      <c r="C515" s="1" t="n">
        <v>2.10984214003672E-010</v>
      </c>
      <c r="D515" s="2" t="n">
        <v>-3.98199027327992</v>
      </c>
      <c r="E515" s="2" t="n">
        <f aca="false">2^D515</f>
        <v>0.0632851021292017</v>
      </c>
      <c r="F515" s="0" t="s">
        <v>10</v>
      </c>
      <c r="G515" s="0" t="s">
        <v>10</v>
      </c>
    </row>
  </sheetData>
  <autoFilter ref="A2:G2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B13" activeCellId="0" sqref="B1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2.16"/>
    <col collapsed="false" customWidth="true" hidden="false" outlineLevel="0" max="2" min="2" style="0" width="64.16"/>
    <col collapsed="false" customWidth="true" hidden="false" outlineLevel="0" max="3" min="3" style="1" width="12.16"/>
    <col collapsed="false" customWidth="true" hidden="false" outlineLevel="0" max="5" min="4" style="2" width="12.83"/>
    <col collapsed="false" customWidth="true" hidden="false" outlineLevel="0" max="6" min="6" style="0" width="71.33"/>
    <col collapsed="false" customWidth="true" hidden="false" outlineLevel="0" max="7" min="7" style="0" width="26.49"/>
  </cols>
  <sheetData>
    <row r="1" customFormat="false" ht="16" hidden="false" customHeight="false" outlineLevel="0" collapsed="false">
      <c r="A1" s="0" t="s">
        <v>4049</v>
      </c>
    </row>
    <row r="2" customFormat="false" ht="16" hidden="false" customHeight="false" outlineLevel="0" collapsed="false">
      <c r="A2" s="3" t="s">
        <v>1</v>
      </c>
      <c r="B2" s="3" t="s">
        <v>1943</v>
      </c>
      <c r="C2" s="4" t="s">
        <v>3</v>
      </c>
      <c r="D2" s="5" t="s">
        <v>4</v>
      </c>
      <c r="E2" s="5" t="s">
        <v>5</v>
      </c>
      <c r="F2" s="3" t="s">
        <v>1944</v>
      </c>
      <c r="G2" s="3" t="s">
        <v>1945</v>
      </c>
    </row>
    <row r="3" customFormat="false" ht="16" hidden="false" customHeight="false" outlineLevel="0" collapsed="false">
      <c r="A3" s="0" t="s">
        <v>3551</v>
      </c>
      <c r="B3" s="0" t="s">
        <v>1951</v>
      </c>
      <c r="C3" s="1" t="n">
        <v>0.0349429358216291</v>
      </c>
      <c r="D3" s="2" t="n">
        <v>3.25779933896391</v>
      </c>
      <c r="E3" s="2" t="n">
        <f aca="false">2^D3</f>
        <v>9.56522787679395</v>
      </c>
      <c r="F3" s="0" t="s">
        <v>3552</v>
      </c>
      <c r="G3" s="0" t="s">
        <v>1988</v>
      </c>
    </row>
    <row r="4" customFormat="false" ht="16" hidden="false" customHeight="false" outlineLevel="0" collapsed="false">
      <c r="A4" s="0" t="s">
        <v>1860</v>
      </c>
      <c r="B4" s="0" t="s">
        <v>2768</v>
      </c>
      <c r="C4" s="1" t="n">
        <v>1.54410233295878E-006</v>
      </c>
      <c r="D4" s="2" t="n">
        <v>2.45944523307172</v>
      </c>
      <c r="E4" s="2" t="n">
        <f aca="false">2^D4</f>
        <v>5.50005190268249</v>
      </c>
      <c r="F4" s="0" t="s">
        <v>2071</v>
      </c>
      <c r="G4" s="0" t="s">
        <v>10</v>
      </c>
    </row>
    <row r="5" customFormat="false" ht="16" hidden="false" customHeight="false" outlineLevel="0" collapsed="false">
      <c r="A5" s="0" t="s">
        <v>3577</v>
      </c>
      <c r="B5" s="0" t="s">
        <v>1951</v>
      </c>
      <c r="C5" s="1" t="n">
        <v>0.0262579533024873</v>
      </c>
      <c r="D5" s="2" t="n">
        <v>1.93667530903974</v>
      </c>
      <c r="E5" s="2" t="n">
        <f aca="false">2^D5</f>
        <v>3.82822416096077</v>
      </c>
      <c r="F5" s="0" t="s">
        <v>2394</v>
      </c>
      <c r="G5" s="0" t="s">
        <v>10</v>
      </c>
    </row>
    <row r="6" customFormat="false" ht="16" hidden="false" customHeight="false" outlineLevel="0" collapsed="false">
      <c r="A6" s="0" t="s">
        <v>3528</v>
      </c>
      <c r="B6" s="0" t="s">
        <v>1954</v>
      </c>
      <c r="C6" s="1" t="n">
        <v>0.0349429358216291</v>
      </c>
      <c r="D6" s="2" t="n">
        <v>1.88481855009857</v>
      </c>
      <c r="E6" s="2" t="n">
        <f aca="false">2^D6</f>
        <v>3.693064731462</v>
      </c>
      <c r="F6" s="0" t="s">
        <v>10</v>
      </c>
      <c r="G6" s="0" t="s">
        <v>10</v>
      </c>
    </row>
    <row r="7" customFormat="false" ht="16" hidden="false" customHeight="false" outlineLevel="0" collapsed="false">
      <c r="A7" s="0" t="s">
        <v>208</v>
      </c>
      <c r="B7" s="0" t="s">
        <v>2037</v>
      </c>
      <c r="C7" s="1" t="n">
        <v>0.0341230818388609</v>
      </c>
      <c r="D7" s="2" t="n">
        <v>1.79798622383484</v>
      </c>
      <c r="E7" s="2" t="n">
        <f aca="false">2^D7</f>
        <v>3.47734503534663</v>
      </c>
      <c r="F7" s="0" t="s">
        <v>2038</v>
      </c>
      <c r="G7" s="0" t="s">
        <v>10</v>
      </c>
    </row>
    <row r="8" customFormat="false" ht="16" hidden="false" customHeight="false" outlineLevel="0" collapsed="false">
      <c r="A8" s="0" t="s">
        <v>438</v>
      </c>
      <c r="B8" s="0" t="s">
        <v>1947</v>
      </c>
      <c r="C8" s="1" t="n">
        <v>0.00806890883675144</v>
      </c>
      <c r="D8" s="2" t="n">
        <v>1.61207984337298</v>
      </c>
      <c r="E8" s="2" t="n">
        <f aca="false">2^D8</f>
        <v>3.05692221673367</v>
      </c>
      <c r="F8" s="0" t="s">
        <v>1948</v>
      </c>
      <c r="G8" s="0" t="s">
        <v>1949</v>
      </c>
    </row>
    <row r="9" customFormat="false" ht="16" hidden="false" customHeight="false" outlineLevel="0" collapsed="false">
      <c r="A9" s="0" t="s">
        <v>2369</v>
      </c>
      <c r="B9" s="0" t="s">
        <v>2370</v>
      </c>
      <c r="C9" s="1" t="n">
        <v>0.00131533651160165</v>
      </c>
      <c r="D9" s="2" t="n">
        <v>1.57712456683903</v>
      </c>
      <c r="E9" s="2" t="n">
        <f aca="false">2^D9</f>
        <v>2.98374566827067</v>
      </c>
      <c r="F9" s="0" t="s">
        <v>10</v>
      </c>
      <c r="G9" s="0" t="s">
        <v>10</v>
      </c>
    </row>
    <row r="10" customFormat="false" ht="16" hidden="false" customHeight="false" outlineLevel="0" collapsed="false">
      <c r="A10" s="0" t="s">
        <v>1313</v>
      </c>
      <c r="B10" s="0" t="s">
        <v>3623</v>
      </c>
      <c r="C10" s="1" t="n">
        <v>0.032010105205985</v>
      </c>
      <c r="D10" s="2" t="n">
        <v>1.39883697453881</v>
      </c>
      <c r="E10" s="2" t="n">
        <f aca="false">2^D10</f>
        <v>2.63688924197994</v>
      </c>
      <c r="F10" s="0" t="s">
        <v>10</v>
      </c>
      <c r="G10" s="0" t="s">
        <v>10</v>
      </c>
    </row>
    <row r="11" customFormat="false" ht="16" hidden="false" customHeight="false" outlineLevel="0" collapsed="false">
      <c r="A11" s="0" t="s">
        <v>43</v>
      </c>
      <c r="B11" s="0" t="s">
        <v>2205</v>
      </c>
      <c r="C11" s="1" t="n">
        <v>0.0318710784219753</v>
      </c>
      <c r="D11" s="2" t="n">
        <v>1.31120163239444</v>
      </c>
      <c r="E11" s="2" t="n">
        <f aca="false">2^D11</f>
        <v>2.48148138533194</v>
      </c>
      <c r="F11" s="0" t="s">
        <v>2206</v>
      </c>
      <c r="G11" s="0" t="s">
        <v>2207</v>
      </c>
    </row>
    <row r="12" customFormat="false" ht="16" hidden="false" customHeight="false" outlineLevel="0" collapsed="false">
      <c r="A12" s="0" t="s">
        <v>2944</v>
      </c>
      <c r="B12" s="0" t="s">
        <v>2945</v>
      </c>
      <c r="C12" s="1" t="n">
        <v>0.0494326711107919</v>
      </c>
      <c r="D12" s="2" t="n">
        <v>1.3010729150904</v>
      </c>
      <c r="E12" s="2" t="n">
        <f aca="false">2^D12</f>
        <v>2.46412068259513</v>
      </c>
      <c r="F12" s="0" t="s">
        <v>2251</v>
      </c>
      <c r="G12" s="0" t="s">
        <v>352</v>
      </c>
    </row>
    <row r="13" customFormat="false" ht="16" hidden="false" customHeight="false" outlineLevel="0" collapsed="false">
      <c r="A13" s="0" t="s">
        <v>2104</v>
      </c>
      <c r="B13" s="0" t="s">
        <v>1950</v>
      </c>
      <c r="C13" s="1" t="n">
        <v>0.032010105205985</v>
      </c>
      <c r="D13" s="2" t="n">
        <v>1.2887426006839</v>
      </c>
      <c r="E13" s="2" t="n">
        <f aca="false">2^D13</f>
        <v>2.44315026831334</v>
      </c>
      <c r="F13" s="0" t="s">
        <v>2105</v>
      </c>
      <c r="G13" s="0" t="s">
        <v>10</v>
      </c>
    </row>
    <row r="14" customFormat="false" ht="16" hidden="false" customHeight="false" outlineLevel="0" collapsed="false">
      <c r="A14" s="0" t="s">
        <v>392</v>
      </c>
      <c r="B14" s="0" t="s">
        <v>2430</v>
      </c>
      <c r="C14" s="1" t="n">
        <v>0.0197999650435875</v>
      </c>
      <c r="D14" s="2" t="n">
        <v>1.24795582135129</v>
      </c>
      <c r="E14" s="2" t="n">
        <f aca="false">2^D14</f>
        <v>2.37504660162993</v>
      </c>
      <c r="F14" s="0" t="s">
        <v>2003</v>
      </c>
      <c r="G14" s="0" t="s">
        <v>2004</v>
      </c>
    </row>
    <row r="15" customFormat="false" ht="16" hidden="false" customHeight="false" outlineLevel="0" collapsed="false">
      <c r="A15" s="0" t="s">
        <v>3939</v>
      </c>
      <c r="B15" s="0" t="s">
        <v>1951</v>
      </c>
      <c r="C15" s="1" t="n">
        <v>0.00973149588436864</v>
      </c>
      <c r="D15" s="2" t="n">
        <v>1.22163381108082</v>
      </c>
      <c r="E15" s="2" t="n">
        <f aca="false">2^D15</f>
        <v>2.33210672254881</v>
      </c>
      <c r="F15" s="0" t="s">
        <v>10</v>
      </c>
      <c r="G15" s="0" t="s">
        <v>10</v>
      </c>
    </row>
    <row r="16" customFormat="false" ht="16" hidden="false" customHeight="false" outlineLevel="0" collapsed="false">
      <c r="A16" s="0" t="s">
        <v>2508</v>
      </c>
      <c r="B16" s="0" t="s">
        <v>2509</v>
      </c>
      <c r="C16" s="1" t="n">
        <v>0.0319218283251324</v>
      </c>
      <c r="D16" s="2" t="n">
        <v>1.14928296281892</v>
      </c>
      <c r="E16" s="2" t="n">
        <f aca="false">2^D16</f>
        <v>2.21803627882592</v>
      </c>
      <c r="F16" s="0" t="s">
        <v>2206</v>
      </c>
      <c r="G16" s="0" t="s">
        <v>2207</v>
      </c>
    </row>
    <row r="17" customFormat="false" ht="16" hidden="false" customHeight="false" outlineLevel="0" collapsed="false">
      <c r="A17" s="0" t="s">
        <v>2655</v>
      </c>
      <c r="B17" s="0" t="s">
        <v>2430</v>
      </c>
      <c r="C17" s="1" t="n">
        <v>0.0197159334989021</v>
      </c>
      <c r="D17" s="2" t="n">
        <v>1.10020840815726</v>
      </c>
      <c r="E17" s="2" t="n">
        <f aca="false">2^D17</f>
        <v>2.14385659892638</v>
      </c>
      <c r="F17" s="0" t="s">
        <v>2656</v>
      </c>
      <c r="G17" s="0" t="s">
        <v>2004</v>
      </c>
    </row>
    <row r="18" customFormat="false" ht="16" hidden="false" customHeight="false" outlineLevel="0" collapsed="false">
      <c r="A18" s="0" t="s">
        <v>402</v>
      </c>
      <c r="B18" s="0" t="s">
        <v>2147</v>
      </c>
      <c r="C18" s="1" t="n">
        <v>0.0213009419454184</v>
      </c>
      <c r="D18" s="2" t="n">
        <v>1.09648528121665</v>
      </c>
      <c r="E18" s="2" t="n">
        <f aca="false">2^D18</f>
        <v>2.13833113470293</v>
      </c>
      <c r="F18" s="0" t="s">
        <v>2138</v>
      </c>
      <c r="G18" s="0" t="s">
        <v>2118</v>
      </c>
    </row>
    <row r="19" customFormat="false" ht="16" hidden="false" customHeight="false" outlineLevel="0" collapsed="false">
      <c r="A19" s="0" t="s">
        <v>365</v>
      </c>
      <c r="B19" s="0" t="s">
        <v>2137</v>
      </c>
      <c r="C19" s="1" t="n">
        <v>0.0206344147575489</v>
      </c>
      <c r="D19" s="2" t="n">
        <v>1.09017317668473</v>
      </c>
      <c r="E19" s="2" t="n">
        <f aca="false">2^D19</f>
        <v>2.12899590770349</v>
      </c>
      <c r="F19" s="0" t="s">
        <v>2138</v>
      </c>
      <c r="G19" s="0" t="s">
        <v>2118</v>
      </c>
    </row>
    <row r="20" customFormat="false" ht="16" hidden="false" customHeight="false" outlineLevel="0" collapsed="false">
      <c r="A20" s="0" t="s">
        <v>1976</v>
      </c>
      <c r="B20" s="0" t="s">
        <v>1977</v>
      </c>
      <c r="C20" s="1" t="n">
        <v>0.032010105205985</v>
      </c>
      <c r="D20" s="2" t="n">
        <v>1.03514196639856</v>
      </c>
      <c r="E20" s="2" t="n">
        <f aca="false">2^D20</f>
        <v>2.0493152961648</v>
      </c>
      <c r="F20" s="0" t="s">
        <v>10</v>
      </c>
      <c r="G20" s="0" t="s">
        <v>10</v>
      </c>
    </row>
    <row r="21" customFormat="false" ht="16" hidden="false" customHeight="false" outlineLevel="0" collapsed="false">
      <c r="A21" s="0" t="s">
        <v>968</v>
      </c>
      <c r="B21" s="0" t="s">
        <v>1951</v>
      </c>
      <c r="C21" s="1" t="n">
        <v>0.032010105205985</v>
      </c>
      <c r="D21" s="2" t="n">
        <v>-1.37660497217266</v>
      </c>
      <c r="E21" s="2" t="n">
        <f aca="false">2^D21</f>
        <v>0.385124024425317</v>
      </c>
      <c r="F21" s="0" t="s">
        <v>10</v>
      </c>
      <c r="G21" s="0" t="s">
        <v>10</v>
      </c>
    </row>
    <row r="22" customFormat="false" ht="16" hidden="false" customHeight="false" outlineLevel="0" collapsed="false">
      <c r="A22" s="0" t="s">
        <v>1015</v>
      </c>
      <c r="B22" s="0" t="s">
        <v>1951</v>
      </c>
      <c r="C22" s="1" t="n">
        <v>0.0148775115585308</v>
      </c>
      <c r="D22" s="2" t="n">
        <v>-1.46118043369112</v>
      </c>
      <c r="E22" s="2" t="n">
        <f aca="false">2^D22</f>
        <v>0.363195835700752</v>
      </c>
      <c r="F22" s="0" t="s">
        <v>10</v>
      </c>
      <c r="G22" s="0" t="s">
        <v>10</v>
      </c>
    </row>
    <row r="23" customFormat="false" ht="16" hidden="false" customHeight="false" outlineLevel="0" collapsed="false">
      <c r="A23" s="0" t="s">
        <v>1831</v>
      </c>
      <c r="B23" s="0" t="s">
        <v>2804</v>
      </c>
      <c r="C23" s="1" t="n">
        <v>0.0119255431553141</v>
      </c>
      <c r="D23" s="2" t="n">
        <v>-1.50884042094452</v>
      </c>
      <c r="E23" s="2" t="n">
        <f aca="false">2^D23</f>
        <v>0.351393541164507</v>
      </c>
      <c r="F23" s="0" t="s">
        <v>10</v>
      </c>
      <c r="G23" s="0" t="s">
        <v>10</v>
      </c>
    </row>
    <row r="24" customFormat="false" ht="16" hidden="false" customHeight="false" outlineLevel="0" collapsed="false">
      <c r="A24" s="0" t="s">
        <v>4050</v>
      </c>
      <c r="B24" s="0" t="s">
        <v>1961</v>
      </c>
      <c r="C24" s="1" t="n">
        <v>0.0338097235212107</v>
      </c>
      <c r="D24" s="2" t="n">
        <v>-1.82203453759941</v>
      </c>
      <c r="E24" s="2" t="n">
        <f aca="false">2^D24</f>
        <v>0.282821844977376</v>
      </c>
      <c r="F24" s="0" t="s">
        <v>1962</v>
      </c>
      <c r="G24" s="0" t="s">
        <v>146</v>
      </c>
    </row>
    <row r="25" customFormat="false" ht="16" hidden="false" customHeight="false" outlineLevel="0" collapsed="false">
      <c r="A25" s="0" t="s">
        <v>4051</v>
      </c>
      <c r="B25" s="0" t="s">
        <v>2615</v>
      </c>
      <c r="C25" s="1" t="n">
        <v>0.0148775115585308</v>
      </c>
      <c r="D25" s="2" t="n">
        <v>-2.0030987650088</v>
      </c>
      <c r="E25" s="2" t="n">
        <f aca="false">2^D25</f>
        <v>0.249463601214492</v>
      </c>
      <c r="F25" s="0" t="s">
        <v>2360</v>
      </c>
      <c r="G25" s="0" t="s">
        <v>10</v>
      </c>
    </row>
    <row r="26" customFormat="false" ht="16" hidden="false" customHeight="false" outlineLevel="0" collapsed="false">
      <c r="A26" s="0" t="s">
        <v>3222</v>
      </c>
      <c r="B26" s="0" t="s">
        <v>1950</v>
      </c>
      <c r="C26" s="1" t="n">
        <v>0.0319218283251324</v>
      </c>
      <c r="D26" s="2" t="n">
        <v>-2.1776186209149</v>
      </c>
      <c r="E26" s="2" t="n">
        <f aca="false">2^D26</f>
        <v>0.221040307454691</v>
      </c>
      <c r="F26" s="0" t="s">
        <v>10</v>
      </c>
      <c r="G26" s="0" t="s">
        <v>10</v>
      </c>
    </row>
    <row r="27" customFormat="false" ht="16" hidden="false" customHeight="false" outlineLevel="0" collapsed="false">
      <c r="A27" s="0" t="s">
        <v>2802</v>
      </c>
      <c r="B27" s="0" t="s">
        <v>1951</v>
      </c>
      <c r="C27" s="1" t="n">
        <v>0.0148775115585308</v>
      </c>
      <c r="D27" s="2" t="n">
        <v>-2.29153003453468</v>
      </c>
      <c r="E27" s="2" t="n">
        <f aca="false">2^D27</f>
        <v>0.204258775306882</v>
      </c>
      <c r="F27" s="0" t="s">
        <v>10</v>
      </c>
      <c r="G27" s="0" t="s">
        <v>10</v>
      </c>
    </row>
    <row r="28" customFormat="false" ht="16" hidden="false" customHeight="false" outlineLevel="0" collapsed="false">
      <c r="A28" s="0" t="s">
        <v>3257</v>
      </c>
      <c r="B28" s="0" t="s">
        <v>3258</v>
      </c>
      <c r="C28" s="1" t="n">
        <v>0.0197999650435875</v>
      </c>
      <c r="D28" s="2" t="n">
        <v>-3.17562364009842</v>
      </c>
      <c r="E28" s="2" t="n">
        <f aca="false">2^D28</f>
        <v>0.110673088405835</v>
      </c>
      <c r="F28" s="0" t="s">
        <v>10</v>
      </c>
      <c r="G28" s="0" t="s">
        <v>10</v>
      </c>
    </row>
  </sheetData>
  <autoFilter ref="A2:G2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9T19:27:49Z</dcterms:created>
  <dc:creator>Laura Dillon</dc:creator>
  <dc:description/>
  <dc:language>en-US</dc:language>
  <cp:lastModifiedBy>Microsoft Office User</cp:lastModifiedBy>
  <dcterms:modified xsi:type="dcterms:W3CDTF">2017-01-05T16:07:42Z</dcterms:modified>
  <cp:revision>0</cp:revision>
  <dc:subject/>
  <dc:title/>
</cp:coreProperties>
</file>